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ubcg62bq/Desktop/SPIN90_revision_23Jul25/"/>
    </mc:Choice>
  </mc:AlternateContent>
  <xr:revisionPtr revIDLastSave="0" documentId="13_ncr:1_{54E52472-3936-4442-A316-671B5F6862F1}" xr6:coauthVersionLast="47" xr6:coauthVersionMax="47" xr10:uidLastSave="{00000000-0000-0000-0000-000000000000}"/>
  <bookViews>
    <workbookView xWindow="2200" yWindow="760" windowWidth="28040" windowHeight="17440" activeTab="4" xr2:uid="{F12FB410-4246-B540-AF2A-5E98B9D36768}"/>
  </bookViews>
  <sheets>
    <sheet name="Fig.1b" sheetId="6" r:id="rId1"/>
    <sheet name="Fig. 1c" sheetId="1" r:id="rId2"/>
    <sheet name="Fig. 3e" sheetId="2" r:id="rId3"/>
    <sheet name="Fig. 4d" sheetId="3" r:id="rId4"/>
    <sheet name="Extended Data Fig. 3a" sheetId="5" r:id="rId5"/>
    <sheet name="Extended Data Fig. 7c" sheetId="7" r:id="rId6"/>
    <sheet name="Extended Data Fig. 7d" sheetId="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1" l="1"/>
  <c r="C4" i="1"/>
  <c r="C9" i="1"/>
  <c r="C10" i="1"/>
  <c r="C11" i="1"/>
  <c r="C16" i="1"/>
  <c r="C17" i="1"/>
  <c r="C18" i="1"/>
  <c r="C23" i="1"/>
  <c r="C24" i="1"/>
  <c r="C25" i="1"/>
</calcChain>
</file>

<file path=xl/sharedStrings.xml><?xml version="1.0" encoding="utf-8"?>
<sst xmlns="http://schemas.openxmlformats.org/spreadsheetml/2006/main" count="3602" uniqueCount="76">
  <si>
    <t>Spontaneous nucleation</t>
  </si>
  <si>
    <t>250 nM SPIN90 25 nM Arp2/3</t>
  </si>
  <si>
    <t>250 nM SPIN90 250 nM Arp2/3</t>
  </si>
  <si>
    <t>5 µM SPIN90 500 nM Arp2/3</t>
  </si>
  <si>
    <t>tot nb</t>
  </si>
  <si>
    <t>double</t>
  </si>
  <si>
    <t>percentage</t>
  </si>
  <si>
    <t>Raw Data</t>
  </si>
  <si>
    <t>WL EXC = 366.0 nm/WL EMI = 407.0 nm</t>
  </si>
  <si>
    <t>Time</t>
  </si>
  <si>
    <t>WT-1</t>
  </si>
  <si>
    <t>ΔAA298-308-1</t>
  </si>
  <si>
    <t>F302A-1</t>
  </si>
  <si>
    <t>WT-2</t>
  </si>
  <si>
    <t>ΔAA298-308-2</t>
  </si>
  <si>
    <t>F302A-2</t>
  </si>
  <si>
    <t>WT-3</t>
  </si>
  <si>
    <t>ΔAA298-308-3</t>
  </si>
  <si>
    <t>F302A-3</t>
  </si>
  <si>
    <t>control1</t>
  </si>
  <si>
    <t>control2</t>
  </si>
  <si>
    <t>control3</t>
  </si>
  <si>
    <t>SPIN90 WT</t>
  </si>
  <si>
    <t>Deletion</t>
  </si>
  <si>
    <t>G mutant</t>
  </si>
  <si>
    <t>actin only</t>
  </si>
  <si>
    <t>Arp2/3 WT</t>
  </si>
  <si>
    <t>ΔAA298-308</t>
  </si>
  <si>
    <t>F302A</t>
  </si>
  <si>
    <t>Summary</t>
  </si>
  <si>
    <t>WT1</t>
  </si>
  <si>
    <t>WT2</t>
  </si>
  <si>
    <t>WT3</t>
  </si>
  <si>
    <t>control</t>
  </si>
  <si>
    <t>Del 1</t>
  </si>
  <si>
    <t>Del 2</t>
  </si>
  <si>
    <t>Del 3</t>
  </si>
  <si>
    <t>G 1</t>
  </si>
  <si>
    <t>G 2</t>
  </si>
  <si>
    <t>G 3</t>
  </si>
  <si>
    <t>concentration of Deletion</t>
  </si>
  <si>
    <t>Baseline</t>
  </si>
  <si>
    <t>baseline</t>
  </si>
  <si>
    <t>SP + 0.8 µM #83</t>
  </si>
  <si>
    <t>SP_rprprp</t>
  </si>
  <si>
    <t>SP_rprp</t>
  </si>
  <si>
    <t>SP + 4  µM #83_rprp</t>
  </si>
  <si>
    <t>SP + 2 µM #83_rprp</t>
  </si>
  <si>
    <t>SP_rp</t>
  </si>
  <si>
    <t>SP</t>
  </si>
  <si>
    <t>SP + 0.8 µM #83_rprp</t>
  </si>
  <si>
    <t>SP + 0.8 µM #83_rp</t>
  </si>
  <si>
    <t>SP + 4 µM #83_rp</t>
  </si>
  <si>
    <t>SP + 2 µM #83_rp</t>
  </si>
  <si>
    <t>SP + 2 µM #83</t>
  </si>
  <si>
    <t>SP + 4 µM #83</t>
  </si>
  <si>
    <t xml:space="preserve">                                                              FSC</t>
  </si>
  <si>
    <t>Resolution A-1</t>
  </si>
  <si>
    <t>No mask</t>
  </si>
  <si>
    <t>Spherical mask</t>
  </si>
  <si>
    <t>Tight mask</t>
  </si>
  <si>
    <t>Corrected mask</t>
  </si>
  <si>
    <t>Map to model</t>
  </si>
  <si>
    <t>frame_indices</t>
  </si>
  <si>
    <t>x_coords</t>
  </si>
  <si>
    <t>y_coords</t>
  </si>
  <si>
    <t>contrasts</t>
  </si>
  <si>
    <t>calibrated_values</t>
  </si>
  <si>
    <t>fit_errors</t>
  </si>
  <si>
    <t>diffblur_errors</t>
  </si>
  <si>
    <t>neareast_neighbour_distances</t>
  </si>
  <si>
    <t>selections</t>
  </si>
  <si>
    <t>nan</t>
  </si>
  <si>
    <t>inf</t>
  </si>
  <si>
    <t>deletion mutant</t>
  </si>
  <si>
    <t>Glycine mu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Aptos Narrow"/>
      <family val="2"/>
      <scheme val="minor"/>
    </font>
    <font>
      <sz val="12"/>
      <name val="Arial"/>
      <family val="2"/>
    </font>
    <font>
      <b/>
      <sz val="12"/>
      <color theme="1"/>
      <name val="Arial Bold"/>
    </font>
    <font>
      <b/>
      <sz val="12"/>
      <name val="Arial"/>
      <family val="2"/>
    </font>
    <font>
      <sz val="12"/>
      <color theme="1"/>
      <name val="Arial"/>
      <family val="2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sz val="12"/>
      <color theme="1"/>
      <name val="Helvetica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4" fillId="0" borderId="0" xfId="0" applyFont="1"/>
    <xf numFmtId="21" fontId="4" fillId="0" borderId="0" xfId="0" applyNumberFormat="1" applyFont="1"/>
    <xf numFmtId="0" fontId="5" fillId="0" borderId="0" xfId="0" applyFont="1"/>
    <xf numFmtId="0" fontId="5" fillId="2" borderId="1" xfId="0" applyFont="1" applyFill="1" applyBorder="1"/>
    <xf numFmtId="11" fontId="5" fillId="0" borderId="0" xfId="0" applyNumberFormat="1" applyFont="1"/>
    <xf numFmtId="11" fontId="6" fillId="0" borderId="0" xfId="0" applyNumberFormat="1" applyFont="1"/>
    <xf numFmtId="11" fontId="6" fillId="2" borderId="1" xfId="0" applyNumberFormat="1" applyFont="1" applyFill="1" applyBorder="1"/>
    <xf numFmtId="0" fontId="6" fillId="0" borderId="0" xfId="0" applyFont="1"/>
    <xf numFmtId="0" fontId="7" fillId="0" borderId="0" xfId="0" applyFont="1"/>
    <xf numFmtId="0" fontId="7" fillId="2" borderId="1" xfId="0" applyFont="1" applyFill="1" applyBorder="1"/>
    <xf numFmtId="0" fontId="0" fillId="2" borderId="1" xfId="0" applyFill="1" applyBorder="1"/>
    <xf numFmtId="0" fontId="8" fillId="0" borderId="0" xfId="0" applyFont="1"/>
    <xf numFmtId="0" fontId="8" fillId="2" borderId="1" xfId="0" applyFont="1" applyFill="1" applyBorder="1"/>
    <xf numFmtId="11" fontId="8" fillId="0" borderId="0" xfId="0" applyNumberFormat="1" applyFont="1"/>
    <xf numFmtId="11" fontId="9" fillId="0" borderId="0" xfId="0" applyNumberFormat="1" applyFont="1"/>
    <xf numFmtId="11" fontId="9" fillId="2" borderId="1" xfId="0" applyNumberFormat="1" applyFont="1" applyFill="1" applyBorder="1"/>
    <xf numFmtId="0" fontId="9" fillId="0" borderId="0" xfId="0" applyFont="1"/>
    <xf numFmtId="0" fontId="0" fillId="3" borderId="0" xfId="0" applyFill="1"/>
    <xf numFmtId="0" fontId="0" fillId="0" borderId="1" xfId="0" applyBorder="1"/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6FEE6-1D88-EB4B-8997-D7C4B0DE1354}">
  <dimension ref="A1:K244"/>
  <sheetViews>
    <sheetView topLeftCell="A17" workbookViewId="0">
      <selection activeCell="H33" sqref="H33"/>
    </sheetView>
  </sheetViews>
  <sheetFormatPr baseColWidth="10" defaultRowHeight="16"/>
  <cols>
    <col min="5" max="5" width="13.5" style="16" customWidth="1"/>
  </cols>
  <sheetData>
    <row r="1" spans="1:11">
      <c r="A1" s="17" t="s">
        <v>63</v>
      </c>
      <c r="B1" s="17" t="s">
        <v>64</v>
      </c>
      <c r="C1" s="17" t="s">
        <v>65</v>
      </c>
      <c r="D1" s="17" t="s">
        <v>66</v>
      </c>
      <c r="E1" s="18" t="s">
        <v>67</v>
      </c>
      <c r="F1" s="17" t="s">
        <v>68</v>
      </c>
      <c r="G1" s="17" t="s">
        <v>69</v>
      </c>
      <c r="H1" s="17" t="s">
        <v>70</v>
      </c>
      <c r="I1" s="17" t="s">
        <v>71</v>
      </c>
    </row>
    <row r="2" spans="1:11">
      <c r="A2" s="19">
        <v>5</v>
      </c>
      <c r="B2" s="20">
        <v>90.676534172839794</v>
      </c>
      <c r="C2" s="20">
        <v>26.113110951018999</v>
      </c>
      <c r="D2" s="20">
        <v>-3.4867051595330002E-3</v>
      </c>
      <c r="E2" s="21">
        <v>105.62557815525</v>
      </c>
      <c r="F2" s="20">
        <v>6.9338930127189002E-2</v>
      </c>
      <c r="G2" s="22" t="s">
        <v>72</v>
      </c>
      <c r="H2" s="20">
        <v>72.819103276382293</v>
      </c>
      <c r="I2" s="20">
        <v>1</v>
      </c>
      <c r="K2" s="11"/>
    </row>
    <row r="3" spans="1:11">
      <c r="A3" s="19">
        <v>14</v>
      </c>
      <c r="B3" s="20">
        <v>111.874456835628</v>
      </c>
      <c r="C3" s="20">
        <v>33.2931121110161</v>
      </c>
      <c r="D3" s="20">
        <v>-2.8960573971440399E-3</v>
      </c>
      <c r="E3" s="21">
        <v>88.709560486933498</v>
      </c>
      <c r="F3" s="20">
        <v>9.5960300609841606E-2</v>
      </c>
      <c r="G3" s="22" t="s">
        <v>72</v>
      </c>
      <c r="H3" s="20">
        <v>95.070885894858193</v>
      </c>
      <c r="I3" s="20">
        <v>1</v>
      </c>
      <c r="K3" s="11"/>
    </row>
    <row r="4" spans="1:11">
      <c r="A4" s="19">
        <v>27</v>
      </c>
      <c r="B4" s="20">
        <v>42.749662127984898</v>
      </c>
      <c r="C4" s="20">
        <v>5.0806817598377503</v>
      </c>
      <c r="D4" s="20">
        <v>-2.76179099089031E-3</v>
      </c>
      <c r="E4" s="21">
        <v>84.864201128823098</v>
      </c>
      <c r="F4" s="20">
        <v>0.18917149190853899</v>
      </c>
      <c r="G4" s="22" t="s">
        <v>72</v>
      </c>
      <c r="H4" s="22" t="s">
        <v>73</v>
      </c>
      <c r="I4" s="20">
        <v>1</v>
      </c>
      <c r="K4" s="11"/>
    </row>
    <row r="5" spans="1:11">
      <c r="A5" s="19">
        <v>42</v>
      </c>
      <c r="B5" s="20">
        <v>96.651746711883206</v>
      </c>
      <c r="C5" s="20">
        <v>31.727589273027</v>
      </c>
      <c r="D5" s="20">
        <v>-3.28511874363673E-3</v>
      </c>
      <c r="E5" s="21">
        <v>99.852189021933796</v>
      </c>
      <c r="F5" s="20">
        <v>6.8494808159881196E-2</v>
      </c>
      <c r="G5" s="22" t="s">
        <v>72</v>
      </c>
      <c r="H5" s="20">
        <v>26.550057930885199</v>
      </c>
      <c r="I5" s="20">
        <v>1</v>
      </c>
      <c r="K5" s="11"/>
    </row>
    <row r="6" spans="1:11">
      <c r="A6" s="19">
        <v>45</v>
      </c>
      <c r="B6" s="20">
        <v>140.23223039713</v>
      </c>
      <c r="C6" s="20">
        <v>21.7837480483573</v>
      </c>
      <c r="D6" s="20">
        <v>1.0069456123275599E-3</v>
      </c>
      <c r="E6" s="21">
        <v>-34.605828340165999</v>
      </c>
      <c r="F6" s="20">
        <v>0.37325904095025297</v>
      </c>
      <c r="G6" s="22" t="s">
        <v>72</v>
      </c>
      <c r="H6" s="20">
        <v>44.700542911037402</v>
      </c>
      <c r="I6" s="20">
        <v>1</v>
      </c>
      <c r="K6" s="11"/>
    </row>
    <row r="7" spans="1:11">
      <c r="A7" s="19">
        <v>63</v>
      </c>
      <c r="B7" s="20">
        <v>97.312612761033293</v>
      </c>
      <c r="C7" s="20">
        <v>27.4732357433892</v>
      </c>
      <c r="D7" s="20">
        <v>-3.2990961667073199E-3</v>
      </c>
      <c r="E7" s="21">
        <v>100.25249924179001</v>
      </c>
      <c r="F7" s="20">
        <v>8.1337754869804504E-2</v>
      </c>
      <c r="G7" s="22" t="s">
        <v>72</v>
      </c>
      <c r="H7" s="22" t="s">
        <v>73</v>
      </c>
      <c r="I7" s="20">
        <v>1</v>
      </c>
      <c r="K7" s="11"/>
    </row>
    <row r="8" spans="1:11">
      <c r="A8" s="19">
        <v>72</v>
      </c>
      <c r="B8" s="20">
        <v>9.7976888091277701</v>
      </c>
      <c r="C8" s="20">
        <v>50.9944855322126</v>
      </c>
      <c r="D8" s="20">
        <v>-2.0515351732928E-3</v>
      </c>
      <c r="E8" s="21">
        <v>64.522635944678996</v>
      </c>
      <c r="F8" s="20">
        <v>0.143030737011338</v>
      </c>
      <c r="G8" s="22" t="s">
        <v>72</v>
      </c>
      <c r="H8" s="20">
        <v>28.2134897498056</v>
      </c>
      <c r="I8" s="20">
        <v>1</v>
      </c>
      <c r="K8" s="11"/>
    </row>
    <row r="9" spans="1:11">
      <c r="A9" s="19">
        <v>78</v>
      </c>
      <c r="B9" s="20">
        <v>113.077546538306</v>
      </c>
      <c r="C9" s="20">
        <v>37.393276487044702</v>
      </c>
      <c r="D9" s="20">
        <v>-3.39148177828115E-3</v>
      </c>
      <c r="E9" s="21">
        <v>102.898402159225</v>
      </c>
      <c r="F9" s="20">
        <v>8.5774924120753604E-2</v>
      </c>
      <c r="G9" s="22" t="s">
        <v>72</v>
      </c>
      <c r="H9" s="22" t="s">
        <v>73</v>
      </c>
      <c r="I9" s="20">
        <v>1</v>
      </c>
      <c r="K9" s="11"/>
    </row>
    <row r="10" spans="1:11">
      <c r="A10" s="19">
        <v>86</v>
      </c>
      <c r="B10" s="20">
        <v>44.673487886513598</v>
      </c>
      <c r="C10" s="20">
        <v>38.811798695396398</v>
      </c>
      <c r="D10" s="20">
        <v>-1.34911293696821E-3</v>
      </c>
      <c r="E10" s="21">
        <v>44.405422747720998</v>
      </c>
      <c r="F10" s="20">
        <v>0.35453147686632702</v>
      </c>
      <c r="G10" s="22" t="s">
        <v>72</v>
      </c>
      <c r="H10" s="20">
        <v>41.823430943486898</v>
      </c>
      <c r="I10" s="20">
        <v>1</v>
      </c>
      <c r="K10" s="11"/>
    </row>
    <row r="11" spans="1:11">
      <c r="A11" s="19">
        <v>90</v>
      </c>
      <c r="B11" s="20">
        <v>12.7109616312984</v>
      </c>
      <c r="C11" s="20">
        <v>11.837805826907401</v>
      </c>
      <c r="D11" s="20">
        <v>-1.2211090512441499E-3</v>
      </c>
      <c r="E11" s="21">
        <v>40.739420554191298</v>
      </c>
      <c r="F11" s="20">
        <v>0.35480310316482699</v>
      </c>
      <c r="G11" s="22" t="s">
        <v>72</v>
      </c>
      <c r="H11" s="20">
        <v>41.823430943486898</v>
      </c>
      <c r="I11" s="20">
        <v>1</v>
      </c>
      <c r="K11" s="11"/>
    </row>
    <row r="12" spans="1:11">
      <c r="A12" s="19">
        <v>95</v>
      </c>
      <c r="B12" s="20">
        <v>119.035392063686</v>
      </c>
      <c r="C12" s="20">
        <v>33.833353985229301</v>
      </c>
      <c r="D12" s="20">
        <v>-3.2715371331715898E-3</v>
      </c>
      <c r="E12" s="21">
        <v>99.463214785134497</v>
      </c>
      <c r="F12" s="20">
        <v>7.4728349125696703E-2</v>
      </c>
      <c r="G12" s="22" t="s">
        <v>72</v>
      </c>
      <c r="H12" s="20">
        <v>97.567501136765202</v>
      </c>
      <c r="I12" s="20">
        <v>1</v>
      </c>
      <c r="K12" s="11"/>
    </row>
    <row r="13" spans="1:11">
      <c r="A13" s="19">
        <v>98</v>
      </c>
      <c r="B13" s="20">
        <v>21.661780695641699</v>
      </c>
      <c r="C13" s="20">
        <v>27.6854204122453</v>
      </c>
      <c r="D13" s="20">
        <v>1.3389842867558199E-3</v>
      </c>
      <c r="E13" s="21">
        <v>-44.115340507747703</v>
      </c>
      <c r="F13" s="20">
        <v>0.28824748570651898</v>
      </c>
      <c r="G13" s="22" t="s">
        <v>72</v>
      </c>
      <c r="H13" s="20">
        <v>97.567501136765202</v>
      </c>
      <c r="I13" s="20">
        <v>1</v>
      </c>
      <c r="K13" s="11"/>
    </row>
    <row r="14" spans="1:11">
      <c r="A14" s="19">
        <v>116</v>
      </c>
      <c r="B14" s="20">
        <v>17.9581302276973</v>
      </c>
      <c r="C14" s="20">
        <v>13.7695469177324</v>
      </c>
      <c r="D14" s="20">
        <v>-3.3964883940642799E-3</v>
      </c>
      <c r="E14" s="21">
        <v>103.04179049731501</v>
      </c>
      <c r="F14" s="20">
        <v>7.1559493566775198E-2</v>
      </c>
      <c r="G14" s="22" t="s">
        <v>72</v>
      </c>
      <c r="H14" s="20">
        <v>69.382752995141701</v>
      </c>
      <c r="I14" s="20">
        <v>1</v>
      </c>
      <c r="K14" s="11"/>
    </row>
    <row r="15" spans="1:11">
      <c r="A15" s="19">
        <v>124</v>
      </c>
      <c r="B15" s="20">
        <v>94.316953279485602</v>
      </c>
      <c r="C15" s="20">
        <v>17.498886694818399</v>
      </c>
      <c r="D15" s="20">
        <v>-2.1779684543072001E-3</v>
      </c>
      <c r="E15" s="21">
        <v>68.143656376301905</v>
      </c>
      <c r="F15" s="20">
        <v>0.158877794274249</v>
      </c>
      <c r="G15" s="22" t="s">
        <v>72</v>
      </c>
      <c r="H15" s="20">
        <v>40.2782445088353</v>
      </c>
      <c r="I15" s="20">
        <v>1</v>
      </c>
      <c r="K15" s="11"/>
    </row>
    <row r="16" spans="1:11">
      <c r="A16" s="19">
        <v>127</v>
      </c>
      <c r="B16" s="20">
        <v>133.83508880877301</v>
      </c>
      <c r="C16" s="20">
        <v>37.369064360640799</v>
      </c>
      <c r="D16" s="20">
        <v>-3.43903940476133E-3</v>
      </c>
      <c r="E16" s="21">
        <v>104.260441772391</v>
      </c>
      <c r="F16" s="20">
        <v>6.6921535094001297E-2</v>
      </c>
      <c r="G16" s="22" t="s">
        <v>72</v>
      </c>
      <c r="H16" s="20">
        <v>17.025166729633401</v>
      </c>
      <c r="I16" s="20">
        <v>1</v>
      </c>
      <c r="K16" s="11"/>
    </row>
    <row r="17" spans="1:11">
      <c r="A17" s="19">
        <v>130</v>
      </c>
      <c r="B17" s="20">
        <v>117.445974095984</v>
      </c>
      <c r="C17" s="20">
        <v>48.131142095867098</v>
      </c>
      <c r="D17" s="20">
        <v>-2.0131400859769899E-3</v>
      </c>
      <c r="E17" s="21">
        <v>63.423009370654803</v>
      </c>
      <c r="F17" s="20">
        <v>0.27952312638704102</v>
      </c>
      <c r="G17" s="22" t="s">
        <v>72</v>
      </c>
      <c r="H17" s="20">
        <v>4.7309254866726302</v>
      </c>
      <c r="I17" s="20">
        <v>1</v>
      </c>
      <c r="K17" s="11"/>
    </row>
    <row r="18" spans="1:11">
      <c r="A18" s="19">
        <v>132</v>
      </c>
      <c r="B18" s="20">
        <v>121.961101592788</v>
      </c>
      <c r="C18" s="20">
        <v>5.1807386585380097</v>
      </c>
      <c r="D18" s="20">
        <v>-3.1502602390049402E-3</v>
      </c>
      <c r="E18" s="21">
        <v>95.989872100851699</v>
      </c>
      <c r="F18" s="20">
        <v>6.1777361200082502E-2</v>
      </c>
      <c r="G18" s="22" t="s">
        <v>72</v>
      </c>
      <c r="H18" s="20">
        <v>17.349000891059401</v>
      </c>
      <c r="I18" s="20">
        <v>1</v>
      </c>
      <c r="K18" s="11"/>
    </row>
    <row r="19" spans="1:11">
      <c r="A19" s="19">
        <v>132</v>
      </c>
      <c r="B19" s="20">
        <v>128.949696421971</v>
      </c>
      <c r="C19" s="20">
        <v>21.059887698442701</v>
      </c>
      <c r="D19" s="20">
        <v>-3.0287182657405798E-3</v>
      </c>
      <c r="E19" s="21">
        <v>92.5089376114598</v>
      </c>
      <c r="F19" s="20">
        <v>7.6203796129294205E-2</v>
      </c>
      <c r="G19" s="22" t="s">
        <v>72</v>
      </c>
      <c r="H19" s="20">
        <v>17.025166729633401</v>
      </c>
      <c r="I19" s="20">
        <v>1</v>
      </c>
      <c r="K19" s="11"/>
    </row>
    <row r="20" spans="1:11">
      <c r="A20" s="19">
        <v>134</v>
      </c>
      <c r="B20" s="20">
        <v>113.947731896026</v>
      </c>
      <c r="C20" s="20">
        <v>44.946184094435601</v>
      </c>
      <c r="D20" s="20">
        <v>-3.0717685527538101E-3</v>
      </c>
      <c r="E20" s="21">
        <v>93.741888046752095</v>
      </c>
      <c r="F20" s="20">
        <v>9.6134034215817898E-2</v>
      </c>
      <c r="G20" s="22" t="s">
        <v>72</v>
      </c>
      <c r="H20" s="20">
        <v>4.7309254866726302</v>
      </c>
      <c r="I20" s="20">
        <v>1</v>
      </c>
      <c r="K20" s="11"/>
    </row>
    <row r="21" spans="1:11">
      <c r="A21" s="19">
        <v>141</v>
      </c>
      <c r="B21" s="20">
        <v>79.4662081559607</v>
      </c>
      <c r="C21" s="20">
        <v>27.166413924636799</v>
      </c>
      <c r="D21" s="20">
        <v>-3.8508809449375298E-3</v>
      </c>
      <c r="E21" s="21">
        <v>116.05548987684701</v>
      </c>
      <c r="F21" s="20">
        <v>0.10483002849825</v>
      </c>
      <c r="G21" s="22" t="s">
        <v>72</v>
      </c>
      <c r="H21" s="20">
        <v>58.218014181296503</v>
      </c>
      <c r="I21" s="20">
        <v>1</v>
      </c>
      <c r="K21" s="11"/>
    </row>
    <row r="22" spans="1:11">
      <c r="A22" s="19">
        <v>144</v>
      </c>
      <c r="B22" s="20">
        <v>27.034836218404699</v>
      </c>
      <c r="C22" s="20">
        <v>52.470334805782798</v>
      </c>
      <c r="D22" s="20">
        <v>-3.1308665018114699E-3</v>
      </c>
      <c r="E22" s="21">
        <v>95.434439875573403</v>
      </c>
      <c r="F22" s="20">
        <v>9.5729722445628995E-2</v>
      </c>
      <c r="G22" s="22" t="s">
        <v>72</v>
      </c>
      <c r="H22" s="20">
        <v>33.625423722173203</v>
      </c>
      <c r="I22" s="20">
        <v>1</v>
      </c>
      <c r="K22" s="11"/>
    </row>
    <row r="23" spans="1:11">
      <c r="A23" s="19">
        <v>148</v>
      </c>
      <c r="B23" s="20">
        <v>34.653749171908402</v>
      </c>
      <c r="C23" s="20">
        <v>19.719437323383598</v>
      </c>
      <c r="D23" s="20">
        <v>-3.5252444672820801E-3</v>
      </c>
      <c r="E23" s="21">
        <v>106.72933516970301</v>
      </c>
      <c r="F23" s="20">
        <v>7.53953894871882E-2</v>
      </c>
      <c r="G23" s="22" t="s">
        <v>72</v>
      </c>
      <c r="H23" s="20">
        <v>12.511597545043401</v>
      </c>
      <c r="I23" s="20">
        <v>1</v>
      </c>
      <c r="K23" s="11"/>
    </row>
    <row r="24" spans="1:11">
      <c r="A24" s="19">
        <v>149</v>
      </c>
      <c r="B24" s="20">
        <v>24.499151754874202</v>
      </c>
      <c r="C24" s="20">
        <v>12.4102496512069</v>
      </c>
      <c r="D24" s="20">
        <v>-3.6248719229172101E-3</v>
      </c>
      <c r="E24" s="21">
        <v>109.582642855077</v>
      </c>
      <c r="F24" s="20">
        <v>7.0178720875525194E-2</v>
      </c>
      <c r="G24" s="22" t="s">
        <v>72</v>
      </c>
      <c r="H24" s="20">
        <v>12.511597545043401</v>
      </c>
      <c r="I24" s="20">
        <v>1</v>
      </c>
      <c r="K24" s="11"/>
    </row>
    <row r="25" spans="1:11">
      <c r="A25" s="19">
        <v>150</v>
      </c>
      <c r="B25" s="20">
        <v>101.014655780632</v>
      </c>
      <c r="C25" s="20">
        <v>38.142831740702</v>
      </c>
      <c r="D25" s="20">
        <v>-3.30812759938402E-3</v>
      </c>
      <c r="E25" s="21">
        <v>100.511157420925</v>
      </c>
      <c r="F25" s="20">
        <v>7.1337843613918303E-2</v>
      </c>
      <c r="G25" s="22" t="s">
        <v>72</v>
      </c>
      <c r="H25" s="20">
        <v>68.870831182640799</v>
      </c>
      <c r="I25" s="20">
        <v>1</v>
      </c>
      <c r="K25" s="11"/>
    </row>
    <row r="26" spans="1:11">
      <c r="A26" s="19">
        <v>161</v>
      </c>
      <c r="B26" s="20">
        <v>115.818709517255</v>
      </c>
      <c r="C26" s="20">
        <v>17.0252424218953</v>
      </c>
      <c r="D26" s="20">
        <v>-1.9680170294823201E-3</v>
      </c>
      <c r="E26" s="21">
        <v>62.130695288527498</v>
      </c>
      <c r="F26" s="20">
        <v>0.17223218790775999</v>
      </c>
      <c r="G26" s="22" t="s">
        <v>72</v>
      </c>
      <c r="H26" s="20">
        <v>74.351087563718394</v>
      </c>
      <c r="I26" s="20">
        <v>1</v>
      </c>
      <c r="K26" s="11"/>
    </row>
    <row r="27" spans="1:11">
      <c r="A27" s="19">
        <v>165</v>
      </c>
      <c r="B27" s="20">
        <v>44.178269692771302</v>
      </c>
      <c r="C27" s="20">
        <v>36.918246309246697</v>
      </c>
      <c r="D27" s="20">
        <v>-2.08898615387745E-3</v>
      </c>
      <c r="E27" s="21">
        <v>65.595223516505897</v>
      </c>
      <c r="F27" s="20">
        <v>0.15522560903424901</v>
      </c>
      <c r="G27" s="22" t="s">
        <v>72</v>
      </c>
      <c r="H27" s="20">
        <v>74.351087563718394</v>
      </c>
      <c r="I27" s="20">
        <v>1</v>
      </c>
      <c r="K27" s="11"/>
    </row>
    <row r="28" spans="1:11">
      <c r="A28" s="19">
        <v>179</v>
      </c>
      <c r="B28" s="20">
        <v>29.426978527915399</v>
      </c>
      <c r="C28" s="20">
        <v>16.424699712056199</v>
      </c>
      <c r="D28" s="20">
        <v>-3.6813838372763098E-3</v>
      </c>
      <c r="E28" s="21">
        <v>111.201131237903</v>
      </c>
      <c r="F28" s="20">
        <v>6.1725747063017297E-2</v>
      </c>
      <c r="G28" s="22" t="s">
        <v>72</v>
      </c>
      <c r="H28" s="20">
        <v>40.952222231502297</v>
      </c>
      <c r="I28" s="20">
        <v>1</v>
      </c>
      <c r="K28" s="11"/>
    </row>
    <row r="29" spans="1:11">
      <c r="A29" s="19">
        <v>207</v>
      </c>
      <c r="B29" s="20">
        <v>84.381034526017004</v>
      </c>
      <c r="C29" s="20">
        <v>7.1046444805942404</v>
      </c>
      <c r="D29" s="20">
        <v>-3.3775117390858101E-3</v>
      </c>
      <c r="E29" s="21">
        <v>102.498303411877</v>
      </c>
      <c r="F29" s="20">
        <v>6.3903767213790305E-2</v>
      </c>
      <c r="G29" s="22" t="s">
        <v>72</v>
      </c>
      <c r="H29" s="22" t="s">
        <v>73</v>
      </c>
      <c r="I29" s="20">
        <v>1</v>
      </c>
      <c r="K29" s="11"/>
    </row>
    <row r="30" spans="1:11">
      <c r="A30" s="19">
        <v>221</v>
      </c>
      <c r="B30" s="20">
        <v>79.973982353356206</v>
      </c>
      <c r="C30" s="20">
        <v>41.237363614778999</v>
      </c>
      <c r="D30" s="20">
        <v>-3.2873631810040999E-3</v>
      </c>
      <c r="E30" s="21">
        <v>99.916469198004094</v>
      </c>
      <c r="F30" s="20">
        <v>8.2914953091535695E-2</v>
      </c>
      <c r="G30" s="22" t="s">
        <v>72</v>
      </c>
      <c r="H30" s="20">
        <v>43.225926357497698</v>
      </c>
      <c r="I30" s="20">
        <v>1</v>
      </c>
      <c r="K30" s="11"/>
    </row>
    <row r="31" spans="1:11">
      <c r="A31" s="19">
        <v>229</v>
      </c>
      <c r="B31" s="20">
        <v>75.927608558396798</v>
      </c>
      <c r="C31" s="20">
        <v>31.580488031105201</v>
      </c>
      <c r="D31" s="20">
        <v>-2.05489676997792E-3</v>
      </c>
      <c r="E31" s="21">
        <v>64.618911309693999</v>
      </c>
      <c r="F31" s="20">
        <v>0.26926333714329198</v>
      </c>
      <c r="G31" s="22" t="s">
        <v>72</v>
      </c>
      <c r="H31" s="20">
        <v>4.8239464764563804</v>
      </c>
      <c r="I31" s="20">
        <v>1</v>
      </c>
      <c r="K31" s="11"/>
    </row>
    <row r="32" spans="1:11">
      <c r="A32" s="19">
        <v>230</v>
      </c>
      <c r="B32" s="20">
        <v>136.06161469018201</v>
      </c>
      <c r="C32" s="20">
        <v>7.7666630548012003</v>
      </c>
      <c r="D32" s="20">
        <v>-4.4185320495701598E-3</v>
      </c>
      <c r="E32" s="21">
        <v>132.31288849386101</v>
      </c>
      <c r="F32" s="20">
        <v>3.6904957963604199E-2</v>
      </c>
      <c r="G32" s="22" t="s">
        <v>72</v>
      </c>
      <c r="H32" s="20">
        <v>29.155999017929702</v>
      </c>
      <c r="I32" s="20">
        <v>1</v>
      </c>
      <c r="K32" s="11"/>
    </row>
    <row r="33" spans="1:11">
      <c r="A33" s="19">
        <v>234</v>
      </c>
      <c r="B33" s="20">
        <v>80.433840369139602</v>
      </c>
      <c r="C33" s="20">
        <v>33.302212305071599</v>
      </c>
      <c r="D33" s="20">
        <v>-3.54321596516764E-3</v>
      </c>
      <c r="E33" s="21">
        <v>107.24403478446</v>
      </c>
      <c r="F33" s="20">
        <v>8.3825728559163107E-2</v>
      </c>
      <c r="G33" s="22" t="s">
        <v>72</v>
      </c>
      <c r="H33" s="20">
        <v>4.8239464764563804</v>
      </c>
      <c r="I33" s="20">
        <v>1</v>
      </c>
      <c r="K33" s="11"/>
    </row>
    <row r="34" spans="1:11">
      <c r="A34" s="19">
        <v>248</v>
      </c>
      <c r="B34" s="20">
        <v>107.088292827955</v>
      </c>
      <c r="C34" s="20">
        <v>25.739818639277299</v>
      </c>
      <c r="D34" s="20">
        <v>-1.9929041390544201E-3</v>
      </c>
      <c r="E34" s="21">
        <v>62.8434564501583</v>
      </c>
      <c r="F34" s="20">
        <v>0.16004675275781999</v>
      </c>
      <c r="G34" s="22" t="s">
        <v>72</v>
      </c>
      <c r="H34" s="20">
        <v>80.662075329253597</v>
      </c>
      <c r="I34" s="20">
        <v>1</v>
      </c>
      <c r="K34" s="11"/>
    </row>
    <row r="35" spans="1:11">
      <c r="A35" s="19">
        <v>251</v>
      </c>
      <c r="B35" s="20">
        <v>26.874760168952101</v>
      </c>
      <c r="C35" s="20">
        <v>34.234497843653003</v>
      </c>
      <c r="D35" s="20">
        <v>-3.3906459633286602E-3</v>
      </c>
      <c r="E35" s="21">
        <v>102.87446460895499</v>
      </c>
      <c r="F35" s="20">
        <v>5.2829738192654803E-2</v>
      </c>
      <c r="G35" s="22" t="s">
        <v>72</v>
      </c>
      <c r="H35" s="20">
        <v>56.431319358075299</v>
      </c>
      <c r="I35" s="20">
        <v>1</v>
      </c>
      <c r="K35" s="11"/>
    </row>
    <row r="36" spans="1:11">
      <c r="A36" s="19">
        <v>257</v>
      </c>
      <c r="B36" s="20">
        <v>98.652640461533906</v>
      </c>
      <c r="C36" s="20">
        <v>29.5266941284575</v>
      </c>
      <c r="D36" s="20">
        <v>-6.4872837412866596E-3</v>
      </c>
      <c r="E36" s="21">
        <v>191.56146674444699</v>
      </c>
      <c r="F36" s="20">
        <v>1.9591162172630901E-2</v>
      </c>
      <c r="G36" s="22" t="s">
        <v>72</v>
      </c>
      <c r="H36" s="20">
        <v>27.306155203961001</v>
      </c>
      <c r="I36" s="20">
        <v>1</v>
      </c>
      <c r="K36" s="11"/>
    </row>
    <row r="37" spans="1:11">
      <c r="A37" s="19">
        <v>265</v>
      </c>
      <c r="B37" s="20">
        <v>88.068255958416202</v>
      </c>
      <c r="C37" s="20">
        <v>26.830333627168098</v>
      </c>
      <c r="D37" s="20">
        <v>-2.5474116608585301E-3</v>
      </c>
      <c r="E37" s="21">
        <v>78.724425842327804</v>
      </c>
      <c r="F37" s="20">
        <v>0.14778802366239699</v>
      </c>
      <c r="G37" s="22" t="s">
        <v>72</v>
      </c>
      <c r="H37" s="20">
        <v>20.847481804058798</v>
      </c>
      <c r="I37" s="20">
        <v>1</v>
      </c>
      <c r="K37" s="11"/>
    </row>
    <row r="38" spans="1:11">
      <c r="A38" s="19">
        <v>270</v>
      </c>
      <c r="B38" s="20">
        <v>103.29237997260699</v>
      </c>
      <c r="C38" s="20">
        <v>12.588018310791499</v>
      </c>
      <c r="D38" s="20">
        <v>-3.21469214333605E-3</v>
      </c>
      <c r="E38" s="21">
        <v>97.835187196366704</v>
      </c>
      <c r="F38" s="20">
        <v>0.10694861044559199</v>
      </c>
      <c r="G38" s="22" t="s">
        <v>72</v>
      </c>
      <c r="H38" s="20">
        <v>17.700925511331999</v>
      </c>
      <c r="I38" s="20">
        <v>1</v>
      </c>
      <c r="K38" s="11"/>
    </row>
    <row r="39" spans="1:11">
      <c r="A39" s="19">
        <v>297</v>
      </c>
      <c r="B39" s="20">
        <v>70.352052720978705</v>
      </c>
      <c r="C39" s="20">
        <v>19.470580175181901</v>
      </c>
      <c r="D39" s="20">
        <v>-2.0747367610762899E-3</v>
      </c>
      <c r="E39" s="21">
        <v>65.187124145381105</v>
      </c>
      <c r="F39" s="20">
        <v>0.168638918629375</v>
      </c>
      <c r="G39" s="22" t="s">
        <v>72</v>
      </c>
      <c r="H39" s="20">
        <v>56.964177457262799</v>
      </c>
      <c r="I39" s="20">
        <v>1</v>
      </c>
      <c r="K39" s="11"/>
    </row>
    <row r="40" spans="1:11">
      <c r="A40" s="19">
        <v>302</v>
      </c>
      <c r="B40" s="20">
        <v>13.8381080376456</v>
      </c>
      <c r="C40" s="20">
        <v>26.618416890698501</v>
      </c>
      <c r="D40" s="20">
        <v>-3.3552016593850998E-3</v>
      </c>
      <c r="E40" s="21">
        <v>101.85934780003799</v>
      </c>
      <c r="F40" s="20">
        <v>7.9605264917665702E-2</v>
      </c>
      <c r="G40" s="22" t="s">
        <v>72</v>
      </c>
      <c r="H40" s="20">
        <v>56.964177457262799</v>
      </c>
      <c r="I40" s="20">
        <v>1</v>
      </c>
      <c r="K40" s="11"/>
    </row>
    <row r="41" spans="1:11">
      <c r="A41" s="19">
        <v>315</v>
      </c>
      <c r="B41" s="20">
        <v>67.222465513860399</v>
      </c>
      <c r="C41" s="20">
        <v>52.430256935384797</v>
      </c>
      <c r="D41" s="20">
        <v>-2.90203497037412E-3</v>
      </c>
      <c r="E41" s="21">
        <v>88.880756825618903</v>
      </c>
      <c r="F41" s="20">
        <v>9.9878227867691002E-2</v>
      </c>
      <c r="G41" s="22" t="s">
        <v>72</v>
      </c>
      <c r="H41" s="20">
        <v>38.993052193604299</v>
      </c>
      <c r="I41" s="20">
        <v>1</v>
      </c>
      <c r="K41" s="11"/>
    </row>
    <row r="42" spans="1:11">
      <c r="A42" s="19">
        <v>324</v>
      </c>
      <c r="B42" s="20">
        <v>43.583721048110299</v>
      </c>
      <c r="C42" s="20">
        <v>36.592034482708002</v>
      </c>
      <c r="D42" s="20">
        <v>-3.2079698613551502E-3</v>
      </c>
      <c r="E42" s="21">
        <v>97.642662568320105</v>
      </c>
      <c r="F42" s="20">
        <v>9.7697596897974207E-2</v>
      </c>
      <c r="G42" s="22" t="s">
        <v>72</v>
      </c>
      <c r="H42" s="20">
        <v>38.479478346664401</v>
      </c>
      <c r="I42" s="20">
        <v>1</v>
      </c>
      <c r="K42" s="11"/>
    </row>
    <row r="43" spans="1:11">
      <c r="A43" s="19">
        <v>329</v>
      </c>
      <c r="B43" s="20">
        <v>78.454256357022103</v>
      </c>
      <c r="C43" s="20">
        <v>52.862130398262501</v>
      </c>
      <c r="D43" s="20">
        <v>-3.41148624929143E-3</v>
      </c>
      <c r="E43" s="21">
        <v>103.471325662205</v>
      </c>
      <c r="F43" s="20">
        <v>0.12927552272576101</v>
      </c>
      <c r="G43" s="22" t="s">
        <v>72</v>
      </c>
      <c r="H43" s="20">
        <v>38.479478346664401</v>
      </c>
      <c r="I43" s="20">
        <v>1</v>
      </c>
      <c r="K43" s="11"/>
    </row>
    <row r="44" spans="1:11">
      <c r="A44" s="19">
        <v>347</v>
      </c>
      <c r="B44" s="20">
        <v>24.622968222515301</v>
      </c>
      <c r="C44" s="20">
        <v>21.052354041048702</v>
      </c>
      <c r="D44" s="20">
        <v>-2.7229622683817298E-3</v>
      </c>
      <c r="E44" s="21">
        <v>83.752155341437501</v>
      </c>
      <c r="F44" s="20">
        <v>9.9839998696914303E-2</v>
      </c>
      <c r="G44" s="22" t="s">
        <v>72</v>
      </c>
      <c r="H44" s="20">
        <v>61.682913157818199</v>
      </c>
      <c r="I44" s="20">
        <v>1</v>
      </c>
      <c r="K44" s="11"/>
    </row>
    <row r="45" spans="1:11">
      <c r="A45" s="19">
        <v>348</v>
      </c>
      <c r="B45" s="20">
        <v>78.5152085723401</v>
      </c>
      <c r="C45" s="20">
        <v>51.059156698307397</v>
      </c>
      <c r="D45" s="20">
        <v>-2.37324553917659E-3</v>
      </c>
      <c r="E45" s="21">
        <v>73.7363477030366</v>
      </c>
      <c r="F45" s="20">
        <v>0.199581107407028</v>
      </c>
      <c r="G45" s="22" t="s">
        <v>72</v>
      </c>
      <c r="H45" s="20">
        <v>38.964316108890401</v>
      </c>
      <c r="I45" s="20">
        <v>1</v>
      </c>
      <c r="K45" s="11"/>
    </row>
    <row r="46" spans="1:11">
      <c r="A46" s="19">
        <v>353</v>
      </c>
      <c r="B46" s="20">
        <v>49.551213710398102</v>
      </c>
      <c r="C46" s="20">
        <v>24.995677815569401</v>
      </c>
      <c r="D46" s="20">
        <v>-1.2595272577145199E-3</v>
      </c>
      <c r="E46" s="21">
        <v>41.839709255547099</v>
      </c>
      <c r="F46" s="20">
        <v>0.33699660882125798</v>
      </c>
      <c r="G46" s="22" t="s">
        <v>72</v>
      </c>
      <c r="H46" s="20">
        <v>38.964316108890401</v>
      </c>
      <c r="I46" s="20">
        <v>1</v>
      </c>
      <c r="K46" s="11"/>
    </row>
    <row r="47" spans="1:11">
      <c r="A47" s="19">
        <v>361</v>
      </c>
      <c r="B47" s="20">
        <v>119.619629574776</v>
      </c>
      <c r="C47" s="20">
        <v>31.258890055256298</v>
      </c>
      <c r="D47" s="20">
        <v>1.7666768503127801E-3</v>
      </c>
      <c r="E47" s="21">
        <v>-56.364358319098798</v>
      </c>
      <c r="F47" s="20">
        <v>0.18712465859986299</v>
      </c>
      <c r="G47" s="22" t="s">
        <v>72</v>
      </c>
      <c r="H47" s="22" t="s">
        <v>73</v>
      </c>
      <c r="I47" s="20">
        <v>1</v>
      </c>
      <c r="K47" s="11"/>
    </row>
    <row r="48" spans="1:11">
      <c r="A48" s="19">
        <v>373</v>
      </c>
      <c r="B48" s="20">
        <v>121.574574067884</v>
      </c>
      <c r="C48" s="20">
        <v>5.1348758166972699</v>
      </c>
      <c r="D48" s="20">
        <v>1.93946913917736E-3</v>
      </c>
      <c r="E48" s="21">
        <v>-61.313090198755198</v>
      </c>
      <c r="F48" s="20">
        <v>0.34520227577718898</v>
      </c>
      <c r="G48" s="22" t="s">
        <v>72</v>
      </c>
      <c r="H48" s="20">
        <v>59.551095239236801</v>
      </c>
      <c r="I48" s="20">
        <v>1</v>
      </c>
      <c r="K48" s="11"/>
    </row>
    <row r="49" spans="1:11">
      <c r="A49" s="19">
        <v>376</v>
      </c>
      <c r="B49" s="20">
        <v>14.541249302539001</v>
      </c>
      <c r="C49" s="20">
        <v>22.014968573499001</v>
      </c>
      <c r="D49" s="20">
        <v>-3.2799266709277399E-3</v>
      </c>
      <c r="E49" s="21">
        <v>99.703489239638401</v>
      </c>
      <c r="F49" s="20">
        <v>6.7376323387193696E-2</v>
      </c>
      <c r="G49" s="22" t="s">
        <v>72</v>
      </c>
      <c r="H49" s="20">
        <v>83.418433621433493</v>
      </c>
      <c r="I49" s="20">
        <v>1</v>
      </c>
      <c r="K49" s="11"/>
    </row>
    <row r="50" spans="1:11">
      <c r="A50" s="19">
        <v>403</v>
      </c>
      <c r="B50" s="20">
        <v>7.2849850846678201</v>
      </c>
      <c r="C50" s="20">
        <v>9.3100291867998592</v>
      </c>
      <c r="D50" s="20">
        <v>-4.5931635013612797E-3</v>
      </c>
      <c r="E50" s="21">
        <v>137.31429358171599</v>
      </c>
      <c r="F50" s="20">
        <v>8.1747500824447705E-2</v>
      </c>
      <c r="G50" s="22" t="s">
        <v>72</v>
      </c>
      <c r="H50" s="22" t="s">
        <v>73</v>
      </c>
      <c r="I50" s="20">
        <v>1</v>
      </c>
      <c r="K50" s="11"/>
    </row>
    <row r="51" spans="1:11">
      <c r="A51" s="19">
        <v>418</v>
      </c>
      <c r="B51" s="20">
        <v>75.533725522849394</v>
      </c>
      <c r="C51" s="20">
        <v>39.222932287376501</v>
      </c>
      <c r="D51" s="20">
        <v>-3.4432899729721798E-3</v>
      </c>
      <c r="E51" s="21">
        <v>104.382177079852</v>
      </c>
      <c r="F51" s="20">
        <v>0.13325688122055401</v>
      </c>
      <c r="G51" s="22" t="s">
        <v>72</v>
      </c>
      <c r="H51" s="22" t="s">
        <v>73</v>
      </c>
      <c r="I51" s="20">
        <v>1</v>
      </c>
      <c r="K51" s="11"/>
    </row>
    <row r="52" spans="1:11">
      <c r="A52" s="19">
        <v>427</v>
      </c>
      <c r="B52" s="20">
        <v>101.382390498166</v>
      </c>
      <c r="C52" s="20">
        <v>23.572455588838199</v>
      </c>
      <c r="D52" s="20">
        <v>-1.6212290101441499E-3</v>
      </c>
      <c r="E52" s="21">
        <v>52.198765235058801</v>
      </c>
      <c r="F52" s="20">
        <v>0.25666777939131902</v>
      </c>
      <c r="G52" s="22" t="s">
        <v>72</v>
      </c>
      <c r="H52" s="20">
        <v>29.5662304199959</v>
      </c>
      <c r="I52" s="20">
        <v>1</v>
      </c>
      <c r="K52" s="11"/>
    </row>
    <row r="53" spans="1:11">
      <c r="A53" s="19">
        <v>439</v>
      </c>
      <c r="B53" s="20">
        <v>35.1579038271272</v>
      </c>
      <c r="C53" s="20">
        <v>33.780334784031503</v>
      </c>
      <c r="D53" s="20">
        <v>-3.39637174234645E-3</v>
      </c>
      <c r="E53" s="21">
        <v>103.03844961863</v>
      </c>
      <c r="F53" s="20">
        <v>6.4841934428885098E-2</v>
      </c>
      <c r="G53" s="22" t="s">
        <v>72</v>
      </c>
      <c r="H53" s="20">
        <v>25.421024124795199</v>
      </c>
      <c r="I53" s="20">
        <v>1</v>
      </c>
      <c r="K53" s="11"/>
    </row>
    <row r="54" spans="1:11">
      <c r="A54" s="19">
        <v>455</v>
      </c>
      <c r="B54" s="20">
        <v>11.1835486239197</v>
      </c>
      <c r="C54" s="20">
        <v>30.8738356851917</v>
      </c>
      <c r="D54" s="20">
        <v>-3.2355492141447999E-3</v>
      </c>
      <c r="E54" s="21">
        <v>98.432528963789906</v>
      </c>
      <c r="F54" s="20">
        <v>0.13080233223427401</v>
      </c>
      <c r="G54" s="22" t="s">
        <v>72</v>
      </c>
      <c r="H54" s="22" t="s">
        <v>73</v>
      </c>
      <c r="I54" s="20">
        <v>1</v>
      </c>
      <c r="K54" s="11"/>
    </row>
    <row r="55" spans="1:11">
      <c r="A55" s="19">
        <v>475</v>
      </c>
      <c r="B55" s="20">
        <v>98.439214047823796</v>
      </c>
      <c r="C55" s="20">
        <v>18.8904801142411</v>
      </c>
      <c r="D55" s="20">
        <v>-2.4280613934066701E-3</v>
      </c>
      <c r="E55" s="21">
        <v>75.306261309259995</v>
      </c>
      <c r="F55" s="20">
        <v>0.12510058756588799</v>
      </c>
      <c r="G55" s="22" t="s">
        <v>72</v>
      </c>
      <c r="H55" s="20">
        <v>62.226195024530099</v>
      </c>
      <c r="I55" s="20">
        <v>1</v>
      </c>
      <c r="K55" s="11"/>
    </row>
    <row r="56" spans="1:11">
      <c r="A56" s="19">
        <v>479</v>
      </c>
      <c r="B56" s="20">
        <v>36.894691558047803</v>
      </c>
      <c r="C56" s="20">
        <v>9.70510593915599</v>
      </c>
      <c r="D56" s="20">
        <v>-1.6663179842539701E-3</v>
      </c>
      <c r="E56" s="21">
        <v>53.4901032054307</v>
      </c>
      <c r="F56" s="20">
        <v>0.25972115746995</v>
      </c>
      <c r="G56" s="22" t="s">
        <v>72</v>
      </c>
      <c r="H56" s="20">
        <v>41.2353048764123</v>
      </c>
      <c r="I56" s="20">
        <v>1</v>
      </c>
      <c r="K56" s="11"/>
    </row>
    <row r="57" spans="1:11">
      <c r="A57" s="19">
        <v>482</v>
      </c>
      <c r="B57" s="20">
        <v>110.71165923211301</v>
      </c>
      <c r="C57" s="20">
        <v>13.8298567144633</v>
      </c>
      <c r="D57" s="20">
        <v>-3.37015529827647E-3</v>
      </c>
      <c r="E57" s="21">
        <v>102.28761661912</v>
      </c>
      <c r="F57" s="20">
        <v>7.3112700938755298E-2</v>
      </c>
      <c r="G57" s="22" t="s">
        <v>72</v>
      </c>
      <c r="H57" s="20">
        <v>29.6520295643701</v>
      </c>
      <c r="I57" s="20">
        <v>1</v>
      </c>
      <c r="K57" s="11"/>
    </row>
    <row r="58" spans="1:11">
      <c r="A58" s="19">
        <v>492</v>
      </c>
      <c r="B58" s="20">
        <v>136.87218008262201</v>
      </c>
      <c r="C58" s="20">
        <v>19.8689459750114</v>
      </c>
      <c r="D58" s="20">
        <v>-3.24871011894922E-3</v>
      </c>
      <c r="E58" s="21">
        <v>98.809454286087202</v>
      </c>
      <c r="F58" s="20">
        <v>0.10684764388559501</v>
      </c>
      <c r="G58" s="22" t="s">
        <v>72</v>
      </c>
      <c r="H58" s="22" t="s">
        <v>73</v>
      </c>
      <c r="I58" s="20">
        <v>1</v>
      </c>
      <c r="K58" s="11"/>
    </row>
    <row r="59" spans="1:11">
      <c r="A59" s="19">
        <v>534</v>
      </c>
      <c r="B59" s="20">
        <v>46.591202630540003</v>
      </c>
      <c r="C59" s="20">
        <v>28.015715326988801</v>
      </c>
      <c r="D59" s="20">
        <v>-3.14442408813755E-3</v>
      </c>
      <c r="E59" s="21">
        <v>95.822726066490404</v>
      </c>
      <c r="F59" s="20">
        <v>8.5551606684402898E-2</v>
      </c>
      <c r="G59" s="22" t="s">
        <v>72</v>
      </c>
      <c r="H59" s="20">
        <v>90.476162343130397</v>
      </c>
      <c r="I59" s="20">
        <v>1</v>
      </c>
      <c r="K59" s="11"/>
    </row>
    <row r="60" spans="1:11">
      <c r="A60" s="19">
        <v>538</v>
      </c>
      <c r="B60" s="20">
        <v>136.97026281164699</v>
      </c>
      <c r="C60" s="20">
        <v>32.206351689201298</v>
      </c>
      <c r="D60" s="20">
        <v>-1.9764665763687701E-3</v>
      </c>
      <c r="E60" s="21">
        <v>62.3726883908841</v>
      </c>
      <c r="F60" s="20">
        <v>0.16481017611106799</v>
      </c>
      <c r="G60" s="22" t="s">
        <v>72</v>
      </c>
      <c r="H60" s="20">
        <v>90.476162343130397</v>
      </c>
      <c r="I60" s="20">
        <v>1</v>
      </c>
      <c r="K60" s="11"/>
    </row>
    <row r="61" spans="1:11">
      <c r="A61" s="19">
        <v>548</v>
      </c>
      <c r="B61" s="20">
        <v>36.492436274221603</v>
      </c>
      <c r="C61" s="20">
        <v>52.172128716198799</v>
      </c>
      <c r="D61" s="20">
        <v>-3.53003733177006E-3</v>
      </c>
      <c r="E61" s="21">
        <v>106.86660171928401</v>
      </c>
      <c r="F61" s="20">
        <v>5.7005838333635803E-2</v>
      </c>
      <c r="G61" s="22" t="s">
        <v>72</v>
      </c>
      <c r="H61" s="20">
        <v>63.703567965294901</v>
      </c>
      <c r="I61" s="20">
        <v>1</v>
      </c>
      <c r="K61" s="11"/>
    </row>
    <row r="62" spans="1:11">
      <c r="A62" s="19">
        <v>563</v>
      </c>
      <c r="B62" s="20">
        <v>128.993651861171</v>
      </c>
      <c r="C62" s="20">
        <v>25.882000040423101</v>
      </c>
      <c r="D62" s="20">
        <v>-1.6518609008532299E-3</v>
      </c>
      <c r="E62" s="21">
        <v>53.076055622739197</v>
      </c>
      <c r="F62" s="20">
        <v>0.21836855280471301</v>
      </c>
      <c r="G62" s="22" t="s">
        <v>72</v>
      </c>
      <c r="H62" s="20">
        <v>74.189162778653099</v>
      </c>
      <c r="I62" s="20">
        <v>1</v>
      </c>
      <c r="K62" s="11"/>
    </row>
    <row r="63" spans="1:11">
      <c r="A63" s="19">
        <v>567</v>
      </c>
      <c r="B63" s="20">
        <v>57.250569245573999</v>
      </c>
      <c r="C63" s="20">
        <v>6.9885628039367003</v>
      </c>
      <c r="D63" s="20">
        <v>-3.1547114206279502E-3</v>
      </c>
      <c r="E63" s="21">
        <v>96.117352930839502</v>
      </c>
      <c r="F63" s="20">
        <v>6.0947324329968001E-2</v>
      </c>
      <c r="G63" s="22" t="s">
        <v>72</v>
      </c>
      <c r="H63" s="20">
        <v>40.244783607218203</v>
      </c>
      <c r="I63" s="20">
        <v>1</v>
      </c>
      <c r="K63" s="11"/>
    </row>
    <row r="64" spans="1:11">
      <c r="A64" s="19">
        <v>569</v>
      </c>
      <c r="B64" s="20">
        <v>97.048170282285398</v>
      </c>
      <c r="C64" s="20">
        <v>12.9713346794611</v>
      </c>
      <c r="D64" s="20">
        <v>-3.1392512074575698E-3</v>
      </c>
      <c r="E64" s="21">
        <v>95.674575939543999</v>
      </c>
      <c r="F64" s="20">
        <v>7.9579620173228005E-2</v>
      </c>
      <c r="G64" s="22" t="s">
        <v>72</v>
      </c>
      <c r="H64" s="20">
        <v>34.857944483954498</v>
      </c>
      <c r="I64" s="20">
        <v>1</v>
      </c>
      <c r="K64" s="11"/>
    </row>
    <row r="65" spans="1:11">
      <c r="A65" s="19">
        <v>578</v>
      </c>
      <c r="B65" s="20">
        <v>69.147148026586393</v>
      </c>
      <c r="C65" s="20">
        <v>38.622350670257497</v>
      </c>
      <c r="D65" s="20">
        <v>-3.14218626908804E-3</v>
      </c>
      <c r="E65" s="21">
        <v>95.758635437539496</v>
      </c>
      <c r="F65" s="20">
        <v>0.20944227066962501</v>
      </c>
      <c r="G65" s="22" t="s">
        <v>72</v>
      </c>
      <c r="H65" s="20">
        <v>49.2509725352527</v>
      </c>
      <c r="I65" s="20">
        <v>1</v>
      </c>
      <c r="K65" s="11"/>
    </row>
    <row r="66" spans="1:11">
      <c r="A66" s="19">
        <v>578</v>
      </c>
      <c r="B66" s="20">
        <v>21.186652738747298</v>
      </c>
      <c r="C66" s="20">
        <v>27.421940525384301</v>
      </c>
      <c r="D66" s="20">
        <v>-3.3817901785130099E-3</v>
      </c>
      <c r="E66" s="21">
        <v>102.620836944639</v>
      </c>
      <c r="F66" s="20">
        <v>7.5933473208907004E-2</v>
      </c>
      <c r="G66" s="22" t="s">
        <v>72</v>
      </c>
      <c r="H66" s="20">
        <v>22.390559292308001</v>
      </c>
      <c r="I66" s="20">
        <v>1</v>
      </c>
      <c r="K66" s="11"/>
    </row>
    <row r="67" spans="1:11">
      <c r="A67" s="19">
        <v>583</v>
      </c>
      <c r="B67" s="20">
        <v>22.405111012744101</v>
      </c>
      <c r="C67" s="20">
        <v>5.0645590853120099</v>
      </c>
      <c r="D67" s="20">
        <v>-2.86222367291289E-3</v>
      </c>
      <c r="E67" s="21">
        <v>87.740570314916098</v>
      </c>
      <c r="F67" s="20">
        <v>8.2045318671437301E-2</v>
      </c>
      <c r="G67" s="22" t="s">
        <v>72</v>
      </c>
      <c r="H67" s="20">
        <v>22.390559292308001</v>
      </c>
      <c r="I67" s="20">
        <v>1</v>
      </c>
      <c r="K67" s="11"/>
    </row>
    <row r="68" spans="1:11">
      <c r="A68" s="19">
        <v>587</v>
      </c>
      <c r="B68" s="20">
        <v>115.72637555539499</v>
      </c>
      <c r="C68" s="20">
        <v>18.4158554422823</v>
      </c>
      <c r="D68" s="20">
        <v>-3.1035674016476802E-3</v>
      </c>
      <c r="E68" s="21">
        <v>94.652599851610404</v>
      </c>
      <c r="F68" s="20">
        <v>7.6942769739959199E-2</v>
      </c>
      <c r="G68" s="22" t="s">
        <v>72</v>
      </c>
      <c r="H68" s="20">
        <v>94.271499034709095</v>
      </c>
      <c r="I68" s="20">
        <v>1</v>
      </c>
      <c r="K68" s="11"/>
    </row>
    <row r="69" spans="1:11">
      <c r="A69" s="19">
        <v>604</v>
      </c>
      <c r="B69" s="20">
        <v>121.65614631936</v>
      </c>
      <c r="C69" s="20">
        <v>45.236908232407998</v>
      </c>
      <c r="D69" s="20">
        <v>-2.1072744725629399E-3</v>
      </c>
      <c r="E69" s="21">
        <v>66.118996806962798</v>
      </c>
      <c r="F69" s="20">
        <v>0.19162344809610701</v>
      </c>
      <c r="G69" s="22" t="s">
        <v>72</v>
      </c>
      <c r="H69" s="20">
        <v>6.0303689900319997</v>
      </c>
      <c r="I69" s="20">
        <v>1</v>
      </c>
      <c r="K69" s="11"/>
    </row>
    <row r="70" spans="1:11">
      <c r="A70" s="19">
        <v>606</v>
      </c>
      <c r="B70" s="20">
        <v>117.813335646559</v>
      </c>
      <c r="C70" s="20">
        <v>49.884289891896302</v>
      </c>
      <c r="D70" s="20">
        <v>-1.6637496267269401E-3</v>
      </c>
      <c r="E70" s="21">
        <v>53.416546029610501</v>
      </c>
      <c r="F70" s="20">
        <v>0.32545439531208697</v>
      </c>
      <c r="G70" s="22" t="s">
        <v>72</v>
      </c>
      <c r="H70" s="20">
        <v>6.0303689900319997</v>
      </c>
      <c r="I70" s="20">
        <v>1</v>
      </c>
      <c r="K70" s="11"/>
    </row>
    <row r="71" spans="1:11">
      <c r="A71" s="19">
        <v>612</v>
      </c>
      <c r="B71" s="20">
        <v>79.4047476953277</v>
      </c>
      <c r="C71" s="20">
        <v>36.906900106348502</v>
      </c>
      <c r="D71" s="20">
        <v>-1.57813120194182E-3</v>
      </c>
      <c r="E71" s="21">
        <v>50.964453803711599</v>
      </c>
      <c r="F71" s="20">
        <v>0.21831580816143201</v>
      </c>
      <c r="G71" s="22" t="s">
        <v>72</v>
      </c>
      <c r="H71" s="20">
        <v>44.6092036378814</v>
      </c>
      <c r="I71" s="20">
        <v>1</v>
      </c>
      <c r="K71" s="11"/>
    </row>
    <row r="72" spans="1:11">
      <c r="A72" s="19">
        <v>658</v>
      </c>
      <c r="B72" s="20">
        <v>45.756089908942997</v>
      </c>
      <c r="C72" s="20">
        <v>26.8338773474572</v>
      </c>
      <c r="D72" s="20">
        <v>-3.0161316440118699E-3</v>
      </c>
      <c r="E72" s="21">
        <v>92.148459625923905</v>
      </c>
      <c r="F72" s="20">
        <v>8.5908326150662101E-2</v>
      </c>
      <c r="G72" s="22" t="s">
        <v>72</v>
      </c>
      <c r="H72" s="22" t="s">
        <v>73</v>
      </c>
      <c r="I72" s="20">
        <v>1</v>
      </c>
      <c r="K72" s="11"/>
    </row>
    <row r="73" spans="1:11">
      <c r="A73" s="19">
        <v>668</v>
      </c>
      <c r="B73" s="20">
        <v>131.61150477837799</v>
      </c>
      <c r="C73" s="20">
        <v>37.5005829263403</v>
      </c>
      <c r="D73" s="20">
        <v>-3.1720946296086199E-3</v>
      </c>
      <c r="E73" s="21">
        <v>96.615204085070204</v>
      </c>
      <c r="F73" s="20">
        <v>7.0922303075217394E-2</v>
      </c>
      <c r="G73" s="22" t="s">
        <v>72</v>
      </c>
      <c r="H73" s="20">
        <v>106.26324840467601</v>
      </c>
      <c r="I73" s="20">
        <v>1</v>
      </c>
      <c r="K73" s="11"/>
    </row>
    <row r="74" spans="1:11">
      <c r="A74" s="19">
        <v>669</v>
      </c>
      <c r="B74" s="20">
        <v>26.1480592901599</v>
      </c>
      <c r="C74" s="20">
        <v>24.487526895278499</v>
      </c>
      <c r="D74" s="20">
        <v>-3.4550610770181399E-3</v>
      </c>
      <c r="E74" s="21">
        <v>104.71929882431</v>
      </c>
      <c r="F74" s="20">
        <v>5.7030089481116902E-2</v>
      </c>
      <c r="G74" s="22" t="s">
        <v>72</v>
      </c>
      <c r="H74" s="20">
        <v>106.26324840467601</v>
      </c>
      <c r="I74" s="20">
        <v>1</v>
      </c>
      <c r="K74" s="11"/>
    </row>
    <row r="75" spans="1:11">
      <c r="A75" s="19">
        <v>687</v>
      </c>
      <c r="B75" s="20">
        <v>42.0273198312182</v>
      </c>
      <c r="C75" s="20">
        <v>40.448830977579597</v>
      </c>
      <c r="D75" s="20">
        <v>-1.83405403807579E-3</v>
      </c>
      <c r="E75" s="21">
        <v>58.2940256626786</v>
      </c>
      <c r="F75" s="20">
        <v>0.23093578736512901</v>
      </c>
      <c r="G75" s="22" t="s">
        <v>72</v>
      </c>
      <c r="H75" s="20">
        <v>32.671412734811199</v>
      </c>
      <c r="I75" s="20">
        <v>1</v>
      </c>
      <c r="K75" s="11"/>
    </row>
    <row r="76" spans="1:11">
      <c r="A76" s="19">
        <v>691</v>
      </c>
      <c r="B76" s="20">
        <v>112.43995437516899</v>
      </c>
      <c r="C76" s="20">
        <v>19.681816250932801</v>
      </c>
      <c r="D76" s="20">
        <v>-3.2319546694722602E-3</v>
      </c>
      <c r="E76" s="21">
        <v>98.329582021361503</v>
      </c>
      <c r="F76" s="20">
        <v>7.8681021889099895E-2</v>
      </c>
      <c r="G76" s="22" t="s">
        <v>72</v>
      </c>
      <c r="H76" s="20">
        <v>18.198661599959699</v>
      </c>
      <c r="I76" s="20">
        <v>1</v>
      </c>
      <c r="K76" s="11"/>
    </row>
    <row r="77" spans="1:11">
      <c r="A77" s="19">
        <v>709</v>
      </c>
      <c r="B77" s="20">
        <v>24.601941879379702</v>
      </c>
      <c r="C77" s="20">
        <v>5.6412624429089098</v>
      </c>
      <c r="D77" s="20">
        <v>-2.2984647586795498E-3</v>
      </c>
      <c r="E77" s="21">
        <v>71.594643146293606</v>
      </c>
      <c r="F77" s="20">
        <v>0.193443553616689</v>
      </c>
      <c r="G77" s="22" t="s">
        <v>72</v>
      </c>
      <c r="H77" s="20">
        <v>78.095215983112595</v>
      </c>
      <c r="I77" s="20">
        <v>1</v>
      </c>
      <c r="K77" s="11"/>
    </row>
    <row r="78" spans="1:11">
      <c r="A78" s="19">
        <v>709</v>
      </c>
      <c r="B78" s="20">
        <v>86.433472235903295</v>
      </c>
      <c r="C78" s="20">
        <v>53.345817919501499</v>
      </c>
      <c r="D78" s="20">
        <v>-3.6877133288381598E-3</v>
      </c>
      <c r="E78" s="21">
        <v>111.382406437624</v>
      </c>
      <c r="F78" s="20">
        <v>0.10094253968374101</v>
      </c>
      <c r="G78" s="22" t="s">
        <v>72</v>
      </c>
      <c r="H78" s="20">
        <v>78.095215983112595</v>
      </c>
      <c r="I78" s="20">
        <v>1</v>
      </c>
      <c r="K78" s="11"/>
    </row>
    <row r="79" spans="1:11">
      <c r="A79" s="19">
        <v>720</v>
      </c>
      <c r="B79" s="20">
        <v>107.629911326827</v>
      </c>
      <c r="C79" s="20">
        <v>23.781352573927698</v>
      </c>
      <c r="D79" s="20">
        <v>-3.0094744772564699E-3</v>
      </c>
      <c r="E79" s="21">
        <v>91.957799883136005</v>
      </c>
      <c r="F79" s="20">
        <v>0.121100078005029</v>
      </c>
      <c r="G79" s="22" t="s">
        <v>72</v>
      </c>
      <c r="H79" s="22" t="s">
        <v>73</v>
      </c>
      <c r="I79" s="20">
        <v>1</v>
      </c>
      <c r="K79" s="11"/>
    </row>
    <row r="80" spans="1:11">
      <c r="A80" s="19">
        <v>740</v>
      </c>
      <c r="B80" s="20">
        <v>109.07249191758601</v>
      </c>
      <c r="C80" s="20">
        <v>33.794841095852902</v>
      </c>
      <c r="D80" s="20">
        <v>-3.4921742659080198E-3</v>
      </c>
      <c r="E80" s="21">
        <v>105.782212118774</v>
      </c>
      <c r="F80" s="20">
        <v>8.2873562947761506E-2</v>
      </c>
      <c r="G80" s="22" t="s">
        <v>72</v>
      </c>
      <c r="H80" s="20">
        <v>17.200400117099701</v>
      </c>
      <c r="I80" s="20">
        <v>1</v>
      </c>
      <c r="K80" s="11"/>
    </row>
    <row r="81" spans="1:11">
      <c r="A81" s="19">
        <v>768</v>
      </c>
      <c r="B81" s="20">
        <v>83.152512933510295</v>
      </c>
      <c r="C81" s="20">
        <v>41.537330297653597</v>
      </c>
      <c r="D81" s="20">
        <v>-3.1883900993181901E-3</v>
      </c>
      <c r="E81" s="21">
        <v>97.081902633805399</v>
      </c>
      <c r="F81" s="20">
        <v>0.13827159368134601</v>
      </c>
      <c r="G81" s="22" t="s">
        <v>72</v>
      </c>
      <c r="H81" s="20">
        <v>61.6012288430857</v>
      </c>
      <c r="I81" s="20">
        <v>1</v>
      </c>
      <c r="K81" s="11"/>
    </row>
    <row r="82" spans="1:11">
      <c r="A82" s="19">
        <v>780</v>
      </c>
      <c r="B82" s="20">
        <v>135.083678945744</v>
      </c>
      <c r="C82" s="20">
        <v>13.261365376978899</v>
      </c>
      <c r="D82" s="20">
        <v>-3.37902443092366E-3</v>
      </c>
      <c r="E82" s="21">
        <v>102.54162656229801</v>
      </c>
      <c r="F82" s="20">
        <v>0.10239401338722</v>
      </c>
      <c r="G82" s="22" t="s">
        <v>72</v>
      </c>
      <c r="H82" s="20">
        <v>105.481442223069</v>
      </c>
      <c r="I82" s="20">
        <v>1</v>
      </c>
      <c r="K82" s="11"/>
    </row>
    <row r="83" spans="1:11">
      <c r="A83" s="19">
        <v>787</v>
      </c>
      <c r="B83" s="20">
        <v>89.7672259500075</v>
      </c>
      <c r="C83" s="20">
        <v>23.507829818921198</v>
      </c>
      <c r="D83" s="20">
        <v>-2.31041064696106E-3</v>
      </c>
      <c r="E83" s="21">
        <v>71.936770671531903</v>
      </c>
      <c r="F83" s="20">
        <v>0.20213354265509001</v>
      </c>
      <c r="G83" s="22" t="s">
        <v>72</v>
      </c>
      <c r="H83" s="20">
        <v>59.362713396906003</v>
      </c>
      <c r="I83" s="20">
        <v>1</v>
      </c>
      <c r="K83" s="11"/>
    </row>
    <row r="84" spans="1:11">
      <c r="A84" s="19">
        <v>792</v>
      </c>
      <c r="B84" s="20">
        <v>29.9868680873704</v>
      </c>
      <c r="C84" s="20">
        <v>17.5761602715321</v>
      </c>
      <c r="D84" s="20">
        <v>-3.68688374798963E-3</v>
      </c>
      <c r="E84" s="21">
        <v>111.35864743067501</v>
      </c>
      <c r="F84" s="20">
        <v>5.3589037924567998E-2</v>
      </c>
      <c r="G84" s="22" t="s">
        <v>72</v>
      </c>
      <c r="H84" s="20">
        <v>60.073920213386998</v>
      </c>
      <c r="I84" s="20">
        <v>1</v>
      </c>
      <c r="K84" s="11"/>
    </row>
    <row r="85" spans="1:11">
      <c r="A85" s="19">
        <v>795</v>
      </c>
      <c r="B85" s="20">
        <v>125.2470610389</v>
      </c>
      <c r="C85" s="20">
        <v>45.857838659129897</v>
      </c>
      <c r="D85" s="20">
        <v>-2.9367121856761101E-3</v>
      </c>
      <c r="E85" s="21">
        <v>89.873904390191001</v>
      </c>
      <c r="F85" s="20">
        <v>9.5515684979247797E-2</v>
      </c>
      <c r="G85" s="22" t="s">
        <v>72</v>
      </c>
      <c r="H85" s="20">
        <v>99.369802724882703</v>
      </c>
      <c r="I85" s="20">
        <v>1</v>
      </c>
      <c r="K85" s="11"/>
    </row>
    <row r="86" spans="1:11">
      <c r="A86" s="19">
        <v>813</v>
      </c>
      <c r="B86" s="20">
        <v>15.5740431236219</v>
      </c>
      <c r="C86" s="20">
        <v>29.2060675771022</v>
      </c>
      <c r="D86" s="20">
        <v>-3.2442142015335598E-3</v>
      </c>
      <c r="E86" s="21">
        <v>98.6806922331659</v>
      </c>
      <c r="F86" s="20">
        <v>6.2068888605646598E-2</v>
      </c>
      <c r="G86" s="22" t="s">
        <v>72</v>
      </c>
      <c r="H86" s="20">
        <v>91.583209029027103</v>
      </c>
      <c r="I86" s="20">
        <v>1</v>
      </c>
      <c r="K86" s="11"/>
    </row>
    <row r="87" spans="1:11">
      <c r="A87" s="19">
        <v>817</v>
      </c>
      <c r="B87" s="20">
        <v>138.19081682931099</v>
      </c>
      <c r="C87" s="20">
        <v>47.261818762155301</v>
      </c>
      <c r="D87" s="20">
        <v>-2.2189996670977899E-3</v>
      </c>
      <c r="E87" s="21">
        <v>69.318780984767002</v>
      </c>
      <c r="F87" s="20">
        <v>0.16813575881395401</v>
      </c>
      <c r="G87" s="22" t="s">
        <v>72</v>
      </c>
      <c r="H87" s="20">
        <v>123.939030756452</v>
      </c>
      <c r="I87" s="20">
        <v>1</v>
      </c>
      <c r="K87" s="11"/>
    </row>
    <row r="88" spans="1:11">
      <c r="A88" s="19">
        <v>823</v>
      </c>
      <c r="B88" s="20">
        <v>65.895822482986901</v>
      </c>
      <c r="C88" s="20">
        <v>27.144707545511501</v>
      </c>
      <c r="D88" s="20">
        <v>-2.6512833168295898E-3</v>
      </c>
      <c r="E88" s="21">
        <v>81.699286460671601</v>
      </c>
      <c r="F88" s="20">
        <v>9.0896516512245396E-2</v>
      </c>
      <c r="G88" s="22" t="s">
        <v>72</v>
      </c>
      <c r="H88" s="22" t="s">
        <v>73</v>
      </c>
      <c r="I88" s="20">
        <v>1</v>
      </c>
      <c r="K88" s="11"/>
    </row>
    <row r="89" spans="1:11">
      <c r="A89" s="19">
        <v>836</v>
      </c>
      <c r="B89" s="20">
        <v>93.489087644353106</v>
      </c>
      <c r="C89" s="20">
        <v>27.095033008738401</v>
      </c>
      <c r="D89" s="20">
        <v>3.3252962060078299E-3</v>
      </c>
      <c r="E89" s="21">
        <v>-101.002862412431</v>
      </c>
      <c r="F89" s="20">
        <v>8.5893744158318394E-2</v>
      </c>
      <c r="G89" s="22" t="s">
        <v>72</v>
      </c>
      <c r="H89" s="20">
        <v>44.787805934982003</v>
      </c>
      <c r="I89" s="20">
        <v>1</v>
      </c>
      <c r="K89" s="11"/>
    </row>
    <row r="90" spans="1:11">
      <c r="A90" s="19">
        <v>841</v>
      </c>
      <c r="B90" s="20">
        <v>140.529900554666</v>
      </c>
      <c r="C90" s="20">
        <v>24.792229822081001</v>
      </c>
      <c r="D90" s="20">
        <v>-1.7180260792191799E-3</v>
      </c>
      <c r="E90" s="21">
        <v>54.971011292661203</v>
      </c>
      <c r="F90" s="20">
        <v>0.21091206508280999</v>
      </c>
      <c r="G90" s="22" t="s">
        <v>72</v>
      </c>
      <c r="H90" s="20">
        <v>22.054894225324801</v>
      </c>
      <c r="I90" s="20">
        <v>1</v>
      </c>
      <c r="K90" s="11"/>
    </row>
    <row r="91" spans="1:11">
      <c r="A91" s="19">
        <v>869</v>
      </c>
      <c r="B91" s="20">
        <v>120.78208045586101</v>
      </c>
      <c r="C91" s="20">
        <v>13.306095268681201</v>
      </c>
      <c r="D91" s="20">
        <v>-2.8059439794327198E-3</v>
      </c>
      <c r="E91" s="21">
        <v>86.128732685281506</v>
      </c>
      <c r="F91" s="20">
        <v>0.12562915582610501</v>
      </c>
      <c r="G91" s="22" t="s">
        <v>72</v>
      </c>
      <c r="H91" s="20">
        <v>29.539313177509499</v>
      </c>
      <c r="I91" s="20">
        <v>1</v>
      </c>
      <c r="K91" s="11"/>
    </row>
    <row r="92" spans="1:11">
      <c r="A92" s="19">
        <v>870</v>
      </c>
      <c r="B92" s="20">
        <v>99.018053161199205</v>
      </c>
      <c r="C92" s="20">
        <v>50.349903765334602</v>
      </c>
      <c r="D92" s="20">
        <v>-3.6502611401606601E-3</v>
      </c>
      <c r="E92" s="21">
        <v>110.30978426629299</v>
      </c>
      <c r="F92" s="20">
        <v>6.58698376775637E-2</v>
      </c>
      <c r="G92" s="22" t="s">
        <v>72</v>
      </c>
      <c r="H92" s="20">
        <v>42.551116675156798</v>
      </c>
      <c r="I92" s="20">
        <v>1</v>
      </c>
      <c r="K92" s="11"/>
    </row>
    <row r="93" spans="1:11">
      <c r="A93" s="19">
        <v>872</v>
      </c>
      <c r="B93" s="20">
        <v>73.892391016687299</v>
      </c>
      <c r="C93" s="20">
        <v>11.5976989038995</v>
      </c>
      <c r="D93" s="20">
        <v>-2.9308991906337599E-3</v>
      </c>
      <c r="E93" s="21">
        <v>89.707421533395603</v>
      </c>
      <c r="F93" s="20">
        <v>0.144688186501264</v>
      </c>
      <c r="G93" s="22" t="s">
        <v>72</v>
      </c>
      <c r="H93" s="20">
        <v>29.350279409885701</v>
      </c>
      <c r="I93" s="20">
        <v>1</v>
      </c>
      <c r="K93" s="11"/>
    </row>
    <row r="94" spans="1:11">
      <c r="A94" s="19">
        <v>873</v>
      </c>
      <c r="B94" s="20">
        <v>54.281227315805097</v>
      </c>
      <c r="C94" s="20">
        <v>47.531174745164499</v>
      </c>
      <c r="D94" s="20">
        <v>-3.3777639446216702E-3</v>
      </c>
      <c r="E94" s="21">
        <v>102.505526521101</v>
      </c>
      <c r="F94" s="20">
        <v>9.39403421411006E-2</v>
      </c>
      <c r="G94" s="22" t="s">
        <v>72</v>
      </c>
      <c r="H94" s="20">
        <v>11.686700693085999</v>
      </c>
      <c r="I94" s="20">
        <v>1</v>
      </c>
      <c r="K94" s="11"/>
    </row>
    <row r="95" spans="1:11">
      <c r="A95" s="19">
        <v>875</v>
      </c>
      <c r="B95" s="20">
        <v>58.710229834710603</v>
      </c>
      <c r="C95" s="20">
        <v>36.716235550823001</v>
      </c>
      <c r="D95" s="20">
        <v>-3.5753232330875901E-3</v>
      </c>
      <c r="E95" s="21">
        <v>108.16357964012499</v>
      </c>
      <c r="F95" s="20">
        <v>6.46332639245326E-2</v>
      </c>
      <c r="G95" s="22" t="s">
        <v>72</v>
      </c>
      <c r="H95" s="20">
        <v>11.686700693085999</v>
      </c>
      <c r="I95" s="20">
        <v>1</v>
      </c>
      <c r="K95" s="11"/>
    </row>
    <row r="96" spans="1:11">
      <c r="A96" s="19">
        <v>890</v>
      </c>
      <c r="B96" s="20">
        <v>107.626680371245</v>
      </c>
      <c r="C96" s="20">
        <v>22.758365422976901</v>
      </c>
      <c r="D96" s="20">
        <v>-2.2743997610718898E-3</v>
      </c>
      <c r="E96" s="21">
        <v>70.905427084469096</v>
      </c>
      <c r="F96" s="20">
        <v>0.133791894357078</v>
      </c>
      <c r="G96" s="22" t="s">
        <v>72</v>
      </c>
      <c r="H96" s="22" t="s">
        <v>73</v>
      </c>
      <c r="I96" s="20">
        <v>1</v>
      </c>
      <c r="K96" s="11"/>
    </row>
    <row r="97" spans="1:11">
      <c r="A97" s="19">
        <v>899</v>
      </c>
      <c r="B97" s="20">
        <v>87.324695087268097</v>
      </c>
      <c r="C97" s="20">
        <v>8.0297191043462295</v>
      </c>
      <c r="D97" s="20">
        <v>-2.4154625346189699E-3</v>
      </c>
      <c r="E97" s="21">
        <v>74.945432857135799</v>
      </c>
      <c r="F97" s="20">
        <v>0.17487997115719101</v>
      </c>
      <c r="G97" s="22" t="s">
        <v>72</v>
      </c>
      <c r="H97" s="22" t="s">
        <v>73</v>
      </c>
      <c r="I97" s="20">
        <v>1</v>
      </c>
      <c r="K97" s="11"/>
    </row>
    <row r="98" spans="1:11">
      <c r="A98" s="19">
        <v>952</v>
      </c>
      <c r="B98" s="20">
        <v>107.559579088628</v>
      </c>
      <c r="C98" s="20">
        <v>49.703638636775402</v>
      </c>
      <c r="D98" s="20">
        <v>-3.20906161611166E-3</v>
      </c>
      <c r="E98" s="21">
        <v>97.673930176405193</v>
      </c>
      <c r="F98" s="20">
        <v>6.3718179856624396E-2</v>
      </c>
      <c r="G98" s="22" t="s">
        <v>72</v>
      </c>
      <c r="H98" s="20">
        <v>11.648037860423001</v>
      </c>
      <c r="I98" s="20">
        <v>1</v>
      </c>
      <c r="K98" s="11"/>
    </row>
    <row r="99" spans="1:11">
      <c r="A99" s="19">
        <v>955</v>
      </c>
      <c r="B99" s="20">
        <v>42.437908636307903</v>
      </c>
      <c r="C99" s="20">
        <v>52.055454477493299</v>
      </c>
      <c r="D99" s="20">
        <v>-3.3878419597161901E-3</v>
      </c>
      <c r="E99" s="21">
        <v>102.794158582807</v>
      </c>
      <c r="F99" s="20">
        <v>6.4149825934494406E-2</v>
      </c>
      <c r="G99" s="22" t="s">
        <v>72</v>
      </c>
      <c r="H99" s="20">
        <v>36.789395524809699</v>
      </c>
      <c r="I99" s="20">
        <v>1</v>
      </c>
      <c r="K99" s="11"/>
    </row>
    <row r="100" spans="1:11">
      <c r="A100" s="19">
        <v>956</v>
      </c>
      <c r="B100" s="20">
        <v>66.391443871916493</v>
      </c>
      <c r="C100" s="20">
        <v>24.132564713048399</v>
      </c>
      <c r="D100" s="20">
        <v>-2.8634929422055901E-3</v>
      </c>
      <c r="E100" s="21">
        <v>87.7769218989705</v>
      </c>
      <c r="F100" s="20">
        <v>0.109160744093256</v>
      </c>
      <c r="G100" s="22" t="s">
        <v>72</v>
      </c>
      <c r="H100" s="20">
        <v>36.789395524809699</v>
      </c>
      <c r="I100" s="20">
        <v>1</v>
      </c>
      <c r="K100" s="11"/>
    </row>
    <row r="101" spans="1:11">
      <c r="A101" s="19">
        <v>956</v>
      </c>
      <c r="B101" s="20">
        <v>119.136122077926</v>
      </c>
      <c r="C101" s="20">
        <v>50.992218636144301</v>
      </c>
      <c r="D101" s="20">
        <v>-1.0598751624858E-3</v>
      </c>
      <c r="E101" s="21">
        <v>36.121718626504197</v>
      </c>
      <c r="F101" s="20">
        <v>0.30566803497836498</v>
      </c>
      <c r="G101" s="22" t="s">
        <v>72</v>
      </c>
      <c r="H101" s="20">
        <v>11.648037860423001</v>
      </c>
      <c r="I101" s="20">
        <v>1</v>
      </c>
      <c r="K101" s="11"/>
    </row>
    <row r="102" spans="1:11">
      <c r="A102" s="19">
        <v>979</v>
      </c>
      <c r="B102" s="20">
        <v>137.70108481922699</v>
      </c>
      <c r="C102" s="20">
        <v>12.9803546981852</v>
      </c>
      <c r="D102" s="20">
        <v>-1.6541322246423199E-3</v>
      </c>
      <c r="E102" s="21">
        <v>53.141105819816701</v>
      </c>
      <c r="F102" s="20">
        <v>0.30211624702765999</v>
      </c>
      <c r="G102" s="22" t="s">
        <v>72</v>
      </c>
      <c r="H102" s="22" t="s">
        <v>73</v>
      </c>
      <c r="I102" s="20">
        <v>1</v>
      </c>
      <c r="K102" s="11"/>
    </row>
    <row r="103" spans="1:11">
      <c r="A103" s="19">
        <v>996</v>
      </c>
      <c r="B103" s="20">
        <v>55.4432452956219</v>
      </c>
      <c r="C103" s="20">
        <v>15.7804485806238</v>
      </c>
      <c r="D103" s="20">
        <v>-2.2301220176042399E-3</v>
      </c>
      <c r="E103" s="21">
        <v>69.637322575306996</v>
      </c>
      <c r="F103" s="20">
        <v>0.222981239945865</v>
      </c>
      <c r="G103" s="22" t="s">
        <v>72</v>
      </c>
      <c r="H103" s="20">
        <v>37.355089939749</v>
      </c>
      <c r="I103" s="20">
        <v>1</v>
      </c>
      <c r="K103" s="11"/>
    </row>
    <row r="104" spans="1:11">
      <c r="A104" s="19">
        <v>997</v>
      </c>
      <c r="B104" s="20">
        <v>137.73147446665001</v>
      </c>
      <c r="C104" s="20">
        <v>19.099254033595699</v>
      </c>
      <c r="D104" s="20">
        <v>-3.4940341156401902E-3</v>
      </c>
      <c r="E104" s="21">
        <v>105.835477792384</v>
      </c>
      <c r="F104" s="20">
        <v>7.5427703427462703E-2</v>
      </c>
      <c r="G104" s="22" t="s">
        <v>72</v>
      </c>
      <c r="H104" s="20">
        <v>82.355128132608201</v>
      </c>
      <c r="I104" s="20">
        <v>1</v>
      </c>
      <c r="K104" s="11"/>
    </row>
    <row r="105" spans="1:11">
      <c r="A105" s="19">
        <v>1001</v>
      </c>
      <c r="B105" s="20">
        <v>21.7715394178535</v>
      </c>
      <c r="C105" s="20">
        <v>31.955088226928002</v>
      </c>
      <c r="D105" s="20">
        <v>-3.9296205471987897E-3</v>
      </c>
      <c r="E105" s="21">
        <v>118.310574189129</v>
      </c>
      <c r="F105" s="20">
        <v>6.2496530763945103E-2</v>
      </c>
      <c r="G105" s="22" t="s">
        <v>72</v>
      </c>
      <c r="H105" s="20">
        <v>37.355089939749</v>
      </c>
      <c r="I105" s="20">
        <v>1</v>
      </c>
      <c r="K105" s="11"/>
    </row>
    <row r="106" spans="1:11">
      <c r="A106" s="19">
        <v>1015</v>
      </c>
      <c r="B106" s="20">
        <v>74.777974678913495</v>
      </c>
      <c r="C106" s="20">
        <v>53.002397766292702</v>
      </c>
      <c r="D106" s="20">
        <v>-2.0906426810916299E-3</v>
      </c>
      <c r="E106" s="21">
        <v>65.642666079412905</v>
      </c>
      <c r="F106" s="20">
        <v>0.18617410196631101</v>
      </c>
      <c r="G106" s="22" t="s">
        <v>72</v>
      </c>
      <c r="H106" s="20">
        <v>20.979818933575199</v>
      </c>
      <c r="I106" s="20">
        <v>1</v>
      </c>
      <c r="K106" s="11"/>
    </row>
    <row r="107" spans="1:11">
      <c r="A107" s="19">
        <v>1020</v>
      </c>
      <c r="B107" s="20">
        <v>94.612433863735006</v>
      </c>
      <c r="C107" s="20">
        <v>46.165217694709597</v>
      </c>
      <c r="D107" s="20">
        <v>-1.6121901114332701E-3</v>
      </c>
      <c r="E107" s="21">
        <v>51.939893230402802</v>
      </c>
      <c r="F107" s="20">
        <v>0.281289702591415</v>
      </c>
      <c r="G107" s="22" t="s">
        <v>72</v>
      </c>
      <c r="H107" s="20">
        <v>20.979818933575199</v>
      </c>
      <c r="I107" s="20">
        <v>1</v>
      </c>
      <c r="K107" s="11"/>
    </row>
    <row r="108" spans="1:11">
      <c r="A108" s="19">
        <v>1022</v>
      </c>
      <c r="B108" s="20">
        <v>55.035660565481002</v>
      </c>
      <c r="C108" s="20">
        <v>46.721279244421098</v>
      </c>
      <c r="D108" s="20">
        <v>-3.2686678516757701E-3</v>
      </c>
      <c r="E108" s="21">
        <v>99.3810392152444</v>
      </c>
      <c r="F108" s="20">
        <v>7.7600053270072897E-2</v>
      </c>
      <c r="G108" s="22" t="s">
        <v>72</v>
      </c>
      <c r="H108" s="20">
        <v>39.580679493263503</v>
      </c>
      <c r="I108" s="20">
        <v>1</v>
      </c>
      <c r="K108" s="11"/>
    </row>
    <row r="109" spans="1:11">
      <c r="A109" s="19">
        <v>1027</v>
      </c>
      <c r="B109" s="20">
        <v>98.029660709787606</v>
      </c>
      <c r="C109" s="20">
        <v>24.121407503217</v>
      </c>
      <c r="D109" s="20">
        <v>-1.5380257737109E-3</v>
      </c>
      <c r="E109" s="21">
        <v>49.815843454616903</v>
      </c>
      <c r="F109" s="20">
        <v>0.25375594764748599</v>
      </c>
      <c r="G109" s="22" t="s">
        <v>72</v>
      </c>
      <c r="H109" s="20">
        <v>48.571990397012897</v>
      </c>
      <c r="I109" s="20">
        <v>1</v>
      </c>
      <c r="K109" s="11"/>
    </row>
    <row r="110" spans="1:11">
      <c r="A110" s="19">
        <v>1042</v>
      </c>
      <c r="B110" s="20">
        <v>27.460899625053599</v>
      </c>
      <c r="C110" s="20">
        <v>20.8285323755272</v>
      </c>
      <c r="D110" s="20">
        <v>-3.3959072897087402E-3</v>
      </c>
      <c r="E110" s="21">
        <v>103.02514780065</v>
      </c>
      <c r="F110" s="20">
        <v>7.1580372820601604E-2</v>
      </c>
      <c r="G110" s="22" t="s">
        <v>72</v>
      </c>
      <c r="H110" s="20">
        <v>15.152545176606999</v>
      </c>
      <c r="I110" s="20">
        <v>1</v>
      </c>
      <c r="K110" s="11"/>
    </row>
    <row r="111" spans="1:11">
      <c r="A111" s="19">
        <v>1045</v>
      </c>
      <c r="B111" s="20">
        <v>103.851922829462</v>
      </c>
      <c r="C111" s="20">
        <v>9.6204196766182708</v>
      </c>
      <c r="D111" s="20">
        <v>1.9702373420394802E-3</v>
      </c>
      <c r="E111" s="21">
        <v>-62.194284535516601</v>
      </c>
      <c r="F111" s="20">
        <v>0.21625283664160999</v>
      </c>
      <c r="G111" s="22" t="s">
        <v>72</v>
      </c>
      <c r="H111" s="20">
        <v>77.208873949099797</v>
      </c>
      <c r="I111" s="20">
        <v>1</v>
      </c>
      <c r="K111" s="11"/>
    </row>
    <row r="112" spans="1:11">
      <c r="A112" s="19">
        <v>1095</v>
      </c>
      <c r="B112" s="20">
        <v>130.46080749892599</v>
      </c>
      <c r="C112" s="20">
        <v>24.821313447481099</v>
      </c>
      <c r="D112" s="20">
        <v>-3.1043301429119802E-3</v>
      </c>
      <c r="E112" s="21">
        <v>94.674444588059004</v>
      </c>
      <c r="F112" s="20">
        <v>6.1593432132811203E-2</v>
      </c>
      <c r="G112" s="22" t="s">
        <v>72</v>
      </c>
      <c r="H112" s="22" t="s">
        <v>73</v>
      </c>
      <c r="I112" s="20">
        <v>1</v>
      </c>
      <c r="K112" s="11"/>
    </row>
    <row r="113" spans="1:11">
      <c r="A113" s="19">
        <v>1101</v>
      </c>
      <c r="B113" s="20">
        <v>90.363672248347299</v>
      </c>
      <c r="C113" s="20">
        <v>40.897034794675697</v>
      </c>
      <c r="D113" s="20">
        <v>-1.2565681921804699E-3</v>
      </c>
      <c r="E113" s="21">
        <v>41.754962291208898</v>
      </c>
      <c r="F113" s="20">
        <v>0.37184625434754098</v>
      </c>
      <c r="G113" s="22" t="s">
        <v>72</v>
      </c>
      <c r="H113" s="20">
        <v>52.258235169751202</v>
      </c>
      <c r="I113" s="20">
        <v>1</v>
      </c>
      <c r="K113" s="11"/>
    </row>
    <row r="114" spans="1:11">
      <c r="A114" s="19">
        <v>1106</v>
      </c>
      <c r="B114" s="20">
        <v>40.069055190485599</v>
      </c>
      <c r="C114" s="20">
        <v>26.706381601109499</v>
      </c>
      <c r="D114" s="20">
        <v>-3.1044963371697999E-3</v>
      </c>
      <c r="E114" s="21">
        <v>94.679204353828993</v>
      </c>
      <c r="F114" s="20">
        <v>9.3482531401619898E-2</v>
      </c>
      <c r="G114" s="22" t="s">
        <v>72</v>
      </c>
      <c r="H114" s="20">
        <v>52.258235169751202</v>
      </c>
      <c r="I114" s="20">
        <v>1</v>
      </c>
      <c r="K114" s="11"/>
    </row>
    <row r="115" spans="1:11">
      <c r="A115" s="19">
        <v>1117</v>
      </c>
      <c r="B115" s="20">
        <v>102.30120743267</v>
      </c>
      <c r="C115" s="20">
        <v>37.7739992622203</v>
      </c>
      <c r="D115" s="20">
        <v>-2.1553765226484099E-3</v>
      </c>
      <c r="E115" s="21">
        <v>67.496628588444395</v>
      </c>
      <c r="F115" s="20">
        <v>0.13415708780622901</v>
      </c>
      <c r="G115" s="22" t="s">
        <v>72</v>
      </c>
      <c r="H115" s="20">
        <v>32.442667528324399</v>
      </c>
      <c r="I115" s="20">
        <v>1</v>
      </c>
      <c r="K115" s="11"/>
    </row>
    <row r="116" spans="1:11">
      <c r="A116" s="19">
        <v>1118</v>
      </c>
      <c r="B116" s="20">
        <v>69.908344619633496</v>
      </c>
      <c r="C116" s="20">
        <v>35.977025381166797</v>
      </c>
      <c r="D116" s="20">
        <v>-2.06543242912112E-3</v>
      </c>
      <c r="E116" s="21">
        <v>64.9206501929377</v>
      </c>
      <c r="F116" s="20">
        <v>0.16793695906331199</v>
      </c>
      <c r="G116" s="22" t="s">
        <v>72</v>
      </c>
      <c r="H116" s="20">
        <v>32.442667528324399</v>
      </c>
      <c r="I116" s="20">
        <v>1</v>
      </c>
      <c r="K116" s="11"/>
    </row>
    <row r="117" spans="1:11">
      <c r="A117" s="19">
        <v>1121</v>
      </c>
      <c r="B117" s="20">
        <v>142.35702925242401</v>
      </c>
      <c r="C117" s="20">
        <v>52.142547683734698</v>
      </c>
      <c r="D117" s="20">
        <v>-3.57743448553045E-3</v>
      </c>
      <c r="E117" s="21">
        <v>108.224045430229</v>
      </c>
      <c r="F117" s="20">
        <v>7.5549931763263106E-2</v>
      </c>
      <c r="G117" s="22" t="s">
        <v>72</v>
      </c>
      <c r="H117" s="20">
        <v>42.554953241629498</v>
      </c>
      <c r="I117" s="20">
        <v>1</v>
      </c>
      <c r="K117" s="11"/>
    </row>
    <row r="118" spans="1:11">
      <c r="A118" s="19">
        <v>1130</v>
      </c>
      <c r="B118" s="20">
        <v>111.306047642743</v>
      </c>
      <c r="C118" s="20">
        <v>50.045017263480098</v>
      </c>
      <c r="D118" s="20">
        <v>-2.9770530806029699E-3</v>
      </c>
      <c r="E118" s="21">
        <v>91.029258451939</v>
      </c>
      <c r="F118" s="20">
        <v>9.7188253175749001E-2</v>
      </c>
      <c r="G118" s="22" t="s">
        <v>72</v>
      </c>
      <c r="H118" s="20">
        <v>90.140471728615196</v>
      </c>
      <c r="I118" s="20">
        <v>1</v>
      </c>
      <c r="K118" s="11"/>
    </row>
    <row r="119" spans="1:11">
      <c r="A119" s="19">
        <v>1136</v>
      </c>
      <c r="B119" s="20">
        <v>79.4018548867313</v>
      </c>
      <c r="C119" s="20">
        <v>52.156092068451898</v>
      </c>
      <c r="D119" s="20">
        <v>-2.0657301028701E-3</v>
      </c>
      <c r="E119" s="21">
        <v>64.929175501451098</v>
      </c>
      <c r="F119" s="20">
        <v>0.191266947060722</v>
      </c>
      <c r="G119" s="22" t="s">
        <v>72</v>
      </c>
      <c r="H119" s="20">
        <v>16.361751547596199</v>
      </c>
      <c r="I119" s="20">
        <v>1</v>
      </c>
      <c r="K119" s="11"/>
    </row>
    <row r="120" spans="1:11">
      <c r="A120" s="19">
        <v>1138</v>
      </c>
      <c r="B120" s="20">
        <v>91.196163129950193</v>
      </c>
      <c r="C120" s="20">
        <v>40.815844859100203</v>
      </c>
      <c r="D120" s="20">
        <v>-2.3032127679102001E-3</v>
      </c>
      <c r="E120" s="21">
        <v>71.730625051499004</v>
      </c>
      <c r="F120" s="20">
        <v>0.16669202389483301</v>
      </c>
      <c r="G120" s="22" t="s">
        <v>72</v>
      </c>
      <c r="H120" s="20">
        <v>16.361751547596199</v>
      </c>
      <c r="I120" s="20">
        <v>1</v>
      </c>
      <c r="K120" s="11"/>
    </row>
    <row r="121" spans="1:11">
      <c r="A121" s="19">
        <v>1142</v>
      </c>
      <c r="B121" s="20">
        <v>140.784621814714</v>
      </c>
      <c r="C121" s="20">
        <v>30.806118488962799</v>
      </c>
      <c r="D121" s="20">
        <v>-3.3714936207153699E-3</v>
      </c>
      <c r="E121" s="21">
        <v>102.325945869587</v>
      </c>
      <c r="F121" s="20">
        <v>8.6534742970426598E-2</v>
      </c>
      <c r="G121" s="22" t="s">
        <v>72</v>
      </c>
      <c r="H121" s="20">
        <v>50.5886336713654</v>
      </c>
      <c r="I121" s="20">
        <v>1</v>
      </c>
      <c r="K121" s="11"/>
    </row>
    <row r="122" spans="1:11">
      <c r="A122" s="19">
        <v>1156</v>
      </c>
      <c r="B122" s="20">
        <v>84.123145775620898</v>
      </c>
      <c r="C122" s="20">
        <v>35.235055331450802</v>
      </c>
      <c r="D122" s="20">
        <v>-3.1948604011633498E-3</v>
      </c>
      <c r="E122" s="21">
        <v>97.267210608035796</v>
      </c>
      <c r="F122" s="20">
        <v>0.105414596665114</v>
      </c>
      <c r="G122" s="22" t="s">
        <v>72</v>
      </c>
      <c r="H122" s="22" t="s">
        <v>73</v>
      </c>
      <c r="I122" s="20">
        <v>1</v>
      </c>
      <c r="K122" s="11"/>
    </row>
    <row r="123" spans="1:11">
      <c r="A123" s="19">
        <v>1164</v>
      </c>
      <c r="B123" s="20">
        <v>79.044037829609593</v>
      </c>
      <c r="C123" s="20">
        <v>21.241622906939501</v>
      </c>
      <c r="D123" s="20">
        <v>-3.4419072681391599E-3</v>
      </c>
      <c r="E123" s="21">
        <v>104.342576727704</v>
      </c>
      <c r="F123" s="20">
        <v>6.79028750863125E-2</v>
      </c>
      <c r="G123" s="22" t="s">
        <v>72</v>
      </c>
      <c r="H123" s="20">
        <v>49.060461481468003</v>
      </c>
      <c r="I123" s="20">
        <v>1</v>
      </c>
      <c r="K123" s="11"/>
    </row>
    <row r="124" spans="1:11">
      <c r="A124" s="19">
        <v>1172</v>
      </c>
      <c r="B124" s="20">
        <v>99.957692468971004</v>
      </c>
      <c r="C124" s="20">
        <v>6.6404744474700603</v>
      </c>
      <c r="D124" s="20">
        <v>-2.93848209701612E-3</v>
      </c>
      <c r="E124" s="21">
        <v>89.924594248691207</v>
      </c>
      <c r="F124" s="20">
        <v>9.0895151791243703E-2</v>
      </c>
      <c r="G124" s="22" t="s">
        <v>72</v>
      </c>
      <c r="H124" s="20">
        <v>35.079056008787298</v>
      </c>
      <c r="I124" s="20">
        <v>1</v>
      </c>
      <c r="K124" s="11"/>
    </row>
    <row r="125" spans="1:11">
      <c r="A125" s="19">
        <v>1187</v>
      </c>
      <c r="B125" s="20">
        <v>27.716193612544199</v>
      </c>
      <c r="C125" s="20">
        <v>21.574225377865002</v>
      </c>
      <c r="D125" s="20">
        <v>-1.7472393233370399E-3</v>
      </c>
      <c r="E125" s="21">
        <v>55.807671964409003</v>
      </c>
      <c r="F125" s="20">
        <v>0.246327038092581</v>
      </c>
      <c r="G125" s="22" t="s">
        <v>72</v>
      </c>
      <c r="H125" s="22" t="s">
        <v>73</v>
      </c>
      <c r="I125" s="20">
        <v>1</v>
      </c>
      <c r="K125" s="11"/>
    </row>
    <row r="126" spans="1:11">
      <c r="A126" s="19">
        <v>1216</v>
      </c>
      <c r="B126" s="20">
        <v>63.502710735200097</v>
      </c>
      <c r="C126" s="20">
        <v>5.5000510026676501</v>
      </c>
      <c r="D126" s="20">
        <v>-3.2129964747655798E-3</v>
      </c>
      <c r="E126" s="21">
        <v>97.786623633911404</v>
      </c>
      <c r="F126" s="20">
        <v>8.3207241646160002E-2</v>
      </c>
      <c r="G126" s="22" t="s">
        <v>72</v>
      </c>
      <c r="H126" s="20">
        <v>68.723096789205499</v>
      </c>
      <c r="I126" s="20">
        <v>1</v>
      </c>
      <c r="K126" s="11"/>
    </row>
    <row r="127" spans="1:11">
      <c r="A127" s="19">
        <v>1216</v>
      </c>
      <c r="B127" s="20">
        <v>122.69268625058901</v>
      </c>
      <c r="C127" s="20">
        <v>49.492081145856403</v>
      </c>
      <c r="D127" s="20">
        <v>-3.2408140948948401E-3</v>
      </c>
      <c r="E127" s="21">
        <v>98.583313951832594</v>
      </c>
      <c r="F127" s="20">
        <v>6.6083355424432E-2</v>
      </c>
      <c r="G127" s="22" t="s">
        <v>72</v>
      </c>
      <c r="H127" s="20">
        <v>29.660484542764699</v>
      </c>
      <c r="I127" s="20">
        <v>1</v>
      </c>
      <c r="K127" s="11"/>
    </row>
    <row r="128" spans="1:11">
      <c r="A128" s="19">
        <v>1219</v>
      </c>
      <c r="B128" s="20">
        <v>130.48425922612401</v>
      </c>
      <c r="C128" s="20">
        <v>20.873280788774899</v>
      </c>
      <c r="D128" s="20">
        <v>-2.1895901970672899E-3</v>
      </c>
      <c r="E128" s="21">
        <v>68.476500447480802</v>
      </c>
      <c r="F128" s="20">
        <v>0.13125911789990199</v>
      </c>
      <c r="G128" s="22" t="s">
        <v>72</v>
      </c>
      <c r="H128" s="20">
        <v>29.660484542764699</v>
      </c>
      <c r="I128" s="20">
        <v>1</v>
      </c>
      <c r="K128" s="11"/>
    </row>
    <row r="129" spans="1:11">
      <c r="A129" s="19">
        <v>1240</v>
      </c>
      <c r="B129" s="20">
        <v>113.16761361901099</v>
      </c>
      <c r="C129" s="20">
        <v>35.633510579131503</v>
      </c>
      <c r="D129" s="20">
        <v>-3.3810631240657699E-3</v>
      </c>
      <c r="E129" s="21">
        <v>102.60001427052001</v>
      </c>
      <c r="F129" s="20">
        <v>5.9430537133628801E-2</v>
      </c>
      <c r="G129" s="22" t="s">
        <v>72</v>
      </c>
      <c r="H129" s="20">
        <v>14.946042023254501</v>
      </c>
      <c r="I129" s="20">
        <v>1</v>
      </c>
      <c r="K129" s="11"/>
    </row>
    <row r="130" spans="1:11">
      <c r="A130" s="19">
        <v>1240</v>
      </c>
      <c r="B130" s="20">
        <v>98.397796972726198</v>
      </c>
      <c r="C130" s="20">
        <v>37.921891752802502</v>
      </c>
      <c r="D130" s="20">
        <v>-3.3688832690585502E-3</v>
      </c>
      <c r="E130" s="21">
        <v>102.25118599143499</v>
      </c>
      <c r="F130" s="20">
        <v>6.82812267384829E-2</v>
      </c>
      <c r="G130" s="22" t="s">
        <v>72</v>
      </c>
      <c r="H130" s="20">
        <v>14.946042023254501</v>
      </c>
      <c r="I130" s="20">
        <v>1</v>
      </c>
      <c r="K130" s="11"/>
    </row>
    <row r="131" spans="1:11">
      <c r="A131" s="19">
        <v>1242</v>
      </c>
      <c r="B131" s="20">
        <v>130.91235952488</v>
      </c>
      <c r="C131" s="20">
        <v>19.909096607755899</v>
      </c>
      <c r="D131" s="20">
        <v>-3.0040607053462001E-3</v>
      </c>
      <c r="E131" s="21">
        <v>91.802750686105398</v>
      </c>
      <c r="F131" s="20">
        <v>9.5312758213266596E-2</v>
      </c>
      <c r="G131" s="22" t="s">
        <v>72</v>
      </c>
      <c r="H131" s="20">
        <v>23.709348409584202</v>
      </c>
      <c r="I131" s="20">
        <v>1</v>
      </c>
      <c r="K131" s="11"/>
    </row>
    <row r="132" spans="1:11">
      <c r="A132" s="19">
        <v>1291</v>
      </c>
      <c r="B132" s="20">
        <v>97.380731756302694</v>
      </c>
      <c r="C132" s="20">
        <v>30.591833803564398</v>
      </c>
      <c r="D132" s="20">
        <v>-3.4259739512402698E-3</v>
      </c>
      <c r="E132" s="21">
        <v>103.88625015315399</v>
      </c>
      <c r="F132" s="20">
        <v>7.3665379194335801E-2</v>
      </c>
      <c r="G132" s="22" t="s">
        <v>72</v>
      </c>
      <c r="H132" s="20">
        <v>70.102066102359501</v>
      </c>
      <c r="I132" s="20">
        <v>1</v>
      </c>
      <c r="K132" s="11"/>
    </row>
    <row r="133" spans="1:11">
      <c r="A133" s="19">
        <v>1299</v>
      </c>
      <c r="B133" s="20">
        <v>79.102134621957205</v>
      </c>
      <c r="C133" s="20">
        <v>36.228899001682201</v>
      </c>
      <c r="D133" s="20">
        <v>-2.9015552236441098E-3</v>
      </c>
      <c r="E133" s="21">
        <v>88.867016988311505</v>
      </c>
      <c r="F133" s="20">
        <v>0.10014538226702099</v>
      </c>
      <c r="G133" s="22" t="s">
        <v>72</v>
      </c>
      <c r="H133" s="22" t="s">
        <v>73</v>
      </c>
      <c r="I133" s="20">
        <v>1</v>
      </c>
      <c r="K133" s="11"/>
    </row>
    <row r="134" spans="1:11">
      <c r="A134" s="19">
        <v>1321</v>
      </c>
      <c r="B134" s="20">
        <v>121.240650605951</v>
      </c>
      <c r="C134" s="20">
        <v>33.6479787955845</v>
      </c>
      <c r="D134" s="20">
        <v>9.3966709786183098E-4</v>
      </c>
      <c r="E134" s="21">
        <v>-32.678986977392903</v>
      </c>
      <c r="F134" s="20">
        <v>0.350422888732279</v>
      </c>
      <c r="G134" s="22" t="s">
        <v>72</v>
      </c>
      <c r="H134" s="22" t="s">
        <v>73</v>
      </c>
      <c r="I134" s="20">
        <v>1</v>
      </c>
      <c r="K134" s="11"/>
    </row>
    <row r="135" spans="1:11">
      <c r="A135" s="19">
        <v>1341</v>
      </c>
      <c r="B135" s="20">
        <v>27.739216458764002</v>
      </c>
      <c r="C135" s="20">
        <v>23.856505263753402</v>
      </c>
      <c r="D135" s="20">
        <v>-3.5758382625270301E-3</v>
      </c>
      <c r="E135" s="21">
        <v>108.178329966211</v>
      </c>
      <c r="F135" s="20">
        <v>0.101041735092069</v>
      </c>
      <c r="G135" s="22" t="s">
        <v>72</v>
      </c>
      <c r="H135" s="22" t="s">
        <v>73</v>
      </c>
      <c r="I135" s="20">
        <v>1</v>
      </c>
      <c r="K135" s="11"/>
    </row>
    <row r="136" spans="1:11">
      <c r="A136" s="19">
        <v>1352</v>
      </c>
      <c r="B136" s="20">
        <v>107.529662821042</v>
      </c>
      <c r="C136" s="20">
        <v>40.629223782475798</v>
      </c>
      <c r="D136" s="20">
        <v>-3.2648572056701501E-3</v>
      </c>
      <c r="E136" s="21">
        <v>99.271903179753394</v>
      </c>
      <c r="F136" s="20">
        <v>7.8995854705407806E-2</v>
      </c>
      <c r="G136" s="22" t="s">
        <v>72</v>
      </c>
      <c r="H136" s="22" t="s">
        <v>73</v>
      </c>
      <c r="I136" s="20">
        <v>1</v>
      </c>
      <c r="K136" s="11"/>
    </row>
    <row r="137" spans="1:11">
      <c r="A137" s="19">
        <v>1388</v>
      </c>
      <c r="B137" s="20">
        <v>110.61426710078101</v>
      </c>
      <c r="C137" s="20">
        <v>31.920937460110402</v>
      </c>
      <c r="D137" s="20">
        <v>-3.41957674847808E-3</v>
      </c>
      <c r="E137" s="21">
        <v>103.703035720046</v>
      </c>
      <c r="F137" s="20">
        <v>9.3352734238004997E-2</v>
      </c>
      <c r="G137" s="22" t="s">
        <v>72</v>
      </c>
      <c r="H137" s="22" t="s">
        <v>73</v>
      </c>
      <c r="I137" s="20">
        <v>1</v>
      </c>
      <c r="K137" s="11"/>
    </row>
    <row r="138" spans="1:11">
      <c r="A138" s="19">
        <v>1394</v>
      </c>
      <c r="B138" s="20">
        <v>101.510352387297</v>
      </c>
      <c r="C138" s="20">
        <v>17.260350441887301</v>
      </c>
      <c r="D138" s="20">
        <v>-1.6519117934667899E-3</v>
      </c>
      <c r="E138" s="21">
        <v>53.077513175624503</v>
      </c>
      <c r="F138" s="20">
        <v>0.25011044475516098</v>
      </c>
      <c r="G138" s="22" t="s">
        <v>72</v>
      </c>
      <c r="H138" s="20">
        <v>50.452875054669597</v>
      </c>
      <c r="I138" s="20">
        <v>1</v>
      </c>
      <c r="K138" s="11"/>
    </row>
    <row r="139" spans="1:11">
      <c r="A139" s="19">
        <v>1399</v>
      </c>
      <c r="B139" s="20">
        <v>61.362795310700697</v>
      </c>
      <c r="C139" s="20">
        <v>47.8163034144835</v>
      </c>
      <c r="D139" s="20">
        <v>-3.44360178620708E-3</v>
      </c>
      <c r="E139" s="21">
        <v>104.391107340028</v>
      </c>
      <c r="F139" s="20">
        <v>0.13175554923221999</v>
      </c>
      <c r="G139" s="22" t="s">
        <v>72</v>
      </c>
      <c r="H139" s="20">
        <v>50.452875054669597</v>
      </c>
      <c r="I139" s="20">
        <v>1</v>
      </c>
      <c r="K139" s="11"/>
    </row>
    <row r="140" spans="1:11">
      <c r="A140" s="19">
        <v>1404</v>
      </c>
      <c r="B140" s="20">
        <v>10.2386541741906</v>
      </c>
      <c r="C140" s="20">
        <v>34.596470156883903</v>
      </c>
      <c r="D140" s="20">
        <v>-1.4075436050783399E-3</v>
      </c>
      <c r="E140" s="21">
        <v>46.078863801868998</v>
      </c>
      <c r="F140" s="20">
        <v>0.27866114100710698</v>
      </c>
      <c r="G140" s="22" t="s">
        <v>72</v>
      </c>
      <c r="H140" s="20">
        <v>52.805698540068001</v>
      </c>
      <c r="I140" s="20">
        <v>1</v>
      </c>
      <c r="K140" s="11"/>
    </row>
    <row r="141" spans="1:11">
      <c r="A141" s="19">
        <v>1410</v>
      </c>
      <c r="B141" s="20">
        <v>66.148452495788604</v>
      </c>
      <c r="C141" s="20">
        <v>19.337286673287299</v>
      </c>
      <c r="D141" s="20">
        <v>-3.5368514960071799E-3</v>
      </c>
      <c r="E141" s="21">
        <v>107.06175783426499</v>
      </c>
      <c r="F141" s="20">
        <v>6.5569375962379703E-2</v>
      </c>
      <c r="G141" s="22" t="s">
        <v>72</v>
      </c>
      <c r="H141" s="22" t="s">
        <v>73</v>
      </c>
      <c r="I141" s="20">
        <v>1</v>
      </c>
      <c r="K141" s="11"/>
    </row>
    <row r="142" spans="1:11">
      <c r="A142" s="19">
        <v>1417</v>
      </c>
      <c r="B142" s="20">
        <v>75.038246582499198</v>
      </c>
      <c r="C142" s="20">
        <v>44.450598232908</v>
      </c>
      <c r="D142" s="20">
        <v>-2.9838250775852801E-3</v>
      </c>
      <c r="E142" s="21">
        <v>91.223206906326098</v>
      </c>
      <c r="F142" s="20">
        <v>0.108534783561447</v>
      </c>
      <c r="G142" s="22" t="s">
        <v>72</v>
      </c>
      <c r="H142" s="20">
        <v>46.5550560412455</v>
      </c>
      <c r="I142" s="20">
        <v>1</v>
      </c>
      <c r="K142" s="11"/>
    </row>
    <row r="143" spans="1:11">
      <c r="A143" s="19">
        <v>1418</v>
      </c>
      <c r="B143" s="20">
        <v>34.268075527596501</v>
      </c>
      <c r="C143" s="20">
        <v>21.974691239919199</v>
      </c>
      <c r="D143" s="20">
        <v>-3.37154505412848E-3</v>
      </c>
      <c r="E143" s="21">
        <v>102.327418910849</v>
      </c>
      <c r="F143" s="20">
        <v>7.4152538755396499E-2</v>
      </c>
      <c r="G143" s="22" t="s">
        <v>72</v>
      </c>
      <c r="H143" s="20">
        <v>46.5550560412455</v>
      </c>
      <c r="I143" s="20">
        <v>1</v>
      </c>
      <c r="K143" s="11"/>
    </row>
    <row r="144" spans="1:11">
      <c r="A144" s="19">
        <v>1451</v>
      </c>
      <c r="B144" s="20">
        <v>10.3465352910357</v>
      </c>
      <c r="C144" s="20">
        <v>20.7877846719392</v>
      </c>
      <c r="D144" s="20">
        <v>-3.4687544225760099E-3</v>
      </c>
      <c r="E144" s="21">
        <v>105.11147312876901</v>
      </c>
      <c r="F144" s="20">
        <v>0.10967318924958901</v>
      </c>
      <c r="G144" s="22" t="s">
        <v>72</v>
      </c>
      <c r="H144" s="20">
        <v>17.125568536803499</v>
      </c>
      <c r="I144" s="20">
        <v>1</v>
      </c>
      <c r="K144" s="11"/>
    </row>
    <row r="145" spans="1:11">
      <c r="A145" s="19">
        <v>1454</v>
      </c>
      <c r="B145" s="20">
        <v>121.21004051023399</v>
      </c>
      <c r="C145" s="20">
        <v>39.226259678806002</v>
      </c>
      <c r="D145" s="20">
        <v>-3.2634886651665002E-3</v>
      </c>
      <c r="E145" s="21">
        <v>99.232708490779999</v>
      </c>
      <c r="F145" s="20">
        <v>7.1308872024348699E-2</v>
      </c>
      <c r="G145" s="22" t="s">
        <v>72</v>
      </c>
      <c r="H145" s="20">
        <v>14.1788875554155</v>
      </c>
      <c r="I145" s="20">
        <v>1</v>
      </c>
      <c r="K145" s="11"/>
    </row>
    <row r="146" spans="1:11">
      <c r="A146" s="19">
        <v>1455</v>
      </c>
      <c r="B146" s="20">
        <v>109.662642840678</v>
      </c>
      <c r="C146" s="20">
        <v>47.454167029417</v>
      </c>
      <c r="D146" s="20">
        <v>-3.33238336286645E-3</v>
      </c>
      <c r="E146" s="21">
        <v>101.205836974044</v>
      </c>
      <c r="F146" s="20">
        <v>7.4641704201921302E-2</v>
      </c>
      <c r="G146" s="22" t="s">
        <v>72</v>
      </c>
      <c r="H146" s="20">
        <v>14.1788875554155</v>
      </c>
      <c r="I146" s="20">
        <v>1</v>
      </c>
      <c r="K146" s="11"/>
    </row>
    <row r="147" spans="1:11">
      <c r="A147" s="19">
        <v>1473</v>
      </c>
      <c r="B147" s="20">
        <v>63.985820074354301</v>
      </c>
      <c r="C147" s="20">
        <v>47.304291964933498</v>
      </c>
      <c r="D147" s="20">
        <v>-3.3812789032220398E-3</v>
      </c>
      <c r="E147" s="21">
        <v>102.606194136512</v>
      </c>
      <c r="F147" s="20">
        <v>0.16968279892753199</v>
      </c>
      <c r="G147" s="22" t="s">
        <v>72</v>
      </c>
      <c r="H147" s="20">
        <v>30.3857408631123</v>
      </c>
      <c r="I147" s="20">
        <v>1</v>
      </c>
      <c r="K147" s="11"/>
    </row>
    <row r="148" spans="1:11">
      <c r="A148" s="19">
        <v>1478</v>
      </c>
      <c r="B148" s="20">
        <v>88.7240733035121</v>
      </c>
      <c r="C148" s="20">
        <v>29.660254020906201</v>
      </c>
      <c r="D148" s="20">
        <v>-3.29434318015628E-3</v>
      </c>
      <c r="E148" s="21">
        <v>100.11637478726</v>
      </c>
      <c r="F148" s="20">
        <v>8.4925720310551497E-2</v>
      </c>
      <c r="G148" s="22" t="s">
        <v>72</v>
      </c>
      <c r="H148" s="20">
        <v>30.3857408631123</v>
      </c>
      <c r="I148" s="20">
        <v>1</v>
      </c>
      <c r="K148" s="11"/>
    </row>
    <row r="149" spans="1:11">
      <c r="A149" s="19">
        <v>1487</v>
      </c>
      <c r="B149" s="20">
        <v>6.1754064721550899</v>
      </c>
      <c r="C149" s="20">
        <v>29.289872567846999</v>
      </c>
      <c r="D149" s="20">
        <v>-3.6583109452579402E-3</v>
      </c>
      <c r="E149" s="21">
        <v>110.540328854664</v>
      </c>
      <c r="F149" s="20">
        <v>6.1652804870659501E-2</v>
      </c>
      <c r="G149" s="22" t="s">
        <v>72</v>
      </c>
      <c r="H149" s="22" t="s">
        <v>73</v>
      </c>
      <c r="I149" s="20">
        <v>1</v>
      </c>
      <c r="K149" s="11"/>
    </row>
    <row r="150" spans="1:11">
      <c r="A150" s="19">
        <v>1504</v>
      </c>
      <c r="B150" s="20">
        <v>122.474193549898</v>
      </c>
      <c r="C150" s="20">
        <v>23.717796797056</v>
      </c>
      <c r="D150" s="20">
        <v>-8.4911120070667605E-4</v>
      </c>
      <c r="E150" s="21">
        <v>30.085486665039099</v>
      </c>
      <c r="F150" s="20">
        <v>0.374150836568858</v>
      </c>
      <c r="G150" s="22" t="s">
        <v>72</v>
      </c>
      <c r="H150" s="22" t="s">
        <v>73</v>
      </c>
      <c r="I150" s="20">
        <v>1</v>
      </c>
      <c r="K150" s="11"/>
    </row>
    <row r="151" spans="1:11">
      <c r="A151" s="19">
        <v>1515</v>
      </c>
      <c r="B151" s="20">
        <v>63.283922973755899</v>
      </c>
      <c r="C151" s="20">
        <v>45.462210005096701</v>
      </c>
      <c r="D151" s="20">
        <v>-3.1505404437311701E-3</v>
      </c>
      <c r="E151" s="21">
        <v>95.997897100524099</v>
      </c>
      <c r="F151" s="20">
        <v>6.6859356111312801E-2</v>
      </c>
      <c r="G151" s="22" t="s">
        <v>72</v>
      </c>
      <c r="H151" s="20">
        <v>31.811719687700201</v>
      </c>
      <c r="I151" s="20">
        <v>1</v>
      </c>
      <c r="K151" s="11"/>
    </row>
    <row r="152" spans="1:11">
      <c r="A152" s="19">
        <v>1520</v>
      </c>
      <c r="B152" s="20">
        <v>48.800587115910503</v>
      </c>
      <c r="C152" s="20">
        <v>17.13874814187</v>
      </c>
      <c r="D152" s="20">
        <v>-3.8983534809798799E-3</v>
      </c>
      <c r="E152" s="21">
        <v>117.415092519214</v>
      </c>
      <c r="F152" s="20">
        <v>4.53197458804298E-2</v>
      </c>
      <c r="G152" s="22" t="s">
        <v>72</v>
      </c>
      <c r="H152" s="20">
        <v>31.811719687700201</v>
      </c>
      <c r="I152" s="20">
        <v>1</v>
      </c>
      <c r="K152" s="11"/>
    </row>
    <row r="153" spans="1:11">
      <c r="A153" s="19">
        <v>1529</v>
      </c>
      <c r="B153" s="20">
        <v>77.241496489440394</v>
      </c>
      <c r="C153" s="20">
        <v>40.047515809659401</v>
      </c>
      <c r="D153" s="20">
        <v>-2.7792309096384398E-3</v>
      </c>
      <c r="E153" s="21">
        <v>85.363676437904303</v>
      </c>
      <c r="F153" s="20">
        <v>9.9895091207710604E-2</v>
      </c>
      <c r="G153" s="22" t="s">
        <v>72</v>
      </c>
      <c r="H153" s="22" t="s">
        <v>73</v>
      </c>
      <c r="I153" s="20">
        <v>1</v>
      </c>
      <c r="K153" s="11"/>
    </row>
    <row r="154" spans="1:11">
      <c r="A154" s="19">
        <v>1592</v>
      </c>
      <c r="B154" s="20">
        <v>113.93937169341901</v>
      </c>
      <c r="C154" s="20">
        <v>47.462837316536103</v>
      </c>
      <c r="D154" s="20">
        <v>-1.8271548005882299E-3</v>
      </c>
      <c r="E154" s="21">
        <v>58.096433069141099</v>
      </c>
      <c r="F154" s="20">
        <v>0.19000844426317801</v>
      </c>
      <c r="G154" s="22" t="s">
        <v>72</v>
      </c>
      <c r="H154" s="20">
        <v>10.671798674822201</v>
      </c>
      <c r="I154" s="20">
        <v>1</v>
      </c>
      <c r="K154" s="11"/>
    </row>
    <row r="155" spans="1:11">
      <c r="A155" s="19">
        <v>1594</v>
      </c>
      <c r="B155" s="20">
        <v>122.388870359308</v>
      </c>
      <c r="C155" s="20">
        <v>40.944151923677303</v>
      </c>
      <c r="D155" s="20">
        <v>-3.5584292219108401E-3</v>
      </c>
      <c r="E155" s="21">
        <v>107.67973899981099</v>
      </c>
      <c r="F155" s="20">
        <v>5.9261299019309502E-2</v>
      </c>
      <c r="G155" s="22" t="s">
        <v>72</v>
      </c>
      <c r="H155" s="20">
        <v>10.671798674822201</v>
      </c>
      <c r="I155" s="20">
        <v>1</v>
      </c>
      <c r="K155" s="11"/>
    </row>
    <row r="156" spans="1:11">
      <c r="A156" s="19">
        <v>1622</v>
      </c>
      <c r="B156" s="20">
        <v>41.910018740162002</v>
      </c>
      <c r="C156" s="20">
        <v>45.8610563615917</v>
      </c>
      <c r="D156" s="20">
        <v>-2.738764236716E-3</v>
      </c>
      <c r="E156" s="21">
        <v>84.204720122950704</v>
      </c>
      <c r="F156" s="20">
        <v>9.3464478973793605E-2</v>
      </c>
      <c r="G156" s="22" t="s">
        <v>72</v>
      </c>
      <c r="H156" s="20">
        <v>76.300264988407093</v>
      </c>
      <c r="I156" s="20">
        <v>1</v>
      </c>
      <c r="K156" s="11"/>
    </row>
    <row r="157" spans="1:11">
      <c r="A157" s="19">
        <v>1649</v>
      </c>
      <c r="B157" s="20">
        <v>86.1314592378139</v>
      </c>
      <c r="C157" s="20">
        <v>47.480918144478203</v>
      </c>
      <c r="D157" s="20">
        <v>-3.42682552242981E-3</v>
      </c>
      <c r="E157" s="21">
        <v>103.91063895847201</v>
      </c>
      <c r="F157" s="20">
        <v>6.0835457645180897E-2</v>
      </c>
      <c r="G157" s="22" t="s">
        <v>72</v>
      </c>
      <c r="H157" s="20">
        <v>58.202418678652698</v>
      </c>
      <c r="I157" s="20">
        <v>1</v>
      </c>
      <c r="K157" s="11"/>
    </row>
    <row r="158" spans="1:11">
      <c r="A158" s="19">
        <v>1654</v>
      </c>
      <c r="B158" s="20">
        <v>136.43974961904101</v>
      </c>
      <c r="C158" s="20">
        <v>18.2132318853402</v>
      </c>
      <c r="D158" s="20">
        <v>-3.1577208324297199E-3</v>
      </c>
      <c r="E158" s="21">
        <v>96.203541800842402</v>
      </c>
      <c r="F158" s="20">
        <v>7.2781673578146105E-2</v>
      </c>
      <c r="G158" s="22" t="s">
        <v>72</v>
      </c>
      <c r="H158" s="20">
        <v>58.202418678652698</v>
      </c>
      <c r="I158" s="20">
        <v>1</v>
      </c>
      <c r="K158" s="11"/>
    </row>
    <row r="159" spans="1:11">
      <c r="A159" s="19">
        <v>1669</v>
      </c>
      <c r="B159" s="20">
        <v>117.751877139661</v>
      </c>
      <c r="C159" s="20">
        <v>42.603523443529703</v>
      </c>
      <c r="D159" s="20">
        <v>-1.93893894260431E-3</v>
      </c>
      <c r="E159" s="21">
        <v>61.2979054894097</v>
      </c>
      <c r="F159" s="20">
        <v>0.17672056379482301</v>
      </c>
      <c r="G159" s="22" t="s">
        <v>72</v>
      </c>
      <c r="H159" s="22" t="s">
        <v>73</v>
      </c>
      <c r="I159" s="20">
        <v>1</v>
      </c>
      <c r="K159" s="11"/>
    </row>
    <row r="160" spans="1:11">
      <c r="A160" s="19">
        <v>1679</v>
      </c>
      <c r="B160" s="20">
        <v>114.294853849559</v>
      </c>
      <c r="C160" s="20">
        <v>34.255043130567003</v>
      </c>
      <c r="D160" s="20">
        <v>-2.3483992620521601E-3</v>
      </c>
      <c r="E160" s="21">
        <v>73.024755973426096</v>
      </c>
      <c r="F160" s="20">
        <v>9.7539017533935804E-2</v>
      </c>
      <c r="G160" s="22" t="s">
        <v>72</v>
      </c>
      <c r="H160" s="20">
        <v>35.513945905849702</v>
      </c>
      <c r="I160" s="20">
        <v>1</v>
      </c>
      <c r="K160" s="11"/>
    </row>
    <row r="161" spans="1:11">
      <c r="A161" s="19">
        <v>1680</v>
      </c>
      <c r="B161" s="20">
        <v>23.808889019606301</v>
      </c>
      <c r="C161" s="20">
        <v>42.413846730428098</v>
      </c>
      <c r="D161" s="20">
        <v>-3.7155787516701898E-3</v>
      </c>
      <c r="E161" s="21">
        <v>112.180465814088</v>
      </c>
      <c r="F161" s="20">
        <v>4.9191216710909098E-2</v>
      </c>
      <c r="G161" s="22" t="s">
        <v>72</v>
      </c>
      <c r="H161" s="20">
        <v>45.106886348164103</v>
      </c>
      <c r="I161" s="20">
        <v>1</v>
      </c>
      <c r="K161" s="11"/>
    </row>
    <row r="162" spans="1:11">
      <c r="A162" s="19">
        <v>1688</v>
      </c>
      <c r="B162" s="20">
        <v>143.67348518062499</v>
      </c>
      <c r="C162" s="20">
        <v>7.2038642692434296</v>
      </c>
      <c r="D162" s="20">
        <v>-2.0970752331343399E-3</v>
      </c>
      <c r="E162" s="21">
        <v>65.826892907881202</v>
      </c>
      <c r="F162" s="20">
        <v>0.19914876039163601</v>
      </c>
      <c r="G162" s="22" t="s">
        <v>72</v>
      </c>
      <c r="H162" s="20">
        <v>66.395275239981899</v>
      </c>
      <c r="I162" s="20">
        <v>1</v>
      </c>
      <c r="K162" s="11"/>
    </row>
    <row r="163" spans="1:11">
      <c r="A163" s="19">
        <v>1708</v>
      </c>
      <c r="B163" s="20">
        <v>48.186698228193301</v>
      </c>
      <c r="C163" s="20">
        <v>8.6439868822745094</v>
      </c>
      <c r="D163" s="20">
        <v>-3.1238175859428798E-3</v>
      </c>
      <c r="E163" s="21">
        <v>95.2325605272232</v>
      </c>
      <c r="F163" s="20">
        <v>0.13003714380915801</v>
      </c>
      <c r="G163" s="22" t="s">
        <v>72</v>
      </c>
      <c r="H163" s="20">
        <v>36.293030980269798</v>
      </c>
      <c r="I163" s="20">
        <v>1</v>
      </c>
      <c r="K163" s="11"/>
    </row>
    <row r="164" spans="1:11">
      <c r="A164" s="19">
        <v>1742</v>
      </c>
      <c r="B164" s="20">
        <v>116.426895953569</v>
      </c>
      <c r="C164" s="20">
        <v>44.9314420481262</v>
      </c>
      <c r="D164" s="20">
        <v>-3.9164170164455604E-3</v>
      </c>
      <c r="E164" s="21">
        <v>117.932428069346</v>
      </c>
      <c r="F164" s="20">
        <v>4.7856900455285303E-2</v>
      </c>
      <c r="G164" s="22" t="s">
        <v>72</v>
      </c>
      <c r="H164" s="20">
        <v>71.475219529613597</v>
      </c>
      <c r="I164" s="20">
        <v>1</v>
      </c>
      <c r="K164" s="11"/>
    </row>
    <row r="165" spans="1:11">
      <c r="A165" s="19">
        <v>1747</v>
      </c>
      <c r="B165" s="20">
        <v>33.139213510735303</v>
      </c>
      <c r="C165" s="20">
        <v>21.842612344322301</v>
      </c>
      <c r="D165" s="20">
        <v>-3.4190185011412702E-3</v>
      </c>
      <c r="E165" s="21">
        <v>103.68704764320201</v>
      </c>
      <c r="F165" s="20">
        <v>6.1262578880481498E-2</v>
      </c>
      <c r="G165" s="22" t="s">
        <v>72</v>
      </c>
      <c r="H165" s="20">
        <v>86.428768959123204</v>
      </c>
      <c r="I165" s="20">
        <v>1</v>
      </c>
      <c r="K165" s="11"/>
    </row>
    <row r="166" spans="1:11">
      <c r="A166" s="19">
        <v>1764</v>
      </c>
      <c r="B166" s="20">
        <v>66.397111243839106</v>
      </c>
      <c r="C166" s="20">
        <v>13.634232244765901</v>
      </c>
      <c r="D166" s="20">
        <v>-2.8857422721971101E-3</v>
      </c>
      <c r="E166" s="21">
        <v>88.414137652946295</v>
      </c>
      <c r="F166" s="20">
        <v>0.12137485434539499</v>
      </c>
      <c r="G166" s="22" t="s">
        <v>72</v>
      </c>
      <c r="H166" s="20">
        <v>50.145109569163999</v>
      </c>
      <c r="I166" s="20">
        <v>1</v>
      </c>
      <c r="K166" s="11"/>
    </row>
    <row r="167" spans="1:11">
      <c r="A167" s="19">
        <v>1769</v>
      </c>
      <c r="B167" s="20">
        <v>102.67567366775</v>
      </c>
      <c r="C167" s="20">
        <v>48.252116671140797</v>
      </c>
      <c r="D167" s="20">
        <v>-1.8834868687895199E-3</v>
      </c>
      <c r="E167" s="21">
        <v>59.709770698884697</v>
      </c>
      <c r="F167" s="20">
        <v>0.24132384139577201</v>
      </c>
      <c r="G167" s="22" t="s">
        <v>72</v>
      </c>
      <c r="H167" s="20">
        <v>50.145109569163999</v>
      </c>
      <c r="I167" s="20">
        <v>1</v>
      </c>
      <c r="K167" s="11"/>
    </row>
    <row r="168" spans="1:11">
      <c r="A168" s="19">
        <v>1785</v>
      </c>
      <c r="B168" s="20">
        <v>79.846809883729506</v>
      </c>
      <c r="C168" s="20">
        <v>23.360402738652599</v>
      </c>
      <c r="D168" s="20">
        <v>-2.8597241863164702E-3</v>
      </c>
      <c r="E168" s="21">
        <v>87.668985586895303</v>
      </c>
      <c r="F168" s="20">
        <v>0.13522758433044099</v>
      </c>
      <c r="G168" s="22" t="s">
        <v>72</v>
      </c>
      <c r="H168" s="22" t="s">
        <v>73</v>
      </c>
      <c r="I168" s="20">
        <v>1</v>
      </c>
      <c r="K168" s="11"/>
    </row>
    <row r="169" spans="1:11">
      <c r="A169" s="19">
        <v>1802</v>
      </c>
      <c r="B169" s="20">
        <v>120.765606079459</v>
      </c>
      <c r="C169" s="20">
        <v>28.301965920649401</v>
      </c>
      <c r="D169" s="20">
        <v>-3.3103749240292798E-3</v>
      </c>
      <c r="E169" s="21">
        <v>100.575520287977</v>
      </c>
      <c r="F169" s="20">
        <v>6.9835755795021395E-2</v>
      </c>
      <c r="G169" s="22" t="s">
        <v>72</v>
      </c>
      <c r="H169" s="22" t="s">
        <v>73</v>
      </c>
      <c r="I169" s="20">
        <v>1</v>
      </c>
      <c r="K169" s="11"/>
    </row>
    <row r="170" spans="1:11">
      <c r="A170" s="19">
        <v>1848</v>
      </c>
      <c r="B170" s="20">
        <v>76.218045357764893</v>
      </c>
      <c r="C170" s="20">
        <v>4.5841625567609601</v>
      </c>
      <c r="D170" s="20">
        <v>-1.90778235265921E-3</v>
      </c>
      <c r="E170" s="21">
        <v>60.405587834867198</v>
      </c>
      <c r="F170" s="20">
        <v>0.29936063325921097</v>
      </c>
      <c r="G170" s="22" t="s">
        <v>72</v>
      </c>
      <c r="H170" s="22" t="s">
        <v>73</v>
      </c>
      <c r="I170" s="20">
        <v>1</v>
      </c>
      <c r="K170" s="11"/>
    </row>
    <row r="171" spans="1:11">
      <c r="A171" s="19">
        <v>1871</v>
      </c>
      <c r="B171" s="20">
        <v>9.5173113096952502</v>
      </c>
      <c r="C171" s="20">
        <v>27.392450518935998</v>
      </c>
      <c r="D171" s="20">
        <v>-2.9345474105583998E-3</v>
      </c>
      <c r="E171" s="21">
        <v>89.811905722844699</v>
      </c>
      <c r="F171" s="20">
        <v>9.8650314181188095E-2</v>
      </c>
      <c r="G171" s="22" t="s">
        <v>72</v>
      </c>
      <c r="H171" s="22" t="s">
        <v>73</v>
      </c>
      <c r="I171" s="20">
        <v>1</v>
      </c>
      <c r="K171" s="11"/>
    </row>
    <row r="172" spans="1:11">
      <c r="A172" s="19">
        <v>1913</v>
      </c>
      <c r="B172" s="20">
        <v>51.426176593680097</v>
      </c>
      <c r="C172" s="20">
        <v>36.494779421032497</v>
      </c>
      <c r="D172" s="20">
        <v>-2.2927532559622898E-3</v>
      </c>
      <c r="E172" s="21">
        <v>71.431067006621006</v>
      </c>
      <c r="F172" s="20">
        <v>0.12355769310930199</v>
      </c>
      <c r="G172" s="22" t="s">
        <v>72</v>
      </c>
      <c r="H172" s="22" t="s">
        <v>73</v>
      </c>
      <c r="I172" s="20">
        <v>1</v>
      </c>
      <c r="K172" s="11"/>
    </row>
    <row r="173" spans="1:11">
      <c r="A173" s="19">
        <v>1923</v>
      </c>
      <c r="B173" s="20">
        <v>55.158288129427604</v>
      </c>
      <c r="C173" s="20">
        <v>39.648480367434999</v>
      </c>
      <c r="D173" s="20">
        <v>-3.33798109005423E-3</v>
      </c>
      <c r="E173" s="21">
        <v>101.366154608412</v>
      </c>
      <c r="F173" s="20">
        <v>6.7818198474854499E-2</v>
      </c>
      <c r="G173" s="22" t="s">
        <v>72</v>
      </c>
      <c r="H173" s="20">
        <v>36.636193688587802</v>
      </c>
      <c r="I173" s="20">
        <v>1</v>
      </c>
      <c r="K173" s="11"/>
    </row>
    <row r="174" spans="1:11">
      <c r="A174" s="19">
        <v>1925</v>
      </c>
      <c r="B174" s="20">
        <v>18.723006898689501</v>
      </c>
      <c r="C174" s="20">
        <v>43.480055712478702</v>
      </c>
      <c r="D174" s="20">
        <v>-3.3548394960417798E-3</v>
      </c>
      <c r="E174" s="21">
        <v>101.8489755242</v>
      </c>
      <c r="F174" s="20">
        <v>7.4222780618932296E-2</v>
      </c>
      <c r="G174" s="22" t="s">
        <v>72</v>
      </c>
      <c r="H174" s="20">
        <v>36.636193688587802</v>
      </c>
      <c r="I174" s="20">
        <v>1</v>
      </c>
      <c r="K174" s="11"/>
    </row>
    <row r="175" spans="1:11">
      <c r="A175" s="19">
        <v>1963</v>
      </c>
      <c r="B175" s="20">
        <v>87.535958063287296</v>
      </c>
      <c r="C175" s="20">
        <v>27.176820218454001</v>
      </c>
      <c r="D175" s="20">
        <v>-3.4616884118798701E-3</v>
      </c>
      <c r="E175" s="21">
        <v>104.909104188443</v>
      </c>
      <c r="F175" s="20">
        <v>4.5586715962933497E-2</v>
      </c>
      <c r="G175" s="22" t="s">
        <v>72</v>
      </c>
      <c r="H175" s="20">
        <v>48.177777447295199</v>
      </c>
      <c r="I175" s="20">
        <v>1</v>
      </c>
      <c r="K175" s="11"/>
    </row>
    <row r="176" spans="1:11">
      <c r="A176" s="19">
        <v>1995</v>
      </c>
      <c r="B176" s="20">
        <v>53.217973496993203</v>
      </c>
      <c r="C176" s="20">
        <v>42.658230263054797</v>
      </c>
      <c r="D176" s="20">
        <v>-1.9426590326158801E-3</v>
      </c>
      <c r="E176" s="21">
        <v>61.404448021813202</v>
      </c>
      <c r="F176" s="20">
        <v>0.16513528581008899</v>
      </c>
      <c r="G176" s="22" t="s">
        <v>72</v>
      </c>
      <c r="H176" s="22" t="s">
        <v>73</v>
      </c>
      <c r="I176" s="20">
        <v>1</v>
      </c>
      <c r="K176" s="11"/>
    </row>
    <row r="177" spans="1:11">
      <c r="A177" s="19">
        <v>2009</v>
      </c>
      <c r="B177" s="20">
        <v>134.73095683512099</v>
      </c>
      <c r="C177" s="20">
        <v>5.3175522938794302</v>
      </c>
      <c r="D177" s="20">
        <v>-3.1246839100361498E-3</v>
      </c>
      <c r="E177" s="21">
        <v>95.257371852350303</v>
      </c>
      <c r="F177" s="20">
        <v>0.104239449573649</v>
      </c>
      <c r="G177" s="22" t="s">
        <v>72</v>
      </c>
      <c r="H177" s="20">
        <v>47.2728504522332</v>
      </c>
      <c r="I177" s="20">
        <v>1</v>
      </c>
      <c r="K177" s="11"/>
    </row>
    <row r="178" spans="1:11">
      <c r="A178" s="19">
        <v>2023</v>
      </c>
      <c r="B178" s="20">
        <v>22.3840832877057</v>
      </c>
      <c r="C178" s="20">
        <v>28.947758969432702</v>
      </c>
      <c r="D178" s="20">
        <v>-3.5196240535873601E-3</v>
      </c>
      <c r="E178" s="21">
        <v>106.568367798933</v>
      </c>
      <c r="F178" s="20">
        <v>6.9352215651730706E-2</v>
      </c>
      <c r="G178" s="22" t="s">
        <v>72</v>
      </c>
      <c r="H178" s="20">
        <v>22.1334121607341</v>
      </c>
      <c r="I178" s="20">
        <v>1</v>
      </c>
      <c r="K178" s="11"/>
    </row>
    <row r="179" spans="1:11">
      <c r="A179" s="19">
        <v>2026</v>
      </c>
      <c r="B179" s="20">
        <v>6.5769582422629398</v>
      </c>
      <c r="C179" s="20">
        <v>13.4550919403293</v>
      </c>
      <c r="D179" s="20">
        <v>-2.14524910701749E-3</v>
      </c>
      <c r="E179" s="21">
        <v>67.206581706603899</v>
      </c>
      <c r="F179" s="20">
        <v>0.221654691259104</v>
      </c>
      <c r="G179" s="22" t="s">
        <v>72</v>
      </c>
      <c r="H179" s="20">
        <v>22.1334121607341</v>
      </c>
      <c r="I179" s="20">
        <v>1</v>
      </c>
      <c r="K179" s="11"/>
    </row>
    <row r="180" spans="1:11">
      <c r="A180" s="19">
        <v>2031</v>
      </c>
      <c r="B180" s="20">
        <v>44.784899344033498</v>
      </c>
      <c r="C180" s="20">
        <v>19.707427619974801</v>
      </c>
      <c r="D180" s="20">
        <v>1.16567337818566E-3</v>
      </c>
      <c r="E180" s="21">
        <v>-39.151755477598698</v>
      </c>
      <c r="F180" s="20">
        <v>0.28570507181693899</v>
      </c>
      <c r="G180" s="22" t="s">
        <v>72</v>
      </c>
      <c r="H180" s="20">
        <v>38.716126674647299</v>
      </c>
      <c r="I180" s="20">
        <v>1</v>
      </c>
      <c r="K180" s="11"/>
    </row>
    <row r="181" spans="1:11">
      <c r="A181" s="19">
        <v>2067</v>
      </c>
      <c r="B181" s="20">
        <v>141.75236014673601</v>
      </c>
      <c r="C181" s="20">
        <v>30.372640898630902</v>
      </c>
      <c r="D181" s="20">
        <v>-2.90783152413438E-3</v>
      </c>
      <c r="E181" s="21">
        <v>89.046768807832095</v>
      </c>
      <c r="F181" s="20">
        <v>0.133978797717375</v>
      </c>
      <c r="G181" s="22" t="s">
        <v>72</v>
      </c>
      <c r="H181" s="22" t="s">
        <v>73</v>
      </c>
      <c r="I181" s="20">
        <v>1</v>
      </c>
      <c r="K181" s="11"/>
    </row>
    <row r="182" spans="1:11">
      <c r="A182" s="19">
        <v>2087</v>
      </c>
      <c r="B182" s="20">
        <v>111.302889033157</v>
      </c>
      <c r="C182" s="20">
        <v>36.194986907407198</v>
      </c>
      <c r="D182" s="20">
        <v>-3.60116011705352E-3</v>
      </c>
      <c r="E182" s="21">
        <v>108.90354212452399</v>
      </c>
      <c r="F182" s="20">
        <v>4.9582031866545098E-2</v>
      </c>
      <c r="G182" s="22" t="s">
        <v>72</v>
      </c>
      <c r="H182" s="22" t="s">
        <v>73</v>
      </c>
      <c r="I182" s="20">
        <v>1</v>
      </c>
      <c r="K182" s="11"/>
    </row>
    <row r="183" spans="1:11">
      <c r="A183" s="19">
        <v>2113</v>
      </c>
      <c r="B183" s="20">
        <v>24.057050000303001</v>
      </c>
      <c r="C183" s="20">
        <v>52.562456667410899</v>
      </c>
      <c r="D183" s="20">
        <v>-2.50236073397587E-3</v>
      </c>
      <c r="E183" s="21">
        <v>77.434177535894307</v>
      </c>
      <c r="F183" s="20">
        <v>0.107979807588899</v>
      </c>
      <c r="G183" s="22" t="s">
        <v>72</v>
      </c>
      <c r="H183" s="22" t="s">
        <v>73</v>
      </c>
      <c r="I183" s="20">
        <v>1</v>
      </c>
      <c r="K183" s="11"/>
    </row>
    <row r="184" spans="1:11">
      <c r="A184" s="19">
        <v>2121</v>
      </c>
      <c r="B184" s="20">
        <v>17.094444342048799</v>
      </c>
      <c r="C184" s="20">
        <v>13.0784482781636</v>
      </c>
      <c r="D184" s="20">
        <v>-3.0595403503931901E-3</v>
      </c>
      <c r="E184" s="21">
        <v>93.391675110454202</v>
      </c>
      <c r="F184" s="20">
        <v>0.105403847796451</v>
      </c>
      <c r="G184" s="22" t="s">
        <v>72</v>
      </c>
      <c r="H184" s="22" t="s">
        <v>73</v>
      </c>
      <c r="I184" s="20">
        <v>1</v>
      </c>
      <c r="K184" s="11"/>
    </row>
    <row r="185" spans="1:11">
      <c r="A185" s="19">
        <v>2178</v>
      </c>
      <c r="B185" s="20">
        <v>89.868128374806105</v>
      </c>
      <c r="C185" s="20">
        <v>5.1010139709821498</v>
      </c>
      <c r="D185" s="20">
        <v>-2.9879037431193101E-3</v>
      </c>
      <c r="E185" s="21">
        <v>91.340018960193404</v>
      </c>
      <c r="F185" s="20">
        <v>6.6387190476159597E-2</v>
      </c>
      <c r="G185" s="22" t="s">
        <v>72</v>
      </c>
      <c r="H185" s="22" t="s">
        <v>73</v>
      </c>
      <c r="I185" s="20">
        <v>1</v>
      </c>
      <c r="K185" s="11"/>
    </row>
    <row r="186" spans="1:11">
      <c r="A186" s="19">
        <v>2199</v>
      </c>
      <c r="B186" s="20">
        <v>8.3047755043852298</v>
      </c>
      <c r="C186" s="20">
        <v>17.831108791674701</v>
      </c>
      <c r="D186" s="20">
        <v>2.5791385042340498E-3</v>
      </c>
      <c r="E186" s="21">
        <v>-79.633075425506703</v>
      </c>
      <c r="F186" s="20">
        <v>8.5385851161502796E-2</v>
      </c>
      <c r="G186" s="22" t="s">
        <v>72</v>
      </c>
      <c r="H186" s="20">
        <v>112.171165870217</v>
      </c>
      <c r="I186" s="20">
        <v>1</v>
      </c>
      <c r="K186" s="11"/>
    </row>
    <row r="187" spans="1:11">
      <c r="A187" s="19">
        <v>2203</v>
      </c>
      <c r="B187" s="20">
        <v>115.393621355657</v>
      </c>
      <c r="C187" s="20">
        <v>51.212983318521196</v>
      </c>
      <c r="D187" s="20">
        <v>-2.86533821177624E-3</v>
      </c>
      <c r="E187" s="21">
        <v>87.829770000068393</v>
      </c>
      <c r="F187" s="20">
        <v>8.3448604678037594E-2</v>
      </c>
      <c r="G187" s="22" t="s">
        <v>72</v>
      </c>
      <c r="H187" s="20">
        <v>97.047663283257805</v>
      </c>
      <c r="I187" s="20">
        <v>1</v>
      </c>
      <c r="K187" s="11"/>
    </row>
    <row r="188" spans="1:11">
      <c r="A188" s="19">
        <v>2207</v>
      </c>
      <c r="B188" s="20">
        <v>18.647344533018099</v>
      </c>
      <c r="C188" s="20">
        <v>43.570544591399297</v>
      </c>
      <c r="D188" s="20">
        <v>3.14057538882756E-3</v>
      </c>
      <c r="E188" s="21">
        <v>-95.712500193011394</v>
      </c>
      <c r="F188" s="20">
        <v>0.111096378465875</v>
      </c>
      <c r="G188" s="22" t="s">
        <v>72</v>
      </c>
      <c r="H188" s="20">
        <v>58.793402778195698</v>
      </c>
      <c r="I188" s="20">
        <v>1</v>
      </c>
      <c r="K188" s="11"/>
    </row>
    <row r="189" spans="1:11">
      <c r="A189" s="19">
        <v>2209</v>
      </c>
      <c r="B189" s="20">
        <v>64.953172078088997</v>
      </c>
      <c r="C189" s="20">
        <v>7.3430060936582997</v>
      </c>
      <c r="D189" s="20">
        <v>-2.6342554277606501E-3</v>
      </c>
      <c r="E189" s="21">
        <v>81.211611587953499</v>
      </c>
      <c r="F189" s="20">
        <v>0.15990416790357301</v>
      </c>
      <c r="G189" s="22" t="s">
        <v>72</v>
      </c>
      <c r="H189" s="20">
        <v>58.793402778195698</v>
      </c>
      <c r="I189" s="20">
        <v>1</v>
      </c>
      <c r="K189" s="11"/>
    </row>
    <row r="190" spans="1:11">
      <c r="A190" s="19">
        <v>2217</v>
      </c>
      <c r="B190" s="20">
        <v>88.814699892692104</v>
      </c>
      <c r="C190" s="20">
        <v>43.740121162135999</v>
      </c>
      <c r="D190" s="20">
        <v>-3.0468404893545598E-3</v>
      </c>
      <c r="E190" s="21">
        <v>93.0279539768202</v>
      </c>
      <c r="F190" s="20">
        <v>8.1721769448697398E-2</v>
      </c>
      <c r="G190" s="22" t="s">
        <v>72</v>
      </c>
      <c r="H190" s="22" t="s">
        <v>73</v>
      </c>
      <c r="I190" s="20">
        <v>1</v>
      </c>
      <c r="K190" s="11"/>
    </row>
    <row r="191" spans="1:11">
      <c r="A191" s="19">
        <v>2227</v>
      </c>
      <c r="B191" s="20">
        <v>80.482785380274095</v>
      </c>
      <c r="C191" s="20">
        <v>9.4316161726842704</v>
      </c>
      <c r="D191" s="20">
        <v>-3.19710332166068E-3</v>
      </c>
      <c r="E191" s="21">
        <v>97.331447341292701</v>
      </c>
      <c r="F191" s="20">
        <v>7.7744587484821701E-2</v>
      </c>
      <c r="G191" s="22" t="s">
        <v>72</v>
      </c>
      <c r="H191" s="22" t="s">
        <v>73</v>
      </c>
      <c r="I191" s="20">
        <v>1</v>
      </c>
      <c r="K191" s="11"/>
    </row>
    <row r="192" spans="1:11">
      <c r="A192" s="19">
        <v>2233</v>
      </c>
      <c r="B192" s="20">
        <v>126.93076515592401</v>
      </c>
      <c r="C192" s="20">
        <v>42.114112124366898</v>
      </c>
      <c r="D192" s="20">
        <v>-2.87730644470135E-3</v>
      </c>
      <c r="E192" s="21">
        <v>88.172537470820998</v>
      </c>
      <c r="F192" s="20">
        <v>7.6157149376601105E-2</v>
      </c>
      <c r="G192" s="22" t="s">
        <v>72</v>
      </c>
      <c r="H192" s="20">
        <v>50.361608421634998</v>
      </c>
      <c r="I192" s="20">
        <v>1</v>
      </c>
      <c r="K192" s="11"/>
    </row>
    <row r="193" spans="1:11">
      <c r="A193" s="19">
        <v>2236</v>
      </c>
      <c r="B193" s="20">
        <v>76.691797701045004</v>
      </c>
      <c r="C193" s="20">
        <v>38.601598511333599</v>
      </c>
      <c r="D193" s="20">
        <v>-2.9239458032872699E-3</v>
      </c>
      <c r="E193" s="21">
        <v>89.508278100206098</v>
      </c>
      <c r="F193" s="20">
        <v>0.13998223643788901</v>
      </c>
      <c r="G193" s="22" t="s">
        <v>72</v>
      </c>
      <c r="H193" s="20">
        <v>13.376534570332099</v>
      </c>
      <c r="I193" s="20">
        <v>1</v>
      </c>
      <c r="K193" s="11"/>
    </row>
    <row r="194" spans="1:11">
      <c r="A194" s="19">
        <v>2237</v>
      </c>
      <c r="B194" s="20">
        <v>63.644683649514199</v>
      </c>
      <c r="C194" s="20">
        <v>41.551936125512299</v>
      </c>
      <c r="D194" s="20">
        <v>1.89756543204355E-3</v>
      </c>
      <c r="E194" s="21">
        <v>-60.112977550606999</v>
      </c>
      <c r="F194" s="20">
        <v>0.16371192468191101</v>
      </c>
      <c r="G194" s="22" t="s">
        <v>72</v>
      </c>
      <c r="H194" s="20">
        <v>13.376534570332099</v>
      </c>
      <c r="I194" s="20">
        <v>1</v>
      </c>
      <c r="K194" s="11"/>
    </row>
    <row r="195" spans="1:11">
      <c r="A195" s="19">
        <v>2257</v>
      </c>
      <c r="B195" s="20">
        <v>13.9354997670707</v>
      </c>
      <c r="C195" s="20">
        <v>11.353821114686999</v>
      </c>
      <c r="D195" s="20">
        <v>-1.9861134971742899E-3</v>
      </c>
      <c r="E195" s="21">
        <v>62.648974010135397</v>
      </c>
      <c r="F195" s="20">
        <v>0.17808931122254901</v>
      </c>
      <c r="G195" s="22" t="s">
        <v>72</v>
      </c>
      <c r="H195" s="20">
        <v>106.34899428584301</v>
      </c>
      <c r="I195" s="20">
        <v>1</v>
      </c>
      <c r="K195" s="11"/>
    </row>
    <row r="196" spans="1:11">
      <c r="A196" s="19">
        <v>2261</v>
      </c>
      <c r="B196" s="20">
        <v>118.068631182991</v>
      </c>
      <c r="C196" s="20">
        <v>32.950106145332803</v>
      </c>
      <c r="D196" s="20">
        <v>-3.4525341926124799E-3</v>
      </c>
      <c r="E196" s="21">
        <v>104.64692942926</v>
      </c>
      <c r="F196" s="20">
        <v>7.7381759384409707E-2</v>
      </c>
      <c r="G196" s="22" t="s">
        <v>72</v>
      </c>
      <c r="H196" s="20">
        <v>106.34899428584301</v>
      </c>
      <c r="I196" s="20">
        <v>1</v>
      </c>
      <c r="K196" s="11"/>
    </row>
    <row r="197" spans="1:11">
      <c r="A197" s="19">
        <v>2278</v>
      </c>
      <c r="B197" s="20">
        <v>31.0780570745878</v>
      </c>
      <c r="C197" s="20">
        <v>22.500404252323499</v>
      </c>
      <c r="D197" s="20">
        <v>-3.60467219272609E-3</v>
      </c>
      <c r="E197" s="21">
        <v>109.004127173538</v>
      </c>
      <c r="F197" s="20">
        <v>5.3279026596938402E-2</v>
      </c>
      <c r="G197" s="22" t="s">
        <v>72</v>
      </c>
      <c r="H197" s="22" t="s">
        <v>73</v>
      </c>
      <c r="I197" s="20">
        <v>1</v>
      </c>
      <c r="K197" s="11"/>
    </row>
    <row r="198" spans="1:11">
      <c r="A198" s="19">
        <v>2289</v>
      </c>
      <c r="B198" s="20">
        <v>29.3253207957043</v>
      </c>
      <c r="C198" s="20">
        <v>20.256011123500201</v>
      </c>
      <c r="D198" s="20">
        <v>-1.4737732482913201E-3</v>
      </c>
      <c r="E198" s="21">
        <v>47.975665730358102</v>
      </c>
      <c r="F198" s="20">
        <v>0.316569489141801</v>
      </c>
      <c r="G198" s="22" t="s">
        <v>72</v>
      </c>
      <c r="H198" s="22" t="s">
        <v>73</v>
      </c>
      <c r="I198" s="20">
        <v>1</v>
      </c>
      <c r="K198" s="11"/>
    </row>
    <row r="199" spans="1:11">
      <c r="A199" s="19">
        <v>2295</v>
      </c>
      <c r="B199" s="20">
        <v>134.672360145125</v>
      </c>
      <c r="C199" s="20">
        <v>17.7941716754748</v>
      </c>
      <c r="D199" s="20">
        <v>-3.3156514802303899E-3</v>
      </c>
      <c r="E199" s="21">
        <v>100.72663965828499</v>
      </c>
      <c r="F199" s="20">
        <v>9.3151229970695998E-2</v>
      </c>
      <c r="G199" s="22" t="s">
        <v>72</v>
      </c>
      <c r="H199" s="20">
        <v>88.527106251909601</v>
      </c>
      <c r="I199" s="20">
        <v>1</v>
      </c>
      <c r="K199" s="11"/>
    </row>
    <row r="200" spans="1:11">
      <c r="A200" s="19">
        <v>2301</v>
      </c>
      <c r="B200" s="20">
        <v>49.458509483477002</v>
      </c>
      <c r="C200" s="20">
        <v>48.113695927225201</v>
      </c>
      <c r="D200" s="20">
        <v>-3.2465710654837401E-3</v>
      </c>
      <c r="E200" s="21">
        <v>98.748192281014695</v>
      </c>
      <c r="F200" s="20">
        <v>0.118231870527614</v>
      </c>
      <c r="G200" s="22" t="s">
        <v>72</v>
      </c>
      <c r="H200" s="20">
        <v>3.7672300708429902</v>
      </c>
      <c r="I200" s="20">
        <v>1</v>
      </c>
      <c r="K200" s="11"/>
    </row>
    <row r="201" spans="1:11">
      <c r="A201" s="19">
        <v>2322</v>
      </c>
      <c r="B201" s="20">
        <v>67.742968205611305</v>
      </c>
      <c r="C201" s="20">
        <v>24.747256657026401</v>
      </c>
      <c r="D201" s="20">
        <v>-3.4297668137285302E-3</v>
      </c>
      <c r="E201" s="21">
        <v>103.99487687275</v>
      </c>
      <c r="F201" s="20">
        <v>7.4657230762851204E-2</v>
      </c>
      <c r="G201" s="22" t="s">
        <v>72</v>
      </c>
      <c r="H201" s="22" t="s">
        <v>73</v>
      </c>
      <c r="I201" s="20">
        <v>1</v>
      </c>
      <c r="K201" s="11"/>
    </row>
    <row r="202" spans="1:11">
      <c r="A202" s="19">
        <v>2331</v>
      </c>
      <c r="B202" s="20">
        <v>13.985546992783799</v>
      </c>
      <c r="C202" s="20">
        <v>9.3110172646338594</v>
      </c>
      <c r="D202" s="20">
        <v>-2.0099498508587802E-3</v>
      </c>
      <c r="E202" s="21">
        <v>63.331641761968001</v>
      </c>
      <c r="F202" s="20">
        <v>0.204838658436828</v>
      </c>
      <c r="G202" s="22" t="s">
        <v>72</v>
      </c>
      <c r="H202" s="22" t="s">
        <v>73</v>
      </c>
      <c r="I202" s="20">
        <v>1</v>
      </c>
      <c r="K202" s="11"/>
    </row>
    <row r="203" spans="1:11">
      <c r="A203" s="19">
        <v>2347</v>
      </c>
      <c r="B203" s="20">
        <v>46.207149518994797</v>
      </c>
      <c r="C203" s="20">
        <v>22.731775219823099</v>
      </c>
      <c r="D203" s="20">
        <v>-2.5228644865337799E-3</v>
      </c>
      <c r="E203" s="21">
        <v>78.021400348918505</v>
      </c>
      <c r="F203" s="20">
        <v>0.16067970246493801</v>
      </c>
      <c r="G203" s="22" t="s">
        <v>72</v>
      </c>
      <c r="H203" s="20">
        <v>50.618572685448399</v>
      </c>
      <c r="I203" s="20">
        <v>1</v>
      </c>
      <c r="K203" s="11"/>
    </row>
    <row r="204" spans="1:11">
      <c r="A204" s="19">
        <v>2349</v>
      </c>
      <c r="B204" s="20">
        <v>140.42275116418401</v>
      </c>
      <c r="C204" s="20">
        <v>32.262391083479997</v>
      </c>
      <c r="D204" s="20">
        <v>-3.22437717198094E-3</v>
      </c>
      <c r="E204" s="21">
        <v>98.112564215475899</v>
      </c>
      <c r="F204" s="20">
        <v>7.1615160919608498E-2</v>
      </c>
      <c r="G204" s="22" t="s">
        <v>72</v>
      </c>
      <c r="H204" s="20">
        <v>51.670718037471197</v>
      </c>
      <c r="I204" s="20">
        <v>1</v>
      </c>
      <c r="K204" s="11"/>
    </row>
    <row r="205" spans="1:11">
      <c r="A205" s="19">
        <v>2386</v>
      </c>
      <c r="B205" s="20">
        <v>131.109306963775</v>
      </c>
      <c r="C205" s="20">
        <v>50.715517358808697</v>
      </c>
      <c r="D205" s="20">
        <v>-3.6895423771908299E-3</v>
      </c>
      <c r="E205" s="21">
        <v>111.434789966726</v>
      </c>
      <c r="F205" s="20">
        <v>5.4969365288137798E-2</v>
      </c>
      <c r="G205" s="22" t="s">
        <v>72</v>
      </c>
      <c r="H205" s="22" t="s">
        <v>73</v>
      </c>
      <c r="I205" s="20">
        <v>1</v>
      </c>
      <c r="K205" s="11"/>
    </row>
    <row r="206" spans="1:11">
      <c r="A206" s="19">
        <v>2392</v>
      </c>
      <c r="B206" s="20">
        <v>116.60739805611701</v>
      </c>
      <c r="C206" s="20">
        <v>38.903994372614903</v>
      </c>
      <c r="D206" s="20">
        <v>-2.1799216125469099E-3</v>
      </c>
      <c r="E206" s="21">
        <v>68.199594384359997</v>
      </c>
      <c r="F206" s="20">
        <v>0.13685369733248401</v>
      </c>
      <c r="G206" s="22" t="s">
        <v>72</v>
      </c>
      <c r="H206" s="20">
        <v>10.459788532128499</v>
      </c>
      <c r="I206" s="20">
        <v>1</v>
      </c>
      <c r="K206" s="11"/>
    </row>
    <row r="207" spans="1:11">
      <c r="A207" s="19">
        <v>2395</v>
      </c>
      <c r="B207" s="20">
        <v>114.06135271623999</v>
      </c>
      <c r="C207" s="20">
        <v>28.758806879811399</v>
      </c>
      <c r="D207" s="20">
        <v>-1.9195603753373999E-3</v>
      </c>
      <c r="E207" s="21">
        <v>60.7429077273801</v>
      </c>
      <c r="F207" s="20">
        <v>0.14704124772503099</v>
      </c>
      <c r="G207" s="22" t="s">
        <v>72</v>
      </c>
      <c r="H207" s="20">
        <v>10.459788532128499</v>
      </c>
      <c r="I207" s="20">
        <v>1</v>
      </c>
      <c r="K207" s="11"/>
    </row>
    <row r="208" spans="1:11">
      <c r="A208" s="19">
        <v>2420</v>
      </c>
      <c r="B208" s="20">
        <v>31.689686954861099</v>
      </c>
      <c r="C208" s="20">
        <v>40.855842075392502</v>
      </c>
      <c r="D208" s="20">
        <v>-3.6445557938497501E-3</v>
      </c>
      <c r="E208" s="21">
        <v>110.146384444699</v>
      </c>
      <c r="F208" s="20">
        <v>6.3956822166373203E-2</v>
      </c>
      <c r="G208" s="22" t="s">
        <v>72</v>
      </c>
      <c r="H208" s="22" t="s">
        <v>73</v>
      </c>
      <c r="I208" s="20">
        <v>1</v>
      </c>
      <c r="K208" s="11"/>
    </row>
    <row r="209" spans="1:11">
      <c r="A209" s="19">
        <v>2428</v>
      </c>
      <c r="B209" s="20">
        <v>28.139568406792101</v>
      </c>
      <c r="C209" s="20">
        <v>42.864818268141498</v>
      </c>
      <c r="D209" s="20">
        <v>-5.3749794823403103E-3</v>
      </c>
      <c r="E209" s="21">
        <v>159.70532558041899</v>
      </c>
      <c r="F209" s="20">
        <v>3.0391028614363401E-2</v>
      </c>
      <c r="G209" s="22" t="s">
        <v>72</v>
      </c>
      <c r="H209" s="22" t="s">
        <v>73</v>
      </c>
      <c r="I209" s="20">
        <v>1</v>
      </c>
      <c r="K209" s="11"/>
    </row>
    <row r="210" spans="1:11">
      <c r="A210" s="19">
        <v>2479</v>
      </c>
      <c r="B210" s="20">
        <v>6.8903490390514897</v>
      </c>
      <c r="C210" s="20">
        <v>33.772645337446797</v>
      </c>
      <c r="D210" s="20">
        <v>-3.5503150504529201E-3</v>
      </c>
      <c r="E210" s="21">
        <v>107.447350973501</v>
      </c>
      <c r="F210" s="20">
        <v>5.5734927202192301E-2</v>
      </c>
      <c r="G210" s="22" t="s">
        <v>72</v>
      </c>
      <c r="H210" s="20">
        <v>131.77153146968101</v>
      </c>
      <c r="I210" s="20">
        <v>1</v>
      </c>
      <c r="K210" s="11"/>
    </row>
    <row r="211" spans="1:11">
      <c r="A211" s="19">
        <v>2488</v>
      </c>
      <c r="B211" s="20">
        <v>62.478001973903403</v>
      </c>
      <c r="C211" s="20">
        <v>16.885976016092801</v>
      </c>
      <c r="D211" s="20">
        <v>-3.0213026253773701E-3</v>
      </c>
      <c r="E211" s="21">
        <v>92.2965553569355</v>
      </c>
      <c r="F211" s="20">
        <v>8.9996848588694098E-2</v>
      </c>
      <c r="G211" s="22" t="s">
        <v>72</v>
      </c>
      <c r="H211" s="20">
        <v>8.9336577529100705</v>
      </c>
      <c r="I211" s="20">
        <v>1</v>
      </c>
      <c r="K211" s="11"/>
    </row>
    <row r="212" spans="1:11">
      <c r="A212" s="19">
        <v>2493</v>
      </c>
      <c r="B212" s="20">
        <v>70.395800172747897</v>
      </c>
      <c r="C212" s="20">
        <v>12.7484994266117</v>
      </c>
      <c r="D212" s="20">
        <v>-3.16417430410307E-3</v>
      </c>
      <c r="E212" s="21">
        <v>96.388367762777406</v>
      </c>
      <c r="F212" s="20">
        <v>9.85565617674206E-2</v>
      </c>
      <c r="G212" s="22" t="s">
        <v>72</v>
      </c>
      <c r="H212" s="20">
        <v>8.9336577529100705</v>
      </c>
      <c r="I212" s="20">
        <v>1</v>
      </c>
      <c r="K212" s="11"/>
    </row>
    <row r="213" spans="1:11">
      <c r="A213" s="19">
        <v>2525</v>
      </c>
      <c r="B213" s="20">
        <v>111.084604319546</v>
      </c>
      <c r="C213" s="20">
        <v>26.340278460819398</v>
      </c>
      <c r="D213" s="20">
        <v>-2.3622854162840398E-3</v>
      </c>
      <c r="E213" s="21">
        <v>73.422452274486204</v>
      </c>
      <c r="F213" s="20">
        <v>0.14809987853934301</v>
      </c>
      <c r="G213" s="22" t="s">
        <v>72</v>
      </c>
      <c r="H213" s="22" t="s">
        <v>73</v>
      </c>
      <c r="I213" s="20">
        <v>1</v>
      </c>
      <c r="K213" s="11"/>
    </row>
    <row r="214" spans="1:11">
      <c r="A214" s="19">
        <v>2551</v>
      </c>
      <c r="B214" s="20">
        <v>45.966270330709698</v>
      </c>
      <c r="C214" s="20">
        <v>7.98288685075243</v>
      </c>
      <c r="D214" s="20">
        <v>-4.1817424074456497E-3</v>
      </c>
      <c r="E214" s="21">
        <v>125.531286962601</v>
      </c>
      <c r="F214" s="20">
        <v>4.5806195220155603E-2</v>
      </c>
      <c r="G214" s="22" t="s">
        <v>72</v>
      </c>
      <c r="H214" s="20">
        <v>71.502016163279094</v>
      </c>
      <c r="I214" s="20">
        <v>1</v>
      </c>
      <c r="K214" s="11"/>
    </row>
    <row r="215" spans="1:11">
      <c r="A215" s="19">
        <v>2551</v>
      </c>
      <c r="B215" s="20">
        <v>110.271863541728</v>
      </c>
      <c r="C215" s="20">
        <v>39.245148400308402</v>
      </c>
      <c r="D215" s="20">
        <v>-1.78366959361223E-3</v>
      </c>
      <c r="E215" s="21">
        <v>56.851026624966799</v>
      </c>
      <c r="F215" s="20">
        <v>0.194023816201913</v>
      </c>
      <c r="G215" s="22" t="s">
        <v>72</v>
      </c>
      <c r="H215" s="20">
        <v>71.502016163279094</v>
      </c>
      <c r="I215" s="20">
        <v>1</v>
      </c>
      <c r="K215" s="11"/>
    </row>
    <row r="216" spans="1:11">
      <c r="A216" s="19">
        <v>2559</v>
      </c>
      <c r="B216" s="20">
        <v>45.889540842267799</v>
      </c>
      <c r="C216" s="20">
        <v>7.93024943380113</v>
      </c>
      <c r="D216" s="20">
        <v>4.0541470971890096E-3</v>
      </c>
      <c r="E216" s="21">
        <v>-121.876986277594</v>
      </c>
      <c r="F216" s="20">
        <v>9.6882415937341898E-2</v>
      </c>
      <c r="G216" s="22" t="s">
        <v>72</v>
      </c>
      <c r="H216" s="20">
        <v>7.0537797097385599</v>
      </c>
      <c r="I216" s="20">
        <v>1</v>
      </c>
      <c r="K216" s="11"/>
    </row>
    <row r="217" spans="1:11">
      <c r="A217" s="19">
        <v>2559</v>
      </c>
      <c r="B217" s="20">
        <v>46.476237567759597</v>
      </c>
      <c r="C217" s="20">
        <v>14.9595876064755</v>
      </c>
      <c r="D217" s="20">
        <v>-4.0706976708989899E-3</v>
      </c>
      <c r="E217" s="21">
        <v>122.35099094692001</v>
      </c>
      <c r="F217" s="20">
        <v>6.2726500927135206E-2</v>
      </c>
      <c r="G217" s="22" t="s">
        <v>72</v>
      </c>
      <c r="H217" s="20">
        <v>7.0537797097385599</v>
      </c>
      <c r="I217" s="20">
        <v>1</v>
      </c>
      <c r="K217" s="11"/>
    </row>
    <row r="218" spans="1:11">
      <c r="A218" s="19">
        <v>2583</v>
      </c>
      <c r="B218" s="20">
        <v>46.496453805394701</v>
      </c>
      <c r="C218" s="20">
        <v>15.0279227728668</v>
      </c>
      <c r="D218" s="20">
        <v>3.6365698203734398E-3</v>
      </c>
      <c r="E218" s="21">
        <v>-109.917667979445</v>
      </c>
      <c r="F218" s="20">
        <v>7.2713051814647905E-2</v>
      </c>
      <c r="G218" s="22" t="s">
        <v>72</v>
      </c>
      <c r="H218" s="22" t="s">
        <v>73</v>
      </c>
      <c r="I218" s="20">
        <v>1</v>
      </c>
      <c r="K218" s="11"/>
    </row>
    <row r="219" spans="1:11">
      <c r="A219" s="19">
        <v>2596</v>
      </c>
      <c r="B219" s="20">
        <v>121.651629221702</v>
      </c>
      <c r="C219" s="20">
        <v>32.6705066551608</v>
      </c>
      <c r="D219" s="20">
        <v>-1.16412124812545E-3</v>
      </c>
      <c r="E219" s="21">
        <v>39.107302825453303</v>
      </c>
      <c r="F219" s="20">
        <v>0.31994555496032601</v>
      </c>
      <c r="G219" s="22" t="s">
        <v>72</v>
      </c>
      <c r="H219" s="20">
        <v>30.648360817165202</v>
      </c>
      <c r="I219" s="20">
        <v>1</v>
      </c>
      <c r="K219" s="11"/>
    </row>
    <row r="220" spans="1:11">
      <c r="A220" s="19">
        <v>2599</v>
      </c>
      <c r="B220" s="20">
        <v>103.00075055688001</v>
      </c>
      <c r="C220" s="20">
        <v>8.3504173089179208</v>
      </c>
      <c r="D220" s="20">
        <v>-3.5209554574212399E-3</v>
      </c>
      <c r="E220" s="21">
        <v>106.606498902125</v>
      </c>
      <c r="F220" s="20">
        <v>0.11142006057350901</v>
      </c>
      <c r="G220" s="22" t="s">
        <v>72</v>
      </c>
      <c r="H220" s="20">
        <v>30.648360817165202</v>
      </c>
      <c r="I220" s="20">
        <v>1</v>
      </c>
      <c r="K220" s="11"/>
    </row>
    <row r="221" spans="1:11">
      <c r="A221" s="19">
        <v>2615</v>
      </c>
      <c r="B221" s="20">
        <v>48.029385969225601</v>
      </c>
      <c r="C221" s="20">
        <v>11.425660495408801</v>
      </c>
      <c r="D221" s="20">
        <v>-2.0193381851188398E-3</v>
      </c>
      <c r="E221" s="21">
        <v>63.600521521330599</v>
      </c>
      <c r="F221" s="20">
        <v>0.21968674509994901</v>
      </c>
      <c r="G221" s="22" t="s">
        <v>72</v>
      </c>
      <c r="H221" s="20">
        <v>28.244487681381401</v>
      </c>
      <c r="I221" s="20">
        <v>1</v>
      </c>
      <c r="K221" s="11"/>
    </row>
    <row r="222" spans="1:11">
      <c r="A222" s="19">
        <v>2616</v>
      </c>
      <c r="B222" s="20">
        <v>70.619425168418104</v>
      </c>
      <c r="C222" s="20">
        <v>28.379751841236001</v>
      </c>
      <c r="D222" s="20">
        <v>-3.5227705925559199E-3</v>
      </c>
      <c r="E222" s="21">
        <v>106.65848395982501</v>
      </c>
      <c r="F222" s="20">
        <v>7.9856046044667006E-2</v>
      </c>
      <c r="G222" s="22" t="s">
        <v>72</v>
      </c>
      <c r="H222" s="20">
        <v>28.244487681381401</v>
      </c>
      <c r="I222" s="20">
        <v>1</v>
      </c>
      <c r="K222" s="11"/>
    </row>
    <row r="223" spans="1:11">
      <c r="A223" s="19">
        <v>2624</v>
      </c>
      <c r="B223" s="20">
        <v>70.706926785579498</v>
      </c>
      <c r="C223" s="20">
        <v>28.3671090133858</v>
      </c>
      <c r="D223" s="20">
        <v>4.1481381687952E-3</v>
      </c>
      <c r="E223" s="21">
        <v>-124.568869205456</v>
      </c>
      <c r="F223" s="20">
        <v>0.122617565244361</v>
      </c>
      <c r="G223" s="22" t="s">
        <v>72</v>
      </c>
      <c r="H223" s="20">
        <v>6.6658256662055102</v>
      </c>
      <c r="I223" s="20">
        <v>1</v>
      </c>
      <c r="K223" s="11"/>
    </row>
    <row r="224" spans="1:11">
      <c r="A224" s="19">
        <v>2624</v>
      </c>
      <c r="B224" s="20">
        <v>73.289746792854103</v>
      </c>
      <c r="C224" s="20">
        <v>34.512210527784603</v>
      </c>
      <c r="D224" s="20">
        <v>-3.9632446399100402E-3</v>
      </c>
      <c r="E224" s="21">
        <v>119.273560562063</v>
      </c>
      <c r="F224" s="20">
        <v>0.12279269133376999</v>
      </c>
      <c r="G224" s="22" t="s">
        <v>72</v>
      </c>
      <c r="H224" s="20">
        <v>6.6658256662055102</v>
      </c>
      <c r="I224" s="20">
        <v>1</v>
      </c>
      <c r="K224" s="11"/>
    </row>
    <row r="225" spans="1:11">
      <c r="A225" s="19">
        <v>2634</v>
      </c>
      <c r="B225" s="20">
        <v>73.379553164690606</v>
      </c>
      <c r="C225" s="20">
        <v>34.5281547720624</v>
      </c>
      <c r="D225" s="20">
        <v>3.92422950522769E-3</v>
      </c>
      <c r="E225" s="21">
        <v>-118.15617597239</v>
      </c>
      <c r="F225" s="20">
        <v>6.9933000637936796E-2</v>
      </c>
      <c r="G225" s="22" t="s">
        <v>72</v>
      </c>
      <c r="H225" s="20">
        <v>55.116342140414197</v>
      </c>
      <c r="I225" s="20">
        <v>1</v>
      </c>
      <c r="K225" s="11"/>
    </row>
    <row r="226" spans="1:11">
      <c r="A226" s="19">
        <v>2641</v>
      </c>
      <c r="B226" s="20">
        <v>25.834654976204501</v>
      </c>
      <c r="C226" s="20">
        <v>46.770841575517402</v>
      </c>
      <c r="D226" s="20">
        <v>-3.3949977488988E-3</v>
      </c>
      <c r="E226" s="21">
        <v>102.99909875858</v>
      </c>
      <c r="F226" s="20">
        <v>9.0834071848208603E-2</v>
      </c>
      <c r="G226" s="22" t="s">
        <v>72</v>
      </c>
      <c r="H226" s="20">
        <v>3.3459185161782798</v>
      </c>
      <c r="I226" s="20">
        <v>1</v>
      </c>
      <c r="K226" s="11"/>
    </row>
    <row r="227" spans="1:11">
      <c r="A227" s="19">
        <v>2645</v>
      </c>
      <c r="B227" s="20">
        <v>28.009694236751798</v>
      </c>
      <c r="C227" s="20">
        <v>44.228328068772001</v>
      </c>
      <c r="D227" s="20">
        <v>-3.6307676680889501E-3</v>
      </c>
      <c r="E227" s="21">
        <v>109.75149565677</v>
      </c>
      <c r="F227" s="20">
        <v>0.15638348579306799</v>
      </c>
      <c r="G227" s="22" t="s">
        <v>72</v>
      </c>
      <c r="H227" s="20">
        <v>3.3459185161782798</v>
      </c>
      <c r="I227" s="20">
        <v>1</v>
      </c>
      <c r="K227" s="11"/>
    </row>
    <row r="228" spans="1:11">
      <c r="A228" s="19">
        <v>2647</v>
      </c>
      <c r="B228" s="20">
        <v>25.847375459431099</v>
      </c>
      <c r="C228" s="20">
        <v>46.854534528037</v>
      </c>
      <c r="D228" s="20">
        <v>3.7537260374919E-3</v>
      </c>
      <c r="E228" s="21">
        <v>-113.272995409643</v>
      </c>
      <c r="F228" s="20">
        <v>0.10191713135679099</v>
      </c>
      <c r="G228" s="22" t="s">
        <v>72</v>
      </c>
      <c r="H228" s="20">
        <v>3.3468345676651801</v>
      </c>
      <c r="I228" s="20">
        <v>1</v>
      </c>
      <c r="K228" s="11"/>
    </row>
    <row r="229" spans="1:11">
      <c r="A229" s="19">
        <v>2651</v>
      </c>
      <c r="B229" s="20">
        <v>27.936594303339099</v>
      </c>
      <c r="C229" s="20">
        <v>44.239870831578401</v>
      </c>
      <c r="D229" s="20">
        <v>2.8471505195706201E-3</v>
      </c>
      <c r="E229" s="21">
        <v>-87.308878629123797</v>
      </c>
      <c r="F229" s="20">
        <v>7.9085061803053899E-2</v>
      </c>
      <c r="G229" s="22" t="s">
        <v>72</v>
      </c>
      <c r="H229" s="20">
        <v>3.3468345676651801</v>
      </c>
      <c r="I229" s="20">
        <v>1</v>
      </c>
      <c r="K229" s="11"/>
    </row>
    <row r="230" spans="1:11">
      <c r="A230" s="19">
        <v>2668</v>
      </c>
      <c r="B230" s="20">
        <v>40.3810139950116</v>
      </c>
      <c r="C230" s="20">
        <v>48.2168998538789</v>
      </c>
      <c r="D230" s="20">
        <v>-3.2125714259446901E-3</v>
      </c>
      <c r="E230" s="21">
        <v>97.774450332289206</v>
      </c>
      <c r="F230" s="20">
        <v>0.10920842020030599</v>
      </c>
      <c r="G230" s="22" t="s">
        <v>72</v>
      </c>
      <c r="H230" s="22" t="s">
        <v>73</v>
      </c>
      <c r="I230" s="20">
        <v>1</v>
      </c>
      <c r="K230" s="11"/>
    </row>
    <row r="231" spans="1:11">
      <c r="A231" s="19">
        <v>2677</v>
      </c>
      <c r="B231" s="20">
        <v>142.15391262896799</v>
      </c>
      <c r="C231" s="20">
        <v>48.985113524263099</v>
      </c>
      <c r="D231" s="20">
        <v>-3.6483334719644802E-3</v>
      </c>
      <c r="E231" s="21">
        <v>110.254576287288</v>
      </c>
      <c r="F231" s="20">
        <v>5.6876804063614297E-2</v>
      </c>
      <c r="G231" s="22" t="s">
        <v>72</v>
      </c>
      <c r="H231" s="22" t="s">
        <v>73</v>
      </c>
      <c r="I231" s="20">
        <v>1</v>
      </c>
      <c r="K231" s="11"/>
    </row>
    <row r="232" spans="1:11">
      <c r="A232" s="19">
        <v>2718</v>
      </c>
      <c r="B232" s="20">
        <v>31.126156988183599</v>
      </c>
      <c r="C232" s="20">
        <v>45.692084574314997</v>
      </c>
      <c r="D232" s="20">
        <v>-1.4669481628521201E-3</v>
      </c>
      <c r="E232" s="21">
        <v>47.780196834631901</v>
      </c>
      <c r="F232" s="20">
        <v>0.30201975486847299</v>
      </c>
      <c r="G232" s="22" t="s">
        <v>72</v>
      </c>
      <c r="H232" s="20">
        <v>24.9904602692305</v>
      </c>
      <c r="I232" s="20">
        <v>1</v>
      </c>
      <c r="K232" s="11"/>
    </row>
    <row r="233" spans="1:11">
      <c r="A233" s="19">
        <v>2732</v>
      </c>
      <c r="B233" s="20">
        <v>113.974500143144</v>
      </c>
      <c r="C233" s="20">
        <v>50.549360730732303</v>
      </c>
      <c r="D233" s="20">
        <v>-3.2331351099674499E-3</v>
      </c>
      <c r="E233" s="21">
        <v>98.363389568844894</v>
      </c>
      <c r="F233" s="20">
        <v>6.12368605607512E-2</v>
      </c>
      <c r="G233" s="22" t="s">
        <v>72</v>
      </c>
      <c r="H233" s="20">
        <v>28.7548962284372</v>
      </c>
      <c r="I233" s="20">
        <v>1</v>
      </c>
      <c r="K233" s="11"/>
    </row>
    <row r="234" spans="1:11">
      <c r="A234" s="19">
        <v>2735</v>
      </c>
      <c r="B234" s="20">
        <v>89.114288493432397</v>
      </c>
      <c r="C234" s="20">
        <v>36.098965101555898</v>
      </c>
      <c r="D234" s="20">
        <v>-3.45794041765073E-3</v>
      </c>
      <c r="E234" s="21">
        <v>104.801762485591</v>
      </c>
      <c r="F234" s="20">
        <v>8.7640206882169794E-2</v>
      </c>
      <c r="G234" s="22" t="s">
        <v>72</v>
      </c>
      <c r="H234" s="20">
        <v>28.7548962284372</v>
      </c>
      <c r="I234" s="20">
        <v>1</v>
      </c>
      <c r="K234" s="11"/>
    </row>
    <row r="235" spans="1:11">
      <c r="A235" s="19">
        <v>2743</v>
      </c>
      <c r="B235" s="20">
        <v>71.328595184263506</v>
      </c>
      <c r="C235" s="20">
        <v>47.398804851309002</v>
      </c>
      <c r="D235" s="20">
        <v>-4.0357350709108904E-3</v>
      </c>
      <c r="E235" s="21">
        <v>121.349670029802</v>
      </c>
      <c r="F235" s="20">
        <v>0.10266957004229001</v>
      </c>
      <c r="G235" s="22" t="s">
        <v>72</v>
      </c>
      <c r="H235" s="22" t="s">
        <v>73</v>
      </c>
      <c r="I235" s="20">
        <v>1</v>
      </c>
      <c r="K235" s="11"/>
    </row>
    <row r="236" spans="1:11">
      <c r="A236" s="19">
        <v>2754</v>
      </c>
      <c r="B236" s="20">
        <v>121.53367180227301</v>
      </c>
      <c r="C236" s="20">
        <v>30.9298691179774</v>
      </c>
      <c r="D236" s="20">
        <v>-3.1741160771900701E-3</v>
      </c>
      <c r="E236" s="21">
        <v>96.673097884354206</v>
      </c>
      <c r="F236" s="20">
        <v>8.3799835617138996E-2</v>
      </c>
      <c r="G236" s="22" t="s">
        <v>72</v>
      </c>
      <c r="H236" s="22" t="s">
        <v>73</v>
      </c>
      <c r="I236" s="20">
        <v>1</v>
      </c>
      <c r="K236" s="11"/>
    </row>
    <row r="237" spans="1:11">
      <c r="A237" s="19">
        <v>2798</v>
      </c>
      <c r="B237" s="20">
        <v>52.610716851048799</v>
      </c>
      <c r="C237" s="20">
        <v>14.8607118670022</v>
      </c>
      <c r="D237" s="20">
        <v>-2.72541509709609E-3</v>
      </c>
      <c r="E237" s="21">
        <v>83.822403798321005</v>
      </c>
      <c r="F237" s="20">
        <v>9.7169437512156703E-2</v>
      </c>
      <c r="G237" s="22" t="s">
        <v>72</v>
      </c>
      <c r="H237" s="22" t="s">
        <v>73</v>
      </c>
      <c r="I237" s="20">
        <v>1</v>
      </c>
      <c r="K237" s="11"/>
    </row>
    <row r="238" spans="1:11">
      <c r="A238" s="19">
        <v>2831</v>
      </c>
      <c r="B238" s="20">
        <v>81.166929780141302</v>
      </c>
      <c r="C238" s="20">
        <v>12.464097493732501</v>
      </c>
      <c r="D238" s="20">
        <v>-2.9812162854087501E-3</v>
      </c>
      <c r="E238" s="21">
        <v>91.148491691334499</v>
      </c>
      <c r="F238" s="20">
        <v>0.15225141875822601</v>
      </c>
      <c r="G238" s="22" t="s">
        <v>72</v>
      </c>
      <c r="H238" s="20">
        <v>19.1383970592141</v>
      </c>
      <c r="I238" s="20">
        <v>1</v>
      </c>
      <c r="K238" s="11"/>
    </row>
    <row r="239" spans="1:11">
      <c r="A239" s="19">
        <v>2833</v>
      </c>
      <c r="B239" s="20">
        <v>72.831381282997697</v>
      </c>
      <c r="C239" s="20">
        <v>29.691891120541001</v>
      </c>
      <c r="D239" s="20">
        <v>-2.2341857128984001E-3</v>
      </c>
      <c r="E239" s="21">
        <v>69.753705884906907</v>
      </c>
      <c r="F239" s="20">
        <v>0.28089028484011602</v>
      </c>
      <c r="G239" s="22" t="s">
        <v>72</v>
      </c>
      <c r="H239" s="20">
        <v>19.1383970592141</v>
      </c>
      <c r="I239" s="20">
        <v>1</v>
      </c>
      <c r="K239" s="11"/>
    </row>
    <row r="240" spans="1:11">
      <c r="A240" s="14"/>
      <c r="B240" s="14"/>
      <c r="C240" s="14"/>
      <c r="D240" s="14"/>
      <c r="E240" s="15"/>
      <c r="F240" s="14"/>
      <c r="G240" s="14"/>
      <c r="H240" s="14"/>
      <c r="I240" s="14"/>
      <c r="K240" s="11"/>
    </row>
    <row r="241" spans="1:11">
      <c r="A241" s="8"/>
      <c r="B241" s="14"/>
      <c r="C241" s="14"/>
      <c r="D241" s="14"/>
      <c r="E241" s="15"/>
      <c r="F241" s="14"/>
      <c r="G241" s="14"/>
      <c r="H241" s="14"/>
      <c r="I241" s="14"/>
      <c r="K241" s="11"/>
    </row>
    <row r="242" spans="1:11">
      <c r="A242" s="8"/>
      <c r="B242" s="14"/>
      <c r="C242" s="14"/>
      <c r="D242" s="14"/>
      <c r="E242" s="15"/>
      <c r="F242" s="14"/>
      <c r="G242" s="14"/>
      <c r="H242" s="14"/>
      <c r="I242" s="14"/>
      <c r="K242" s="11"/>
    </row>
    <row r="243" spans="1:11">
      <c r="A243" s="8"/>
      <c r="B243" s="14"/>
      <c r="C243" s="14"/>
      <c r="D243" s="14"/>
      <c r="E243" s="15"/>
      <c r="F243" s="14"/>
      <c r="G243" s="14"/>
      <c r="H243" s="14"/>
      <c r="I243" s="14"/>
      <c r="K243" s="11"/>
    </row>
    <row r="244" spans="1:11">
      <c r="A244" s="8"/>
      <c r="B244" s="14"/>
      <c r="C244" s="14"/>
      <c r="D244" s="14"/>
      <c r="E244" s="15"/>
      <c r="F244" s="14"/>
      <c r="G244" s="14"/>
      <c r="H244" s="14"/>
      <c r="I244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9DD67-5339-2A4E-BD55-19F8F984774C}">
  <dimension ref="A1:D35"/>
  <sheetViews>
    <sheetView workbookViewId="0"/>
  </sheetViews>
  <sheetFormatPr baseColWidth="10" defaultRowHeight="16"/>
  <cols>
    <col min="1" max="16384" width="10.83203125" style="6"/>
  </cols>
  <sheetData>
    <row r="1" spans="1:3">
      <c r="A1" s="2" t="s">
        <v>0</v>
      </c>
    </row>
    <row r="2" spans="1:3">
      <c r="A2" s="6" t="s">
        <v>4</v>
      </c>
      <c r="B2" s="6" t="s">
        <v>5</v>
      </c>
      <c r="C2" s="6" t="s">
        <v>6</v>
      </c>
    </row>
    <row r="3" spans="1:3">
      <c r="A3" s="6">
        <v>30</v>
      </c>
      <c r="B3" s="6">
        <v>0</v>
      </c>
      <c r="C3" s="6">
        <f>B3/A3</f>
        <v>0</v>
      </c>
    </row>
    <row r="4" spans="1:3">
      <c r="A4" s="6">
        <v>30</v>
      </c>
      <c r="B4" s="6">
        <v>0</v>
      </c>
      <c r="C4" s="6">
        <f>B4/A4</f>
        <v>0</v>
      </c>
    </row>
    <row r="7" spans="1:3">
      <c r="A7" s="2" t="s">
        <v>1</v>
      </c>
    </row>
    <row r="8" spans="1:3">
      <c r="A8" s="6" t="s">
        <v>4</v>
      </c>
      <c r="B8" s="6" t="s">
        <v>5</v>
      </c>
      <c r="C8" s="6" t="s">
        <v>6</v>
      </c>
    </row>
    <row r="9" spans="1:3">
      <c r="A9" s="6">
        <v>30</v>
      </c>
      <c r="B9" s="6">
        <v>0</v>
      </c>
      <c r="C9" s="6">
        <f>B9/A9</f>
        <v>0</v>
      </c>
    </row>
    <row r="10" spans="1:3">
      <c r="A10" s="6">
        <v>30</v>
      </c>
      <c r="B10" s="6">
        <v>0</v>
      </c>
      <c r="C10" s="6">
        <f>B10/A10</f>
        <v>0</v>
      </c>
    </row>
    <row r="11" spans="1:3">
      <c r="A11" s="6">
        <v>30</v>
      </c>
      <c r="B11" s="6">
        <v>1</v>
      </c>
      <c r="C11" s="6">
        <f>B11/A11</f>
        <v>3.3333333333333333E-2</v>
      </c>
    </row>
    <row r="14" spans="1:3">
      <c r="A14" s="2" t="s">
        <v>2</v>
      </c>
    </row>
    <row r="15" spans="1:3">
      <c r="A15" s="6" t="s">
        <v>4</v>
      </c>
      <c r="B15" s="6" t="s">
        <v>5</v>
      </c>
      <c r="C15" s="6" t="s">
        <v>6</v>
      </c>
    </row>
    <row r="16" spans="1:3">
      <c r="A16" s="6">
        <v>30</v>
      </c>
      <c r="B16" s="6">
        <v>4</v>
      </c>
      <c r="C16" s="6">
        <f>B16/A16</f>
        <v>0.13333333333333333</v>
      </c>
    </row>
    <row r="17" spans="1:4">
      <c r="A17" s="6">
        <v>30</v>
      </c>
      <c r="B17" s="6">
        <v>3</v>
      </c>
      <c r="C17" s="6">
        <f>B17/A17</f>
        <v>0.1</v>
      </c>
    </row>
    <row r="18" spans="1:4">
      <c r="A18" s="6">
        <v>30</v>
      </c>
      <c r="B18" s="6">
        <v>2</v>
      </c>
      <c r="C18" s="6">
        <f>B18/A18</f>
        <v>6.6666666666666666E-2</v>
      </c>
    </row>
    <row r="21" spans="1:4">
      <c r="A21" s="2" t="s">
        <v>3</v>
      </c>
    </row>
    <row r="22" spans="1:4">
      <c r="A22" s="6" t="s">
        <v>4</v>
      </c>
      <c r="B22" s="6" t="s">
        <v>5</v>
      </c>
      <c r="C22" s="6" t="s">
        <v>6</v>
      </c>
    </row>
    <row r="23" spans="1:4">
      <c r="A23" s="6">
        <v>30</v>
      </c>
      <c r="B23" s="6">
        <v>7</v>
      </c>
      <c r="C23" s="6">
        <f>B23/A23</f>
        <v>0.23333333333333334</v>
      </c>
    </row>
    <row r="24" spans="1:4">
      <c r="A24" s="6">
        <v>30</v>
      </c>
      <c r="B24" s="6">
        <v>5</v>
      </c>
      <c r="C24" s="6">
        <f>B24/A24</f>
        <v>0.16666666666666666</v>
      </c>
    </row>
    <row r="25" spans="1:4">
      <c r="A25" s="6">
        <v>30</v>
      </c>
      <c r="B25" s="6">
        <v>6</v>
      </c>
      <c r="C25" s="6">
        <f>B25/A25</f>
        <v>0.2</v>
      </c>
    </row>
    <row r="32" spans="1:4">
      <c r="A32" s="2" t="s">
        <v>0</v>
      </c>
      <c r="B32" s="2" t="s">
        <v>1</v>
      </c>
      <c r="C32" s="2" t="s">
        <v>2</v>
      </c>
      <c r="D32" s="2" t="s">
        <v>3</v>
      </c>
    </row>
    <row r="33" spans="1:4">
      <c r="A33" s="1">
        <v>0</v>
      </c>
      <c r="B33" s="1">
        <v>0</v>
      </c>
      <c r="C33" s="1">
        <v>0.13300000000000001</v>
      </c>
      <c r="D33" s="1">
        <v>0.23330000000000001</v>
      </c>
    </row>
    <row r="34" spans="1:4">
      <c r="A34" s="1">
        <v>0</v>
      </c>
      <c r="B34" s="1">
        <v>0</v>
      </c>
      <c r="C34" s="1">
        <v>0.1</v>
      </c>
      <c r="D34" s="1">
        <v>0.16667000000000001</v>
      </c>
    </row>
    <row r="35" spans="1:4">
      <c r="A35" s="1"/>
      <c r="B35" s="1">
        <v>3.3000000000000002E-2</v>
      </c>
      <c r="C35" s="1">
        <v>6.6699999999999995E-2</v>
      </c>
      <c r="D35" s="1">
        <v>0.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F9A35-B3E4-C741-AC5B-0DF3003A9C67}">
  <dimension ref="A2:AA253"/>
  <sheetViews>
    <sheetView topLeftCell="A74" zoomScale="58" workbookViewId="0">
      <selection activeCell="O24" sqref="O24"/>
    </sheetView>
  </sheetViews>
  <sheetFormatPr baseColWidth="10" defaultRowHeight="16"/>
  <cols>
    <col min="1" max="16384" width="10.83203125" style="6"/>
  </cols>
  <sheetData>
    <row r="2" spans="1:27">
      <c r="B2" s="6" t="s">
        <v>7</v>
      </c>
    </row>
    <row r="3" spans="1:27">
      <c r="B3" s="6" t="s">
        <v>8</v>
      </c>
    </row>
    <row r="4" spans="1:27">
      <c r="B4" s="6" t="s">
        <v>9</v>
      </c>
      <c r="C4" s="6" t="s">
        <v>30</v>
      </c>
      <c r="D4" s="6" t="s">
        <v>34</v>
      </c>
      <c r="E4" s="6" t="s">
        <v>37</v>
      </c>
      <c r="F4" s="6" t="s">
        <v>31</v>
      </c>
      <c r="G4" s="6" t="s">
        <v>35</v>
      </c>
      <c r="H4" s="6" t="s">
        <v>38</v>
      </c>
      <c r="I4" s="6" t="s">
        <v>32</v>
      </c>
      <c r="J4" s="6" t="s">
        <v>36</v>
      </c>
      <c r="K4" s="6" t="s">
        <v>39</v>
      </c>
      <c r="L4" s="6" t="s">
        <v>33</v>
      </c>
      <c r="M4" s="6" t="s">
        <v>33</v>
      </c>
      <c r="N4" s="6" t="s">
        <v>33</v>
      </c>
      <c r="P4" s="25" t="s">
        <v>22</v>
      </c>
      <c r="Q4" s="25"/>
      <c r="R4" s="25"/>
      <c r="S4" s="25" t="s">
        <v>23</v>
      </c>
      <c r="T4" s="25"/>
      <c r="U4" s="25"/>
      <c r="V4" s="25" t="s">
        <v>24</v>
      </c>
      <c r="W4" s="25"/>
      <c r="X4" s="25"/>
      <c r="Y4" s="25" t="s">
        <v>25</v>
      </c>
      <c r="Z4" s="25"/>
      <c r="AA4" s="25"/>
    </row>
    <row r="5" spans="1:27">
      <c r="A5" s="6">
        <v>0</v>
      </c>
      <c r="B5" s="7">
        <v>0</v>
      </c>
      <c r="C5" s="6">
        <v>12.4518</v>
      </c>
      <c r="D5" s="6">
        <v>12.008800000000001</v>
      </c>
      <c r="E5" s="6">
        <v>12.5457</v>
      </c>
      <c r="F5" s="6">
        <v>12.8437</v>
      </c>
      <c r="G5" s="6">
        <v>13.3414</v>
      </c>
      <c r="H5" s="6">
        <v>12.3894</v>
      </c>
      <c r="I5" s="6">
        <v>12.0379</v>
      </c>
      <c r="J5" s="6">
        <v>12.4993</v>
      </c>
      <c r="K5" s="6">
        <v>12.111800000000001</v>
      </c>
      <c r="L5" s="6">
        <v>4.5934299999999997</v>
      </c>
      <c r="M5" s="6">
        <v>13.4527</v>
      </c>
      <c r="N5" s="6">
        <v>12.364000000000001</v>
      </c>
      <c r="P5" s="1">
        <v>4.1000000000000002E-2</v>
      </c>
      <c r="Q5" s="1">
        <v>4.2000000000000003E-2</v>
      </c>
      <c r="R5" s="1">
        <v>4.3999999999999997E-2</v>
      </c>
      <c r="S5" s="1">
        <v>1.2999999999999999E-2</v>
      </c>
      <c r="T5" s="1">
        <v>1.2E-2</v>
      </c>
      <c r="U5" s="1">
        <v>1.15E-2</v>
      </c>
      <c r="V5" s="1">
        <v>1.2E-2</v>
      </c>
      <c r="W5" s="1">
        <v>1.0800000000000001E-2</v>
      </c>
      <c r="X5" s="1">
        <v>0.01</v>
      </c>
      <c r="Y5" s="1">
        <v>1.15E-2</v>
      </c>
      <c r="Z5" s="1">
        <v>1.0999999999999999E-2</v>
      </c>
      <c r="AA5" s="1">
        <v>1.0699999999999999E-2</v>
      </c>
    </row>
    <row r="6" spans="1:27">
      <c r="A6" s="6">
        <v>20</v>
      </c>
      <c r="B6" s="7">
        <v>2.3148148148148149E-4</v>
      </c>
      <c r="C6" s="6">
        <v>12.2555</v>
      </c>
      <c r="D6" s="6">
        <v>12.141999999999999</v>
      </c>
      <c r="E6" s="6">
        <v>12.1669</v>
      </c>
      <c r="F6" s="6">
        <v>12.514099999999999</v>
      </c>
      <c r="G6" s="6">
        <v>13.0778</v>
      </c>
      <c r="H6" s="6">
        <v>12.4297</v>
      </c>
      <c r="I6" s="6">
        <v>12.2841</v>
      </c>
      <c r="J6" s="6">
        <v>12.4137</v>
      </c>
      <c r="K6" s="6">
        <v>12.1355</v>
      </c>
      <c r="L6" s="6">
        <v>11.925800000000001</v>
      </c>
      <c r="M6" s="6">
        <v>12.972300000000001</v>
      </c>
      <c r="N6" s="6">
        <v>12.0893</v>
      </c>
    </row>
    <row r="7" spans="1:27">
      <c r="A7" s="6">
        <v>40</v>
      </c>
      <c r="B7" s="7">
        <v>4.6296296296296298E-4</v>
      </c>
      <c r="C7" s="6">
        <v>12.110099999999999</v>
      </c>
      <c r="D7" s="6">
        <v>12.308400000000001</v>
      </c>
      <c r="E7" s="6">
        <v>12.0701</v>
      </c>
      <c r="F7" s="6">
        <v>12.860200000000001</v>
      </c>
      <c r="G7" s="6">
        <v>12.952500000000001</v>
      </c>
      <c r="H7" s="6">
        <v>12.1907</v>
      </c>
      <c r="I7" s="6">
        <v>12.2758</v>
      </c>
      <c r="J7" s="6">
        <v>12.3881</v>
      </c>
      <c r="K7" s="6">
        <v>12.191599999999999</v>
      </c>
      <c r="L7" s="6">
        <v>11.9238</v>
      </c>
      <c r="M7" s="6">
        <v>12.7562</v>
      </c>
      <c r="N7" s="6">
        <v>11.843299999999999</v>
      </c>
    </row>
    <row r="8" spans="1:27">
      <c r="A8" s="6">
        <v>60</v>
      </c>
      <c r="B8" s="7">
        <v>6.9444444444444447E-4</v>
      </c>
      <c r="C8" s="6">
        <v>12.627700000000001</v>
      </c>
      <c r="D8" s="6">
        <v>11.9937</v>
      </c>
      <c r="E8" s="6">
        <v>12.248699999999999</v>
      </c>
      <c r="F8" s="6">
        <v>12.8095</v>
      </c>
      <c r="G8" s="6">
        <v>12.987</v>
      </c>
      <c r="H8" s="6">
        <v>12.1576</v>
      </c>
      <c r="I8" s="6">
        <v>12.4659</v>
      </c>
      <c r="J8" s="6">
        <v>12.6945</v>
      </c>
      <c r="K8" s="6">
        <v>12.423400000000001</v>
      </c>
      <c r="L8" s="6">
        <v>11.9011</v>
      </c>
      <c r="M8" s="6">
        <v>12.5618</v>
      </c>
      <c r="N8" s="6">
        <v>11.995799999999999</v>
      </c>
    </row>
    <row r="9" spans="1:27">
      <c r="A9" s="6">
        <v>80</v>
      </c>
      <c r="B9" s="7">
        <v>9.2592592592592596E-4</v>
      </c>
      <c r="C9" s="6">
        <v>12.9636</v>
      </c>
      <c r="D9" s="6">
        <v>11.8187</v>
      </c>
      <c r="E9" s="6">
        <v>12.5359</v>
      </c>
      <c r="F9" s="6">
        <v>12.554</v>
      </c>
      <c r="G9" s="6">
        <v>12.938000000000001</v>
      </c>
      <c r="H9" s="6">
        <v>12.400499999999999</v>
      </c>
      <c r="I9" s="6">
        <v>12.792199999999999</v>
      </c>
      <c r="J9" s="6">
        <v>12.470700000000001</v>
      </c>
      <c r="K9" s="6">
        <v>12.160299999999999</v>
      </c>
      <c r="L9" s="6">
        <v>11.8467</v>
      </c>
      <c r="M9" s="6">
        <v>12.546200000000001</v>
      </c>
      <c r="N9" s="6">
        <v>11.8513</v>
      </c>
    </row>
    <row r="10" spans="1:27">
      <c r="A10" s="6">
        <v>100</v>
      </c>
      <c r="B10" s="7">
        <v>1.1574074074074073E-3</v>
      </c>
      <c r="C10" s="6">
        <v>13.0654</v>
      </c>
      <c r="D10" s="6">
        <v>11.845499999999999</v>
      </c>
      <c r="E10" s="6">
        <v>12.2111</v>
      </c>
      <c r="F10" s="6">
        <v>13.228400000000001</v>
      </c>
      <c r="G10" s="6">
        <v>12.748699999999999</v>
      </c>
      <c r="H10" s="6">
        <v>12.370900000000001</v>
      </c>
      <c r="I10" s="6">
        <v>12.851800000000001</v>
      </c>
      <c r="J10" s="6">
        <v>12.3835</v>
      </c>
      <c r="K10" s="6">
        <v>12.4689</v>
      </c>
      <c r="L10" s="6">
        <v>11.698</v>
      </c>
      <c r="M10" s="6">
        <v>12.521800000000001</v>
      </c>
      <c r="N10" s="6">
        <v>11.936</v>
      </c>
    </row>
    <row r="11" spans="1:27">
      <c r="A11" s="6">
        <v>120</v>
      </c>
      <c r="B11" s="7">
        <v>1.3888888888888889E-3</v>
      </c>
      <c r="C11" s="6">
        <v>13.8432</v>
      </c>
      <c r="D11" s="6">
        <v>11.9979</v>
      </c>
      <c r="E11" s="6">
        <v>12.5457</v>
      </c>
      <c r="F11" s="6">
        <v>13.275700000000001</v>
      </c>
      <c r="G11" s="6">
        <v>12.972200000000001</v>
      </c>
      <c r="H11" s="6">
        <v>12.315200000000001</v>
      </c>
      <c r="I11" s="6">
        <v>13.548500000000001</v>
      </c>
      <c r="J11" s="6">
        <v>12.252000000000001</v>
      </c>
      <c r="K11" s="6">
        <v>12.133599999999999</v>
      </c>
      <c r="L11" s="6">
        <v>12.1311</v>
      </c>
      <c r="M11" s="6">
        <v>12.773400000000001</v>
      </c>
      <c r="N11" s="6">
        <v>12.378299999999999</v>
      </c>
    </row>
    <row r="12" spans="1:27">
      <c r="A12" s="6">
        <v>140</v>
      </c>
      <c r="B12" s="7">
        <v>1.6203703703703703E-3</v>
      </c>
      <c r="C12" s="6">
        <v>14.1135</v>
      </c>
      <c r="D12" s="6">
        <v>12.0624</v>
      </c>
      <c r="E12" s="6">
        <v>12.4602</v>
      </c>
      <c r="F12" s="6">
        <v>13.808299999999999</v>
      </c>
      <c r="G12" s="6">
        <v>12.9244</v>
      </c>
      <c r="H12" s="6">
        <v>12.3672</v>
      </c>
      <c r="I12" s="6">
        <v>14.033300000000001</v>
      </c>
      <c r="J12" s="6">
        <v>12.5847</v>
      </c>
      <c r="K12" s="6">
        <v>12.234299999999999</v>
      </c>
      <c r="L12" s="6">
        <v>11.785299999999999</v>
      </c>
      <c r="M12" s="6">
        <v>12.463800000000001</v>
      </c>
      <c r="N12" s="6">
        <v>11.9198</v>
      </c>
    </row>
    <row r="13" spans="1:27">
      <c r="A13" s="6">
        <v>160</v>
      </c>
      <c r="B13" s="7">
        <v>1.8518518518518519E-3</v>
      </c>
      <c r="C13" s="6">
        <v>14.651300000000001</v>
      </c>
      <c r="D13" s="6">
        <v>12.3428</v>
      </c>
      <c r="E13" s="6">
        <v>12.567</v>
      </c>
      <c r="F13" s="6">
        <v>14.353199999999999</v>
      </c>
      <c r="G13" s="6">
        <v>12.9825</v>
      </c>
      <c r="H13" s="6">
        <v>12.5509</v>
      </c>
      <c r="I13" s="6">
        <v>14.416</v>
      </c>
      <c r="J13" s="6">
        <v>12.803800000000001</v>
      </c>
      <c r="K13" s="6">
        <v>12.566700000000001</v>
      </c>
      <c r="L13" s="6">
        <v>11.8431</v>
      </c>
      <c r="M13" s="6">
        <v>12.536799999999999</v>
      </c>
      <c r="N13" s="6">
        <v>12.2173</v>
      </c>
    </row>
    <row r="14" spans="1:27">
      <c r="A14" s="6">
        <v>180</v>
      </c>
      <c r="B14" s="7">
        <v>2.0833333333333333E-3</v>
      </c>
      <c r="C14" s="6">
        <v>14.914300000000001</v>
      </c>
      <c r="D14" s="6">
        <v>12.0405</v>
      </c>
      <c r="E14" s="6">
        <v>12.56</v>
      </c>
      <c r="F14" s="6">
        <v>14.601699999999999</v>
      </c>
      <c r="G14" s="6">
        <v>13.043900000000001</v>
      </c>
      <c r="H14" s="6">
        <v>12.3964</v>
      </c>
      <c r="I14" s="6">
        <v>15.1564</v>
      </c>
      <c r="J14" s="6">
        <v>12.7378</v>
      </c>
      <c r="K14" s="6">
        <v>12.76</v>
      </c>
      <c r="L14" s="6">
        <v>11.8841</v>
      </c>
      <c r="M14" s="6">
        <v>12.758800000000001</v>
      </c>
      <c r="N14" s="6">
        <v>12.3104</v>
      </c>
    </row>
    <row r="15" spans="1:27">
      <c r="A15" s="6">
        <v>200</v>
      </c>
      <c r="B15" s="7">
        <v>2.3148148148148147E-3</v>
      </c>
      <c r="C15" s="6">
        <v>15.867000000000001</v>
      </c>
      <c r="D15" s="6">
        <v>12.2418</v>
      </c>
      <c r="E15" s="6">
        <v>12.312099999999999</v>
      </c>
      <c r="F15" s="6">
        <v>15.1996</v>
      </c>
      <c r="G15" s="6">
        <v>13.1891</v>
      </c>
      <c r="H15" s="6">
        <v>12.6226</v>
      </c>
      <c r="I15" s="6">
        <v>15.693300000000001</v>
      </c>
      <c r="J15" s="6">
        <v>12.6241</v>
      </c>
      <c r="K15" s="6">
        <v>12.911300000000001</v>
      </c>
      <c r="L15" s="6">
        <v>12.1365</v>
      </c>
      <c r="M15" s="6">
        <v>12.566700000000001</v>
      </c>
      <c r="N15" s="6">
        <v>12.5166</v>
      </c>
    </row>
    <row r="16" spans="1:27">
      <c r="A16" s="6">
        <v>220</v>
      </c>
      <c r="B16" s="7">
        <v>2.5462962962962965E-3</v>
      </c>
      <c r="C16" s="6">
        <v>16.197299999999998</v>
      </c>
      <c r="D16" s="6">
        <v>12.111000000000001</v>
      </c>
      <c r="E16" s="6">
        <v>12.662100000000001</v>
      </c>
      <c r="F16" s="6">
        <v>15.6455</v>
      </c>
      <c r="G16" s="6">
        <v>13.1698</v>
      </c>
      <c r="H16" s="6">
        <v>12.658200000000001</v>
      </c>
      <c r="I16" s="6">
        <v>16.168600000000001</v>
      </c>
      <c r="J16" s="6">
        <v>12.7318</v>
      </c>
      <c r="K16" s="6">
        <v>12.5267</v>
      </c>
      <c r="L16" s="6">
        <v>11.921900000000001</v>
      </c>
      <c r="M16" s="6">
        <v>12.5787</v>
      </c>
      <c r="N16" s="6">
        <v>12.7103</v>
      </c>
    </row>
    <row r="17" spans="1:14">
      <c r="A17" s="6">
        <v>240</v>
      </c>
      <c r="B17" s="7">
        <v>2.7777777777777779E-3</v>
      </c>
      <c r="C17" s="6">
        <v>16.9802</v>
      </c>
      <c r="D17" s="6">
        <v>12.2737</v>
      </c>
      <c r="E17" s="6">
        <v>12.9903</v>
      </c>
      <c r="F17" s="6">
        <v>16.641400000000001</v>
      </c>
      <c r="G17" s="6">
        <v>13.2683</v>
      </c>
      <c r="H17" s="6">
        <v>12.6685</v>
      </c>
      <c r="I17" s="6">
        <v>16.645</v>
      </c>
      <c r="J17" s="6">
        <v>12.8604</v>
      </c>
      <c r="K17" s="6">
        <v>13.0724</v>
      </c>
      <c r="L17" s="6">
        <v>11.982100000000001</v>
      </c>
      <c r="M17" s="6">
        <v>12.450699999999999</v>
      </c>
      <c r="N17" s="6">
        <v>12.431900000000001</v>
      </c>
    </row>
    <row r="18" spans="1:14">
      <c r="A18" s="6">
        <v>260</v>
      </c>
      <c r="B18" s="7">
        <v>3.0092592592592593E-3</v>
      </c>
      <c r="C18" s="6">
        <v>17.818100000000001</v>
      </c>
      <c r="D18" s="6">
        <v>12.372299999999999</v>
      </c>
      <c r="E18" s="6">
        <v>12.7866</v>
      </c>
      <c r="F18" s="6">
        <v>17.493300000000001</v>
      </c>
      <c r="G18" s="6">
        <v>13.422800000000001</v>
      </c>
      <c r="H18" s="6">
        <v>12.6035</v>
      </c>
      <c r="I18" s="6">
        <v>17.8169</v>
      </c>
      <c r="J18" s="6">
        <v>12.937099999999999</v>
      </c>
      <c r="K18" s="6">
        <v>12.845499999999999</v>
      </c>
      <c r="L18" s="6">
        <v>12.1266</v>
      </c>
      <c r="M18" s="6">
        <v>13.076599999999999</v>
      </c>
      <c r="N18" s="6">
        <v>12.8992</v>
      </c>
    </row>
    <row r="19" spans="1:14">
      <c r="A19" s="6">
        <v>280</v>
      </c>
      <c r="B19" s="7">
        <v>3.2407407407407406E-3</v>
      </c>
      <c r="C19" s="6">
        <v>18.531199999999998</v>
      </c>
      <c r="D19" s="6">
        <v>12.375999999999999</v>
      </c>
      <c r="E19" s="6">
        <v>13.1717</v>
      </c>
      <c r="F19" s="6">
        <v>18.003799999999998</v>
      </c>
      <c r="G19" s="6">
        <v>13.3551</v>
      </c>
      <c r="H19" s="6">
        <v>12.7921</v>
      </c>
      <c r="I19" s="6">
        <v>18.689699999999998</v>
      </c>
      <c r="J19" s="6">
        <v>12.814</v>
      </c>
      <c r="K19" s="6">
        <v>13.1457</v>
      </c>
      <c r="L19" s="6">
        <v>12.1029</v>
      </c>
      <c r="M19" s="6">
        <v>12.660399999999999</v>
      </c>
      <c r="N19" s="6">
        <v>12.7121</v>
      </c>
    </row>
    <row r="20" spans="1:14">
      <c r="A20" s="6">
        <v>300</v>
      </c>
      <c r="B20" s="7">
        <v>3.472222222222222E-3</v>
      </c>
      <c r="C20" s="6">
        <v>19.293399999999998</v>
      </c>
      <c r="D20" s="6">
        <v>12.4024</v>
      </c>
      <c r="E20" s="6">
        <v>13.108599999999999</v>
      </c>
      <c r="F20" s="6">
        <v>18.9998</v>
      </c>
      <c r="G20" s="6">
        <v>13.2774</v>
      </c>
      <c r="H20" s="6">
        <v>12.946999999999999</v>
      </c>
      <c r="I20" s="6">
        <v>19.429600000000001</v>
      </c>
      <c r="J20" s="6">
        <v>12.9946</v>
      </c>
      <c r="K20" s="6">
        <v>13.636799999999999</v>
      </c>
      <c r="L20" s="6">
        <v>12.0585</v>
      </c>
      <c r="M20" s="6">
        <v>13.243399999999999</v>
      </c>
      <c r="N20" s="6">
        <v>12.791499999999999</v>
      </c>
    </row>
    <row r="21" spans="1:14">
      <c r="A21" s="6">
        <v>320</v>
      </c>
      <c r="B21" s="7">
        <v>3.7037037037037038E-3</v>
      </c>
      <c r="C21" s="6">
        <v>20.723199999999999</v>
      </c>
      <c r="D21" s="6">
        <v>12.557399999999999</v>
      </c>
      <c r="E21" s="6">
        <v>13.042899999999999</v>
      </c>
      <c r="F21" s="6">
        <v>19.5261</v>
      </c>
      <c r="G21" s="6">
        <v>13.340999999999999</v>
      </c>
      <c r="H21" s="6">
        <v>13.3531</v>
      </c>
      <c r="I21" s="6">
        <v>20.341200000000001</v>
      </c>
      <c r="J21" s="6">
        <v>13.188499999999999</v>
      </c>
      <c r="K21" s="6">
        <v>13.4964</v>
      </c>
      <c r="L21" s="6">
        <v>12.7456</v>
      </c>
      <c r="M21" s="6">
        <v>13.199400000000001</v>
      </c>
      <c r="N21" s="6">
        <v>13.106199999999999</v>
      </c>
    </row>
    <row r="22" spans="1:14">
      <c r="A22" s="6">
        <v>340</v>
      </c>
      <c r="B22" s="7">
        <v>3.9351851851851848E-3</v>
      </c>
      <c r="C22" s="6">
        <v>21.451499999999999</v>
      </c>
      <c r="D22" s="6">
        <v>12.7791</v>
      </c>
      <c r="E22" s="6">
        <v>13.524699999999999</v>
      </c>
      <c r="F22" s="6">
        <v>20.5274</v>
      </c>
      <c r="G22" s="6">
        <v>13.6068</v>
      </c>
      <c r="H22" s="6">
        <v>13.052199999999999</v>
      </c>
      <c r="I22" s="6">
        <v>21.146999999999998</v>
      </c>
      <c r="J22" s="6">
        <v>13.4976</v>
      </c>
      <c r="K22" s="6">
        <v>13.382400000000001</v>
      </c>
      <c r="L22" s="6">
        <v>12.649699999999999</v>
      </c>
      <c r="M22" s="6">
        <v>13.1852</v>
      </c>
      <c r="N22" s="6">
        <v>12.942299999999999</v>
      </c>
    </row>
    <row r="23" spans="1:14">
      <c r="A23" s="6">
        <v>360</v>
      </c>
      <c r="B23" s="7">
        <v>4.1666666666666666E-3</v>
      </c>
      <c r="C23" s="6">
        <v>22.197500000000002</v>
      </c>
      <c r="D23" s="6">
        <v>12.561500000000001</v>
      </c>
      <c r="E23" s="6">
        <v>13.4811</v>
      </c>
      <c r="F23" s="6">
        <v>21.408300000000001</v>
      </c>
      <c r="G23" s="6">
        <v>13.5418</v>
      </c>
      <c r="H23" s="6">
        <v>13.358499999999999</v>
      </c>
      <c r="I23" s="6">
        <v>22.067799999999998</v>
      </c>
      <c r="J23" s="6">
        <v>13.456099999999999</v>
      </c>
      <c r="K23" s="6">
        <v>13.732200000000001</v>
      </c>
      <c r="L23" s="6">
        <v>12.7448</v>
      </c>
      <c r="M23" s="6">
        <v>13.4788</v>
      </c>
      <c r="N23" s="6">
        <v>13.0223</v>
      </c>
    </row>
    <row r="24" spans="1:14">
      <c r="A24" s="6">
        <v>380</v>
      </c>
      <c r="B24" s="7">
        <v>4.3981481481481484E-3</v>
      </c>
      <c r="C24" s="6">
        <v>23.095400000000001</v>
      </c>
      <c r="D24" s="6">
        <v>12.9513</v>
      </c>
      <c r="E24" s="6">
        <v>13.2645</v>
      </c>
      <c r="F24" s="6">
        <v>22.171199999999999</v>
      </c>
      <c r="G24" s="6">
        <v>14.0053</v>
      </c>
      <c r="H24" s="6">
        <v>13.475</v>
      </c>
      <c r="I24" s="6">
        <v>23.0288</v>
      </c>
      <c r="J24" s="6">
        <v>13.469900000000001</v>
      </c>
      <c r="K24" s="6">
        <v>13.8078</v>
      </c>
      <c r="L24" s="6">
        <v>12.74</v>
      </c>
      <c r="M24" s="6">
        <v>13.4087</v>
      </c>
      <c r="N24" s="6">
        <v>13.1973</v>
      </c>
    </row>
    <row r="25" spans="1:14">
      <c r="A25" s="6">
        <v>400</v>
      </c>
      <c r="B25" s="7">
        <v>4.6296296296296294E-3</v>
      </c>
      <c r="C25" s="6">
        <v>23.6</v>
      </c>
      <c r="D25" s="6">
        <v>12.9139</v>
      </c>
      <c r="E25" s="6">
        <v>13.720800000000001</v>
      </c>
      <c r="F25" s="6">
        <v>23.292899999999999</v>
      </c>
      <c r="G25" s="6">
        <v>14.074299999999999</v>
      </c>
      <c r="H25" s="6">
        <v>13.7967</v>
      </c>
      <c r="I25" s="6">
        <v>24.0411</v>
      </c>
      <c r="J25" s="6">
        <v>13.8995</v>
      </c>
      <c r="K25" s="6">
        <v>13.964399999999999</v>
      </c>
      <c r="L25" s="6">
        <v>13.0402</v>
      </c>
      <c r="M25" s="6">
        <v>13.3324</v>
      </c>
      <c r="N25" s="6">
        <v>13.511900000000001</v>
      </c>
    </row>
    <row r="26" spans="1:14">
      <c r="A26" s="6">
        <v>420</v>
      </c>
      <c r="B26" s="7">
        <v>4.8611111111111112E-3</v>
      </c>
      <c r="C26" s="6">
        <v>24.968599999999999</v>
      </c>
      <c r="D26" s="6">
        <v>13.209300000000001</v>
      </c>
      <c r="E26" s="6">
        <v>13.8558</v>
      </c>
      <c r="F26" s="6">
        <v>24.151299999999999</v>
      </c>
      <c r="G26" s="6">
        <v>14.3147</v>
      </c>
      <c r="H26" s="6">
        <v>13.874000000000001</v>
      </c>
      <c r="I26" s="6">
        <v>24.969899999999999</v>
      </c>
      <c r="J26" s="6">
        <v>13.8626</v>
      </c>
      <c r="K26" s="6">
        <v>14.6288</v>
      </c>
      <c r="L26" s="6">
        <v>13.132099999999999</v>
      </c>
      <c r="M26" s="6">
        <v>13.319800000000001</v>
      </c>
      <c r="N26" s="6">
        <v>13.698399999999999</v>
      </c>
    </row>
    <row r="27" spans="1:14">
      <c r="A27" s="6">
        <v>440</v>
      </c>
      <c r="B27" s="7">
        <v>5.092592592592593E-3</v>
      </c>
      <c r="C27" s="6">
        <v>25.8508</v>
      </c>
      <c r="D27" s="6">
        <v>13.6106</v>
      </c>
      <c r="E27" s="6">
        <v>13.921799999999999</v>
      </c>
      <c r="F27" s="6">
        <v>25.049399999999999</v>
      </c>
      <c r="G27" s="6">
        <v>13.983700000000001</v>
      </c>
      <c r="H27" s="6">
        <v>13.7384</v>
      </c>
      <c r="I27" s="6">
        <v>25.691600000000001</v>
      </c>
      <c r="J27" s="6">
        <v>14.1038</v>
      </c>
      <c r="K27" s="6">
        <v>14.3028</v>
      </c>
      <c r="L27" s="6">
        <v>13.2125</v>
      </c>
      <c r="M27" s="6">
        <v>13.8065</v>
      </c>
      <c r="N27" s="6">
        <v>13.720800000000001</v>
      </c>
    </row>
    <row r="28" spans="1:14">
      <c r="A28" s="6">
        <v>460</v>
      </c>
      <c r="B28" s="7">
        <v>5.324074074074074E-3</v>
      </c>
      <c r="C28" s="6">
        <v>26.813199999999998</v>
      </c>
      <c r="D28" s="6">
        <v>13.395</v>
      </c>
      <c r="E28" s="6">
        <v>14.157</v>
      </c>
      <c r="F28" s="6">
        <v>25.71</v>
      </c>
      <c r="G28" s="6">
        <v>14.4093</v>
      </c>
      <c r="H28" s="6">
        <v>13.9419</v>
      </c>
      <c r="I28" s="6">
        <v>26.883099999999999</v>
      </c>
      <c r="J28" s="6">
        <v>14.229699999999999</v>
      </c>
      <c r="K28" s="6">
        <v>14.3443</v>
      </c>
      <c r="L28" s="6">
        <v>13.5625</v>
      </c>
      <c r="M28" s="6">
        <v>13.8887</v>
      </c>
      <c r="N28" s="6">
        <v>14.036199999999999</v>
      </c>
    </row>
    <row r="29" spans="1:14">
      <c r="A29" s="6">
        <v>480</v>
      </c>
      <c r="B29" s="7">
        <v>5.5555555555555558E-3</v>
      </c>
      <c r="C29" s="6">
        <v>27.174399999999999</v>
      </c>
      <c r="D29" s="6">
        <v>13.421900000000001</v>
      </c>
      <c r="E29" s="6">
        <v>14.557700000000001</v>
      </c>
      <c r="F29" s="6">
        <v>26.433299999999999</v>
      </c>
      <c r="G29" s="6">
        <v>14.5352</v>
      </c>
      <c r="H29" s="6">
        <v>14.497</v>
      </c>
      <c r="I29" s="6">
        <v>27.4374</v>
      </c>
      <c r="J29" s="6">
        <v>14.573399999999999</v>
      </c>
      <c r="K29" s="6">
        <v>14.8658</v>
      </c>
      <c r="L29" s="6">
        <v>13.553900000000001</v>
      </c>
      <c r="M29" s="6">
        <v>13.9565</v>
      </c>
      <c r="N29" s="6">
        <v>14.261799999999999</v>
      </c>
    </row>
    <row r="30" spans="1:14">
      <c r="A30" s="6">
        <v>500</v>
      </c>
      <c r="B30" s="7">
        <v>5.7870370370370367E-3</v>
      </c>
      <c r="C30" s="6">
        <v>28.164899999999999</v>
      </c>
      <c r="D30" s="6">
        <v>13.824199999999999</v>
      </c>
      <c r="E30" s="6">
        <v>14.4404</v>
      </c>
      <c r="F30" s="6">
        <v>27.220199999999998</v>
      </c>
      <c r="G30" s="6">
        <v>14.551500000000001</v>
      </c>
      <c r="H30" s="6">
        <v>14.458299999999999</v>
      </c>
      <c r="I30" s="6">
        <v>28.624400000000001</v>
      </c>
      <c r="J30" s="6">
        <v>14.818</v>
      </c>
      <c r="K30" s="6">
        <v>15.105600000000001</v>
      </c>
      <c r="L30" s="6">
        <v>13.813499999999999</v>
      </c>
      <c r="M30" s="6">
        <v>14.2502</v>
      </c>
      <c r="N30" s="6">
        <v>14.1907</v>
      </c>
    </row>
    <row r="31" spans="1:14">
      <c r="A31" s="6">
        <v>520</v>
      </c>
      <c r="B31" s="7">
        <v>6.0185185185185185E-3</v>
      </c>
      <c r="C31" s="6">
        <v>29.071400000000001</v>
      </c>
      <c r="D31" s="6">
        <v>14.086499999999999</v>
      </c>
      <c r="E31" s="6">
        <v>14.9221</v>
      </c>
      <c r="F31" s="6">
        <v>28.240400000000001</v>
      </c>
      <c r="G31" s="6">
        <v>14.9635</v>
      </c>
      <c r="H31" s="6">
        <v>14.811500000000001</v>
      </c>
      <c r="I31" s="6">
        <v>29.6494</v>
      </c>
      <c r="J31" s="6">
        <v>15.0314</v>
      </c>
      <c r="K31" s="6">
        <v>14.8766</v>
      </c>
      <c r="L31" s="6">
        <v>14.107200000000001</v>
      </c>
      <c r="M31" s="6">
        <v>14.2364</v>
      </c>
      <c r="N31" s="6">
        <v>14.532</v>
      </c>
    </row>
    <row r="32" spans="1:14">
      <c r="A32" s="6">
        <v>540</v>
      </c>
      <c r="B32" s="7">
        <v>6.2500000000000003E-3</v>
      </c>
      <c r="C32" s="6">
        <v>30.059799999999999</v>
      </c>
      <c r="D32" s="6">
        <v>14.039</v>
      </c>
      <c r="E32" s="6">
        <v>14.7851</v>
      </c>
      <c r="F32" s="6">
        <v>28.964099999999998</v>
      </c>
      <c r="G32" s="6">
        <v>14.786899999999999</v>
      </c>
      <c r="H32" s="6">
        <v>14.966799999999999</v>
      </c>
      <c r="I32" s="6">
        <v>29.585000000000001</v>
      </c>
      <c r="J32" s="6">
        <v>14.9999</v>
      </c>
      <c r="K32" s="6">
        <v>15.3088</v>
      </c>
      <c r="L32" s="6">
        <v>13.9518</v>
      </c>
      <c r="M32" s="6">
        <v>15.041600000000001</v>
      </c>
      <c r="N32" s="6">
        <v>14.704000000000001</v>
      </c>
    </row>
    <row r="33" spans="1:14">
      <c r="A33" s="6">
        <v>560</v>
      </c>
      <c r="B33" s="7">
        <v>6.4814814814814813E-3</v>
      </c>
      <c r="C33" s="6">
        <v>30.5471</v>
      </c>
      <c r="D33" s="6">
        <v>14.707800000000001</v>
      </c>
      <c r="E33" s="6">
        <v>15.149800000000001</v>
      </c>
      <c r="F33" s="6">
        <v>29.774799999999999</v>
      </c>
      <c r="G33" s="6">
        <v>15.2319</v>
      </c>
      <c r="H33" s="6">
        <v>15.108599999999999</v>
      </c>
      <c r="I33" s="6">
        <v>30.948</v>
      </c>
      <c r="J33" s="6">
        <v>15.229200000000001</v>
      </c>
      <c r="K33" s="6">
        <v>15.537100000000001</v>
      </c>
      <c r="L33" s="6">
        <v>14.2585</v>
      </c>
      <c r="M33" s="6">
        <v>14.856299999999999</v>
      </c>
      <c r="N33" s="6">
        <v>15.1449</v>
      </c>
    </row>
    <row r="34" spans="1:14">
      <c r="A34" s="6">
        <v>580</v>
      </c>
      <c r="B34" s="7">
        <v>6.7129629629629631E-3</v>
      </c>
      <c r="C34" s="6">
        <v>31.258900000000001</v>
      </c>
      <c r="D34" s="6">
        <v>14.4848</v>
      </c>
      <c r="E34" s="6">
        <v>15.1264</v>
      </c>
      <c r="F34" s="6">
        <v>30.1815</v>
      </c>
      <c r="G34" s="6">
        <v>15.0671</v>
      </c>
      <c r="H34" s="6">
        <v>15.164099999999999</v>
      </c>
      <c r="I34" s="6">
        <v>31.927600000000002</v>
      </c>
      <c r="J34" s="6">
        <v>15.441700000000001</v>
      </c>
      <c r="K34" s="6">
        <v>15.738899999999999</v>
      </c>
      <c r="L34" s="6">
        <v>14.9049</v>
      </c>
      <c r="M34" s="6">
        <v>14.8985</v>
      </c>
      <c r="N34" s="6">
        <v>15.3827</v>
      </c>
    </row>
    <row r="35" spans="1:14">
      <c r="A35" s="6">
        <v>600</v>
      </c>
      <c r="B35" s="7">
        <v>6.9444444444444441E-3</v>
      </c>
      <c r="C35" s="6">
        <v>31.8889</v>
      </c>
      <c r="D35" s="6">
        <v>14.5741</v>
      </c>
      <c r="E35" s="6">
        <v>15.612299999999999</v>
      </c>
      <c r="F35" s="6">
        <v>31.607700000000001</v>
      </c>
      <c r="G35" s="6">
        <v>15.7751</v>
      </c>
      <c r="H35" s="6">
        <v>15.380100000000001</v>
      </c>
      <c r="I35" s="6">
        <v>32.5214</v>
      </c>
      <c r="J35" s="6">
        <v>15.414300000000001</v>
      </c>
      <c r="K35" s="6">
        <v>16.058399999999999</v>
      </c>
      <c r="L35" s="6">
        <v>15.005000000000001</v>
      </c>
      <c r="M35" s="6">
        <v>15.1149</v>
      </c>
      <c r="N35" s="6">
        <v>15.417299999999999</v>
      </c>
    </row>
    <row r="36" spans="1:14">
      <c r="A36" s="6">
        <v>620</v>
      </c>
      <c r="B36" s="7">
        <v>7.1759259259259259E-3</v>
      </c>
      <c r="C36" s="6">
        <v>32.6937</v>
      </c>
      <c r="D36" s="6">
        <v>14.573600000000001</v>
      </c>
      <c r="E36" s="6">
        <v>15.3462</v>
      </c>
      <c r="F36" s="6">
        <v>32.155799999999999</v>
      </c>
      <c r="G36" s="6">
        <v>15.8294</v>
      </c>
      <c r="H36" s="6">
        <v>15.621600000000001</v>
      </c>
      <c r="I36" s="6">
        <v>33.244300000000003</v>
      </c>
      <c r="J36" s="6">
        <v>16.001000000000001</v>
      </c>
      <c r="K36" s="6">
        <v>15.950900000000001</v>
      </c>
      <c r="L36" s="6">
        <v>14.881500000000001</v>
      </c>
      <c r="M36" s="6">
        <v>15.021100000000001</v>
      </c>
      <c r="N36" s="6">
        <v>15.8644</v>
      </c>
    </row>
    <row r="37" spans="1:14">
      <c r="A37" s="6">
        <v>640</v>
      </c>
      <c r="B37" s="7">
        <v>7.4074074074074077E-3</v>
      </c>
      <c r="C37" s="6">
        <v>33.331499999999998</v>
      </c>
      <c r="D37" s="6">
        <v>15.0174</v>
      </c>
      <c r="E37" s="6">
        <v>16.064399999999999</v>
      </c>
      <c r="F37" s="6">
        <v>32.461500000000001</v>
      </c>
      <c r="G37" s="6">
        <v>15.978400000000001</v>
      </c>
      <c r="H37" s="6">
        <v>15.520799999999999</v>
      </c>
      <c r="I37" s="6">
        <v>33.489400000000003</v>
      </c>
      <c r="J37" s="6">
        <v>15.992599999999999</v>
      </c>
      <c r="K37" s="6">
        <v>16.5199</v>
      </c>
      <c r="L37" s="6">
        <v>15.3963</v>
      </c>
      <c r="M37" s="6">
        <v>15.6309</v>
      </c>
      <c r="N37" s="6">
        <v>15.8741</v>
      </c>
    </row>
    <row r="38" spans="1:14">
      <c r="A38" s="6">
        <v>660</v>
      </c>
      <c r="B38" s="7">
        <v>7.6388888888888886E-3</v>
      </c>
      <c r="C38" s="6">
        <v>33.973599999999998</v>
      </c>
      <c r="D38" s="6">
        <v>15.3743</v>
      </c>
      <c r="E38" s="6">
        <v>16.364000000000001</v>
      </c>
      <c r="F38" s="6">
        <v>33.612699999999997</v>
      </c>
      <c r="G38" s="6">
        <v>16.400200000000002</v>
      </c>
      <c r="H38" s="6">
        <v>15.914199999999999</v>
      </c>
      <c r="I38" s="6">
        <v>34.280299999999997</v>
      </c>
      <c r="J38" s="6">
        <v>16.565799999999999</v>
      </c>
      <c r="K38" s="6">
        <v>16.3203</v>
      </c>
      <c r="L38" s="6">
        <v>15.456</v>
      </c>
      <c r="M38" s="6">
        <v>15.654199999999999</v>
      </c>
      <c r="N38" s="6">
        <v>16.3111</v>
      </c>
    </row>
    <row r="39" spans="1:14">
      <c r="A39" s="6">
        <v>680</v>
      </c>
      <c r="B39" s="7">
        <v>7.8703703703703696E-3</v>
      </c>
      <c r="C39" s="6">
        <v>34.784999999999997</v>
      </c>
      <c r="D39" s="6">
        <v>15.470499999999999</v>
      </c>
      <c r="E39" s="6">
        <v>16.4756</v>
      </c>
      <c r="F39" s="6">
        <v>33.913899999999998</v>
      </c>
      <c r="G39" s="6">
        <v>16.684799999999999</v>
      </c>
      <c r="H39" s="6">
        <v>16.033100000000001</v>
      </c>
      <c r="I39" s="6">
        <v>35.165100000000002</v>
      </c>
      <c r="J39" s="6">
        <v>16.578600000000002</v>
      </c>
      <c r="K39" s="6">
        <v>16.649799999999999</v>
      </c>
      <c r="L39" s="6">
        <v>15.504</v>
      </c>
      <c r="M39" s="6">
        <v>16.203199999999999</v>
      </c>
      <c r="N39" s="6">
        <v>16.277899999999999</v>
      </c>
    </row>
    <row r="40" spans="1:14">
      <c r="A40" s="6">
        <v>700</v>
      </c>
      <c r="B40" s="7">
        <v>8.1018518518518514E-3</v>
      </c>
      <c r="C40" s="6">
        <v>35.473500000000001</v>
      </c>
      <c r="D40" s="6">
        <v>15.633699999999999</v>
      </c>
      <c r="E40" s="6">
        <v>16.451599999999999</v>
      </c>
      <c r="F40" s="6">
        <v>34.448799999999999</v>
      </c>
      <c r="G40" s="6">
        <v>16.961099999999998</v>
      </c>
      <c r="H40" s="6">
        <v>16.391999999999999</v>
      </c>
      <c r="I40" s="6">
        <v>35.864100000000001</v>
      </c>
      <c r="J40" s="6">
        <v>16.846699999999998</v>
      </c>
      <c r="K40" s="6">
        <v>16.596</v>
      </c>
      <c r="L40" s="6">
        <v>15.8789</v>
      </c>
      <c r="M40" s="6">
        <v>16.014399999999998</v>
      </c>
      <c r="N40" s="6">
        <v>16.4377</v>
      </c>
    </row>
    <row r="41" spans="1:14">
      <c r="A41" s="6">
        <v>720</v>
      </c>
      <c r="B41" s="7">
        <v>8.3333333333333332E-3</v>
      </c>
      <c r="C41" s="6">
        <v>35.258800000000001</v>
      </c>
      <c r="D41" s="6">
        <v>15.929500000000001</v>
      </c>
      <c r="E41" s="6">
        <v>16.930800000000001</v>
      </c>
      <c r="F41" s="6">
        <v>35.061799999999998</v>
      </c>
      <c r="G41" s="6">
        <v>17.023700000000002</v>
      </c>
      <c r="H41" s="6">
        <v>16.79</v>
      </c>
      <c r="I41" s="6">
        <v>36.468600000000002</v>
      </c>
      <c r="J41" s="6">
        <v>16.851400000000002</v>
      </c>
      <c r="K41" s="6">
        <v>16.777100000000001</v>
      </c>
      <c r="L41" s="6">
        <v>16.242699999999999</v>
      </c>
      <c r="M41" s="6">
        <v>16.201899999999998</v>
      </c>
      <c r="N41" s="6">
        <v>16.479299999999999</v>
      </c>
    </row>
    <row r="42" spans="1:14">
      <c r="A42" s="6">
        <v>740</v>
      </c>
      <c r="B42" s="7">
        <v>8.564814814814815E-3</v>
      </c>
      <c r="C42" s="6">
        <v>36.5383</v>
      </c>
      <c r="D42" s="6">
        <v>15.9602</v>
      </c>
      <c r="E42" s="6">
        <v>17.014099999999999</v>
      </c>
      <c r="F42" s="6">
        <v>35.5319</v>
      </c>
      <c r="G42" s="6">
        <v>17.211500000000001</v>
      </c>
      <c r="H42" s="6">
        <v>16.709499999999998</v>
      </c>
      <c r="I42" s="6">
        <v>36.892400000000002</v>
      </c>
      <c r="J42" s="6">
        <v>17.395499999999998</v>
      </c>
      <c r="K42" s="6">
        <v>17.113399999999999</v>
      </c>
      <c r="L42" s="6">
        <v>16.111000000000001</v>
      </c>
      <c r="M42" s="6">
        <v>16.466999999999999</v>
      </c>
      <c r="N42" s="6">
        <v>17.232399999999998</v>
      </c>
    </row>
    <row r="43" spans="1:14">
      <c r="A43" s="6">
        <v>760</v>
      </c>
      <c r="B43" s="7">
        <v>8.7962962962962968E-3</v>
      </c>
      <c r="C43" s="6">
        <v>36.941099999999999</v>
      </c>
      <c r="D43" s="6">
        <v>16.0306</v>
      </c>
      <c r="E43" s="6">
        <v>17.110299999999999</v>
      </c>
      <c r="F43" s="6">
        <v>36.695799999999998</v>
      </c>
      <c r="G43" s="6">
        <v>17.552099999999999</v>
      </c>
      <c r="H43" s="6">
        <v>17.126999999999999</v>
      </c>
      <c r="I43" s="6">
        <v>37.467700000000001</v>
      </c>
      <c r="J43" s="6">
        <v>17.865600000000001</v>
      </c>
      <c r="K43" s="6">
        <v>17.6875</v>
      </c>
      <c r="L43" s="6">
        <v>16.029499999999999</v>
      </c>
      <c r="M43" s="6">
        <v>16.9923</v>
      </c>
      <c r="N43" s="6">
        <v>17.231000000000002</v>
      </c>
    </row>
    <row r="44" spans="1:14">
      <c r="A44" s="6">
        <v>780</v>
      </c>
      <c r="B44" s="7">
        <v>9.0277777777777769E-3</v>
      </c>
      <c r="C44" s="6">
        <v>37.3504</v>
      </c>
      <c r="D44" s="6">
        <v>16.113700000000001</v>
      </c>
      <c r="E44" s="6">
        <v>17.562100000000001</v>
      </c>
      <c r="F44" s="6">
        <v>36.783299999999997</v>
      </c>
      <c r="G44" s="6">
        <v>17.5639</v>
      </c>
      <c r="H44" s="6">
        <v>17.395600000000002</v>
      </c>
      <c r="I44" s="6">
        <v>37.888300000000001</v>
      </c>
      <c r="J44" s="6">
        <v>17.7575</v>
      </c>
      <c r="K44" s="6">
        <v>17.831700000000001</v>
      </c>
      <c r="L44" s="6">
        <v>16.622599999999998</v>
      </c>
      <c r="M44" s="6">
        <v>16.9605</v>
      </c>
      <c r="N44" s="6">
        <v>17.4575</v>
      </c>
    </row>
    <row r="45" spans="1:14">
      <c r="A45" s="6">
        <v>800</v>
      </c>
      <c r="B45" s="7">
        <v>9.2592592592592587E-3</v>
      </c>
      <c r="C45" s="6">
        <v>37.861400000000003</v>
      </c>
      <c r="D45" s="6">
        <v>16.760899999999999</v>
      </c>
      <c r="E45" s="6">
        <v>17.6251</v>
      </c>
      <c r="F45" s="6">
        <v>37.176000000000002</v>
      </c>
      <c r="G45" s="6">
        <v>17.9466</v>
      </c>
      <c r="H45" s="6">
        <v>17.590199999999999</v>
      </c>
      <c r="I45" s="6">
        <v>38.943100000000001</v>
      </c>
      <c r="J45" s="6">
        <v>18.0989</v>
      </c>
      <c r="K45" s="6">
        <v>17.984200000000001</v>
      </c>
      <c r="L45" s="6">
        <v>16.683299999999999</v>
      </c>
      <c r="M45" s="6">
        <v>17.584700000000002</v>
      </c>
      <c r="N45" s="6">
        <v>17.923999999999999</v>
      </c>
    </row>
    <row r="46" spans="1:14">
      <c r="A46" s="6">
        <v>820</v>
      </c>
      <c r="B46" s="7">
        <v>9.4907407407407406E-3</v>
      </c>
      <c r="C46" s="6">
        <v>38.381300000000003</v>
      </c>
      <c r="D46" s="6">
        <v>17.180700000000002</v>
      </c>
      <c r="E46" s="6">
        <v>17.991800000000001</v>
      </c>
      <c r="F46" s="6">
        <v>37.8217</v>
      </c>
      <c r="G46" s="6">
        <v>18.379799999999999</v>
      </c>
      <c r="H46" s="6">
        <v>18.029900000000001</v>
      </c>
      <c r="I46" s="6">
        <v>39.153300000000002</v>
      </c>
      <c r="J46" s="6">
        <v>18.136700000000001</v>
      </c>
      <c r="K46" s="6">
        <v>17.977</v>
      </c>
      <c r="L46" s="6">
        <v>17.257000000000001</v>
      </c>
      <c r="M46" s="6">
        <v>17.738499999999998</v>
      </c>
      <c r="N46" s="6">
        <v>18.151700000000002</v>
      </c>
    </row>
    <row r="47" spans="1:14">
      <c r="A47" s="6">
        <v>840</v>
      </c>
      <c r="B47" s="7">
        <v>9.7222222222222224E-3</v>
      </c>
      <c r="C47" s="6">
        <v>39.039000000000001</v>
      </c>
      <c r="D47" s="6">
        <v>17.0579</v>
      </c>
      <c r="E47" s="6">
        <v>18.1477</v>
      </c>
      <c r="F47" s="6">
        <v>38.313299999999998</v>
      </c>
      <c r="G47" s="6">
        <v>18.5989</v>
      </c>
      <c r="H47" s="6">
        <v>18.195399999999999</v>
      </c>
      <c r="I47" s="6">
        <v>39.614699999999999</v>
      </c>
      <c r="J47" s="6">
        <v>18.526399999999999</v>
      </c>
      <c r="K47" s="6">
        <v>17.968900000000001</v>
      </c>
      <c r="L47" s="6">
        <v>17.488099999999999</v>
      </c>
      <c r="M47" s="6">
        <v>17.601299999999998</v>
      </c>
      <c r="N47" s="6">
        <v>18.125299999999999</v>
      </c>
    </row>
    <row r="48" spans="1:14">
      <c r="A48" s="6">
        <v>860</v>
      </c>
      <c r="B48" s="7">
        <v>9.9537037037037042E-3</v>
      </c>
      <c r="C48" s="6">
        <v>39.477400000000003</v>
      </c>
      <c r="D48" s="6">
        <v>17.0608</v>
      </c>
      <c r="E48" s="6">
        <v>18.529299999999999</v>
      </c>
      <c r="F48" s="6">
        <v>38.586399999999998</v>
      </c>
      <c r="G48" s="6">
        <v>18.632300000000001</v>
      </c>
      <c r="H48" s="6">
        <v>18.2119</v>
      </c>
      <c r="I48" s="6">
        <v>39.743299999999998</v>
      </c>
      <c r="J48" s="6">
        <v>18.962900000000001</v>
      </c>
      <c r="K48" s="6">
        <v>18.575900000000001</v>
      </c>
      <c r="L48" s="6">
        <v>17.763500000000001</v>
      </c>
      <c r="M48" s="6">
        <v>18.048400000000001</v>
      </c>
      <c r="N48" s="6">
        <v>18.419699999999999</v>
      </c>
    </row>
    <row r="49" spans="1:14">
      <c r="A49" s="6">
        <v>880</v>
      </c>
      <c r="B49" s="7">
        <v>1.0185185185185186E-2</v>
      </c>
      <c r="C49" s="6">
        <v>39.197499999999998</v>
      </c>
      <c r="D49" s="6">
        <v>17.465599999999998</v>
      </c>
      <c r="E49" s="6">
        <v>18.609400000000001</v>
      </c>
      <c r="F49" s="6">
        <v>39.176099999999998</v>
      </c>
      <c r="G49" s="6">
        <v>18.953199999999999</v>
      </c>
      <c r="H49" s="6">
        <v>18.322099999999999</v>
      </c>
      <c r="I49" s="6">
        <v>40.406799999999997</v>
      </c>
      <c r="J49" s="6">
        <v>19.2087</v>
      </c>
      <c r="K49" s="6">
        <v>18.6782</v>
      </c>
      <c r="L49" s="6">
        <v>17.837800000000001</v>
      </c>
      <c r="M49" s="6">
        <v>18.544</v>
      </c>
      <c r="N49" s="6">
        <v>18.6662</v>
      </c>
    </row>
    <row r="50" spans="1:14">
      <c r="A50" s="6">
        <v>900</v>
      </c>
      <c r="B50" s="7">
        <v>1.0416666666666666E-2</v>
      </c>
      <c r="C50" s="6">
        <v>39.8596</v>
      </c>
      <c r="D50" s="6">
        <v>17.802299999999999</v>
      </c>
      <c r="E50" s="6">
        <v>18.786000000000001</v>
      </c>
      <c r="F50" s="6">
        <v>39.629300000000001</v>
      </c>
      <c r="G50" s="6">
        <v>19.578399999999998</v>
      </c>
      <c r="H50" s="6">
        <v>18.517099999999999</v>
      </c>
      <c r="I50" s="6">
        <v>40.740299999999998</v>
      </c>
      <c r="J50" s="6">
        <v>19.132100000000001</v>
      </c>
      <c r="K50" s="6">
        <v>18.973299999999998</v>
      </c>
      <c r="L50" s="6">
        <v>18.326799999999999</v>
      </c>
      <c r="M50" s="6">
        <v>18.362400000000001</v>
      </c>
      <c r="N50" s="6">
        <v>18.972300000000001</v>
      </c>
    </row>
    <row r="51" spans="1:14">
      <c r="A51" s="6">
        <v>920</v>
      </c>
      <c r="B51" s="7">
        <v>1.0648148148148148E-2</v>
      </c>
      <c r="C51" s="6">
        <v>40.327100000000002</v>
      </c>
      <c r="D51" s="6">
        <v>18.120899999999999</v>
      </c>
      <c r="E51" s="6">
        <v>19.036899999999999</v>
      </c>
      <c r="F51" s="6">
        <v>39.646700000000003</v>
      </c>
      <c r="G51" s="6">
        <v>19.940799999999999</v>
      </c>
      <c r="H51" s="6">
        <v>18.739000000000001</v>
      </c>
      <c r="I51" s="6">
        <v>41.095999999999997</v>
      </c>
      <c r="J51" s="6">
        <v>19.519100000000002</v>
      </c>
      <c r="K51" s="6">
        <v>18.8766</v>
      </c>
      <c r="L51" s="6">
        <v>18.086400000000001</v>
      </c>
      <c r="M51" s="6">
        <v>18.808499999999999</v>
      </c>
      <c r="N51" s="6">
        <v>19.097200000000001</v>
      </c>
    </row>
    <row r="52" spans="1:14">
      <c r="A52" s="6">
        <v>940</v>
      </c>
      <c r="B52" s="7">
        <v>1.087962962962963E-2</v>
      </c>
      <c r="C52" s="6">
        <v>40.789200000000001</v>
      </c>
      <c r="D52" s="6">
        <v>17.9925</v>
      </c>
      <c r="E52" s="6">
        <v>19.2302</v>
      </c>
      <c r="F52" s="6">
        <v>40.253399999999999</v>
      </c>
      <c r="G52" s="6">
        <v>19.741</v>
      </c>
      <c r="H52" s="6">
        <v>19.0075</v>
      </c>
      <c r="I52" s="6">
        <v>41.504800000000003</v>
      </c>
      <c r="J52" s="6">
        <v>19.8565</v>
      </c>
      <c r="K52" s="6">
        <v>19.200399999999998</v>
      </c>
      <c r="L52" s="6">
        <v>18.315799999999999</v>
      </c>
      <c r="M52" s="6">
        <v>19.065999999999999</v>
      </c>
      <c r="N52" s="6">
        <v>19.2639</v>
      </c>
    </row>
    <row r="53" spans="1:14">
      <c r="A53" s="6">
        <v>960</v>
      </c>
      <c r="B53" s="7">
        <v>1.1111111111111112E-2</v>
      </c>
      <c r="C53" s="6">
        <v>41.087299999999999</v>
      </c>
      <c r="D53" s="6">
        <v>18.286999999999999</v>
      </c>
      <c r="E53" s="6">
        <v>19.2225</v>
      </c>
      <c r="F53" s="6">
        <v>40.362200000000001</v>
      </c>
      <c r="G53" s="6">
        <v>20.2883</v>
      </c>
      <c r="H53" s="6">
        <v>19.1357</v>
      </c>
      <c r="I53" s="6">
        <v>41.436900000000001</v>
      </c>
      <c r="J53" s="6">
        <v>20.0017</v>
      </c>
      <c r="K53" s="6">
        <v>19.236699999999999</v>
      </c>
      <c r="L53" s="6">
        <v>18.5307</v>
      </c>
      <c r="M53" s="6">
        <v>19.0244</v>
      </c>
      <c r="N53" s="6">
        <v>19.758199999999999</v>
      </c>
    </row>
    <row r="54" spans="1:14">
      <c r="A54" s="6">
        <v>980</v>
      </c>
      <c r="B54" s="7">
        <v>1.1342592592592593E-2</v>
      </c>
      <c r="C54" s="6">
        <v>40.923499999999997</v>
      </c>
      <c r="D54" s="6">
        <v>18.532900000000001</v>
      </c>
      <c r="E54" s="6">
        <v>19.711200000000002</v>
      </c>
      <c r="F54" s="6">
        <v>40.574199999999998</v>
      </c>
      <c r="G54" s="6">
        <v>20.5761</v>
      </c>
      <c r="H54" s="6">
        <v>19.781600000000001</v>
      </c>
      <c r="I54" s="6">
        <v>42.266399999999997</v>
      </c>
      <c r="J54" s="6">
        <v>20.421900000000001</v>
      </c>
      <c r="K54" s="6">
        <v>19.844799999999999</v>
      </c>
      <c r="L54" s="6">
        <v>19.161200000000001</v>
      </c>
      <c r="M54" s="6">
        <v>19.3095</v>
      </c>
      <c r="N54" s="6">
        <v>19.853899999999999</v>
      </c>
    </row>
    <row r="55" spans="1:14">
      <c r="A55" s="6">
        <v>1000</v>
      </c>
      <c r="B55" s="7">
        <v>1.1574074074074073E-2</v>
      </c>
      <c r="C55" s="6">
        <v>41.456400000000002</v>
      </c>
      <c r="D55" s="6">
        <v>18.7652</v>
      </c>
      <c r="E55" s="6">
        <v>20.4834</v>
      </c>
      <c r="F55" s="6">
        <v>40.67</v>
      </c>
      <c r="G55" s="6">
        <v>20.518899999999999</v>
      </c>
      <c r="H55" s="6">
        <v>19.824400000000001</v>
      </c>
      <c r="I55" s="6">
        <v>42.892600000000002</v>
      </c>
      <c r="J55" s="6">
        <v>20.5579</v>
      </c>
      <c r="K55" s="6">
        <v>19.959800000000001</v>
      </c>
      <c r="L55" s="6">
        <v>19.071999999999999</v>
      </c>
      <c r="M55" s="6">
        <v>19.649100000000001</v>
      </c>
      <c r="N55" s="6">
        <v>20.318100000000001</v>
      </c>
    </row>
    <row r="56" spans="1:14">
      <c r="A56" s="6">
        <v>1020</v>
      </c>
      <c r="B56" s="7">
        <v>1.1805555555555555E-2</v>
      </c>
      <c r="C56" s="6">
        <v>41.523400000000002</v>
      </c>
      <c r="D56" s="6">
        <v>19.325800000000001</v>
      </c>
      <c r="E56" s="6">
        <v>20.631399999999999</v>
      </c>
      <c r="F56" s="6">
        <v>41.176400000000001</v>
      </c>
      <c r="G56" s="6">
        <v>20.8858</v>
      </c>
      <c r="H56" s="6">
        <v>20.140499999999999</v>
      </c>
      <c r="I56" s="6">
        <v>42.677199999999999</v>
      </c>
      <c r="J56" s="6">
        <v>20.691099999999999</v>
      </c>
      <c r="K56" s="6">
        <v>20.1465</v>
      </c>
      <c r="L56" s="6">
        <v>19.5932</v>
      </c>
      <c r="M56" s="6">
        <v>19.8674</v>
      </c>
      <c r="N56" s="6">
        <v>20.253499999999999</v>
      </c>
    </row>
    <row r="57" spans="1:14">
      <c r="A57" s="6">
        <v>1040</v>
      </c>
      <c r="B57" s="7">
        <v>1.2037037037037037E-2</v>
      </c>
      <c r="C57" s="6">
        <v>42.168199999999999</v>
      </c>
      <c r="D57" s="6">
        <v>19.552800000000001</v>
      </c>
      <c r="E57" s="6">
        <v>20.904800000000002</v>
      </c>
      <c r="F57" s="6">
        <v>42.137</v>
      </c>
      <c r="G57" s="6">
        <v>21.384599999999999</v>
      </c>
      <c r="H57" s="6">
        <v>20.503799999999998</v>
      </c>
      <c r="I57" s="6">
        <v>42.896000000000001</v>
      </c>
      <c r="J57" s="6">
        <v>21.305700000000002</v>
      </c>
      <c r="K57" s="6">
        <v>20.515799999999999</v>
      </c>
      <c r="L57" s="6">
        <v>19.655100000000001</v>
      </c>
      <c r="M57" s="6">
        <v>20.3916</v>
      </c>
      <c r="N57" s="6">
        <v>20.6021</v>
      </c>
    </row>
    <row r="58" spans="1:14">
      <c r="A58" s="6">
        <v>1060</v>
      </c>
      <c r="B58" s="7">
        <v>1.2268518518518519E-2</v>
      </c>
      <c r="C58" s="6">
        <v>42.720999999999997</v>
      </c>
      <c r="D58" s="6">
        <v>19.5806</v>
      </c>
      <c r="E58" s="6">
        <v>20.941600000000001</v>
      </c>
      <c r="F58" s="6">
        <v>41.987900000000003</v>
      </c>
      <c r="G58" s="6">
        <v>21.491900000000001</v>
      </c>
      <c r="H58" s="6">
        <v>20.5167</v>
      </c>
      <c r="I58" s="6">
        <v>42.924199999999999</v>
      </c>
      <c r="J58" s="6">
        <v>21.035499999999999</v>
      </c>
      <c r="K58" s="6">
        <v>20.424299999999999</v>
      </c>
      <c r="L58" s="6">
        <v>19.849799999999998</v>
      </c>
      <c r="M58" s="6">
        <v>20.514800000000001</v>
      </c>
      <c r="N58" s="6">
        <v>20.865100000000002</v>
      </c>
    </row>
    <row r="59" spans="1:14">
      <c r="A59" s="6">
        <v>1080</v>
      </c>
      <c r="B59" s="7">
        <v>1.2500000000000001E-2</v>
      </c>
      <c r="C59" s="6">
        <v>42.5946</v>
      </c>
      <c r="D59" s="6">
        <v>19.920500000000001</v>
      </c>
      <c r="E59" s="6">
        <v>21.270199999999999</v>
      </c>
      <c r="F59" s="6">
        <v>42.256</v>
      </c>
      <c r="G59" s="6">
        <v>21.994299999999999</v>
      </c>
      <c r="H59" s="6">
        <v>20.552600000000002</v>
      </c>
      <c r="I59" s="6">
        <v>43.4114</v>
      </c>
      <c r="J59" s="6">
        <v>21.597000000000001</v>
      </c>
      <c r="K59" s="6">
        <v>20.624199999999998</v>
      </c>
      <c r="L59" s="6">
        <v>20.392299999999999</v>
      </c>
      <c r="M59" s="6">
        <v>20.9864</v>
      </c>
      <c r="N59" s="6">
        <v>21.261199999999999</v>
      </c>
    </row>
    <row r="60" spans="1:14">
      <c r="A60" s="6">
        <v>1100</v>
      </c>
      <c r="B60" s="7">
        <v>1.2731481481481481E-2</v>
      </c>
      <c r="C60" s="6">
        <v>42.762599999999999</v>
      </c>
      <c r="D60" s="6">
        <v>19.947500000000002</v>
      </c>
      <c r="E60" s="6">
        <v>21.4056</v>
      </c>
      <c r="F60" s="6">
        <v>42.408999999999999</v>
      </c>
      <c r="G60" s="6">
        <v>22.4194</v>
      </c>
      <c r="H60" s="6">
        <v>21.156500000000001</v>
      </c>
      <c r="I60" s="6">
        <v>43.5777</v>
      </c>
      <c r="J60" s="6">
        <v>22.128900000000002</v>
      </c>
      <c r="K60" s="6">
        <v>20.822099999999999</v>
      </c>
      <c r="L60" s="6">
        <v>20.330200000000001</v>
      </c>
      <c r="M60" s="6">
        <v>20.662800000000001</v>
      </c>
      <c r="N60" s="6">
        <v>21.067</v>
      </c>
    </row>
    <row r="61" spans="1:14">
      <c r="A61" s="6">
        <v>1120</v>
      </c>
      <c r="B61" s="7">
        <v>1.2962962962962963E-2</v>
      </c>
      <c r="C61" s="6">
        <v>42.662799999999997</v>
      </c>
      <c r="D61" s="6">
        <v>20.151</v>
      </c>
      <c r="E61" s="6">
        <v>21.7759</v>
      </c>
      <c r="F61" s="6">
        <v>42.091299999999997</v>
      </c>
      <c r="G61" s="6">
        <v>22.709499999999998</v>
      </c>
      <c r="H61" s="6">
        <v>21.538900000000002</v>
      </c>
      <c r="I61" s="6">
        <v>44.142699999999998</v>
      </c>
      <c r="J61" s="6">
        <v>22.053599999999999</v>
      </c>
      <c r="K61" s="6">
        <v>21.117999999999999</v>
      </c>
      <c r="L61" s="6">
        <v>20.553999999999998</v>
      </c>
      <c r="M61" s="6">
        <v>21.157299999999999</v>
      </c>
      <c r="N61" s="6">
        <v>21.575800000000001</v>
      </c>
    </row>
    <row r="62" spans="1:14">
      <c r="A62" s="6">
        <v>1140</v>
      </c>
      <c r="B62" s="7">
        <v>1.3194444444444444E-2</v>
      </c>
      <c r="C62" s="6">
        <v>43.092300000000002</v>
      </c>
      <c r="D62" s="6">
        <v>20.7422</v>
      </c>
      <c r="E62" s="6">
        <v>22.011199999999999</v>
      </c>
      <c r="F62" s="6">
        <v>42.745600000000003</v>
      </c>
      <c r="G62" s="6">
        <v>22.623999999999999</v>
      </c>
      <c r="H62" s="6">
        <v>21.4633</v>
      </c>
      <c r="I62" s="6">
        <v>44.120600000000003</v>
      </c>
      <c r="J62" s="6">
        <v>22.453800000000001</v>
      </c>
      <c r="K62" s="6">
        <v>21.5474</v>
      </c>
      <c r="L62" s="6">
        <v>20.709900000000001</v>
      </c>
      <c r="M62" s="6">
        <v>21.7196</v>
      </c>
      <c r="N62" s="6">
        <v>21.722999999999999</v>
      </c>
    </row>
    <row r="63" spans="1:14">
      <c r="A63" s="6">
        <v>1160</v>
      </c>
      <c r="B63" s="7">
        <v>1.3425925925925926E-2</v>
      </c>
      <c r="C63" s="6">
        <v>43.384799999999998</v>
      </c>
      <c r="D63" s="6">
        <v>21.004999999999999</v>
      </c>
      <c r="E63" s="6">
        <v>22.193200000000001</v>
      </c>
      <c r="F63" s="6">
        <v>42.067599999999999</v>
      </c>
      <c r="G63" s="6">
        <v>23.047599999999999</v>
      </c>
      <c r="H63" s="6">
        <v>21.791899999999998</v>
      </c>
      <c r="I63" s="6">
        <v>44.1083</v>
      </c>
      <c r="J63" s="6">
        <v>22.420400000000001</v>
      </c>
      <c r="K63" s="6">
        <v>21.645900000000001</v>
      </c>
      <c r="L63" s="6">
        <v>21.077000000000002</v>
      </c>
      <c r="M63" s="6">
        <v>21.7605</v>
      </c>
      <c r="N63" s="6">
        <v>21.8188</v>
      </c>
    </row>
    <row r="64" spans="1:14">
      <c r="A64" s="6">
        <v>1180</v>
      </c>
      <c r="B64" s="7">
        <v>1.3657407407407408E-2</v>
      </c>
      <c r="C64" s="6">
        <v>43.373199999999997</v>
      </c>
      <c r="D64" s="6">
        <v>21.174299999999999</v>
      </c>
      <c r="E64" s="6">
        <v>22.437999999999999</v>
      </c>
      <c r="F64" s="6">
        <v>43.2532</v>
      </c>
      <c r="G64" s="6">
        <v>23.6386</v>
      </c>
      <c r="H64" s="6">
        <v>21.721299999999999</v>
      </c>
      <c r="I64" s="6">
        <v>45.401299999999999</v>
      </c>
      <c r="J64" s="6">
        <v>22.855</v>
      </c>
      <c r="K64" s="6">
        <v>21.635200000000001</v>
      </c>
      <c r="L64" s="6">
        <v>21.206299999999999</v>
      </c>
      <c r="M64" s="6">
        <v>21.722000000000001</v>
      </c>
      <c r="N64" s="6">
        <v>22.253</v>
      </c>
    </row>
    <row r="65" spans="1:14">
      <c r="A65" s="6">
        <v>1200</v>
      </c>
      <c r="B65" s="7">
        <v>1.3888888888888888E-2</v>
      </c>
      <c r="C65" s="6">
        <v>43.824599999999997</v>
      </c>
      <c r="D65" s="6">
        <v>21.201699999999999</v>
      </c>
      <c r="E65" s="6">
        <v>22.669899999999998</v>
      </c>
      <c r="F65" s="6">
        <v>43.476999999999997</v>
      </c>
      <c r="G65" s="6">
        <v>23.412500000000001</v>
      </c>
      <c r="H65" s="6">
        <v>21.9832</v>
      </c>
      <c r="I65" s="6">
        <v>44.690399999999997</v>
      </c>
      <c r="J65" s="6">
        <v>23.254200000000001</v>
      </c>
      <c r="K65" s="6">
        <v>22.303899999999999</v>
      </c>
      <c r="L65" s="6">
        <v>21.523700000000002</v>
      </c>
      <c r="M65" s="6">
        <v>22.1051</v>
      </c>
      <c r="N65" s="6">
        <v>22.380700000000001</v>
      </c>
    </row>
    <row r="66" spans="1:14">
      <c r="A66" s="6">
        <v>1220</v>
      </c>
      <c r="B66" s="7">
        <v>1.412037037037037E-2</v>
      </c>
      <c r="C66" s="6">
        <v>43.391500000000001</v>
      </c>
      <c r="D66" s="6">
        <v>21.525200000000002</v>
      </c>
      <c r="E66" s="6">
        <v>22.9665</v>
      </c>
      <c r="F66" s="6">
        <v>43.577300000000001</v>
      </c>
      <c r="G66" s="6">
        <v>23.993200000000002</v>
      </c>
      <c r="H66" s="6">
        <v>22.473500000000001</v>
      </c>
      <c r="I66" s="6">
        <v>44.755200000000002</v>
      </c>
      <c r="J66" s="6">
        <v>23.525300000000001</v>
      </c>
      <c r="K66" s="6">
        <v>22.324999999999999</v>
      </c>
      <c r="L66" s="6">
        <v>21.863700000000001</v>
      </c>
      <c r="M66" s="6">
        <v>22.041699999999999</v>
      </c>
      <c r="N66" s="6">
        <v>22.628900000000002</v>
      </c>
    </row>
    <row r="67" spans="1:14">
      <c r="A67" s="6">
        <v>1240</v>
      </c>
      <c r="B67" s="7">
        <v>1.4351851851851852E-2</v>
      </c>
      <c r="C67" s="6">
        <v>43.633000000000003</v>
      </c>
      <c r="D67" s="6">
        <v>21.899699999999999</v>
      </c>
      <c r="E67" s="6">
        <v>23.081199999999999</v>
      </c>
      <c r="F67" s="6">
        <v>43.690800000000003</v>
      </c>
      <c r="G67" s="6">
        <v>24.095199999999998</v>
      </c>
      <c r="H67" s="6">
        <v>22.631699999999999</v>
      </c>
      <c r="I67" s="6">
        <v>45.213999999999999</v>
      </c>
      <c r="J67" s="6">
        <v>23.958500000000001</v>
      </c>
      <c r="K67" s="6">
        <v>22.456800000000001</v>
      </c>
      <c r="L67" s="6">
        <v>21.744599999999998</v>
      </c>
      <c r="M67" s="6">
        <v>22.337900000000001</v>
      </c>
      <c r="N67" s="6">
        <v>23.0991</v>
      </c>
    </row>
    <row r="68" spans="1:14">
      <c r="A68" s="6">
        <v>1260</v>
      </c>
      <c r="B68" s="7">
        <v>1.4583333333333334E-2</v>
      </c>
      <c r="C68" s="6">
        <v>44.046599999999998</v>
      </c>
      <c r="D68" s="6">
        <v>21.975899999999999</v>
      </c>
      <c r="E68" s="6">
        <v>23.827100000000002</v>
      </c>
      <c r="F68" s="6">
        <v>43.974499999999999</v>
      </c>
      <c r="G68" s="6">
        <v>24.330200000000001</v>
      </c>
      <c r="H68" s="6">
        <v>22.440300000000001</v>
      </c>
      <c r="I68" s="6">
        <v>45.243099999999998</v>
      </c>
      <c r="J68" s="6">
        <v>24.0486</v>
      </c>
      <c r="K68" s="6">
        <v>22.547899999999998</v>
      </c>
      <c r="L68" s="6">
        <v>21.921099999999999</v>
      </c>
      <c r="M68" s="6">
        <v>22.820699999999999</v>
      </c>
      <c r="N68" s="6">
        <v>23.2409</v>
      </c>
    </row>
    <row r="69" spans="1:14">
      <c r="A69" s="6">
        <v>1280</v>
      </c>
      <c r="B69" s="7">
        <v>1.4814814814814815E-2</v>
      </c>
      <c r="C69" s="6">
        <v>43.894599999999997</v>
      </c>
      <c r="D69" s="6">
        <v>22.100300000000001</v>
      </c>
      <c r="E69" s="6">
        <v>23.344999999999999</v>
      </c>
      <c r="F69" s="6">
        <v>43.770200000000003</v>
      </c>
      <c r="G69" s="6">
        <v>24.701000000000001</v>
      </c>
      <c r="H69" s="6">
        <v>22.712</v>
      </c>
      <c r="I69" s="6">
        <v>44.712699999999998</v>
      </c>
      <c r="J69" s="6">
        <v>24.072099999999999</v>
      </c>
      <c r="K69" s="6">
        <v>22.817299999999999</v>
      </c>
      <c r="L69" s="6">
        <v>22.349</v>
      </c>
      <c r="M69" s="6">
        <v>22.456499999999998</v>
      </c>
      <c r="N69" s="6">
        <v>23.608899999999998</v>
      </c>
    </row>
    <row r="70" spans="1:14">
      <c r="A70" s="6">
        <v>1300</v>
      </c>
      <c r="B70" s="7">
        <v>1.5046296296296295E-2</v>
      </c>
      <c r="C70" s="6">
        <v>44.198500000000003</v>
      </c>
      <c r="D70" s="6">
        <v>22.571400000000001</v>
      </c>
      <c r="E70" s="6">
        <v>23.787299999999998</v>
      </c>
      <c r="F70" s="6">
        <v>43.477699999999999</v>
      </c>
      <c r="G70" s="6">
        <v>24.9161</v>
      </c>
      <c r="H70" s="6">
        <v>23.2956</v>
      </c>
      <c r="I70" s="6">
        <v>45.681100000000001</v>
      </c>
      <c r="J70" s="6">
        <v>24.379899999999999</v>
      </c>
      <c r="K70" s="6">
        <v>23.4116</v>
      </c>
      <c r="L70" s="6">
        <v>22.974399999999999</v>
      </c>
      <c r="M70" s="6">
        <v>23.383600000000001</v>
      </c>
      <c r="N70" s="6">
        <v>23.857700000000001</v>
      </c>
    </row>
    <row r="71" spans="1:14">
      <c r="A71" s="6">
        <v>1320</v>
      </c>
      <c r="B71" s="7">
        <v>1.5277777777777777E-2</v>
      </c>
      <c r="C71" s="6">
        <v>44.6083</v>
      </c>
      <c r="D71" s="6">
        <v>22.521000000000001</v>
      </c>
      <c r="E71" s="6">
        <v>24.192399999999999</v>
      </c>
      <c r="F71" s="6">
        <v>44.232700000000001</v>
      </c>
      <c r="G71" s="6">
        <v>25.594899999999999</v>
      </c>
      <c r="H71" s="6">
        <v>23.161899999999999</v>
      </c>
      <c r="I71" s="6">
        <v>45.679499999999997</v>
      </c>
      <c r="J71" s="6">
        <v>24.890999999999998</v>
      </c>
      <c r="K71" s="6">
        <v>23.246300000000002</v>
      </c>
      <c r="L71" s="6">
        <v>22.544</v>
      </c>
      <c r="M71" s="6">
        <v>23.0749</v>
      </c>
      <c r="N71" s="6">
        <v>24.033300000000001</v>
      </c>
    </row>
    <row r="72" spans="1:14">
      <c r="A72" s="6">
        <v>1340</v>
      </c>
      <c r="B72" s="7">
        <v>1.5509259259259259E-2</v>
      </c>
      <c r="C72" s="6">
        <v>44.488500000000002</v>
      </c>
      <c r="D72" s="6">
        <v>22.793099999999999</v>
      </c>
      <c r="E72" s="6">
        <v>24.308</v>
      </c>
      <c r="F72" s="6">
        <v>44.5304</v>
      </c>
      <c r="G72" s="6">
        <v>25.581099999999999</v>
      </c>
      <c r="H72" s="6">
        <v>23.8826</v>
      </c>
      <c r="I72" s="6">
        <v>45.444099999999999</v>
      </c>
      <c r="J72" s="6">
        <v>25.209700000000002</v>
      </c>
      <c r="K72" s="6">
        <v>23.357199999999999</v>
      </c>
      <c r="L72" s="6">
        <v>23.153199999999998</v>
      </c>
      <c r="M72" s="6">
        <v>23.552700000000002</v>
      </c>
      <c r="N72" s="6">
        <v>24.285299999999999</v>
      </c>
    </row>
    <row r="73" spans="1:14">
      <c r="A73" s="6">
        <v>1360</v>
      </c>
      <c r="B73" s="7">
        <v>1.5740740740740739E-2</v>
      </c>
      <c r="C73" s="6">
        <v>44.189100000000003</v>
      </c>
      <c r="D73" s="6">
        <v>23.326699999999999</v>
      </c>
      <c r="E73" s="6">
        <v>24.5977</v>
      </c>
      <c r="F73" s="6">
        <v>44.363799999999998</v>
      </c>
      <c r="G73" s="6">
        <v>25.638500000000001</v>
      </c>
      <c r="H73" s="6">
        <v>23.795000000000002</v>
      </c>
      <c r="I73" s="6">
        <v>45.738500000000002</v>
      </c>
      <c r="J73" s="6">
        <v>25.178799999999999</v>
      </c>
      <c r="K73" s="6">
        <v>23.341999999999999</v>
      </c>
      <c r="L73" s="6">
        <v>23.389099999999999</v>
      </c>
      <c r="M73" s="6">
        <v>23.503900000000002</v>
      </c>
      <c r="N73" s="6">
        <v>24.681899999999999</v>
      </c>
    </row>
    <row r="74" spans="1:14">
      <c r="A74" s="6">
        <v>1380</v>
      </c>
      <c r="B74" s="7">
        <v>1.5972222222222221E-2</v>
      </c>
      <c r="C74" s="6">
        <v>45.118400000000001</v>
      </c>
      <c r="D74" s="6">
        <v>23.374600000000001</v>
      </c>
      <c r="E74" s="6">
        <v>24.620999999999999</v>
      </c>
      <c r="F74" s="6">
        <v>44.5471</v>
      </c>
      <c r="G74" s="6">
        <v>26.009399999999999</v>
      </c>
      <c r="H74" s="6">
        <v>23.502500000000001</v>
      </c>
      <c r="I74" s="6">
        <v>46.104199999999999</v>
      </c>
      <c r="J74" s="6">
        <v>25.582999999999998</v>
      </c>
      <c r="K74" s="6">
        <v>24.176100000000002</v>
      </c>
      <c r="L74" s="6">
        <v>23.488499999999998</v>
      </c>
      <c r="M74" s="6">
        <v>23.807500000000001</v>
      </c>
      <c r="N74" s="6">
        <v>24.775099999999998</v>
      </c>
    </row>
    <row r="75" spans="1:14">
      <c r="A75" s="6">
        <v>1400</v>
      </c>
      <c r="B75" s="7">
        <v>1.6203703703703703E-2</v>
      </c>
      <c r="C75" s="6">
        <v>44.978099999999998</v>
      </c>
      <c r="D75" s="6">
        <v>23.431799999999999</v>
      </c>
      <c r="E75" s="6">
        <v>24.941600000000001</v>
      </c>
      <c r="F75" s="6">
        <v>44.755699999999997</v>
      </c>
      <c r="G75" s="6">
        <v>26.532800000000002</v>
      </c>
      <c r="H75" s="6">
        <v>24.0244</v>
      </c>
      <c r="I75" s="6">
        <v>46.012</v>
      </c>
      <c r="J75" s="6">
        <v>25.628699999999998</v>
      </c>
      <c r="K75" s="6">
        <v>24.270700000000001</v>
      </c>
      <c r="L75" s="6">
        <v>23.485099999999999</v>
      </c>
      <c r="M75" s="6">
        <v>24.128900000000002</v>
      </c>
      <c r="N75" s="6">
        <v>24.8736</v>
      </c>
    </row>
    <row r="76" spans="1:14">
      <c r="A76" s="6">
        <v>1420</v>
      </c>
      <c r="B76" s="7">
        <v>1.6435185185185185E-2</v>
      </c>
      <c r="C76" s="6">
        <v>44.436</v>
      </c>
      <c r="D76" s="6">
        <v>23.997399999999999</v>
      </c>
      <c r="E76" s="6">
        <v>25.3126</v>
      </c>
      <c r="F76" s="6">
        <v>45.210700000000003</v>
      </c>
      <c r="G76" s="6">
        <v>26.496600000000001</v>
      </c>
      <c r="H76" s="6">
        <v>24.279699999999998</v>
      </c>
      <c r="I76" s="6">
        <v>45.949599999999997</v>
      </c>
      <c r="J76" s="6">
        <v>25.663599999999999</v>
      </c>
      <c r="K76" s="6">
        <v>24.035</v>
      </c>
      <c r="L76" s="6">
        <v>23.606999999999999</v>
      </c>
      <c r="M76" s="6">
        <v>24.069900000000001</v>
      </c>
      <c r="N76" s="6">
        <v>25.317</v>
      </c>
    </row>
    <row r="77" spans="1:14">
      <c r="A77" s="6">
        <v>1440</v>
      </c>
      <c r="B77" s="7">
        <v>1.6666666666666666E-2</v>
      </c>
      <c r="C77" s="6">
        <v>45.04</v>
      </c>
      <c r="D77" s="6">
        <v>24.3659</v>
      </c>
      <c r="E77" s="6">
        <v>25.995899999999999</v>
      </c>
      <c r="F77" s="6">
        <v>44.1038</v>
      </c>
      <c r="G77" s="6">
        <v>26.836600000000001</v>
      </c>
      <c r="H77" s="6">
        <v>24.747800000000002</v>
      </c>
      <c r="I77" s="6">
        <v>46.019799999999996</v>
      </c>
      <c r="J77" s="6">
        <v>26.010300000000001</v>
      </c>
      <c r="K77" s="6">
        <v>24.338100000000001</v>
      </c>
      <c r="L77" s="6">
        <v>24.162400000000002</v>
      </c>
      <c r="M77" s="6">
        <v>24.7836</v>
      </c>
      <c r="N77" s="6">
        <v>25.2774</v>
      </c>
    </row>
    <row r="78" spans="1:14">
      <c r="A78" s="6">
        <v>1460</v>
      </c>
      <c r="B78" s="7">
        <v>1.6898148148148148E-2</v>
      </c>
      <c r="C78" s="6">
        <v>45.561399999999999</v>
      </c>
      <c r="D78" s="6">
        <v>24.7561</v>
      </c>
      <c r="E78" s="6">
        <v>25.7165</v>
      </c>
      <c r="F78" s="6">
        <v>45.259</v>
      </c>
      <c r="G78" s="6">
        <v>27.336500000000001</v>
      </c>
      <c r="H78" s="6">
        <v>25.192299999999999</v>
      </c>
      <c r="I78" s="6">
        <v>46.116500000000002</v>
      </c>
      <c r="J78" s="6">
        <v>26.374700000000001</v>
      </c>
      <c r="K78" s="6">
        <v>24.647600000000001</v>
      </c>
      <c r="L78" s="6">
        <v>24.280200000000001</v>
      </c>
      <c r="M78" s="6">
        <v>25.107700000000001</v>
      </c>
      <c r="N78" s="6">
        <v>25.4329</v>
      </c>
    </row>
    <row r="79" spans="1:14">
      <c r="A79" s="6">
        <v>1480</v>
      </c>
      <c r="B79" s="7">
        <v>1.712962962962963E-2</v>
      </c>
      <c r="C79" s="6">
        <v>45.533200000000001</v>
      </c>
      <c r="D79" s="6">
        <v>24.1068</v>
      </c>
      <c r="E79" s="6">
        <v>26.088899999999999</v>
      </c>
      <c r="F79" s="6">
        <v>44.656599999999997</v>
      </c>
      <c r="G79" s="6">
        <v>26.947800000000001</v>
      </c>
      <c r="H79" s="6">
        <v>25.321300000000001</v>
      </c>
      <c r="I79" s="6">
        <v>46.085000000000001</v>
      </c>
      <c r="J79" s="6">
        <v>26.965199999999999</v>
      </c>
      <c r="K79" s="6">
        <v>24.832999999999998</v>
      </c>
      <c r="L79" s="6">
        <v>24.563700000000001</v>
      </c>
      <c r="M79" s="6">
        <v>24.6252</v>
      </c>
      <c r="N79" s="6">
        <v>26.1189</v>
      </c>
    </row>
    <row r="80" spans="1:14">
      <c r="A80" s="6">
        <v>1500</v>
      </c>
      <c r="B80" s="7">
        <v>1.7361111111111112E-2</v>
      </c>
      <c r="C80" s="6">
        <v>45.323300000000003</v>
      </c>
      <c r="D80" s="6">
        <v>24.599599999999999</v>
      </c>
      <c r="E80" s="6">
        <v>26.540600000000001</v>
      </c>
      <c r="F80" s="6">
        <v>44.8093</v>
      </c>
      <c r="G80" s="6">
        <v>27.425599999999999</v>
      </c>
      <c r="H80" s="6">
        <v>25.419899999999998</v>
      </c>
      <c r="I80" s="6">
        <v>46.224800000000002</v>
      </c>
      <c r="J80" s="6">
        <v>26.678100000000001</v>
      </c>
      <c r="K80" s="6">
        <v>25.4619</v>
      </c>
      <c r="L80" s="6">
        <v>24.565799999999999</v>
      </c>
      <c r="M80" s="6">
        <v>25.049800000000001</v>
      </c>
      <c r="N80" s="6">
        <v>26.5166</v>
      </c>
    </row>
    <row r="81" spans="1:14">
      <c r="A81" s="6">
        <v>1520</v>
      </c>
      <c r="B81" s="7">
        <v>1.7592592592592594E-2</v>
      </c>
      <c r="C81" s="6">
        <v>45.676600000000001</v>
      </c>
      <c r="D81" s="6">
        <v>24.848400000000002</v>
      </c>
      <c r="E81" s="6">
        <v>26.706</v>
      </c>
      <c r="F81" s="6">
        <v>44.984699999999997</v>
      </c>
      <c r="G81" s="6">
        <v>27.658000000000001</v>
      </c>
      <c r="H81" s="6">
        <v>24.943100000000001</v>
      </c>
      <c r="I81" s="6">
        <v>46.318899999999999</v>
      </c>
      <c r="J81" s="6">
        <v>26.939499999999999</v>
      </c>
      <c r="K81" s="6">
        <v>25.1129</v>
      </c>
      <c r="L81" s="6">
        <v>24.7605</v>
      </c>
      <c r="M81" s="6">
        <v>25.369700000000002</v>
      </c>
      <c r="N81" s="6">
        <v>26.3767</v>
      </c>
    </row>
    <row r="82" spans="1:14">
      <c r="A82" s="6">
        <v>1540</v>
      </c>
      <c r="B82" s="7">
        <v>1.7824074074074076E-2</v>
      </c>
      <c r="C82" s="6">
        <v>45.103200000000001</v>
      </c>
      <c r="D82" s="6">
        <v>25.089400000000001</v>
      </c>
      <c r="E82" s="6">
        <v>27.281700000000001</v>
      </c>
      <c r="F82" s="6">
        <v>44.797699999999999</v>
      </c>
      <c r="G82" s="6">
        <v>27.735299999999999</v>
      </c>
      <c r="H82" s="6">
        <v>26.085899999999999</v>
      </c>
      <c r="I82" s="6">
        <v>46.499600000000001</v>
      </c>
      <c r="J82" s="6">
        <v>27.059699999999999</v>
      </c>
      <c r="K82" s="6">
        <v>25.144100000000002</v>
      </c>
      <c r="L82" s="6">
        <v>25.008700000000001</v>
      </c>
      <c r="M82" s="6">
        <v>25.469899999999999</v>
      </c>
      <c r="N82" s="6">
        <v>26.3827</v>
      </c>
    </row>
    <row r="83" spans="1:14">
      <c r="A83" s="6">
        <v>1560</v>
      </c>
      <c r="B83" s="7">
        <v>1.8055555555555554E-2</v>
      </c>
      <c r="C83" s="6">
        <v>45.685000000000002</v>
      </c>
      <c r="D83" s="6">
        <v>25.488600000000002</v>
      </c>
      <c r="E83" s="6">
        <v>27.304200000000002</v>
      </c>
      <c r="F83" s="6">
        <v>44.982900000000001</v>
      </c>
      <c r="G83" s="6">
        <v>27.995799999999999</v>
      </c>
      <c r="H83" s="6">
        <v>26.107900000000001</v>
      </c>
      <c r="I83" s="6">
        <v>46.421300000000002</v>
      </c>
      <c r="J83" s="6">
        <v>27.366900000000001</v>
      </c>
      <c r="K83" s="6">
        <v>25.551600000000001</v>
      </c>
      <c r="L83" s="6">
        <v>25.505199999999999</v>
      </c>
      <c r="M83" s="6">
        <v>25.8934</v>
      </c>
      <c r="N83" s="6">
        <v>26.741099999999999</v>
      </c>
    </row>
    <row r="84" spans="1:14">
      <c r="A84" s="6">
        <v>1580</v>
      </c>
      <c r="B84" s="7">
        <v>1.8287037037037036E-2</v>
      </c>
      <c r="C84" s="6">
        <v>45.8307</v>
      </c>
      <c r="D84" s="6">
        <v>25.394500000000001</v>
      </c>
      <c r="E84" s="6">
        <v>26.883600000000001</v>
      </c>
      <c r="F84" s="6">
        <v>45.068800000000003</v>
      </c>
      <c r="G84" s="6">
        <v>28.603899999999999</v>
      </c>
      <c r="H84" s="6">
        <v>25.837299999999999</v>
      </c>
      <c r="I84" s="6">
        <v>46.560699999999997</v>
      </c>
      <c r="J84" s="6">
        <v>27.698399999999999</v>
      </c>
      <c r="K84" s="6">
        <v>25.943100000000001</v>
      </c>
      <c r="L84" s="6">
        <v>25.4575</v>
      </c>
      <c r="M84" s="6">
        <v>25.971699999999998</v>
      </c>
      <c r="N84" s="6">
        <v>26.976800000000001</v>
      </c>
    </row>
    <row r="85" spans="1:14">
      <c r="A85" s="6">
        <v>1600</v>
      </c>
      <c r="B85" s="7">
        <v>1.8518518518518517E-2</v>
      </c>
      <c r="C85" s="6">
        <v>45.762300000000003</v>
      </c>
      <c r="D85" s="6">
        <v>26.053100000000001</v>
      </c>
      <c r="E85" s="6">
        <v>27.1173</v>
      </c>
      <c r="F85" s="6">
        <v>44.574399999999997</v>
      </c>
      <c r="G85" s="6">
        <v>28.721299999999999</v>
      </c>
      <c r="H85" s="6">
        <v>26.347200000000001</v>
      </c>
      <c r="I85" s="6">
        <v>46.2836</v>
      </c>
      <c r="J85" s="6">
        <v>28.056999999999999</v>
      </c>
      <c r="K85" s="6">
        <v>25.982099999999999</v>
      </c>
      <c r="L85" s="6">
        <v>26.073399999999999</v>
      </c>
      <c r="M85" s="6">
        <v>26.386700000000001</v>
      </c>
      <c r="N85" s="6">
        <v>27.3797</v>
      </c>
    </row>
    <row r="86" spans="1:14">
      <c r="A86" s="6">
        <v>1620</v>
      </c>
      <c r="B86" s="7">
        <v>1.8749999999999999E-2</v>
      </c>
      <c r="C86" s="6">
        <v>45.7196</v>
      </c>
      <c r="D86" s="6">
        <v>26.147099999999998</v>
      </c>
      <c r="E86" s="6">
        <v>27.709800000000001</v>
      </c>
      <c r="F86" s="6">
        <v>45.652799999999999</v>
      </c>
      <c r="G86" s="6">
        <v>28.642399999999999</v>
      </c>
      <c r="H86" s="6">
        <v>26.647099999999998</v>
      </c>
      <c r="I86" s="6">
        <v>45.9983</v>
      </c>
      <c r="J86" s="6">
        <v>27.779</v>
      </c>
      <c r="K86" s="6">
        <v>25.788499999999999</v>
      </c>
      <c r="L86" s="6">
        <v>25.936</v>
      </c>
      <c r="M86" s="6">
        <v>26.201000000000001</v>
      </c>
      <c r="N86" s="6">
        <v>27.029900000000001</v>
      </c>
    </row>
    <row r="87" spans="1:14">
      <c r="A87" s="6">
        <v>1640</v>
      </c>
      <c r="B87" s="7">
        <v>1.8981481481481481E-2</v>
      </c>
      <c r="C87" s="6">
        <v>45.42</v>
      </c>
      <c r="D87" s="6">
        <v>26.564699999999998</v>
      </c>
      <c r="E87" s="6">
        <v>27.857099999999999</v>
      </c>
      <c r="F87" s="6">
        <v>45.180300000000003</v>
      </c>
      <c r="G87" s="6">
        <v>29.157699999999998</v>
      </c>
      <c r="H87" s="6">
        <v>26.975200000000001</v>
      </c>
      <c r="I87" s="6">
        <v>46.436599999999999</v>
      </c>
      <c r="J87" s="6">
        <v>28.483699999999999</v>
      </c>
      <c r="K87" s="6">
        <v>26.273900000000001</v>
      </c>
      <c r="L87" s="6">
        <v>25.805800000000001</v>
      </c>
      <c r="M87" s="6">
        <v>26.867799999999999</v>
      </c>
      <c r="N87" s="6">
        <v>27.5261</v>
      </c>
    </row>
    <row r="88" spans="1:14">
      <c r="A88" s="6">
        <v>1660</v>
      </c>
      <c r="B88" s="7">
        <v>1.9212962962962963E-2</v>
      </c>
      <c r="C88" s="6">
        <v>45.617899999999999</v>
      </c>
      <c r="D88" s="6">
        <v>26.5306</v>
      </c>
      <c r="E88" s="6">
        <v>27.899100000000001</v>
      </c>
      <c r="F88" s="6">
        <v>45.2102</v>
      </c>
      <c r="G88" s="6">
        <v>29.561499999999999</v>
      </c>
      <c r="H88" s="6">
        <v>26.839400000000001</v>
      </c>
      <c r="I88" s="6">
        <v>46.479799999999997</v>
      </c>
      <c r="J88" s="6">
        <v>28.463899999999999</v>
      </c>
      <c r="K88" s="6">
        <v>26.949300000000001</v>
      </c>
      <c r="L88" s="6">
        <v>26.409800000000001</v>
      </c>
      <c r="M88" s="6">
        <v>27.055199999999999</v>
      </c>
      <c r="N88" s="6">
        <v>27.786100000000001</v>
      </c>
    </row>
    <row r="89" spans="1:14">
      <c r="A89" s="6">
        <v>1680</v>
      </c>
      <c r="B89" s="7">
        <v>1.9444444444444445E-2</v>
      </c>
      <c r="C89" s="6">
        <v>44.878599999999999</v>
      </c>
      <c r="D89" s="6">
        <v>26.371200000000002</v>
      </c>
      <c r="E89" s="6">
        <v>28.326499999999999</v>
      </c>
      <c r="F89" s="6">
        <v>45.174100000000003</v>
      </c>
      <c r="G89" s="6">
        <v>29.72</v>
      </c>
      <c r="H89" s="6">
        <v>26.989799999999999</v>
      </c>
      <c r="I89" s="6">
        <v>46.557000000000002</v>
      </c>
      <c r="J89" s="6">
        <v>28.799800000000001</v>
      </c>
      <c r="K89" s="6">
        <v>26.5626</v>
      </c>
      <c r="L89" s="6">
        <v>26.4391</v>
      </c>
      <c r="M89" s="6">
        <v>27.1357</v>
      </c>
      <c r="N89" s="6">
        <v>27.8933</v>
      </c>
    </row>
    <row r="90" spans="1:14">
      <c r="A90" s="6">
        <v>1700</v>
      </c>
      <c r="B90" s="7">
        <v>1.9675925925925927E-2</v>
      </c>
      <c r="C90" s="6">
        <v>45.717300000000002</v>
      </c>
      <c r="D90" s="6">
        <v>27.279399999999999</v>
      </c>
      <c r="E90" s="6">
        <v>28.878699999999998</v>
      </c>
      <c r="F90" s="6">
        <v>45.003300000000003</v>
      </c>
      <c r="G90" s="6">
        <v>30.004999999999999</v>
      </c>
      <c r="H90" s="6">
        <v>27.454799999999999</v>
      </c>
      <c r="I90" s="6">
        <v>45.885899999999999</v>
      </c>
      <c r="J90" s="6">
        <v>28.9895</v>
      </c>
      <c r="K90" s="6">
        <v>27.090499999999999</v>
      </c>
      <c r="L90" s="6">
        <v>26.412500000000001</v>
      </c>
      <c r="M90" s="6">
        <v>27.392199999999999</v>
      </c>
      <c r="N90" s="6">
        <v>27.992599999999999</v>
      </c>
    </row>
    <row r="91" spans="1:14">
      <c r="A91" s="6">
        <v>1720</v>
      </c>
      <c r="B91" s="7">
        <v>1.9907407407407408E-2</v>
      </c>
      <c r="C91" s="6">
        <v>45.310899999999997</v>
      </c>
      <c r="D91" s="6">
        <v>27.002600000000001</v>
      </c>
      <c r="E91" s="6">
        <v>28.5852</v>
      </c>
      <c r="F91" s="6">
        <v>45.148499999999999</v>
      </c>
      <c r="G91" s="6">
        <v>29.814499999999999</v>
      </c>
      <c r="H91" s="6">
        <v>27.4316</v>
      </c>
      <c r="I91" s="6">
        <v>46.582500000000003</v>
      </c>
      <c r="J91" s="6">
        <v>29.212399999999999</v>
      </c>
      <c r="K91" s="6">
        <v>27.377500000000001</v>
      </c>
      <c r="L91" s="6">
        <v>26.8963</v>
      </c>
      <c r="M91" s="6">
        <v>27.514600000000002</v>
      </c>
      <c r="N91" s="6">
        <v>28.692699999999999</v>
      </c>
    </row>
    <row r="92" spans="1:14">
      <c r="A92" s="6">
        <v>1740</v>
      </c>
      <c r="B92" s="7">
        <v>2.013888888888889E-2</v>
      </c>
      <c r="C92" s="6">
        <v>45.525599999999997</v>
      </c>
      <c r="D92" s="6">
        <v>27.4909</v>
      </c>
      <c r="E92" s="6">
        <v>29.170100000000001</v>
      </c>
      <c r="F92" s="6">
        <v>45.069800000000001</v>
      </c>
      <c r="G92" s="6">
        <v>30.534800000000001</v>
      </c>
      <c r="H92" s="6">
        <v>27.415199999999999</v>
      </c>
      <c r="I92" s="6">
        <v>46.272399999999998</v>
      </c>
      <c r="J92" s="6">
        <v>29.293199999999999</v>
      </c>
      <c r="K92" s="6">
        <v>26.831900000000001</v>
      </c>
      <c r="L92" s="6">
        <v>27.1845</v>
      </c>
      <c r="M92" s="6">
        <v>27.564699999999998</v>
      </c>
      <c r="N92" s="6">
        <v>28.275600000000001</v>
      </c>
    </row>
    <row r="93" spans="1:14">
      <c r="A93" s="6">
        <v>1760</v>
      </c>
      <c r="B93" s="7">
        <v>2.0370370370370372E-2</v>
      </c>
      <c r="C93" s="6">
        <v>45.311900000000001</v>
      </c>
      <c r="D93" s="6">
        <v>27.740200000000002</v>
      </c>
      <c r="E93" s="6">
        <v>29.564599999999999</v>
      </c>
      <c r="F93" s="6">
        <v>45.169400000000003</v>
      </c>
      <c r="G93" s="6">
        <v>30.892099999999999</v>
      </c>
      <c r="H93" s="6">
        <v>28.1037</v>
      </c>
      <c r="I93" s="6">
        <v>45.999600000000001</v>
      </c>
      <c r="J93" s="6">
        <v>29.685500000000001</v>
      </c>
      <c r="K93" s="6">
        <v>27.4008</v>
      </c>
      <c r="L93" s="6">
        <v>27.157</v>
      </c>
      <c r="M93" s="6">
        <v>28.022300000000001</v>
      </c>
      <c r="N93" s="6">
        <v>28.661200000000001</v>
      </c>
    </row>
    <row r="94" spans="1:14">
      <c r="A94" s="6">
        <v>1780</v>
      </c>
      <c r="B94" s="7">
        <v>2.060185185185185E-2</v>
      </c>
      <c r="C94" s="6">
        <v>45.240699999999997</v>
      </c>
      <c r="D94" s="6">
        <v>27.979199999999999</v>
      </c>
      <c r="E94" s="6">
        <v>29.623000000000001</v>
      </c>
      <c r="F94" s="6">
        <v>45.574800000000003</v>
      </c>
      <c r="G94" s="6">
        <v>31.510200000000001</v>
      </c>
      <c r="H94" s="6">
        <v>28.1464</v>
      </c>
      <c r="I94" s="6">
        <v>46.804099999999998</v>
      </c>
      <c r="J94" s="6">
        <v>29.785599999999999</v>
      </c>
      <c r="K94" s="6">
        <v>27.684200000000001</v>
      </c>
      <c r="L94" s="6">
        <v>27.250699999999998</v>
      </c>
      <c r="M94" s="6">
        <v>27.869399999999999</v>
      </c>
      <c r="N94" s="6">
        <v>28.587299999999999</v>
      </c>
    </row>
    <row r="95" spans="1:14">
      <c r="A95" s="6">
        <v>1800</v>
      </c>
      <c r="B95" s="7">
        <v>2.0833333333333332E-2</v>
      </c>
      <c r="C95" s="6">
        <v>45.1723</v>
      </c>
      <c r="D95" s="6">
        <v>27.921700000000001</v>
      </c>
      <c r="E95" s="6">
        <v>30.082100000000001</v>
      </c>
      <c r="F95" s="6">
        <v>45.573300000000003</v>
      </c>
      <c r="G95" s="6">
        <v>31.501300000000001</v>
      </c>
      <c r="H95" s="6">
        <v>28.304099999999998</v>
      </c>
      <c r="I95" s="6">
        <v>46.772199999999998</v>
      </c>
      <c r="J95" s="6">
        <v>30.177199999999999</v>
      </c>
      <c r="K95" s="6">
        <v>27.695</v>
      </c>
      <c r="L95" s="6">
        <v>27.310400000000001</v>
      </c>
      <c r="M95" s="6">
        <v>28.134699999999999</v>
      </c>
      <c r="N95" s="6">
        <v>29.159199999999998</v>
      </c>
    </row>
    <row r="96" spans="1:14">
      <c r="A96" s="6">
        <v>1820</v>
      </c>
      <c r="B96" s="7">
        <v>2.1064814814814814E-2</v>
      </c>
      <c r="C96" s="6">
        <v>45.577100000000002</v>
      </c>
      <c r="D96" s="6">
        <v>28.505700000000001</v>
      </c>
      <c r="E96" s="6">
        <v>29.982399999999998</v>
      </c>
      <c r="F96" s="6">
        <v>45.1599</v>
      </c>
      <c r="G96" s="6">
        <v>31.171900000000001</v>
      </c>
      <c r="H96" s="6">
        <v>28.620200000000001</v>
      </c>
      <c r="I96" s="6">
        <v>46.504800000000003</v>
      </c>
      <c r="J96" s="6">
        <v>30.0931</v>
      </c>
      <c r="K96" s="6">
        <v>27.425699999999999</v>
      </c>
      <c r="L96" s="6">
        <v>27.827500000000001</v>
      </c>
      <c r="M96" s="6">
        <v>28.509899999999998</v>
      </c>
      <c r="N96" s="6">
        <v>29.607800000000001</v>
      </c>
    </row>
    <row r="97" spans="1:14">
      <c r="A97" s="6">
        <v>1840</v>
      </c>
      <c r="B97" s="7">
        <v>2.1296296296296296E-2</v>
      </c>
      <c r="C97" s="6">
        <v>45.325099999999999</v>
      </c>
      <c r="D97" s="6">
        <v>28.5075</v>
      </c>
      <c r="E97" s="6">
        <v>29.899899999999999</v>
      </c>
      <c r="F97" s="6">
        <v>46.098300000000002</v>
      </c>
      <c r="G97" s="6">
        <v>31.456900000000001</v>
      </c>
      <c r="H97" s="6">
        <v>28.504200000000001</v>
      </c>
      <c r="I97" s="6">
        <v>46.563699999999997</v>
      </c>
      <c r="J97" s="6">
        <v>30.2912</v>
      </c>
      <c r="K97" s="6">
        <v>27.8338</v>
      </c>
      <c r="L97" s="6">
        <v>28.023800000000001</v>
      </c>
      <c r="M97" s="6">
        <v>28.344799999999999</v>
      </c>
      <c r="N97" s="6">
        <v>29.433800000000002</v>
      </c>
    </row>
    <row r="98" spans="1:14">
      <c r="A98" s="6">
        <v>1860</v>
      </c>
      <c r="B98" s="7">
        <v>2.1527777777777778E-2</v>
      </c>
      <c r="C98" s="6">
        <v>45.521900000000002</v>
      </c>
      <c r="D98" s="6">
        <v>28.727900000000002</v>
      </c>
      <c r="E98" s="6">
        <v>30.4389</v>
      </c>
      <c r="F98" s="6">
        <v>45.545699999999997</v>
      </c>
      <c r="G98" s="6">
        <v>32.092300000000002</v>
      </c>
      <c r="H98" s="6">
        <v>28.662099999999999</v>
      </c>
      <c r="I98" s="6">
        <v>46.576500000000003</v>
      </c>
      <c r="J98" s="6">
        <v>30.584599999999998</v>
      </c>
      <c r="K98" s="6">
        <v>28.513999999999999</v>
      </c>
      <c r="L98" s="6">
        <v>27.808599999999998</v>
      </c>
      <c r="M98" s="6">
        <v>28.1311</v>
      </c>
      <c r="N98" s="6">
        <v>29.5608</v>
      </c>
    </row>
    <row r="99" spans="1:14">
      <c r="A99" s="6">
        <v>1880</v>
      </c>
      <c r="B99" s="7">
        <v>2.1759259259259259E-2</v>
      </c>
      <c r="C99" s="6">
        <v>45.394100000000002</v>
      </c>
      <c r="D99" s="6">
        <v>29.050999999999998</v>
      </c>
      <c r="E99" s="6">
        <v>30.651</v>
      </c>
      <c r="F99" s="6">
        <v>45.198300000000003</v>
      </c>
      <c r="G99" s="6">
        <v>31.9605</v>
      </c>
      <c r="H99" s="6">
        <v>28.683900000000001</v>
      </c>
      <c r="I99" s="6">
        <v>46.844700000000003</v>
      </c>
      <c r="J99" s="6">
        <v>30.952500000000001</v>
      </c>
      <c r="K99" s="6">
        <v>28.4648</v>
      </c>
      <c r="L99" s="6">
        <v>28.285399999999999</v>
      </c>
      <c r="M99" s="6">
        <v>28.603200000000001</v>
      </c>
      <c r="N99" s="6">
        <v>29.93</v>
      </c>
    </row>
    <row r="100" spans="1:14">
      <c r="A100" s="6">
        <v>1900</v>
      </c>
      <c r="B100" s="7">
        <v>2.1990740740740741E-2</v>
      </c>
      <c r="C100" s="6">
        <v>45.688099999999999</v>
      </c>
      <c r="D100" s="6">
        <v>29.646000000000001</v>
      </c>
      <c r="E100" s="6">
        <v>30.6112</v>
      </c>
      <c r="F100" s="6">
        <v>45.248199999999997</v>
      </c>
      <c r="G100" s="6">
        <v>32.296399999999998</v>
      </c>
      <c r="H100" s="6">
        <v>29.113</v>
      </c>
      <c r="I100" s="6">
        <v>46.339700000000001</v>
      </c>
      <c r="J100" s="6">
        <v>30.858599999999999</v>
      </c>
      <c r="K100" s="6">
        <v>28.009599999999999</v>
      </c>
      <c r="L100" s="6">
        <v>28.271999999999998</v>
      </c>
      <c r="M100" s="6">
        <v>29.049399999999999</v>
      </c>
      <c r="N100" s="6">
        <v>30.361000000000001</v>
      </c>
    </row>
    <row r="101" spans="1:14">
      <c r="A101" s="6">
        <v>1920</v>
      </c>
      <c r="B101" s="7">
        <v>2.2222222222222223E-2</v>
      </c>
      <c r="C101" s="6">
        <v>45.505000000000003</v>
      </c>
      <c r="D101" s="6">
        <v>29.676400000000001</v>
      </c>
      <c r="E101" s="6">
        <v>30.986999999999998</v>
      </c>
      <c r="F101" s="6">
        <v>45.506999999999998</v>
      </c>
      <c r="G101" s="6">
        <v>32.471400000000003</v>
      </c>
      <c r="H101" s="6">
        <v>29.475200000000001</v>
      </c>
      <c r="I101" s="6">
        <v>46.4559</v>
      </c>
      <c r="J101" s="6">
        <v>30.9102</v>
      </c>
      <c r="K101" s="6">
        <v>28.722999999999999</v>
      </c>
      <c r="L101" s="6">
        <v>28.826799999999999</v>
      </c>
      <c r="M101" s="6">
        <v>29.0656</v>
      </c>
      <c r="N101" s="6">
        <v>30.213899999999999</v>
      </c>
    </row>
    <row r="102" spans="1:14">
      <c r="A102" s="6">
        <v>1940</v>
      </c>
      <c r="B102" s="7">
        <v>2.2453703703703705E-2</v>
      </c>
      <c r="C102" s="6">
        <v>45.633699999999997</v>
      </c>
      <c r="D102" s="6">
        <v>29.602399999999999</v>
      </c>
      <c r="E102" s="6">
        <v>31.014299999999999</v>
      </c>
      <c r="F102" s="6">
        <v>45.013800000000003</v>
      </c>
      <c r="G102" s="6">
        <v>32.504100000000001</v>
      </c>
      <c r="H102" s="6">
        <v>29.646899999999999</v>
      </c>
      <c r="I102" s="6">
        <v>46.727600000000002</v>
      </c>
      <c r="J102" s="6">
        <v>31.4056</v>
      </c>
      <c r="K102" s="6">
        <v>29.015599999999999</v>
      </c>
      <c r="L102" s="6">
        <v>29.323599999999999</v>
      </c>
      <c r="M102" s="6">
        <v>29.219200000000001</v>
      </c>
      <c r="N102" s="6">
        <v>30.570599999999999</v>
      </c>
    </row>
    <row r="103" spans="1:14">
      <c r="A103" s="6">
        <v>1960</v>
      </c>
      <c r="B103" s="7">
        <v>2.2685185185185187E-2</v>
      </c>
      <c r="C103" s="6">
        <v>45.719700000000003</v>
      </c>
      <c r="D103" s="6">
        <v>29.683599999999998</v>
      </c>
      <c r="E103" s="6">
        <v>31.420300000000001</v>
      </c>
      <c r="F103" s="6">
        <v>45.4465</v>
      </c>
      <c r="G103" s="6">
        <v>32.399000000000001</v>
      </c>
      <c r="H103" s="6">
        <v>30.201899999999998</v>
      </c>
      <c r="I103" s="6">
        <v>46.907299999999999</v>
      </c>
      <c r="J103" s="6">
        <v>31.553000000000001</v>
      </c>
      <c r="K103" s="6">
        <v>28.982299999999999</v>
      </c>
      <c r="L103" s="6">
        <v>28.7729</v>
      </c>
      <c r="M103" s="6">
        <v>29.523</v>
      </c>
      <c r="N103" s="6">
        <v>30.729700000000001</v>
      </c>
    </row>
    <row r="104" spans="1:14">
      <c r="A104" s="6">
        <v>1980</v>
      </c>
      <c r="B104" s="7">
        <v>2.2916666666666665E-2</v>
      </c>
      <c r="C104" s="6">
        <v>45.611600000000003</v>
      </c>
      <c r="D104" s="6">
        <v>29.822099999999999</v>
      </c>
      <c r="E104" s="6">
        <v>31.431000000000001</v>
      </c>
      <c r="F104" s="6">
        <v>45.286299999999997</v>
      </c>
      <c r="G104" s="6">
        <v>33.351399999999998</v>
      </c>
      <c r="H104" s="6">
        <v>29.692799999999998</v>
      </c>
      <c r="I104" s="6">
        <v>47.244300000000003</v>
      </c>
      <c r="J104" s="6">
        <v>31.209199999999999</v>
      </c>
      <c r="K104" s="6">
        <v>29.220300000000002</v>
      </c>
      <c r="L104" s="6">
        <v>29.180900000000001</v>
      </c>
      <c r="M104" s="6">
        <v>29.7943</v>
      </c>
      <c r="N104" s="6">
        <v>30.630400000000002</v>
      </c>
    </row>
    <row r="105" spans="1:14">
      <c r="A105" s="6">
        <v>2000</v>
      </c>
      <c r="B105" s="7">
        <v>2.3148148148148147E-2</v>
      </c>
      <c r="C105" s="6">
        <v>45.434699999999999</v>
      </c>
      <c r="D105" s="6">
        <v>29.821400000000001</v>
      </c>
      <c r="E105" s="6">
        <v>31.4649</v>
      </c>
      <c r="F105" s="6">
        <v>45.783999999999999</v>
      </c>
      <c r="G105" s="6">
        <v>33.653799999999997</v>
      </c>
      <c r="H105" s="6">
        <v>30.247599999999998</v>
      </c>
      <c r="J105" s="6">
        <v>31.945399999999999</v>
      </c>
      <c r="K105" s="6">
        <v>29.436399999999999</v>
      </c>
      <c r="L105" s="6">
        <v>29.018699999999999</v>
      </c>
      <c r="M105" s="6">
        <v>29.901700000000002</v>
      </c>
      <c r="N105" s="6">
        <v>31.0182</v>
      </c>
    </row>
    <row r="106" spans="1:14">
      <c r="B106" s="7"/>
    </row>
    <row r="107" spans="1:14">
      <c r="B107" s="7"/>
    </row>
    <row r="108" spans="1:14">
      <c r="B108" s="7"/>
    </row>
    <row r="109" spans="1:14">
      <c r="B109" s="7"/>
    </row>
    <row r="110" spans="1:14">
      <c r="B110" s="7"/>
    </row>
    <row r="111" spans="1:14">
      <c r="B111" s="7"/>
    </row>
    <row r="112" spans="1:14">
      <c r="B112" s="7"/>
    </row>
    <row r="113" spans="2:2">
      <c r="B113" s="7"/>
    </row>
    <row r="114" spans="2:2">
      <c r="B114" s="7"/>
    </row>
    <row r="115" spans="2:2">
      <c r="B115" s="7"/>
    </row>
    <row r="116" spans="2:2">
      <c r="B116" s="7"/>
    </row>
    <row r="117" spans="2:2">
      <c r="B117" s="7"/>
    </row>
    <row r="118" spans="2:2">
      <c r="B118" s="7"/>
    </row>
    <row r="119" spans="2:2">
      <c r="B119" s="7"/>
    </row>
    <row r="120" spans="2:2">
      <c r="B120" s="7"/>
    </row>
    <row r="121" spans="2:2">
      <c r="B121" s="7"/>
    </row>
    <row r="122" spans="2:2">
      <c r="B122" s="7"/>
    </row>
    <row r="123" spans="2:2">
      <c r="B123" s="7"/>
    </row>
    <row r="124" spans="2:2">
      <c r="B124" s="7"/>
    </row>
    <row r="125" spans="2:2">
      <c r="B125" s="7"/>
    </row>
    <row r="126" spans="2:2">
      <c r="B126" s="7"/>
    </row>
    <row r="127" spans="2:2">
      <c r="B127" s="7"/>
    </row>
    <row r="128" spans="2:2">
      <c r="B128" s="7"/>
    </row>
    <row r="129" spans="2:2">
      <c r="B129" s="7"/>
    </row>
    <row r="130" spans="2:2">
      <c r="B130" s="7"/>
    </row>
    <row r="131" spans="2:2">
      <c r="B131" s="7"/>
    </row>
    <row r="132" spans="2:2">
      <c r="B132" s="7"/>
    </row>
    <row r="133" spans="2:2">
      <c r="B133" s="7"/>
    </row>
    <row r="134" spans="2:2">
      <c r="B134" s="7"/>
    </row>
    <row r="135" spans="2:2">
      <c r="B135" s="7"/>
    </row>
    <row r="136" spans="2:2">
      <c r="B136" s="7"/>
    </row>
    <row r="137" spans="2:2">
      <c r="B137" s="7"/>
    </row>
    <row r="138" spans="2:2">
      <c r="B138" s="7"/>
    </row>
    <row r="139" spans="2:2">
      <c r="B139" s="7"/>
    </row>
    <row r="140" spans="2:2">
      <c r="B140" s="7"/>
    </row>
    <row r="141" spans="2:2">
      <c r="B141" s="7"/>
    </row>
    <row r="142" spans="2:2">
      <c r="B142" s="7"/>
    </row>
    <row r="143" spans="2:2">
      <c r="B143" s="7"/>
    </row>
    <row r="144" spans="2:2">
      <c r="B144" s="7"/>
    </row>
    <row r="145" spans="2:2">
      <c r="B145" s="7"/>
    </row>
    <row r="146" spans="2:2">
      <c r="B146" s="7"/>
    </row>
    <row r="147" spans="2:2">
      <c r="B147" s="7"/>
    </row>
    <row r="148" spans="2:2">
      <c r="B148" s="7"/>
    </row>
    <row r="149" spans="2:2">
      <c r="B149" s="7"/>
    </row>
    <row r="150" spans="2:2">
      <c r="B150" s="7"/>
    </row>
    <row r="151" spans="2:2">
      <c r="B151" s="7"/>
    </row>
    <row r="152" spans="2:2">
      <c r="B152" s="7"/>
    </row>
    <row r="153" spans="2:2">
      <c r="B153" s="7"/>
    </row>
    <row r="154" spans="2:2">
      <c r="B154" s="7"/>
    </row>
    <row r="155" spans="2:2">
      <c r="B155" s="7"/>
    </row>
    <row r="156" spans="2:2">
      <c r="B156" s="7"/>
    </row>
    <row r="157" spans="2:2">
      <c r="B157" s="7"/>
    </row>
    <row r="158" spans="2:2">
      <c r="B158" s="7"/>
    </row>
    <row r="159" spans="2:2">
      <c r="B159" s="7"/>
    </row>
    <row r="160" spans="2:2">
      <c r="B160" s="7"/>
    </row>
    <row r="161" spans="2:2">
      <c r="B161" s="7"/>
    </row>
    <row r="162" spans="2:2">
      <c r="B162" s="7"/>
    </row>
    <row r="163" spans="2:2">
      <c r="B163" s="7"/>
    </row>
    <row r="164" spans="2:2">
      <c r="B164" s="7"/>
    </row>
    <row r="165" spans="2:2">
      <c r="B165" s="7"/>
    </row>
    <row r="166" spans="2:2">
      <c r="B166" s="7"/>
    </row>
    <row r="167" spans="2:2">
      <c r="B167" s="7"/>
    </row>
    <row r="168" spans="2:2">
      <c r="B168" s="7"/>
    </row>
    <row r="169" spans="2:2">
      <c r="B169" s="7"/>
    </row>
    <row r="170" spans="2:2">
      <c r="B170" s="7"/>
    </row>
    <row r="171" spans="2:2">
      <c r="B171" s="7"/>
    </row>
    <row r="172" spans="2:2">
      <c r="B172" s="7"/>
    </row>
    <row r="173" spans="2:2">
      <c r="B173" s="7"/>
    </row>
    <row r="174" spans="2:2">
      <c r="B174" s="7"/>
    </row>
    <row r="175" spans="2:2">
      <c r="B175" s="7"/>
    </row>
    <row r="176" spans="2:2">
      <c r="B176" s="7"/>
    </row>
    <row r="177" spans="2:2">
      <c r="B177" s="7"/>
    </row>
    <row r="178" spans="2:2">
      <c r="B178" s="7"/>
    </row>
    <row r="179" spans="2:2">
      <c r="B179" s="7"/>
    </row>
    <row r="180" spans="2:2">
      <c r="B180" s="7"/>
    </row>
    <row r="181" spans="2:2">
      <c r="B181" s="7"/>
    </row>
    <row r="182" spans="2:2">
      <c r="B182" s="7"/>
    </row>
    <row r="183" spans="2:2">
      <c r="B183" s="7"/>
    </row>
    <row r="184" spans="2:2">
      <c r="B184" s="7"/>
    </row>
    <row r="185" spans="2:2">
      <c r="B185" s="7"/>
    </row>
    <row r="186" spans="2:2">
      <c r="B186" s="7"/>
    </row>
    <row r="187" spans="2:2">
      <c r="B187" s="7"/>
    </row>
    <row r="188" spans="2:2">
      <c r="B188" s="7"/>
    </row>
    <row r="189" spans="2:2">
      <c r="B189" s="7"/>
    </row>
    <row r="190" spans="2:2">
      <c r="B190" s="7"/>
    </row>
    <row r="191" spans="2:2">
      <c r="B191" s="7"/>
    </row>
    <row r="192" spans="2:2">
      <c r="B192" s="7"/>
    </row>
    <row r="193" spans="2:2">
      <c r="B193" s="7"/>
    </row>
    <row r="194" spans="2:2">
      <c r="B194" s="7"/>
    </row>
    <row r="195" spans="2:2">
      <c r="B195" s="7"/>
    </row>
    <row r="196" spans="2:2">
      <c r="B196" s="7"/>
    </row>
    <row r="197" spans="2:2">
      <c r="B197" s="7"/>
    </row>
    <row r="198" spans="2:2">
      <c r="B198" s="7"/>
    </row>
    <row r="199" spans="2:2">
      <c r="B199" s="7"/>
    </row>
    <row r="200" spans="2:2">
      <c r="B200" s="7"/>
    </row>
    <row r="201" spans="2:2">
      <c r="B201" s="7"/>
    </row>
    <row r="202" spans="2:2">
      <c r="B202" s="7"/>
    </row>
    <row r="203" spans="2:2">
      <c r="B203" s="7"/>
    </row>
    <row r="204" spans="2:2">
      <c r="B204" s="7"/>
    </row>
    <row r="205" spans="2:2">
      <c r="B205" s="7"/>
    </row>
    <row r="206" spans="2:2">
      <c r="B206" s="7"/>
    </row>
    <row r="207" spans="2:2">
      <c r="B207" s="7"/>
    </row>
    <row r="208" spans="2:2">
      <c r="B208" s="7"/>
    </row>
    <row r="209" spans="2:2">
      <c r="B209" s="7"/>
    </row>
    <row r="210" spans="2:2">
      <c r="B210" s="7"/>
    </row>
    <row r="211" spans="2:2">
      <c r="B211" s="7"/>
    </row>
    <row r="212" spans="2:2">
      <c r="B212" s="7"/>
    </row>
    <row r="213" spans="2:2">
      <c r="B213" s="7"/>
    </row>
    <row r="214" spans="2:2">
      <c r="B214" s="7"/>
    </row>
    <row r="215" spans="2:2">
      <c r="B215" s="7"/>
    </row>
    <row r="216" spans="2:2">
      <c r="B216" s="7"/>
    </row>
    <row r="217" spans="2:2">
      <c r="B217" s="7"/>
    </row>
    <row r="218" spans="2:2">
      <c r="B218" s="7"/>
    </row>
    <row r="219" spans="2:2">
      <c r="B219" s="7"/>
    </row>
    <row r="220" spans="2:2">
      <c r="B220" s="7"/>
    </row>
    <row r="221" spans="2:2">
      <c r="B221" s="7"/>
    </row>
    <row r="222" spans="2:2">
      <c r="B222" s="7"/>
    </row>
    <row r="223" spans="2:2">
      <c r="B223" s="7"/>
    </row>
    <row r="224" spans="2:2">
      <c r="B224" s="7"/>
    </row>
    <row r="225" spans="2:2">
      <c r="B225" s="7"/>
    </row>
    <row r="226" spans="2:2">
      <c r="B226" s="7"/>
    </row>
    <row r="227" spans="2:2">
      <c r="B227" s="7"/>
    </row>
    <row r="228" spans="2:2">
      <c r="B228" s="7"/>
    </row>
    <row r="229" spans="2:2">
      <c r="B229" s="7"/>
    </row>
    <row r="230" spans="2:2">
      <c r="B230" s="7"/>
    </row>
    <row r="231" spans="2:2">
      <c r="B231" s="7"/>
    </row>
    <row r="232" spans="2:2">
      <c r="B232" s="7"/>
    </row>
    <row r="233" spans="2:2">
      <c r="B233" s="7"/>
    </row>
    <row r="234" spans="2:2">
      <c r="B234" s="7"/>
    </row>
    <row r="235" spans="2:2">
      <c r="B235" s="7"/>
    </row>
    <row r="236" spans="2:2">
      <c r="B236" s="7"/>
    </row>
    <row r="237" spans="2:2">
      <c r="B237" s="7"/>
    </row>
    <row r="238" spans="2:2">
      <c r="B238" s="7"/>
    </row>
    <row r="239" spans="2:2">
      <c r="B239" s="7"/>
    </row>
    <row r="240" spans="2:2">
      <c r="B240" s="7"/>
    </row>
    <row r="241" spans="2:2">
      <c r="B241" s="7"/>
    </row>
    <row r="242" spans="2:2">
      <c r="B242" s="7"/>
    </row>
    <row r="243" spans="2:2">
      <c r="B243" s="7"/>
    </row>
    <row r="244" spans="2:2">
      <c r="B244" s="7"/>
    </row>
    <row r="245" spans="2:2">
      <c r="B245" s="7"/>
    </row>
    <row r="246" spans="2:2">
      <c r="B246" s="7"/>
    </row>
    <row r="247" spans="2:2">
      <c r="B247" s="7"/>
    </row>
    <row r="248" spans="2:2">
      <c r="B248" s="7"/>
    </row>
    <row r="249" spans="2:2">
      <c r="B249" s="7"/>
    </row>
    <row r="250" spans="2:2">
      <c r="B250" s="7"/>
    </row>
    <row r="251" spans="2:2">
      <c r="B251" s="7"/>
    </row>
    <row r="252" spans="2:2">
      <c r="B252" s="7"/>
    </row>
    <row r="253" spans="2:2">
      <c r="B253" s="7"/>
    </row>
  </sheetData>
  <mergeCells count="4">
    <mergeCell ref="P4:R4"/>
    <mergeCell ref="S4:U4"/>
    <mergeCell ref="V4:X4"/>
    <mergeCell ref="Y4:AA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66269-21BF-E240-AAE4-02A0BDAF8DB4}">
  <dimension ref="A3:AA188"/>
  <sheetViews>
    <sheetView topLeftCell="A115" zoomScale="75" workbookViewId="0">
      <selection activeCell="K14" sqref="K14"/>
    </sheetView>
  </sheetViews>
  <sheetFormatPr baseColWidth="10" defaultRowHeight="16"/>
  <cols>
    <col min="1" max="16384" width="10.83203125" style="6"/>
  </cols>
  <sheetData>
    <row r="3" spans="1:27">
      <c r="P3" s="6" t="s">
        <v>29</v>
      </c>
    </row>
    <row r="4" spans="1:27">
      <c r="A4" s="6" t="s">
        <v>7</v>
      </c>
    </row>
    <row r="5" spans="1:27">
      <c r="A5" s="6" t="s">
        <v>8</v>
      </c>
      <c r="P5" s="2" t="s">
        <v>26</v>
      </c>
      <c r="Q5" s="2"/>
      <c r="R5" s="2"/>
      <c r="S5" s="2" t="s">
        <v>27</v>
      </c>
      <c r="T5" s="2"/>
      <c r="U5" s="2"/>
      <c r="V5" s="2" t="s">
        <v>28</v>
      </c>
      <c r="W5" s="2"/>
      <c r="X5" s="2"/>
      <c r="Y5" s="2" t="s">
        <v>25</v>
      </c>
      <c r="Z5" s="2"/>
      <c r="AA5" s="2"/>
    </row>
    <row r="6" spans="1:27">
      <c r="A6" s="6" t="s">
        <v>9</v>
      </c>
      <c r="B6" s="6" t="s">
        <v>10</v>
      </c>
      <c r="C6" s="6" t="s">
        <v>11</v>
      </c>
      <c r="D6" s="6" t="s">
        <v>12</v>
      </c>
      <c r="E6" s="6" t="s">
        <v>13</v>
      </c>
      <c r="F6" s="6" t="s">
        <v>14</v>
      </c>
      <c r="G6" s="6" t="s">
        <v>15</v>
      </c>
      <c r="H6" s="6" t="s">
        <v>16</v>
      </c>
      <c r="I6" s="6" t="s">
        <v>17</v>
      </c>
      <c r="J6" s="6" t="s">
        <v>18</v>
      </c>
      <c r="K6" s="6" t="s">
        <v>19</v>
      </c>
      <c r="L6" s="6" t="s">
        <v>20</v>
      </c>
      <c r="M6" s="6" t="s">
        <v>21</v>
      </c>
      <c r="P6" s="1">
        <v>5.1700000000000003E-2</v>
      </c>
      <c r="Q6" s="1">
        <v>0.05</v>
      </c>
      <c r="R6" s="1">
        <v>5.1200000000000002E-2</v>
      </c>
      <c r="S6" s="1">
        <v>2.8000000000000001E-2</v>
      </c>
      <c r="T6" s="1">
        <v>2.7199999999999998E-2</v>
      </c>
      <c r="U6" s="1">
        <v>2.5999999999999999E-2</v>
      </c>
      <c r="V6" s="1">
        <v>4.0500000000000001E-2</v>
      </c>
      <c r="W6" s="1">
        <v>4.7E-2</v>
      </c>
      <c r="X6" s="1">
        <v>3.9E-2</v>
      </c>
      <c r="Y6" s="1">
        <v>1.52E-2</v>
      </c>
      <c r="Z6" s="1">
        <v>1.5299999999999999E-2</v>
      </c>
      <c r="AA6" s="1">
        <v>1.7299999999999999E-2</v>
      </c>
    </row>
    <row r="7" spans="1:27">
      <c r="A7" s="6">
        <v>0</v>
      </c>
      <c r="B7" s="6">
        <v>9.8841300000000007</v>
      </c>
      <c r="C7" s="6">
        <v>9.7848799999999994</v>
      </c>
      <c r="D7" s="6">
        <v>10.139799999999999</v>
      </c>
      <c r="E7" s="6">
        <v>9.9749700000000008</v>
      </c>
      <c r="F7" s="6">
        <v>9.7589100000000002</v>
      </c>
      <c r="G7" s="6">
        <v>9.8276199999999996</v>
      </c>
      <c r="H7" s="6">
        <v>10.830500000000001</v>
      </c>
      <c r="I7" s="6">
        <v>10.132199999999999</v>
      </c>
      <c r="J7" s="6">
        <v>9.8245400000000007</v>
      </c>
      <c r="K7" s="6">
        <v>10.3306</v>
      </c>
      <c r="L7" s="6">
        <v>10.1212</v>
      </c>
      <c r="M7" s="6">
        <v>10.040900000000001</v>
      </c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</row>
    <row r="8" spans="1:27">
      <c r="A8" s="6">
        <v>20</v>
      </c>
      <c r="B8" s="6">
        <v>9.7003199999999996</v>
      </c>
      <c r="C8" s="6">
        <v>9.3578600000000005</v>
      </c>
      <c r="D8" s="6">
        <v>10.384600000000001</v>
      </c>
      <c r="E8" s="6">
        <v>9.7676400000000001</v>
      </c>
      <c r="F8" s="6">
        <v>9.5151299999999992</v>
      </c>
      <c r="G8" s="6">
        <v>9.7595500000000008</v>
      </c>
      <c r="H8" s="6">
        <v>9.7561800000000005</v>
      </c>
      <c r="I8" s="6">
        <v>9.9080399999999997</v>
      </c>
      <c r="J8" s="6">
        <v>9.6867099999999997</v>
      </c>
      <c r="K8" s="6">
        <v>9.9263399999999997</v>
      </c>
      <c r="L8" s="6">
        <v>10.1805</v>
      </c>
      <c r="M8" s="6">
        <v>9.8611799999999992</v>
      </c>
    </row>
    <row r="9" spans="1:27">
      <c r="A9" s="6">
        <v>40</v>
      </c>
      <c r="B9" s="6">
        <v>9.5469399999999993</v>
      </c>
      <c r="C9" s="6">
        <v>9.3047900000000006</v>
      </c>
      <c r="D9" s="6">
        <v>10.096500000000001</v>
      </c>
      <c r="E9" s="6">
        <v>9.9005799999999997</v>
      </c>
      <c r="F9" s="6">
        <v>9.5243800000000007</v>
      </c>
      <c r="G9" s="6">
        <v>9.5260200000000008</v>
      </c>
      <c r="H9" s="6">
        <v>10.0174</v>
      </c>
      <c r="I9" s="6">
        <v>10.0243</v>
      </c>
      <c r="J9" s="6">
        <v>9.6304999999999996</v>
      </c>
      <c r="K9" s="6">
        <v>10.013199999999999</v>
      </c>
      <c r="L9" s="6">
        <v>9.92239</v>
      </c>
      <c r="M9" s="6">
        <v>10.027900000000001</v>
      </c>
    </row>
    <row r="10" spans="1:27">
      <c r="A10" s="6">
        <v>60</v>
      </c>
      <c r="B10" s="6">
        <v>9.8805499999999995</v>
      </c>
      <c r="C10" s="6">
        <v>9.4487100000000002</v>
      </c>
      <c r="D10" s="6">
        <v>9.9990500000000004</v>
      </c>
      <c r="E10" s="6">
        <v>9.8482599999999998</v>
      </c>
      <c r="F10" s="6">
        <v>9.5761599999999998</v>
      </c>
      <c r="G10" s="6">
        <v>9.9401600000000006</v>
      </c>
      <c r="H10" s="6">
        <v>9.6554599999999997</v>
      </c>
      <c r="I10" s="6">
        <v>9.9880800000000001</v>
      </c>
      <c r="J10" s="6">
        <v>9.6664100000000008</v>
      </c>
      <c r="K10" s="6">
        <v>10.0505</v>
      </c>
      <c r="L10" s="6">
        <v>10.042899999999999</v>
      </c>
      <c r="M10" s="6">
        <v>9.9689499999999995</v>
      </c>
    </row>
    <row r="11" spans="1:27">
      <c r="A11" s="6">
        <v>80</v>
      </c>
      <c r="B11" s="6">
        <v>10.1098</v>
      </c>
      <c r="C11" s="6">
        <v>9.6335800000000003</v>
      </c>
      <c r="D11" s="6">
        <v>9.8992199999999997</v>
      </c>
      <c r="E11" s="6">
        <v>10.069100000000001</v>
      </c>
      <c r="F11" s="6">
        <v>9.5517299999999992</v>
      </c>
      <c r="G11" s="6">
        <v>9.9318000000000008</v>
      </c>
      <c r="H11" s="6">
        <v>9.9031500000000001</v>
      </c>
      <c r="I11" s="6">
        <v>9.8911300000000004</v>
      </c>
      <c r="J11" s="6">
        <v>9.8311600000000006</v>
      </c>
      <c r="K11" s="6">
        <v>10.0928</v>
      </c>
      <c r="L11" s="6">
        <v>10.245200000000001</v>
      </c>
      <c r="M11" s="6">
        <v>9.7125699999999995</v>
      </c>
    </row>
    <row r="12" spans="1:27">
      <c r="A12" s="6">
        <v>100</v>
      </c>
      <c r="B12" s="6">
        <v>10.112500000000001</v>
      </c>
      <c r="C12" s="6">
        <v>9.7994800000000009</v>
      </c>
      <c r="D12" s="6">
        <v>10.2624</v>
      </c>
      <c r="E12" s="6">
        <v>10.4506</v>
      </c>
      <c r="F12" s="6">
        <v>9.6812400000000007</v>
      </c>
      <c r="G12" s="6">
        <v>10.033799999999999</v>
      </c>
      <c r="H12" s="6">
        <v>10.3287</v>
      </c>
      <c r="I12" s="6">
        <v>10.056800000000001</v>
      </c>
      <c r="J12" s="6">
        <v>10.0991</v>
      </c>
      <c r="K12" s="6">
        <v>10.103</v>
      </c>
      <c r="L12" s="6">
        <v>10.166700000000001</v>
      </c>
      <c r="M12" s="6">
        <v>10.0825</v>
      </c>
    </row>
    <row r="13" spans="1:27">
      <c r="A13" s="6">
        <v>120</v>
      </c>
      <c r="B13" s="6">
        <v>10.641500000000001</v>
      </c>
      <c r="C13" s="6">
        <v>9.9521700000000006</v>
      </c>
      <c r="D13" s="6">
        <v>10.7742</v>
      </c>
      <c r="E13" s="6">
        <v>10.749499999999999</v>
      </c>
      <c r="F13" s="6">
        <v>9.79941</v>
      </c>
      <c r="G13" s="6">
        <v>10.311</v>
      </c>
      <c r="H13" s="6">
        <v>10.5046</v>
      </c>
      <c r="I13" s="6">
        <v>10.0067</v>
      </c>
      <c r="J13" s="6">
        <v>10.2675</v>
      </c>
      <c r="K13" s="6">
        <v>10.2202</v>
      </c>
      <c r="L13" s="6">
        <v>10.272399999999999</v>
      </c>
      <c r="M13" s="6">
        <v>10.264200000000001</v>
      </c>
    </row>
    <row r="14" spans="1:27">
      <c r="A14" s="6">
        <v>140</v>
      </c>
      <c r="B14" s="6">
        <v>10.7242</v>
      </c>
      <c r="C14" s="6">
        <v>10.1348</v>
      </c>
      <c r="D14" s="6">
        <v>11.007999999999999</v>
      </c>
      <c r="E14" s="6">
        <v>11.2554</v>
      </c>
      <c r="F14" s="6">
        <v>9.7705099999999998</v>
      </c>
      <c r="G14" s="6">
        <v>10.6257</v>
      </c>
      <c r="H14" s="6">
        <v>10.745900000000001</v>
      </c>
      <c r="I14" s="6">
        <v>10.301299999999999</v>
      </c>
      <c r="J14" s="6">
        <v>10.4518</v>
      </c>
      <c r="K14" s="6">
        <v>10.0014</v>
      </c>
      <c r="L14" s="6">
        <v>10.102</v>
      </c>
      <c r="M14" s="6">
        <v>10.280799999999999</v>
      </c>
    </row>
    <row r="15" spans="1:27">
      <c r="A15" s="6">
        <v>160</v>
      </c>
      <c r="B15" s="6">
        <v>11.710699999999999</v>
      </c>
      <c r="C15" s="6">
        <v>10.3635</v>
      </c>
      <c r="D15" s="6">
        <v>11.2736</v>
      </c>
      <c r="E15" s="6">
        <v>11.520099999999999</v>
      </c>
      <c r="F15" s="6">
        <v>10.177199999999999</v>
      </c>
      <c r="G15" s="6">
        <v>11.3141</v>
      </c>
      <c r="H15" s="6">
        <v>11.525399999999999</v>
      </c>
      <c r="I15" s="6">
        <v>10.300700000000001</v>
      </c>
      <c r="J15" s="6">
        <v>10.854100000000001</v>
      </c>
      <c r="K15" s="6">
        <v>10.120799999999999</v>
      </c>
      <c r="L15" s="6">
        <v>10.335900000000001</v>
      </c>
      <c r="M15" s="6">
        <v>10.474399999999999</v>
      </c>
    </row>
    <row r="16" spans="1:27">
      <c r="A16" s="6">
        <v>180</v>
      </c>
      <c r="B16" s="6">
        <v>12.6654</v>
      </c>
      <c r="C16" s="6">
        <v>10.610200000000001</v>
      </c>
      <c r="D16" s="6">
        <v>11.543200000000001</v>
      </c>
      <c r="E16" s="6">
        <v>12.619400000000001</v>
      </c>
      <c r="F16" s="6">
        <v>10.2431</v>
      </c>
      <c r="G16" s="6">
        <v>12.0189</v>
      </c>
      <c r="H16" s="6">
        <v>12.2117</v>
      </c>
      <c r="I16" s="6">
        <v>10.834199999999999</v>
      </c>
      <c r="J16" s="6">
        <v>11.3294</v>
      </c>
      <c r="K16" s="6">
        <v>10.178800000000001</v>
      </c>
      <c r="L16" s="6">
        <v>10.4527</v>
      </c>
      <c r="M16" s="6">
        <v>10.565799999999999</v>
      </c>
    </row>
    <row r="17" spans="1:13">
      <c r="A17" s="6">
        <v>200</v>
      </c>
      <c r="B17" s="6">
        <v>12.8581</v>
      </c>
      <c r="C17" s="6">
        <v>10.9785</v>
      </c>
      <c r="D17" s="6">
        <v>12.498699999999999</v>
      </c>
      <c r="E17" s="6">
        <v>12.908200000000001</v>
      </c>
      <c r="F17" s="6">
        <v>10.661199999999999</v>
      </c>
      <c r="G17" s="6">
        <v>12.3064</v>
      </c>
      <c r="H17" s="6">
        <v>13.0085</v>
      </c>
      <c r="I17" s="6">
        <v>10.8047</v>
      </c>
      <c r="J17" s="6">
        <v>11.635400000000001</v>
      </c>
      <c r="K17" s="6">
        <v>10.244</v>
      </c>
      <c r="L17" s="6">
        <v>10.4352</v>
      </c>
      <c r="M17" s="6">
        <v>10.8658</v>
      </c>
    </row>
    <row r="18" spans="1:13">
      <c r="A18" s="6">
        <v>220</v>
      </c>
      <c r="B18" s="6">
        <v>13.9595</v>
      </c>
      <c r="C18" s="6">
        <v>11.1868</v>
      </c>
      <c r="D18" s="6">
        <v>12.587999999999999</v>
      </c>
      <c r="E18" s="6">
        <v>13.527799999999999</v>
      </c>
      <c r="F18" s="6">
        <v>10.882999999999999</v>
      </c>
      <c r="G18" s="6">
        <v>13.2715</v>
      </c>
      <c r="H18" s="6">
        <v>13.4224</v>
      </c>
      <c r="I18" s="6">
        <v>11.178599999999999</v>
      </c>
      <c r="J18" s="6">
        <v>12.0883</v>
      </c>
      <c r="K18" s="6">
        <v>10.6144</v>
      </c>
      <c r="L18" s="6">
        <v>10.557600000000001</v>
      </c>
      <c r="M18" s="6">
        <v>10.8576</v>
      </c>
    </row>
    <row r="19" spans="1:13">
      <c r="A19" s="6">
        <v>240</v>
      </c>
      <c r="B19" s="6">
        <v>14.948700000000001</v>
      </c>
      <c r="C19" s="6">
        <v>11.6693</v>
      </c>
      <c r="D19" s="6">
        <v>13.4452</v>
      </c>
      <c r="E19" s="6">
        <v>14.342499999999999</v>
      </c>
      <c r="F19" s="6">
        <v>11.4184</v>
      </c>
      <c r="G19" s="6">
        <v>13.932399999999999</v>
      </c>
      <c r="H19" s="6">
        <v>14.360099999999999</v>
      </c>
      <c r="I19" s="6">
        <v>11.5852</v>
      </c>
      <c r="J19" s="6">
        <v>12.6419</v>
      </c>
      <c r="K19" s="6">
        <v>10.5572</v>
      </c>
      <c r="L19" s="6">
        <v>10.975899999999999</v>
      </c>
      <c r="M19" s="6">
        <v>10.996600000000001</v>
      </c>
    </row>
    <row r="20" spans="1:13">
      <c r="A20" s="6">
        <v>260</v>
      </c>
      <c r="B20" s="6">
        <v>15.8027</v>
      </c>
      <c r="C20" s="6">
        <v>12.0578</v>
      </c>
      <c r="D20" s="6">
        <v>14.029</v>
      </c>
      <c r="E20" s="6">
        <v>15.561199999999999</v>
      </c>
      <c r="F20" s="6">
        <v>11.742699999999999</v>
      </c>
      <c r="G20" s="6">
        <v>14.752599999999999</v>
      </c>
      <c r="H20" s="6">
        <v>15.251799999999999</v>
      </c>
      <c r="I20" s="6">
        <v>11.807</v>
      </c>
      <c r="J20" s="6">
        <v>13.2303</v>
      </c>
      <c r="K20" s="6">
        <v>10.773899999999999</v>
      </c>
      <c r="L20" s="6">
        <v>11.013199999999999</v>
      </c>
      <c r="M20" s="6">
        <v>11.3307</v>
      </c>
    </row>
    <row r="21" spans="1:13">
      <c r="A21" s="6">
        <v>280</v>
      </c>
      <c r="B21" s="6">
        <v>16.6553</v>
      </c>
      <c r="C21" s="6">
        <v>12.6347</v>
      </c>
      <c r="D21" s="6">
        <v>14.6374</v>
      </c>
      <c r="E21" s="6">
        <v>16.336600000000001</v>
      </c>
      <c r="F21" s="6">
        <v>12.253299999999999</v>
      </c>
      <c r="G21" s="6">
        <v>15.357799999999999</v>
      </c>
      <c r="H21" s="6">
        <v>16.2621</v>
      </c>
      <c r="I21" s="6">
        <v>12.0665</v>
      </c>
      <c r="J21" s="6">
        <v>14.1343</v>
      </c>
      <c r="K21" s="6">
        <v>10.745200000000001</v>
      </c>
      <c r="L21" s="6">
        <v>11.121</v>
      </c>
      <c r="M21" s="6">
        <v>11.5395</v>
      </c>
    </row>
    <row r="22" spans="1:13">
      <c r="A22" s="6">
        <v>300</v>
      </c>
      <c r="B22" s="6">
        <v>17.682600000000001</v>
      </c>
      <c r="C22" s="6">
        <v>12.865399999999999</v>
      </c>
      <c r="D22" s="6">
        <v>15.302199999999999</v>
      </c>
      <c r="E22" s="6">
        <v>17.2103</v>
      </c>
      <c r="F22" s="6">
        <v>12.4498</v>
      </c>
      <c r="G22" s="6">
        <v>16.5001</v>
      </c>
      <c r="H22" s="6">
        <v>17.055900000000001</v>
      </c>
      <c r="I22" s="6">
        <v>12.4208</v>
      </c>
      <c r="J22" s="6">
        <v>14.653700000000001</v>
      </c>
      <c r="K22" s="6">
        <v>10.911099999999999</v>
      </c>
      <c r="L22" s="6">
        <v>11.082100000000001</v>
      </c>
      <c r="M22" s="6">
        <v>11.785600000000001</v>
      </c>
    </row>
    <row r="23" spans="1:13">
      <c r="A23" s="6">
        <v>320</v>
      </c>
      <c r="B23" s="6">
        <v>18.6328</v>
      </c>
      <c r="C23" s="6">
        <v>13.5444</v>
      </c>
      <c r="D23" s="6">
        <v>16.315799999999999</v>
      </c>
      <c r="E23" s="6">
        <v>18.1312</v>
      </c>
      <c r="F23" s="6">
        <v>12.853199999999999</v>
      </c>
      <c r="G23" s="6">
        <v>17.351600000000001</v>
      </c>
      <c r="H23" s="6">
        <v>18.700900000000001</v>
      </c>
      <c r="I23" s="6">
        <v>12.726000000000001</v>
      </c>
      <c r="J23" s="6">
        <v>15.4023</v>
      </c>
      <c r="K23" s="6">
        <v>10.868600000000001</v>
      </c>
      <c r="L23" s="6">
        <v>11.470499999999999</v>
      </c>
      <c r="M23" s="6">
        <v>12.2037</v>
      </c>
    </row>
    <row r="24" spans="1:13">
      <c r="A24" s="6">
        <v>340</v>
      </c>
      <c r="B24" s="6">
        <v>19.989699999999999</v>
      </c>
      <c r="C24" s="6">
        <v>13.879200000000001</v>
      </c>
      <c r="D24" s="6">
        <v>17.253900000000002</v>
      </c>
      <c r="E24" s="6">
        <v>19.022500000000001</v>
      </c>
      <c r="F24" s="6">
        <v>13.191800000000001</v>
      </c>
      <c r="G24" s="6">
        <v>18.204499999999999</v>
      </c>
      <c r="H24" s="6">
        <v>19.5749</v>
      </c>
      <c r="I24" s="6">
        <v>13.262600000000001</v>
      </c>
      <c r="J24" s="6">
        <v>16.244700000000002</v>
      </c>
      <c r="K24" s="6">
        <v>11.1373</v>
      </c>
      <c r="L24" s="6">
        <v>11.628500000000001</v>
      </c>
      <c r="M24" s="6">
        <v>12.5182</v>
      </c>
    </row>
    <row r="25" spans="1:13">
      <c r="A25" s="6">
        <v>360</v>
      </c>
      <c r="B25" s="6">
        <v>20.758500000000002</v>
      </c>
      <c r="C25" s="6">
        <v>14.380699999999999</v>
      </c>
      <c r="D25" s="6">
        <v>17.990100000000002</v>
      </c>
      <c r="E25" s="6">
        <v>20.082699999999999</v>
      </c>
      <c r="F25" s="6">
        <v>13.8261</v>
      </c>
      <c r="G25" s="6">
        <v>19.532</v>
      </c>
      <c r="H25" s="6">
        <v>20.665099999999999</v>
      </c>
      <c r="I25" s="6">
        <v>13.681100000000001</v>
      </c>
      <c r="J25" s="6">
        <v>17.324100000000001</v>
      </c>
      <c r="K25" s="6">
        <v>11.4262</v>
      </c>
      <c r="L25" s="6">
        <v>11.810600000000001</v>
      </c>
      <c r="M25" s="6">
        <v>12.576000000000001</v>
      </c>
    </row>
    <row r="26" spans="1:13">
      <c r="A26" s="6">
        <v>380</v>
      </c>
      <c r="B26" s="6">
        <v>21.8569</v>
      </c>
      <c r="C26" s="6">
        <v>14.758599999999999</v>
      </c>
      <c r="D26" s="6">
        <v>18.744599999999998</v>
      </c>
      <c r="E26" s="6">
        <v>21.355599999999999</v>
      </c>
      <c r="F26" s="6">
        <v>14.3558</v>
      </c>
      <c r="G26" s="6">
        <v>20.4421</v>
      </c>
      <c r="H26" s="6">
        <v>21.594899999999999</v>
      </c>
      <c r="I26" s="6">
        <v>13.953799999999999</v>
      </c>
      <c r="J26" s="6">
        <v>17.562999999999999</v>
      </c>
      <c r="K26" s="6">
        <v>11.457100000000001</v>
      </c>
      <c r="L26" s="6">
        <v>11.787000000000001</v>
      </c>
      <c r="M26" s="6">
        <v>13.174899999999999</v>
      </c>
    </row>
    <row r="27" spans="1:13">
      <c r="A27" s="6">
        <v>400</v>
      </c>
      <c r="B27" s="6">
        <v>23.166599999999999</v>
      </c>
      <c r="C27" s="6">
        <v>15.590400000000001</v>
      </c>
      <c r="D27" s="6">
        <v>19.433499999999999</v>
      </c>
      <c r="E27" s="6">
        <v>22.3628</v>
      </c>
      <c r="F27" s="6">
        <v>14.8657</v>
      </c>
      <c r="G27" s="6">
        <v>21.171900000000001</v>
      </c>
      <c r="H27" s="6">
        <v>22.835699999999999</v>
      </c>
      <c r="I27" s="6">
        <v>14.6142</v>
      </c>
      <c r="J27" s="6">
        <v>18.581199999999999</v>
      </c>
      <c r="K27" s="6">
        <v>11.984999999999999</v>
      </c>
      <c r="L27" s="6">
        <v>12.122299999999999</v>
      </c>
      <c r="M27" s="6">
        <v>13.1754</v>
      </c>
    </row>
    <row r="28" spans="1:13">
      <c r="A28" s="6">
        <v>420</v>
      </c>
      <c r="B28" s="6">
        <v>23.994399999999999</v>
      </c>
      <c r="C28" s="6">
        <v>15.860300000000001</v>
      </c>
      <c r="D28" s="6">
        <v>20.3017</v>
      </c>
      <c r="E28" s="6">
        <v>22.8691</v>
      </c>
      <c r="F28" s="6">
        <v>15.2659</v>
      </c>
      <c r="G28" s="6">
        <v>21.886099999999999</v>
      </c>
      <c r="H28" s="6">
        <v>23.415199999999999</v>
      </c>
      <c r="I28" s="6">
        <v>15.027200000000001</v>
      </c>
      <c r="J28" s="6">
        <v>19.179099999999998</v>
      </c>
      <c r="K28" s="6">
        <v>12.085100000000001</v>
      </c>
      <c r="L28" s="6">
        <v>12.303000000000001</v>
      </c>
      <c r="M28" s="6">
        <v>13.504899999999999</v>
      </c>
    </row>
    <row r="29" spans="1:13">
      <c r="A29" s="6">
        <v>440</v>
      </c>
      <c r="B29" s="6">
        <v>25.306699999999999</v>
      </c>
      <c r="C29" s="6">
        <v>16.6738</v>
      </c>
      <c r="D29" s="6">
        <v>21.2318</v>
      </c>
      <c r="E29" s="6">
        <v>24.375900000000001</v>
      </c>
      <c r="F29" s="6">
        <v>16.0306</v>
      </c>
      <c r="G29" s="6">
        <v>23.2669</v>
      </c>
      <c r="H29" s="6">
        <v>24.569500000000001</v>
      </c>
      <c r="I29" s="6">
        <v>15.5642</v>
      </c>
      <c r="J29" s="6">
        <v>20.4785</v>
      </c>
      <c r="K29" s="6">
        <v>11.923299999999999</v>
      </c>
      <c r="L29" s="6">
        <v>12.5785</v>
      </c>
      <c r="M29" s="6">
        <v>13.7921</v>
      </c>
    </row>
    <row r="30" spans="1:13">
      <c r="A30" s="6">
        <v>460</v>
      </c>
      <c r="B30" s="6">
        <v>26.110700000000001</v>
      </c>
      <c r="C30" s="6">
        <v>17.2713</v>
      </c>
      <c r="D30" s="6">
        <v>22.244800000000001</v>
      </c>
      <c r="E30" s="6">
        <v>25.438099999999999</v>
      </c>
      <c r="F30" s="6">
        <v>16.233799999999999</v>
      </c>
      <c r="G30" s="6">
        <v>24.243099999999998</v>
      </c>
      <c r="H30" s="6">
        <v>26.506900000000002</v>
      </c>
      <c r="I30" s="6">
        <v>15.7628</v>
      </c>
      <c r="J30" s="6">
        <v>20.810300000000002</v>
      </c>
      <c r="K30" s="6">
        <v>12.4093</v>
      </c>
      <c r="L30" s="6">
        <v>12.8002</v>
      </c>
      <c r="M30" s="6">
        <v>14.1228</v>
      </c>
    </row>
    <row r="31" spans="1:13">
      <c r="A31" s="6">
        <v>480</v>
      </c>
      <c r="B31" s="6">
        <v>27.7333</v>
      </c>
      <c r="C31" s="6">
        <v>17.887599999999999</v>
      </c>
      <c r="D31" s="6">
        <v>23.154499999999999</v>
      </c>
      <c r="E31" s="6">
        <v>26.504799999999999</v>
      </c>
      <c r="F31" s="6">
        <v>16.678100000000001</v>
      </c>
      <c r="G31" s="6">
        <v>25.143999999999998</v>
      </c>
      <c r="H31" s="6">
        <v>27.0685</v>
      </c>
      <c r="I31" s="6">
        <v>16.4129</v>
      </c>
      <c r="J31" s="6">
        <v>21.581499999999998</v>
      </c>
      <c r="K31" s="6">
        <v>12.850199999999999</v>
      </c>
      <c r="L31" s="6">
        <v>12.8193</v>
      </c>
      <c r="M31" s="6">
        <v>14.366199999999999</v>
      </c>
    </row>
    <row r="32" spans="1:13">
      <c r="A32" s="6">
        <v>500</v>
      </c>
      <c r="B32" s="6">
        <v>28.4709</v>
      </c>
      <c r="C32" s="6">
        <v>18.5273</v>
      </c>
      <c r="D32" s="6">
        <v>23.866700000000002</v>
      </c>
      <c r="E32" s="6">
        <v>27.319400000000002</v>
      </c>
      <c r="F32" s="6">
        <v>17.563500000000001</v>
      </c>
      <c r="G32" s="6">
        <v>26.393599999999999</v>
      </c>
      <c r="H32" s="6">
        <v>27.781600000000001</v>
      </c>
      <c r="I32" s="6">
        <v>17.0489</v>
      </c>
      <c r="J32" s="6">
        <v>22.592400000000001</v>
      </c>
      <c r="K32" s="6">
        <v>12.8895</v>
      </c>
      <c r="L32" s="6">
        <v>13.0318</v>
      </c>
      <c r="M32" s="6">
        <v>14.648999999999999</v>
      </c>
    </row>
    <row r="33" spans="1:13">
      <c r="A33" s="6">
        <v>520</v>
      </c>
      <c r="B33" s="6">
        <v>29.5062</v>
      </c>
      <c r="C33" s="6">
        <v>18.894400000000001</v>
      </c>
      <c r="D33" s="6">
        <v>24.982800000000001</v>
      </c>
      <c r="E33" s="6">
        <v>28.561900000000001</v>
      </c>
      <c r="F33" s="6">
        <v>17.901299999999999</v>
      </c>
      <c r="G33" s="6">
        <v>26.718399999999999</v>
      </c>
      <c r="H33" s="6">
        <v>28.9282</v>
      </c>
      <c r="I33" s="6">
        <v>17.4236</v>
      </c>
      <c r="J33" s="6">
        <v>23.453199999999999</v>
      </c>
      <c r="K33" s="6">
        <v>13.2187</v>
      </c>
      <c r="L33" s="6">
        <v>13.288399999999999</v>
      </c>
      <c r="M33" s="6">
        <v>15.2997</v>
      </c>
    </row>
    <row r="34" spans="1:13">
      <c r="A34" s="6">
        <v>540</v>
      </c>
      <c r="B34" s="6">
        <v>30.591999999999999</v>
      </c>
      <c r="C34" s="6">
        <v>19.7897</v>
      </c>
      <c r="D34" s="6">
        <v>25.532800000000002</v>
      </c>
      <c r="E34" s="6">
        <v>29.162400000000002</v>
      </c>
      <c r="F34" s="6">
        <v>18.747900000000001</v>
      </c>
      <c r="G34" s="6">
        <v>27.9436</v>
      </c>
      <c r="H34" s="6">
        <v>30.004000000000001</v>
      </c>
      <c r="I34" s="6">
        <v>18.2484</v>
      </c>
      <c r="J34" s="6">
        <v>24.378</v>
      </c>
      <c r="K34" s="6">
        <v>13.381399999999999</v>
      </c>
      <c r="L34" s="6">
        <v>13.5627</v>
      </c>
      <c r="M34" s="6">
        <v>15.3619</v>
      </c>
    </row>
    <row r="35" spans="1:13">
      <c r="A35" s="6">
        <v>560</v>
      </c>
      <c r="B35" s="6">
        <v>31.400300000000001</v>
      </c>
      <c r="C35" s="6">
        <v>20.2364</v>
      </c>
      <c r="D35" s="6">
        <v>26.142099999999999</v>
      </c>
      <c r="E35" s="6">
        <v>30.201000000000001</v>
      </c>
      <c r="F35" s="6">
        <v>19.421299999999999</v>
      </c>
      <c r="G35" s="6">
        <v>28.942699999999999</v>
      </c>
      <c r="H35" s="6">
        <v>31.035</v>
      </c>
      <c r="I35" s="6">
        <v>18.724499999999999</v>
      </c>
      <c r="J35" s="6">
        <v>25.2117</v>
      </c>
      <c r="K35" s="6">
        <v>13.3169</v>
      </c>
      <c r="L35" s="6">
        <v>13.9076</v>
      </c>
      <c r="M35" s="6">
        <v>15.8367</v>
      </c>
    </row>
    <row r="36" spans="1:13">
      <c r="A36" s="6">
        <v>580</v>
      </c>
      <c r="B36" s="6">
        <v>32.371000000000002</v>
      </c>
      <c r="C36" s="6">
        <v>20.879899999999999</v>
      </c>
      <c r="D36" s="6">
        <v>27.424199999999999</v>
      </c>
      <c r="E36" s="6">
        <v>31.278099999999998</v>
      </c>
      <c r="F36" s="6">
        <v>19.8339</v>
      </c>
      <c r="G36" s="6">
        <v>29.915800000000001</v>
      </c>
      <c r="H36" s="6">
        <v>32.392899999999997</v>
      </c>
      <c r="I36" s="6">
        <v>18.816199999999998</v>
      </c>
      <c r="J36" s="6">
        <v>25.6922</v>
      </c>
      <c r="K36" s="6">
        <v>13.7966</v>
      </c>
      <c r="L36" s="6">
        <v>14.1846</v>
      </c>
      <c r="M36" s="6">
        <v>16.285399999999999</v>
      </c>
    </row>
    <row r="37" spans="1:13">
      <c r="A37" s="6">
        <v>600</v>
      </c>
      <c r="B37" s="6">
        <v>33.186</v>
      </c>
      <c r="C37" s="6">
        <v>21.732900000000001</v>
      </c>
      <c r="D37" s="6">
        <v>27.748899999999999</v>
      </c>
      <c r="E37" s="6">
        <v>32.550699999999999</v>
      </c>
      <c r="F37" s="6">
        <v>20.346699999999998</v>
      </c>
      <c r="G37" s="6">
        <v>30.393000000000001</v>
      </c>
      <c r="H37" s="6">
        <v>32.788499999999999</v>
      </c>
      <c r="I37" s="6">
        <v>19.470500000000001</v>
      </c>
      <c r="J37" s="6">
        <v>26.792000000000002</v>
      </c>
      <c r="K37" s="6">
        <v>13.9971</v>
      </c>
      <c r="L37" s="6">
        <v>14.4209</v>
      </c>
      <c r="M37" s="6">
        <v>16.5623</v>
      </c>
    </row>
    <row r="38" spans="1:13">
      <c r="A38" s="6">
        <v>620</v>
      </c>
      <c r="B38" s="6">
        <v>34.331800000000001</v>
      </c>
      <c r="C38" s="6">
        <v>22.218399999999999</v>
      </c>
      <c r="D38" s="6">
        <v>29.069500000000001</v>
      </c>
      <c r="E38" s="6">
        <v>33.088999999999999</v>
      </c>
      <c r="F38" s="6">
        <v>21.0273</v>
      </c>
      <c r="G38" s="6">
        <v>31.454599999999999</v>
      </c>
      <c r="H38" s="6">
        <v>33.598599999999998</v>
      </c>
      <c r="I38" s="6">
        <v>19.968599999999999</v>
      </c>
      <c r="J38" s="6">
        <v>27.597799999999999</v>
      </c>
      <c r="K38" s="6">
        <v>14.307700000000001</v>
      </c>
      <c r="L38" s="6">
        <v>14.9872</v>
      </c>
      <c r="M38" s="6">
        <v>16.7227</v>
      </c>
    </row>
    <row r="39" spans="1:13">
      <c r="A39" s="6">
        <v>640</v>
      </c>
      <c r="B39" s="6">
        <v>35.367600000000003</v>
      </c>
      <c r="C39" s="6">
        <v>22.8461</v>
      </c>
      <c r="D39" s="6">
        <v>29.976900000000001</v>
      </c>
      <c r="E39" s="6">
        <v>34.313800000000001</v>
      </c>
      <c r="F39" s="6">
        <v>21.569900000000001</v>
      </c>
      <c r="G39" s="6">
        <v>32.616900000000001</v>
      </c>
      <c r="H39" s="6">
        <v>34.751199999999997</v>
      </c>
      <c r="I39" s="6">
        <v>20.584399999999999</v>
      </c>
      <c r="J39" s="6">
        <v>28.159400000000002</v>
      </c>
      <c r="K39" s="6">
        <v>14.9278</v>
      </c>
      <c r="L39" s="6">
        <v>14.908300000000001</v>
      </c>
      <c r="M39" s="6">
        <v>17.2484</v>
      </c>
    </row>
    <row r="40" spans="1:13">
      <c r="A40" s="6">
        <v>660</v>
      </c>
      <c r="B40" s="6">
        <v>35.953600000000002</v>
      </c>
      <c r="C40" s="6">
        <v>23.3569</v>
      </c>
      <c r="D40" s="6">
        <v>30.744499999999999</v>
      </c>
      <c r="E40" s="6">
        <v>34.812399999999997</v>
      </c>
      <c r="F40" s="6">
        <v>21.763300000000001</v>
      </c>
      <c r="G40" s="6">
        <v>33.423299999999998</v>
      </c>
      <c r="H40" s="6">
        <v>36.100099999999998</v>
      </c>
      <c r="I40" s="6">
        <v>21.354199999999999</v>
      </c>
      <c r="J40" s="6">
        <v>29.252600000000001</v>
      </c>
      <c r="K40" s="6">
        <v>14.8315</v>
      </c>
      <c r="L40" s="6">
        <v>15.119199999999999</v>
      </c>
      <c r="M40" s="6">
        <v>17.6935</v>
      </c>
    </row>
    <row r="41" spans="1:13">
      <c r="A41" s="6">
        <v>680</v>
      </c>
      <c r="B41" s="6">
        <v>37.1496</v>
      </c>
      <c r="C41" s="6">
        <v>24.072900000000001</v>
      </c>
      <c r="D41" s="6">
        <v>31.4114</v>
      </c>
      <c r="E41" s="6">
        <v>35.796900000000001</v>
      </c>
      <c r="F41" s="6">
        <v>22.664100000000001</v>
      </c>
      <c r="G41" s="6">
        <v>34.337800000000001</v>
      </c>
      <c r="H41" s="6">
        <v>36.6096</v>
      </c>
      <c r="I41" s="6">
        <v>21.754000000000001</v>
      </c>
      <c r="J41" s="6">
        <v>30.165400000000002</v>
      </c>
      <c r="K41" s="6">
        <v>15.1069</v>
      </c>
      <c r="L41" s="6">
        <v>15.522399999999999</v>
      </c>
      <c r="M41" s="6">
        <v>17.747</v>
      </c>
    </row>
    <row r="42" spans="1:13">
      <c r="A42" s="6">
        <v>700</v>
      </c>
      <c r="B42" s="6">
        <v>37.523200000000003</v>
      </c>
      <c r="C42" s="6">
        <v>24.485399999999998</v>
      </c>
      <c r="D42" s="6">
        <v>32.168399999999998</v>
      </c>
      <c r="E42" s="6">
        <v>36.580300000000001</v>
      </c>
      <c r="F42" s="6">
        <v>23.5243</v>
      </c>
      <c r="G42" s="6">
        <v>34.666899999999998</v>
      </c>
      <c r="H42" s="6">
        <v>37.535800000000002</v>
      </c>
      <c r="I42" s="6">
        <v>22.457000000000001</v>
      </c>
      <c r="J42" s="6">
        <v>31.096299999999999</v>
      </c>
      <c r="K42" s="6">
        <v>15.393599999999999</v>
      </c>
      <c r="L42" s="6">
        <v>15.798400000000001</v>
      </c>
      <c r="M42" s="6">
        <v>18.4148</v>
      </c>
    </row>
    <row r="43" spans="1:13">
      <c r="A43" s="6">
        <v>720</v>
      </c>
      <c r="B43" s="6">
        <v>37.914700000000003</v>
      </c>
      <c r="C43" s="6">
        <v>25.187100000000001</v>
      </c>
      <c r="D43" s="6">
        <v>32.895699999999998</v>
      </c>
      <c r="E43" s="6">
        <v>37.314999999999998</v>
      </c>
      <c r="F43" s="6">
        <v>23.841799999999999</v>
      </c>
      <c r="G43" s="6">
        <v>35.501100000000001</v>
      </c>
      <c r="H43" s="6">
        <v>38.158099999999997</v>
      </c>
      <c r="I43" s="6">
        <v>23.0166</v>
      </c>
      <c r="J43" s="6">
        <v>31.219899999999999</v>
      </c>
      <c r="K43" s="6">
        <v>15.4488</v>
      </c>
      <c r="L43" s="6">
        <v>16.239100000000001</v>
      </c>
      <c r="M43" s="6">
        <v>18.813300000000002</v>
      </c>
    </row>
    <row r="44" spans="1:13">
      <c r="A44" s="6">
        <v>740</v>
      </c>
      <c r="B44" s="6">
        <v>38.998600000000003</v>
      </c>
      <c r="C44" s="6">
        <v>25.787199999999999</v>
      </c>
      <c r="D44" s="6">
        <v>33.5169</v>
      </c>
      <c r="E44" s="6">
        <v>37.982199999999999</v>
      </c>
      <c r="F44" s="6">
        <v>24.325399999999998</v>
      </c>
      <c r="G44" s="6">
        <v>36.193399999999997</v>
      </c>
      <c r="H44" s="6">
        <v>38.733699999999999</v>
      </c>
      <c r="I44" s="6">
        <v>23.4407</v>
      </c>
      <c r="J44" s="6">
        <v>32.021599999999999</v>
      </c>
      <c r="K44" s="6">
        <v>15.887700000000001</v>
      </c>
      <c r="L44" s="6">
        <v>16.421500000000002</v>
      </c>
      <c r="M44" s="6">
        <v>19.161899999999999</v>
      </c>
    </row>
    <row r="45" spans="1:13">
      <c r="A45" s="6">
        <v>760</v>
      </c>
      <c r="B45" s="6">
        <v>39.866900000000001</v>
      </c>
      <c r="C45" s="6">
        <v>26.247499999999999</v>
      </c>
      <c r="D45" s="6">
        <v>34.276400000000002</v>
      </c>
      <c r="E45" s="6">
        <v>38.931399999999996</v>
      </c>
      <c r="F45" s="6">
        <v>24.531600000000001</v>
      </c>
      <c r="G45" s="6">
        <v>37.252299999999998</v>
      </c>
      <c r="H45" s="6">
        <v>39.411999999999999</v>
      </c>
      <c r="I45" s="6">
        <v>24.102</v>
      </c>
      <c r="J45" s="6">
        <v>32.829900000000002</v>
      </c>
      <c r="K45" s="6">
        <v>16.373200000000001</v>
      </c>
      <c r="L45" s="6">
        <v>16.9495</v>
      </c>
      <c r="M45" s="6">
        <v>19.326699999999999</v>
      </c>
    </row>
    <row r="46" spans="1:13">
      <c r="A46" s="6">
        <v>780</v>
      </c>
      <c r="B46" s="6">
        <v>40.008699999999997</v>
      </c>
      <c r="C46" s="6">
        <v>27.153600000000001</v>
      </c>
      <c r="D46" s="6">
        <v>34.836500000000001</v>
      </c>
      <c r="E46" s="6">
        <v>39.459899999999998</v>
      </c>
      <c r="F46" s="6">
        <v>25.930299999999999</v>
      </c>
      <c r="G46" s="6">
        <v>37.126100000000001</v>
      </c>
      <c r="H46" s="6">
        <v>40.839399999999998</v>
      </c>
      <c r="I46" s="6">
        <v>24.847200000000001</v>
      </c>
      <c r="J46" s="6">
        <v>33.262799999999999</v>
      </c>
      <c r="K46" s="6">
        <v>16.829999999999998</v>
      </c>
      <c r="L46" s="6">
        <v>17.1615</v>
      </c>
      <c r="M46" s="6">
        <v>19.904199999999999</v>
      </c>
    </row>
    <row r="47" spans="1:13">
      <c r="A47" s="6">
        <v>800</v>
      </c>
      <c r="B47" s="6">
        <v>40.395400000000002</v>
      </c>
      <c r="C47" s="6">
        <v>27.843399999999999</v>
      </c>
      <c r="D47" s="6">
        <v>35.364100000000001</v>
      </c>
      <c r="E47" s="6">
        <v>39.853299999999997</v>
      </c>
      <c r="F47" s="6">
        <v>26.238800000000001</v>
      </c>
      <c r="G47" s="6">
        <v>38.521700000000003</v>
      </c>
      <c r="H47" s="6">
        <v>41.069699999999997</v>
      </c>
      <c r="I47" s="6">
        <v>25.113399999999999</v>
      </c>
      <c r="J47" s="6">
        <v>34.403199999999998</v>
      </c>
      <c r="K47" s="6">
        <v>16.954899999999999</v>
      </c>
      <c r="L47" s="6">
        <v>17.500299999999999</v>
      </c>
      <c r="M47" s="6">
        <v>20.0778</v>
      </c>
    </row>
    <row r="48" spans="1:13">
      <c r="A48" s="6">
        <v>820</v>
      </c>
      <c r="B48" s="6">
        <v>41.911099999999998</v>
      </c>
      <c r="C48" s="6">
        <v>28.1831</v>
      </c>
      <c r="D48" s="6">
        <v>36.177</v>
      </c>
      <c r="E48" s="6">
        <v>40.959800000000001</v>
      </c>
      <c r="F48" s="6">
        <v>26.6877</v>
      </c>
      <c r="G48" s="6">
        <v>38.851799999999997</v>
      </c>
      <c r="H48" s="6">
        <v>41.335299999999997</v>
      </c>
      <c r="I48" s="6">
        <v>25.561</v>
      </c>
      <c r="J48" s="6">
        <v>34.660800000000002</v>
      </c>
      <c r="K48" s="6">
        <v>17.333300000000001</v>
      </c>
      <c r="L48" s="6">
        <v>17.787199999999999</v>
      </c>
      <c r="M48" s="6">
        <v>20.709399999999999</v>
      </c>
    </row>
    <row r="49" spans="1:13">
      <c r="A49" s="6">
        <v>840</v>
      </c>
      <c r="B49" s="6">
        <v>42.168999999999997</v>
      </c>
      <c r="C49" s="6">
        <v>28.928599999999999</v>
      </c>
      <c r="D49" s="6">
        <v>36.641199999999998</v>
      </c>
      <c r="E49" s="6">
        <v>41.722200000000001</v>
      </c>
      <c r="F49" s="6">
        <v>26.920400000000001</v>
      </c>
      <c r="G49" s="6">
        <v>39.615200000000002</v>
      </c>
      <c r="H49" s="6">
        <v>42.071100000000001</v>
      </c>
      <c r="I49" s="6">
        <v>25.8735</v>
      </c>
      <c r="J49" s="6">
        <v>34.997700000000002</v>
      </c>
      <c r="K49" s="6">
        <v>17.049499999999998</v>
      </c>
      <c r="L49" s="6">
        <v>17.7607</v>
      </c>
      <c r="M49" s="6">
        <v>20.972300000000001</v>
      </c>
    </row>
    <row r="50" spans="1:13">
      <c r="A50" s="6">
        <v>860</v>
      </c>
      <c r="B50" s="6">
        <v>42.986600000000003</v>
      </c>
      <c r="C50" s="6">
        <v>29.0288</v>
      </c>
      <c r="D50" s="6">
        <v>37.116199999999999</v>
      </c>
      <c r="E50" s="6">
        <v>41.867899999999999</v>
      </c>
      <c r="F50" s="6">
        <v>28.098299999999998</v>
      </c>
      <c r="G50" s="6">
        <v>39.451599999999999</v>
      </c>
      <c r="H50" s="6">
        <v>43.011800000000001</v>
      </c>
      <c r="I50" s="6">
        <v>26.513500000000001</v>
      </c>
      <c r="J50" s="6">
        <v>36.0991</v>
      </c>
      <c r="K50" s="6">
        <v>17.63</v>
      </c>
      <c r="L50" s="6">
        <v>18.6724</v>
      </c>
      <c r="M50" s="6">
        <v>21.287099999999999</v>
      </c>
    </row>
    <row r="51" spans="1:13">
      <c r="A51" s="6">
        <v>880</v>
      </c>
      <c r="B51" s="6">
        <v>43.302799999999998</v>
      </c>
      <c r="C51" s="6">
        <v>29.8645</v>
      </c>
      <c r="D51" s="6">
        <v>37.772500000000001</v>
      </c>
      <c r="E51" s="6">
        <v>42.082700000000003</v>
      </c>
      <c r="F51" s="6">
        <v>29.126100000000001</v>
      </c>
      <c r="G51" s="6">
        <v>40.836500000000001</v>
      </c>
      <c r="H51" s="6">
        <v>43.465699999999998</v>
      </c>
      <c r="I51" s="6">
        <v>27.1356</v>
      </c>
      <c r="J51" s="6">
        <v>36.471400000000003</v>
      </c>
      <c r="K51" s="6">
        <v>18.3919</v>
      </c>
      <c r="L51" s="6">
        <v>18.605399999999999</v>
      </c>
      <c r="M51" s="6">
        <v>22.160799999999998</v>
      </c>
    </row>
    <row r="52" spans="1:13">
      <c r="A52" s="6">
        <v>900</v>
      </c>
      <c r="B52" s="6">
        <v>43.693100000000001</v>
      </c>
      <c r="C52" s="6">
        <v>30.818999999999999</v>
      </c>
      <c r="D52" s="6">
        <v>38.383699999999997</v>
      </c>
      <c r="E52" s="6">
        <v>43.311</v>
      </c>
      <c r="F52" s="6">
        <v>28.9833</v>
      </c>
      <c r="G52" s="6">
        <v>41.327100000000002</v>
      </c>
      <c r="H52" s="6">
        <v>43.778399999999998</v>
      </c>
      <c r="I52" s="6">
        <v>27.267399999999999</v>
      </c>
      <c r="J52" s="6">
        <v>36.908900000000003</v>
      </c>
      <c r="K52" s="6">
        <v>18.1875</v>
      </c>
      <c r="L52" s="6">
        <v>18.949300000000001</v>
      </c>
      <c r="M52" s="6">
        <v>22.191600000000001</v>
      </c>
    </row>
    <row r="53" spans="1:13">
      <c r="A53" s="6">
        <v>920</v>
      </c>
      <c r="B53" s="6">
        <v>44.253</v>
      </c>
      <c r="C53" s="6">
        <v>30.575399999999998</v>
      </c>
      <c r="D53" s="6">
        <v>39.186300000000003</v>
      </c>
      <c r="E53" s="6">
        <v>43.757899999999999</v>
      </c>
      <c r="F53" s="6">
        <v>29.470800000000001</v>
      </c>
      <c r="G53" s="6">
        <v>41.6922</v>
      </c>
      <c r="H53" s="6">
        <v>43.964300000000001</v>
      </c>
      <c r="I53" s="6">
        <v>28.270700000000001</v>
      </c>
      <c r="J53" s="6">
        <v>38.060099999999998</v>
      </c>
      <c r="K53" s="6">
        <v>18.5258</v>
      </c>
      <c r="L53" s="6">
        <v>19.1066</v>
      </c>
      <c r="M53" s="6">
        <v>22.658000000000001</v>
      </c>
    </row>
    <row r="54" spans="1:13">
      <c r="A54" s="6">
        <v>940</v>
      </c>
      <c r="B54" s="6">
        <v>44.606999999999999</v>
      </c>
      <c r="C54" s="6">
        <v>31.3657</v>
      </c>
      <c r="D54" s="6">
        <v>39.607599999999998</v>
      </c>
      <c r="E54" s="6">
        <v>44.344799999999999</v>
      </c>
      <c r="F54" s="6">
        <v>29.9039</v>
      </c>
      <c r="G54" s="6">
        <v>42.356900000000003</v>
      </c>
      <c r="H54" s="6">
        <v>45.210099999999997</v>
      </c>
      <c r="I54" s="6">
        <v>28.704699999999999</v>
      </c>
      <c r="J54" s="6">
        <v>38.2682</v>
      </c>
      <c r="K54" s="6">
        <v>18.678000000000001</v>
      </c>
      <c r="L54" s="6">
        <v>19.5657</v>
      </c>
      <c r="M54" s="6">
        <v>23.169499999999999</v>
      </c>
    </row>
    <row r="55" spans="1:13">
      <c r="A55" s="6">
        <v>960</v>
      </c>
      <c r="B55" s="6">
        <v>45.603499999999997</v>
      </c>
      <c r="C55" s="6">
        <v>31.867699999999999</v>
      </c>
      <c r="D55" s="6">
        <v>40.2027</v>
      </c>
      <c r="E55" s="6">
        <v>44.475000000000001</v>
      </c>
      <c r="F55" s="6">
        <v>30.004799999999999</v>
      </c>
      <c r="G55" s="6">
        <v>42.9542</v>
      </c>
      <c r="H55" s="6">
        <v>45.052599999999998</v>
      </c>
      <c r="I55" s="6">
        <v>29.1572</v>
      </c>
      <c r="J55" s="6">
        <v>38.594799999999999</v>
      </c>
      <c r="K55" s="6">
        <v>19.302399999999999</v>
      </c>
      <c r="L55" s="6">
        <v>19.569400000000002</v>
      </c>
      <c r="M55" s="6">
        <v>23.4831</v>
      </c>
    </row>
    <row r="56" spans="1:13">
      <c r="A56" s="6">
        <v>980</v>
      </c>
      <c r="B56" s="6">
        <v>45.774500000000003</v>
      </c>
      <c r="C56" s="6">
        <v>32.421100000000003</v>
      </c>
      <c r="D56" s="6">
        <v>40.8645</v>
      </c>
      <c r="E56" s="6">
        <v>44.8523</v>
      </c>
      <c r="F56" s="6">
        <v>31.2682</v>
      </c>
      <c r="G56" s="6">
        <v>43.872500000000002</v>
      </c>
      <c r="H56" s="6">
        <v>45.666899999999998</v>
      </c>
      <c r="I56" s="6">
        <v>29.453099999999999</v>
      </c>
      <c r="J56" s="6">
        <v>39.371699999999997</v>
      </c>
      <c r="K56" s="6">
        <v>19.621600000000001</v>
      </c>
      <c r="L56" s="6">
        <v>20.243600000000001</v>
      </c>
      <c r="M56" s="6">
        <v>23.499400000000001</v>
      </c>
    </row>
    <row r="57" spans="1:13">
      <c r="A57" s="6">
        <v>1000</v>
      </c>
      <c r="B57" s="6">
        <v>46.074100000000001</v>
      </c>
      <c r="C57" s="6">
        <v>32.7119</v>
      </c>
      <c r="D57" s="6">
        <v>41.492199999999997</v>
      </c>
      <c r="E57" s="6">
        <v>45.605800000000002</v>
      </c>
      <c r="F57" s="6">
        <v>31.27</v>
      </c>
      <c r="G57" s="6">
        <v>44.4636</v>
      </c>
      <c r="H57" s="6">
        <v>45.728400000000001</v>
      </c>
      <c r="I57" s="6">
        <v>29.927299999999999</v>
      </c>
      <c r="J57" s="6">
        <v>40.031100000000002</v>
      </c>
      <c r="K57" s="6">
        <v>19.934899999999999</v>
      </c>
      <c r="L57" s="6">
        <v>20.445900000000002</v>
      </c>
      <c r="M57" s="6">
        <v>23.9924</v>
      </c>
    </row>
    <row r="58" spans="1:13">
      <c r="A58" s="6">
        <v>1020</v>
      </c>
      <c r="B58" s="6">
        <v>46.957000000000001</v>
      </c>
      <c r="C58" s="6">
        <v>33.456400000000002</v>
      </c>
      <c r="D58" s="6">
        <v>41.486600000000003</v>
      </c>
      <c r="E58" s="6">
        <v>46.518799999999999</v>
      </c>
      <c r="F58" s="6">
        <v>31.781099999999999</v>
      </c>
      <c r="G58" s="6">
        <v>44.692900000000002</v>
      </c>
      <c r="H58" s="6">
        <v>46.317399999999999</v>
      </c>
      <c r="I58" s="6">
        <v>30.477900000000002</v>
      </c>
      <c r="J58" s="6">
        <v>39.796900000000001</v>
      </c>
      <c r="K58" s="6">
        <v>19.9329</v>
      </c>
      <c r="L58" s="6">
        <v>20.706499999999998</v>
      </c>
      <c r="M58" s="6">
        <v>24.344799999999999</v>
      </c>
    </row>
    <row r="59" spans="1:13">
      <c r="A59" s="6">
        <v>1040</v>
      </c>
      <c r="B59" s="6">
        <v>47.330599999999997</v>
      </c>
      <c r="C59" s="6">
        <v>34.410600000000002</v>
      </c>
      <c r="D59" s="6">
        <v>41.990200000000002</v>
      </c>
      <c r="E59" s="6">
        <v>46.645699999999998</v>
      </c>
      <c r="F59" s="6">
        <v>32.290199999999999</v>
      </c>
      <c r="G59" s="6">
        <v>44.668900000000001</v>
      </c>
      <c r="H59" s="6">
        <v>46.860300000000002</v>
      </c>
      <c r="I59" s="6">
        <v>31.3262</v>
      </c>
      <c r="J59" s="6">
        <v>41.088500000000003</v>
      </c>
      <c r="K59" s="6">
        <v>20.3748</v>
      </c>
      <c r="L59" s="6">
        <v>21.490200000000002</v>
      </c>
      <c r="M59" s="6">
        <v>24.453900000000001</v>
      </c>
    </row>
    <row r="60" spans="1:13">
      <c r="A60" s="6">
        <v>1060</v>
      </c>
      <c r="B60" s="6">
        <v>47.666499999999999</v>
      </c>
      <c r="C60" s="6">
        <v>34.668399999999998</v>
      </c>
      <c r="D60" s="6">
        <v>42.298099999999998</v>
      </c>
      <c r="E60" s="6">
        <v>46.911900000000003</v>
      </c>
      <c r="F60" s="6">
        <v>33.015999999999998</v>
      </c>
      <c r="G60" s="6">
        <v>44.989699999999999</v>
      </c>
      <c r="H60" s="6">
        <v>47.914099999999998</v>
      </c>
      <c r="I60" s="6">
        <v>31.325199999999999</v>
      </c>
      <c r="J60" s="6">
        <v>41.572000000000003</v>
      </c>
      <c r="K60" s="6">
        <v>20.465199999999999</v>
      </c>
      <c r="L60" s="6">
        <v>21.718399999999999</v>
      </c>
      <c r="M60" s="6">
        <v>25.272600000000001</v>
      </c>
    </row>
    <row r="61" spans="1:13">
      <c r="A61" s="6">
        <v>1080</v>
      </c>
      <c r="B61" s="6">
        <v>47.549100000000003</v>
      </c>
      <c r="C61" s="6">
        <v>34.5976</v>
      </c>
      <c r="D61" s="6">
        <v>43.186100000000003</v>
      </c>
      <c r="E61" s="6">
        <v>47.172699999999999</v>
      </c>
      <c r="F61" s="6">
        <v>33.370199999999997</v>
      </c>
      <c r="G61" s="6">
        <v>45.404299999999999</v>
      </c>
      <c r="H61" s="6">
        <v>47.011099999999999</v>
      </c>
      <c r="I61" s="6">
        <v>31.7499</v>
      </c>
      <c r="J61" s="6">
        <v>42.407499999999999</v>
      </c>
      <c r="K61" s="6">
        <v>21.3782</v>
      </c>
      <c r="L61" s="6">
        <v>21.4407</v>
      </c>
      <c r="M61" s="6">
        <v>25.400500000000001</v>
      </c>
    </row>
    <row r="62" spans="1:13">
      <c r="A62" s="6">
        <v>1100</v>
      </c>
      <c r="B62" s="6">
        <v>47.846299999999999</v>
      </c>
      <c r="C62" s="6">
        <v>35.393099999999997</v>
      </c>
      <c r="D62" s="6">
        <v>42.876800000000003</v>
      </c>
      <c r="E62" s="6">
        <v>47.399000000000001</v>
      </c>
      <c r="F62" s="6">
        <v>33.731099999999998</v>
      </c>
      <c r="G62" s="6">
        <v>46.0334</v>
      </c>
      <c r="H62" s="6">
        <v>48.159700000000001</v>
      </c>
      <c r="I62" s="6">
        <v>31.9756</v>
      </c>
      <c r="J62" s="6">
        <v>42.156100000000002</v>
      </c>
      <c r="K62" s="6">
        <v>21.2652</v>
      </c>
      <c r="L62" s="6">
        <v>21.911300000000001</v>
      </c>
      <c r="M62" s="6">
        <v>25.570900000000002</v>
      </c>
    </row>
    <row r="63" spans="1:13">
      <c r="A63" s="6">
        <v>1120</v>
      </c>
      <c r="B63" s="6">
        <v>48.2181</v>
      </c>
      <c r="C63" s="6">
        <v>36.185099999999998</v>
      </c>
      <c r="D63" s="6">
        <v>43.647199999999998</v>
      </c>
      <c r="E63" s="6">
        <v>47.832099999999997</v>
      </c>
      <c r="F63" s="6">
        <v>34.599600000000002</v>
      </c>
      <c r="G63" s="6">
        <v>46.470500000000001</v>
      </c>
      <c r="H63" s="6">
        <v>48.246299999999998</v>
      </c>
      <c r="I63" s="6">
        <v>32.580399999999997</v>
      </c>
      <c r="J63" s="6">
        <v>42.133299999999998</v>
      </c>
      <c r="K63" s="6">
        <v>21.631900000000002</v>
      </c>
      <c r="L63" s="6">
        <v>22.321400000000001</v>
      </c>
      <c r="M63" s="6">
        <v>26.030100000000001</v>
      </c>
    </row>
    <row r="64" spans="1:13">
      <c r="A64" s="6">
        <v>1140</v>
      </c>
      <c r="B64" s="6">
        <v>49.055500000000002</v>
      </c>
      <c r="C64" s="6">
        <v>36.123399999999997</v>
      </c>
      <c r="D64" s="6">
        <v>44.112099999999998</v>
      </c>
      <c r="E64" s="6">
        <v>48.383099999999999</v>
      </c>
      <c r="F64" s="6">
        <v>34.490299999999998</v>
      </c>
      <c r="G64" s="6">
        <v>46.815800000000003</v>
      </c>
      <c r="H64" s="6">
        <v>48.192100000000003</v>
      </c>
      <c r="I64" s="6">
        <v>32.608499999999999</v>
      </c>
      <c r="J64" s="6">
        <v>42.975200000000001</v>
      </c>
      <c r="K64" s="6">
        <v>21.8095</v>
      </c>
      <c r="L64" s="6">
        <v>22.682200000000002</v>
      </c>
      <c r="M64" s="6">
        <v>26.424600000000002</v>
      </c>
    </row>
    <row r="65" spans="1:13">
      <c r="A65" s="6">
        <v>1160</v>
      </c>
      <c r="B65" s="6">
        <v>48.769100000000002</v>
      </c>
      <c r="C65" s="6">
        <v>36.511299999999999</v>
      </c>
      <c r="D65" s="6">
        <v>44.4724</v>
      </c>
      <c r="E65" s="6">
        <v>49.138300000000001</v>
      </c>
      <c r="F65" s="6">
        <v>35.199300000000001</v>
      </c>
      <c r="G65" s="6">
        <v>47.3581</v>
      </c>
      <c r="H65" s="6">
        <v>48.668599999999998</v>
      </c>
      <c r="I65" s="6">
        <v>32.819099999999999</v>
      </c>
      <c r="J65" s="6">
        <v>43.168999999999997</v>
      </c>
      <c r="K65" s="6">
        <v>22.607800000000001</v>
      </c>
      <c r="L65" s="6">
        <v>22.511399999999998</v>
      </c>
      <c r="M65" s="6">
        <v>26.741399999999999</v>
      </c>
    </row>
    <row r="66" spans="1:13">
      <c r="A66" s="6">
        <v>1180</v>
      </c>
      <c r="B66" s="6">
        <v>49.5274</v>
      </c>
      <c r="C66" s="6">
        <v>37.290100000000002</v>
      </c>
      <c r="D66" s="6">
        <v>44.6584</v>
      </c>
      <c r="E66" s="6">
        <v>49.247100000000003</v>
      </c>
      <c r="F66" s="6">
        <v>35.525300000000001</v>
      </c>
      <c r="G66" s="6">
        <v>47.62</v>
      </c>
      <c r="H66" s="6">
        <v>49.032299999999999</v>
      </c>
      <c r="I66" s="6">
        <v>34.247799999999998</v>
      </c>
      <c r="J66" s="6">
        <v>43.162799999999997</v>
      </c>
      <c r="K66" s="6">
        <v>22.575800000000001</v>
      </c>
      <c r="L66" s="6">
        <v>23.395800000000001</v>
      </c>
      <c r="M66" s="6">
        <v>27.018799999999999</v>
      </c>
    </row>
    <row r="67" spans="1:13">
      <c r="A67" s="6">
        <v>1200</v>
      </c>
      <c r="B67" s="6">
        <v>49.468000000000004</v>
      </c>
      <c r="C67" s="6">
        <v>37.362200000000001</v>
      </c>
      <c r="D67" s="6">
        <v>44.912300000000002</v>
      </c>
      <c r="E67" s="6">
        <v>48.983199999999997</v>
      </c>
      <c r="F67" s="6">
        <v>35.903500000000001</v>
      </c>
      <c r="G67" s="6">
        <v>47.8523</v>
      </c>
      <c r="H67" s="6">
        <v>49.202599999999997</v>
      </c>
      <c r="I67" s="6">
        <v>34.082700000000003</v>
      </c>
      <c r="J67" s="6">
        <v>43.845500000000001</v>
      </c>
      <c r="K67" s="6">
        <v>22.828399999999998</v>
      </c>
      <c r="L67" s="6">
        <v>23.645900000000001</v>
      </c>
      <c r="M67" s="6">
        <v>27.4178</v>
      </c>
    </row>
    <row r="68" spans="1:13">
      <c r="A68" s="6">
        <v>1220</v>
      </c>
      <c r="B68" s="6">
        <v>49.7684</v>
      </c>
      <c r="C68" s="6">
        <v>38.720300000000002</v>
      </c>
      <c r="D68" s="6">
        <v>45.656300000000002</v>
      </c>
      <c r="E68" s="6">
        <v>49.887799999999999</v>
      </c>
      <c r="F68" s="6">
        <v>36.6021</v>
      </c>
      <c r="G68" s="6">
        <v>47.874099999999999</v>
      </c>
      <c r="H68" s="6">
        <v>49.600900000000003</v>
      </c>
      <c r="I68" s="6">
        <v>34.750399999999999</v>
      </c>
      <c r="J68" s="6">
        <v>44.340200000000003</v>
      </c>
      <c r="K68" s="6">
        <v>23.113</v>
      </c>
      <c r="L68" s="6">
        <v>23.666899999999998</v>
      </c>
      <c r="M68" s="6">
        <v>27.607800000000001</v>
      </c>
    </row>
    <row r="69" spans="1:13">
      <c r="A69" s="6">
        <v>1240</v>
      </c>
      <c r="B69" s="6">
        <v>50.393300000000004</v>
      </c>
      <c r="C69" s="6">
        <v>38.604900000000001</v>
      </c>
      <c r="D69" s="6">
        <v>45.976999999999997</v>
      </c>
      <c r="E69" s="6">
        <v>49.516500000000001</v>
      </c>
      <c r="F69" s="6">
        <v>36.655999999999999</v>
      </c>
      <c r="G69" s="6">
        <v>48.635800000000003</v>
      </c>
      <c r="H69" s="6">
        <v>49.778100000000002</v>
      </c>
      <c r="I69" s="6">
        <v>35.324199999999998</v>
      </c>
      <c r="J69" s="6">
        <v>44.575499999999998</v>
      </c>
      <c r="K69" s="6">
        <v>23.739000000000001</v>
      </c>
      <c r="L69" s="6">
        <v>24.307300000000001</v>
      </c>
      <c r="M69" s="6">
        <v>27.986000000000001</v>
      </c>
    </row>
    <row r="70" spans="1:13">
      <c r="A70" s="6">
        <v>1260</v>
      </c>
      <c r="B70" s="6">
        <v>50.357999999999997</v>
      </c>
      <c r="C70" s="6">
        <v>38.243699999999997</v>
      </c>
      <c r="D70" s="6">
        <v>46.397500000000001</v>
      </c>
      <c r="E70" s="6">
        <v>49.694000000000003</v>
      </c>
      <c r="F70" s="6">
        <v>38.086799999999997</v>
      </c>
      <c r="G70" s="6">
        <v>48.405500000000004</v>
      </c>
      <c r="H70" s="6">
        <v>49.809699999999999</v>
      </c>
      <c r="I70" s="6">
        <v>35.3996</v>
      </c>
      <c r="J70" s="6">
        <v>44.904800000000002</v>
      </c>
      <c r="K70" s="6">
        <v>23.8063</v>
      </c>
      <c r="L70" s="6">
        <v>24.518899999999999</v>
      </c>
      <c r="M70" s="6">
        <v>28.313800000000001</v>
      </c>
    </row>
    <row r="71" spans="1:13">
      <c r="A71" s="6">
        <v>1280</v>
      </c>
      <c r="B71" s="6">
        <v>49.911299999999997</v>
      </c>
      <c r="C71" s="6">
        <v>39.195999999999998</v>
      </c>
      <c r="D71" s="6">
        <v>46.360799999999998</v>
      </c>
      <c r="E71" s="6">
        <v>50.036000000000001</v>
      </c>
      <c r="F71" s="6">
        <v>37.5154</v>
      </c>
      <c r="G71" s="6">
        <v>48.406500000000001</v>
      </c>
      <c r="H71" s="6">
        <v>49.788499999999999</v>
      </c>
      <c r="I71" s="6">
        <v>36.164700000000003</v>
      </c>
      <c r="J71" s="6">
        <v>45.404400000000003</v>
      </c>
      <c r="K71" s="6">
        <v>23.935500000000001</v>
      </c>
      <c r="L71" s="6">
        <v>24.6433</v>
      </c>
      <c r="M71" s="6">
        <v>28.910900000000002</v>
      </c>
    </row>
    <row r="72" spans="1:13">
      <c r="A72" s="6">
        <v>1300</v>
      </c>
      <c r="B72" s="6">
        <v>51.175899999999999</v>
      </c>
      <c r="C72" s="6">
        <v>39.6248</v>
      </c>
      <c r="D72" s="6">
        <v>46.794899999999998</v>
      </c>
      <c r="E72" s="6">
        <v>50.366</v>
      </c>
      <c r="F72" s="6">
        <v>37.691099999999999</v>
      </c>
      <c r="G72" s="6">
        <v>48.817500000000003</v>
      </c>
      <c r="H72" s="6">
        <v>50.2669</v>
      </c>
      <c r="I72" s="6">
        <v>36.027299999999997</v>
      </c>
      <c r="J72" s="6">
        <v>45.347799999999999</v>
      </c>
      <c r="K72" s="6">
        <v>24.658100000000001</v>
      </c>
      <c r="L72" s="6">
        <v>24.964600000000001</v>
      </c>
      <c r="M72" s="6">
        <v>29.343800000000002</v>
      </c>
    </row>
    <row r="73" spans="1:13">
      <c r="A73" s="6">
        <v>1320</v>
      </c>
      <c r="B73" s="6">
        <v>50.836500000000001</v>
      </c>
      <c r="C73" s="6">
        <v>39.8979</v>
      </c>
      <c r="D73" s="6">
        <v>47.017299999999999</v>
      </c>
      <c r="E73" s="6">
        <v>50.5017</v>
      </c>
      <c r="F73" s="6">
        <v>38.888399999999997</v>
      </c>
      <c r="G73" s="6">
        <v>49.179299999999998</v>
      </c>
      <c r="H73" s="6">
        <v>50.6907</v>
      </c>
      <c r="I73" s="6">
        <v>36.630000000000003</v>
      </c>
      <c r="J73" s="6">
        <v>45.859200000000001</v>
      </c>
      <c r="K73" s="6">
        <v>24.597300000000001</v>
      </c>
      <c r="L73" s="6">
        <v>25.092400000000001</v>
      </c>
      <c r="M73" s="6">
        <v>29.163399999999999</v>
      </c>
    </row>
    <row r="74" spans="1:13">
      <c r="A74" s="6">
        <v>1340</v>
      </c>
      <c r="B74" s="6">
        <v>50.817999999999998</v>
      </c>
      <c r="C74" s="6">
        <v>39.935099999999998</v>
      </c>
      <c r="D74" s="6">
        <v>47.1267</v>
      </c>
      <c r="E74" s="6">
        <v>51.556899999999999</v>
      </c>
      <c r="F74" s="6">
        <v>38.128700000000002</v>
      </c>
      <c r="G74" s="6">
        <v>49.6327</v>
      </c>
      <c r="H74" s="6">
        <v>50.4437</v>
      </c>
      <c r="I74" s="6">
        <v>36.774999999999999</v>
      </c>
      <c r="J74" s="6">
        <v>45.8</v>
      </c>
      <c r="K74" s="6">
        <v>25.134399999999999</v>
      </c>
      <c r="L74" s="6">
        <v>25.560199999999998</v>
      </c>
      <c r="M74" s="6">
        <v>30.0959</v>
      </c>
    </row>
    <row r="75" spans="1:13">
      <c r="A75" s="6">
        <v>1360</v>
      </c>
      <c r="B75" s="6">
        <v>51.994799999999998</v>
      </c>
      <c r="C75" s="6">
        <v>40.564799999999998</v>
      </c>
      <c r="D75" s="6">
        <v>48.010199999999998</v>
      </c>
      <c r="E75" s="6">
        <v>50.966700000000003</v>
      </c>
      <c r="F75" s="6">
        <v>39.006700000000002</v>
      </c>
      <c r="G75" s="6">
        <v>49.414200000000001</v>
      </c>
      <c r="H75" s="6">
        <v>50.977800000000002</v>
      </c>
      <c r="I75" s="6">
        <v>37.42</v>
      </c>
      <c r="J75" s="6">
        <v>46.661900000000003</v>
      </c>
      <c r="K75" s="6">
        <v>24.9023</v>
      </c>
      <c r="L75" s="6">
        <v>26.312899999999999</v>
      </c>
      <c r="M75" s="6">
        <v>30.027999999999999</v>
      </c>
    </row>
    <row r="76" spans="1:13">
      <c r="A76" s="6">
        <v>1380</v>
      </c>
      <c r="B76" s="6">
        <v>51.391100000000002</v>
      </c>
      <c r="C76" s="6">
        <v>40.896599999999999</v>
      </c>
      <c r="D76" s="6">
        <v>47.306199999999997</v>
      </c>
      <c r="E76" s="6">
        <v>51.168799999999997</v>
      </c>
      <c r="F76" s="6">
        <v>39.626100000000001</v>
      </c>
      <c r="G76" s="6">
        <v>49.786000000000001</v>
      </c>
      <c r="H76" s="6">
        <v>51.200899999999997</v>
      </c>
      <c r="I76" s="6">
        <v>37.935099999999998</v>
      </c>
      <c r="J76" s="6">
        <v>46.267899999999997</v>
      </c>
      <c r="K76" s="6">
        <v>25.310500000000001</v>
      </c>
      <c r="L76" s="6">
        <v>25.901900000000001</v>
      </c>
      <c r="M76" s="6">
        <v>30.148299999999999</v>
      </c>
    </row>
    <row r="77" spans="1:13">
      <c r="A77" s="6">
        <v>1400</v>
      </c>
      <c r="B77" s="6">
        <v>51.442399999999999</v>
      </c>
      <c r="C77" s="6">
        <v>41.499299999999998</v>
      </c>
      <c r="D77" s="6">
        <v>47.253500000000003</v>
      </c>
      <c r="E77" s="6">
        <v>51.532600000000002</v>
      </c>
      <c r="F77" s="6">
        <v>39.8673</v>
      </c>
      <c r="G77" s="6">
        <v>50.326099999999997</v>
      </c>
      <c r="H77" s="6">
        <v>51.461199999999998</v>
      </c>
      <c r="I77" s="6">
        <v>38.466900000000003</v>
      </c>
      <c r="J77" s="6">
        <v>46.345799999999997</v>
      </c>
      <c r="K77" s="6">
        <v>26.020700000000001</v>
      </c>
      <c r="L77" s="6">
        <v>26.4114</v>
      </c>
      <c r="M77" s="6">
        <v>31.300999999999998</v>
      </c>
    </row>
    <row r="78" spans="1:13">
      <c r="A78" s="6">
        <v>1420</v>
      </c>
      <c r="B78" s="6">
        <v>52.033799999999999</v>
      </c>
      <c r="C78" s="6">
        <v>41.443100000000001</v>
      </c>
      <c r="D78" s="6">
        <v>48.363</v>
      </c>
      <c r="E78" s="6">
        <v>51.698300000000003</v>
      </c>
      <c r="F78" s="6">
        <v>39.721499999999999</v>
      </c>
      <c r="G78" s="6">
        <v>50.421199999999999</v>
      </c>
      <c r="H78" s="6">
        <v>51.106499999999997</v>
      </c>
      <c r="I78" s="6">
        <v>38.384099999999997</v>
      </c>
      <c r="J78" s="6">
        <v>47.004199999999997</v>
      </c>
      <c r="K78" s="6">
        <v>25.977799999999998</v>
      </c>
      <c r="L78" s="6">
        <v>26.518899999999999</v>
      </c>
      <c r="M78" s="6">
        <v>30.766200000000001</v>
      </c>
    </row>
    <row r="79" spans="1:13">
      <c r="A79" s="6">
        <v>1440</v>
      </c>
      <c r="B79" s="6">
        <v>51.624299999999998</v>
      </c>
      <c r="C79" s="6">
        <v>41.799799999999998</v>
      </c>
      <c r="D79" s="6">
        <v>48.698500000000003</v>
      </c>
      <c r="E79" s="6">
        <v>51.8568</v>
      </c>
      <c r="F79" s="6">
        <v>40.465499999999999</v>
      </c>
      <c r="G79" s="6">
        <v>50.355400000000003</v>
      </c>
      <c r="H79" s="6">
        <v>51.771700000000003</v>
      </c>
      <c r="I79" s="6">
        <v>38.366799999999998</v>
      </c>
      <c r="J79" s="6">
        <v>47.1723</v>
      </c>
      <c r="K79" s="6">
        <v>26.087299999999999</v>
      </c>
      <c r="L79" s="6">
        <v>27.055399999999999</v>
      </c>
      <c r="M79" s="6">
        <v>31.552499999999998</v>
      </c>
    </row>
    <row r="80" spans="1:13">
      <c r="A80" s="6">
        <v>1460</v>
      </c>
      <c r="B80" s="6">
        <v>52.060400000000001</v>
      </c>
      <c r="C80" s="6">
        <v>42.133200000000002</v>
      </c>
      <c r="D80" s="6">
        <v>48.916400000000003</v>
      </c>
      <c r="E80" s="6">
        <v>51.768900000000002</v>
      </c>
      <c r="F80" s="6">
        <v>40.792999999999999</v>
      </c>
      <c r="G80" s="6">
        <v>50.632599999999996</v>
      </c>
      <c r="H80" s="6">
        <v>51.951000000000001</v>
      </c>
      <c r="I80" s="6">
        <v>38.8123</v>
      </c>
      <c r="J80" s="6">
        <v>48.049199999999999</v>
      </c>
      <c r="K80" s="6">
        <v>26.286799999999999</v>
      </c>
      <c r="L80" s="6">
        <v>27.5853</v>
      </c>
      <c r="M80" s="6">
        <v>31.415099999999999</v>
      </c>
    </row>
    <row r="81" spans="1:13">
      <c r="A81" s="6">
        <v>1480</v>
      </c>
      <c r="B81" s="6">
        <v>51.7164</v>
      </c>
      <c r="C81" s="6">
        <v>42.793999999999997</v>
      </c>
      <c r="D81" s="6">
        <v>49.261899999999997</v>
      </c>
      <c r="E81" s="6">
        <v>51.790900000000001</v>
      </c>
      <c r="F81" s="6">
        <v>40.99</v>
      </c>
      <c r="G81" s="6">
        <v>50.552399999999999</v>
      </c>
      <c r="H81" s="6">
        <v>51.561799999999998</v>
      </c>
      <c r="I81" s="6">
        <v>39.517299999999999</v>
      </c>
      <c r="J81" s="6">
        <v>48.038499999999999</v>
      </c>
      <c r="K81" s="6">
        <v>27.416499999999999</v>
      </c>
      <c r="L81" s="6">
        <v>27.794699999999999</v>
      </c>
      <c r="M81" s="6">
        <v>32.073099999999997</v>
      </c>
    </row>
    <row r="82" spans="1:13">
      <c r="A82" s="6">
        <v>1500</v>
      </c>
      <c r="B82" s="6">
        <v>52.1342</v>
      </c>
      <c r="C82" s="6">
        <v>42.578299999999999</v>
      </c>
      <c r="D82" s="6">
        <v>48.951000000000001</v>
      </c>
      <c r="E82" s="6">
        <v>52.203400000000002</v>
      </c>
      <c r="F82" s="6">
        <v>41.764299999999999</v>
      </c>
      <c r="G82" s="6">
        <v>50.922199999999997</v>
      </c>
      <c r="H82" s="6">
        <v>52.000700000000002</v>
      </c>
      <c r="I82" s="6">
        <v>39.389000000000003</v>
      </c>
      <c r="J82" s="6">
        <v>47.860700000000001</v>
      </c>
      <c r="K82" s="6">
        <v>27.369800000000001</v>
      </c>
      <c r="L82" s="6">
        <v>28.313600000000001</v>
      </c>
      <c r="M82" s="6">
        <v>31.775300000000001</v>
      </c>
    </row>
    <row r="83" spans="1:13">
      <c r="A83" s="6">
        <v>1520</v>
      </c>
      <c r="B83" s="6">
        <v>51.975700000000003</v>
      </c>
      <c r="C83" s="6">
        <v>43.174500000000002</v>
      </c>
      <c r="D83" s="6">
        <v>49.055399999999999</v>
      </c>
      <c r="E83" s="6">
        <v>52.759900000000002</v>
      </c>
      <c r="F83" s="6">
        <v>41.587200000000003</v>
      </c>
      <c r="G83" s="6">
        <v>50.660499999999999</v>
      </c>
      <c r="H83" s="6">
        <v>52.033999999999999</v>
      </c>
      <c r="I83" s="6">
        <v>40.450200000000002</v>
      </c>
      <c r="J83" s="6">
        <v>48.045699999999997</v>
      </c>
      <c r="K83" s="6">
        <v>27.438500000000001</v>
      </c>
      <c r="L83" s="6">
        <v>28.601700000000001</v>
      </c>
      <c r="M83" s="6">
        <v>32.292000000000002</v>
      </c>
    </row>
    <row r="84" spans="1:13">
      <c r="A84" s="6">
        <v>1540</v>
      </c>
      <c r="B84" s="6">
        <v>51.96</v>
      </c>
      <c r="C84" s="6">
        <v>43.192599999999999</v>
      </c>
      <c r="D84" s="6">
        <v>48.946899999999999</v>
      </c>
      <c r="E84" s="6">
        <v>52.910299999999999</v>
      </c>
      <c r="F84" s="6">
        <v>42.136800000000001</v>
      </c>
      <c r="G84" s="6">
        <v>51.761499999999998</v>
      </c>
      <c r="H84" s="6">
        <v>51.894199999999998</v>
      </c>
      <c r="I84" s="6">
        <v>40.9422</v>
      </c>
      <c r="J84" s="6">
        <v>48.360999999999997</v>
      </c>
      <c r="K84" s="6">
        <v>27.735199999999999</v>
      </c>
      <c r="L84" s="6">
        <v>28.695</v>
      </c>
      <c r="M84" s="6">
        <v>32.954099999999997</v>
      </c>
    </row>
    <row r="85" spans="1:13">
      <c r="A85" s="6">
        <v>1560</v>
      </c>
      <c r="B85" s="6">
        <v>52.2044</v>
      </c>
      <c r="C85" s="6">
        <v>43.1053</v>
      </c>
      <c r="D85" s="6">
        <v>49.6417</v>
      </c>
      <c r="E85" s="6">
        <v>51.911999999999999</v>
      </c>
      <c r="F85" s="6">
        <v>41.64</v>
      </c>
      <c r="G85" s="6">
        <v>51.304299999999998</v>
      </c>
      <c r="H85" s="6">
        <v>52.546399999999998</v>
      </c>
      <c r="I85" s="6">
        <v>40.258000000000003</v>
      </c>
      <c r="J85" s="6">
        <v>48.624000000000002</v>
      </c>
      <c r="K85" s="6">
        <v>28.0045</v>
      </c>
      <c r="L85" s="6">
        <v>29.053899999999999</v>
      </c>
      <c r="M85" s="6">
        <v>32.752099999999999</v>
      </c>
    </row>
    <row r="86" spans="1:13">
      <c r="A86" s="6">
        <v>1580</v>
      </c>
      <c r="B86" s="6">
        <v>53.022799999999997</v>
      </c>
      <c r="C86" s="6">
        <v>43.873100000000001</v>
      </c>
      <c r="D86" s="6">
        <v>49.296599999999998</v>
      </c>
      <c r="E86" s="6">
        <v>52.555799999999998</v>
      </c>
      <c r="F86" s="6">
        <v>42.741999999999997</v>
      </c>
      <c r="G86" s="6">
        <v>51.8309</v>
      </c>
      <c r="H86" s="6">
        <v>52.645499999999998</v>
      </c>
      <c r="I86" s="6">
        <v>41.083199999999998</v>
      </c>
      <c r="J86" s="6">
        <v>48.796599999999998</v>
      </c>
      <c r="K86" s="6">
        <v>28.335899999999999</v>
      </c>
      <c r="L86" s="6">
        <v>28.840900000000001</v>
      </c>
      <c r="M86" s="6">
        <v>33.187800000000003</v>
      </c>
    </row>
    <row r="87" spans="1:13">
      <c r="A87" s="6">
        <v>1600</v>
      </c>
      <c r="B87" s="6">
        <v>53.137</v>
      </c>
      <c r="C87" s="6">
        <v>43.6873</v>
      </c>
      <c r="D87" s="6">
        <v>50.248800000000003</v>
      </c>
      <c r="E87" s="6">
        <v>53.205599999999997</v>
      </c>
      <c r="F87" s="6">
        <v>43.087600000000002</v>
      </c>
      <c r="G87" s="6">
        <v>51.281399999999998</v>
      </c>
      <c r="H87" s="6">
        <v>51.960500000000003</v>
      </c>
      <c r="I87" s="6">
        <v>41.209400000000002</v>
      </c>
      <c r="J87" s="6">
        <v>48.568100000000001</v>
      </c>
      <c r="K87" s="6">
        <v>28.6783</v>
      </c>
      <c r="L87" s="6">
        <v>29.078399999999998</v>
      </c>
      <c r="M87" s="6">
        <v>33.022500000000001</v>
      </c>
    </row>
    <row r="88" spans="1:13">
      <c r="A88" s="6">
        <v>1620</v>
      </c>
      <c r="B88" s="6">
        <v>52.422699999999999</v>
      </c>
      <c r="C88" s="6">
        <v>44.192799999999998</v>
      </c>
      <c r="D88" s="6">
        <v>50.023400000000002</v>
      </c>
      <c r="E88" s="6">
        <v>52.756</v>
      </c>
      <c r="F88" s="6">
        <v>42.631900000000002</v>
      </c>
      <c r="G88" s="6">
        <v>51.307000000000002</v>
      </c>
      <c r="H88" s="6">
        <v>52.336500000000001</v>
      </c>
      <c r="I88" s="6">
        <v>41.232900000000001</v>
      </c>
      <c r="J88" s="6">
        <v>48.784300000000002</v>
      </c>
      <c r="K88" s="6">
        <v>28.759699999999999</v>
      </c>
      <c r="L88" s="6">
        <v>29.3523</v>
      </c>
      <c r="M88" s="6">
        <v>34.298099999999998</v>
      </c>
    </row>
    <row r="89" spans="1:13">
      <c r="A89" s="6">
        <v>1640</v>
      </c>
      <c r="B89" s="6">
        <v>53.354799999999997</v>
      </c>
      <c r="C89" s="6">
        <v>43.752200000000002</v>
      </c>
      <c r="D89" s="6">
        <v>49.802399999999999</v>
      </c>
      <c r="E89" s="6">
        <v>53.303199999999997</v>
      </c>
      <c r="F89" s="6">
        <v>43.367100000000001</v>
      </c>
      <c r="G89" s="6">
        <v>51.520800000000001</v>
      </c>
      <c r="H89" s="6">
        <v>52.245399999999997</v>
      </c>
      <c r="I89" s="6">
        <v>41.438000000000002</v>
      </c>
      <c r="J89" s="6">
        <v>49.2301</v>
      </c>
      <c r="K89" s="6">
        <v>29.105599999999999</v>
      </c>
      <c r="L89" s="6">
        <v>29.7439</v>
      </c>
      <c r="M89" s="6">
        <v>33.566499999999998</v>
      </c>
    </row>
    <row r="90" spans="1:13">
      <c r="A90" s="6">
        <v>1660</v>
      </c>
      <c r="B90" s="6">
        <v>53.241999999999997</v>
      </c>
      <c r="C90" s="6">
        <v>44.643799999999999</v>
      </c>
      <c r="D90" s="6">
        <v>50.0961</v>
      </c>
      <c r="E90" s="6">
        <v>53.0672</v>
      </c>
      <c r="F90" s="6">
        <v>42.730200000000004</v>
      </c>
      <c r="G90" s="6">
        <v>52.165300000000002</v>
      </c>
      <c r="H90" s="6">
        <v>52.237000000000002</v>
      </c>
      <c r="I90" s="6">
        <v>41.9621</v>
      </c>
      <c r="J90" s="6">
        <v>49.539200000000001</v>
      </c>
      <c r="K90" s="6">
        <v>29.3689</v>
      </c>
      <c r="L90" s="6">
        <v>30.288699999999999</v>
      </c>
      <c r="M90" s="6">
        <v>34.448399999999999</v>
      </c>
    </row>
    <row r="91" spans="1:13">
      <c r="A91" s="6">
        <v>1680</v>
      </c>
      <c r="B91" s="6">
        <v>53.180100000000003</v>
      </c>
      <c r="C91" s="6">
        <v>44.882899999999999</v>
      </c>
      <c r="D91" s="6">
        <v>50.258000000000003</v>
      </c>
      <c r="E91" s="6">
        <v>52.787100000000002</v>
      </c>
      <c r="F91" s="6">
        <v>43.835999999999999</v>
      </c>
      <c r="G91" s="6">
        <v>52.301900000000003</v>
      </c>
      <c r="H91" s="6">
        <v>52.2684</v>
      </c>
      <c r="I91" s="6">
        <v>42.212400000000002</v>
      </c>
      <c r="J91" s="6">
        <v>49.308100000000003</v>
      </c>
      <c r="K91" s="6">
        <v>29.498200000000001</v>
      </c>
      <c r="L91" s="6">
        <v>30.584700000000002</v>
      </c>
      <c r="M91" s="6">
        <v>34.411299999999997</v>
      </c>
    </row>
    <row r="92" spans="1:13">
      <c r="A92" s="6">
        <v>1700</v>
      </c>
      <c r="B92" s="6">
        <v>53.445999999999998</v>
      </c>
      <c r="C92" s="6">
        <v>45.223199999999999</v>
      </c>
      <c r="D92" s="6">
        <v>50.388100000000001</v>
      </c>
      <c r="E92" s="6">
        <v>52.755800000000001</v>
      </c>
      <c r="F92" s="6">
        <v>44.026899999999998</v>
      </c>
      <c r="G92" s="6">
        <v>52.476999999999997</v>
      </c>
      <c r="H92" s="6">
        <v>52.976900000000001</v>
      </c>
      <c r="I92" s="6">
        <v>42.53</v>
      </c>
      <c r="J92" s="6">
        <v>49.5306</v>
      </c>
      <c r="K92" s="6">
        <v>30.069099999999999</v>
      </c>
      <c r="L92" s="6">
        <v>30.450600000000001</v>
      </c>
      <c r="M92" s="6">
        <v>34.790799999999997</v>
      </c>
    </row>
    <row r="93" spans="1:13">
      <c r="A93" s="6">
        <v>1720</v>
      </c>
      <c r="B93" s="6">
        <v>53.080399999999997</v>
      </c>
      <c r="C93" s="6">
        <v>45.543900000000001</v>
      </c>
      <c r="D93" s="6">
        <v>50.408700000000003</v>
      </c>
      <c r="E93" s="6">
        <v>53.226999999999997</v>
      </c>
      <c r="F93" s="6">
        <v>44.254600000000003</v>
      </c>
      <c r="G93" s="6">
        <v>52.349299999999999</v>
      </c>
      <c r="H93" s="6">
        <v>52.641300000000001</v>
      </c>
      <c r="I93" s="6">
        <v>42.675899999999999</v>
      </c>
      <c r="J93" s="6">
        <v>49.837600000000002</v>
      </c>
      <c r="K93" s="6">
        <v>30.347000000000001</v>
      </c>
      <c r="L93" s="6">
        <v>30.899000000000001</v>
      </c>
      <c r="M93" s="6">
        <v>34.758400000000002</v>
      </c>
    </row>
    <row r="94" spans="1:13">
      <c r="A94" s="6">
        <v>1740</v>
      </c>
      <c r="B94" s="6">
        <v>52.659799999999997</v>
      </c>
      <c r="C94" s="6">
        <v>45.542299999999997</v>
      </c>
      <c r="D94" s="6">
        <v>50.7498</v>
      </c>
      <c r="E94" s="6">
        <v>53.328099999999999</v>
      </c>
      <c r="F94" s="6">
        <v>44.9101</v>
      </c>
      <c r="G94" s="6">
        <v>52.338200000000001</v>
      </c>
      <c r="H94" s="6">
        <v>53.545699999999997</v>
      </c>
      <c r="I94" s="6">
        <v>42.4876</v>
      </c>
      <c r="J94" s="6">
        <v>49.419699999999999</v>
      </c>
      <c r="K94" s="6">
        <v>30.1815</v>
      </c>
      <c r="L94" s="6">
        <v>30.521999999999998</v>
      </c>
      <c r="M94" s="6">
        <v>35.2361</v>
      </c>
    </row>
    <row r="95" spans="1:13">
      <c r="A95" s="6">
        <v>1760</v>
      </c>
      <c r="B95" s="6">
        <v>53.024099999999997</v>
      </c>
      <c r="C95" s="6">
        <v>45.877099999999999</v>
      </c>
      <c r="D95" s="6">
        <v>50.461399999999998</v>
      </c>
      <c r="E95" s="6">
        <v>53.524299999999997</v>
      </c>
      <c r="F95" s="6">
        <v>44.368000000000002</v>
      </c>
      <c r="G95" s="6">
        <v>52.234200000000001</v>
      </c>
      <c r="H95" s="6">
        <v>52.8947</v>
      </c>
      <c r="I95" s="6">
        <v>43.123399999999997</v>
      </c>
      <c r="J95" s="6">
        <v>50.360100000000003</v>
      </c>
      <c r="K95" s="6">
        <v>30.834499999999998</v>
      </c>
      <c r="L95" s="6">
        <v>30.989000000000001</v>
      </c>
      <c r="M95" s="6">
        <v>35.384300000000003</v>
      </c>
    </row>
    <row r="96" spans="1:13">
      <c r="A96" s="6">
        <v>1780</v>
      </c>
      <c r="B96" s="6">
        <v>53.134500000000003</v>
      </c>
      <c r="C96" s="6">
        <v>45.845199999999998</v>
      </c>
      <c r="D96" s="6">
        <v>50.659100000000002</v>
      </c>
      <c r="E96" s="6">
        <v>54.074100000000001</v>
      </c>
      <c r="F96" s="6">
        <v>44.979700000000001</v>
      </c>
      <c r="G96" s="6">
        <v>52.251800000000003</v>
      </c>
      <c r="H96" s="6">
        <v>52.744399999999999</v>
      </c>
      <c r="I96" s="6">
        <v>42.797499999999999</v>
      </c>
      <c r="J96" s="6">
        <v>50.514899999999997</v>
      </c>
      <c r="K96" s="6">
        <v>30.975200000000001</v>
      </c>
      <c r="L96" s="6">
        <v>31.864599999999999</v>
      </c>
      <c r="M96" s="6">
        <v>35.755200000000002</v>
      </c>
    </row>
    <row r="97" spans="1:13">
      <c r="A97" s="6">
        <v>1800</v>
      </c>
      <c r="B97" s="6">
        <v>53.433900000000001</v>
      </c>
      <c r="C97" s="6">
        <v>45.969499999999996</v>
      </c>
      <c r="D97" s="6">
        <v>51.023400000000002</v>
      </c>
      <c r="E97" s="6">
        <v>53.727899999999998</v>
      </c>
      <c r="F97" s="6">
        <v>45.693399999999997</v>
      </c>
      <c r="G97" s="6">
        <v>52.102800000000002</v>
      </c>
      <c r="H97" s="6">
        <v>53.378700000000002</v>
      </c>
      <c r="I97" s="6">
        <v>43.3705</v>
      </c>
      <c r="J97" s="6">
        <v>50.296599999999998</v>
      </c>
      <c r="K97" s="6">
        <v>30.8018</v>
      </c>
      <c r="L97" s="6">
        <v>31.964500000000001</v>
      </c>
      <c r="M97" s="6">
        <v>36.152299999999997</v>
      </c>
    </row>
    <row r="98" spans="1:13">
      <c r="A98" s="6">
        <v>1820</v>
      </c>
      <c r="B98" s="6">
        <v>53.0319</v>
      </c>
      <c r="C98" s="6">
        <v>45.994300000000003</v>
      </c>
      <c r="D98" s="6">
        <v>51.346600000000002</v>
      </c>
      <c r="E98" s="6">
        <v>53.804600000000001</v>
      </c>
      <c r="F98" s="6">
        <v>45.4816</v>
      </c>
      <c r="G98" s="6">
        <v>52.752699999999997</v>
      </c>
      <c r="H98" s="6">
        <v>52.897300000000001</v>
      </c>
      <c r="I98" s="6">
        <v>43.410499999999999</v>
      </c>
      <c r="J98" s="6">
        <v>50.078600000000002</v>
      </c>
      <c r="K98" s="6">
        <v>31.1098</v>
      </c>
      <c r="L98" s="6">
        <v>31.811399999999999</v>
      </c>
      <c r="M98" s="6">
        <v>36.112000000000002</v>
      </c>
    </row>
    <row r="99" spans="1:13">
      <c r="A99" s="6">
        <v>1840</v>
      </c>
      <c r="B99" s="6">
        <v>53.286000000000001</v>
      </c>
      <c r="C99" s="6">
        <v>46.358899999999998</v>
      </c>
      <c r="D99" s="6">
        <v>51.144300000000001</v>
      </c>
      <c r="E99" s="6">
        <v>53.494199999999999</v>
      </c>
      <c r="F99" s="6">
        <v>45.435699999999997</v>
      </c>
      <c r="G99" s="6">
        <v>52.936199999999999</v>
      </c>
      <c r="H99" s="6">
        <v>52.999899999999997</v>
      </c>
      <c r="I99" s="6">
        <v>43.760100000000001</v>
      </c>
      <c r="J99" s="6">
        <v>50.622500000000002</v>
      </c>
      <c r="K99" s="6">
        <v>31.197099999999999</v>
      </c>
      <c r="L99" s="6">
        <v>32.350299999999997</v>
      </c>
      <c r="M99" s="6">
        <v>36.497100000000003</v>
      </c>
    </row>
    <row r="100" spans="1:13">
      <c r="A100" s="6">
        <v>1860</v>
      </c>
      <c r="B100" s="6">
        <v>54.106699999999996</v>
      </c>
      <c r="C100" s="6">
        <v>46.692599999999999</v>
      </c>
      <c r="D100" s="6">
        <v>51.362000000000002</v>
      </c>
      <c r="E100" s="6">
        <v>53.780099999999997</v>
      </c>
      <c r="F100" s="6">
        <v>45.792400000000001</v>
      </c>
      <c r="G100" s="6">
        <v>52.380699999999997</v>
      </c>
      <c r="H100" s="6">
        <v>52.9863</v>
      </c>
      <c r="I100" s="6">
        <v>44.076599999999999</v>
      </c>
      <c r="J100" s="6">
        <v>50.020499999999998</v>
      </c>
      <c r="K100" s="6">
        <v>31.452999999999999</v>
      </c>
      <c r="L100" s="6">
        <v>32.653300000000002</v>
      </c>
      <c r="M100" s="6">
        <v>36.622799999999998</v>
      </c>
    </row>
    <row r="101" spans="1:13">
      <c r="A101" s="6">
        <v>1880</v>
      </c>
      <c r="B101" s="6">
        <v>53.402999999999999</v>
      </c>
      <c r="C101" s="6">
        <v>46.908999999999999</v>
      </c>
      <c r="D101" s="6">
        <v>51.295900000000003</v>
      </c>
      <c r="E101" s="6">
        <v>53.701900000000002</v>
      </c>
      <c r="F101" s="6">
        <v>45.834000000000003</v>
      </c>
      <c r="G101" s="6">
        <v>52.669699999999999</v>
      </c>
      <c r="H101" s="6">
        <v>52.571800000000003</v>
      </c>
      <c r="I101" s="6">
        <v>44.101700000000001</v>
      </c>
      <c r="J101" s="6">
        <v>50.416699999999999</v>
      </c>
      <c r="K101" s="6">
        <v>32.256</v>
      </c>
      <c r="L101" s="6">
        <v>32.276000000000003</v>
      </c>
      <c r="M101" s="6">
        <v>36.412199999999999</v>
      </c>
    </row>
    <row r="102" spans="1:13">
      <c r="A102" s="6">
        <v>1900</v>
      </c>
      <c r="B102" s="6">
        <v>53.424599999999998</v>
      </c>
      <c r="C102" s="6">
        <v>46.488599999999998</v>
      </c>
      <c r="D102" s="6">
        <v>51.080100000000002</v>
      </c>
      <c r="E102" s="6">
        <v>53.825899999999997</v>
      </c>
      <c r="F102" s="6">
        <v>45.6357</v>
      </c>
      <c r="G102" s="6">
        <v>52.736400000000003</v>
      </c>
      <c r="H102" s="6">
        <v>53.159500000000001</v>
      </c>
      <c r="I102" s="6">
        <v>44.901200000000003</v>
      </c>
      <c r="J102" s="6">
        <v>50.945099999999996</v>
      </c>
      <c r="K102" s="6">
        <v>32.313200000000002</v>
      </c>
      <c r="L102" s="6">
        <v>32.892699999999998</v>
      </c>
      <c r="M102" s="6">
        <v>37.342599999999997</v>
      </c>
    </row>
    <row r="103" spans="1:13">
      <c r="A103" s="6">
        <v>1920</v>
      </c>
      <c r="B103" s="6">
        <v>53.837899999999998</v>
      </c>
      <c r="C103" s="6">
        <v>47.323</v>
      </c>
      <c r="D103" s="6">
        <v>51.196399999999997</v>
      </c>
      <c r="E103" s="6">
        <v>53.9651</v>
      </c>
      <c r="F103" s="6">
        <v>46.747500000000002</v>
      </c>
      <c r="G103" s="6">
        <v>52.875300000000003</v>
      </c>
      <c r="H103" s="6">
        <v>52.977200000000003</v>
      </c>
      <c r="I103" s="6">
        <v>45.080399999999997</v>
      </c>
      <c r="J103" s="6">
        <v>50.674799999999998</v>
      </c>
      <c r="K103" s="6">
        <v>32.343400000000003</v>
      </c>
      <c r="L103" s="6">
        <v>33.203499999999998</v>
      </c>
      <c r="M103" s="6">
        <v>37.144300000000001</v>
      </c>
    </row>
    <row r="104" spans="1:13">
      <c r="A104" s="6">
        <v>1940</v>
      </c>
      <c r="B104" s="6">
        <v>52.896999999999998</v>
      </c>
      <c r="C104" s="6">
        <v>47.3309</v>
      </c>
      <c r="D104" s="6">
        <v>51.447499999999998</v>
      </c>
      <c r="E104" s="6">
        <v>54.300899999999999</v>
      </c>
      <c r="F104" s="6">
        <v>46.727200000000003</v>
      </c>
      <c r="G104" s="6">
        <v>52.940399999999997</v>
      </c>
      <c r="H104" s="6">
        <v>52.925199999999997</v>
      </c>
      <c r="I104" s="6">
        <v>45.104500000000002</v>
      </c>
      <c r="J104" s="6">
        <v>51.244799999999998</v>
      </c>
      <c r="K104" s="6">
        <v>32.496200000000002</v>
      </c>
      <c r="L104" s="6">
        <v>33.374699999999997</v>
      </c>
      <c r="M104" s="6">
        <v>37.180399999999999</v>
      </c>
    </row>
    <row r="105" spans="1:13">
      <c r="A105" s="6">
        <v>1960</v>
      </c>
      <c r="B105" s="6">
        <v>52.990099999999998</v>
      </c>
      <c r="C105" s="6">
        <v>47.428199999999997</v>
      </c>
      <c r="D105" s="6">
        <v>50.965699999999998</v>
      </c>
      <c r="E105" s="6">
        <v>53.6282</v>
      </c>
      <c r="F105" s="6">
        <v>46.779400000000003</v>
      </c>
      <c r="G105" s="6">
        <v>52.857799999999997</v>
      </c>
      <c r="H105" s="6">
        <v>53.202800000000003</v>
      </c>
      <c r="I105" s="6">
        <v>45.390700000000002</v>
      </c>
      <c r="J105" s="6">
        <v>51.339199999999998</v>
      </c>
      <c r="K105" s="6">
        <v>32.681899999999999</v>
      </c>
      <c r="L105" s="6">
        <v>33.672199999999997</v>
      </c>
      <c r="M105" s="6">
        <v>37.576999999999998</v>
      </c>
    </row>
    <row r="106" spans="1:13">
      <c r="A106" s="6">
        <v>1980</v>
      </c>
      <c r="B106" s="6">
        <v>53.764000000000003</v>
      </c>
      <c r="C106" s="6">
        <v>47.354300000000002</v>
      </c>
      <c r="D106" s="6">
        <v>50.978999999999999</v>
      </c>
      <c r="E106" s="6">
        <v>53.496600000000001</v>
      </c>
      <c r="F106" s="6">
        <v>46.831499999999998</v>
      </c>
      <c r="G106" s="6">
        <v>53.379199999999997</v>
      </c>
      <c r="H106" s="6">
        <v>53.082299999999996</v>
      </c>
      <c r="I106" s="6">
        <v>45.4039</v>
      </c>
      <c r="J106" s="6">
        <v>51.115299999999998</v>
      </c>
      <c r="K106" s="6">
        <v>32.974499999999999</v>
      </c>
      <c r="L106" s="6">
        <v>34.076000000000001</v>
      </c>
      <c r="M106" s="6">
        <v>37.9071</v>
      </c>
    </row>
    <row r="107" spans="1:13">
      <c r="A107" s="6">
        <v>2000</v>
      </c>
      <c r="B107" s="6">
        <v>53.2545</v>
      </c>
      <c r="C107" s="6">
        <v>48.030700000000003</v>
      </c>
      <c r="D107" s="6">
        <v>51.923900000000003</v>
      </c>
      <c r="E107" s="6">
        <v>53.518300000000004</v>
      </c>
      <c r="F107" s="6">
        <v>47.235500000000002</v>
      </c>
      <c r="G107" s="6">
        <v>52.747300000000003</v>
      </c>
      <c r="H107" s="6">
        <v>53.067300000000003</v>
      </c>
      <c r="I107" s="6">
        <v>45.055500000000002</v>
      </c>
      <c r="J107" s="6">
        <v>50.8611</v>
      </c>
      <c r="K107" s="6">
        <v>32.9056</v>
      </c>
      <c r="L107" s="6">
        <v>34.2774</v>
      </c>
      <c r="M107" s="6">
        <v>38.2776</v>
      </c>
    </row>
    <row r="108" spans="1:13">
      <c r="A108" s="6">
        <v>2020</v>
      </c>
      <c r="B108" s="6">
        <v>53.187600000000003</v>
      </c>
      <c r="C108" s="6">
        <v>47.7988</v>
      </c>
      <c r="D108" s="6">
        <v>51.278700000000001</v>
      </c>
      <c r="E108" s="6">
        <v>54.100299999999997</v>
      </c>
      <c r="F108" s="6">
        <v>47.316600000000001</v>
      </c>
      <c r="G108" s="6">
        <v>53.159799999999997</v>
      </c>
      <c r="H108" s="6">
        <v>53.4574</v>
      </c>
      <c r="I108" s="6">
        <v>45.366100000000003</v>
      </c>
      <c r="J108" s="6">
        <v>51.594900000000003</v>
      </c>
      <c r="K108" s="6">
        <v>33.770699999999998</v>
      </c>
      <c r="L108" s="6">
        <v>34.397399999999998</v>
      </c>
      <c r="M108" s="6">
        <v>38.061</v>
      </c>
    </row>
    <row r="109" spans="1:13">
      <c r="A109" s="6">
        <v>2040</v>
      </c>
      <c r="B109" s="6">
        <v>53.872199999999999</v>
      </c>
      <c r="C109" s="6">
        <v>47.7883</v>
      </c>
      <c r="D109" s="6">
        <v>52.050400000000003</v>
      </c>
      <c r="E109" s="6">
        <v>54.349299999999999</v>
      </c>
      <c r="F109" s="6">
        <v>47.200099999999999</v>
      </c>
      <c r="G109" s="6">
        <v>52.882300000000001</v>
      </c>
      <c r="H109" s="6">
        <v>52.817599999999999</v>
      </c>
      <c r="I109" s="6">
        <v>45.6233</v>
      </c>
      <c r="J109" s="6">
        <v>50.991399999999999</v>
      </c>
      <c r="K109" s="6">
        <v>33.377400000000002</v>
      </c>
      <c r="L109" s="6">
        <v>34.322000000000003</v>
      </c>
      <c r="M109" s="6">
        <v>38.419600000000003</v>
      </c>
    </row>
    <row r="110" spans="1:13">
      <c r="A110" s="6">
        <v>2060</v>
      </c>
      <c r="B110" s="6">
        <v>53.393300000000004</v>
      </c>
      <c r="C110" s="6">
        <v>47.861400000000003</v>
      </c>
      <c r="D110" s="6">
        <v>51.897199999999998</v>
      </c>
      <c r="E110" s="6">
        <v>53.752299999999998</v>
      </c>
      <c r="F110" s="6">
        <v>47.289000000000001</v>
      </c>
      <c r="G110" s="6">
        <v>52.815300000000001</v>
      </c>
      <c r="H110" s="6">
        <v>53.382800000000003</v>
      </c>
      <c r="I110" s="6">
        <v>46.479399999999998</v>
      </c>
      <c r="J110" s="6">
        <v>51.261400000000002</v>
      </c>
      <c r="K110" s="6">
        <v>34.104199999999999</v>
      </c>
      <c r="L110" s="6">
        <v>34.622599999999998</v>
      </c>
      <c r="M110" s="6">
        <v>38.233899999999998</v>
      </c>
    </row>
    <row r="111" spans="1:13">
      <c r="A111" s="6">
        <v>2080</v>
      </c>
      <c r="B111" s="6">
        <v>53.271700000000003</v>
      </c>
      <c r="C111" s="6">
        <v>48.171799999999998</v>
      </c>
      <c r="D111" s="6">
        <v>51.671599999999998</v>
      </c>
      <c r="E111" s="6">
        <v>54.349400000000003</v>
      </c>
      <c r="F111" s="6">
        <v>47.424199999999999</v>
      </c>
      <c r="G111" s="6">
        <v>53.204599999999999</v>
      </c>
      <c r="H111" s="6">
        <v>53.416800000000002</v>
      </c>
      <c r="I111" s="6">
        <v>46.351300000000002</v>
      </c>
      <c r="J111" s="6">
        <v>51.835999999999999</v>
      </c>
      <c r="K111" s="6">
        <v>34.252800000000001</v>
      </c>
      <c r="L111" s="6">
        <v>35.147199999999998</v>
      </c>
      <c r="M111" s="6">
        <v>38.998899999999999</v>
      </c>
    </row>
    <row r="112" spans="1:13">
      <c r="A112" s="6">
        <v>2100</v>
      </c>
      <c r="B112" s="6">
        <v>53.338000000000001</v>
      </c>
      <c r="C112" s="6">
        <v>48.353400000000001</v>
      </c>
      <c r="D112" s="6">
        <v>51.725000000000001</v>
      </c>
      <c r="E112" s="6">
        <v>54.073300000000003</v>
      </c>
      <c r="F112" s="6">
        <v>47.217300000000002</v>
      </c>
      <c r="G112" s="6">
        <v>53.845300000000002</v>
      </c>
      <c r="H112" s="6">
        <v>53.1492</v>
      </c>
      <c r="I112" s="6">
        <v>46.424599999999998</v>
      </c>
      <c r="J112" s="6">
        <v>51.167999999999999</v>
      </c>
      <c r="K112" s="6">
        <v>34.104799999999997</v>
      </c>
      <c r="L112" s="6">
        <v>35.014499999999998</v>
      </c>
      <c r="M112" s="6">
        <v>39.279200000000003</v>
      </c>
    </row>
    <row r="113" spans="1:13">
      <c r="A113" s="6">
        <v>2120</v>
      </c>
      <c r="B113" s="6">
        <v>52.934699999999999</v>
      </c>
      <c r="C113" s="6">
        <v>48.6432</v>
      </c>
      <c r="D113" s="6">
        <v>51.848300000000002</v>
      </c>
      <c r="E113" s="6">
        <v>54.168100000000003</v>
      </c>
      <c r="F113" s="6">
        <v>47.668599999999998</v>
      </c>
      <c r="G113" s="6">
        <v>53.023000000000003</v>
      </c>
      <c r="H113" s="6">
        <v>53.258800000000001</v>
      </c>
      <c r="I113" s="6">
        <v>46.024999999999999</v>
      </c>
      <c r="J113" s="6">
        <v>51.275100000000002</v>
      </c>
      <c r="K113" s="6">
        <v>34.465699999999998</v>
      </c>
      <c r="L113" s="6">
        <v>35.462800000000001</v>
      </c>
      <c r="M113" s="6">
        <v>39.317599999999999</v>
      </c>
    </row>
    <row r="114" spans="1:13">
      <c r="A114" s="6">
        <v>2140</v>
      </c>
      <c r="B114" s="6">
        <v>53.4437</v>
      </c>
      <c r="C114" s="6">
        <v>48.654400000000003</v>
      </c>
      <c r="D114" s="6">
        <v>52.189100000000003</v>
      </c>
      <c r="E114" s="6">
        <v>54.533799999999999</v>
      </c>
      <c r="F114" s="6">
        <v>47.8446</v>
      </c>
      <c r="G114" s="6">
        <v>53.154200000000003</v>
      </c>
      <c r="H114" s="6">
        <v>52.9133</v>
      </c>
      <c r="I114" s="6">
        <v>46.379800000000003</v>
      </c>
      <c r="J114" s="6">
        <v>51.4298</v>
      </c>
      <c r="K114" s="6">
        <v>34.449300000000001</v>
      </c>
      <c r="L114" s="6">
        <v>35.695500000000003</v>
      </c>
      <c r="M114" s="6">
        <v>39.487400000000001</v>
      </c>
    </row>
    <row r="115" spans="1:13">
      <c r="A115" s="6">
        <v>2160</v>
      </c>
      <c r="B115" s="6">
        <v>53.493000000000002</v>
      </c>
      <c r="C115" s="6">
        <v>48.664400000000001</v>
      </c>
      <c r="D115" s="6">
        <v>51.9527</v>
      </c>
      <c r="E115" s="6">
        <v>53.819899999999997</v>
      </c>
      <c r="F115" s="6">
        <v>47.608499999999999</v>
      </c>
      <c r="G115" s="6">
        <v>53.660699999999999</v>
      </c>
      <c r="H115" s="6">
        <v>52.959400000000002</v>
      </c>
      <c r="I115" s="6">
        <v>47.122799999999998</v>
      </c>
      <c r="J115" s="6">
        <v>51.405700000000003</v>
      </c>
      <c r="K115" s="6">
        <v>34.730899999999998</v>
      </c>
      <c r="L115" s="6">
        <v>35.6464</v>
      </c>
      <c r="M115" s="6">
        <v>39.200400000000002</v>
      </c>
    </row>
    <row r="116" spans="1:13">
      <c r="A116" s="6">
        <v>2180</v>
      </c>
      <c r="B116" s="6">
        <v>53.665599999999998</v>
      </c>
      <c r="C116" s="6">
        <v>48.876399999999997</v>
      </c>
      <c r="D116" s="6">
        <v>51.995899999999999</v>
      </c>
      <c r="E116" s="6">
        <v>54.4617</v>
      </c>
      <c r="F116" s="6">
        <v>48.278599999999997</v>
      </c>
      <c r="G116" s="6">
        <v>53.577800000000003</v>
      </c>
      <c r="H116" s="6">
        <v>53.3322</v>
      </c>
      <c r="I116" s="6">
        <v>47.125100000000003</v>
      </c>
      <c r="J116" s="6">
        <v>51.511200000000002</v>
      </c>
      <c r="K116" s="6">
        <v>34.798499999999997</v>
      </c>
      <c r="L116" s="6">
        <v>35.929000000000002</v>
      </c>
      <c r="M116" s="6">
        <v>39.923400000000001</v>
      </c>
    </row>
    <row r="117" spans="1:13">
      <c r="A117" s="6">
        <v>2200</v>
      </c>
      <c r="B117" s="6">
        <v>53.2346</v>
      </c>
      <c r="C117" s="6">
        <v>48.977699999999999</v>
      </c>
      <c r="D117" s="6">
        <v>51.406100000000002</v>
      </c>
      <c r="E117" s="6">
        <v>54.2151</v>
      </c>
      <c r="F117" s="6">
        <v>48.154499999999999</v>
      </c>
      <c r="G117" s="6">
        <v>52.9861</v>
      </c>
      <c r="H117" s="6">
        <v>53.15</v>
      </c>
      <c r="I117" s="6">
        <v>46.204500000000003</v>
      </c>
      <c r="J117" s="6">
        <v>51.451599999999999</v>
      </c>
      <c r="K117" s="6">
        <v>35.063299999999998</v>
      </c>
      <c r="L117" s="6">
        <v>35.832700000000003</v>
      </c>
      <c r="M117" s="6">
        <v>40.197600000000001</v>
      </c>
    </row>
    <row r="118" spans="1:13">
      <c r="A118" s="6">
        <v>2220</v>
      </c>
      <c r="B118" s="6">
        <v>53.222900000000003</v>
      </c>
      <c r="C118" s="6">
        <v>48.8992</v>
      </c>
      <c r="D118" s="6">
        <v>52.029600000000002</v>
      </c>
      <c r="E118" s="6">
        <v>54.310299999999998</v>
      </c>
      <c r="F118" s="6">
        <v>48.063800000000001</v>
      </c>
      <c r="G118" s="6">
        <v>53.693100000000001</v>
      </c>
      <c r="H118" s="6">
        <v>53.232900000000001</v>
      </c>
      <c r="I118" s="6">
        <v>47.556699999999999</v>
      </c>
      <c r="J118" s="6">
        <v>51.936199999999999</v>
      </c>
      <c r="K118" s="6">
        <v>35.569899999999997</v>
      </c>
      <c r="L118" s="6">
        <v>36.475700000000003</v>
      </c>
      <c r="M118" s="6">
        <v>39.6203</v>
      </c>
    </row>
    <row r="119" spans="1:13">
      <c r="A119" s="6">
        <v>2240</v>
      </c>
      <c r="B119" s="6">
        <v>53.538699999999999</v>
      </c>
      <c r="C119" s="6">
        <v>49.4529</v>
      </c>
      <c r="D119" s="6">
        <v>52.323500000000003</v>
      </c>
      <c r="E119" s="6">
        <v>54.469499999999996</v>
      </c>
      <c r="F119" s="6">
        <v>47.942799999999998</v>
      </c>
      <c r="G119" s="6">
        <v>53.969299999999997</v>
      </c>
      <c r="H119" s="6">
        <v>53.295200000000001</v>
      </c>
      <c r="I119" s="6">
        <v>47.7821</v>
      </c>
      <c r="J119" s="6">
        <v>52.151800000000001</v>
      </c>
      <c r="K119" s="6">
        <v>36.283700000000003</v>
      </c>
      <c r="L119" s="6">
        <v>36.585799999999999</v>
      </c>
      <c r="M119" s="6">
        <v>40.3095</v>
      </c>
    </row>
    <row r="120" spans="1:13">
      <c r="A120" s="6">
        <v>2260</v>
      </c>
      <c r="B120" s="6">
        <v>53.7926</v>
      </c>
      <c r="C120" s="6">
        <v>48.953200000000002</v>
      </c>
      <c r="D120" s="6">
        <v>52.255099999999999</v>
      </c>
      <c r="E120" s="6">
        <v>53.9343</v>
      </c>
      <c r="F120" s="6">
        <v>48.267000000000003</v>
      </c>
      <c r="G120" s="6">
        <v>53.444099999999999</v>
      </c>
      <c r="H120" s="6">
        <v>53.599400000000003</v>
      </c>
      <c r="I120" s="6">
        <v>46.899700000000003</v>
      </c>
      <c r="J120" s="6">
        <v>51.700400000000002</v>
      </c>
      <c r="K120" s="6">
        <v>35.497500000000002</v>
      </c>
      <c r="L120" s="6">
        <v>36.759399999999999</v>
      </c>
      <c r="M120" s="6">
        <v>40.374200000000002</v>
      </c>
    </row>
    <row r="121" spans="1:13">
      <c r="A121" s="6">
        <v>2280</v>
      </c>
      <c r="B121" s="6">
        <v>53.561</v>
      </c>
      <c r="C121" s="6">
        <v>49.0974</v>
      </c>
      <c r="D121" s="6">
        <v>51.5822</v>
      </c>
      <c r="E121" s="6">
        <v>54.4056</v>
      </c>
      <c r="F121" s="6">
        <v>48.6541</v>
      </c>
      <c r="G121" s="6">
        <v>52.921100000000003</v>
      </c>
      <c r="H121" s="6">
        <v>53.642000000000003</v>
      </c>
      <c r="I121" s="6">
        <v>48.081299999999999</v>
      </c>
      <c r="J121" s="6">
        <v>51.7468</v>
      </c>
      <c r="K121" s="6">
        <v>36.131100000000004</v>
      </c>
      <c r="L121" s="6">
        <v>36.83</v>
      </c>
      <c r="M121" s="6">
        <v>40.194000000000003</v>
      </c>
    </row>
    <row r="122" spans="1:13">
      <c r="A122" s="6">
        <v>2300</v>
      </c>
      <c r="B122" s="6">
        <v>53.122599999999998</v>
      </c>
      <c r="C122" s="6">
        <v>49.534500000000001</v>
      </c>
      <c r="D122" s="6">
        <v>51.883200000000002</v>
      </c>
      <c r="E122" s="6">
        <v>53.99</v>
      </c>
      <c r="F122" s="6">
        <v>48.942399999999999</v>
      </c>
      <c r="G122" s="6">
        <v>53.490499999999997</v>
      </c>
      <c r="H122" s="6">
        <v>53.047600000000003</v>
      </c>
      <c r="I122" s="6">
        <v>47.210700000000003</v>
      </c>
      <c r="J122" s="6">
        <v>51.222099999999998</v>
      </c>
      <c r="K122" s="6">
        <v>35.768799999999999</v>
      </c>
      <c r="L122" s="6">
        <v>37.514400000000002</v>
      </c>
      <c r="M122" s="6">
        <v>40.9</v>
      </c>
    </row>
    <row r="123" spans="1:13">
      <c r="A123" s="6">
        <v>2320</v>
      </c>
      <c r="B123" s="6">
        <v>53.4255</v>
      </c>
      <c r="C123" s="6">
        <v>49.260399999999997</v>
      </c>
      <c r="D123" s="6">
        <v>51.727699999999999</v>
      </c>
      <c r="E123" s="6">
        <v>53.834499999999998</v>
      </c>
      <c r="F123" s="6">
        <v>48.9422</v>
      </c>
      <c r="G123" s="6">
        <v>53.385300000000001</v>
      </c>
      <c r="H123" s="6">
        <v>53.0687</v>
      </c>
      <c r="I123" s="6">
        <v>48.356400000000001</v>
      </c>
      <c r="J123" s="6">
        <v>51.750700000000002</v>
      </c>
      <c r="K123" s="6">
        <v>36.645800000000001</v>
      </c>
      <c r="L123" s="6">
        <v>37.698399999999999</v>
      </c>
      <c r="M123" s="6">
        <v>40.700899999999997</v>
      </c>
    </row>
    <row r="124" spans="1:13">
      <c r="A124" s="6">
        <v>2340</v>
      </c>
      <c r="B124" s="6">
        <v>53.929299999999998</v>
      </c>
      <c r="C124" s="6">
        <v>49.460700000000003</v>
      </c>
      <c r="D124" s="6">
        <v>51.930799999999998</v>
      </c>
      <c r="E124" s="6">
        <v>53.9315</v>
      </c>
      <c r="F124" s="6">
        <v>49.0548</v>
      </c>
      <c r="G124" s="6">
        <v>52.9544</v>
      </c>
      <c r="H124" s="6">
        <v>52.469799999999999</v>
      </c>
      <c r="I124" s="6">
        <v>47.200600000000001</v>
      </c>
      <c r="J124" s="6">
        <v>51.598500000000001</v>
      </c>
      <c r="K124" s="6">
        <v>36.979799999999997</v>
      </c>
      <c r="L124" s="6">
        <v>37.697899999999997</v>
      </c>
      <c r="M124" s="6">
        <v>41.218699999999998</v>
      </c>
    </row>
    <row r="125" spans="1:13">
      <c r="A125" s="6">
        <v>2360</v>
      </c>
      <c r="B125" s="6">
        <v>53.739100000000001</v>
      </c>
      <c r="C125" s="6">
        <v>49.534300000000002</v>
      </c>
      <c r="D125" s="6">
        <v>51.878599999999999</v>
      </c>
      <c r="E125" s="6">
        <v>54.390500000000003</v>
      </c>
      <c r="F125" s="6">
        <v>48.860500000000002</v>
      </c>
      <c r="G125" s="6">
        <v>54.103400000000001</v>
      </c>
      <c r="H125" s="6">
        <v>53.408799999999999</v>
      </c>
      <c r="I125" s="6">
        <v>48.041899999999998</v>
      </c>
      <c r="J125" s="6">
        <v>51.814</v>
      </c>
      <c r="K125" s="6">
        <v>36.484099999999998</v>
      </c>
      <c r="L125" s="6">
        <v>37.410200000000003</v>
      </c>
      <c r="M125" s="6">
        <v>40.9848</v>
      </c>
    </row>
    <row r="126" spans="1:13">
      <c r="A126" s="6">
        <v>2380</v>
      </c>
      <c r="B126" s="6">
        <v>53.583199999999998</v>
      </c>
      <c r="C126" s="6">
        <v>49.6524</v>
      </c>
      <c r="D126" s="6">
        <v>52.487900000000003</v>
      </c>
      <c r="E126" s="6">
        <v>54.512999999999998</v>
      </c>
      <c r="F126" s="6">
        <v>49.640599999999999</v>
      </c>
      <c r="G126" s="6">
        <v>53.4529</v>
      </c>
      <c r="H126" s="6">
        <v>52.856699999999996</v>
      </c>
      <c r="I126" s="6">
        <v>47.829300000000003</v>
      </c>
      <c r="J126" s="6">
        <v>51.988</v>
      </c>
      <c r="K126" s="6">
        <v>37.025100000000002</v>
      </c>
      <c r="L126" s="6">
        <v>37.645800000000001</v>
      </c>
      <c r="M126" s="6">
        <v>41.451500000000003</v>
      </c>
    </row>
    <row r="127" spans="1:13">
      <c r="A127" s="6">
        <v>2400</v>
      </c>
      <c r="B127" s="6">
        <v>53.490299999999998</v>
      </c>
      <c r="C127" s="6">
        <v>49.978999999999999</v>
      </c>
      <c r="D127" s="6">
        <v>52.018700000000003</v>
      </c>
      <c r="E127" s="6">
        <v>54.3003</v>
      </c>
      <c r="F127" s="6">
        <v>49.030299999999997</v>
      </c>
      <c r="G127" s="6">
        <v>53.178400000000003</v>
      </c>
      <c r="H127" s="6">
        <v>53.371200000000002</v>
      </c>
      <c r="I127" s="6">
        <v>48.197299999999998</v>
      </c>
      <c r="J127" s="6">
        <v>51.695799999999998</v>
      </c>
      <c r="K127" s="6">
        <v>37.135100000000001</v>
      </c>
      <c r="L127" s="6">
        <v>37.573900000000002</v>
      </c>
      <c r="M127" s="6">
        <v>41.261499999999998</v>
      </c>
    </row>
    <row r="128" spans="1:13">
      <c r="A128" s="6">
        <v>2420</v>
      </c>
      <c r="B128" s="6">
        <v>52.7258</v>
      </c>
      <c r="C128" s="6">
        <v>49.924100000000003</v>
      </c>
      <c r="D128" s="6">
        <v>52.235799999999998</v>
      </c>
      <c r="E128" s="6">
        <v>53.692700000000002</v>
      </c>
      <c r="F128" s="6">
        <v>49.338999999999999</v>
      </c>
      <c r="G128" s="6">
        <v>53.620800000000003</v>
      </c>
      <c r="H128" s="6">
        <v>53.245800000000003</v>
      </c>
      <c r="I128" s="6">
        <v>48.265599999999999</v>
      </c>
      <c r="J128" s="6">
        <v>51.928400000000003</v>
      </c>
      <c r="K128" s="6">
        <v>37.285200000000003</v>
      </c>
      <c r="L128" s="6">
        <v>38.182699999999997</v>
      </c>
      <c r="M128" s="6">
        <v>41.7271</v>
      </c>
    </row>
    <row r="129" spans="1:13">
      <c r="A129" s="6">
        <v>2440</v>
      </c>
      <c r="B129" s="6">
        <v>53.215400000000002</v>
      </c>
      <c r="C129" s="6">
        <v>50.030099999999997</v>
      </c>
      <c r="D129" s="6">
        <v>52.241199999999999</v>
      </c>
      <c r="E129" s="6">
        <v>53.866100000000003</v>
      </c>
      <c r="F129" s="6">
        <v>48.672600000000003</v>
      </c>
      <c r="G129" s="6">
        <v>53.414499999999997</v>
      </c>
      <c r="H129" s="6">
        <v>52.872300000000003</v>
      </c>
      <c r="I129" s="6">
        <v>48.246400000000001</v>
      </c>
      <c r="J129" s="6">
        <v>51.944899999999997</v>
      </c>
      <c r="K129" s="6">
        <v>37.331299999999999</v>
      </c>
      <c r="L129" s="6">
        <v>38.369799999999998</v>
      </c>
      <c r="M129" s="6">
        <v>41.817999999999998</v>
      </c>
    </row>
    <row r="130" spans="1:13">
      <c r="A130" s="6">
        <v>2460</v>
      </c>
      <c r="B130" s="6">
        <v>53.207500000000003</v>
      </c>
      <c r="C130" s="6">
        <v>50.084800000000001</v>
      </c>
      <c r="D130" s="6">
        <v>52.592199999999998</v>
      </c>
      <c r="E130" s="6">
        <v>54.353900000000003</v>
      </c>
      <c r="F130" s="6">
        <v>49.222299999999997</v>
      </c>
      <c r="G130" s="6">
        <v>53.445300000000003</v>
      </c>
      <c r="H130" s="6">
        <v>53.089199999999998</v>
      </c>
      <c r="I130" s="6">
        <v>48.142000000000003</v>
      </c>
      <c r="J130" s="6">
        <v>52.522300000000001</v>
      </c>
      <c r="K130" s="6">
        <v>37.441200000000002</v>
      </c>
      <c r="L130" s="6">
        <v>38.3718</v>
      </c>
      <c r="M130" s="6">
        <v>42.424799999999998</v>
      </c>
    </row>
    <row r="131" spans="1:13">
      <c r="A131" s="6">
        <v>2480</v>
      </c>
      <c r="B131" s="6">
        <v>53.517499999999998</v>
      </c>
      <c r="C131" s="6">
        <v>49.764200000000002</v>
      </c>
      <c r="D131" s="6">
        <v>52.329700000000003</v>
      </c>
      <c r="E131" s="6">
        <v>54.217599999999997</v>
      </c>
      <c r="F131" s="6">
        <v>49.848199999999999</v>
      </c>
      <c r="G131" s="6">
        <v>53.311</v>
      </c>
      <c r="H131" s="6">
        <v>52.5184</v>
      </c>
      <c r="I131" s="6">
        <v>48.951000000000001</v>
      </c>
      <c r="J131" s="6">
        <v>51.910499999999999</v>
      </c>
      <c r="K131" s="6">
        <v>37.5214</v>
      </c>
      <c r="L131" s="6">
        <v>38.472299999999997</v>
      </c>
      <c r="M131" s="6">
        <v>42.212200000000003</v>
      </c>
    </row>
    <row r="132" spans="1:13">
      <c r="A132" s="6">
        <v>2500</v>
      </c>
      <c r="B132" s="6">
        <v>53.3553</v>
      </c>
      <c r="C132" s="6">
        <v>49.58</v>
      </c>
      <c r="D132" s="6">
        <v>52.759399999999999</v>
      </c>
      <c r="E132" s="6">
        <v>53.746600000000001</v>
      </c>
      <c r="F132" s="6">
        <v>49.884999999999998</v>
      </c>
      <c r="G132" s="6">
        <v>53.419600000000003</v>
      </c>
      <c r="H132" s="6">
        <v>53.158200000000001</v>
      </c>
      <c r="I132" s="6">
        <v>48.852899999999998</v>
      </c>
      <c r="J132" s="6">
        <v>52.3718</v>
      </c>
      <c r="K132" s="6">
        <v>38.155299999999997</v>
      </c>
      <c r="L132" s="6">
        <v>38.943100000000001</v>
      </c>
      <c r="M132" s="6">
        <v>42.076000000000001</v>
      </c>
    </row>
    <row r="133" spans="1:13">
      <c r="A133" s="6">
        <v>2520</v>
      </c>
      <c r="B133" s="6">
        <v>53.387700000000002</v>
      </c>
      <c r="C133" s="6">
        <v>50.071800000000003</v>
      </c>
      <c r="D133" s="6">
        <v>51.735599999999998</v>
      </c>
      <c r="E133" s="6">
        <v>54.0839</v>
      </c>
      <c r="F133" s="6">
        <v>50.062100000000001</v>
      </c>
      <c r="G133" s="6">
        <v>53.555500000000002</v>
      </c>
      <c r="H133" s="6">
        <v>53.095999999999997</v>
      </c>
      <c r="I133" s="6">
        <v>48.390300000000003</v>
      </c>
      <c r="J133" s="6">
        <v>51.971200000000003</v>
      </c>
      <c r="K133" s="6">
        <v>38.325600000000001</v>
      </c>
      <c r="L133" s="6">
        <v>39.173400000000001</v>
      </c>
      <c r="M133" s="6">
        <v>42.3902</v>
      </c>
    </row>
    <row r="134" spans="1:13">
      <c r="A134" s="6">
        <v>2540</v>
      </c>
      <c r="B134" s="6">
        <v>53.7104</v>
      </c>
      <c r="C134" s="6">
        <v>49.235100000000003</v>
      </c>
      <c r="D134" s="6">
        <v>52.684199999999997</v>
      </c>
      <c r="E134" s="6">
        <v>54.315600000000003</v>
      </c>
      <c r="F134" s="6">
        <v>50.072899999999997</v>
      </c>
      <c r="G134" s="6">
        <v>53.163600000000002</v>
      </c>
      <c r="H134" s="6">
        <v>52.904600000000002</v>
      </c>
      <c r="I134" s="6">
        <v>49.339300000000001</v>
      </c>
      <c r="J134" s="6">
        <v>51.945999999999998</v>
      </c>
      <c r="K134" s="6">
        <v>37.7363</v>
      </c>
      <c r="L134" s="6">
        <v>39.300400000000003</v>
      </c>
      <c r="M134" s="6">
        <v>42.683100000000003</v>
      </c>
    </row>
    <row r="135" spans="1:13">
      <c r="A135" s="6">
        <v>2560</v>
      </c>
      <c r="B135" s="6">
        <v>53.244</v>
      </c>
      <c r="C135" s="6">
        <v>50.301499999999997</v>
      </c>
      <c r="D135" s="6">
        <v>51.981400000000001</v>
      </c>
      <c r="E135" s="6">
        <v>54.471499999999999</v>
      </c>
      <c r="F135" s="6">
        <v>49.6633</v>
      </c>
      <c r="G135" s="6">
        <v>52.8767</v>
      </c>
      <c r="H135" s="6">
        <v>53.181100000000001</v>
      </c>
      <c r="I135" s="6">
        <v>48.968299999999999</v>
      </c>
      <c r="J135" s="6">
        <v>52.646799999999999</v>
      </c>
      <c r="K135" s="6">
        <v>38.550400000000003</v>
      </c>
      <c r="L135" s="6">
        <v>39.645600000000002</v>
      </c>
      <c r="M135" s="6">
        <v>42.764099999999999</v>
      </c>
    </row>
    <row r="136" spans="1:13">
      <c r="A136" s="6">
        <v>2580</v>
      </c>
      <c r="B136" s="6">
        <v>53.634399999999999</v>
      </c>
      <c r="C136" s="6">
        <v>49.9208</v>
      </c>
      <c r="D136" s="6">
        <v>52.236600000000003</v>
      </c>
      <c r="E136" s="6">
        <v>54.098999999999997</v>
      </c>
      <c r="F136" s="6">
        <v>49.741999999999997</v>
      </c>
      <c r="G136" s="6">
        <v>53.268300000000004</v>
      </c>
      <c r="H136" s="6">
        <v>52.9313</v>
      </c>
      <c r="I136" s="6">
        <v>49.291400000000003</v>
      </c>
      <c r="J136" s="6">
        <v>52.161799999999999</v>
      </c>
      <c r="K136" s="6">
        <v>38.701799999999999</v>
      </c>
      <c r="L136" s="6">
        <v>39.264600000000002</v>
      </c>
      <c r="M136" s="6">
        <v>42.482399999999998</v>
      </c>
    </row>
    <row r="137" spans="1:13">
      <c r="A137" s="6">
        <v>2600</v>
      </c>
      <c r="B137" s="6">
        <v>53.615099999999998</v>
      </c>
      <c r="C137" s="6">
        <v>50.042700000000004</v>
      </c>
      <c r="D137" s="6">
        <v>52.426499999999997</v>
      </c>
      <c r="E137" s="6">
        <v>54.438000000000002</v>
      </c>
      <c r="F137" s="6">
        <v>50.093200000000003</v>
      </c>
      <c r="G137" s="6">
        <v>53.814399999999999</v>
      </c>
      <c r="H137" s="6">
        <v>52.960099999999997</v>
      </c>
      <c r="I137" s="6">
        <v>49.932699999999997</v>
      </c>
      <c r="J137" s="6">
        <v>52.0837</v>
      </c>
      <c r="K137" s="6">
        <v>38.665599999999998</v>
      </c>
      <c r="L137" s="6">
        <v>39.659599999999998</v>
      </c>
      <c r="M137" s="6">
        <v>42.549900000000001</v>
      </c>
    </row>
    <row r="138" spans="1:13">
      <c r="A138" s="6">
        <v>2620</v>
      </c>
      <c r="B138" s="6">
        <v>53.241799999999998</v>
      </c>
      <c r="C138" s="6">
        <v>50.423900000000003</v>
      </c>
      <c r="D138" s="6">
        <v>52.558700000000002</v>
      </c>
      <c r="E138" s="6">
        <v>53.787700000000001</v>
      </c>
      <c r="F138" s="6">
        <v>50.015999999999998</v>
      </c>
      <c r="G138" s="6">
        <v>53.177799999999998</v>
      </c>
      <c r="H138" s="6">
        <v>53.079799999999999</v>
      </c>
      <c r="I138" s="6">
        <v>48.764699999999998</v>
      </c>
      <c r="J138" s="6">
        <v>52.169400000000003</v>
      </c>
      <c r="K138" s="6">
        <v>39.044600000000003</v>
      </c>
      <c r="L138" s="6">
        <v>39.775700000000001</v>
      </c>
      <c r="M138" s="6">
        <v>43.3994</v>
      </c>
    </row>
    <row r="139" spans="1:13">
      <c r="A139" s="6">
        <v>2640</v>
      </c>
      <c r="B139" s="6">
        <v>53.518900000000002</v>
      </c>
      <c r="C139" s="6">
        <v>49.930900000000001</v>
      </c>
      <c r="D139" s="6">
        <v>51.957099999999997</v>
      </c>
      <c r="E139" s="6">
        <v>54.424199999999999</v>
      </c>
      <c r="F139" s="6">
        <v>50.051299999999998</v>
      </c>
      <c r="G139" s="6">
        <v>53.281999999999996</v>
      </c>
      <c r="H139" s="6">
        <v>52.603400000000001</v>
      </c>
      <c r="I139" s="6">
        <v>49.659700000000001</v>
      </c>
      <c r="J139" s="6">
        <v>51.922600000000003</v>
      </c>
      <c r="K139" s="6">
        <v>39.317700000000002</v>
      </c>
      <c r="L139" s="6">
        <v>39.998899999999999</v>
      </c>
      <c r="M139" s="6">
        <v>43.280200000000001</v>
      </c>
    </row>
    <row r="140" spans="1:13">
      <c r="A140" s="6">
        <v>2660</v>
      </c>
      <c r="B140" s="6">
        <v>53.276499999999999</v>
      </c>
      <c r="C140" s="6">
        <v>50.553600000000003</v>
      </c>
      <c r="D140" s="6">
        <v>52.411900000000003</v>
      </c>
      <c r="E140" s="6">
        <v>54.020499999999998</v>
      </c>
      <c r="F140" s="6">
        <v>50.476399999999998</v>
      </c>
      <c r="G140" s="6">
        <v>53.231000000000002</v>
      </c>
      <c r="H140" s="6">
        <v>52.5503</v>
      </c>
      <c r="I140" s="6">
        <v>49.886800000000001</v>
      </c>
      <c r="J140" s="6">
        <v>52.344099999999997</v>
      </c>
      <c r="K140" s="6">
        <v>39.0214</v>
      </c>
      <c r="L140" s="6">
        <v>40.3309</v>
      </c>
      <c r="M140" s="6">
        <v>43.407899999999998</v>
      </c>
    </row>
    <row r="141" spans="1:13">
      <c r="A141" s="6">
        <v>2680</v>
      </c>
      <c r="B141" s="6">
        <v>52.926000000000002</v>
      </c>
      <c r="C141" s="6">
        <v>50.876899999999999</v>
      </c>
      <c r="D141" s="6">
        <v>52.164200000000001</v>
      </c>
      <c r="E141" s="6">
        <v>54.718600000000002</v>
      </c>
      <c r="F141" s="6">
        <v>50.48</v>
      </c>
      <c r="G141" s="6">
        <v>52.990099999999998</v>
      </c>
      <c r="H141" s="6">
        <v>52.616199999999999</v>
      </c>
      <c r="I141" s="6">
        <v>49.5899</v>
      </c>
      <c r="J141" s="6">
        <v>52.685899999999997</v>
      </c>
      <c r="K141" s="6">
        <v>39.589300000000001</v>
      </c>
      <c r="L141" s="6">
        <v>40.316099999999999</v>
      </c>
      <c r="M141" s="6">
        <v>43.650599999999997</v>
      </c>
    </row>
    <row r="142" spans="1:13">
      <c r="A142" s="6">
        <v>2700</v>
      </c>
      <c r="B142" s="6">
        <v>52.769500000000001</v>
      </c>
      <c r="C142" s="6">
        <v>50.709200000000003</v>
      </c>
      <c r="D142" s="6">
        <v>52.074599999999997</v>
      </c>
      <c r="E142" s="6">
        <v>54.655900000000003</v>
      </c>
      <c r="F142" s="6">
        <v>50.591500000000003</v>
      </c>
      <c r="G142" s="6">
        <v>53.467399999999998</v>
      </c>
      <c r="H142" s="6">
        <v>52.743299999999998</v>
      </c>
      <c r="I142" s="6">
        <v>49.590699999999998</v>
      </c>
      <c r="J142" s="6">
        <v>52.302</v>
      </c>
      <c r="K142" s="6">
        <v>39.929400000000001</v>
      </c>
      <c r="L142" s="6">
        <v>40.063400000000001</v>
      </c>
      <c r="M142" s="6">
        <v>43.653100000000002</v>
      </c>
    </row>
    <row r="143" spans="1:13">
      <c r="A143" s="6">
        <v>2720</v>
      </c>
      <c r="B143" s="6">
        <v>53.403700000000001</v>
      </c>
      <c r="C143" s="6">
        <v>50.829700000000003</v>
      </c>
      <c r="D143" s="6">
        <v>52.1496</v>
      </c>
      <c r="E143" s="6">
        <v>54.177999999999997</v>
      </c>
      <c r="F143" s="6">
        <v>50.1935</v>
      </c>
      <c r="G143" s="6">
        <v>53.224499999999999</v>
      </c>
      <c r="H143" s="6">
        <v>52.814399999999999</v>
      </c>
      <c r="I143" s="6">
        <v>49.298699999999997</v>
      </c>
      <c r="J143" s="6">
        <v>51.9801</v>
      </c>
      <c r="K143" s="6">
        <v>39.702800000000003</v>
      </c>
      <c r="L143" s="6">
        <v>40.6554</v>
      </c>
      <c r="M143" s="6">
        <v>44.148800000000001</v>
      </c>
    </row>
    <row r="144" spans="1:13">
      <c r="A144" s="6">
        <v>2740</v>
      </c>
      <c r="B144" s="6">
        <v>52.878500000000003</v>
      </c>
      <c r="C144" s="6">
        <v>50.987699999999997</v>
      </c>
      <c r="D144" s="6">
        <v>52.274700000000003</v>
      </c>
      <c r="E144" s="6">
        <v>53.786499999999997</v>
      </c>
      <c r="F144" s="6">
        <v>50.697099999999999</v>
      </c>
      <c r="G144" s="6">
        <v>53.0974</v>
      </c>
      <c r="H144" s="6">
        <v>52.771099999999997</v>
      </c>
      <c r="I144" s="6">
        <v>49.585799999999999</v>
      </c>
      <c r="J144" s="6">
        <v>52.273800000000001</v>
      </c>
      <c r="K144" s="6">
        <v>39.811900000000001</v>
      </c>
      <c r="L144" s="6">
        <v>41.113999999999997</v>
      </c>
      <c r="M144" s="6">
        <v>44.402900000000002</v>
      </c>
    </row>
    <row r="145" spans="1:13">
      <c r="A145" s="6">
        <v>2760</v>
      </c>
      <c r="B145" s="6">
        <v>52.939500000000002</v>
      </c>
      <c r="C145" s="6">
        <v>50.775500000000001</v>
      </c>
      <c r="D145" s="6">
        <v>52.296799999999998</v>
      </c>
      <c r="E145" s="6">
        <v>54.145499999999998</v>
      </c>
      <c r="F145" s="6">
        <v>50.631500000000003</v>
      </c>
      <c r="G145" s="6">
        <v>53.8827</v>
      </c>
      <c r="H145" s="6">
        <v>52.9983</v>
      </c>
      <c r="I145" s="6">
        <v>49.7898</v>
      </c>
      <c r="J145" s="6">
        <v>51.676099999999998</v>
      </c>
      <c r="K145" s="6">
        <v>39.935499999999998</v>
      </c>
      <c r="L145" s="6">
        <v>40.943100000000001</v>
      </c>
      <c r="M145" s="6">
        <v>44.297699999999999</v>
      </c>
    </row>
    <row r="146" spans="1:13">
      <c r="A146" s="6">
        <v>2780</v>
      </c>
      <c r="B146" s="6">
        <v>53.677300000000002</v>
      </c>
      <c r="C146" s="6">
        <v>50.145400000000002</v>
      </c>
      <c r="D146" s="6">
        <v>52.615000000000002</v>
      </c>
      <c r="E146" s="6">
        <v>54.403500000000001</v>
      </c>
      <c r="F146" s="6">
        <v>50.6218</v>
      </c>
      <c r="G146" s="6">
        <v>53.470999999999997</v>
      </c>
      <c r="H146" s="6">
        <v>52.733800000000002</v>
      </c>
      <c r="I146" s="6">
        <v>49.729500000000002</v>
      </c>
      <c r="J146" s="6">
        <v>52.4071</v>
      </c>
      <c r="K146" s="6">
        <v>40.022300000000001</v>
      </c>
      <c r="L146" s="6">
        <v>40.916600000000003</v>
      </c>
      <c r="M146" s="6">
        <v>43.773400000000002</v>
      </c>
    </row>
    <row r="147" spans="1:13">
      <c r="A147" s="6">
        <v>2800</v>
      </c>
      <c r="B147" s="6">
        <v>53.0291</v>
      </c>
      <c r="C147" s="6">
        <v>50.810899999999997</v>
      </c>
      <c r="D147" s="6">
        <v>52.491999999999997</v>
      </c>
      <c r="E147" s="6">
        <v>54.039400000000001</v>
      </c>
      <c r="F147" s="6">
        <v>50.631500000000003</v>
      </c>
      <c r="G147" s="6">
        <v>53.376300000000001</v>
      </c>
      <c r="H147" s="6">
        <v>52.907800000000002</v>
      </c>
      <c r="I147" s="6">
        <v>49.359000000000002</v>
      </c>
      <c r="J147" s="6">
        <v>51.790199999999999</v>
      </c>
      <c r="K147" s="6">
        <v>40.3386</v>
      </c>
      <c r="L147" s="6">
        <v>41.7166</v>
      </c>
      <c r="M147" s="6">
        <v>44.081800000000001</v>
      </c>
    </row>
    <row r="148" spans="1:13">
      <c r="A148" s="6">
        <v>2820</v>
      </c>
      <c r="B148" s="6">
        <v>53.070900000000002</v>
      </c>
      <c r="C148" s="6">
        <v>50.616500000000002</v>
      </c>
      <c r="D148" s="6">
        <v>52.385100000000001</v>
      </c>
      <c r="E148" s="6">
        <v>54.182099999999998</v>
      </c>
      <c r="F148" s="6">
        <v>50.8018</v>
      </c>
      <c r="G148" s="6">
        <v>52.858800000000002</v>
      </c>
      <c r="H148" s="6">
        <v>52.9953</v>
      </c>
      <c r="I148" s="6">
        <v>49.915300000000002</v>
      </c>
      <c r="J148" s="6">
        <v>51.769100000000002</v>
      </c>
      <c r="K148" s="6">
        <v>39.9465</v>
      </c>
      <c r="L148" s="6">
        <v>40.962600000000002</v>
      </c>
      <c r="M148" s="6">
        <v>44.501300000000001</v>
      </c>
    </row>
    <row r="149" spans="1:13">
      <c r="A149" s="6">
        <v>2840</v>
      </c>
      <c r="B149" s="6">
        <v>53.476700000000001</v>
      </c>
      <c r="C149" s="6">
        <v>50.790799999999997</v>
      </c>
      <c r="D149" s="6">
        <v>52.6357</v>
      </c>
      <c r="E149" s="6">
        <v>54.449800000000003</v>
      </c>
      <c r="F149" s="6">
        <v>51.0627</v>
      </c>
      <c r="G149" s="6">
        <v>53.134799999999998</v>
      </c>
      <c r="H149" s="6">
        <v>52.901000000000003</v>
      </c>
      <c r="I149" s="6">
        <v>49.434699999999999</v>
      </c>
      <c r="J149" s="6">
        <v>52.546599999999998</v>
      </c>
      <c r="K149" s="6">
        <v>40.199399999999997</v>
      </c>
      <c r="L149" s="6">
        <v>41.189399999999999</v>
      </c>
      <c r="M149" s="6">
        <v>43.750700000000002</v>
      </c>
    </row>
    <row r="150" spans="1:13">
      <c r="A150" s="6">
        <v>2860</v>
      </c>
      <c r="B150" s="6">
        <v>53.428100000000001</v>
      </c>
      <c r="C150" s="6">
        <v>50.5976</v>
      </c>
      <c r="D150" s="6">
        <v>52.529000000000003</v>
      </c>
      <c r="E150" s="6">
        <v>53.978200000000001</v>
      </c>
      <c r="F150" s="6">
        <v>50.697800000000001</v>
      </c>
      <c r="G150" s="6">
        <v>53.649299999999997</v>
      </c>
      <c r="H150" s="6">
        <v>53.141100000000002</v>
      </c>
      <c r="I150" s="6">
        <v>49.3934</v>
      </c>
      <c r="J150" s="6">
        <v>52.261499999999998</v>
      </c>
      <c r="K150" s="6">
        <v>40.799700000000001</v>
      </c>
      <c r="L150" s="6">
        <v>41.4741</v>
      </c>
      <c r="M150" s="6">
        <v>44.479700000000001</v>
      </c>
    </row>
    <row r="151" spans="1:13">
      <c r="A151" s="6">
        <v>2880</v>
      </c>
      <c r="B151" s="6">
        <v>52.958799999999997</v>
      </c>
      <c r="C151" s="6">
        <v>50.616100000000003</v>
      </c>
      <c r="D151" s="6">
        <v>51.409700000000001</v>
      </c>
      <c r="E151" s="6">
        <v>54.142299999999999</v>
      </c>
      <c r="F151" s="6">
        <v>50.755000000000003</v>
      </c>
      <c r="G151" s="6">
        <v>53.464100000000002</v>
      </c>
      <c r="H151" s="6">
        <v>52.714300000000001</v>
      </c>
      <c r="I151" s="6">
        <v>50.2517</v>
      </c>
      <c r="J151" s="6">
        <v>51.694800000000001</v>
      </c>
      <c r="K151" s="6">
        <v>41.056699999999999</v>
      </c>
      <c r="L151" s="6">
        <v>41.543100000000003</v>
      </c>
      <c r="M151" s="6">
        <v>44.809899999999999</v>
      </c>
    </row>
    <row r="152" spans="1:13">
      <c r="A152" s="6">
        <v>2900</v>
      </c>
      <c r="B152" s="6">
        <v>53.064399999999999</v>
      </c>
      <c r="C152" s="6">
        <v>50.454099999999997</v>
      </c>
      <c r="D152" s="6">
        <v>51.812199999999997</v>
      </c>
      <c r="E152" s="6">
        <v>54.298099999999998</v>
      </c>
      <c r="F152" s="6">
        <v>51.259</v>
      </c>
      <c r="G152" s="6">
        <v>53.697099999999999</v>
      </c>
      <c r="H152" s="6">
        <v>52.781399999999998</v>
      </c>
      <c r="I152" s="6">
        <v>49.9482</v>
      </c>
      <c r="J152" s="6">
        <v>51.740600000000001</v>
      </c>
      <c r="K152" s="6">
        <v>41.091500000000003</v>
      </c>
      <c r="L152" s="6">
        <v>41.8919</v>
      </c>
      <c r="M152" s="6">
        <v>44.527900000000002</v>
      </c>
    </row>
    <row r="153" spans="1:13">
      <c r="A153" s="6">
        <v>2920</v>
      </c>
      <c r="B153" s="6">
        <v>53.488700000000001</v>
      </c>
      <c r="C153" s="6">
        <v>50.802300000000002</v>
      </c>
      <c r="D153" s="6">
        <v>52.241</v>
      </c>
      <c r="E153" s="6">
        <v>53.910699999999999</v>
      </c>
      <c r="F153" s="6">
        <v>51.113399999999999</v>
      </c>
      <c r="G153" s="6">
        <v>53.082000000000001</v>
      </c>
      <c r="H153" s="6">
        <v>52.46</v>
      </c>
      <c r="I153" s="6">
        <v>50.332000000000001</v>
      </c>
      <c r="J153" s="6">
        <v>51.905999999999999</v>
      </c>
      <c r="K153" s="6">
        <v>40.994900000000001</v>
      </c>
      <c r="L153" s="6">
        <v>41.837299999999999</v>
      </c>
      <c r="M153" s="6">
        <v>45.234200000000001</v>
      </c>
    </row>
    <row r="154" spans="1:13">
      <c r="A154" s="6">
        <v>2940</v>
      </c>
      <c r="B154" s="6">
        <v>53.172899999999998</v>
      </c>
      <c r="C154" s="6">
        <v>51.421900000000001</v>
      </c>
      <c r="D154" s="6">
        <v>52.3947</v>
      </c>
      <c r="E154" s="6">
        <v>53.524900000000002</v>
      </c>
      <c r="F154" s="6">
        <v>51.177999999999997</v>
      </c>
      <c r="G154" s="6">
        <v>53.812100000000001</v>
      </c>
      <c r="H154" s="6">
        <v>52.587699999999998</v>
      </c>
      <c r="I154" s="6">
        <v>50.182499999999997</v>
      </c>
      <c r="J154" s="6">
        <v>51.678699999999999</v>
      </c>
      <c r="K154" s="6">
        <v>40.909199999999998</v>
      </c>
      <c r="L154" s="6">
        <v>41.562600000000003</v>
      </c>
      <c r="M154" s="6">
        <v>45.0792</v>
      </c>
    </row>
    <row r="155" spans="1:13">
      <c r="A155" s="6">
        <v>2960</v>
      </c>
      <c r="B155" s="6">
        <v>53.245800000000003</v>
      </c>
      <c r="C155" s="6">
        <v>50.666200000000003</v>
      </c>
      <c r="D155" s="6">
        <v>52.152000000000001</v>
      </c>
      <c r="E155" s="6">
        <v>53.817599999999999</v>
      </c>
      <c r="F155" s="6">
        <v>51.165999999999997</v>
      </c>
      <c r="G155" s="6">
        <v>52.588799999999999</v>
      </c>
      <c r="H155" s="6">
        <v>52.595599999999997</v>
      </c>
      <c r="I155" s="6">
        <v>50.645899999999997</v>
      </c>
      <c r="J155" s="6">
        <v>52.148499999999999</v>
      </c>
      <c r="K155" s="6">
        <v>41.567500000000003</v>
      </c>
      <c r="L155" s="6">
        <v>42.1312</v>
      </c>
      <c r="M155" s="6">
        <v>44.876899999999999</v>
      </c>
    </row>
    <row r="156" spans="1:13">
      <c r="A156" s="6">
        <v>2980</v>
      </c>
      <c r="B156" s="6">
        <v>53.1614</v>
      </c>
      <c r="C156" s="6">
        <v>50.718400000000003</v>
      </c>
      <c r="D156" s="6">
        <v>52.122199999999999</v>
      </c>
      <c r="E156" s="6">
        <v>53.514699999999998</v>
      </c>
      <c r="F156" s="6">
        <v>51.146500000000003</v>
      </c>
      <c r="G156" s="6">
        <v>53.693300000000001</v>
      </c>
      <c r="H156" s="6">
        <v>52.501399999999997</v>
      </c>
      <c r="I156" s="6">
        <v>50.051099999999998</v>
      </c>
      <c r="J156" s="6">
        <v>52.194200000000002</v>
      </c>
      <c r="K156" s="6">
        <v>41.630299999999998</v>
      </c>
      <c r="L156" s="6">
        <v>42.409100000000002</v>
      </c>
      <c r="M156" s="6">
        <v>45.112699999999997</v>
      </c>
    </row>
    <row r="157" spans="1:13">
      <c r="A157" s="6">
        <v>3000</v>
      </c>
      <c r="B157" s="6">
        <v>52.308399999999999</v>
      </c>
      <c r="C157" s="6">
        <v>50.523400000000002</v>
      </c>
      <c r="D157" s="6">
        <v>52.289700000000003</v>
      </c>
      <c r="E157" s="6">
        <v>54.0212</v>
      </c>
      <c r="F157" s="6">
        <v>51.084800000000001</v>
      </c>
      <c r="G157" s="6">
        <v>52.997500000000002</v>
      </c>
      <c r="H157" s="6">
        <v>52.951700000000002</v>
      </c>
      <c r="I157" s="6">
        <v>49.796399999999998</v>
      </c>
      <c r="J157" s="6">
        <v>51.686</v>
      </c>
      <c r="K157" s="6">
        <v>41.748899999999999</v>
      </c>
      <c r="L157" s="6">
        <v>42.359400000000001</v>
      </c>
      <c r="M157" s="6">
        <v>44.9771</v>
      </c>
    </row>
    <row r="158" spans="1:13">
      <c r="A158" s="6">
        <v>3020</v>
      </c>
      <c r="B158" s="6">
        <v>52.597499999999997</v>
      </c>
      <c r="C158" s="6">
        <v>51.366300000000003</v>
      </c>
      <c r="D158" s="6">
        <v>52.497199999999999</v>
      </c>
      <c r="E158" s="6">
        <v>54.164000000000001</v>
      </c>
      <c r="F158" s="6">
        <v>50.906500000000001</v>
      </c>
      <c r="G158" s="6">
        <v>53.622399999999999</v>
      </c>
      <c r="H158" s="6">
        <v>53.246200000000002</v>
      </c>
      <c r="I158" s="6">
        <v>50.405200000000001</v>
      </c>
      <c r="J158" s="6">
        <v>52.175600000000003</v>
      </c>
      <c r="K158" s="6">
        <v>41.548000000000002</v>
      </c>
      <c r="L158" s="6">
        <v>42.365200000000002</v>
      </c>
      <c r="M158" s="6">
        <v>45.427999999999997</v>
      </c>
    </row>
    <row r="159" spans="1:13">
      <c r="A159" s="6">
        <v>3040</v>
      </c>
      <c r="B159" s="6">
        <v>53.591299999999997</v>
      </c>
      <c r="C159" s="6">
        <v>51.166200000000003</v>
      </c>
      <c r="D159" s="6">
        <v>52.739600000000003</v>
      </c>
      <c r="E159" s="6">
        <v>54.121899999999997</v>
      </c>
      <c r="F159" s="6">
        <v>51.103999999999999</v>
      </c>
      <c r="G159" s="6">
        <v>53.0687</v>
      </c>
      <c r="H159" s="6">
        <v>53.168700000000001</v>
      </c>
      <c r="I159" s="6">
        <v>50.569499999999998</v>
      </c>
      <c r="J159" s="6">
        <v>51.55</v>
      </c>
      <c r="K159" s="6">
        <v>41.737299999999998</v>
      </c>
      <c r="L159" s="6">
        <v>42.921999999999997</v>
      </c>
      <c r="M159" s="6">
        <v>45.289499999999997</v>
      </c>
    </row>
    <row r="160" spans="1:13">
      <c r="A160" s="6">
        <v>3060</v>
      </c>
      <c r="B160" s="6">
        <v>53.176000000000002</v>
      </c>
      <c r="C160" s="6">
        <v>51.373800000000003</v>
      </c>
      <c r="D160" s="6">
        <v>52.113999999999997</v>
      </c>
      <c r="E160" s="6">
        <v>53.820300000000003</v>
      </c>
      <c r="F160" s="6">
        <v>51.488399999999999</v>
      </c>
      <c r="G160" s="6">
        <v>52.917000000000002</v>
      </c>
      <c r="H160" s="6">
        <v>52.553899999999999</v>
      </c>
      <c r="I160" s="6">
        <v>50.511699999999998</v>
      </c>
      <c r="J160" s="6">
        <v>52.465899999999998</v>
      </c>
      <c r="K160" s="6">
        <v>41.6387</v>
      </c>
      <c r="L160" s="6">
        <v>43.205500000000001</v>
      </c>
      <c r="M160" s="6">
        <v>45.687899999999999</v>
      </c>
    </row>
    <row r="161" spans="1:13">
      <c r="A161" s="6">
        <v>3080</v>
      </c>
      <c r="B161" s="6">
        <v>52.947899999999997</v>
      </c>
      <c r="C161" s="6">
        <v>50.592300000000002</v>
      </c>
      <c r="D161" s="6">
        <v>51.931899999999999</v>
      </c>
      <c r="E161" s="6">
        <v>54.245699999999999</v>
      </c>
      <c r="F161" s="6">
        <v>50.829000000000001</v>
      </c>
      <c r="G161" s="6">
        <v>53.110999999999997</v>
      </c>
      <c r="H161" s="6">
        <v>52.659799999999997</v>
      </c>
      <c r="I161" s="6">
        <v>50.493099999999998</v>
      </c>
      <c r="J161" s="6">
        <v>51.668799999999997</v>
      </c>
      <c r="K161" s="6">
        <v>42.1038</v>
      </c>
      <c r="L161" s="6">
        <v>42.797499999999999</v>
      </c>
      <c r="M161" s="6">
        <v>45.311700000000002</v>
      </c>
    </row>
    <row r="162" spans="1:13">
      <c r="A162" s="6">
        <v>3100</v>
      </c>
      <c r="B162" s="6">
        <v>53.024999999999999</v>
      </c>
      <c r="C162" s="6">
        <v>51.3551</v>
      </c>
      <c r="D162" s="6">
        <v>52.407400000000003</v>
      </c>
      <c r="E162" s="6">
        <v>54.05</v>
      </c>
      <c r="F162" s="6">
        <v>51.325099999999999</v>
      </c>
      <c r="G162" s="6">
        <v>53.382199999999997</v>
      </c>
      <c r="H162" s="6">
        <v>52.939799999999998</v>
      </c>
      <c r="I162" s="6">
        <v>50.278199999999998</v>
      </c>
      <c r="J162" s="6">
        <v>52.377400000000002</v>
      </c>
      <c r="K162" s="6">
        <v>42.124499999999998</v>
      </c>
      <c r="L162" s="6">
        <v>43.2194</v>
      </c>
      <c r="M162" s="6">
        <v>45.7898</v>
      </c>
    </row>
    <row r="163" spans="1:13">
      <c r="A163" s="6">
        <v>3120</v>
      </c>
      <c r="B163" s="6">
        <v>53.254300000000001</v>
      </c>
      <c r="C163" s="6">
        <v>50.7804</v>
      </c>
      <c r="D163" s="6">
        <v>52.177900000000001</v>
      </c>
      <c r="E163" s="6">
        <v>54.090299999999999</v>
      </c>
      <c r="F163" s="6">
        <v>51.257599999999996</v>
      </c>
      <c r="G163" s="6">
        <v>52.9955</v>
      </c>
      <c r="H163" s="6">
        <v>52.448500000000003</v>
      </c>
      <c r="I163" s="6">
        <v>50.137</v>
      </c>
      <c r="J163" s="6">
        <v>52.0505</v>
      </c>
      <c r="K163" s="6">
        <v>42.266199999999998</v>
      </c>
      <c r="L163" s="6">
        <v>43.267699999999998</v>
      </c>
      <c r="M163" s="6">
        <v>46.111800000000002</v>
      </c>
    </row>
    <row r="164" spans="1:13">
      <c r="A164" s="6">
        <v>3140</v>
      </c>
      <c r="B164" s="6">
        <v>53.752299999999998</v>
      </c>
      <c r="C164" s="6">
        <v>50.891100000000002</v>
      </c>
      <c r="D164" s="6">
        <v>52.459400000000002</v>
      </c>
      <c r="E164" s="6">
        <v>54.336799999999997</v>
      </c>
      <c r="F164" s="6">
        <v>51.230200000000004</v>
      </c>
      <c r="G164" s="6">
        <v>52.627600000000001</v>
      </c>
      <c r="H164" s="6">
        <v>52.835599999999999</v>
      </c>
      <c r="I164" s="6">
        <v>51.045900000000003</v>
      </c>
      <c r="J164" s="6">
        <v>51.637900000000002</v>
      </c>
      <c r="K164" s="6">
        <v>42.4621</v>
      </c>
      <c r="L164" s="6">
        <v>43.2089</v>
      </c>
      <c r="M164" s="6">
        <v>45.703299999999999</v>
      </c>
    </row>
    <row r="165" spans="1:13">
      <c r="A165" s="6">
        <v>3160</v>
      </c>
      <c r="B165" s="6">
        <v>52.927199999999999</v>
      </c>
      <c r="C165" s="6">
        <v>50.894199999999998</v>
      </c>
      <c r="D165" s="6">
        <v>51.976599999999998</v>
      </c>
      <c r="E165" s="6">
        <v>54.0197</v>
      </c>
      <c r="F165" s="6">
        <v>51.557299999999998</v>
      </c>
      <c r="G165" s="6">
        <v>52.916200000000003</v>
      </c>
      <c r="H165" s="6">
        <v>52.3401</v>
      </c>
      <c r="I165" s="6">
        <v>50.0015</v>
      </c>
      <c r="J165" s="6">
        <v>52.163699999999999</v>
      </c>
      <c r="K165" s="6">
        <v>42.820599999999999</v>
      </c>
      <c r="L165" s="6">
        <v>43.786999999999999</v>
      </c>
      <c r="M165" s="6">
        <v>45.983699999999999</v>
      </c>
    </row>
    <row r="166" spans="1:13">
      <c r="A166" s="6">
        <v>3180</v>
      </c>
      <c r="B166" s="6">
        <v>53.095199999999998</v>
      </c>
      <c r="C166" s="6">
        <v>51.093699999999998</v>
      </c>
      <c r="D166" s="6">
        <v>51.932600000000001</v>
      </c>
      <c r="E166" s="6">
        <v>53.523699999999998</v>
      </c>
      <c r="F166" s="6">
        <v>50.966900000000003</v>
      </c>
      <c r="G166" s="6">
        <v>52.990400000000001</v>
      </c>
      <c r="H166" s="6">
        <v>52.930900000000001</v>
      </c>
      <c r="I166" s="6">
        <v>50.899900000000002</v>
      </c>
      <c r="J166" s="6">
        <v>51.66</v>
      </c>
      <c r="K166" s="6">
        <v>42.632399999999997</v>
      </c>
      <c r="L166" s="6">
        <v>43.107799999999997</v>
      </c>
      <c r="M166" s="6">
        <v>45.784100000000002</v>
      </c>
    </row>
    <row r="167" spans="1:13">
      <c r="A167" s="6">
        <v>3200</v>
      </c>
      <c r="B167" s="6">
        <v>52.994500000000002</v>
      </c>
      <c r="C167" s="6">
        <v>51.35</v>
      </c>
      <c r="D167" s="6">
        <v>52.1081</v>
      </c>
      <c r="E167" s="6">
        <v>54.222499999999997</v>
      </c>
      <c r="F167" s="6">
        <v>51.0627</v>
      </c>
      <c r="G167" s="6">
        <v>53.013500000000001</v>
      </c>
      <c r="H167" s="6">
        <v>52.263599999999997</v>
      </c>
      <c r="I167" s="6">
        <v>50.940399999999997</v>
      </c>
      <c r="J167" s="6">
        <v>51.855800000000002</v>
      </c>
      <c r="K167" s="6">
        <v>42.8035</v>
      </c>
      <c r="L167" s="6">
        <v>43.584899999999998</v>
      </c>
      <c r="M167" s="6">
        <v>46.161799999999999</v>
      </c>
    </row>
    <row r="168" spans="1:13">
      <c r="A168" s="6">
        <v>3220</v>
      </c>
      <c r="B168" s="6">
        <v>52.562399999999997</v>
      </c>
      <c r="C168" s="6">
        <v>50.753700000000002</v>
      </c>
      <c r="D168" s="6">
        <v>52.639899999999997</v>
      </c>
      <c r="E168" s="6">
        <v>53.876199999999997</v>
      </c>
      <c r="F168" s="6">
        <v>50.914200000000001</v>
      </c>
      <c r="G168" s="6">
        <v>53.055999999999997</v>
      </c>
      <c r="H168" s="6">
        <v>52.587499999999999</v>
      </c>
      <c r="I168" s="6">
        <v>51.295299999999997</v>
      </c>
      <c r="J168" s="6">
        <v>51.712000000000003</v>
      </c>
      <c r="K168" s="6">
        <v>43.006399999999999</v>
      </c>
      <c r="L168" s="6">
        <v>43.836599999999997</v>
      </c>
      <c r="M168" s="6">
        <v>46.044600000000003</v>
      </c>
    </row>
    <row r="169" spans="1:13">
      <c r="A169" s="6">
        <v>3240</v>
      </c>
      <c r="B169" s="6">
        <v>52.715000000000003</v>
      </c>
      <c r="C169" s="6">
        <v>50.996099999999998</v>
      </c>
      <c r="D169" s="6">
        <v>52.191800000000001</v>
      </c>
      <c r="E169" s="6">
        <v>53.439399999999999</v>
      </c>
      <c r="F169" s="6">
        <v>51.8142</v>
      </c>
      <c r="G169" s="6">
        <v>53.143900000000002</v>
      </c>
      <c r="H169" s="6">
        <v>53.205199999999998</v>
      </c>
      <c r="I169" s="6">
        <v>50.989600000000003</v>
      </c>
      <c r="J169" s="6">
        <v>52.301900000000003</v>
      </c>
      <c r="K169" s="6">
        <v>42.516599999999997</v>
      </c>
      <c r="L169" s="6">
        <v>44.2378</v>
      </c>
      <c r="M169" s="6">
        <v>46.495899999999999</v>
      </c>
    </row>
    <row r="170" spans="1:13">
      <c r="A170" s="6">
        <v>3260</v>
      </c>
      <c r="B170" s="6">
        <v>53.330800000000004</v>
      </c>
      <c r="C170" s="6">
        <v>50.644599999999997</v>
      </c>
      <c r="D170" s="6">
        <v>52.084099999999999</v>
      </c>
      <c r="E170" s="6">
        <v>53.389099999999999</v>
      </c>
      <c r="F170" s="6">
        <v>51.544199999999996</v>
      </c>
      <c r="G170" s="6">
        <v>53.296599999999998</v>
      </c>
      <c r="H170" s="6">
        <v>52.903100000000002</v>
      </c>
      <c r="I170" s="6">
        <v>51.3142</v>
      </c>
      <c r="J170" s="6">
        <v>52.176400000000001</v>
      </c>
      <c r="K170" s="6">
        <v>43.166899999999998</v>
      </c>
      <c r="L170" s="6">
        <v>43.873399999999997</v>
      </c>
      <c r="M170" s="6">
        <v>46.360300000000002</v>
      </c>
    </row>
    <row r="171" spans="1:13">
      <c r="A171" s="6">
        <v>3280</v>
      </c>
      <c r="B171" s="6">
        <v>53.299900000000001</v>
      </c>
      <c r="C171" s="6">
        <v>50.687899999999999</v>
      </c>
      <c r="D171" s="6">
        <v>51.885300000000001</v>
      </c>
      <c r="E171" s="6">
        <v>54.022199999999998</v>
      </c>
      <c r="F171" s="6">
        <v>51.0319</v>
      </c>
      <c r="G171" s="6">
        <v>53.097799999999999</v>
      </c>
      <c r="H171" s="6">
        <v>52.499600000000001</v>
      </c>
      <c r="I171" s="6">
        <v>51.1492</v>
      </c>
      <c r="J171" s="6">
        <v>52.573500000000003</v>
      </c>
      <c r="K171" s="6">
        <v>42.95</v>
      </c>
      <c r="L171" s="6">
        <v>43.489400000000003</v>
      </c>
      <c r="M171" s="6">
        <v>46.298400000000001</v>
      </c>
    </row>
    <row r="172" spans="1:13">
      <c r="A172" s="6">
        <v>3300</v>
      </c>
      <c r="B172" s="6">
        <v>53.3386</v>
      </c>
      <c r="C172" s="6">
        <v>51.098500000000001</v>
      </c>
      <c r="D172" s="6">
        <v>52.191600000000001</v>
      </c>
      <c r="E172" s="6">
        <v>53.716900000000003</v>
      </c>
      <c r="F172" s="6">
        <v>51.169899999999998</v>
      </c>
      <c r="G172" s="6">
        <v>53.719799999999999</v>
      </c>
      <c r="H172" s="6">
        <v>53.081000000000003</v>
      </c>
      <c r="I172" s="6">
        <v>50.992899999999999</v>
      </c>
      <c r="J172" s="6">
        <v>52.000599999999999</v>
      </c>
      <c r="K172" s="6">
        <v>43.439100000000003</v>
      </c>
      <c r="L172" s="6">
        <v>44.584200000000003</v>
      </c>
      <c r="M172" s="6">
        <v>46.5623</v>
      </c>
    </row>
    <row r="173" spans="1:13">
      <c r="A173" s="6">
        <v>3320</v>
      </c>
      <c r="B173" s="6">
        <v>52.968000000000004</v>
      </c>
      <c r="C173" s="6">
        <v>51.055399999999999</v>
      </c>
      <c r="D173" s="6">
        <v>52.313000000000002</v>
      </c>
      <c r="E173" s="6">
        <v>54.184100000000001</v>
      </c>
      <c r="F173" s="6">
        <v>51.255899999999997</v>
      </c>
      <c r="G173" s="6">
        <v>53.303600000000003</v>
      </c>
      <c r="H173" s="6">
        <v>52.712299999999999</v>
      </c>
      <c r="I173" s="6">
        <v>51.054699999999997</v>
      </c>
      <c r="J173" s="6">
        <v>51.666400000000003</v>
      </c>
      <c r="K173" s="6">
        <v>43.512999999999998</v>
      </c>
      <c r="L173" s="6">
        <v>43.987499999999997</v>
      </c>
      <c r="M173" s="6">
        <v>46.579300000000003</v>
      </c>
    </row>
    <row r="174" spans="1:13">
      <c r="A174" s="6">
        <v>3340</v>
      </c>
      <c r="B174" s="6">
        <v>52.929299999999998</v>
      </c>
      <c r="C174" s="6">
        <v>50.891199999999998</v>
      </c>
      <c r="D174" s="6">
        <v>51.272500000000001</v>
      </c>
      <c r="E174" s="6">
        <v>53.628100000000003</v>
      </c>
      <c r="F174" s="6">
        <v>51.631999999999998</v>
      </c>
      <c r="G174" s="6">
        <v>53.034500000000001</v>
      </c>
      <c r="H174" s="6">
        <v>52.807400000000001</v>
      </c>
      <c r="I174" s="6">
        <v>51.285299999999999</v>
      </c>
      <c r="J174" s="6">
        <v>51.894300000000001</v>
      </c>
      <c r="K174" s="6">
        <v>43.4495</v>
      </c>
      <c r="L174" s="6">
        <v>43.744500000000002</v>
      </c>
      <c r="M174" s="6">
        <v>46.825699999999998</v>
      </c>
    </row>
    <row r="175" spans="1:13">
      <c r="A175" s="6">
        <v>3360</v>
      </c>
      <c r="B175" s="6">
        <v>52.933100000000003</v>
      </c>
      <c r="C175" s="6">
        <v>51.677700000000002</v>
      </c>
      <c r="D175" s="6">
        <v>52.020699999999998</v>
      </c>
      <c r="E175" s="6">
        <v>54.017899999999997</v>
      </c>
      <c r="F175" s="6">
        <v>52.1631</v>
      </c>
      <c r="G175" s="6">
        <v>52.847999999999999</v>
      </c>
      <c r="H175" s="6">
        <v>53.383299999999998</v>
      </c>
      <c r="I175" s="6">
        <v>50.759099999999997</v>
      </c>
      <c r="J175" s="6">
        <v>51.322299999999998</v>
      </c>
      <c r="K175" s="6">
        <v>43.356000000000002</v>
      </c>
      <c r="L175" s="6">
        <v>44.352899999999998</v>
      </c>
      <c r="M175" s="6">
        <v>46.722299999999997</v>
      </c>
    </row>
    <row r="176" spans="1:13">
      <c r="A176" s="6">
        <v>3380</v>
      </c>
      <c r="B176" s="6">
        <v>52.793700000000001</v>
      </c>
      <c r="C176" s="6">
        <v>50.735900000000001</v>
      </c>
      <c r="D176" s="6">
        <v>52.386699999999998</v>
      </c>
      <c r="E176" s="6">
        <v>53.823500000000003</v>
      </c>
      <c r="F176" s="6">
        <v>51.615099999999998</v>
      </c>
      <c r="G176" s="6">
        <v>53.039099999999998</v>
      </c>
      <c r="H176" s="6">
        <v>52.389899999999997</v>
      </c>
      <c r="I176" s="6">
        <v>51.253500000000003</v>
      </c>
      <c r="K176" s="6">
        <v>43.448900000000002</v>
      </c>
      <c r="L176" s="6">
        <v>45.008699999999997</v>
      </c>
      <c r="M176" s="6">
        <v>46.494500000000002</v>
      </c>
    </row>
    <row r="177" spans="1:13">
      <c r="A177" s="6">
        <v>3400</v>
      </c>
      <c r="B177" s="6">
        <v>53.209200000000003</v>
      </c>
      <c r="C177" s="6">
        <v>50.723999999999997</v>
      </c>
      <c r="D177" s="6">
        <v>52.400300000000001</v>
      </c>
      <c r="E177" s="6">
        <v>53.607700000000001</v>
      </c>
      <c r="F177" s="6">
        <v>51.810699999999997</v>
      </c>
      <c r="G177" s="6">
        <v>53.271700000000003</v>
      </c>
      <c r="H177" s="6">
        <v>52.727899999999998</v>
      </c>
      <c r="K177" s="6">
        <v>43.837299999999999</v>
      </c>
      <c r="L177" s="6">
        <v>45.122900000000001</v>
      </c>
      <c r="M177" s="6">
        <v>47.057499999999997</v>
      </c>
    </row>
    <row r="178" spans="1:13">
      <c r="A178" s="6">
        <v>3420</v>
      </c>
      <c r="B178" s="6">
        <v>52.7316</v>
      </c>
      <c r="C178" s="6">
        <v>51.383000000000003</v>
      </c>
      <c r="D178" s="6">
        <v>52.161000000000001</v>
      </c>
      <c r="E178" s="6">
        <v>54.0124</v>
      </c>
      <c r="F178" s="6">
        <v>51.661999999999999</v>
      </c>
      <c r="G178" s="6">
        <v>53.766599999999997</v>
      </c>
      <c r="H178" s="6">
        <v>52.820300000000003</v>
      </c>
      <c r="K178" s="6">
        <v>43.609099999999998</v>
      </c>
      <c r="L178" s="6">
        <v>44.667200000000001</v>
      </c>
      <c r="M178" s="6">
        <v>47.180999999999997</v>
      </c>
    </row>
    <row r="179" spans="1:13">
      <c r="A179" s="6">
        <v>3440</v>
      </c>
      <c r="B179" s="6">
        <v>53.239800000000002</v>
      </c>
      <c r="C179" s="6">
        <v>51.120399999999997</v>
      </c>
      <c r="D179" s="6">
        <v>51.9619</v>
      </c>
      <c r="E179" s="6">
        <v>53.8919</v>
      </c>
      <c r="F179" s="6">
        <v>52.186599999999999</v>
      </c>
      <c r="G179" s="6">
        <v>53.177500000000002</v>
      </c>
      <c r="K179" s="6">
        <v>43.942100000000003</v>
      </c>
      <c r="L179" s="6">
        <v>45.1252</v>
      </c>
      <c r="M179" s="6">
        <v>47.142600000000002</v>
      </c>
    </row>
    <row r="180" spans="1:13">
      <c r="A180" s="6">
        <v>3460</v>
      </c>
      <c r="B180" s="6">
        <v>52.774500000000003</v>
      </c>
      <c r="C180" s="6">
        <v>50.789000000000001</v>
      </c>
      <c r="D180" s="6">
        <v>51.825499999999998</v>
      </c>
      <c r="E180" s="6">
        <v>53.7498</v>
      </c>
      <c r="F180" s="6">
        <v>51.827800000000003</v>
      </c>
      <c r="K180" s="6">
        <v>44.336100000000002</v>
      </c>
      <c r="L180" s="6">
        <v>44.623600000000003</v>
      </c>
      <c r="M180" s="6">
        <v>46.9255</v>
      </c>
    </row>
    <row r="181" spans="1:13">
      <c r="A181" s="6">
        <v>3480</v>
      </c>
      <c r="B181" s="6">
        <v>53.090600000000002</v>
      </c>
      <c r="C181" s="6">
        <v>50.970700000000001</v>
      </c>
      <c r="D181" s="6">
        <v>52.131999999999998</v>
      </c>
      <c r="E181" s="6">
        <v>53.996000000000002</v>
      </c>
      <c r="F181" s="6">
        <v>51.166899999999998</v>
      </c>
      <c r="K181" s="6">
        <v>43.881300000000003</v>
      </c>
      <c r="L181" s="6">
        <v>45.281999999999996</v>
      </c>
      <c r="M181" s="6">
        <v>47.412700000000001</v>
      </c>
    </row>
    <row r="182" spans="1:13">
      <c r="A182" s="6">
        <v>3500</v>
      </c>
      <c r="B182" s="6">
        <v>53.808700000000002</v>
      </c>
      <c r="C182" s="6">
        <v>51.376399999999997</v>
      </c>
      <c r="D182" s="6">
        <v>51.746200000000002</v>
      </c>
      <c r="E182" s="6">
        <v>53.597999999999999</v>
      </c>
      <c r="K182" s="6">
        <v>44.337299999999999</v>
      </c>
      <c r="L182" s="6">
        <v>44.9268</v>
      </c>
      <c r="M182" s="6">
        <v>47.052900000000001</v>
      </c>
    </row>
    <row r="183" spans="1:13">
      <c r="A183" s="6">
        <v>3520</v>
      </c>
      <c r="B183" s="6">
        <v>52.900300000000001</v>
      </c>
      <c r="C183" s="6">
        <v>51.177599999999998</v>
      </c>
      <c r="D183" s="6">
        <v>51.905200000000001</v>
      </c>
      <c r="K183" s="6">
        <v>44.650199999999998</v>
      </c>
      <c r="L183" s="6">
        <v>44.9788</v>
      </c>
      <c r="M183" s="6">
        <v>47.721600000000002</v>
      </c>
    </row>
    <row r="184" spans="1:13">
      <c r="A184" s="6">
        <v>3540</v>
      </c>
      <c r="B184" s="6">
        <v>52.940800000000003</v>
      </c>
      <c r="C184" s="6">
        <v>51.487000000000002</v>
      </c>
      <c r="D184" s="6">
        <v>51.926099999999998</v>
      </c>
      <c r="K184" s="6">
        <v>44.324599999999997</v>
      </c>
      <c r="L184" s="6">
        <v>45.036299999999997</v>
      </c>
      <c r="M184" s="6">
        <v>47.346200000000003</v>
      </c>
    </row>
    <row r="185" spans="1:13">
      <c r="A185" s="6">
        <v>3560</v>
      </c>
      <c r="B185" s="6">
        <v>52.876800000000003</v>
      </c>
      <c r="C185" s="6">
        <v>51.286499999999997</v>
      </c>
      <c r="K185" s="6">
        <v>44.787799999999997</v>
      </c>
      <c r="L185" s="6">
        <v>45.521099999999997</v>
      </c>
      <c r="M185" s="6">
        <v>47.285299999999999</v>
      </c>
    </row>
    <row r="186" spans="1:13">
      <c r="A186" s="6">
        <v>3580</v>
      </c>
      <c r="B186" s="6">
        <v>52.700299999999999</v>
      </c>
      <c r="K186" s="6">
        <v>44.5702</v>
      </c>
      <c r="L186" s="6">
        <v>45.188200000000002</v>
      </c>
      <c r="M186" s="6">
        <v>47.942999999999998</v>
      </c>
    </row>
    <row r="187" spans="1:13">
      <c r="A187" s="6">
        <v>3600</v>
      </c>
      <c r="B187" s="6">
        <v>52.9587</v>
      </c>
      <c r="K187" s="6">
        <v>44.618099999999998</v>
      </c>
      <c r="L187" s="6">
        <v>45.322899999999997</v>
      </c>
      <c r="M187" s="6">
        <v>47.638500000000001</v>
      </c>
    </row>
    <row r="188" spans="1:13">
      <c r="A188" s="6">
        <v>3620</v>
      </c>
      <c r="B188" s="6">
        <v>52.994199999999999</v>
      </c>
      <c r="K188" s="6">
        <v>45.101999999999997</v>
      </c>
      <c r="L188" s="6">
        <v>45.372300000000003</v>
      </c>
      <c r="M188" s="6">
        <v>47.49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8B464-746C-FA4D-8643-CBDF3B54234B}">
  <dimension ref="H7:M383"/>
  <sheetViews>
    <sheetView tabSelected="1" topLeftCell="A28" zoomScale="67" workbookViewId="0">
      <selection activeCell="Q24" sqref="Q24"/>
    </sheetView>
  </sheetViews>
  <sheetFormatPr baseColWidth="10" defaultRowHeight="16"/>
  <sheetData>
    <row r="7" spans="8:13">
      <c r="H7" s="26" t="s">
        <v>56</v>
      </c>
      <c r="I7" s="27"/>
      <c r="J7" s="27"/>
      <c r="K7" s="27"/>
      <c r="L7" s="27"/>
      <c r="M7" s="27"/>
    </row>
    <row r="8" spans="8:13">
      <c r="H8" s="3" t="s">
        <v>57</v>
      </c>
      <c r="I8" s="4" t="s">
        <v>58</v>
      </c>
      <c r="J8" s="4" t="s">
        <v>59</v>
      </c>
      <c r="K8" s="4" t="s">
        <v>60</v>
      </c>
      <c r="L8" s="4" t="s">
        <v>61</v>
      </c>
      <c r="M8" s="4" t="s">
        <v>62</v>
      </c>
    </row>
    <row r="9" spans="8:13">
      <c r="H9" s="5">
        <v>1.2817880000000001E-3</v>
      </c>
      <c r="I9" s="5">
        <v>1</v>
      </c>
      <c r="J9" s="5">
        <v>1</v>
      </c>
      <c r="K9" s="5">
        <v>1</v>
      </c>
      <c r="L9" s="5">
        <v>1</v>
      </c>
      <c r="M9" s="5"/>
    </row>
    <row r="10" spans="8:13">
      <c r="H10" s="5">
        <v>3.8453649999999999E-3</v>
      </c>
      <c r="I10" s="5">
        <v>0.99964517399999997</v>
      </c>
      <c r="J10" s="5">
        <v>0.99988186400000001</v>
      </c>
      <c r="K10" s="5">
        <v>0.99999874799999999</v>
      </c>
      <c r="L10" s="5">
        <v>0.99999875000000005</v>
      </c>
      <c r="M10" s="5"/>
    </row>
    <row r="11" spans="8:13">
      <c r="H11" s="5">
        <v>6.4089419999999999E-3</v>
      </c>
      <c r="I11" s="5">
        <v>0.99969029399999998</v>
      </c>
      <c r="J11" s="5">
        <v>0.99992138100000005</v>
      </c>
      <c r="K11" s="5">
        <v>0.99998605299999999</v>
      </c>
      <c r="L11" s="5">
        <v>0.99999355999999995</v>
      </c>
      <c r="M11" s="5"/>
    </row>
    <row r="12" spans="8:13">
      <c r="H12" s="5">
        <v>8.972519E-3</v>
      </c>
      <c r="I12" s="5">
        <v>0.99899804599999997</v>
      </c>
      <c r="J12" s="5">
        <v>0.99971717599999999</v>
      </c>
      <c r="K12" s="5">
        <v>0.99996644300000004</v>
      </c>
      <c r="L12" s="5">
        <v>0.9999825</v>
      </c>
      <c r="M12" s="5"/>
    </row>
    <row r="13" spans="8:13">
      <c r="H13" s="5">
        <v>1.1536095999999999E-2</v>
      </c>
      <c r="I13" s="5">
        <v>0.99848306200000003</v>
      </c>
      <c r="J13" s="5">
        <v>0.99947363099999997</v>
      </c>
      <c r="K13" s="5">
        <v>0.99990892399999998</v>
      </c>
      <c r="L13" s="5">
        <v>0.99995250000000002</v>
      </c>
      <c r="M13" s="5"/>
    </row>
    <row r="14" spans="8:13">
      <c r="H14" s="5">
        <v>1.4099673E-2</v>
      </c>
      <c r="I14" s="5">
        <v>0.99729114799999996</v>
      </c>
      <c r="J14" s="5">
        <v>0.99895906400000001</v>
      </c>
      <c r="K14" s="5">
        <v>0.99985444499999998</v>
      </c>
      <c r="L14" s="5">
        <v>0.99993354000000001</v>
      </c>
      <c r="M14" s="5"/>
    </row>
    <row r="15" spans="8:13">
      <c r="H15" s="5">
        <v>1.6663249000000002E-2</v>
      </c>
      <c r="I15" s="5">
        <v>0.99739778000000001</v>
      </c>
      <c r="J15" s="5">
        <v>0.99891126200000002</v>
      </c>
      <c r="K15" s="5">
        <v>0.999828041</v>
      </c>
      <c r="L15" s="5">
        <v>0.99990904000000003</v>
      </c>
      <c r="M15" s="5"/>
    </row>
    <row r="16" spans="8:13">
      <c r="H16" s="5">
        <v>1.9226825999999999E-2</v>
      </c>
      <c r="I16" s="5">
        <v>0.99665212599999997</v>
      </c>
      <c r="J16" s="5">
        <v>0.99860602600000004</v>
      </c>
      <c r="K16" s="5">
        <v>0.99973720300000002</v>
      </c>
      <c r="L16" s="5">
        <v>0.99988544000000001</v>
      </c>
      <c r="M16" s="5"/>
    </row>
    <row r="17" spans="8:13">
      <c r="H17" s="5">
        <v>2.1790403E-2</v>
      </c>
      <c r="I17" s="5">
        <v>0.99391675000000002</v>
      </c>
      <c r="J17" s="5">
        <v>0.99774038799999998</v>
      </c>
      <c r="K17" s="5">
        <v>0.99962240499999999</v>
      </c>
      <c r="L17" s="5">
        <v>0.99983469999999997</v>
      </c>
      <c r="M17" s="5"/>
    </row>
    <row r="18" spans="8:13">
      <c r="H18" s="5">
        <v>2.4353980000000001E-2</v>
      </c>
      <c r="I18" s="5">
        <v>0.99293243899999994</v>
      </c>
      <c r="J18" s="5">
        <v>0.99710595599999996</v>
      </c>
      <c r="K18" s="5">
        <v>0.99957525700000005</v>
      </c>
      <c r="L18" s="5">
        <v>0.99979435999999999</v>
      </c>
      <c r="M18" s="5"/>
    </row>
    <row r="19" spans="8:13">
      <c r="H19" s="5">
        <v>2.6917557000000002E-2</v>
      </c>
      <c r="I19" s="5">
        <v>0.99207657599999999</v>
      </c>
      <c r="J19" s="5">
        <v>0.99695831499999998</v>
      </c>
      <c r="K19" s="5">
        <v>0.99957931</v>
      </c>
      <c r="L19" s="5">
        <v>0.99976770000000004</v>
      </c>
      <c r="M19" s="5"/>
    </row>
    <row r="20" spans="8:13">
      <c r="H20" s="5">
        <v>2.9481133999999999E-2</v>
      </c>
      <c r="I20" s="5">
        <v>0.99052923900000001</v>
      </c>
      <c r="J20" s="5">
        <v>0.99622142300000005</v>
      </c>
      <c r="K20" s="5">
        <v>0.99957931</v>
      </c>
      <c r="L20" s="5">
        <v>0.99976695000000004</v>
      </c>
      <c r="M20" s="5"/>
    </row>
    <row r="21" spans="8:13">
      <c r="H21" s="5">
        <v>3.2044710999999997E-2</v>
      </c>
      <c r="I21" s="5">
        <v>0.99080807000000004</v>
      </c>
      <c r="J21" s="5">
        <v>0.99587035199999996</v>
      </c>
      <c r="K21" s="5">
        <v>0.99954509700000005</v>
      </c>
      <c r="L21" s="5">
        <v>0.99974655999999995</v>
      </c>
      <c r="M21" s="5"/>
    </row>
    <row r="22" spans="8:13">
      <c r="H22" s="5">
        <v>3.4608287000000001E-2</v>
      </c>
      <c r="I22" s="5">
        <v>0.98831927799999997</v>
      </c>
      <c r="J22" s="5">
        <v>0.99516212900000001</v>
      </c>
      <c r="K22" s="5">
        <v>0.99936252800000003</v>
      </c>
      <c r="L22" s="5">
        <v>0.99968224999999999</v>
      </c>
      <c r="M22" s="5"/>
    </row>
    <row r="23" spans="8:13">
      <c r="H23" s="5">
        <v>3.7171863999999999E-2</v>
      </c>
      <c r="I23" s="5">
        <v>0.98314917099999999</v>
      </c>
      <c r="J23" s="5">
        <v>0.99224531699999996</v>
      </c>
      <c r="K23" s="5">
        <v>0.999072611</v>
      </c>
      <c r="L23" s="5">
        <v>0.99957836</v>
      </c>
      <c r="M23" s="5"/>
    </row>
    <row r="24" spans="8:13">
      <c r="H24" s="5">
        <v>3.9735441000000003E-2</v>
      </c>
      <c r="I24" s="5">
        <v>0.97545856200000003</v>
      </c>
      <c r="J24" s="5">
        <v>0.98942708999999995</v>
      </c>
      <c r="K24" s="5">
        <v>0.99858033700000004</v>
      </c>
      <c r="L24" s="5">
        <v>0.99931747000000004</v>
      </c>
      <c r="M24" s="5"/>
    </row>
    <row r="25" spans="8:13">
      <c r="H25" s="5">
        <v>4.2299018000000001E-2</v>
      </c>
      <c r="I25" s="5">
        <v>0.96935284099999997</v>
      </c>
      <c r="J25" s="5">
        <v>0.98705321599999996</v>
      </c>
      <c r="K25" s="5">
        <v>0.99829620100000005</v>
      </c>
      <c r="L25" s="5">
        <v>0.99907153999999998</v>
      </c>
      <c r="M25" s="5"/>
    </row>
    <row r="26" spans="8:13">
      <c r="H26" s="5">
        <v>4.4862594999999998E-2</v>
      </c>
      <c r="I26" s="5">
        <v>0.96327316799999996</v>
      </c>
      <c r="J26" s="5">
        <v>0.98462903499999999</v>
      </c>
      <c r="K26" s="5">
        <v>0.998205483</v>
      </c>
      <c r="L26" s="5">
        <v>0.99891375999999998</v>
      </c>
      <c r="M26" s="5"/>
    </row>
    <row r="27" spans="8:13">
      <c r="H27" s="5">
        <v>4.7426172000000003E-2</v>
      </c>
      <c r="I27" s="5">
        <v>0.95184516900000005</v>
      </c>
      <c r="J27" s="5">
        <v>0.98016518399999997</v>
      </c>
      <c r="K27" s="5">
        <v>0.99773818299999995</v>
      </c>
      <c r="L27" s="5">
        <v>0.99861705000000001</v>
      </c>
      <c r="M27" s="5"/>
    </row>
    <row r="28" spans="8:13">
      <c r="H28" s="5">
        <v>4.9989748000000001E-2</v>
      </c>
      <c r="I28" s="5">
        <v>0.94099187900000003</v>
      </c>
      <c r="J28" s="5">
        <v>0.97539937499999996</v>
      </c>
      <c r="K28" s="5">
        <v>0.99702167500000005</v>
      </c>
      <c r="L28" s="5">
        <v>0.99840949999999995</v>
      </c>
      <c r="M28" s="5"/>
    </row>
    <row r="29" spans="8:13">
      <c r="H29" s="5">
        <v>5.2553324999999998E-2</v>
      </c>
      <c r="I29" s="5">
        <v>0.92974537599999996</v>
      </c>
      <c r="J29" s="5">
        <v>0.96792614499999996</v>
      </c>
      <c r="K29" s="5">
        <v>0.99594688399999998</v>
      </c>
      <c r="L29" s="5">
        <v>0.99811709999999998</v>
      </c>
      <c r="M29" s="5"/>
    </row>
    <row r="30" spans="8:13">
      <c r="H30" s="5">
        <v>5.5116902000000002E-2</v>
      </c>
      <c r="I30" s="5">
        <v>0.91050326800000003</v>
      </c>
      <c r="J30" s="5">
        <v>0.95984053599999997</v>
      </c>
      <c r="K30" s="5">
        <v>0.994861722</v>
      </c>
      <c r="L30" s="5">
        <v>0.99775210000000003</v>
      </c>
      <c r="M30" s="5"/>
    </row>
    <row r="31" spans="8:13">
      <c r="H31" s="5">
        <v>5.7680479E-2</v>
      </c>
      <c r="I31" s="5">
        <v>0.89166635299999997</v>
      </c>
      <c r="J31" s="5">
        <v>0.952157378</v>
      </c>
      <c r="K31" s="5">
        <v>0.99420756099999996</v>
      </c>
      <c r="L31" s="5">
        <v>0.9975176</v>
      </c>
      <c r="M31" s="5"/>
    </row>
    <row r="32" spans="8:13">
      <c r="H32" s="5">
        <v>6.0244055999999997E-2</v>
      </c>
      <c r="I32" s="5">
        <v>0.89305430699999999</v>
      </c>
      <c r="J32" s="5">
        <v>0.94977802</v>
      </c>
      <c r="K32" s="5">
        <v>0.99312442499999998</v>
      </c>
      <c r="L32" s="5">
        <v>0.99731020000000004</v>
      </c>
      <c r="M32" s="5"/>
    </row>
    <row r="33" spans="8:13">
      <c r="H33" s="5">
        <v>6.2807633000000002E-2</v>
      </c>
      <c r="I33" s="5">
        <v>0.87058889900000003</v>
      </c>
      <c r="J33" s="5">
        <v>0.93892914100000002</v>
      </c>
      <c r="K33" s="5">
        <v>0.99217349300000002</v>
      </c>
      <c r="L33" s="5">
        <v>0.99676836000000002</v>
      </c>
      <c r="M33" s="5"/>
    </row>
    <row r="34" spans="8:13">
      <c r="H34" s="5">
        <v>6.5371209E-2</v>
      </c>
      <c r="I34" s="5">
        <v>0.86441648000000004</v>
      </c>
      <c r="J34" s="5">
        <v>0.93552315200000002</v>
      </c>
      <c r="K34" s="5">
        <v>0.991040111</v>
      </c>
      <c r="L34" s="5">
        <v>0.99638599999999999</v>
      </c>
      <c r="M34" s="5"/>
    </row>
    <row r="35" spans="8:13">
      <c r="H35" s="5">
        <v>6.7934785999999997E-2</v>
      </c>
      <c r="I35" s="5">
        <v>0.87044262900000002</v>
      </c>
      <c r="J35" s="5">
        <v>0.939438522</v>
      </c>
      <c r="K35" s="5">
        <v>0.99117588999999995</v>
      </c>
      <c r="L35" s="5">
        <v>0.99650704999999995</v>
      </c>
      <c r="M35" s="5"/>
    </row>
    <row r="36" spans="8:13">
      <c r="H36" s="5">
        <v>7.0498362999999994E-2</v>
      </c>
      <c r="I36" s="5">
        <v>0.87233084400000005</v>
      </c>
      <c r="J36" s="5">
        <v>0.94197756099999996</v>
      </c>
      <c r="K36" s="5">
        <v>0.991796911</v>
      </c>
      <c r="L36" s="5">
        <v>0.99676955</v>
      </c>
      <c r="M36" s="5"/>
    </row>
    <row r="37" spans="8:13">
      <c r="H37" s="5">
        <v>7.3061940000000006E-2</v>
      </c>
      <c r="I37" s="5">
        <v>0.87393867999999997</v>
      </c>
      <c r="J37" s="5">
        <v>0.94006758899999998</v>
      </c>
      <c r="K37" s="5">
        <v>0.99181962000000001</v>
      </c>
      <c r="L37" s="5">
        <v>0.99683120000000003</v>
      </c>
      <c r="M37" s="5"/>
    </row>
    <row r="38" spans="8:13">
      <c r="H38" s="5">
        <v>7.5625517000000003E-2</v>
      </c>
      <c r="I38" s="5">
        <v>0.86241686299999998</v>
      </c>
      <c r="J38" s="5">
        <v>0.93560504899999997</v>
      </c>
      <c r="K38" s="5">
        <v>0.99078840000000001</v>
      </c>
      <c r="L38" s="5">
        <v>0.99656062999999995</v>
      </c>
      <c r="M38" s="5"/>
    </row>
    <row r="39" spans="8:13">
      <c r="H39" s="5">
        <v>7.8189094000000001E-2</v>
      </c>
      <c r="I39" s="5">
        <v>0.86620277199999995</v>
      </c>
      <c r="J39" s="5">
        <v>0.93471288699999999</v>
      </c>
      <c r="K39" s="5">
        <v>0.99039149299999996</v>
      </c>
      <c r="L39" s="5">
        <v>0.99645740000000005</v>
      </c>
      <c r="M39" s="5"/>
    </row>
    <row r="40" spans="8:13">
      <c r="H40" s="5">
        <v>8.0752669999999999E-2</v>
      </c>
      <c r="I40" s="5">
        <v>0.86640274500000003</v>
      </c>
      <c r="J40" s="5">
        <v>0.933945417</v>
      </c>
      <c r="K40" s="5">
        <v>0.99032276900000005</v>
      </c>
      <c r="L40" s="5">
        <v>0.99647649999999999</v>
      </c>
      <c r="M40" s="5"/>
    </row>
    <row r="41" spans="8:13">
      <c r="H41" s="5">
        <v>8.3316246999999996E-2</v>
      </c>
      <c r="I41" s="5">
        <v>0.85332644000000002</v>
      </c>
      <c r="J41" s="5">
        <v>0.93034851600000001</v>
      </c>
      <c r="K41" s="5">
        <v>0.98978316799999999</v>
      </c>
      <c r="L41" s="5">
        <v>0.99631183999999995</v>
      </c>
      <c r="M41" s="5"/>
    </row>
    <row r="42" spans="8:13">
      <c r="H42" s="5">
        <v>8.5879823999999994E-2</v>
      </c>
      <c r="I42" s="5">
        <v>0.84431356199999996</v>
      </c>
      <c r="J42" s="5">
        <v>0.92380559399999995</v>
      </c>
      <c r="K42" s="5">
        <v>0.98836910700000002</v>
      </c>
      <c r="L42" s="5">
        <v>0.99590749999999995</v>
      </c>
      <c r="M42" s="5"/>
    </row>
    <row r="43" spans="8:13">
      <c r="H43" s="5">
        <v>8.8443401000000005E-2</v>
      </c>
      <c r="I43" s="5">
        <v>0.82901626799999995</v>
      </c>
      <c r="J43" s="5">
        <v>0.91716307399999997</v>
      </c>
      <c r="K43" s="5">
        <v>0.98720866399999996</v>
      </c>
      <c r="L43" s="5">
        <v>0.99558985</v>
      </c>
      <c r="M43" s="5"/>
    </row>
    <row r="44" spans="8:13">
      <c r="H44" s="5">
        <v>9.1006978000000002E-2</v>
      </c>
      <c r="I44" s="5">
        <v>0.82636696099999996</v>
      </c>
      <c r="J44" s="5">
        <v>0.91147232099999997</v>
      </c>
      <c r="K44" s="5">
        <v>0.986436427</v>
      </c>
      <c r="L44" s="5">
        <v>0.99519055999999995</v>
      </c>
      <c r="M44" s="5"/>
    </row>
    <row r="45" spans="8:13">
      <c r="H45" s="5">
        <v>9.3570555E-2</v>
      </c>
      <c r="I45" s="5">
        <v>0.83247482799999994</v>
      </c>
      <c r="J45" s="5">
        <v>0.91754740499999998</v>
      </c>
      <c r="K45" s="5">
        <v>0.98655176200000005</v>
      </c>
      <c r="L45" s="5">
        <v>0.99517529999999998</v>
      </c>
      <c r="M45" s="5"/>
    </row>
    <row r="46" spans="8:13">
      <c r="H46" s="5">
        <v>9.6134131999999997E-2</v>
      </c>
      <c r="I46" s="5">
        <v>0.84013521700000005</v>
      </c>
      <c r="J46" s="5">
        <v>0.923615992</v>
      </c>
      <c r="K46" s="5">
        <v>0.98696273599999995</v>
      </c>
      <c r="L46" s="5">
        <v>0.99541413999999995</v>
      </c>
      <c r="M46" s="5"/>
    </row>
    <row r="47" spans="8:13">
      <c r="H47" s="5">
        <v>9.8697707999999995E-2</v>
      </c>
      <c r="I47" s="5">
        <v>0.83306962299999998</v>
      </c>
      <c r="J47" s="5">
        <v>0.91819494999999995</v>
      </c>
      <c r="K47" s="5">
        <v>0.98642534000000004</v>
      </c>
      <c r="L47" s="5">
        <v>0.9953033</v>
      </c>
      <c r="M47" s="5"/>
    </row>
    <row r="48" spans="8:13">
      <c r="H48" s="5">
        <v>0.10126128500000001</v>
      </c>
      <c r="I48" s="5">
        <v>0.81098163099999998</v>
      </c>
      <c r="J48" s="5">
        <v>0.91031050700000005</v>
      </c>
      <c r="K48" s="5">
        <v>0.98547697099999998</v>
      </c>
      <c r="L48" s="5">
        <v>0.99496530000000005</v>
      </c>
      <c r="M48" s="5"/>
    </row>
    <row r="49" spans="8:13">
      <c r="H49" s="5">
        <v>0.103824862</v>
      </c>
      <c r="I49" s="5">
        <v>0.80335056800000004</v>
      </c>
      <c r="J49" s="5">
        <v>0.90277540700000003</v>
      </c>
      <c r="K49" s="5">
        <v>0.98373103100000003</v>
      </c>
      <c r="L49" s="5">
        <v>0.99432372999999996</v>
      </c>
      <c r="M49" s="5"/>
    </row>
    <row r="50" spans="8:13">
      <c r="H50" s="5">
        <v>0.106388439</v>
      </c>
      <c r="I50" s="5">
        <v>0.78690373899999999</v>
      </c>
      <c r="J50" s="5">
        <v>0.89191287799999996</v>
      </c>
      <c r="K50" s="5">
        <v>0.98254948900000005</v>
      </c>
      <c r="L50" s="5">
        <v>0.99374859999999998</v>
      </c>
      <c r="M50" s="5"/>
    </row>
    <row r="51" spans="8:13">
      <c r="H51" s="5">
        <v>0.108952016</v>
      </c>
      <c r="I51" s="5">
        <v>0.77950429899999996</v>
      </c>
      <c r="J51" s="5">
        <v>0.88731157800000005</v>
      </c>
      <c r="K51" s="5">
        <v>0.98200309299999999</v>
      </c>
      <c r="L51" s="5">
        <v>0.99305575999999995</v>
      </c>
      <c r="M51" s="5"/>
    </row>
    <row r="52" spans="8:13">
      <c r="H52" s="5">
        <v>0.111515593</v>
      </c>
      <c r="I52" s="5">
        <v>0.76222819100000005</v>
      </c>
      <c r="J52" s="5">
        <v>0.88069927699999995</v>
      </c>
      <c r="K52" s="5">
        <v>0.98001027100000004</v>
      </c>
      <c r="L52" s="5">
        <v>0.99207084999999995</v>
      </c>
      <c r="M52" s="5"/>
    </row>
    <row r="53" spans="8:13">
      <c r="H53" s="5">
        <v>0.11407916899999999</v>
      </c>
      <c r="I53" s="5">
        <v>0.735196352</v>
      </c>
      <c r="J53" s="5">
        <v>0.86332255599999996</v>
      </c>
      <c r="K53" s="5">
        <v>0.97677487100000004</v>
      </c>
      <c r="L53" s="5">
        <v>0.99072844000000004</v>
      </c>
      <c r="M53" s="5"/>
    </row>
    <row r="54" spans="8:13">
      <c r="H54" s="5">
        <v>0.11664274600000001</v>
      </c>
      <c r="I54" s="5">
        <v>0.69012069700000001</v>
      </c>
      <c r="J54" s="5">
        <v>0.83682310599999998</v>
      </c>
      <c r="K54" s="5">
        <v>0.97123313</v>
      </c>
      <c r="L54" s="5">
        <v>0.98859112999999998</v>
      </c>
      <c r="M54" s="5"/>
    </row>
    <row r="55" spans="8:13">
      <c r="H55" s="5">
        <v>0.119206323</v>
      </c>
      <c r="I55" s="5">
        <v>0.65072137100000005</v>
      </c>
      <c r="J55" s="5">
        <v>0.80598491400000005</v>
      </c>
      <c r="K55" s="5">
        <v>0.96505212799999995</v>
      </c>
      <c r="L55" s="5">
        <v>0.98620819999999998</v>
      </c>
      <c r="M55" s="5"/>
    </row>
    <row r="56" spans="8:13">
      <c r="H56" s="5">
        <v>0.1217699</v>
      </c>
      <c r="I56" s="5">
        <v>0.622140586</v>
      </c>
      <c r="J56" s="5">
        <v>0.78454101099999995</v>
      </c>
      <c r="K56" s="5">
        <v>0.95982444300000003</v>
      </c>
      <c r="L56" s="5">
        <v>0.98405189999999998</v>
      </c>
      <c r="M56" s="5"/>
    </row>
    <row r="57" spans="8:13">
      <c r="H57" s="5">
        <v>0.124333477</v>
      </c>
      <c r="I57" s="5">
        <v>0.59046256500000005</v>
      </c>
      <c r="J57" s="5">
        <v>0.765207529</v>
      </c>
      <c r="K57" s="5">
        <v>0.95700299700000002</v>
      </c>
      <c r="L57" s="5">
        <v>0.98166156000000004</v>
      </c>
      <c r="M57" s="5"/>
    </row>
    <row r="58" spans="8:13">
      <c r="H58" s="5">
        <v>0.12689705400000001</v>
      </c>
      <c r="I58" s="5">
        <v>0.58004730900000001</v>
      </c>
      <c r="J58" s="5">
        <v>0.75623244000000001</v>
      </c>
      <c r="K58" s="5">
        <v>0.95182073099999998</v>
      </c>
      <c r="L58" s="5">
        <v>0.97965919999999995</v>
      </c>
      <c r="M58" s="5"/>
    </row>
    <row r="59" spans="8:13">
      <c r="H59" s="5">
        <v>0.12946062999999999</v>
      </c>
      <c r="I59" s="5">
        <v>0.56573557900000004</v>
      </c>
      <c r="J59" s="5">
        <v>0.74099677799999997</v>
      </c>
      <c r="K59" s="5">
        <v>0.946572423</v>
      </c>
      <c r="L59" s="5">
        <v>0.97777919999999996</v>
      </c>
      <c r="M59" s="5"/>
    </row>
    <row r="60" spans="8:13">
      <c r="H60" s="5">
        <v>0.132024207</v>
      </c>
      <c r="I60" s="5">
        <v>0.51080417600000005</v>
      </c>
      <c r="J60" s="5">
        <v>0.70408075999999997</v>
      </c>
      <c r="K60" s="5">
        <v>0.93816518800000004</v>
      </c>
      <c r="L60" s="5">
        <v>0.97401590000000005</v>
      </c>
      <c r="M60" s="5"/>
    </row>
    <row r="61" spans="8:13">
      <c r="H61" s="5">
        <v>0.13458778399999999</v>
      </c>
      <c r="I61" s="5">
        <v>0.490226775</v>
      </c>
      <c r="J61" s="5">
        <v>0.68131035600000001</v>
      </c>
      <c r="K61" s="5">
        <v>0.92886108199999995</v>
      </c>
      <c r="L61" s="5">
        <v>0.97032629999999997</v>
      </c>
      <c r="M61" s="5"/>
    </row>
    <row r="62" spans="8:13">
      <c r="H62" s="5">
        <v>0.137151361</v>
      </c>
      <c r="I62" s="5">
        <v>0.469793558</v>
      </c>
      <c r="J62" s="5">
        <v>0.65833044100000004</v>
      </c>
      <c r="K62" s="5">
        <v>0.92313867800000005</v>
      </c>
      <c r="L62" s="5">
        <v>0.96787210000000001</v>
      </c>
      <c r="M62" s="5"/>
    </row>
    <row r="63" spans="8:13">
      <c r="H63" s="5">
        <v>0.13971493800000001</v>
      </c>
      <c r="I63" s="5">
        <v>0.44626542899999999</v>
      </c>
      <c r="J63" s="5">
        <v>0.63736337399999998</v>
      </c>
      <c r="K63" s="5">
        <v>0.91945111800000001</v>
      </c>
      <c r="L63" s="5">
        <v>0.96610030000000002</v>
      </c>
      <c r="M63" s="5"/>
    </row>
    <row r="64" spans="8:13">
      <c r="H64" s="5">
        <v>0.14227851499999999</v>
      </c>
      <c r="I64" s="5">
        <v>0.424927622</v>
      </c>
      <c r="J64" s="5">
        <v>0.62378615100000001</v>
      </c>
      <c r="K64" s="5">
        <v>0.91432499899999997</v>
      </c>
      <c r="L64" s="5">
        <v>0.96403563000000003</v>
      </c>
      <c r="M64" s="5"/>
    </row>
    <row r="65" spans="8:13">
      <c r="H65" s="5">
        <v>0.14484209100000001</v>
      </c>
      <c r="I65" s="5">
        <v>0.410334527</v>
      </c>
      <c r="J65" s="5">
        <v>0.60345637799999996</v>
      </c>
      <c r="K65" s="5">
        <v>0.902804732</v>
      </c>
      <c r="L65" s="5">
        <v>0.95908040000000006</v>
      </c>
      <c r="M65" s="5"/>
    </row>
    <row r="66" spans="8:13">
      <c r="H66" s="5">
        <v>0.14740566799999999</v>
      </c>
      <c r="I66" s="5">
        <v>0.39358305900000001</v>
      </c>
      <c r="J66" s="5">
        <v>0.59037667500000002</v>
      </c>
      <c r="K66" s="5">
        <v>0.90013349099999995</v>
      </c>
      <c r="L66" s="5">
        <v>0.95662999999999998</v>
      </c>
      <c r="M66" s="5"/>
    </row>
    <row r="67" spans="8:13">
      <c r="H67" s="5">
        <v>0.149969245</v>
      </c>
      <c r="I67" s="5">
        <v>0.394887447</v>
      </c>
      <c r="J67" s="5">
        <v>0.593142748</v>
      </c>
      <c r="K67" s="5">
        <v>0.89950591300000005</v>
      </c>
      <c r="L67" s="5">
        <v>0.95455796000000004</v>
      </c>
      <c r="M67" s="5"/>
    </row>
    <row r="68" spans="8:13">
      <c r="H68" s="5">
        <v>0.15253282200000001</v>
      </c>
      <c r="I68" s="5">
        <v>0.38397079699999997</v>
      </c>
      <c r="J68" s="5">
        <v>0.58814549400000005</v>
      </c>
      <c r="K68" s="5">
        <v>0.896457434</v>
      </c>
      <c r="L68" s="5">
        <v>0.95235895999999998</v>
      </c>
      <c r="M68" s="5"/>
    </row>
    <row r="69" spans="8:13">
      <c r="H69" s="5">
        <v>0.155096399</v>
      </c>
      <c r="I69" s="5">
        <v>0.37759512699999997</v>
      </c>
      <c r="J69" s="5">
        <v>0.57935863700000001</v>
      </c>
      <c r="K69" s="5">
        <v>0.88978457499999997</v>
      </c>
      <c r="L69" s="5">
        <v>0.94889009999999996</v>
      </c>
      <c r="M69" s="5"/>
    </row>
    <row r="70" spans="8:13">
      <c r="H70" s="5">
        <v>0.15765997600000001</v>
      </c>
      <c r="I70" s="5">
        <v>0.36729410299999998</v>
      </c>
      <c r="J70" s="5">
        <v>0.55793088700000004</v>
      </c>
      <c r="K70" s="5">
        <v>0.88090950300000004</v>
      </c>
      <c r="L70" s="5">
        <v>0.94435369999999996</v>
      </c>
      <c r="M70" s="5"/>
    </row>
    <row r="71" spans="8:13">
      <c r="H71" s="5">
        <v>0.16022355299999999</v>
      </c>
      <c r="I71" s="5">
        <v>0.34339943499999998</v>
      </c>
      <c r="J71" s="5">
        <v>0.53873425699999999</v>
      </c>
      <c r="K71" s="5">
        <v>0.87512409700000005</v>
      </c>
      <c r="L71" s="5">
        <v>0.94087050000000005</v>
      </c>
      <c r="M71" s="5"/>
    </row>
    <row r="72" spans="8:13">
      <c r="H72" s="5">
        <v>0.162787129</v>
      </c>
      <c r="I72" s="5">
        <v>0.34293609899999999</v>
      </c>
      <c r="J72" s="5">
        <v>0.53293091100000001</v>
      </c>
      <c r="K72" s="5">
        <v>0.87376946200000005</v>
      </c>
      <c r="L72" s="5">
        <v>0.93883240000000001</v>
      </c>
      <c r="M72" s="5"/>
    </row>
    <row r="73" spans="8:13">
      <c r="H73" s="5">
        <v>0.16535070599999999</v>
      </c>
      <c r="I73" s="5">
        <v>0.34606197500000002</v>
      </c>
      <c r="J73" s="5">
        <v>0.54142683700000005</v>
      </c>
      <c r="K73" s="5">
        <v>0.870264649</v>
      </c>
      <c r="L73" s="5">
        <v>0.93623513000000003</v>
      </c>
      <c r="M73" s="5"/>
    </row>
    <row r="74" spans="8:13">
      <c r="H74" s="5">
        <v>0.167914283</v>
      </c>
      <c r="I74" s="5">
        <v>0.34839218900000002</v>
      </c>
      <c r="J74" s="5">
        <v>0.53443628499999996</v>
      </c>
      <c r="K74" s="5">
        <v>0.87000107800000004</v>
      </c>
      <c r="L74" s="5">
        <v>0.93576590000000004</v>
      </c>
      <c r="M74" s="5"/>
    </row>
    <row r="75" spans="8:13">
      <c r="H75" s="5">
        <v>0.17047786000000001</v>
      </c>
      <c r="I75" s="5">
        <v>0.349445224</v>
      </c>
      <c r="J75" s="5">
        <v>0.54703831700000005</v>
      </c>
      <c r="K75" s="5">
        <v>0.87166941200000003</v>
      </c>
      <c r="L75" s="5">
        <v>0.93524295000000002</v>
      </c>
      <c r="M75" s="5"/>
    </row>
    <row r="76" spans="8:13">
      <c r="H76" s="5">
        <v>0.17304143699999999</v>
      </c>
      <c r="I76" s="5">
        <v>0.36210772400000002</v>
      </c>
      <c r="J76" s="5">
        <v>0.54983794699999999</v>
      </c>
      <c r="K76" s="5">
        <v>0.87611603699999996</v>
      </c>
      <c r="L76" s="5">
        <v>0.93796740000000001</v>
      </c>
      <c r="M76" s="5"/>
    </row>
    <row r="77" spans="8:13">
      <c r="H77" s="5">
        <v>0.175605014</v>
      </c>
      <c r="I77" s="5">
        <v>0.35332342999999999</v>
      </c>
      <c r="J77" s="5">
        <v>0.54417020100000002</v>
      </c>
      <c r="K77" s="5">
        <v>0.87830311100000003</v>
      </c>
      <c r="L77" s="5">
        <v>0.93974250000000004</v>
      </c>
      <c r="M77" s="5"/>
    </row>
    <row r="78" spans="8:13">
      <c r="H78" s="5">
        <v>0.17816858999999999</v>
      </c>
      <c r="I78" s="5">
        <v>0.35499763499999998</v>
      </c>
      <c r="J78" s="5">
        <v>0.55032974499999998</v>
      </c>
      <c r="K78" s="5">
        <v>0.87916076200000004</v>
      </c>
      <c r="L78" s="5">
        <v>0.93997600000000003</v>
      </c>
      <c r="M78" s="5"/>
    </row>
    <row r="79" spans="8:13">
      <c r="H79" s="5">
        <v>0.180732167</v>
      </c>
      <c r="I79" s="5">
        <v>0.36205259000000001</v>
      </c>
      <c r="J79" s="5">
        <v>0.55553746199999998</v>
      </c>
      <c r="K79" s="5">
        <v>0.87910860800000001</v>
      </c>
      <c r="L79" s="5">
        <v>0.93866587000000001</v>
      </c>
      <c r="M79" s="5"/>
    </row>
    <row r="80" spans="8:13">
      <c r="H80" s="5">
        <v>0.18329574400000001</v>
      </c>
      <c r="I80" s="5">
        <v>0.37153872799999998</v>
      </c>
      <c r="J80" s="5">
        <v>0.56336969100000001</v>
      </c>
      <c r="K80" s="5">
        <v>0.87667274500000003</v>
      </c>
      <c r="L80" s="5">
        <v>0.93644833999999999</v>
      </c>
      <c r="M80" s="5"/>
    </row>
    <row r="81" spans="8:13">
      <c r="H81" s="5">
        <v>0.18585932099999999</v>
      </c>
      <c r="I81" s="5">
        <v>0.364608824</v>
      </c>
      <c r="J81" s="5">
        <v>0.55985838200000004</v>
      </c>
      <c r="K81" s="5">
        <v>0.87702339900000004</v>
      </c>
      <c r="L81" s="5">
        <v>0.93681234000000002</v>
      </c>
      <c r="M81" s="5"/>
    </row>
    <row r="82" spans="8:13">
      <c r="H82" s="5">
        <v>0.18842289800000001</v>
      </c>
      <c r="I82" s="5">
        <v>0.36383101299999998</v>
      </c>
      <c r="J82" s="5">
        <v>0.55237984699999998</v>
      </c>
      <c r="K82" s="5">
        <v>0.87773203799999999</v>
      </c>
      <c r="L82" s="5">
        <v>0.93706149999999999</v>
      </c>
      <c r="M82" s="5"/>
    </row>
    <row r="83" spans="8:13">
      <c r="H83" s="5">
        <v>0.19098647499999999</v>
      </c>
      <c r="I83" s="5">
        <v>0.37846624899999998</v>
      </c>
      <c r="J83" s="5">
        <v>0.56329834499999998</v>
      </c>
      <c r="K83" s="5">
        <v>0.87877207999999996</v>
      </c>
      <c r="L83" s="5">
        <v>0.93746940000000001</v>
      </c>
      <c r="M83" s="5"/>
    </row>
    <row r="84" spans="8:13">
      <c r="H84" s="5">
        <v>0.193550051</v>
      </c>
      <c r="I84" s="5">
        <v>0.384400517</v>
      </c>
      <c r="J84" s="5">
        <v>0.57723087100000003</v>
      </c>
      <c r="K84" s="5">
        <v>0.88031321799999995</v>
      </c>
      <c r="L84" s="5">
        <v>0.93880699999999995</v>
      </c>
      <c r="M84" s="5"/>
    </row>
    <row r="85" spans="8:13">
      <c r="H85" s="5">
        <v>0.19611362800000001</v>
      </c>
      <c r="I85" s="5">
        <v>0.39517492100000001</v>
      </c>
      <c r="J85" s="5">
        <v>0.59051388500000002</v>
      </c>
      <c r="K85" s="5">
        <v>0.88404214400000003</v>
      </c>
      <c r="L85" s="5">
        <v>0.93996219999999997</v>
      </c>
      <c r="M85" s="5"/>
    </row>
    <row r="86" spans="8:13">
      <c r="H86" s="5">
        <v>0.198677205</v>
      </c>
      <c r="I86" s="5">
        <v>0.400631666</v>
      </c>
      <c r="J86" s="5">
        <v>0.59562343399999995</v>
      </c>
      <c r="K86" s="5">
        <v>0.88822591299999998</v>
      </c>
      <c r="L86" s="5">
        <v>0.94050109999999998</v>
      </c>
      <c r="M86" s="5"/>
    </row>
    <row r="87" spans="8:13">
      <c r="H87" s="5">
        <v>0.20124078200000001</v>
      </c>
      <c r="I87" s="5">
        <v>0.41881290100000002</v>
      </c>
      <c r="J87" s="5">
        <v>0.60672616999999995</v>
      </c>
      <c r="K87" s="5">
        <v>0.89030695000000004</v>
      </c>
      <c r="L87" s="5">
        <v>0.94165312999999995</v>
      </c>
      <c r="M87" s="5"/>
    </row>
    <row r="88" spans="8:13">
      <c r="H88" s="5">
        <v>0.20380435899999999</v>
      </c>
      <c r="I88" s="5">
        <v>0.41683480099999998</v>
      </c>
      <c r="J88" s="5">
        <v>0.60954534999999999</v>
      </c>
      <c r="K88" s="5">
        <v>0.89050710200000005</v>
      </c>
      <c r="L88" s="5">
        <v>0.94258803000000002</v>
      </c>
      <c r="M88" s="5"/>
    </row>
    <row r="89" spans="8:13">
      <c r="H89" s="5">
        <v>0.206367936</v>
      </c>
      <c r="I89" s="5">
        <v>0.40869945299999999</v>
      </c>
      <c r="J89" s="5">
        <v>0.59762912999999995</v>
      </c>
      <c r="K89" s="5">
        <v>0.88764953599999996</v>
      </c>
      <c r="L89" s="5">
        <v>0.94039459999999997</v>
      </c>
      <c r="M89" s="5"/>
    </row>
    <row r="90" spans="8:13">
      <c r="H90" s="5">
        <v>0.20893151300000001</v>
      </c>
      <c r="I90" s="5">
        <v>0.40879213800000003</v>
      </c>
      <c r="J90" s="5">
        <v>0.60002940900000001</v>
      </c>
      <c r="K90" s="5">
        <v>0.88616639399999997</v>
      </c>
      <c r="L90" s="5">
        <v>0.93851779999999996</v>
      </c>
      <c r="M90" s="5"/>
    </row>
    <row r="91" spans="8:13">
      <c r="H91" s="5">
        <v>0.211495089</v>
      </c>
      <c r="I91" s="5">
        <v>0.40163332200000001</v>
      </c>
      <c r="J91" s="5">
        <v>0.595672965</v>
      </c>
      <c r="K91" s="5">
        <v>0.88256591600000001</v>
      </c>
      <c r="L91" s="5">
        <v>0.93682383999999996</v>
      </c>
      <c r="M91" s="5"/>
    </row>
    <row r="92" spans="8:13">
      <c r="H92" s="5">
        <v>0.21405866600000001</v>
      </c>
      <c r="I92" s="5">
        <v>0.39478331799999999</v>
      </c>
      <c r="J92" s="5">
        <v>0.58610671800000003</v>
      </c>
      <c r="K92" s="5">
        <v>0.88012874100000005</v>
      </c>
      <c r="L92" s="5">
        <v>0.93649530000000003</v>
      </c>
      <c r="M92" s="5"/>
    </row>
    <row r="93" spans="8:13">
      <c r="H93" s="5">
        <v>0.21662224299999999</v>
      </c>
      <c r="I93" s="5">
        <v>0.39644905899999999</v>
      </c>
      <c r="J93" s="5">
        <v>0.58361911799999999</v>
      </c>
      <c r="K93" s="5">
        <v>0.87853574800000001</v>
      </c>
      <c r="L93" s="5">
        <v>0.93483543000000002</v>
      </c>
      <c r="M93" s="5"/>
    </row>
    <row r="94" spans="8:13">
      <c r="H94" s="5">
        <v>0.21918582</v>
      </c>
      <c r="I94" s="5">
        <v>0.38488003599999998</v>
      </c>
      <c r="J94" s="5">
        <v>0.57918256499999998</v>
      </c>
      <c r="K94" s="5">
        <v>0.875157297</v>
      </c>
      <c r="L94" s="5">
        <v>0.93312174000000003</v>
      </c>
      <c r="M94" s="5"/>
    </row>
    <row r="95" spans="8:13">
      <c r="H95" s="5">
        <v>0.22174939699999999</v>
      </c>
      <c r="I95" s="5">
        <v>0.38578668199999999</v>
      </c>
      <c r="J95" s="5">
        <v>0.57269334800000005</v>
      </c>
      <c r="K95" s="5">
        <v>0.873194158</v>
      </c>
      <c r="L95" s="5">
        <v>0.93183017000000001</v>
      </c>
      <c r="M95" s="5"/>
    </row>
    <row r="96" spans="8:13">
      <c r="H96" s="5">
        <v>0.224312974</v>
      </c>
      <c r="I96" s="5">
        <v>0.37812358099999999</v>
      </c>
      <c r="J96" s="5">
        <v>0.56287932399999996</v>
      </c>
      <c r="K96" s="5">
        <v>0.86977791800000004</v>
      </c>
      <c r="L96" s="5">
        <v>0.92970229999999998</v>
      </c>
      <c r="M96" s="5"/>
    </row>
    <row r="97" spans="8:13">
      <c r="H97" s="5">
        <v>0.22687655000000001</v>
      </c>
      <c r="I97" s="5">
        <v>0.35978400700000002</v>
      </c>
      <c r="J97" s="5">
        <v>0.54483097800000002</v>
      </c>
      <c r="K97" s="5">
        <v>0.85950171900000005</v>
      </c>
      <c r="L97" s="5">
        <v>0.92284995000000003</v>
      </c>
      <c r="M97" s="5"/>
    </row>
    <row r="98" spans="8:13">
      <c r="H98" s="5">
        <v>0.22944012699999999</v>
      </c>
      <c r="I98" s="5">
        <v>0.33138072499999999</v>
      </c>
      <c r="J98" s="5">
        <v>0.51525086200000003</v>
      </c>
      <c r="K98" s="5">
        <v>0.84640699600000002</v>
      </c>
      <c r="L98" s="5">
        <v>0.91639429999999999</v>
      </c>
      <c r="M98" s="5"/>
    </row>
    <row r="99" spans="8:13">
      <c r="H99" s="5">
        <v>0.23200370400000001</v>
      </c>
      <c r="I99" s="5">
        <v>0.306877434</v>
      </c>
      <c r="J99" s="5">
        <v>0.48502486900000003</v>
      </c>
      <c r="K99" s="5">
        <v>0.83099204299999996</v>
      </c>
      <c r="L99" s="5">
        <v>0.90684609999999999</v>
      </c>
      <c r="M99" s="5"/>
    </row>
    <row r="100" spans="8:13">
      <c r="H100" s="5">
        <v>0.23456728099999999</v>
      </c>
      <c r="I100" s="5">
        <v>0.281380028</v>
      </c>
      <c r="J100" s="5">
        <v>0.46078377999999998</v>
      </c>
      <c r="K100" s="5">
        <v>0.81271004700000005</v>
      </c>
      <c r="L100" s="5">
        <v>0.89546597000000006</v>
      </c>
      <c r="M100" s="5"/>
    </row>
    <row r="101" spans="8:13">
      <c r="H101" s="5">
        <v>0.237130858</v>
      </c>
      <c r="I101" s="5">
        <v>0.26474535500000002</v>
      </c>
      <c r="J101" s="5">
        <v>0.440055788</v>
      </c>
      <c r="K101" s="5">
        <v>0.79986870300000001</v>
      </c>
      <c r="L101" s="5">
        <v>0.88781869999999996</v>
      </c>
      <c r="M101" s="5"/>
    </row>
    <row r="102" spans="8:13">
      <c r="H102" s="5">
        <v>0.23969443500000001</v>
      </c>
      <c r="I102" s="5">
        <v>0.26110953100000001</v>
      </c>
      <c r="J102" s="5">
        <v>0.43044412100000001</v>
      </c>
      <c r="K102" s="5">
        <v>0.78556805799999996</v>
      </c>
      <c r="L102" s="5">
        <v>0.87874925000000004</v>
      </c>
      <c r="M102" s="5"/>
    </row>
    <row r="103" spans="8:13">
      <c r="H103" s="5">
        <v>0.242258011</v>
      </c>
      <c r="I103" s="5">
        <v>0.235740751</v>
      </c>
      <c r="J103" s="5">
        <v>0.39981362199999998</v>
      </c>
      <c r="K103" s="5">
        <v>0.76749914900000005</v>
      </c>
      <c r="L103" s="5">
        <v>0.86721289999999995</v>
      </c>
      <c r="M103" s="5"/>
    </row>
    <row r="104" spans="8:13">
      <c r="H104" s="5">
        <v>0.24482158800000001</v>
      </c>
      <c r="I104" s="5">
        <v>0.212419093</v>
      </c>
      <c r="J104" s="5">
        <v>0.36487334999999999</v>
      </c>
      <c r="K104" s="5">
        <v>0.74370211399999997</v>
      </c>
      <c r="L104" s="5">
        <v>0.85377539999999996</v>
      </c>
      <c r="M104" s="5"/>
    </row>
    <row r="105" spans="8:13">
      <c r="H105" s="5">
        <v>0.24738516499999999</v>
      </c>
      <c r="I105" s="5">
        <v>0.196996853</v>
      </c>
      <c r="J105" s="5">
        <v>0.34738472100000001</v>
      </c>
      <c r="K105" s="5">
        <v>0.72007530900000005</v>
      </c>
      <c r="L105" s="5">
        <v>0.84186744999999996</v>
      </c>
      <c r="M105" s="5"/>
    </row>
    <row r="106" spans="8:13">
      <c r="H106" s="5">
        <v>0.249948742</v>
      </c>
      <c r="I106" s="5">
        <v>0.17699715499999999</v>
      </c>
      <c r="J106" s="5">
        <v>0.31693297599999998</v>
      </c>
      <c r="K106" s="5">
        <v>0.70024263899999994</v>
      </c>
      <c r="L106" s="5">
        <v>0.82802609999999999</v>
      </c>
      <c r="M106" s="5"/>
    </row>
    <row r="107" spans="8:13">
      <c r="H107" s="5">
        <v>0.25251231899999999</v>
      </c>
      <c r="I107" s="5">
        <v>0.166590601</v>
      </c>
      <c r="J107" s="5">
        <v>0.30007794500000001</v>
      </c>
      <c r="K107" s="5">
        <v>0.681733072</v>
      </c>
      <c r="L107" s="5">
        <v>0.81329910000000005</v>
      </c>
      <c r="M107" s="5"/>
    </row>
    <row r="108" spans="8:13">
      <c r="H108" s="5">
        <v>0.25507589600000002</v>
      </c>
      <c r="I108" s="5">
        <v>0.14568916000000001</v>
      </c>
      <c r="J108" s="5">
        <v>0.26697137999999998</v>
      </c>
      <c r="K108" s="5">
        <v>0.65770638000000003</v>
      </c>
      <c r="L108" s="5">
        <v>0.66372465999999997</v>
      </c>
      <c r="M108" s="5"/>
    </row>
    <row r="109" spans="8:13">
      <c r="H109" s="5">
        <v>0.25763947199999998</v>
      </c>
      <c r="I109" s="5">
        <v>0.122986831</v>
      </c>
      <c r="J109" s="5">
        <v>0.23649635899999999</v>
      </c>
      <c r="K109" s="5">
        <v>0.62291425499999997</v>
      </c>
      <c r="L109" s="5">
        <v>0.68295664</v>
      </c>
      <c r="M109" s="5"/>
    </row>
    <row r="110" spans="8:13">
      <c r="H110" s="5">
        <v>0.26020304900000002</v>
      </c>
      <c r="I110" s="5">
        <v>0.11401131</v>
      </c>
      <c r="J110" s="5">
        <v>0.21221150499999999</v>
      </c>
      <c r="K110" s="5">
        <v>0.59033846899999998</v>
      </c>
      <c r="L110" s="5">
        <v>0.68121153000000001</v>
      </c>
      <c r="M110" s="5"/>
    </row>
    <row r="111" spans="8:13">
      <c r="H111" s="5">
        <v>0.262766626</v>
      </c>
      <c r="I111" s="5">
        <v>9.7074657999999994E-2</v>
      </c>
      <c r="J111" s="5">
        <v>0.194004074</v>
      </c>
      <c r="K111" s="5">
        <v>0.570019901</v>
      </c>
      <c r="L111" s="5">
        <v>0.67989759999999999</v>
      </c>
      <c r="M111" s="5"/>
    </row>
    <row r="112" spans="8:13">
      <c r="H112" s="5">
        <v>0.26533020299999999</v>
      </c>
      <c r="I112" s="5">
        <v>9.6709228999999994E-2</v>
      </c>
      <c r="J112" s="5">
        <v>0.18796055</v>
      </c>
      <c r="K112" s="5">
        <v>0.55084097399999998</v>
      </c>
      <c r="L112" s="5">
        <v>0.67072109999999996</v>
      </c>
      <c r="M112" s="5"/>
    </row>
    <row r="113" spans="8:13">
      <c r="H113" s="5">
        <v>0.26789378000000003</v>
      </c>
      <c r="I113" s="5">
        <v>8.0810010000000002E-2</v>
      </c>
      <c r="J113" s="5">
        <v>0.167056069</v>
      </c>
      <c r="K113" s="5">
        <v>0.52128004999999999</v>
      </c>
      <c r="L113" s="5">
        <v>0.6552133</v>
      </c>
      <c r="M113" s="5"/>
    </row>
    <row r="114" spans="8:13">
      <c r="H114" s="5">
        <v>0.27045735700000001</v>
      </c>
      <c r="I114" s="5">
        <v>7.1855514999999995E-2</v>
      </c>
      <c r="J114" s="5">
        <v>0.13958463099999999</v>
      </c>
      <c r="K114" s="5">
        <v>0.48129308199999998</v>
      </c>
      <c r="L114" s="5">
        <v>0.63348263999999999</v>
      </c>
      <c r="M114" s="5"/>
    </row>
    <row r="115" spans="8:13">
      <c r="H115" s="5">
        <v>0.27302093399999999</v>
      </c>
      <c r="I115" s="5">
        <v>6.0167663000000003E-2</v>
      </c>
      <c r="J115" s="5">
        <v>0.12799474599999999</v>
      </c>
      <c r="K115" s="5">
        <v>0.45904544000000003</v>
      </c>
      <c r="L115" s="5">
        <v>0.61266500000000002</v>
      </c>
      <c r="M115" s="5"/>
    </row>
    <row r="116" spans="8:13">
      <c r="H116" s="5">
        <v>0.27558451</v>
      </c>
      <c r="I116" s="5">
        <v>6.7075245000000006E-2</v>
      </c>
      <c r="J116" s="5">
        <v>0.13018658799999999</v>
      </c>
      <c r="K116" s="5">
        <v>0.44551318899999998</v>
      </c>
      <c r="L116" s="5">
        <v>0.59536796999999997</v>
      </c>
      <c r="M116" s="5"/>
    </row>
    <row r="117" spans="8:13">
      <c r="H117" s="5">
        <v>0.27814808699999999</v>
      </c>
      <c r="I117" s="5">
        <v>6.5267919999999993E-2</v>
      </c>
      <c r="J117" s="5">
        <v>0.123494558</v>
      </c>
      <c r="K117" s="5">
        <v>0.42805752200000002</v>
      </c>
      <c r="L117" s="5">
        <v>0.57783969999999996</v>
      </c>
      <c r="M117" s="5"/>
    </row>
    <row r="118" spans="8:13">
      <c r="H118" s="5">
        <v>0.28071166400000003</v>
      </c>
      <c r="I118" s="5">
        <v>5.3105566999999999E-2</v>
      </c>
      <c r="J118" s="5">
        <v>0.11268036100000001</v>
      </c>
      <c r="K118" s="5">
        <v>0.40659889599999999</v>
      </c>
      <c r="L118" s="5">
        <v>0.56776420000000005</v>
      </c>
      <c r="M118" s="5"/>
    </row>
    <row r="119" spans="8:13">
      <c r="H119" s="5">
        <v>0.28327524100000001</v>
      </c>
      <c r="I119" s="5">
        <v>4.7406851999999999E-2</v>
      </c>
      <c r="J119" s="5">
        <v>0.101831958</v>
      </c>
      <c r="K119" s="5">
        <v>0.384766251</v>
      </c>
      <c r="L119" s="5">
        <v>0.55047493999999997</v>
      </c>
      <c r="M119" s="5"/>
    </row>
    <row r="120" spans="8:13">
      <c r="H120" s="5">
        <v>0.28583881799999999</v>
      </c>
      <c r="I120" s="5">
        <v>4.0202077000000003E-2</v>
      </c>
      <c r="J120" s="5">
        <v>9.0588793000000001E-2</v>
      </c>
      <c r="K120" s="5">
        <v>0.35919281800000002</v>
      </c>
      <c r="L120" s="5">
        <v>0.5267326</v>
      </c>
      <c r="M120" s="5"/>
    </row>
    <row r="121" spans="8:13">
      <c r="H121" s="5">
        <v>0.28840239499999998</v>
      </c>
      <c r="I121" s="5">
        <v>3.2959476000000001E-2</v>
      </c>
      <c r="J121" s="5">
        <v>7.5648389999999996E-2</v>
      </c>
      <c r="K121" s="5">
        <v>0.325318247</v>
      </c>
      <c r="L121" s="5">
        <v>0.49361917</v>
      </c>
      <c r="M121" s="5"/>
    </row>
    <row r="122" spans="8:13">
      <c r="H122" s="5">
        <v>0.29096597099999999</v>
      </c>
      <c r="I122" s="5">
        <v>3.3975035000000001E-2</v>
      </c>
      <c r="J122" s="5">
        <v>7.8354417999999995E-2</v>
      </c>
      <c r="K122" s="5">
        <v>0.30380380200000001</v>
      </c>
      <c r="L122" s="5">
        <v>0.46357735999999999</v>
      </c>
      <c r="M122" s="5"/>
    </row>
    <row r="123" spans="8:13">
      <c r="H123" s="5">
        <v>0.29352954799999997</v>
      </c>
      <c r="I123" s="5">
        <v>3.3187225000000001E-2</v>
      </c>
      <c r="J123" s="5">
        <v>6.3727043999999997E-2</v>
      </c>
      <c r="K123" s="5">
        <v>0.28579732800000002</v>
      </c>
      <c r="L123" s="5">
        <v>0.44171312000000001</v>
      </c>
      <c r="M123" s="5"/>
    </row>
    <row r="124" spans="8:13">
      <c r="H124" s="5">
        <v>0.29609312500000001</v>
      </c>
      <c r="I124" s="5">
        <v>2.8482378999999999E-2</v>
      </c>
      <c r="J124" s="5">
        <v>6.6003575999999994E-2</v>
      </c>
      <c r="K124" s="5">
        <v>0.27136638800000001</v>
      </c>
      <c r="L124" s="5">
        <v>0.42842999999999998</v>
      </c>
      <c r="M124" s="5"/>
    </row>
    <row r="125" spans="8:13">
      <c r="H125" s="5">
        <v>0.298656702</v>
      </c>
      <c r="I125" s="5">
        <v>2.9943154999999999E-2</v>
      </c>
      <c r="J125" s="5">
        <v>6.5223902E-2</v>
      </c>
      <c r="K125" s="5">
        <v>0.25938460200000002</v>
      </c>
      <c r="L125" s="5">
        <v>0.41996559999999999</v>
      </c>
      <c r="M125" s="5"/>
    </row>
    <row r="126" spans="8:13">
      <c r="H126" s="5">
        <v>0.30122027899999998</v>
      </c>
      <c r="I126" s="5">
        <v>3.1886123000000002E-2</v>
      </c>
      <c r="J126" s="5">
        <v>5.8187745999999999E-2</v>
      </c>
      <c r="K126" s="5">
        <v>0.22492463900000001</v>
      </c>
      <c r="L126" s="5">
        <v>0.38903349999999998</v>
      </c>
      <c r="M126" s="5"/>
    </row>
    <row r="127" spans="8:13">
      <c r="H127" s="5">
        <v>0.30378385600000002</v>
      </c>
      <c r="I127" s="5">
        <v>1.8893581E-2</v>
      </c>
      <c r="J127" s="5">
        <v>4.0785130000000003E-2</v>
      </c>
      <c r="K127" s="5">
        <v>0.200032771</v>
      </c>
      <c r="L127" s="5">
        <v>0.35873952999999997</v>
      </c>
      <c r="M127" s="5"/>
    </row>
    <row r="128" spans="8:13">
      <c r="H128" s="5">
        <v>0.30634743199999998</v>
      </c>
      <c r="I128" s="5">
        <v>1.3534640000000001E-2</v>
      </c>
      <c r="J128" s="5">
        <v>3.4215618000000003E-2</v>
      </c>
      <c r="K128" s="5">
        <v>0.17315574</v>
      </c>
      <c r="L128" s="5">
        <v>0.32399877999999999</v>
      </c>
      <c r="M128" s="5"/>
    </row>
    <row r="129" spans="8:13">
      <c r="H129" s="5">
        <v>0.30891100900000001</v>
      </c>
      <c r="I129" s="5">
        <v>1.6602311000000002E-2</v>
      </c>
      <c r="J129" s="5">
        <v>3.3874190999999998E-2</v>
      </c>
      <c r="K129" s="5">
        <v>0.15714900200000001</v>
      </c>
      <c r="L129" s="5">
        <v>0.30225714999999997</v>
      </c>
      <c r="M129" s="5"/>
    </row>
    <row r="130" spans="8:13">
      <c r="H130" s="5">
        <v>0.311474586</v>
      </c>
      <c r="I130" s="5">
        <v>1.5224908000000001E-2</v>
      </c>
      <c r="J130" s="5">
        <v>3.1195397E-2</v>
      </c>
      <c r="K130" s="5">
        <v>0.15853843100000001</v>
      </c>
      <c r="L130" s="5">
        <v>0.29730859999999998</v>
      </c>
      <c r="M130" s="5"/>
    </row>
    <row r="131" spans="8:13">
      <c r="H131" s="5">
        <v>0.31403816299999998</v>
      </c>
      <c r="I131" s="5">
        <v>1.8258785999999999E-2</v>
      </c>
      <c r="J131" s="5">
        <v>3.7916165000000002E-2</v>
      </c>
      <c r="K131" s="5">
        <v>0.14935958399999999</v>
      </c>
      <c r="L131" s="5">
        <v>0.28256613000000003</v>
      </c>
      <c r="M131" s="5"/>
    </row>
    <row r="132" spans="8:13">
      <c r="H132" s="5">
        <v>0.31660174000000002</v>
      </c>
      <c r="I132" s="5">
        <v>1.3233035000000001E-2</v>
      </c>
      <c r="J132" s="5">
        <v>3.1420275999999997E-2</v>
      </c>
      <c r="K132" s="5">
        <v>0.13955698899999999</v>
      </c>
      <c r="L132" s="5">
        <v>0.26920137</v>
      </c>
      <c r="M132" s="5"/>
    </row>
    <row r="133" spans="8:13">
      <c r="H133" s="5">
        <v>0.319165317</v>
      </c>
      <c r="I133" s="5">
        <v>1.0331306E-2</v>
      </c>
      <c r="J133" s="5">
        <v>1.8786291E-2</v>
      </c>
      <c r="K133" s="5">
        <v>0.11335424299999999</v>
      </c>
      <c r="L133" s="5">
        <v>0.24184158</v>
      </c>
      <c r="M133" s="5"/>
    </row>
    <row r="134" spans="8:13">
      <c r="H134" s="5">
        <v>0.32172889300000002</v>
      </c>
      <c r="I134" s="5">
        <v>8.899054E-3</v>
      </c>
      <c r="J134" s="5">
        <v>1.886883E-2</v>
      </c>
      <c r="K134" s="5">
        <v>9.1236748000000006E-2</v>
      </c>
      <c r="L134" s="5">
        <v>0.21768232000000001</v>
      </c>
      <c r="M134" s="5"/>
    </row>
    <row r="135" spans="8:13">
      <c r="H135" s="5">
        <v>0.32429247</v>
      </c>
      <c r="I135" s="5">
        <v>6.2492060000000002E-3</v>
      </c>
      <c r="J135" s="5">
        <v>1.8829914E-2</v>
      </c>
      <c r="K135" s="5">
        <v>8.3415939999999994E-2</v>
      </c>
      <c r="L135" s="5">
        <v>0.19012734000000001</v>
      </c>
      <c r="M135" s="5"/>
    </row>
    <row r="136" spans="8:13">
      <c r="H136" s="5">
        <v>0.32685604699999998</v>
      </c>
      <c r="I136" s="5">
        <v>1.2601012E-2</v>
      </c>
      <c r="J136" s="5">
        <v>1.6335716E-2</v>
      </c>
      <c r="K136" s="5">
        <v>7.6196358000000006E-2</v>
      </c>
      <c r="L136" s="5">
        <v>0.16911153000000001</v>
      </c>
      <c r="M136" s="5"/>
    </row>
    <row r="137" spans="8:13">
      <c r="H137" s="5">
        <v>0.32941962400000002</v>
      </c>
      <c r="I137" s="5">
        <v>8.5428129999999998E-3</v>
      </c>
      <c r="J137" s="5">
        <v>1.6439644999999999E-2</v>
      </c>
      <c r="K137" s="5">
        <v>6.4286320999999993E-2</v>
      </c>
      <c r="L137" s="5">
        <v>0.14236172</v>
      </c>
      <c r="M137" s="5"/>
    </row>
    <row r="138" spans="8:13">
      <c r="H138" s="5">
        <v>0.33198320100000001</v>
      </c>
      <c r="I138" s="5">
        <v>1.4066E-3</v>
      </c>
      <c r="J138" s="5">
        <v>1.0942802E-2</v>
      </c>
      <c r="K138" s="5">
        <v>5.3916246000000001E-2</v>
      </c>
      <c r="L138" s="5">
        <v>0.12210951</v>
      </c>
      <c r="M138" s="5"/>
    </row>
    <row r="139" spans="8:13">
      <c r="H139" s="5">
        <v>0.33454677799999999</v>
      </c>
      <c r="I139" s="5">
        <v>5.5112310000000001E-3</v>
      </c>
      <c r="J139" s="5">
        <v>2.0939561999999998E-2</v>
      </c>
      <c r="K139" s="5">
        <v>6.2626882999999994E-2</v>
      </c>
      <c r="L139" s="5">
        <v>0.11954955</v>
      </c>
      <c r="M139" s="5"/>
    </row>
    <row r="140" spans="8:13">
      <c r="H140" s="5">
        <v>0.33711035499999997</v>
      </c>
      <c r="I140" s="5">
        <v>8.8724619999999994E-3</v>
      </c>
      <c r="J140" s="5">
        <v>1.8125812000000002E-2</v>
      </c>
      <c r="K140" s="5">
        <v>5.7159659000000002E-2</v>
      </c>
      <c r="L140" s="5">
        <v>0.11682433</v>
      </c>
      <c r="M140" s="5"/>
    </row>
    <row r="141" spans="8:13">
      <c r="H141" s="5">
        <v>0.33967393099999998</v>
      </c>
      <c r="I141" s="5">
        <v>2.9561409999999998E-3</v>
      </c>
      <c r="J141" s="5">
        <v>1.097278E-2</v>
      </c>
      <c r="K141" s="5">
        <v>4.8456796000000003E-2</v>
      </c>
      <c r="L141" s="5">
        <v>0.11031576999999999</v>
      </c>
      <c r="M141" s="5"/>
    </row>
    <row r="142" spans="8:13">
      <c r="H142" s="5">
        <v>0.34223750800000002</v>
      </c>
      <c r="I142" s="5">
        <v>2.5391950000000002E-3</v>
      </c>
      <c r="J142" s="5">
        <v>4.393559E-3</v>
      </c>
      <c r="K142" s="5">
        <v>4.1550402E-2</v>
      </c>
      <c r="L142" s="5">
        <v>0.10839572</v>
      </c>
      <c r="M142" s="5"/>
    </row>
    <row r="143" spans="8:13">
      <c r="H143" s="5">
        <v>0.34480108500000001</v>
      </c>
      <c r="I143" s="5">
        <v>5.2016730000000004E-3</v>
      </c>
      <c r="J143" s="5">
        <v>2.1065900000000002E-3</v>
      </c>
      <c r="K143" s="5">
        <v>3.8675353000000003E-2</v>
      </c>
      <c r="L143" s="5">
        <v>9.4386590000000006E-2</v>
      </c>
      <c r="M143" s="5"/>
    </row>
    <row r="144" spans="8:13">
      <c r="H144" s="5">
        <v>0.34736466199999999</v>
      </c>
      <c r="I144" s="5">
        <v>5.6634090000000003E-3</v>
      </c>
      <c r="J144" s="5">
        <v>8.4034890000000001E-3</v>
      </c>
      <c r="K144" s="5">
        <v>4.2700201E-2</v>
      </c>
      <c r="L144" s="5">
        <v>9.0135460000000001E-2</v>
      </c>
      <c r="M144" s="5"/>
    </row>
    <row r="145" spans="8:13">
      <c r="H145" s="5">
        <v>0.34992823899999997</v>
      </c>
      <c r="I145" s="5">
        <v>3.0285059999999998E-3</v>
      </c>
      <c r="J145" s="5">
        <v>7.4463630000000001E-3</v>
      </c>
      <c r="K145" s="5">
        <v>3.2759145000000003E-2</v>
      </c>
      <c r="L145" s="5">
        <v>8.6711709999999997E-2</v>
      </c>
      <c r="M145" s="5"/>
    </row>
    <row r="146" spans="8:13">
      <c r="H146" s="5">
        <v>0.35249181600000001</v>
      </c>
      <c r="I146" s="5">
        <v>6.2119929999999999E-3</v>
      </c>
      <c r="J146" s="5">
        <v>9.2661970000000003E-3</v>
      </c>
      <c r="K146" s="5">
        <v>3.0697096E-2</v>
      </c>
      <c r="L146" s="5">
        <v>8.3319105000000004E-2</v>
      </c>
      <c r="M146" s="5"/>
    </row>
    <row r="147" spans="8:13">
      <c r="H147" s="5">
        <v>0.35505539200000003</v>
      </c>
      <c r="I147" s="5">
        <v>5.9473420000000004E-3</v>
      </c>
      <c r="J147" s="5">
        <v>5.8769470000000004E-3</v>
      </c>
      <c r="K147" s="5">
        <v>2.4460103E-2</v>
      </c>
      <c r="L147" s="5">
        <v>7.1042859999999999E-2</v>
      </c>
      <c r="M147" s="5"/>
    </row>
    <row r="148" spans="8:13">
      <c r="H148" s="5">
        <v>0.35761896900000001</v>
      </c>
      <c r="I148" s="5">
        <v>3.0192959999999999E-3</v>
      </c>
      <c r="J148" s="5">
        <v>5.1698279999999996E-3</v>
      </c>
      <c r="K148" s="5">
        <v>2.4576243000000001E-2</v>
      </c>
      <c r="L148" s="5">
        <v>6.5239210000000006E-2</v>
      </c>
      <c r="M148" s="5"/>
    </row>
    <row r="149" spans="8:13">
      <c r="H149" s="5">
        <v>0.36018254599999999</v>
      </c>
      <c r="I149" s="5">
        <v>1.1102309999999999E-3</v>
      </c>
      <c r="J149" s="5">
        <v>7.534425E-3</v>
      </c>
      <c r="K149" s="5">
        <v>1.7049745000000002E-2</v>
      </c>
      <c r="L149" s="5">
        <v>5.3995144000000002E-2</v>
      </c>
      <c r="M149" s="5"/>
    </row>
    <row r="150" spans="8:13">
      <c r="H150" s="5">
        <v>0.36274612299999998</v>
      </c>
      <c r="I150" s="5">
        <v>3.6079300000000001E-3</v>
      </c>
      <c r="J150" s="5">
        <v>1.811748E-3</v>
      </c>
      <c r="K150" s="5">
        <v>1.093916E-2</v>
      </c>
      <c r="L150" s="5">
        <v>3.9796860000000003E-2</v>
      </c>
      <c r="M150" s="5"/>
    </row>
    <row r="151" spans="8:13">
      <c r="H151" s="5">
        <v>0.36530970000000001</v>
      </c>
      <c r="I151" s="5">
        <v>6.5014770000000003E-3</v>
      </c>
      <c r="J151" s="5">
        <v>4.3607400000000001E-3</v>
      </c>
      <c r="K151" s="5">
        <v>1.8544858000000001E-2</v>
      </c>
      <c r="L151" s="5">
        <v>4.1349400000000001E-2</v>
      </c>
      <c r="M151" s="5"/>
    </row>
    <row r="152" spans="8:13">
      <c r="H152" s="5">
        <v>0.367873277</v>
      </c>
      <c r="I152" s="5">
        <v>2.1344430000000002E-3</v>
      </c>
      <c r="J152" s="5">
        <v>4.7159369999999999E-3</v>
      </c>
      <c r="K152" s="5">
        <v>2.5141038000000001E-2</v>
      </c>
      <c r="L152" s="5">
        <v>4.0698459999999999E-2</v>
      </c>
      <c r="M152" s="5"/>
    </row>
    <row r="153" spans="8:13">
      <c r="H153" s="5">
        <v>0.37043685300000001</v>
      </c>
      <c r="I153" s="5">
        <v>-5.6219399999999997E-3</v>
      </c>
      <c r="J153" s="5">
        <v>1.7103979999999999E-3</v>
      </c>
      <c r="K153" s="5">
        <v>2.2955611000000001E-2</v>
      </c>
      <c r="L153" s="5">
        <v>3.683823E-2</v>
      </c>
      <c r="M153" s="5"/>
    </row>
    <row r="154" spans="8:13">
      <c r="H154" s="5">
        <v>0.37300042999999999</v>
      </c>
      <c r="I154" s="5">
        <v>3.6969170000000001E-3</v>
      </c>
      <c r="J154" s="5">
        <v>-4.9162999999999997E-5</v>
      </c>
      <c r="K154" s="5">
        <v>1.6062692E-2</v>
      </c>
      <c r="L154" s="5">
        <v>2.9088032E-2</v>
      </c>
      <c r="M154" s="5"/>
    </row>
    <row r="155" spans="8:13">
      <c r="H155" s="5">
        <v>0.37556400699999998</v>
      </c>
      <c r="I155" s="5">
        <v>1.8650439999999999E-3</v>
      </c>
      <c r="J155" s="5">
        <v>-3.6360199999999998E-3</v>
      </c>
      <c r="K155" s="5">
        <v>9.6737209999999997E-3</v>
      </c>
      <c r="L155" s="5">
        <v>2.4564731999999999E-2</v>
      </c>
      <c r="M155" s="5"/>
    </row>
    <row r="156" spans="8:13">
      <c r="H156" s="5">
        <v>0.37812758400000002</v>
      </c>
      <c r="I156" s="5">
        <v>-2.9642100000000001E-3</v>
      </c>
      <c r="J156" s="5">
        <v>6.9106799999999998E-4</v>
      </c>
      <c r="K156" s="5">
        <v>8.7867350000000004E-3</v>
      </c>
      <c r="L156" s="5">
        <v>2.2673193000000001E-2</v>
      </c>
      <c r="M156" s="5"/>
    </row>
    <row r="157" spans="8:13">
      <c r="H157" s="5">
        <v>0.380691161</v>
      </c>
      <c r="I157" s="5">
        <v>2.4562099999999999E-3</v>
      </c>
      <c r="J157" s="5">
        <v>1.3482189999999999E-3</v>
      </c>
      <c r="K157" s="5">
        <v>6.1008980000000004E-3</v>
      </c>
      <c r="L157" s="5">
        <v>1.5716916000000001E-2</v>
      </c>
      <c r="M157" s="5"/>
    </row>
    <row r="158" spans="8:13">
      <c r="H158" s="5">
        <v>0.38325473799999998</v>
      </c>
      <c r="I158" s="5">
        <v>5.3916999999999995E-4</v>
      </c>
      <c r="J158" s="5">
        <v>2.6170849999999999E-3</v>
      </c>
      <c r="K158" s="5">
        <v>3.7615080000000002E-3</v>
      </c>
      <c r="L158" s="5">
        <v>1.3961695999999999E-2</v>
      </c>
      <c r="M158" s="5"/>
    </row>
    <row r="159" spans="8:13">
      <c r="H159" s="5">
        <v>0.38581831500000002</v>
      </c>
      <c r="I159" s="5">
        <v>3.665626E-3</v>
      </c>
      <c r="J159" s="5">
        <v>7.6139420000000003E-3</v>
      </c>
      <c r="K159" s="5">
        <v>1.9728049999999998E-3</v>
      </c>
      <c r="L159" s="5">
        <v>1.2081451E-2</v>
      </c>
      <c r="M159" s="5"/>
    </row>
    <row r="160" spans="8:13">
      <c r="H160" s="5">
        <v>0.38838189099999998</v>
      </c>
      <c r="I160" s="5">
        <v>4.8439420000000004E-3</v>
      </c>
      <c r="J160" s="5">
        <v>3.3954639999999999E-3</v>
      </c>
      <c r="K160" s="5">
        <v>6.9068700000000005E-4</v>
      </c>
      <c r="L160" s="5">
        <v>7.2554020000000002E-3</v>
      </c>
      <c r="M160" s="5"/>
    </row>
    <row r="161" spans="8:13">
      <c r="H161" s="5">
        <v>0.39094546800000002</v>
      </c>
      <c r="I161" s="5">
        <v>3.5697099999999998E-4</v>
      </c>
      <c r="J161" s="5">
        <v>7.3623500000000001E-4</v>
      </c>
      <c r="K161" s="5">
        <v>-3.9285300000000004E-3</v>
      </c>
      <c r="L161" s="5">
        <v>1.2936359999999999E-3</v>
      </c>
      <c r="M161" s="5"/>
    </row>
    <row r="162" spans="8:13">
      <c r="H162" s="5">
        <v>0.393509045</v>
      </c>
      <c r="I162" s="5">
        <v>-1.2093799999999999E-3</v>
      </c>
      <c r="J162" s="5">
        <v>-5.94934E-3</v>
      </c>
      <c r="K162" s="5">
        <v>-3.5472099999999999E-3</v>
      </c>
      <c r="L162" s="5">
        <v>1.644008E-3</v>
      </c>
      <c r="M162" s="5"/>
    </row>
    <row r="163" spans="8:13">
      <c r="H163" s="5">
        <v>0.39607262199999999</v>
      </c>
      <c r="I163" s="5">
        <v>2.6302729999999998E-3</v>
      </c>
      <c r="J163" s="5">
        <v>1.7917E-3</v>
      </c>
      <c r="K163" s="5">
        <v>-2.4555999999999997E-4</v>
      </c>
      <c r="L163" s="5">
        <v>7.2323680000000003E-3</v>
      </c>
      <c r="M163" s="5"/>
    </row>
    <row r="164" spans="8:13">
      <c r="H164" s="5">
        <v>0.39863619900000002</v>
      </c>
      <c r="I164" s="5">
        <v>1.722459E-3</v>
      </c>
      <c r="J164" s="5">
        <v>-1.3545199999999999E-3</v>
      </c>
      <c r="K164" s="5">
        <v>3.22718E-4</v>
      </c>
      <c r="L164" s="5">
        <v>1.1985874000000001E-2</v>
      </c>
      <c r="M164" s="5"/>
    </row>
    <row r="165" spans="8:13">
      <c r="H165" s="5">
        <v>0.40119977600000001</v>
      </c>
      <c r="I165" s="5">
        <v>-2.8577400000000001E-3</v>
      </c>
      <c r="J165" s="5">
        <v>-6.30834E-3</v>
      </c>
      <c r="K165" s="5">
        <v>-1.3930500000000001E-3</v>
      </c>
      <c r="L165" s="5">
        <v>7.3797000000000003E-3</v>
      </c>
      <c r="M165" s="5"/>
    </row>
    <row r="166" spans="8:13">
      <c r="H166" s="5">
        <v>0.40376335200000002</v>
      </c>
      <c r="I166" s="5">
        <v>7.0791400000000003E-4</v>
      </c>
      <c r="J166" s="5">
        <v>2.8415519999999998E-3</v>
      </c>
      <c r="K166" s="5">
        <v>3.887489E-3</v>
      </c>
      <c r="L166" s="5">
        <v>1.6010304999999999E-2</v>
      </c>
      <c r="M166" s="5"/>
    </row>
    <row r="167" spans="8:13">
      <c r="H167" s="5">
        <v>0.406326929</v>
      </c>
      <c r="I167" s="5">
        <v>-7.4016999999999996E-4</v>
      </c>
      <c r="J167" s="5">
        <v>3.145321E-3</v>
      </c>
      <c r="K167" s="5">
        <v>1.0138790999999999E-2</v>
      </c>
      <c r="L167" s="5">
        <v>2.0387331000000002E-2</v>
      </c>
      <c r="M167" s="5"/>
    </row>
    <row r="168" spans="8:13">
      <c r="H168" s="5">
        <v>0.40889050599999999</v>
      </c>
      <c r="I168" s="5">
        <v>-2.3675000000000002E-6</v>
      </c>
      <c r="J168" s="5">
        <v>-1.80685E-3</v>
      </c>
      <c r="K168" s="5">
        <v>9.9634530000000006E-3</v>
      </c>
      <c r="L168" s="5">
        <v>9.6947760000000004E-3</v>
      </c>
      <c r="M168" s="5"/>
    </row>
    <row r="169" spans="8:13">
      <c r="H169" s="5">
        <v>0.41145408300000003</v>
      </c>
      <c r="I169" s="5">
        <v>1.042491E-3</v>
      </c>
      <c r="J169" s="5">
        <v>-3.3586200000000001E-3</v>
      </c>
      <c r="K169" s="5">
        <v>1.0569593E-2</v>
      </c>
      <c r="L169" s="5">
        <v>4.1357640000000001E-3</v>
      </c>
      <c r="M169" s="5"/>
    </row>
    <row r="170" spans="8:13">
      <c r="H170" s="5">
        <v>0.41401766000000001</v>
      </c>
      <c r="I170" s="5">
        <v>-1.1446099999999999E-3</v>
      </c>
      <c r="J170" s="5">
        <v>2.7302649999999999E-3</v>
      </c>
      <c r="K170" s="5">
        <v>4.7131370000000001E-3</v>
      </c>
      <c r="L170" s="5">
        <v>-4.0609599999999997E-3</v>
      </c>
      <c r="M170" s="5"/>
    </row>
    <row r="171" spans="8:13">
      <c r="H171" s="5">
        <v>0.41658123699999999</v>
      </c>
      <c r="I171" s="5">
        <v>6.6022650000000004E-3</v>
      </c>
      <c r="J171" s="5">
        <v>1.03646E-2</v>
      </c>
      <c r="K171" s="5">
        <v>1.0139319999999999E-3</v>
      </c>
      <c r="L171" s="5">
        <v>-1.278575E-2</v>
      </c>
      <c r="M171" s="5"/>
    </row>
    <row r="172" spans="8:13">
      <c r="H172" s="5">
        <v>0.419144813</v>
      </c>
      <c r="I172" s="5">
        <v>6.5885809999999996E-3</v>
      </c>
      <c r="J172" s="5">
        <v>8.5762800000000004E-3</v>
      </c>
      <c r="K172" s="5">
        <v>1.575344E-3</v>
      </c>
      <c r="L172" s="5">
        <v>-5.5847600000000002E-3</v>
      </c>
      <c r="M172" s="5"/>
    </row>
    <row r="173" spans="8:13">
      <c r="H173" s="5">
        <v>0.42170838999999999</v>
      </c>
      <c r="I173" s="5">
        <v>1.490522E-3</v>
      </c>
      <c r="J173" s="5">
        <v>3.8852400000000001E-4</v>
      </c>
      <c r="K173" s="5">
        <v>1.271065E-3</v>
      </c>
      <c r="L173" s="5">
        <v>1.4899469999999999E-3</v>
      </c>
      <c r="M173" s="5"/>
    </row>
    <row r="174" spans="8:13">
      <c r="H174" s="5">
        <v>0.42427196700000003</v>
      </c>
      <c r="I174" s="5">
        <v>-2.57646E-3</v>
      </c>
      <c r="J174" s="5">
        <v>-6.4803200000000004E-3</v>
      </c>
      <c r="K174" s="5">
        <v>1.7447669999999999E-3</v>
      </c>
      <c r="L174" s="5">
        <v>5.2469839999999997E-3</v>
      </c>
      <c r="M174" s="5"/>
    </row>
    <row r="175" spans="8:13">
      <c r="H175" s="5">
        <v>0.42683554400000001</v>
      </c>
      <c r="I175" s="5">
        <v>7.8953110000000003E-3</v>
      </c>
      <c r="J175" s="5">
        <v>6.9592489999999998E-3</v>
      </c>
      <c r="K175" s="5">
        <v>-1.1472100000000001E-3</v>
      </c>
      <c r="L175" s="5">
        <v>1.8096270000000001E-3</v>
      </c>
      <c r="M175" s="5"/>
    </row>
    <row r="176" spans="8:13">
      <c r="H176" s="5">
        <v>0.42939912099999999</v>
      </c>
      <c r="I176" s="5">
        <v>3.9041549999999999E-3</v>
      </c>
      <c r="J176" s="5">
        <v>-1.6935100000000001E-3</v>
      </c>
      <c r="K176" s="5">
        <v>-6.7837799999999997E-3</v>
      </c>
      <c r="L176" s="5">
        <v>-2.2211499999999999E-3</v>
      </c>
      <c r="M176" s="5"/>
    </row>
    <row r="177" spans="8:13">
      <c r="H177" s="5">
        <v>0.43196269799999998</v>
      </c>
      <c r="I177" s="5">
        <v>4.1307699999999998E-4</v>
      </c>
      <c r="J177" s="5">
        <v>-4.8399000000000001E-4</v>
      </c>
      <c r="K177" s="5">
        <v>-1.1837169999999999E-2</v>
      </c>
      <c r="L177" s="5">
        <v>9.74576E-4</v>
      </c>
      <c r="M177" s="5"/>
    </row>
    <row r="178" spans="8:13">
      <c r="H178" s="5">
        <v>0.43452627399999999</v>
      </c>
      <c r="I178" s="5">
        <v>5.6279540000000001E-3</v>
      </c>
      <c r="J178" s="5">
        <v>6.6957290000000001E-3</v>
      </c>
      <c r="K178" s="5">
        <v>-1.035144E-2</v>
      </c>
      <c r="L178" s="5">
        <v>4.0870969999999996E-3</v>
      </c>
      <c r="M178" s="5"/>
    </row>
    <row r="179" spans="8:13">
      <c r="H179" s="5">
        <v>0.43708985099999997</v>
      </c>
      <c r="I179" s="5">
        <v>1.6230890000000001E-3</v>
      </c>
      <c r="J179" s="5">
        <v>-3.0403E-4</v>
      </c>
      <c r="K179" s="5">
        <v>-5.7494399999999998E-3</v>
      </c>
      <c r="L179" s="5">
        <v>2.7824600000000001E-3</v>
      </c>
      <c r="M179" s="5"/>
    </row>
    <row r="180" spans="8:13">
      <c r="H180" s="5">
        <v>0.43965342800000001</v>
      </c>
      <c r="I180" s="5">
        <v>4.3113049999999997E-3</v>
      </c>
      <c r="J180" s="5">
        <v>-2.75968E-3</v>
      </c>
      <c r="K180" s="5">
        <v>-4.3574999999999999E-4</v>
      </c>
      <c r="L180" s="5">
        <v>5.0389639999999999E-3</v>
      </c>
      <c r="M180" s="5"/>
    </row>
    <row r="181" spans="8:13">
      <c r="H181" s="5">
        <v>0.442217005</v>
      </c>
      <c r="I181" s="5">
        <v>7.7722699999999994E-5</v>
      </c>
      <c r="J181" s="5">
        <v>7.5839660000000001E-3</v>
      </c>
      <c r="K181" s="5">
        <v>6.4879239999999999E-3</v>
      </c>
      <c r="L181" s="5">
        <v>1.2588953E-2</v>
      </c>
      <c r="M181" s="5"/>
    </row>
    <row r="182" spans="8:13">
      <c r="H182" s="5">
        <v>0.44478058199999998</v>
      </c>
      <c r="I182" s="5">
        <v>-3.4767000000000001E-4</v>
      </c>
      <c r="J182" s="5">
        <v>-9.2184999999999999E-4</v>
      </c>
      <c r="K182" s="5">
        <v>5.3458769999999997E-3</v>
      </c>
      <c r="L182" s="5">
        <v>1.1693735E-2</v>
      </c>
      <c r="M182" s="5"/>
    </row>
    <row r="183" spans="8:13">
      <c r="H183" s="5">
        <v>0.44734415900000002</v>
      </c>
      <c r="I183" s="5">
        <v>2.6559199999999999E-4</v>
      </c>
      <c r="J183" s="5">
        <v>-1.10502E-3</v>
      </c>
      <c r="K183" s="5">
        <v>2.6066300000000001E-4</v>
      </c>
      <c r="L183" s="5">
        <v>-2.4201299999999999E-3</v>
      </c>
      <c r="M183" s="5"/>
    </row>
    <row r="184" spans="8:13">
      <c r="H184" s="5">
        <v>0.449907736</v>
      </c>
      <c r="I184" s="5">
        <v>-1.0051E-4</v>
      </c>
      <c r="J184" s="5">
        <v>5.1352300000000002E-3</v>
      </c>
      <c r="K184" s="5">
        <v>2.4292239999999998E-3</v>
      </c>
      <c r="L184" s="5">
        <v>-8.92102E-3</v>
      </c>
      <c r="M184" s="5"/>
    </row>
    <row r="185" spans="8:13">
      <c r="H185" s="5">
        <v>0.45247131200000001</v>
      </c>
      <c r="I185" s="5">
        <v>1.5365279999999999E-3</v>
      </c>
      <c r="J185" s="5">
        <v>1.530139E-3</v>
      </c>
      <c r="K185" s="5">
        <v>3.972331E-3</v>
      </c>
      <c r="L185" s="5">
        <v>-4.9366999999999996E-3</v>
      </c>
      <c r="M185" s="5"/>
    </row>
    <row r="186" spans="8:13">
      <c r="H186" s="5">
        <v>0.455034889</v>
      </c>
      <c r="I186" s="5">
        <v>2.1947999999999998E-3</v>
      </c>
      <c r="J186" s="5">
        <v>2.2863139999999998E-3</v>
      </c>
      <c r="K186" s="5">
        <v>5.5962950000000003E-3</v>
      </c>
      <c r="L186" s="5">
        <v>7.622846E-3</v>
      </c>
      <c r="M186" s="5"/>
    </row>
    <row r="187" spans="8:13">
      <c r="H187" s="5">
        <v>0.45759846599999998</v>
      </c>
      <c r="I187" s="5">
        <v>-6.3933000000000002E-4</v>
      </c>
      <c r="J187" s="5">
        <v>-4.3931999999999999E-4</v>
      </c>
      <c r="K187" s="5">
        <v>-1.523E-5</v>
      </c>
      <c r="L187" s="5">
        <v>6.9098069999999996E-3</v>
      </c>
      <c r="M187" s="5"/>
    </row>
    <row r="188" spans="8:13">
      <c r="H188" s="5">
        <v>0.46016204300000002</v>
      </c>
      <c r="I188" s="5">
        <v>-1.7996799999999999E-3</v>
      </c>
      <c r="J188" s="5">
        <v>6.2492400000000001E-4</v>
      </c>
      <c r="K188" s="5">
        <v>-2.4138900000000001E-3</v>
      </c>
      <c r="L188" s="5">
        <v>-8.1665999999999998E-4</v>
      </c>
      <c r="M188" s="5"/>
    </row>
    <row r="189" spans="8:13">
      <c r="H189" s="5">
        <v>0.46272562</v>
      </c>
      <c r="I189" s="5">
        <v>2.0178629999999999E-3</v>
      </c>
      <c r="J189" s="5">
        <v>6.707434E-3</v>
      </c>
      <c r="K189" s="5">
        <v>1.10299E-4</v>
      </c>
      <c r="L189" s="5">
        <v>-1.136846E-2</v>
      </c>
      <c r="M189" s="5"/>
    </row>
    <row r="190" spans="8:13">
      <c r="H190" s="5">
        <v>0.46528919699999999</v>
      </c>
      <c r="I190" s="5">
        <v>1.9693570000000001E-3</v>
      </c>
      <c r="J190" s="5">
        <v>2.1640779999999998E-3</v>
      </c>
      <c r="K190" s="5">
        <v>-1.82997E-3</v>
      </c>
      <c r="L190" s="5">
        <v>-1.7836810000000002E-2</v>
      </c>
      <c r="M190" s="5"/>
    </row>
    <row r="191" spans="8:13">
      <c r="H191" s="5">
        <v>0.467852773</v>
      </c>
      <c r="I191" s="5">
        <v>1.650971E-3</v>
      </c>
      <c r="J191" s="5">
        <v>-3.7495999999999997E-4</v>
      </c>
      <c r="K191" s="5">
        <v>-2.5407300000000002E-3</v>
      </c>
      <c r="L191" s="5"/>
      <c r="M191" s="5"/>
    </row>
    <row r="192" spans="8:13">
      <c r="H192" s="5"/>
      <c r="I192" s="5"/>
      <c r="J192" s="5"/>
      <c r="K192" s="5"/>
      <c r="L192" s="5"/>
      <c r="M192" s="5"/>
    </row>
    <row r="193" spans="8:13">
      <c r="H193" s="5"/>
      <c r="I193" s="5"/>
      <c r="J193" s="5"/>
      <c r="K193" s="5"/>
      <c r="L193" s="5"/>
      <c r="M193" s="5"/>
    </row>
    <row r="194" spans="8:13">
      <c r="H194" s="5"/>
      <c r="I194" s="5"/>
      <c r="J194" s="5"/>
      <c r="K194" s="5"/>
      <c r="L194" s="5"/>
      <c r="M194" s="5"/>
    </row>
    <row r="195" spans="8:13">
      <c r="H195" s="5"/>
      <c r="I195" s="5"/>
      <c r="J195" s="5"/>
      <c r="K195" s="5"/>
      <c r="L195" s="5"/>
      <c r="M195" s="5"/>
    </row>
    <row r="196" spans="8:13">
      <c r="H196" s="5"/>
      <c r="I196" s="5"/>
      <c r="J196" s="5"/>
      <c r="K196" s="5"/>
      <c r="L196" s="5"/>
      <c r="M196" s="5"/>
    </row>
    <row r="197" spans="8:13">
      <c r="H197" s="5"/>
      <c r="I197" s="5"/>
      <c r="J197" s="5"/>
      <c r="K197" s="5"/>
      <c r="L197" s="5"/>
      <c r="M197" s="5"/>
    </row>
    <row r="198" spans="8:13">
      <c r="H198" s="5"/>
      <c r="I198" s="5"/>
      <c r="J198" s="5"/>
      <c r="K198" s="5"/>
      <c r="L198" s="5"/>
      <c r="M198" s="5"/>
    </row>
    <row r="199" spans="8:13">
      <c r="H199" s="5">
        <v>0</v>
      </c>
      <c r="I199" s="5"/>
      <c r="J199" s="5"/>
      <c r="K199" s="5"/>
      <c r="L199" s="5"/>
      <c r="M199" s="5">
        <v>1</v>
      </c>
    </row>
    <row r="200" spans="8:13">
      <c r="H200" s="5">
        <v>2.563577E-3</v>
      </c>
      <c r="I200" s="5"/>
      <c r="J200" s="5"/>
      <c r="K200" s="5"/>
      <c r="L200" s="5"/>
      <c r="M200" s="5">
        <v>0.99985802199999996</v>
      </c>
    </row>
    <row r="201" spans="8:13">
      <c r="H201" s="5">
        <v>5.1271529999999997E-3</v>
      </c>
      <c r="I201" s="5"/>
      <c r="J201" s="5"/>
      <c r="K201" s="5"/>
      <c r="L201" s="5"/>
      <c r="M201" s="5">
        <v>0.99948841300000002</v>
      </c>
    </row>
    <row r="202" spans="8:13">
      <c r="H202" s="5">
        <v>7.6907299999999998E-3</v>
      </c>
      <c r="I202" s="5"/>
      <c r="J202" s="5"/>
      <c r="K202" s="5"/>
      <c r="L202" s="5"/>
      <c r="M202" s="5">
        <v>0.99676763999999995</v>
      </c>
    </row>
    <row r="203" spans="8:13">
      <c r="H203" s="5">
        <v>1.0254307000000001E-2</v>
      </c>
      <c r="I203" s="5"/>
      <c r="J203" s="5"/>
      <c r="K203" s="5"/>
      <c r="L203" s="5"/>
      <c r="M203" s="5">
        <v>0.98842090400000004</v>
      </c>
    </row>
    <row r="204" spans="8:13">
      <c r="H204" s="5">
        <v>1.2817883E-2</v>
      </c>
      <c r="I204" s="5"/>
      <c r="J204" s="5"/>
      <c r="K204" s="5"/>
      <c r="L204" s="5"/>
      <c r="M204" s="5">
        <v>0.98666793100000005</v>
      </c>
    </row>
    <row r="205" spans="8:13">
      <c r="H205" s="5">
        <v>1.538146E-2</v>
      </c>
      <c r="I205" s="5"/>
      <c r="J205" s="5"/>
      <c r="K205" s="5"/>
      <c r="L205" s="5"/>
      <c r="M205" s="5">
        <v>0.98919069800000003</v>
      </c>
    </row>
    <row r="206" spans="8:13">
      <c r="H206" s="5">
        <v>1.7945036000000001E-2</v>
      </c>
      <c r="I206" s="5"/>
      <c r="J206" s="5"/>
      <c r="K206" s="5"/>
      <c r="L206" s="5"/>
      <c r="M206" s="5">
        <v>0.99064242800000002</v>
      </c>
    </row>
    <row r="207" spans="8:13">
      <c r="H207" s="5">
        <v>2.0508614000000001E-2</v>
      </c>
      <c r="I207" s="5"/>
      <c r="J207" s="5"/>
      <c r="K207" s="5"/>
      <c r="L207" s="5"/>
      <c r="M207" s="5">
        <v>0.98546260600000002</v>
      </c>
    </row>
    <row r="208" spans="8:13">
      <c r="H208" s="5">
        <v>2.3072189999999999E-2</v>
      </c>
      <c r="I208" s="5"/>
      <c r="J208" s="5"/>
      <c r="K208" s="5"/>
      <c r="L208" s="5"/>
      <c r="M208" s="5">
        <v>0.97519588499999998</v>
      </c>
    </row>
    <row r="209" spans="8:13">
      <c r="H209" s="5">
        <v>2.5635766000000001E-2</v>
      </c>
      <c r="I209" s="5"/>
      <c r="J209" s="5"/>
      <c r="K209" s="5"/>
      <c r="L209" s="5"/>
      <c r="M209" s="5">
        <v>0.97034901399999995</v>
      </c>
    </row>
    <row r="210" spans="8:13">
      <c r="H210" s="5">
        <v>2.8199344000000001E-2</v>
      </c>
      <c r="I210" s="5"/>
      <c r="J210" s="5"/>
      <c r="K210" s="5"/>
      <c r="L210" s="5"/>
      <c r="M210" s="5">
        <v>0.96114701000000002</v>
      </c>
    </row>
    <row r="211" spans="8:13">
      <c r="H211" s="5">
        <v>3.0762919999999999E-2</v>
      </c>
      <c r="I211" s="5"/>
      <c r="J211" s="5"/>
      <c r="K211" s="5"/>
      <c r="L211" s="5"/>
      <c r="M211" s="5">
        <v>0.95809972300000001</v>
      </c>
    </row>
    <row r="212" spans="8:13">
      <c r="H212" s="5">
        <v>3.3326495999999997E-2</v>
      </c>
      <c r="I212" s="5"/>
      <c r="J212" s="5"/>
      <c r="K212" s="5"/>
      <c r="L212" s="5"/>
      <c r="M212" s="5">
        <v>0.95326024300000001</v>
      </c>
    </row>
    <row r="213" spans="8:13">
      <c r="H213" s="5">
        <v>3.5890072000000002E-2</v>
      </c>
      <c r="I213" s="5"/>
      <c r="J213" s="5"/>
      <c r="K213" s="5"/>
      <c r="L213" s="5"/>
      <c r="M213" s="5">
        <v>0.94012540600000005</v>
      </c>
    </row>
    <row r="214" spans="8:13">
      <c r="H214" s="5">
        <v>3.8453651999999998E-2</v>
      </c>
      <c r="I214" s="5"/>
      <c r="J214" s="5"/>
      <c r="K214" s="5"/>
      <c r="L214" s="5"/>
      <c r="M214" s="5">
        <v>0.92303431000000002</v>
      </c>
    </row>
    <row r="215" spans="8:13">
      <c r="H215" s="5">
        <v>4.1017228000000003E-2</v>
      </c>
      <c r="I215" s="5"/>
      <c r="J215" s="5"/>
      <c r="K215" s="5"/>
      <c r="L215" s="5"/>
      <c r="M215" s="5">
        <v>0.90677338799999996</v>
      </c>
    </row>
    <row r="216" spans="8:13">
      <c r="H216" s="5">
        <v>4.3580804000000001E-2</v>
      </c>
      <c r="I216" s="5"/>
      <c r="J216" s="5"/>
      <c r="K216" s="5"/>
      <c r="L216" s="5"/>
      <c r="M216" s="5">
        <v>0.90891599700000003</v>
      </c>
    </row>
    <row r="217" spans="8:13">
      <c r="H217" s="5">
        <v>4.6144379999999999E-2</v>
      </c>
      <c r="I217" s="5"/>
      <c r="J217" s="5"/>
      <c r="K217" s="5"/>
      <c r="L217" s="5"/>
      <c r="M217" s="5">
        <v>0.91522163199999995</v>
      </c>
    </row>
    <row r="218" spans="8:13">
      <c r="H218" s="5">
        <v>4.8707955999999997E-2</v>
      </c>
      <c r="I218" s="5"/>
      <c r="J218" s="5"/>
      <c r="K218" s="5"/>
      <c r="L218" s="5"/>
      <c r="M218" s="5">
        <v>0.92384934399999996</v>
      </c>
    </row>
    <row r="219" spans="8:13">
      <c r="H219" s="5">
        <v>5.1271532000000002E-2</v>
      </c>
      <c r="I219" s="5"/>
      <c r="J219" s="5"/>
      <c r="K219" s="5"/>
      <c r="L219" s="5"/>
      <c r="M219" s="5">
        <v>0.92615926299999995</v>
      </c>
    </row>
    <row r="220" spans="8:13">
      <c r="H220" s="5">
        <v>5.3835111999999997E-2</v>
      </c>
      <c r="I220" s="5"/>
      <c r="J220" s="5"/>
      <c r="K220" s="5"/>
      <c r="L220" s="5"/>
      <c r="M220" s="5">
        <v>0.92778199900000002</v>
      </c>
    </row>
    <row r="221" spans="8:13">
      <c r="H221" s="5">
        <v>5.6398688000000002E-2</v>
      </c>
      <c r="I221" s="5"/>
      <c r="J221" s="5"/>
      <c r="K221" s="5"/>
      <c r="L221" s="5"/>
      <c r="M221" s="5">
        <v>0.91861796399999995</v>
      </c>
    </row>
    <row r="222" spans="8:13">
      <c r="H222" s="5">
        <v>5.8962264E-2</v>
      </c>
      <c r="I222" s="5"/>
      <c r="J222" s="5"/>
      <c r="K222" s="5"/>
      <c r="L222" s="5"/>
      <c r="M222" s="5">
        <v>0.90556746700000001</v>
      </c>
    </row>
    <row r="223" spans="8:13">
      <c r="H223" s="5">
        <v>6.1525839999999998E-2</v>
      </c>
      <c r="I223" s="5"/>
      <c r="J223" s="5"/>
      <c r="K223" s="5"/>
      <c r="L223" s="5"/>
      <c r="M223" s="5">
        <v>0.90388989399999997</v>
      </c>
    </row>
    <row r="224" spans="8:13">
      <c r="H224" s="5">
        <v>6.4089415999999996E-2</v>
      </c>
      <c r="I224" s="5"/>
      <c r="J224" s="5"/>
      <c r="K224" s="5"/>
      <c r="L224" s="5"/>
      <c r="M224" s="5">
        <v>0.89669728299999996</v>
      </c>
    </row>
    <row r="225" spans="8:13">
      <c r="H225" s="5">
        <v>6.6652991999999994E-2</v>
      </c>
      <c r="I225" s="5"/>
      <c r="J225" s="5"/>
      <c r="K225" s="5"/>
      <c r="L225" s="5"/>
      <c r="M225" s="5">
        <v>0.90016365099999995</v>
      </c>
    </row>
    <row r="226" spans="8:13">
      <c r="H226" s="5">
        <v>6.9216569000000006E-2</v>
      </c>
      <c r="I226" s="5"/>
      <c r="J226" s="5"/>
      <c r="K226" s="5"/>
      <c r="L226" s="5"/>
      <c r="M226" s="5">
        <v>0.90809941299999997</v>
      </c>
    </row>
    <row r="227" spans="8:13">
      <c r="H227" s="5">
        <v>7.1780145000000004E-2</v>
      </c>
      <c r="I227" s="5"/>
      <c r="J227" s="5"/>
      <c r="K227" s="5"/>
      <c r="L227" s="5"/>
      <c r="M227" s="5">
        <v>0.908655345</v>
      </c>
    </row>
    <row r="228" spans="8:13">
      <c r="H228" s="5">
        <v>7.4343727999999998E-2</v>
      </c>
      <c r="I228" s="5"/>
      <c r="J228" s="5"/>
      <c r="K228" s="5"/>
      <c r="L228" s="5"/>
      <c r="M228" s="5">
        <v>0.90162211699999995</v>
      </c>
    </row>
    <row r="229" spans="8:13">
      <c r="H229" s="5">
        <v>7.6907303999999996E-2</v>
      </c>
      <c r="I229" s="5"/>
      <c r="J229" s="5"/>
      <c r="K229" s="5"/>
      <c r="L229" s="5"/>
      <c r="M229" s="5">
        <v>0.90702134400000001</v>
      </c>
    </row>
    <row r="230" spans="8:13">
      <c r="H230" s="5">
        <v>7.9470879999999994E-2</v>
      </c>
      <c r="I230" s="5"/>
      <c r="J230" s="5"/>
      <c r="K230" s="5"/>
      <c r="L230" s="5"/>
      <c r="M230" s="5">
        <v>0.91257101299999999</v>
      </c>
    </row>
    <row r="231" spans="8:13">
      <c r="H231" s="5">
        <v>8.2034456000000006E-2</v>
      </c>
      <c r="I231" s="5"/>
      <c r="J231" s="5"/>
      <c r="K231" s="5"/>
      <c r="L231" s="5"/>
      <c r="M231" s="5">
        <v>0.90958559500000002</v>
      </c>
    </row>
    <row r="232" spans="8:13">
      <c r="H232" s="5">
        <v>8.4598032000000004E-2</v>
      </c>
      <c r="I232" s="5"/>
      <c r="J232" s="5"/>
      <c r="K232" s="5"/>
      <c r="L232" s="5"/>
      <c r="M232" s="5">
        <v>0.904397428</v>
      </c>
    </row>
    <row r="233" spans="8:13">
      <c r="H233" s="5">
        <v>8.7161608000000002E-2</v>
      </c>
      <c r="I233" s="5"/>
      <c r="J233" s="5"/>
      <c r="K233" s="5"/>
      <c r="L233" s="5"/>
      <c r="M233" s="5">
        <v>0.89899522099999996</v>
      </c>
    </row>
    <row r="234" spans="8:13">
      <c r="H234" s="5">
        <v>8.9725183999999999E-2</v>
      </c>
      <c r="I234" s="5"/>
      <c r="J234" s="5"/>
      <c r="K234" s="5"/>
      <c r="L234" s="5"/>
      <c r="M234" s="5">
        <v>0.89626139400000004</v>
      </c>
    </row>
    <row r="235" spans="8:13">
      <c r="H235" s="5">
        <v>9.2288759999999997E-2</v>
      </c>
      <c r="I235" s="5"/>
      <c r="J235" s="5"/>
      <c r="K235" s="5"/>
      <c r="L235" s="5"/>
      <c r="M235" s="5">
        <v>0.89759409400000001</v>
      </c>
    </row>
    <row r="236" spans="8:13">
      <c r="H236" s="5">
        <v>9.4852335999999995E-2</v>
      </c>
      <c r="I236" s="5"/>
      <c r="J236" s="5"/>
      <c r="K236" s="5"/>
      <c r="L236" s="5"/>
      <c r="M236" s="5">
        <v>0.897855878</v>
      </c>
    </row>
    <row r="237" spans="8:13">
      <c r="H237" s="5">
        <v>9.7415913000000007E-2</v>
      </c>
      <c r="I237" s="5"/>
      <c r="J237" s="5"/>
      <c r="K237" s="5"/>
      <c r="L237" s="5"/>
      <c r="M237" s="5">
        <v>0.89372932900000002</v>
      </c>
    </row>
    <row r="238" spans="8:13">
      <c r="H238" s="5">
        <v>9.9979489000000005E-2</v>
      </c>
      <c r="I238" s="5"/>
      <c r="J238" s="5"/>
      <c r="K238" s="5"/>
      <c r="L238" s="5"/>
      <c r="M238" s="5">
        <v>0.88171893400000001</v>
      </c>
    </row>
    <row r="239" spans="8:13">
      <c r="H239" s="5">
        <v>0.102543065</v>
      </c>
      <c r="I239" s="5"/>
      <c r="J239" s="5"/>
      <c r="K239" s="5"/>
      <c r="L239" s="5"/>
      <c r="M239" s="5">
        <v>0.87341451599999997</v>
      </c>
    </row>
    <row r="240" spans="8:13">
      <c r="H240" s="5">
        <v>0.105106648</v>
      </c>
      <c r="I240" s="5"/>
      <c r="J240" s="5"/>
      <c r="K240" s="5"/>
      <c r="L240" s="5"/>
      <c r="M240" s="5">
        <v>0.86214834500000004</v>
      </c>
    </row>
    <row r="241" spans="8:13">
      <c r="H241" s="5">
        <v>0.10767022399999999</v>
      </c>
      <c r="I241" s="5"/>
      <c r="J241" s="5"/>
      <c r="K241" s="5"/>
      <c r="L241" s="5"/>
      <c r="M241" s="5">
        <v>0.85939025899999999</v>
      </c>
    </row>
    <row r="242" spans="8:13">
      <c r="H242" s="5">
        <v>0.11023380000000001</v>
      </c>
      <c r="I242" s="5"/>
      <c r="J242" s="5"/>
      <c r="K242" s="5"/>
      <c r="L242" s="5"/>
      <c r="M242" s="5">
        <v>0.85786187599999997</v>
      </c>
    </row>
    <row r="243" spans="8:13">
      <c r="H243" s="5">
        <v>0.112797376</v>
      </c>
      <c r="I243" s="5"/>
      <c r="J243" s="5"/>
      <c r="K243" s="5"/>
      <c r="L243" s="5"/>
      <c r="M243" s="5">
        <v>0.84910380799999996</v>
      </c>
    </row>
    <row r="244" spans="8:13">
      <c r="H244" s="5">
        <v>0.115360952</v>
      </c>
      <c r="I244" s="5"/>
      <c r="J244" s="5"/>
      <c r="K244" s="5"/>
      <c r="L244" s="5"/>
      <c r="M244" s="5">
        <v>0.83149564300000001</v>
      </c>
    </row>
    <row r="245" spans="8:13">
      <c r="H245" s="5">
        <v>0.117924528</v>
      </c>
      <c r="I245" s="5"/>
      <c r="J245" s="5"/>
      <c r="K245" s="5"/>
      <c r="L245" s="5"/>
      <c r="M245" s="5">
        <v>0.81627959000000005</v>
      </c>
    </row>
    <row r="246" spans="8:13">
      <c r="H246" s="5">
        <v>0.120488104</v>
      </c>
      <c r="I246" s="5"/>
      <c r="J246" s="5"/>
      <c r="K246" s="5"/>
      <c r="L246" s="5"/>
      <c r="M246" s="5">
        <v>0.81453466399999996</v>
      </c>
    </row>
    <row r="247" spans="8:13">
      <c r="H247" s="5">
        <v>0.12305168</v>
      </c>
      <c r="I247" s="5"/>
      <c r="J247" s="5"/>
      <c r="K247" s="5"/>
      <c r="L247" s="5"/>
      <c r="M247" s="5">
        <v>0.81228333699999999</v>
      </c>
    </row>
    <row r="248" spans="8:13">
      <c r="H248" s="5">
        <v>0.12561525700000001</v>
      </c>
      <c r="I248" s="5"/>
      <c r="J248" s="5"/>
      <c r="K248" s="5"/>
      <c r="L248" s="5"/>
      <c r="M248" s="5">
        <v>0.80484640600000001</v>
      </c>
    </row>
    <row r="249" spans="8:13">
      <c r="H249" s="5">
        <v>0.12817883299999999</v>
      </c>
      <c r="I249" s="5"/>
      <c r="J249" s="5"/>
      <c r="K249" s="5"/>
      <c r="L249" s="5"/>
      <c r="M249" s="5">
        <v>0.79709052999999996</v>
      </c>
    </row>
    <row r="250" spans="8:13">
      <c r="H250" s="5">
        <v>0.130742409</v>
      </c>
      <c r="I250" s="5"/>
      <c r="J250" s="5"/>
      <c r="K250" s="5"/>
      <c r="L250" s="5"/>
      <c r="M250" s="5">
        <v>0.77921390499999998</v>
      </c>
    </row>
    <row r="251" spans="8:13">
      <c r="H251" s="5">
        <v>0.13330598499999999</v>
      </c>
      <c r="I251" s="5"/>
      <c r="J251" s="5"/>
      <c r="K251" s="5"/>
      <c r="L251" s="5"/>
      <c r="M251" s="5">
        <v>0.77212417099999997</v>
      </c>
    </row>
    <row r="252" spans="8:13">
      <c r="H252" s="5">
        <v>0.135869561</v>
      </c>
      <c r="I252" s="5"/>
      <c r="J252" s="5"/>
      <c r="K252" s="5"/>
      <c r="L252" s="5"/>
      <c r="M252" s="5">
        <v>0.76086098000000002</v>
      </c>
    </row>
    <row r="253" spans="8:13">
      <c r="H253" s="5">
        <v>0.13843313700000001</v>
      </c>
      <c r="I253" s="5"/>
      <c r="J253" s="5"/>
      <c r="K253" s="5"/>
      <c r="L253" s="5"/>
      <c r="M253" s="5">
        <v>0.756301522</v>
      </c>
    </row>
    <row r="254" spans="8:13">
      <c r="H254" s="5">
        <v>0.140996713</v>
      </c>
      <c r="I254" s="5"/>
      <c r="J254" s="5"/>
      <c r="K254" s="5"/>
      <c r="L254" s="5"/>
      <c r="M254" s="5">
        <v>0.75023955099999995</v>
      </c>
    </row>
    <row r="255" spans="8:13">
      <c r="H255" s="5">
        <v>0.14356028900000001</v>
      </c>
      <c r="I255" s="5"/>
      <c r="J255" s="5"/>
      <c r="K255" s="5"/>
      <c r="L255" s="5"/>
      <c r="M255" s="5">
        <v>0.74588346500000002</v>
      </c>
    </row>
    <row r="256" spans="8:13">
      <c r="H256" s="5">
        <v>0.14612386499999999</v>
      </c>
      <c r="I256" s="5"/>
      <c r="J256" s="5"/>
      <c r="K256" s="5"/>
      <c r="L256" s="5"/>
      <c r="M256" s="5">
        <v>0.76015132699999999</v>
      </c>
    </row>
    <row r="257" spans="8:13">
      <c r="H257" s="5">
        <v>0.148687455</v>
      </c>
      <c r="I257" s="5"/>
      <c r="J257" s="5"/>
      <c r="K257" s="5"/>
      <c r="L257" s="5"/>
      <c r="M257" s="5">
        <v>0.77502757300000003</v>
      </c>
    </row>
    <row r="258" spans="8:13">
      <c r="H258" s="5">
        <v>0.15125103200000001</v>
      </c>
      <c r="I258" s="5"/>
      <c r="J258" s="5"/>
      <c r="K258" s="5"/>
      <c r="L258" s="5"/>
      <c r="M258" s="5">
        <v>0.78374904400000001</v>
      </c>
    </row>
    <row r="259" spans="8:13">
      <c r="H259" s="5">
        <v>0.15381460799999999</v>
      </c>
      <c r="I259" s="5"/>
      <c r="J259" s="5"/>
      <c r="K259" s="5"/>
      <c r="L259" s="5"/>
      <c r="M259" s="5">
        <v>0.78022784000000001</v>
      </c>
    </row>
    <row r="260" spans="8:13">
      <c r="H260" s="5">
        <v>0.156378184</v>
      </c>
      <c r="I260" s="5"/>
      <c r="J260" s="5"/>
      <c r="K260" s="5"/>
      <c r="L260" s="5"/>
      <c r="M260" s="5">
        <v>0.77225136800000005</v>
      </c>
    </row>
    <row r="261" spans="8:13">
      <c r="H261" s="5">
        <v>0.15894175999999999</v>
      </c>
      <c r="I261" s="5"/>
      <c r="J261" s="5"/>
      <c r="K261" s="5"/>
      <c r="L261" s="5"/>
      <c r="M261" s="5">
        <v>0.76271861799999996</v>
      </c>
    </row>
    <row r="262" spans="8:13">
      <c r="H262" s="5">
        <v>0.161505336</v>
      </c>
      <c r="I262" s="5"/>
      <c r="J262" s="5"/>
      <c r="K262" s="5"/>
      <c r="L262" s="5"/>
      <c r="M262" s="5">
        <v>0.76140368000000003</v>
      </c>
    </row>
    <row r="263" spans="8:13">
      <c r="H263" s="5">
        <v>0.16406891200000001</v>
      </c>
      <c r="I263" s="5"/>
      <c r="J263" s="5"/>
      <c r="K263" s="5"/>
      <c r="L263" s="5"/>
      <c r="M263" s="5">
        <v>0.76603490100000005</v>
      </c>
    </row>
    <row r="264" spans="8:13">
      <c r="H264" s="5">
        <v>0.166632488</v>
      </c>
      <c r="I264" s="5"/>
      <c r="J264" s="5"/>
      <c r="K264" s="5"/>
      <c r="L264" s="5"/>
      <c r="M264" s="5">
        <v>0.76963985000000001</v>
      </c>
    </row>
    <row r="265" spans="8:13">
      <c r="H265" s="5">
        <v>0.16919606400000001</v>
      </c>
      <c r="I265" s="5"/>
      <c r="J265" s="5"/>
      <c r="K265" s="5"/>
      <c r="L265" s="5"/>
      <c r="M265" s="5">
        <v>0.77031022299999996</v>
      </c>
    </row>
    <row r="266" spans="8:13">
      <c r="H266" s="5">
        <v>0.17175963999999999</v>
      </c>
      <c r="I266" s="5"/>
      <c r="J266" s="5"/>
      <c r="K266" s="5"/>
      <c r="L266" s="5"/>
      <c r="M266" s="5">
        <v>0.775349081</v>
      </c>
    </row>
    <row r="267" spans="8:13">
      <c r="H267" s="5">
        <v>0.174323216</v>
      </c>
      <c r="I267" s="5"/>
      <c r="J267" s="5"/>
      <c r="K267" s="5"/>
      <c r="L267" s="5"/>
      <c r="M267" s="5">
        <v>0.770184219</v>
      </c>
    </row>
    <row r="268" spans="8:13">
      <c r="H268" s="5">
        <v>0.17688679199999999</v>
      </c>
      <c r="I268" s="5"/>
      <c r="J268" s="5"/>
      <c r="K268" s="5"/>
      <c r="L268" s="5"/>
      <c r="M268" s="5">
        <v>0.77354592099999997</v>
      </c>
    </row>
    <row r="269" spans="8:13">
      <c r="H269" s="5">
        <v>0.179450369</v>
      </c>
      <c r="I269" s="5"/>
      <c r="J269" s="5"/>
      <c r="K269" s="5"/>
      <c r="L269" s="5"/>
      <c r="M269" s="5">
        <v>0.77323633400000003</v>
      </c>
    </row>
    <row r="270" spans="8:13">
      <c r="H270" s="5">
        <v>0.18201394500000001</v>
      </c>
      <c r="I270" s="5"/>
      <c r="J270" s="5"/>
      <c r="K270" s="5"/>
      <c r="L270" s="5"/>
      <c r="M270" s="5">
        <v>0.77332675500000003</v>
      </c>
    </row>
    <row r="271" spans="8:13">
      <c r="H271" s="5">
        <v>0.18457752099999999</v>
      </c>
      <c r="I271" s="5"/>
      <c r="J271" s="5"/>
      <c r="K271" s="5"/>
      <c r="L271" s="5"/>
      <c r="M271" s="5">
        <v>0.77977877900000003</v>
      </c>
    </row>
    <row r="272" spans="8:13">
      <c r="H272" s="5">
        <v>0.18714109700000001</v>
      </c>
      <c r="I272" s="5"/>
      <c r="J272" s="5"/>
      <c r="K272" s="5"/>
      <c r="L272" s="5"/>
      <c r="M272" s="5">
        <v>0.78442204000000004</v>
      </c>
    </row>
    <row r="273" spans="8:13">
      <c r="H273" s="5">
        <v>0.18970467299999999</v>
      </c>
      <c r="I273" s="5"/>
      <c r="J273" s="5"/>
      <c r="K273" s="5"/>
      <c r="L273" s="5"/>
      <c r="M273" s="5">
        <v>0.79339116799999998</v>
      </c>
    </row>
    <row r="274" spans="8:13">
      <c r="H274" s="5">
        <v>0.192268249</v>
      </c>
      <c r="I274" s="5"/>
      <c r="J274" s="5"/>
      <c r="K274" s="5"/>
      <c r="L274" s="5"/>
      <c r="M274" s="5">
        <v>0.79584121699999999</v>
      </c>
    </row>
    <row r="275" spans="8:13">
      <c r="H275" s="5">
        <v>0.19483182499999999</v>
      </c>
      <c r="I275" s="5"/>
      <c r="J275" s="5"/>
      <c r="K275" s="5"/>
      <c r="L275" s="5"/>
      <c r="M275" s="5">
        <v>0.80235362099999996</v>
      </c>
    </row>
    <row r="276" spans="8:13">
      <c r="H276" s="5">
        <v>0.197395401</v>
      </c>
      <c r="I276" s="5"/>
      <c r="J276" s="5"/>
      <c r="K276" s="5"/>
      <c r="L276" s="5"/>
      <c r="M276" s="5">
        <v>0.80907887199999995</v>
      </c>
    </row>
    <row r="277" spans="8:13">
      <c r="H277" s="5">
        <v>0.19995897700000001</v>
      </c>
      <c r="I277" s="5"/>
      <c r="J277" s="5"/>
      <c r="K277" s="5"/>
      <c r="L277" s="5"/>
      <c r="M277" s="5">
        <v>0.81227010499999996</v>
      </c>
    </row>
    <row r="278" spans="8:13">
      <c r="H278" s="5">
        <v>0.20252255299999999</v>
      </c>
      <c r="I278" s="5"/>
      <c r="J278" s="5"/>
      <c r="K278" s="5"/>
      <c r="L278" s="5"/>
      <c r="M278" s="5">
        <v>0.81387519799999997</v>
      </c>
    </row>
    <row r="279" spans="8:13">
      <c r="H279" s="5">
        <v>0.20508612900000001</v>
      </c>
      <c r="I279" s="5"/>
      <c r="J279" s="5"/>
      <c r="K279" s="5"/>
      <c r="L279" s="5"/>
      <c r="M279" s="5">
        <v>0.81266731000000003</v>
      </c>
    </row>
    <row r="280" spans="8:13">
      <c r="H280" s="5">
        <v>0.20764972000000001</v>
      </c>
      <c r="I280" s="5"/>
      <c r="J280" s="5"/>
      <c r="K280" s="5"/>
      <c r="L280" s="5"/>
      <c r="M280" s="5">
        <v>0.81815183199999997</v>
      </c>
    </row>
    <row r="281" spans="8:13">
      <c r="H281" s="5">
        <v>0.21021329599999999</v>
      </c>
      <c r="I281" s="5"/>
      <c r="J281" s="5"/>
      <c r="K281" s="5"/>
      <c r="L281" s="5"/>
      <c r="M281" s="5">
        <v>0.81645679500000001</v>
      </c>
    </row>
    <row r="282" spans="8:13">
      <c r="H282" s="5">
        <v>0.21277687200000001</v>
      </c>
      <c r="I282" s="5"/>
      <c r="J282" s="5"/>
      <c r="K282" s="5"/>
      <c r="L282" s="5"/>
      <c r="M282" s="5">
        <v>0.81386703299999996</v>
      </c>
    </row>
    <row r="283" spans="8:13">
      <c r="H283" s="5">
        <v>0.21534044799999999</v>
      </c>
      <c r="I283" s="5"/>
      <c r="J283" s="5"/>
      <c r="K283" s="5"/>
      <c r="L283" s="5"/>
      <c r="M283" s="5">
        <v>0.81392210700000001</v>
      </c>
    </row>
    <row r="284" spans="8:13">
      <c r="H284" s="5">
        <v>0.217904024</v>
      </c>
      <c r="I284" s="5"/>
      <c r="J284" s="5"/>
      <c r="K284" s="5"/>
      <c r="L284" s="5"/>
      <c r="M284" s="5">
        <v>0.81032377499999997</v>
      </c>
    </row>
    <row r="285" spans="8:13">
      <c r="H285" s="5">
        <v>0.22046760000000001</v>
      </c>
      <c r="I285" s="5"/>
      <c r="J285" s="5"/>
      <c r="K285" s="5"/>
      <c r="L285" s="5"/>
      <c r="M285" s="5">
        <v>0.81371492099999998</v>
      </c>
    </row>
    <row r="286" spans="8:13">
      <c r="H286" s="5">
        <v>0.223031176</v>
      </c>
      <c r="I286" s="5"/>
      <c r="J286" s="5"/>
      <c r="K286" s="5"/>
      <c r="L286" s="5"/>
      <c r="M286" s="5">
        <v>0.813301265</v>
      </c>
    </row>
    <row r="287" spans="8:13">
      <c r="H287" s="5">
        <v>0.22559475200000001</v>
      </c>
      <c r="I287" s="5"/>
      <c r="J287" s="5"/>
      <c r="K287" s="5"/>
      <c r="L287" s="5"/>
      <c r="M287" s="5">
        <v>0.81114423300000005</v>
      </c>
    </row>
    <row r="288" spans="8:13">
      <c r="H288" s="5">
        <v>0.22815832799999999</v>
      </c>
      <c r="I288" s="5"/>
      <c r="J288" s="5"/>
      <c r="K288" s="5"/>
      <c r="L288" s="5"/>
      <c r="M288" s="5">
        <v>0.80194014300000005</v>
      </c>
    </row>
    <row r="289" spans="8:13">
      <c r="H289" s="5">
        <v>0.23072190400000001</v>
      </c>
      <c r="I289" s="5"/>
      <c r="J289" s="5"/>
      <c r="K289" s="5"/>
      <c r="L289" s="5"/>
      <c r="M289" s="5">
        <v>0.79136633899999997</v>
      </c>
    </row>
    <row r="290" spans="8:13">
      <c r="H290" s="5">
        <v>0.23328548099999999</v>
      </c>
      <c r="I290" s="5"/>
      <c r="J290" s="5"/>
      <c r="K290" s="5"/>
      <c r="L290" s="5"/>
      <c r="M290" s="5">
        <v>0.78431224799999999</v>
      </c>
    </row>
    <row r="291" spans="8:13">
      <c r="H291" s="5">
        <v>0.235849057</v>
      </c>
      <c r="I291" s="5"/>
      <c r="J291" s="5"/>
      <c r="K291" s="5"/>
      <c r="L291" s="5"/>
      <c r="M291" s="5">
        <v>0.77911108699999998</v>
      </c>
    </row>
    <row r="292" spans="8:13">
      <c r="H292" s="5">
        <v>0.23841264700000001</v>
      </c>
      <c r="I292" s="5"/>
      <c r="J292" s="5"/>
      <c r="K292" s="5"/>
      <c r="L292" s="5"/>
      <c r="M292" s="5">
        <v>0.77287834899999996</v>
      </c>
    </row>
    <row r="293" spans="8:13">
      <c r="H293" s="5">
        <v>0.240976209</v>
      </c>
      <c r="I293" s="5"/>
      <c r="J293" s="5"/>
      <c r="K293" s="5"/>
      <c r="L293" s="5"/>
      <c r="M293" s="5">
        <v>0.76490056500000003</v>
      </c>
    </row>
    <row r="294" spans="8:13">
      <c r="H294" s="5">
        <v>0.243539799</v>
      </c>
      <c r="I294" s="5"/>
      <c r="J294" s="5"/>
      <c r="K294" s="5"/>
      <c r="L294" s="5"/>
      <c r="M294" s="5">
        <v>0.75660204900000005</v>
      </c>
    </row>
    <row r="295" spans="8:13">
      <c r="H295" s="5">
        <v>0.24610336099999999</v>
      </c>
      <c r="I295" s="5"/>
      <c r="J295" s="5"/>
      <c r="K295" s="5"/>
      <c r="L295" s="5"/>
      <c r="M295" s="5">
        <v>0.75221055699999995</v>
      </c>
    </row>
    <row r="296" spans="8:13">
      <c r="H296" s="5">
        <v>0.248666951</v>
      </c>
      <c r="I296" s="5"/>
      <c r="J296" s="5"/>
      <c r="K296" s="5"/>
      <c r="L296" s="5"/>
      <c r="M296" s="5">
        <v>0.74729996899999995</v>
      </c>
    </row>
    <row r="297" spans="8:13">
      <c r="H297" s="5">
        <v>0.25123051299999999</v>
      </c>
      <c r="I297" s="5"/>
      <c r="J297" s="5"/>
      <c r="K297" s="5"/>
      <c r="L297" s="5"/>
      <c r="M297" s="5">
        <v>0.73988926399999999</v>
      </c>
    </row>
    <row r="298" spans="8:13">
      <c r="H298" s="5">
        <v>0.25379410299999999</v>
      </c>
      <c r="I298" s="5"/>
      <c r="J298" s="5"/>
      <c r="K298" s="5"/>
      <c r="L298" s="5"/>
      <c r="M298" s="5">
        <v>0.72944170200000003</v>
      </c>
    </row>
    <row r="299" spans="8:13">
      <c r="H299" s="5">
        <v>0.25635766500000001</v>
      </c>
      <c r="I299" s="5"/>
      <c r="J299" s="5"/>
      <c r="K299" s="5"/>
      <c r="L299" s="5"/>
      <c r="M299" s="5">
        <v>0.71710711699999996</v>
      </c>
    </row>
    <row r="300" spans="8:13">
      <c r="H300" s="5">
        <v>0.25892125500000002</v>
      </c>
      <c r="I300" s="5"/>
      <c r="J300" s="5"/>
      <c r="K300" s="5"/>
      <c r="L300" s="5"/>
      <c r="M300" s="5">
        <v>0.70883226399999999</v>
      </c>
    </row>
    <row r="301" spans="8:13">
      <c r="H301" s="5">
        <v>0.26148481800000001</v>
      </c>
      <c r="I301" s="5"/>
      <c r="J301" s="5"/>
      <c r="K301" s="5"/>
      <c r="L301" s="5"/>
      <c r="M301" s="5">
        <v>0.70043331399999997</v>
      </c>
    </row>
    <row r="302" spans="8:13">
      <c r="H302" s="5">
        <v>0.26404840800000001</v>
      </c>
      <c r="I302" s="5"/>
      <c r="J302" s="5"/>
      <c r="K302" s="5"/>
      <c r="L302" s="5"/>
      <c r="M302" s="5">
        <v>0.68877524099999998</v>
      </c>
    </row>
    <row r="303" spans="8:13">
      <c r="H303" s="5">
        <v>0.26661196999999998</v>
      </c>
      <c r="I303" s="5"/>
      <c r="J303" s="5"/>
      <c r="K303" s="5"/>
      <c r="L303" s="5"/>
      <c r="M303" s="5">
        <v>0.67845284900000002</v>
      </c>
    </row>
    <row r="304" spans="8:13">
      <c r="H304" s="5">
        <v>0.26917555999999998</v>
      </c>
      <c r="I304" s="5"/>
      <c r="J304" s="5"/>
      <c r="K304" s="5"/>
      <c r="L304" s="5"/>
      <c r="M304" s="5">
        <v>0.66070365900000005</v>
      </c>
    </row>
    <row r="305" spans="8:13">
      <c r="H305" s="5">
        <v>0.271739122</v>
      </c>
      <c r="I305" s="5"/>
      <c r="J305" s="5"/>
      <c r="K305" s="5"/>
      <c r="L305" s="5"/>
      <c r="M305" s="5">
        <v>0.652164042</v>
      </c>
    </row>
    <row r="306" spans="8:13">
      <c r="H306" s="5">
        <v>0.274302712</v>
      </c>
      <c r="I306" s="5"/>
      <c r="J306" s="5"/>
      <c r="K306" s="5"/>
      <c r="L306" s="5"/>
      <c r="M306" s="5">
        <v>0.65459197800000002</v>
      </c>
    </row>
    <row r="307" spans="8:13">
      <c r="H307" s="5">
        <v>0.27686627400000002</v>
      </c>
      <c r="I307" s="5"/>
      <c r="J307" s="5"/>
      <c r="K307" s="5"/>
      <c r="L307" s="5"/>
      <c r="M307" s="5">
        <v>0.65201985799999995</v>
      </c>
    </row>
    <row r="308" spans="8:13">
      <c r="H308" s="5">
        <v>0.27942986399999997</v>
      </c>
      <c r="I308" s="5"/>
      <c r="J308" s="5"/>
      <c r="K308" s="5"/>
      <c r="L308" s="5"/>
      <c r="M308" s="5">
        <v>0.63513421999999997</v>
      </c>
    </row>
    <row r="309" spans="8:13">
      <c r="H309" s="5">
        <v>0.28199342599999999</v>
      </c>
      <c r="I309" s="5"/>
      <c r="J309" s="5"/>
      <c r="K309" s="5"/>
      <c r="L309" s="5"/>
      <c r="M309" s="5">
        <v>0.61871504799999999</v>
      </c>
    </row>
    <row r="310" spans="8:13">
      <c r="H310" s="5">
        <v>0.284557016</v>
      </c>
      <c r="I310" s="5"/>
      <c r="J310" s="5"/>
      <c r="K310" s="5"/>
      <c r="L310" s="5"/>
      <c r="M310" s="5">
        <v>0.59310692499999995</v>
      </c>
    </row>
    <row r="311" spans="8:13">
      <c r="H311" s="5">
        <v>0.28712057800000002</v>
      </c>
      <c r="I311" s="5"/>
      <c r="J311" s="5"/>
      <c r="K311" s="5"/>
      <c r="L311" s="5"/>
      <c r="M311" s="5">
        <v>0.57714706699999996</v>
      </c>
    </row>
    <row r="312" spans="8:13">
      <c r="H312" s="5">
        <v>0.28968416899999999</v>
      </c>
      <c r="I312" s="5"/>
      <c r="J312" s="5"/>
      <c r="K312" s="5"/>
      <c r="L312" s="5"/>
      <c r="M312" s="5">
        <v>0.56950741999999999</v>
      </c>
    </row>
    <row r="313" spans="8:13">
      <c r="H313" s="5">
        <v>0.29224773100000001</v>
      </c>
      <c r="I313" s="5"/>
      <c r="J313" s="5"/>
      <c r="K313" s="5"/>
      <c r="L313" s="5"/>
      <c r="M313" s="5">
        <v>0.55189919499999995</v>
      </c>
    </row>
    <row r="314" spans="8:13">
      <c r="H314" s="5">
        <v>0.29481132100000002</v>
      </c>
      <c r="I314" s="5"/>
      <c r="J314" s="5"/>
      <c r="K314" s="5"/>
      <c r="L314" s="5"/>
      <c r="M314" s="5">
        <v>0.53432226199999999</v>
      </c>
    </row>
    <row r="315" spans="8:13">
      <c r="H315" s="5">
        <v>0.29737491100000002</v>
      </c>
      <c r="I315" s="5"/>
      <c r="J315" s="5"/>
      <c r="K315" s="5"/>
      <c r="L315" s="5"/>
      <c r="M315" s="5">
        <v>0.519461811</v>
      </c>
    </row>
    <row r="316" spans="8:13">
      <c r="H316" s="5">
        <v>0.29993847299999998</v>
      </c>
      <c r="I316" s="5"/>
      <c r="J316" s="5"/>
      <c r="K316" s="5"/>
      <c r="L316" s="5"/>
      <c r="M316" s="5">
        <v>0.49773359299999997</v>
      </c>
    </row>
    <row r="317" spans="8:13">
      <c r="H317" s="5">
        <v>0.30250206299999999</v>
      </c>
      <c r="I317" s="5"/>
      <c r="J317" s="5"/>
      <c r="K317" s="5"/>
      <c r="L317" s="5"/>
      <c r="M317" s="5">
        <v>0.46947529900000001</v>
      </c>
    </row>
    <row r="318" spans="8:13">
      <c r="H318" s="5">
        <v>0.30506562500000001</v>
      </c>
      <c r="I318" s="5"/>
      <c r="J318" s="5"/>
      <c r="K318" s="5"/>
      <c r="L318" s="5"/>
      <c r="M318" s="5">
        <v>0.44307559699999999</v>
      </c>
    </row>
    <row r="319" spans="8:13">
      <c r="H319" s="5">
        <v>0.30762921500000001</v>
      </c>
      <c r="I319" s="5"/>
      <c r="J319" s="5"/>
      <c r="K319" s="5"/>
      <c r="L319" s="5"/>
      <c r="M319" s="5">
        <v>0.42427036200000001</v>
      </c>
    </row>
    <row r="320" spans="8:13">
      <c r="H320" s="5">
        <v>0.31019277699999998</v>
      </c>
      <c r="I320" s="5"/>
      <c r="J320" s="5"/>
      <c r="K320" s="5"/>
      <c r="L320" s="5"/>
      <c r="M320" s="5">
        <v>0.415362328</v>
      </c>
    </row>
    <row r="321" spans="8:13">
      <c r="H321" s="5">
        <v>0.31275636699999998</v>
      </c>
      <c r="I321" s="5"/>
      <c r="J321" s="5"/>
      <c r="K321" s="5"/>
      <c r="L321" s="5"/>
      <c r="M321" s="5">
        <v>0.39563390599999998</v>
      </c>
    </row>
    <row r="322" spans="8:13">
      <c r="H322" s="5">
        <v>0.315319929</v>
      </c>
      <c r="I322" s="5"/>
      <c r="J322" s="5"/>
      <c r="K322" s="5"/>
      <c r="L322" s="5"/>
      <c r="M322" s="5">
        <v>0.373734593</v>
      </c>
    </row>
    <row r="323" spans="8:13">
      <c r="H323" s="5">
        <v>0.31788351999999997</v>
      </c>
      <c r="I323" s="5"/>
      <c r="J323" s="5"/>
      <c r="K323" s="5"/>
      <c r="L323" s="5"/>
      <c r="M323" s="5">
        <v>0.34367549400000003</v>
      </c>
    </row>
    <row r="324" spans="8:13">
      <c r="H324" s="5">
        <v>0.32044708199999999</v>
      </c>
      <c r="I324" s="5"/>
      <c r="J324" s="5"/>
      <c r="K324" s="5"/>
      <c r="L324" s="5"/>
      <c r="M324" s="5">
        <v>0.31172120599999997</v>
      </c>
    </row>
    <row r="325" spans="8:13">
      <c r="H325" s="5">
        <v>0.323010672</v>
      </c>
      <c r="I325" s="5"/>
      <c r="J325" s="5"/>
      <c r="K325" s="5"/>
      <c r="L325" s="5"/>
      <c r="M325" s="5">
        <v>0.28479433100000001</v>
      </c>
    </row>
    <row r="326" spans="8:13">
      <c r="H326" s="5">
        <v>0.32557423400000002</v>
      </c>
      <c r="I326" s="5"/>
      <c r="J326" s="5"/>
      <c r="K326" s="5"/>
      <c r="L326" s="5"/>
      <c r="M326" s="5">
        <v>0.25388970999999999</v>
      </c>
    </row>
    <row r="327" spans="8:13">
      <c r="H327" s="5">
        <v>0.32813782400000002</v>
      </c>
      <c r="I327" s="5"/>
      <c r="J327" s="5"/>
      <c r="K327" s="5"/>
      <c r="L327" s="5"/>
      <c r="M327" s="5">
        <v>0.20018802599999999</v>
      </c>
    </row>
    <row r="328" spans="8:13">
      <c r="H328" s="5">
        <v>0.33070138599999999</v>
      </c>
      <c r="I328" s="5"/>
      <c r="J328" s="5"/>
      <c r="K328" s="5"/>
      <c r="L328" s="5"/>
      <c r="M328" s="5">
        <v>0.12278881699999999</v>
      </c>
    </row>
    <row r="329" spans="8:13">
      <c r="H329" s="5">
        <v>0.33326497599999999</v>
      </c>
      <c r="I329" s="5"/>
      <c r="J329" s="5"/>
      <c r="K329" s="5"/>
      <c r="L329" s="5"/>
      <c r="M329" s="5">
        <v>5.8500916E-2</v>
      </c>
    </row>
    <row r="330" spans="8:13">
      <c r="H330" s="5">
        <v>0.33582853800000001</v>
      </c>
      <c r="I330" s="5"/>
      <c r="J330" s="5"/>
      <c r="K330" s="5"/>
      <c r="L330" s="5"/>
      <c r="M330" s="5">
        <v>1.6378446000000001E-2</v>
      </c>
    </row>
    <row r="331" spans="8:13">
      <c r="H331" s="5">
        <v>0.33839212800000001</v>
      </c>
      <c r="I331" s="5"/>
      <c r="J331" s="5"/>
      <c r="K331" s="5"/>
      <c r="L331" s="5"/>
      <c r="M331" s="5">
        <v>6.8437230000000003E-3</v>
      </c>
    </row>
    <row r="332" spans="8:13">
      <c r="H332" s="5">
        <v>0.34095568999999998</v>
      </c>
      <c r="I332" s="5"/>
      <c r="J332" s="5"/>
      <c r="K332" s="5"/>
      <c r="L332" s="5"/>
      <c r="M332" s="5">
        <v>2.2528520000000001E-3</v>
      </c>
    </row>
    <row r="333" spans="8:13">
      <c r="H333" s="5">
        <v>0.34351928100000001</v>
      </c>
      <c r="I333" s="5"/>
      <c r="J333" s="5"/>
      <c r="K333" s="5"/>
      <c r="L333" s="5"/>
      <c r="M333" s="5">
        <v>-3.057068E-3</v>
      </c>
    </row>
    <row r="334" spans="8:13">
      <c r="H334" s="5">
        <v>0.34608284299999997</v>
      </c>
      <c r="I334" s="5"/>
      <c r="J334" s="5"/>
      <c r="K334" s="5"/>
      <c r="L334" s="5"/>
      <c r="M334" s="5">
        <v>-1.3708680000000001E-2</v>
      </c>
    </row>
    <row r="335" spans="8:13">
      <c r="H335" s="5">
        <v>0.34864643299999998</v>
      </c>
      <c r="I335" s="5"/>
      <c r="J335" s="5"/>
      <c r="K335" s="5"/>
      <c r="L335" s="5"/>
      <c r="M335" s="5">
        <v>-1.8734638000000001E-2</v>
      </c>
    </row>
    <row r="336" spans="8:13">
      <c r="H336" s="5">
        <v>0.351209995</v>
      </c>
      <c r="I336" s="5"/>
      <c r="J336" s="5"/>
      <c r="K336" s="5"/>
      <c r="L336" s="5"/>
      <c r="M336" s="5">
        <v>-2.2834033E-2</v>
      </c>
    </row>
    <row r="337" spans="8:13">
      <c r="H337" s="5">
        <v>0.353773585</v>
      </c>
      <c r="I337" s="5"/>
      <c r="J337" s="5"/>
      <c r="K337" s="5"/>
      <c r="L337" s="5"/>
      <c r="M337" s="5">
        <v>-2.7644614000000001E-2</v>
      </c>
    </row>
    <row r="338" spans="8:13">
      <c r="H338" s="5">
        <v>0.35633717500000001</v>
      </c>
      <c r="I338" s="5"/>
      <c r="J338" s="5"/>
      <c r="K338" s="5"/>
      <c r="L338" s="5"/>
      <c r="M338" s="5">
        <v>-2.8324342999999998E-2</v>
      </c>
    </row>
    <row r="339" spans="8:13">
      <c r="H339" s="5">
        <v>0.35890073700000003</v>
      </c>
      <c r="I339" s="5"/>
      <c r="J339" s="5"/>
      <c r="K339" s="5"/>
      <c r="L339" s="5"/>
      <c r="M339" s="5">
        <v>-1.9372815000000002E-2</v>
      </c>
    </row>
    <row r="340" spans="8:13">
      <c r="H340" s="5">
        <v>0.36146432699999997</v>
      </c>
      <c r="I340" s="5"/>
      <c r="J340" s="5"/>
      <c r="K340" s="5"/>
      <c r="L340" s="5"/>
      <c r="M340" s="5">
        <v>-2.1365375999999998E-2</v>
      </c>
    </row>
    <row r="341" spans="8:13">
      <c r="H341" s="5">
        <v>0.36402788899999999</v>
      </c>
      <c r="I341" s="5"/>
      <c r="J341" s="5"/>
      <c r="K341" s="5"/>
      <c r="L341" s="5"/>
      <c r="M341" s="5">
        <v>-1.1374927999999999E-2</v>
      </c>
    </row>
    <row r="342" spans="8:13">
      <c r="H342" s="5">
        <v>0.366591479</v>
      </c>
      <c r="I342" s="5"/>
      <c r="J342" s="5"/>
      <c r="K342" s="5"/>
      <c r="L342" s="5"/>
      <c r="M342" s="5">
        <v>-7.8501720000000007E-3</v>
      </c>
    </row>
    <row r="343" spans="8:13">
      <c r="H343" s="5">
        <v>0.36915504100000002</v>
      </c>
      <c r="I343" s="5"/>
      <c r="J343" s="5"/>
      <c r="K343" s="5"/>
      <c r="L343" s="5"/>
      <c r="M343" s="5">
        <v>-1.3427682999999999E-2</v>
      </c>
    </row>
    <row r="344" spans="8:13">
      <c r="H344" s="5">
        <v>0.37171863199999999</v>
      </c>
      <c r="I344" s="5"/>
      <c r="J344" s="5"/>
      <c r="K344" s="5"/>
      <c r="L344" s="5"/>
      <c r="M344" s="5">
        <v>-1.4528825E-2</v>
      </c>
    </row>
    <row r="345" spans="8:13">
      <c r="H345" s="5">
        <v>0.37428219400000001</v>
      </c>
      <c r="I345" s="5"/>
      <c r="J345" s="5"/>
      <c r="K345" s="5"/>
      <c r="L345" s="5"/>
      <c r="M345" s="5">
        <v>-9.5869719999999992E-3</v>
      </c>
    </row>
    <row r="346" spans="8:13">
      <c r="H346" s="5">
        <v>0.37684578400000002</v>
      </c>
      <c r="I346" s="5"/>
      <c r="J346" s="5"/>
      <c r="K346" s="5"/>
      <c r="L346" s="5"/>
      <c r="M346" s="5">
        <v>6.9414699999999999E-4</v>
      </c>
    </row>
    <row r="347" spans="8:13">
      <c r="H347" s="5">
        <v>0.37940934599999998</v>
      </c>
      <c r="I347" s="5"/>
      <c r="J347" s="5"/>
      <c r="K347" s="5"/>
      <c r="L347" s="5"/>
      <c r="M347" s="5">
        <v>-1.8805499999999999E-3</v>
      </c>
    </row>
    <row r="348" spans="8:13">
      <c r="H348" s="5">
        <v>0.38197293599999999</v>
      </c>
      <c r="I348" s="5"/>
      <c r="J348" s="5"/>
      <c r="K348" s="5"/>
      <c r="L348" s="5"/>
      <c r="M348" s="5">
        <v>-4.0186370000000003E-3</v>
      </c>
    </row>
    <row r="349" spans="8:13">
      <c r="H349" s="5">
        <v>0.384536498</v>
      </c>
      <c r="I349" s="5"/>
      <c r="J349" s="5"/>
      <c r="K349" s="5"/>
      <c r="L349" s="5"/>
      <c r="M349" s="5">
        <v>-7.4221139999999996E-3</v>
      </c>
    </row>
    <row r="350" spans="8:13">
      <c r="H350" s="5">
        <v>0.38710008800000001</v>
      </c>
      <c r="I350" s="5"/>
      <c r="J350" s="5"/>
      <c r="K350" s="5"/>
      <c r="L350" s="5"/>
      <c r="M350" s="5">
        <v>-4.4669430000000001E-3</v>
      </c>
    </row>
    <row r="351" spans="8:13">
      <c r="H351" s="5">
        <v>0.38966364999999997</v>
      </c>
      <c r="I351" s="5"/>
      <c r="J351" s="5"/>
      <c r="K351" s="5"/>
      <c r="L351" s="5"/>
      <c r="M351" s="5">
        <v>-2.556684E-3</v>
      </c>
    </row>
    <row r="352" spans="8:13">
      <c r="H352" s="5">
        <v>0.39222723999999998</v>
      </c>
      <c r="I352" s="5"/>
      <c r="J352" s="5"/>
      <c r="K352" s="5"/>
      <c r="L352" s="5"/>
      <c r="M352" s="5">
        <v>1.8870549999999999E-3</v>
      </c>
    </row>
    <row r="353" spans="8:13">
      <c r="H353" s="5">
        <v>0.394790802</v>
      </c>
      <c r="I353" s="5"/>
      <c r="J353" s="5"/>
      <c r="K353" s="5"/>
      <c r="L353" s="5"/>
      <c r="M353" s="5">
        <v>2.8306099999999998E-4</v>
      </c>
    </row>
    <row r="354" spans="8:13">
      <c r="H354" s="5">
        <v>0.39735439299999997</v>
      </c>
      <c r="I354" s="5"/>
      <c r="J354" s="5"/>
      <c r="K354" s="5"/>
      <c r="L354" s="5"/>
      <c r="M354" s="5">
        <v>-3.0765749999999998E-3</v>
      </c>
    </row>
    <row r="355" spans="8:13">
      <c r="H355" s="5">
        <v>0.39991795499999999</v>
      </c>
      <c r="I355" s="5"/>
      <c r="J355" s="5"/>
      <c r="K355" s="5"/>
      <c r="L355" s="5"/>
      <c r="M355" s="5">
        <v>-2.2321099999999998E-3</v>
      </c>
    </row>
    <row r="356" spans="8:13">
      <c r="H356" s="5">
        <v>0.402481545</v>
      </c>
      <c r="I356" s="5"/>
      <c r="J356" s="5"/>
      <c r="K356" s="5"/>
      <c r="L356" s="5"/>
      <c r="M356" s="5">
        <v>8.4139539999999995E-3</v>
      </c>
    </row>
    <row r="357" spans="8:13">
      <c r="H357" s="5">
        <v>0.40504510700000002</v>
      </c>
      <c r="I357" s="5"/>
      <c r="J357" s="5"/>
      <c r="K357" s="5"/>
      <c r="L357" s="5"/>
      <c r="M357" s="5">
        <v>1.3405871999999999E-2</v>
      </c>
    </row>
    <row r="358" spans="8:13">
      <c r="H358" s="5">
        <v>0.40760869700000002</v>
      </c>
      <c r="I358" s="5"/>
      <c r="J358" s="5"/>
      <c r="K358" s="5"/>
      <c r="L358" s="5"/>
      <c r="M358" s="5">
        <v>7.2379489999999996E-3</v>
      </c>
    </row>
    <row r="359" spans="8:13">
      <c r="H359" s="5">
        <v>0.41017225899999998</v>
      </c>
      <c r="I359" s="5"/>
      <c r="J359" s="5"/>
      <c r="K359" s="5"/>
      <c r="L359" s="5"/>
      <c r="M359" s="5">
        <v>5.8151950000000004E-3</v>
      </c>
    </row>
    <row r="360" spans="8:13">
      <c r="H360" s="5">
        <v>0.41273584899999999</v>
      </c>
      <c r="I360" s="5"/>
      <c r="J360" s="5"/>
      <c r="K360" s="5"/>
      <c r="L360" s="5"/>
      <c r="M360" s="5">
        <v>2.0911189999999998E-3</v>
      </c>
    </row>
    <row r="361" spans="8:13">
      <c r="H361" s="5">
        <v>0.41529943899999999</v>
      </c>
      <c r="I361" s="5"/>
      <c r="J361" s="5"/>
      <c r="K361" s="5"/>
      <c r="L361" s="5"/>
      <c r="M361" s="5">
        <v>4.0970999999999998E-5</v>
      </c>
    </row>
    <row r="362" spans="8:13">
      <c r="H362" s="5">
        <v>0.41786300100000001</v>
      </c>
      <c r="I362" s="5"/>
      <c r="J362" s="5"/>
      <c r="K362" s="5"/>
      <c r="L362" s="5"/>
      <c r="M362" s="5">
        <v>-2.0743700000000001E-4</v>
      </c>
    </row>
    <row r="363" spans="8:13">
      <c r="H363" s="5">
        <v>0.42042659100000002</v>
      </c>
      <c r="I363" s="5"/>
      <c r="J363" s="5"/>
      <c r="K363" s="5"/>
      <c r="L363" s="5"/>
      <c r="M363" s="5">
        <v>-4.9449330000000003E-3</v>
      </c>
    </row>
    <row r="364" spans="8:13">
      <c r="H364" s="5">
        <v>0.42299015299999998</v>
      </c>
      <c r="I364" s="5"/>
      <c r="J364" s="5"/>
      <c r="K364" s="5"/>
      <c r="L364" s="5"/>
      <c r="M364" s="5">
        <v>-1.772308E-3</v>
      </c>
    </row>
    <row r="365" spans="8:13">
      <c r="H365" s="5">
        <v>0.42555374400000001</v>
      </c>
      <c r="I365" s="5"/>
      <c r="J365" s="5"/>
      <c r="K365" s="5"/>
      <c r="L365" s="5"/>
      <c r="M365" s="5">
        <v>5.0701849999999996E-3</v>
      </c>
    </row>
    <row r="366" spans="8:13">
      <c r="H366" s="5">
        <v>0.42811730599999998</v>
      </c>
      <c r="I366" s="5"/>
      <c r="J366" s="5"/>
      <c r="K366" s="5"/>
      <c r="L366" s="5"/>
      <c r="M366" s="5">
        <v>5.6573550000000002E-3</v>
      </c>
    </row>
    <row r="367" spans="8:13">
      <c r="H367" s="5">
        <v>0.43068089599999998</v>
      </c>
      <c r="I367" s="5"/>
      <c r="J367" s="5"/>
      <c r="K367" s="5"/>
      <c r="L367" s="5"/>
      <c r="M367" s="5">
        <v>8.6731300000000001E-5</v>
      </c>
    </row>
    <row r="368" spans="8:13">
      <c r="H368" s="5">
        <v>0.433244458</v>
      </c>
      <c r="I368" s="5"/>
      <c r="J368" s="5"/>
      <c r="K368" s="5"/>
      <c r="L368" s="5"/>
      <c r="M368" s="5">
        <v>1.68863E-3</v>
      </c>
    </row>
    <row r="369" spans="8:13">
      <c r="H369" s="5">
        <v>0.435808048</v>
      </c>
      <c r="I369" s="5"/>
      <c r="J369" s="5"/>
      <c r="K369" s="5"/>
      <c r="L369" s="5"/>
      <c r="M369" s="5">
        <v>-2.5095690000000001E-3</v>
      </c>
    </row>
    <row r="370" spans="8:13">
      <c r="H370" s="5">
        <v>0.43837161000000002</v>
      </c>
      <c r="I370" s="5"/>
      <c r="J370" s="5"/>
      <c r="K370" s="5"/>
      <c r="L370" s="5"/>
      <c r="M370" s="5">
        <v>-3.6829089999999998E-3</v>
      </c>
    </row>
    <row r="371" spans="8:13">
      <c r="H371" s="5">
        <v>0.44093520000000003</v>
      </c>
      <c r="I371" s="5"/>
      <c r="J371" s="5"/>
      <c r="K371" s="5"/>
      <c r="L371" s="5"/>
      <c r="M371" s="5">
        <v>2.3794839999999999E-3</v>
      </c>
    </row>
    <row r="372" spans="8:13">
      <c r="H372" s="5">
        <v>0.44349876199999999</v>
      </c>
      <c r="I372" s="5"/>
      <c r="J372" s="5"/>
      <c r="K372" s="5"/>
      <c r="L372" s="5"/>
      <c r="M372" s="5">
        <v>1.2747559E-2</v>
      </c>
    </row>
    <row r="373" spans="8:13">
      <c r="H373" s="5">
        <v>0.446062352</v>
      </c>
      <c r="I373" s="5"/>
      <c r="J373" s="5"/>
      <c r="K373" s="5"/>
      <c r="L373" s="5"/>
      <c r="M373" s="5">
        <v>9.8767100000000004E-3</v>
      </c>
    </row>
    <row r="374" spans="8:13">
      <c r="H374" s="5">
        <v>0.44862591400000001</v>
      </c>
      <c r="I374" s="5"/>
      <c r="J374" s="5"/>
      <c r="K374" s="5"/>
      <c r="L374" s="5"/>
      <c r="M374" s="5">
        <v>1.2824086E-2</v>
      </c>
    </row>
    <row r="375" spans="8:13">
      <c r="H375" s="5">
        <v>0.45118950400000002</v>
      </c>
      <c r="I375" s="5"/>
      <c r="J375" s="5"/>
      <c r="K375" s="5"/>
      <c r="L375" s="5"/>
      <c r="M375" s="5">
        <v>7.4364349999999999E-3</v>
      </c>
    </row>
    <row r="376" spans="8:13">
      <c r="H376" s="5">
        <v>0.45375306700000001</v>
      </c>
      <c r="I376" s="5"/>
      <c r="J376" s="5"/>
      <c r="K376" s="5"/>
      <c r="L376" s="5"/>
      <c r="M376" s="5">
        <v>8.2562390000000003E-3</v>
      </c>
    </row>
    <row r="377" spans="8:13">
      <c r="H377" s="5">
        <v>0.45631665700000001</v>
      </c>
      <c r="I377" s="5"/>
      <c r="J377" s="5"/>
      <c r="K377" s="5"/>
      <c r="L377" s="5"/>
      <c r="M377" s="5">
        <v>-3.496238E-3</v>
      </c>
    </row>
    <row r="378" spans="8:13">
      <c r="H378" s="5">
        <v>0.45888021899999998</v>
      </c>
      <c r="I378" s="5"/>
      <c r="J378" s="5"/>
      <c r="K378" s="5"/>
      <c r="L378" s="5"/>
      <c r="M378" s="5">
        <v>1.06536E-3</v>
      </c>
    </row>
    <row r="379" spans="8:13">
      <c r="H379" s="5">
        <v>0.46144380899999998</v>
      </c>
      <c r="I379" s="5"/>
      <c r="J379" s="5"/>
      <c r="K379" s="5"/>
      <c r="L379" s="5"/>
      <c r="M379" s="5">
        <v>2.945853E-3</v>
      </c>
    </row>
    <row r="380" spans="8:13">
      <c r="H380" s="5">
        <v>0.464007371</v>
      </c>
      <c r="I380" s="5"/>
      <c r="J380" s="5"/>
      <c r="K380" s="5"/>
      <c r="L380" s="5"/>
      <c r="M380" s="5">
        <v>-8.52234E-4</v>
      </c>
    </row>
    <row r="381" spans="8:13">
      <c r="H381" s="5">
        <v>0.46657096100000001</v>
      </c>
      <c r="I381" s="5"/>
      <c r="J381" s="5"/>
      <c r="K381" s="5"/>
      <c r="L381" s="5"/>
      <c r="M381" s="5">
        <v>8.3230000000000001E-4</v>
      </c>
    </row>
    <row r="382" spans="8:13">
      <c r="H382" s="5">
        <v>0.46913452300000003</v>
      </c>
      <c r="I382" s="5"/>
      <c r="J382" s="5"/>
      <c r="K382" s="5"/>
      <c r="L382" s="5"/>
      <c r="M382" s="5">
        <v>1.2809259999999999E-3</v>
      </c>
    </row>
    <row r="383" spans="8:13">
      <c r="H383" s="5">
        <v>0.47169811299999997</v>
      </c>
      <c r="I383" s="5"/>
      <c r="J383" s="5"/>
      <c r="K383" s="5"/>
      <c r="L383" s="5"/>
      <c r="M383" s="5">
        <v>-5.7961829999999999E-3</v>
      </c>
    </row>
  </sheetData>
  <mergeCells count="1">
    <mergeCell ref="H7:M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C581E-EFFF-9A43-95FD-7B0D12FF9F17}">
  <dimension ref="A1:S1859"/>
  <sheetViews>
    <sheetView topLeftCell="A1069" workbookViewId="0">
      <selection sqref="A1:XFD1048576"/>
    </sheetView>
  </sheetViews>
  <sheetFormatPr baseColWidth="10" defaultRowHeight="16"/>
  <cols>
    <col min="1" max="1" width="14" bestFit="1" customWidth="1"/>
    <col min="5" max="5" width="10.83203125" style="16"/>
    <col min="11" max="11" width="13.5" bestFit="1" customWidth="1"/>
  </cols>
  <sheetData>
    <row r="1" spans="1:19">
      <c r="A1" s="23" t="s">
        <v>74</v>
      </c>
      <c r="E1" s="24"/>
      <c r="K1" s="23" t="s">
        <v>75</v>
      </c>
    </row>
    <row r="2" spans="1:19">
      <c r="A2" s="8" t="s">
        <v>63</v>
      </c>
      <c r="B2" s="8" t="s">
        <v>64</v>
      </c>
      <c r="C2" s="8" t="s">
        <v>65</v>
      </c>
      <c r="D2" s="8" t="s">
        <v>66</v>
      </c>
      <c r="E2" s="9" t="s">
        <v>67</v>
      </c>
      <c r="F2" s="8" t="s">
        <v>68</v>
      </c>
      <c r="G2" s="8" t="s">
        <v>69</v>
      </c>
      <c r="H2" s="8" t="s">
        <v>70</v>
      </c>
      <c r="I2" s="8" t="s">
        <v>71</v>
      </c>
      <c r="K2" s="8" t="s">
        <v>63</v>
      </c>
      <c r="L2" s="8" t="s">
        <v>64</v>
      </c>
      <c r="M2" s="8" t="s">
        <v>65</v>
      </c>
      <c r="N2" s="8" t="s">
        <v>66</v>
      </c>
      <c r="O2" s="9" t="s">
        <v>67</v>
      </c>
      <c r="P2" s="8" t="s">
        <v>68</v>
      </c>
      <c r="Q2" s="8" t="s">
        <v>69</v>
      </c>
      <c r="R2" s="8" t="s">
        <v>70</v>
      </c>
      <c r="S2" s="8" t="s">
        <v>71</v>
      </c>
    </row>
    <row r="3" spans="1:19">
      <c r="A3" s="10">
        <v>5</v>
      </c>
      <c r="B3" s="11">
        <v>63.292321252913602</v>
      </c>
      <c r="C3" s="11">
        <v>15.990080415563201</v>
      </c>
      <c r="D3" s="11">
        <v>-2.9907867242367301E-3</v>
      </c>
      <c r="E3" s="12">
        <v>91.422586884132301</v>
      </c>
      <c r="F3" s="11">
        <v>0.127238529836111</v>
      </c>
      <c r="G3" s="13" t="s">
        <v>72</v>
      </c>
      <c r="H3" s="11">
        <v>8.8935783410652594</v>
      </c>
      <c r="I3" s="11">
        <v>1</v>
      </c>
      <c r="K3" s="10">
        <v>5</v>
      </c>
      <c r="L3" s="11">
        <v>59.240558434833801</v>
      </c>
      <c r="M3" s="11">
        <v>42.104956154974197</v>
      </c>
      <c r="N3" s="11">
        <v>-2.0363775585953898E-3</v>
      </c>
      <c r="O3" s="12">
        <v>64.088525304872604</v>
      </c>
      <c r="P3" s="11">
        <v>0.25165780780851399</v>
      </c>
      <c r="Q3" s="13" t="s">
        <v>72</v>
      </c>
      <c r="R3" s="11">
        <v>14.469492546656699</v>
      </c>
      <c r="S3" s="11">
        <v>1</v>
      </c>
    </row>
    <row r="4" spans="1:19">
      <c r="A4" s="10">
        <v>5</v>
      </c>
      <c r="B4" s="11">
        <v>134.959888915996</v>
      </c>
      <c r="C4" s="11">
        <v>23.9482054812878</v>
      </c>
      <c r="D4" s="11">
        <v>-1.6573180248785099E-3</v>
      </c>
      <c r="E4" s="12">
        <v>53.2323464144905</v>
      </c>
      <c r="F4" s="11">
        <v>0.24316880192750001</v>
      </c>
      <c r="G4" s="13" t="s">
        <v>72</v>
      </c>
      <c r="H4" s="11">
        <v>40.039059685452699</v>
      </c>
      <c r="I4" s="11">
        <v>1</v>
      </c>
      <c r="K4" s="10">
        <v>5</v>
      </c>
      <c r="L4" s="11">
        <v>73.236884307665903</v>
      </c>
      <c r="M4" s="11">
        <v>45.774980217463003</v>
      </c>
      <c r="N4" s="11">
        <v>-2.0960261125879901E-3</v>
      </c>
      <c r="O4" s="12">
        <v>65.796846333885298</v>
      </c>
      <c r="P4" s="11">
        <v>0.22865755592884701</v>
      </c>
      <c r="Q4" s="13" t="s">
        <v>72</v>
      </c>
      <c r="R4" s="11">
        <v>14.469492546656699</v>
      </c>
      <c r="S4" s="11">
        <v>1</v>
      </c>
    </row>
    <row r="5" spans="1:19">
      <c r="A5" s="10">
        <v>6</v>
      </c>
      <c r="B5" s="11">
        <v>74.198942668989503</v>
      </c>
      <c r="C5" s="11">
        <v>11.726037679089</v>
      </c>
      <c r="D5" s="11">
        <v>-2.2371878464944699E-3</v>
      </c>
      <c r="E5" s="12">
        <v>69.839686308752803</v>
      </c>
      <c r="F5" s="11">
        <v>0.22794510407070501</v>
      </c>
      <c r="G5" s="13" t="s">
        <v>72</v>
      </c>
      <c r="H5" s="11">
        <v>11.7105273652421</v>
      </c>
      <c r="I5" s="11">
        <v>1</v>
      </c>
      <c r="K5" s="10">
        <v>6</v>
      </c>
      <c r="L5" s="11">
        <v>126.44103619816499</v>
      </c>
      <c r="M5" s="11">
        <v>5.8339266897866402</v>
      </c>
      <c r="N5" s="11">
        <v>-3.2748758913565602E-3</v>
      </c>
      <c r="O5" s="12">
        <v>99.558836060696095</v>
      </c>
      <c r="P5" s="11">
        <v>0.11341946178135499</v>
      </c>
      <c r="Q5" s="13" t="s">
        <v>72</v>
      </c>
      <c r="R5" s="11">
        <v>31.441251081723902</v>
      </c>
      <c r="S5" s="11">
        <v>1</v>
      </c>
    </row>
    <row r="6" spans="1:19">
      <c r="A6" s="10">
        <v>8</v>
      </c>
      <c r="B6" s="11">
        <v>20.498940689520499</v>
      </c>
      <c r="C6" s="11">
        <v>8.8316481702679397</v>
      </c>
      <c r="D6" s="11">
        <v>-3.2307107775411902E-3</v>
      </c>
      <c r="E6" s="12">
        <v>98.293957239175796</v>
      </c>
      <c r="F6" s="11">
        <v>8.8647460969343797E-2</v>
      </c>
      <c r="G6" s="13" t="s">
        <v>72</v>
      </c>
      <c r="H6" s="11">
        <v>18.654047196667999</v>
      </c>
      <c r="I6" s="11">
        <v>1</v>
      </c>
      <c r="K6" s="10">
        <v>6</v>
      </c>
      <c r="L6" s="11">
        <v>120.07724124769599</v>
      </c>
      <c r="M6" s="11">
        <v>38.9906464172686</v>
      </c>
      <c r="N6" s="11">
        <v>3.6412214498309499E-3</v>
      </c>
      <c r="O6" s="12">
        <v>-110.050889589853</v>
      </c>
      <c r="P6" s="11">
        <v>0.12807736473700199</v>
      </c>
      <c r="Q6" s="13" t="s">
        <v>72</v>
      </c>
      <c r="R6" s="11">
        <v>10.713049382327201</v>
      </c>
      <c r="S6" s="11">
        <v>1</v>
      </c>
    </row>
    <row r="7" spans="1:19">
      <c r="A7" s="10">
        <v>8</v>
      </c>
      <c r="B7" s="11">
        <v>69.395504415391102</v>
      </c>
      <c r="C7" s="11">
        <v>40.454459399563497</v>
      </c>
      <c r="D7" s="11">
        <v>-3.1101504808406402E-3</v>
      </c>
      <c r="E7" s="12">
        <v>94.841137743449295</v>
      </c>
      <c r="F7" s="11">
        <v>9.9862302753858698E-2</v>
      </c>
      <c r="G7" s="13" t="s">
        <v>72</v>
      </c>
      <c r="H7" s="11">
        <v>11.0342956451634</v>
      </c>
      <c r="I7" s="11">
        <v>1</v>
      </c>
      <c r="K7" s="10">
        <v>6</v>
      </c>
      <c r="L7" s="11">
        <v>113.835653253855</v>
      </c>
      <c r="M7" s="11">
        <v>47.697655455010697</v>
      </c>
      <c r="N7" s="11">
        <v>-3.3675584625090199E-3</v>
      </c>
      <c r="O7" s="12">
        <v>102.213243832967</v>
      </c>
      <c r="P7" s="11">
        <v>7.0429800773341295E-2</v>
      </c>
      <c r="Q7" s="13" t="s">
        <v>72</v>
      </c>
      <c r="R7" s="11">
        <v>10.713049382327201</v>
      </c>
      <c r="S7" s="11">
        <v>1</v>
      </c>
    </row>
    <row r="8" spans="1:19">
      <c r="A8" s="10">
        <v>8</v>
      </c>
      <c r="B8" s="11">
        <v>41.374791948736402</v>
      </c>
      <c r="C8" s="11">
        <v>28.353622946026</v>
      </c>
      <c r="D8" s="11">
        <v>-3.5675117405026399E-3</v>
      </c>
      <c r="E8" s="12">
        <v>107.939860267942</v>
      </c>
      <c r="F8" s="11">
        <v>7.1330309641856507E-2</v>
      </c>
      <c r="G8" s="13" t="s">
        <v>72</v>
      </c>
      <c r="H8" s="11">
        <v>25.1641664813685</v>
      </c>
      <c r="I8" s="11">
        <v>1</v>
      </c>
      <c r="K8" s="10">
        <v>7</v>
      </c>
      <c r="L8" s="11">
        <v>28.775987650612201</v>
      </c>
      <c r="M8" s="11">
        <v>7.4244242101005398</v>
      </c>
      <c r="N8" s="11">
        <v>-3.1696467052040999E-3</v>
      </c>
      <c r="O8" s="12">
        <v>96.545096086505794</v>
      </c>
      <c r="P8" s="11">
        <v>7.5778739680433693E-2</v>
      </c>
      <c r="Q8" s="13" t="s">
        <v>72</v>
      </c>
      <c r="R8" s="11">
        <v>22.660861969401999</v>
      </c>
      <c r="S8" s="11">
        <v>1</v>
      </c>
    </row>
    <row r="9" spans="1:19">
      <c r="A9" s="10">
        <v>8</v>
      </c>
      <c r="B9" s="11">
        <v>95.679239020079194</v>
      </c>
      <c r="C9" s="11">
        <v>31.704289818738101</v>
      </c>
      <c r="D9" s="11">
        <v>-1.88159821011696E-3</v>
      </c>
      <c r="E9" s="12">
        <v>59.655679943769698</v>
      </c>
      <c r="F9" s="11">
        <v>0.18005460902323001</v>
      </c>
      <c r="G9" s="13" t="s">
        <v>72</v>
      </c>
      <c r="H9" s="11">
        <v>8.2812612739050699</v>
      </c>
      <c r="I9" s="11">
        <v>1</v>
      </c>
      <c r="K9" s="10">
        <v>11</v>
      </c>
      <c r="L9" s="11">
        <v>75.141445343825794</v>
      </c>
      <c r="M9" s="11">
        <v>39.5704318516676</v>
      </c>
      <c r="N9" s="11">
        <v>-3.1970349581354699E-3</v>
      </c>
      <c r="O9" s="12">
        <v>97.329489425468907</v>
      </c>
      <c r="P9" s="11">
        <v>0.23650617489875</v>
      </c>
      <c r="Q9" s="13" t="s">
        <v>72</v>
      </c>
      <c r="R9" s="11">
        <v>39.538506411893401</v>
      </c>
      <c r="S9" s="11">
        <v>1</v>
      </c>
    </row>
    <row r="10" spans="1:19">
      <c r="A10" s="10">
        <v>8</v>
      </c>
      <c r="B10" s="11">
        <v>62.316960820352897</v>
      </c>
      <c r="C10" s="11">
        <v>7.1501478516088399</v>
      </c>
      <c r="D10" s="11">
        <v>-2.0379369907022301E-3</v>
      </c>
      <c r="E10" s="12">
        <v>64.133187085973901</v>
      </c>
      <c r="F10" s="11">
        <v>0.16594535102212299</v>
      </c>
      <c r="G10" s="13" t="s">
        <v>72</v>
      </c>
      <c r="H10" s="11">
        <v>8.8935783410652594</v>
      </c>
      <c r="I10" s="11">
        <v>1</v>
      </c>
      <c r="K10" s="10">
        <v>11</v>
      </c>
      <c r="L10" s="11">
        <v>143.34861522516599</v>
      </c>
      <c r="M10" s="11">
        <v>32.342152602316602</v>
      </c>
      <c r="N10" s="11">
        <v>-3.1497253638408701E-3</v>
      </c>
      <c r="O10" s="12">
        <v>95.974553397723099</v>
      </c>
      <c r="P10" s="11">
        <v>0.11736277583943799</v>
      </c>
      <c r="Q10" s="13" t="s">
        <v>72</v>
      </c>
      <c r="R10" s="11">
        <v>23.9521341756368</v>
      </c>
      <c r="S10" s="11">
        <v>1</v>
      </c>
    </row>
    <row r="11" spans="1:19">
      <c r="A11" s="10">
        <v>11</v>
      </c>
      <c r="B11" s="11">
        <v>113.22899892035301</v>
      </c>
      <c r="C11" s="11">
        <v>27.532413729407601</v>
      </c>
      <c r="D11" s="11">
        <v>-2.5314702364943702E-3</v>
      </c>
      <c r="E11" s="12">
        <v>78.267867071815601</v>
      </c>
      <c r="F11" s="11">
        <v>0.144139928590898</v>
      </c>
      <c r="G11" s="13" t="s">
        <v>72</v>
      </c>
      <c r="H11" s="11">
        <v>10.8591399499558</v>
      </c>
      <c r="I11" s="11">
        <v>1</v>
      </c>
      <c r="K11" s="10">
        <v>13</v>
      </c>
      <c r="L11" s="11">
        <v>120.482620895609</v>
      </c>
      <c r="M11" s="11">
        <v>39.473143759817901</v>
      </c>
      <c r="N11" s="11">
        <v>-2.8456542414361501E-3</v>
      </c>
      <c r="O11" s="12">
        <v>87.266025563436997</v>
      </c>
      <c r="P11" s="11">
        <v>0.267458610900148</v>
      </c>
      <c r="Q11" s="13" t="s">
        <v>72</v>
      </c>
      <c r="R11" s="11">
        <v>23.9521341756368</v>
      </c>
      <c r="S11" s="11">
        <v>1</v>
      </c>
    </row>
    <row r="12" spans="1:19">
      <c r="A12" s="10">
        <v>12</v>
      </c>
      <c r="B12" s="11">
        <v>133.66548645286801</v>
      </c>
      <c r="C12" s="11">
        <v>27.142961669510701</v>
      </c>
      <c r="D12" s="11">
        <v>-2.5113788526271701E-3</v>
      </c>
      <c r="E12" s="12">
        <v>77.692454404367297</v>
      </c>
      <c r="F12" s="11">
        <v>0.14128516557936399</v>
      </c>
      <c r="G12" s="13" t="s">
        <v>72</v>
      </c>
      <c r="H12" s="11">
        <v>16.419853201190001</v>
      </c>
      <c r="I12" s="11">
        <v>1</v>
      </c>
      <c r="K12" s="10">
        <v>15</v>
      </c>
      <c r="L12" s="11">
        <v>37.898128620441597</v>
      </c>
      <c r="M12" s="11">
        <v>14.9926188281427</v>
      </c>
      <c r="N12" s="11">
        <v>-1.28606125012017E-3</v>
      </c>
      <c r="O12" s="12">
        <v>42.599636767215998</v>
      </c>
      <c r="P12" s="11">
        <v>0.29908529115952198</v>
      </c>
      <c r="Q12" s="13" t="s">
        <v>72</v>
      </c>
      <c r="R12" s="11">
        <v>12.845798446442901</v>
      </c>
      <c r="S12" s="11">
        <v>1</v>
      </c>
    </row>
    <row r="13" spans="1:19">
      <c r="A13" s="10">
        <v>13</v>
      </c>
      <c r="B13" s="11">
        <v>79.973167586211005</v>
      </c>
      <c r="C13" s="11">
        <v>37.313007151071602</v>
      </c>
      <c r="D13" s="11">
        <v>-2.5466128316821001E-3</v>
      </c>
      <c r="E13" s="12">
        <v>78.7015475562783</v>
      </c>
      <c r="F13" s="11">
        <v>0.15762977870258199</v>
      </c>
      <c r="G13" s="13" t="s">
        <v>72</v>
      </c>
      <c r="H13" s="11">
        <v>11.0342956451634</v>
      </c>
      <c r="I13" s="11">
        <v>1</v>
      </c>
      <c r="K13" s="10">
        <v>16</v>
      </c>
      <c r="L13" s="11">
        <v>11.569904465705299</v>
      </c>
      <c r="M13" s="11">
        <v>5.90132118009263</v>
      </c>
      <c r="N13" s="11">
        <v>-3.0696123049238E-3</v>
      </c>
      <c r="O13" s="12">
        <v>93.680133598987396</v>
      </c>
      <c r="P13" s="11">
        <v>0.123330028020483</v>
      </c>
      <c r="Q13" s="13" t="s">
        <v>72</v>
      </c>
      <c r="R13" s="11">
        <v>6.7304277629523899</v>
      </c>
      <c r="S13" s="11">
        <v>1</v>
      </c>
    </row>
    <row r="14" spans="1:19">
      <c r="A14" s="10">
        <v>13</v>
      </c>
      <c r="B14" s="11">
        <v>74.067568731408002</v>
      </c>
      <c r="C14" s="11">
        <v>11.7414977526199</v>
      </c>
      <c r="D14" s="11">
        <v>1.80141697961282E-3</v>
      </c>
      <c r="E14" s="12">
        <v>-57.359307726275397</v>
      </c>
      <c r="F14" s="11">
        <v>0.20157181601299801</v>
      </c>
      <c r="G14" s="13" t="s">
        <v>72</v>
      </c>
      <c r="H14" s="11">
        <v>12.6157552367214</v>
      </c>
      <c r="I14" s="11">
        <v>1</v>
      </c>
      <c r="K14" s="10">
        <v>18</v>
      </c>
      <c r="L14" s="11">
        <v>86.136816650164207</v>
      </c>
      <c r="M14" s="11">
        <v>27.299688121189199</v>
      </c>
      <c r="N14" s="11">
        <v>-2.9784883959875501E-3</v>
      </c>
      <c r="O14" s="12">
        <v>91.070365558324895</v>
      </c>
      <c r="P14" s="11">
        <v>8.8062969934825805E-2</v>
      </c>
      <c r="Q14" s="13" t="s">
        <v>72</v>
      </c>
      <c r="R14" s="11">
        <v>21.058328649905199</v>
      </c>
      <c r="S14" s="11">
        <v>1</v>
      </c>
    </row>
    <row r="15" spans="1:19">
      <c r="A15" s="10">
        <v>13</v>
      </c>
      <c r="B15" s="11">
        <v>102.044102560806</v>
      </c>
      <c r="C15" s="11">
        <v>37.002195102396101</v>
      </c>
      <c r="D15" s="11">
        <v>-1.3210810359678899E-3</v>
      </c>
      <c r="E15" s="12">
        <v>43.602595474355901</v>
      </c>
      <c r="F15" s="11">
        <v>0.373953178338162</v>
      </c>
      <c r="G15" s="13" t="s">
        <v>72</v>
      </c>
      <c r="H15" s="11">
        <v>8.2812612739050699</v>
      </c>
      <c r="I15" s="11">
        <v>1</v>
      </c>
      <c r="K15" s="10">
        <v>19</v>
      </c>
      <c r="L15" s="11">
        <v>25.0690206901441</v>
      </c>
      <c r="M15" s="11">
        <v>14.3379987555713</v>
      </c>
      <c r="N15" s="11">
        <v>-1.6073539584164299E-3</v>
      </c>
      <c r="O15" s="12">
        <v>51.801386907194598</v>
      </c>
      <c r="P15" s="11">
        <v>0.201450194033471</v>
      </c>
      <c r="Q15" s="13" t="s">
        <v>72</v>
      </c>
      <c r="R15" s="11">
        <v>12.845798446442901</v>
      </c>
      <c r="S15" s="11">
        <v>1</v>
      </c>
    </row>
    <row r="16" spans="1:19">
      <c r="A16" s="10">
        <v>14</v>
      </c>
      <c r="B16" s="11">
        <v>119.571712787542</v>
      </c>
      <c r="C16" s="11">
        <v>18.718169504762599</v>
      </c>
      <c r="D16" s="11">
        <v>-3.2919991356531899E-3</v>
      </c>
      <c r="E16" s="12">
        <v>100.049241885462</v>
      </c>
      <c r="F16" s="11">
        <v>7.9450065681766394E-2</v>
      </c>
      <c r="G16" s="13" t="s">
        <v>72</v>
      </c>
      <c r="H16" s="11">
        <v>10.8591399499558</v>
      </c>
      <c r="I16" s="11">
        <v>1</v>
      </c>
      <c r="K16" s="10">
        <v>20</v>
      </c>
      <c r="L16" s="11">
        <v>134.44983028118301</v>
      </c>
      <c r="M16" s="11">
        <v>40.723976803926298</v>
      </c>
      <c r="N16" s="11">
        <v>-3.4821214761778401E-3</v>
      </c>
      <c r="O16" s="12">
        <v>105.494302505769</v>
      </c>
      <c r="P16" s="11">
        <v>5.3712423648499902E-2</v>
      </c>
      <c r="Q16" s="13" t="s">
        <v>72</v>
      </c>
      <c r="R16" s="11">
        <v>14.8780633475098</v>
      </c>
      <c r="S16" s="11">
        <v>1</v>
      </c>
    </row>
    <row r="17" spans="1:19">
      <c r="A17" s="10">
        <v>14</v>
      </c>
      <c r="B17" s="11">
        <v>67.324367143205805</v>
      </c>
      <c r="C17" s="11">
        <v>31.715876759884999</v>
      </c>
      <c r="D17" s="11">
        <v>-2.9833638955415599E-3</v>
      </c>
      <c r="E17" s="12">
        <v>91.209998757414397</v>
      </c>
      <c r="F17" s="11">
        <v>9.1887014482375504E-2</v>
      </c>
      <c r="G17" s="13" t="s">
        <v>72</v>
      </c>
      <c r="H17" s="11">
        <v>13.831848078363</v>
      </c>
      <c r="I17" s="11">
        <v>1</v>
      </c>
      <c r="K17" s="10">
        <v>20</v>
      </c>
      <c r="L17" s="11">
        <v>66.743656962446195</v>
      </c>
      <c r="M17" s="11">
        <v>35.506914379437902</v>
      </c>
      <c r="N17" s="11">
        <v>-1.4118190066436699E-3</v>
      </c>
      <c r="O17" s="12">
        <v>46.201310330957298</v>
      </c>
      <c r="P17" s="11">
        <v>0.27116937695983701</v>
      </c>
      <c r="Q17" s="13" t="s">
        <v>72</v>
      </c>
      <c r="R17" s="11">
        <v>17.406625108254001</v>
      </c>
      <c r="S17" s="11">
        <v>1</v>
      </c>
    </row>
    <row r="18" spans="1:19">
      <c r="A18" s="10">
        <v>16</v>
      </c>
      <c r="B18" s="11">
        <v>58.337977534776201</v>
      </c>
      <c r="C18" s="11">
        <v>8.4144437315227805</v>
      </c>
      <c r="D18" s="11">
        <v>-2.2586756128490501E-3</v>
      </c>
      <c r="E18" s="12">
        <v>70.455091053259906</v>
      </c>
      <c r="F18" s="11">
        <v>0.25271314240300002</v>
      </c>
      <c r="G18" s="13" t="s">
        <v>72</v>
      </c>
      <c r="H18" s="11">
        <v>16.0776032937891</v>
      </c>
      <c r="I18" s="11">
        <v>1</v>
      </c>
      <c r="K18" s="10">
        <v>21</v>
      </c>
      <c r="L18" s="11">
        <v>51.669770685808402</v>
      </c>
      <c r="M18" s="11">
        <v>26.802401172010001</v>
      </c>
      <c r="N18" s="11">
        <v>-2.6710372766339699E-3</v>
      </c>
      <c r="O18" s="12">
        <v>82.265035379652701</v>
      </c>
      <c r="P18" s="11">
        <v>0.117488430235168</v>
      </c>
      <c r="Q18" s="13" t="s">
        <v>72</v>
      </c>
      <c r="R18" s="11">
        <v>17.406625108254001</v>
      </c>
      <c r="S18" s="11">
        <v>1</v>
      </c>
    </row>
    <row r="19" spans="1:19">
      <c r="A19" s="10">
        <v>16</v>
      </c>
      <c r="B19" s="11">
        <v>47.432345096872403</v>
      </c>
      <c r="C19" s="11">
        <v>42.323714890387997</v>
      </c>
      <c r="D19" s="11">
        <v>-2.7820769051176502E-3</v>
      </c>
      <c r="E19" s="12">
        <v>85.445185101571298</v>
      </c>
      <c r="F19" s="11">
        <v>0.161075162185149</v>
      </c>
      <c r="G19" s="13" t="s">
        <v>72</v>
      </c>
      <c r="H19" s="11">
        <v>8.9149619986303001</v>
      </c>
      <c r="I19" s="11">
        <v>1</v>
      </c>
      <c r="K19" s="10">
        <v>23</v>
      </c>
      <c r="L19" s="11">
        <v>128.70610840890799</v>
      </c>
      <c r="M19" s="11">
        <v>14.286737318703601</v>
      </c>
      <c r="N19" s="11">
        <v>-3.08079606205425E-3</v>
      </c>
      <c r="O19" s="12">
        <v>94.000433861282005</v>
      </c>
      <c r="P19" s="11">
        <v>7.7222604497727096E-2</v>
      </c>
      <c r="Q19" s="13" t="s">
        <v>72</v>
      </c>
      <c r="R19" s="11">
        <v>25.015309187841801</v>
      </c>
      <c r="S19" s="11">
        <v>1</v>
      </c>
    </row>
    <row r="20" spans="1:19">
      <c r="A20" s="10">
        <v>17</v>
      </c>
      <c r="B20" s="11">
        <v>16.235113850482101</v>
      </c>
      <c r="C20" s="11">
        <v>35.474646248074301</v>
      </c>
      <c r="D20" s="11">
        <v>-3.6377529379316201E-3</v>
      </c>
      <c r="E20" s="12">
        <v>109.951552197404</v>
      </c>
      <c r="F20" s="11">
        <v>7.6532094240745904E-2</v>
      </c>
      <c r="G20" s="13" t="s">
        <v>72</v>
      </c>
      <c r="H20" s="11">
        <v>13.4508415908234</v>
      </c>
      <c r="I20" s="11">
        <v>1</v>
      </c>
      <c r="K20" s="10">
        <v>23</v>
      </c>
      <c r="L20" s="11">
        <v>119.883450062706</v>
      </c>
      <c r="M20" s="11">
        <v>37.694564929772099</v>
      </c>
      <c r="N20" s="11">
        <v>8.0199029633920092E-3</v>
      </c>
      <c r="O20" s="12">
        <v>-235.45533292126001</v>
      </c>
      <c r="P20" s="11">
        <v>0.10359866224322301</v>
      </c>
      <c r="Q20" s="13" t="s">
        <v>72</v>
      </c>
      <c r="R20" s="11">
        <v>14.8780633475098</v>
      </c>
      <c r="S20" s="11">
        <v>1</v>
      </c>
    </row>
    <row r="21" spans="1:19">
      <c r="A21" s="10">
        <v>17</v>
      </c>
      <c r="B21" s="11">
        <v>53.439149850068098</v>
      </c>
      <c r="C21" s="11">
        <v>35.736238583484997</v>
      </c>
      <c r="D21" s="11">
        <v>-3.36041701565601E-3</v>
      </c>
      <c r="E21" s="12">
        <v>102.008714418254</v>
      </c>
      <c r="F21" s="11">
        <v>9.0860930711205198E-2</v>
      </c>
      <c r="G21" s="13" t="s">
        <v>72</v>
      </c>
      <c r="H21" s="11">
        <v>8.9149619986303001</v>
      </c>
      <c r="I21" s="11">
        <v>1</v>
      </c>
      <c r="K21" s="10">
        <v>28</v>
      </c>
      <c r="L21" s="11">
        <v>75.862415219802799</v>
      </c>
      <c r="M21" s="11">
        <v>14.582296188673601</v>
      </c>
      <c r="N21" s="11">
        <v>-3.1973174690895102E-3</v>
      </c>
      <c r="O21" s="12">
        <v>97.337580474981607</v>
      </c>
      <c r="P21" s="11">
        <v>0.128944095311505</v>
      </c>
      <c r="Q21" s="13" t="s">
        <v>72</v>
      </c>
      <c r="R21" s="11">
        <v>24.1022633928077</v>
      </c>
      <c r="S21" s="11">
        <v>1</v>
      </c>
    </row>
    <row r="22" spans="1:19">
      <c r="A22" s="10">
        <v>17</v>
      </c>
      <c r="B22" s="11">
        <v>141.95353095752299</v>
      </c>
      <c r="C22" s="11">
        <v>5.6993739212743204</v>
      </c>
      <c r="D22" s="11">
        <v>-1.6068256976234101E-3</v>
      </c>
      <c r="E22" s="12">
        <v>51.786257638149202</v>
      </c>
      <c r="F22" s="11">
        <v>0.23696897695934999</v>
      </c>
      <c r="G22" s="13" t="s">
        <v>72</v>
      </c>
      <c r="H22" s="11">
        <v>22.9895440848105</v>
      </c>
      <c r="I22" s="11">
        <v>1</v>
      </c>
      <c r="K22" s="10">
        <v>29</v>
      </c>
      <c r="L22" s="11">
        <v>88.436970632929999</v>
      </c>
      <c r="M22" s="11">
        <v>36.115547120575499</v>
      </c>
      <c r="N22" s="11">
        <v>-2.7501208691054001E-3</v>
      </c>
      <c r="O22" s="12">
        <v>84.529971493369004</v>
      </c>
      <c r="P22" s="11">
        <v>0.11947446878908299</v>
      </c>
      <c r="Q22" s="13" t="s">
        <v>72</v>
      </c>
      <c r="R22" s="11">
        <v>24.935924677742701</v>
      </c>
      <c r="S22" s="11">
        <v>1</v>
      </c>
    </row>
    <row r="23" spans="1:19">
      <c r="A23" s="10">
        <v>18</v>
      </c>
      <c r="B23" s="11">
        <v>29.148997564772301</v>
      </c>
      <c r="C23" s="11">
        <v>39.237191518927197</v>
      </c>
      <c r="D23" s="11">
        <v>-2.98830784371815E-3</v>
      </c>
      <c r="E23" s="12">
        <v>91.351592309497406</v>
      </c>
      <c r="F23" s="11">
        <v>0.101436720596043</v>
      </c>
      <c r="G23" s="13" t="s">
        <v>72</v>
      </c>
      <c r="H23" s="11">
        <v>13.4508415908234</v>
      </c>
      <c r="I23" s="11">
        <v>1</v>
      </c>
      <c r="K23" s="10">
        <v>30</v>
      </c>
      <c r="L23" s="11">
        <v>120.34520884726101</v>
      </c>
      <c r="M23" s="11">
        <v>39.045958777982797</v>
      </c>
      <c r="N23" s="11">
        <v>-5.7059312729441803E-3</v>
      </c>
      <c r="O23" s="12">
        <v>169.18370964230499</v>
      </c>
      <c r="P23" s="11">
        <v>6.6612308521142499E-2</v>
      </c>
      <c r="Q23" s="13" t="s">
        <v>72</v>
      </c>
      <c r="R23" s="11">
        <v>32.0425182909269</v>
      </c>
      <c r="S23" s="11">
        <v>1</v>
      </c>
    </row>
    <row r="24" spans="1:19">
      <c r="A24" s="10">
        <v>18</v>
      </c>
      <c r="B24" s="11">
        <v>62.258369806744497</v>
      </c>
      <c r="C24" s="11">
        <v>46.271723017702001</v>
      </c>
      <c r="D24" s="11">
        <v>-3.32220030309621E-3</v>
      </c>
      <c r="E24" s="12">
        <v>100.9141964567</v>
      </c>
      <c r="F24" s="11">
        <v>9.7666216800982503E-2</v>
      </c>
      <c r="G24" s="13" t="s">
        <v>72</v>
      </c>
      <c r="H24" s="11">
        <v>13.7395441302784</v>
      </c>
      <c r="I24" s="11">
        <v>1</v>
      </c>
      <c r="K24" s="10">
        <v>31</v>
      </c>
      <c r="L24" s="11">
        <v>63.124969400100703</v>
      </c>
      <c r="M24" s="11">
        <v>39.284479210166197</v>
      </c>
      <c r="N24" s="11">
        <v>-1.05213397637646E-3</v>
      </c>
      <c r="O24" s="12">
        <v>35.900012815802803</v>
      </c>
      <c r="P24" s="11">
        <v>0.36458483500949102</v>
      </c>
      <c r="Q24" s="13" t="s">
        <v>72</v>
      </c>
      <c r="R24" s="11">
        <v>25.509596958776001</v>
      </c>
      <c r="S24" s="11">
        <v>1</v>
      </c>
    </row>
    <row r="25" spans="1:19">
      <c r="A25" s="10">
        <v>19</v>
      </c>
      <c r="B25" s="11">
        <v>97.757099174136499</v>
      </c>
      <c r="C25" s="11">
        <v>22.0016953746151</v>
      </c>
      <c r="D25" s="11">
        <v>-2.7595621174421902E-3</v>
      </c>
      <c r="E25" s="12">
        <v>84.800366699862707</v>
      </c>
      <c r="F25" s="11">
        <v>0.14720359514501299</v>
      </c>
      <c r="G25" s="13" t="s">
        <v>72</v>
      </c>
      <c r="H25" s="11">
        <v>4.7429312855496004</v>
      </c>
      <c r="I25" s="11">
        <v>1</v>
      </c>
      <c r="K25" s="10">
        <v>34</v>
      </c>
      <c r="L25" s="11">
        <v>88.2632126286383</v>
      </c>
      <c r="M25" s="11">
        <v>7.1217605771614299</v>
      </c>
      <c r="N25" s="11">
        <v>-3.11377394191476E-3</v>
      </c>
      <c r="O25" s="12">
        <v>94.944912845046602</v>
      </c>
      <c r="P25" s="11">
        <v>8.4145125105718699E-2</v>
      </c>
      <c r="Q25" s="13" t="s">
        <v>72</v>
      </c>
      <c r="R25" s="11">
        <v>12.1603948347214</v>
      </c>
      <c r="S25" s="11">
        <v>1</v>
      </c>
    </row>
    <row r="26" spans="1:19">
      <c r="A26" s="10">
        <v>23</v>
      </c>
      <c r="B26" s="11">
        <v>97.276437132172305</v>
      </c>
      <c r="C26" s="11">
        <v>17.283182772018801</v>
      </c>
      <c r="D26" s="11">
        <v>-3.0732401874579199E-3</v>
      </c>
      <c r="E26" s="12">
        <v>93.784035330194698</v>
      </c>
      <c r="F26" s="11">
        <v>0.14814247050777199</v>
      </c>
      <c r="G26" s="13" t="s">
        <v>72</v>
      </c>
      <c r="H26" s="11">
        <v>4.7429312855496004</v>
      </c>
      <c r="I26" s="11">
        <v>1</v>
      </c>
      <c r="K26" s="10">
        <v>36</v>
      </c>
      <c r="L26" s="11">
        <v>27.911317566302401</v>
      </c>
      <c r="M26" s="11">
        <v>9.6493887194143397</v>
      </c>
      <c r="N26" s="11">
        <v>-3.2526237412641998E-3</v>
      </c>
      <c r="O26" s="12">
        <v>98.921539539673205</v>
      </c>
      <c r="P26" s="11">
        <v>0.22688096831552801</v>
      </c>
      <c r="Q26" s="13" t="s">
        <v>72</v>
      </c>
      <c r="R26" s="11">
        <v>46.024339906912502</v>
      </c>
      <c r="S26" s="11">
        <v>1</v>
      </c>
    </row>
    <row r="27" spans="1:19">
      <c r="A27" s="10">
        <v>23</v>
      </c>
      <c r="B27" s="11">
        <v>103.341201899457</v>
      </c>
      <c r="C27" s="11">
        <v>23.0090355201405</v>
      </c>
      <c r="D27" s="11">
        <v>-2.6264821659211499E-3</v>
      </c>
      <c r="E27" s="12">
        <v>80.988987135630893</v>
      </c>
      <c r="F27" s="11">
        <v>0.23014016750948099</v>
      </c>
      <c r="G27" s="13" t="s">
        <v>72</v>
      </c>
      <c r="H27" s="11">
        <v>5.6742345224462403</v>
      </c>
      <c r="I27" s="11">
        <v>1</v>
      </c>
      <c r="K27" s="10">
        <v>36</v>
      </c>
      <c r="L27" s="11">
        <v>99.192703328967696</v>
      </c>
      <c r="M27" s="11">
        <v>35.495429793094502</v>
      </c>
      <c r="N27" s="11">
        <v>-3.2954952436392302E-3</v>
      </c>
      <c r="O27" s="12">
        <v>100.149369623563</v>
      </c>
      <c r="P27" s="11">
        <v>9.1868449402247296E-2</v>
      </c>
      <c r="Q27" s="13" t="s">
        <v>72</v>
      </c>
      <c r="R27" s="11">
        <v>27.592565777239798</v>
      </c>
      <c r="S27" s="11">
        <v>1</v>
      </c>
    </row>
    <row r="28" spans="1:19">
      <c r="A28" s="10">
        <v>23</v>
      </c>
      <c r="B28" s="11">
        <v>12.537296030029299</v>
      </c>
      <c r="C28" s="11">
        <v>39.746621794017202</v>
      </c>
      <c r="D28" s="11">
        <v>-3.0827358502366498E-3</v>
      </c>
      <c r="E28" s="12">
        <v>94.0559889539376</v>
      </c>
      <c r="F28" s="11">
        <v>0.13064901627933301</v>
      </c>
      <c r="G28" s="13" t="s">
        <v>72</v>
      </c>
      <c r="H28" s="11">
        <v>13.1762855463306</v>
      </c>
      <c r="I28" s="11">
        <v>1</v>
      </c>
      <c r="K28" s="10">
        <v>39</v>
      </c>
      <c r="L28" s="11">
        <v>79.806759658275396</v>
      </c>
      <c r="M28" s="11">
        <v>15.860387797518101</v>
      </c>
      <c r="N28" s="11">
        <v>-3.3536027225066398E-3</v>
      </c>
      <c r="O28" s="12">
        <v>101.813554611256</v>
      </c>
      <c r="P28" s="11">
        <v>0.157330545217542</v>
      </c>
      <c r="Q28" s="13" t="s">
        <v>72</v>
      </c>
      <c r="R28" s="11">
        <v>12.1603948347214</v>
      </c>
      <c r="S28" s="11">
        <v>1</v>
      </c>
    </row>
    <row r="29" spans="1:19">
      <c r="A29" s="10">
        <v>25</v>
      </c>
      <c r="B29" s="11">
        <v>90.319220947933303</v>
      </c>
      <c r="C29" s="11">
        <v>32.675236046417901</v>
      </c>
      <c r="D29" s="11">
        <v>-3.6917484162778398E-3</v>
      </c>
      <c r="E29" s="12">
        <v>111.497970424774</v>
      </c>
      <c r="F29" s="11">
        <v>8.3603437904946301E-2</v>
      </c>
      <c r="G29" s="13" t="s">
        <v>72</v>
      </c>
      <c r="H29" s="11">
        <v>16.217503522924002</v>
      </c>
      <c r="I29" s="11">
        <v>1</v>
      </c>
      <c r="K29" s="10">
        <v>42</v>
      </c>
      <c r="L29" s="11">
        <v>139.70901033364299</v>
      </c>
      <c r="M29" s="11">
        <v>37.911222725615801</v>
      </c>
      <c r="N29" s="11">
        <v>-3.2615892931078202E-3</v>
      </c>
      <c r="O29" s="12">
        <v>99.178310906721805</v>
      </c>
      <c r="P29" s="11">
        <v>6.8586269454747606E-2</v>
      </c>
      <c r="Q29" s="13" t="s">
        <v>72</v>
      </c>
      <c r="R29" s="11">
        <v>25.0934657580896</v>
      </c>
      <c r="S29" s="11">
        <v>1</v>
      </c>
    </row>
    <row r="30" spans="1:19">
      <c r="A30" s="10">
        <v>26</v>
      </c>
      <c r="B30" s="11">
        <v>126.770859211212</v>
      </c>
      <c r="C30" s="11">
        <v>24.410495873361</v>
      </c>
      <c r="D30" s="11">
        <v>-3.34641592651067E-3</v>
      </c>
      <c r="E30" s="12">
        <v>101.607726407396</v>
      </c>
      <c r="F30" s="11">
        <v>5.7288399673419498E-2</v>
      </c>
      <c r="G30" s="13" t="s">
        <v>72</v>
      </c>
      <c r="H30" s="11">
        <v>15.3851675768124</v>
      </c>
      <c r="I30" s="11">
        <v>1</v>
      </c>
      <c r="K30" s="10">
        <v>43</v>
      </c>
      <c r="L30" s="11">
        <v>10.853719846745401</v>
      </c>
      <c r="M30" s="11">
        <v>26.888475155881501</v>
      </c>
      <c r="N30" s="11">
        <v>-2.99030375151504E-3</v>
      </c>
      <c r="O30" s="12">
        <v>91.408754655156599</v>
      </c>
      <c r="P30" s="11">
        <v>9.8555778002565403E-2</v>
      </c>
      <c r="Q30" s="13" t="s">
        <v>72</v>
      </c>
      <c r="R30" s="11">
        <v>9.3752885558106698</v>
      </c>
      <c r="S30" s="11">
        <v>1</v>
      </c>
    </row>
    <row r="31" spans="1:19">
      <c r="A31" s="10">
        <v>26</v>
      </c>
      <c r="B31" s="11">
        <v>75.500820048021794</v>
      </c>
      <c r="C31" s="11">
        <v>39.610584786207703</v>
      </c>
      <c r="D31" s="11">
        <v>-3.1251098855886099E-3</v>
      </c>
      <c r="E31" s="12">
        <v>95.269571695354102</v>
      </c>
      <c r="F31" s="11">
        <v>0.121075522263337</v>
      </c>
      <c r="G31" s="13" t="s">
        <v>72</v>
      </c>
      <c r="H31" s="11">
        <v>16.361053369908699</v>
      </c>
      <c r="I31" s="11">
        <v>1</v>
      </c>
      <c r="K31" s="10">
        <v>48</v>
      </c>
      <c r="L31" s="11">
        <v>37.308716698500902</v>
      </c>
      <c r="M31" s="11">
        <v>8.6218823744566997</v>
      </c>
      <c r="N31" s="11">
        <v>-2.9988601380014799E-3</v>
      </c>
      <c r="O31" s="12">
        <v>91.653807619373595</v>
      </c>
      <c r="P31" s="11">
        <v>0.175502979375977</v>
      </c>
      <c r="Q31" s="13" t="s">
        <v>72</v>
      </c>
      <c r="R31" s="11">
        <v>14.815956401428</v>
      </c>
      <c r="S31" s="11">
        <v>1</v>
      </c>
    </row>
    <row r="32" spans="1:19">
      <c r="A32" s="10">
        <v>27</v>
      </c>
      <c r="B32" s="11">
        <v>25.397853175719</v>
      </c>
      <c r="C32" s="11">
        <v>42.613775557053302</v>
      </c>
      <c r="D32" s="11">
        <v>-3.4253058890238502E-3</v>
      </c>
      <c r="E32" s="12">
        <v>103.867117003118</v>
      </c>
      <c r="F32" s="11">
        <v>6.8396125463919905E-2</v>
      </c>
      <c r="G32" s="13" t="s">
        <v>72</v>
      </c>
      <c r="H32" s="11">
        <v>9.5320625662478093</v>
      </c>
      <c r="I32" s="11">
        <v>1</v>
      </c>
      <c r="K32" s="10">
        <v>48</v>
      </c>
      <c r="L32" s="11">
        <v>109.487448800116</v>
      </c>
      <c r="M32" s="11">
        <v>5.6530694045421797</v>
      </c>
      <c r="N32" s="11">
        <v>-3.4082211290582601E-3</v>
      </c>
      <c r="O32" s="12">
        <v>103.37781336084601</v>
      </c>
      <c r="P32" s="11">
        <v>8.0434242894131702E-2</v>
      </c>
      <c r="Q32" s="13" t="s">
        <v>72</v>
      </c>
      <c r="R32" s="11">
        <v>19.439992230881401</v>
      </c>
      <c r="S32" s="11">
        <v>1</v>
      </c>
    </row>
    <row r="33" spans="1:19">
      <c r="A33" s="10">
        <v>31</v>
      </c>
      <c r="B33" s="11">
        <v>139.49932407465201</v>
      </c>
      <c r="C33" s="11">
        <v>15.7681834752361</v>
      </c>
      <c r="D33" s="11">
        <v>-2.78773751910058E-3</v>
      </c>
      <c r="E33" s="12">
        <v>85.607303799459103</v>
      </c>
      <c r="F33" s="11">
        <v>0.18441606188755599</v>
      </c>
      <c r="G33" s="13" t="s">
        <v>72</v>
      </c>
      <c r="H33" s="11">
        <v>15.3851675768124</v>
      </c>
      <c r="I33" s="11">
        <v>1</v>
      </c>
      <c r="K33" s="10">
        <v>49</v>
      </c>
      <c r="L33" s="11">
        <v>39.467484552099997</v>
      </c>
      <c r="M33" s="11">
        <v>23.2797227830326</v>
      </c>
      <c r="N33" s="11">
        <v>-3.4925428528848998E-3</v>
      </c>
      <c r="O33" s="12">
        <v>105.792768366017</v>
      </c>
      <c r="P33" s="11">
        <v>0.11048906458772299</v>
      </c>
      <c r="Q33" s="13" t="s">
        <v>72</v>
      </c>
      <c r="R33" s="11">
        <v>14.815956401428</v>
      </c>
      <c r="S33" s="11">
        <v>1</v>
      </c>
    </row>
    <row r="34" spans="1:19">
      <c r="A34" s="10">
        <v>31</v>
      </c>
      <c r="B34" s="11">
        <v>102.21266727829099</v>
      </c>
      <c r="C34" s="11">
        <v>36.411594974243698</v>
      </c>
      <c r="D34" s="11">
        <v>1.8996963750109301E-3</v>
      </c>
      <c r="E34" s="12">
        <v>-60.174007272857203</v>
      </c>
      <c r="F34" s="11">
        <v>0.26144350770138802</v>
      </c>
      <c r="G34" s="13" t="s">
        <v>72</v>
      </c>
      <c r="H34" s="11">
        <v>21.426455098599899</v>
      </c>
      <c r="I34" s="11">
        <v>1</v>
      </c>
      <c r="K34" s="10">
        <v>51</v>
      </c>
      <c r="L34" s="11">
        <v>126.314147536467</v>
      </c>
      <c r="M34" s="11">
        <v>15.3883407193441</v>
      </c>
      <c r="N34" s="11">
        <v>-3.0957917765920399E-3</v>
      </c>
      <c r="O34" s="12">
        <v>94.429907717314904</v>
      </c>
      <c r="P34" s="11">
        <v>9.3634767407017302E-2</v>
      </c>
      <c r="Q34" s="13" t="s">
        <v>72</v>
      </c>
      <c r="R34" s="11">
        <v>19.439992230881401</v>
      </c>
      <c r="S34" s="11">
        <v>1</v>
      </c>
    </row>
    <row r="35" spans="1:19">
      <c r="A35" s="10">
        <v>32</v>
      </c>
      <c r="B35" s="11">
        <v>26.395371517964701</v>
      </c>
      <c r="C35" s="11">
        <v>52.093499916112798</v>
      </c>
      <c r="D35" s="11">
        <v>-3.4734408280610099E-3</v>
      </c>
      <c r="E35" s="12">
        <v>105.24569071670101</v>
      </c>
      <c r="F35" s="11">
        <v>9.9671409066650798E-2</v>
      </c>
      <c r="G35" s="13" t="s">
        <v>72</v>
      </c>
      <c r="H35" s="11">
        <v>9.5320625662478093</v>
      </c>
      <c r="I35" s="11">
        <v>1</v>
      </c>
      <c r="K35" s="10">
        <v>55</v>
      </c>
      <c r="L35" s="11">
        <v>77.167311081998307</v>
      </c>
      <c r="M35" s="11">
        <v>41.017842455239197</v>
      </c>
      <c r="N35" s="11">
        <v>-3.0169081120645898E-3</v>
      </c>
      <c r="O35" s="12">
        <v>92.170697494472805</v>
      </c>
      <c r="P35" s="11">
        <v>0.238740049220692</v>
      </c>
      <c r="Q35" s="13" t="s">
        <v>72</v>
      </c>
      <c r="R35" s="11">
        <v>10.5466916582336</v>
      </c>
      <c r="S35" s="11">
        <v>1</v>
      </c>
    </row>
    <row r="36" spans="1:19">
      <c r="A36" s="10">
        <v>33</v>
      </c>
      <c r="B36" s="11">
        <v>74.249806914798896</v>
      </c>
      <c r="C36" s="11">
        <v>10.378421787924299</v>
      </c>
      <c r="D36" s="11">
        <v>-1.72453595151326E-3</v>
      </c>
      <c r="E36" s="12">
        <v>55.157452555554997</v>
      </c>
      <c r="F36" s="11">
        <v>0.28715918032730597</v>
      </c>
      <c r="G36" s="13" t="s">
        <v>72</v>
      </c>
      <c r="H36" s="11">
        <v>23.328189103861501</v>
      </c>
      <c r="I36" s="11">
        <v>1</v>
      </c>
      <c r="K36" s="10">
        <v>56</v>
      </c>
      <c r="L36" s="11">
        <v>51.469562512218403</v>
      </c>
      <c r="M36" s="11">
        <v>44.777445071017603</v>
      </c>
      <c r="N36" s="11">
        <v>-1.7048106634197299E-3</v>
      </c>
      <c r="O36" s="12">
        <v>54.5925247878561</v>
      </c>
      <c r="P36" s="11">
        <v>0.24482906900534901</v>
      </c>
      <c r="Q36" s="13" t="s">
        <v>72</v>
      </c>
      <c r="R36" s="11">
        <v>25.971309042560598</v>
      </c>
      <c r="S36" s="11">
        <v>1</v>
      </c>
    </row>
    <row r="37" spans="1:19">
      <c r="A37" s="10">
        <v>34</v>
      </c>
      <c r="B37" s="11">
        <v>131.78531472434199</v>
      </c>
      <c r="C37" s="11">
        <v>33.306117505289301</v>
      </c>
      <c r="D37" s="11">
        <v>-3.6518495264957502E-3</v>
      </c>
      <c r="E37" s="12">
        <v>110.35527528991</v>
      </c>
      <c r="F37" s="11">
        <v>6.9134222004029702E-2</v>
      </c>
      <c r="G37" s="13" t="s">
        <v>72</v>
      </c>
      <c r="H37" s="11">
        <v>12.166005785751899</v>
      </c>
      <c r="I37" s="11">
        <v>1</v>
      </c>
      <c r="K37" s="10">
        <v>58</v>
      </c>
      <c r="L37" s="11">
        <v>42.002936299560602</v>
      </c>
      <c r="M37" s="11">
        <v>9.1629245737757898</v>
      </c>
      <c r="N37" s="11">
        <v>-2.94341955862383E-3</v>
      </c>
      <c r="O37" s="12">
        <v>90.066002026915399</v>
      </c>
      <c r="P37" s="11">
        <v>8.1622246552355199E-2</v>
      </c>
      <c r="Q37" s="13" t="s">
        <v>72</v>
      </c>
      <c r="R37" s="11">
        <v>22.5759048212396</v>
      </c>
      <c r="S37" s="11">
        <v>1</v>
      </c>
    </row>
    <row r="38" spans="1:19">
      <c r="A38" s="10">
        <v>34</v>
      </c>
      <c r="B38" s="11">
        <v>18.100842403972798</v>
      </c>
      <c r="C38" s="11">
        <v>42.933755312347301</v>
      </c>
      <c r="D38" s="11">
        <v>-3.1452865024094198E-3</v>
      </c>
      <c r="E38" s="12">
        <v>95.847425415221494</v>
      </c>
      <c r="F38" s="11">
        <v>0.274944636005232</v>
      </c>
      <c r="G38" s="13" t="s">
        <v>72</v>
      </c>
      <c r="H38" s="11">
        <v>4.1967340535447697</v>
      </c>
      <c r="I38" s="11">
        <v>1</v>
      </c>
      <c r="K38" s="10">
        <v>58</v>
      </c>
      <c r="L38" s="11">
        <v>87.767144830815695</v>
      </c>
      <c r="M38" s="11">
        <v>15.9430173659846</v>
      </c>
      <c r="N38" s="11">
        <v>-3.0195329805906899E-3</v>
      </c>
      <c r="O38" s="12">
        <v>92.245873132462094</v>
      </c>
      <c r="P38" s="11">
        <v>0.100909575214888</v>
      </c>
      <c r="Q38" s="13" t="s">
        <v>72</v>
      </c>
      <c r="R38" s="11">
        <v>25.1432366766565</v>
      </c>
      <c r="S38" s="11">
        <v>1</v>
      </c>
    </row>
    <row r="39" spans="1:19">
      <c r="A39" s="10">
        <v>35</v>
      </c>
      <c r="B39" s="11">
        <v>123.932475442322</v>
      </c>
      <c r="C39" s="11">
        <v>43.354011165396102</v>
      </c>
      <c r="D39" s="11">
        <v>-3.42141177209689E-3</v>
      </c>
      <c r="E39" s="12">
        <v>103.755590379412</v>
      </c>
      <c r="F39" s="11">
        <v>7.2455219908346705E-2</v>
      </c>
      <c r="G39" s="13" t="s">
        <v>72</v>
      </c>
      <c r="H39" s="11">
        <v>12.7525390332295</v>
      </c>
      <c r="I39" s="11">
        <v>1</v>
      </c>
      <c r="K39" s="10">
        <v>59</v>
      </c>
      <c r="L39" s="11">
        <v>136.97946342617101</v>
      </c>
      <c r="M39" s="11">
        <v>46.8977205296626</v>
      </c>
      <c r="N39" s="11">
        <v>-3.2730650439592702E-3</v>
      </c>
      <c r="O39" s="12">
        <v>99.506973802819601</v>
      </c>
      <c r="P39" s="11">
        <v>0.12737911342575201</v>
      </c>
      <c r="Q39" s="13" t="s">
        <v>72</v>
      </c>
      <c r="R39" s="11">
        <v>20.028185436881898</v>
      </c>
      <c r="S39" s="11">
        <v>1</v>
      </c>
    </row>
    <row r="40" spans="1:19">
      <c r="A40" s="10">
        <v>36</v>
      </c>
      <c r="B40" s="11">
        <v>96.978191285970397</v>
      </c>
      <c r="C40" s="11">
        <v>15.634366112383001</v>
      </c>
      <c r="D40" s="11">
        <v>-3.3679967518054198E-3</v>
      </c>
      <c r="E40" s="12">
        <v>102.225796338799</v>
      </c>
      <c r="F40" s="11">
        <v>9.9248971935950794E-2</v>
      </c>
      <c r="G40" s="13" t="s">
        <v>72</v>
      </c>
      <c r="H40" s="11">
        <v>18.037169765493001</v>
      </c>
      <c r="I40" s="11">
        <v>1</v>
      </c>
      <c r="K40" s="10">
        <v>60</v>
      </c>
      <c r="L40" s="11">
        <v>87.713781227669202</v>
      </c>
      <c r="M40" s="11">
        <v>41.086197413548597</v>
      </c>
      <c r="N40" s="11">
        <v>-2.5381510427493E-3</v>
      </c>
      <c r="O40" s="12">
        <v>78.459203844496898</v>
      </c>
      <c r="P40" s="11">
        <v>0.13736937073993699</v>
      </c>
      <c r="Q40" s="13" t="s">
        <v>72</v>
      </c>
      <c r="R40" s="11">
        <v>10.5466916582336</v>
      </c>
      <c r="S40" s="11">
        <v>1</v>
      </c>
    </row>
    <row r="41" spans="1:19">
      <c r="A41" s="10">
        <v>37</v>
      </c>
      <c r="B41" s="11">
        <v>142.06120459511001</v>
      </c>
      <c r="C41" s="11">
        <v>39.819011189573303</v>
      </c>
      <c r="D41" s="11">
        <v>-3.78078386080963E-3</v>
      </c>
      <c r="E41" s="12">
        <v>114.04792531957401</v>
      </c>
      <c r="F41" s="11">
        <v>6.9601417053313006E-2</v>
      </c>
      <c r="G41" s="13" t="s">
        <v>72</v>
      </c>
      <c r="H41" s="11">
        <v>12.166005785751899</v>
      </c>
      <c r="I41" s="11">
        <v>1</v>
      </c>
      <c r="K41" s="10">
        <v>62</v>
      </c>
      <c r="L41" s="11">
        <v>12.4310892224574</v>
      </c>
      <c r="M41" s="11">
        <v>31.234347537544298</v>
      </c>
      <c r="N41" s="11">
        <v>4.2233614146200303E-3</v>
      </c>
      <c r="O41" s="12">
        <v>-126.72324586862</v>
      </c>
      <c r="P41" s="11">
        <v>5.3517383001048101E-2</v>
      </c>
      <c r="Q41" s="13" t="s">
        <v>72</v>
      </c>
      <c r="R41" s="11">
        <v>28.1853845268556</v>
      </c>
      <c r="S41" s="11">
        <v>1</v>
      </c>
    </row>
    <row r="42" spans="1:19">
      <c r="A42" s="10">
        <v>37</v>
      </c>
      <c r="B42" s="11">
        <v>108.45899527211201</v>
      </c>
      <c r="C42" s="11">
        <v>43.751369993366303</v>
      </c>
      <c r="D42" s="11">
        <v>-1.5649684245344099E-3</v>
      </c>
      <c r="E42" s="12">
        <v>50.587474850490501</v>
      </c>
      <c r="F42" s="11">
        <v>0.27534610799707798</v>
      </c>
      <c r="G42" s="13" t="s">
        <v>72</v>
      </c>
      <c r="H42" s="11">
        <v>12.9423286675604</v>
      </c>
      <c r="I42" s="11">
        <v>1</v>
      </c>
      <c r="K42" s="10">
        <v>62</v>
      </c>
      <c r="L42" s="11">
        <v>123.137930774594</v>
      </c>
      <c r="M42" s="11">
        <v>17.442496078941399</v>
      </c>
      <c r="N42" s="11">
        <v>-2.0366983926826199E-3</v>
      </c>
      <c r="O42" s="12">
        <v>64.0977139202095</v>
      </c>
      <c r="P42" s="11">
        <v>0.142007501658755</v>
      </c>
      <c r="Q42" s="13" t="s">
        <v>72</v>
      </c>
      <c r="R42" s="11">
        <v>13.548222246210701</v>
      </c>
      <c r="S42" s="11">
        <v>1</v>
      </c>
    </row>
    <row r="43" spans="1:19">
      <c r="A43" s="10">
        <v>39</v>
      </c>
      <c r="B43" s="11">
        <v>21.827584411956501</v>
      </c>
      <c r="C43" s="11">
        <v>44.863514551763402</v>
      </c>
      <c r="D43" s="11">
        <v>-4.6158451847480497E-3</v>
      </c>
      <c r="E43" s="12">
        <v>137.96389183866401</v>
      </c>
      <c r="F43" s="11">
        <v>0.102372411320321</v>
      </c>
      <c r="G43" s="13" t="s">
        <v>72</v>
      </c>
      <c r="H43" s="11">
        <v>4.1967340535447697</v>
      </c>
      <c r="I43" s="11">
        <v>1</v>
      </c>
      <c r="K43" s="10">
        <v>63</v>
      </c>
      <c r="L43" s="11">
        <v>55.452266017110396</v>
      </c>
      <c r="M43" s="11">
        <v>27.295409473708801</v>
      </c>
      <c r="N43" s="11">
        <v>-3.3243856804126498E-3</v>
      </c>
      <c r="O43" s="12">
        <v>100.976785166336</v>
      </c>
      <c r="P43" s="11">
        <v>7.5287902072305804E-2</v>
      </c>
      <c r="Q43" s="13" t="s">
        <v>72</v>
      </c>
      <c r="R43" s="11">
        <v>14.819545794818</v>
      </c>
      <c r="S43" s="11">
        <v>1</v>
      </c>
    </row>
    <row r="44" spans="1:19">
      <c r="A44" s="10">
        <v>40</v>
      </c>
      <c r="B44" s="11">
        <v>72.746803357878505</v>
      </c>
      <c r="C44" s="11">
        <v>38.922892813024099</v>
      </c>
      <c r="D44" s="11">
        <v>-2.0019834255151601E-3</v>
      </c>
      <c r="E44" s="12">
        <v>63.103485150790902</v>
      </c>
      <c r="F44" s="11">
        <v>0.35698144925409497</v>
      </c>
      <c r="G44" s="13" t="s">
        <v>72</v>
      </c>
      <c r="H44" s="11">
        <v>12.6329407144152</v>
      </c>
      <c r="I44" s="11">
        <v>1</v>
      </c>
      <c r="K44" s="10">
        <v>64</v>
      </c>
      <c r="L44" s="11">
        <v>66.111475689352801</v>
      </c>
      <c r="M44" s="11">
        <v>16.999770264418199</v>
      </c>
      <c r="N44" s="11">
        <v>-2.5314466064217099E-3</v>
      </c>
      <c r="O44" s="12">
        <v>78.267190311905296</v>
      </c>
      <c r="P44" s="11">
        <v>0.12313268597497801</v>
      </c>
      <c r="Q44" s="13" t="s">
        <v>72</v>
      </c>
      <c r="R44" s="11">
        <v>14.819545794818</v>
      </c>
      <c r="S44" s="11">
        <v>1</v>
      </c>
    </row>
    <row r="45" spans="1:19">
      <c r="A45" s="10">
        <v>42</v>
      </c>
      <c r="B45" s="11">
        <v>5.26269342150424</v>
      </c>
      <c r="C45" s="11">
        <v>30.7493184399728</v>
      </c>
      <c r="D45" s="11">
        <v>1.55435067063986E-3</v>
      </c>
      <c r="E45" s="12">
        <v>-50.283384792226997</v>
      </c>
      <c r="F45" s="11">
        <v>0.23345868251520999</v>
      </c>
      <c r="G45" s="13" t="s">
        <v>72</v>
      </c>
      <c r="H45" s="11">
        <v>11.2719403238436</v>
      </c>
      <c r="I45" s="11">
        <v>1</v>
      </c>
      <c r="K45" s="10">
        <v>64</v>
      </c>
      <c r="L45" s="11">
        <v>132.29874143463701</v>
      </c>
      <c r="M45" s="11">
        <v>27.424172996352301</v>
      </c>
      <c r="N45" s="11">
        <v>-3.3836948201747298E-3</v>
      </c>
      <c r="O45" s="12">
        <v>102.67538544893</v>
      </c>
      <c r="P45" s="11">
        <v>8.6533077997755295E-2</v>
      </c>
      <c r="Q45" s="13" t="s">
        <v>72</v>
      </c>
      <c r="R45" s="11">
        <v>8.3690184050326604</v>
      </c>
      <c r="S45" s="11">
        <v>1</v>
      </c>
    </row>
    <row r="46" spans="1:19">
      <c r="A46" s="10">
        <v>45</v>
      </c>
      <c r="B46" s="11">
        <v>134.80859598759</v>
      </c>
      <c r="C46" s="11">
        <v>48.582490188104103</v>
      </c>
      <c r="D46" s="11">
        <v>-3.48639617767647E-3</v>
      </c>
      <c r="E46" s="12">
        <v>105.61672898510599</v>
      </c>
      <c r="F46" s="11">
        <v>7.6869792813581694E-2</v>
      </c>
      <c r="G46" s="13" t="s">
        <v>72</v>
      </c>
      <c r="H46" s="11">
        <v>37.208384908884298</v>
      </c>
      <c r="I46" s="11">
        <v>1</v>
      </c>
      <c r="K46" s="10">
        <v>64</v>
      </c>
      <c r="L46" s="11">
        <v>31.3553869973465</v>
      </c>
      <c r="M46" s="11">
        <v>52.121828349122303</v>
      </c>
      <c r="N46" s="11">
        <v>-3.2321263780325199E-3</v>
      </c>
      <c r="O46" s="12">
        <v>98.334499715500002</v>
      </c>
      <c r="P46" s="11">
        <v>9.6760819304037904E-2</v>
      </c>
      <c r="Q46" s="13" t="s">
        <v>72</v>
      </c>
      <c r="R46" s="11">
        <v>28.1853845268556</v>
      </c>
      <c r="S46" s="11">
        <v>1</v>
      </c>
    </row>
    <row r="47" spans="1:19">
      <c r="A47" s="10">
        <v>45</v>
      </c>
      <c r="B47" s="11">
        <v>61.364439829276897</v>
      </c>
      <c r="C47" s="11">
        <v>44.403129267474597</v>
      </c>
      <c r="D47" s="11">
        <v>-3.8340342369202699E-3</v>
      </c>
      <c r="E47" s="12">
        <v>115.57300398826899</v>
      </c>
      <c r="F47" s="11">
        <v>8.2109043194124307E-2</v>
      </c>
      <c r="G47" s="13" t="s">
        <v>72</v>
      </c>
      <c r="H47" s="11">
        <v>12.6329407144152</v>
      </c>
      <c r="I47" s="11">
        <v>1</v>
      </c>
      <c r="K47" s="10">
        <v>66</v>
      </c>
      <c r="L47" s="11">
        <v>119.958386014487</v>
      </c>
      <c r="M47" s="11">
        <v>38.264951324877998</v>
      </c>
      <c r="N47" s="11">
        <v>-4.4483013819467902E-3</v>
      </c>
      <c r="O47" s="12">
        <v>133.16547540694901</v>
      </c>
      <c r="P47" s="11">
        <v>0.102366806064174</v>
      </c>
      <c r="Q47" s="13" t="s">
        <v>72</v>
      </c>
      <c r="R47" s="11">
        <v>16.425798204770398</v>
      </c>
      <c r="S47" s="11">
        <v>1</v>
      </c>
    </row>
    <row r="48" spans="1:19">
      <c r="A48" s="10">
        <v>45</v>
      </c>
      <c r="B48" s="11">
        <v>11.2318036932726</v>
      </c>
      <c r="C48" s="11">
        <v>21.187605140163001</v>
      </c>
      <c r="D48" s="11">
        <v>-3.42571908752211E-3</v>
      </c>
      <c r="E48" s="12">
        <v>103.87895091419399</v>
      </c>
      <c r="F48" s="11">
        <v>9.2493267294635695E-2</v>
      </c>
      <c r="G48" s="13" t="s">
        <v>72</v>
      </c>
      <c r="H48" s="11">
        <v>11.2719403238436</v>
      </c>
      <c r="I48" s="11">
        <v>1</v>
      </c>
      <c r="K48" s="10">
        <v>68</v>
      </c>
      <c r="L48" s="11">
        <v>129.954019434207</v>
      </c>
      <c r="M48" s="11">
        <v>19.3903228730005</v>
      </c>
      <c r="N48" s="11">
        <v>-3.3105068214259502E-3</v>
      </c>
      <c r="O48" s="12">
        <v>100.579297799439</v>
      </c>
      <c r="P48" s="11">
        <v>8.9809296363150604E-2</v>
      </c>
      <c r="Q48" s="13" t="s">
        <v>72</v>
      </c>
      <c r="R48" s="11">
        <v>8.3690184050326604</v>
      </c>
      <c r="S48" s="11">
        <v>1</v>
      </c>
    </row>
    <row r="49" spans="1:19">
      <c r="A49" s="10">
        <v>46</v>
      </c>
      <c r="B49" s="11">
        <v>109.91835192358801</v>
      </c>
      <c r="C49" s="11">
        <v>12.258084869609601</v>
      </c>
      <c r="D49" s="11">
        <v>-3.7929591399172699E-3</v>
      </c>
      <c r="E49" s="12">
        <v>114.396622545935</v>
      </c>
      <c r="F49" s="11">
        <v>6.7880128043856999E-2</v>
      </c>
      <c r="G49" s="13" t="s">
        <v>72</v>
      </c>
      <c r="H49" s="11">
        <v>23.261786373036902</v>
      </c>
      <c r="I49" s="11">
        <v>1</v>
      </c>
      <c r="K49" s="10">
        <v>71</v>
      </c>
      <c r="L49" s="11">
        <v>64.200436899798802</v>
      </c>
      <c r="M49" s="11">
        <v>30.840145821659402</v>
      </c>
      <c r="N49" s="11">
        <v>-3.2711090712788399E-3</v>
      </c>
      <c r="O49" s="12">
        <v>99.450955189818799</v>
      </c>
      <c r="P49" s="11">
        <v>8.8664068339083399E-2</v>
      </c>
      <c r="Q49" s="13" t="s">
        <v>72</v>
      </c>
      <c r="R49" s="11">
        <v>9.5810907968241299</v>
      </c>
      <c r="S49" s="11">
        <v>1</v>
      </c>
    </row>
    <row r="50" spans="1:19">
      <c r="A50" s="10">
        <v>48</v>
      </c>
      <c r="B50" s="11">
        <v>87.343929985173901</v>
      </c>
      <c r="C50" s="11">
        <v>17.871121428481501</v>
      </c>
      <c r="D50" s="11">
        <v>-3.15774953863224E-3</v>
      </c>
      <c r="E50" s="12">
        <v>96.204363939958</v>
      </c>
      <c r="F50" s="11">
        <v>7.7187790160105504E-2</v>
      </c>
      <c r="G50" s="13" t="s">
        <v>72</v>
      </c>
      <c r="H50" s="11">
        <v>12.9985671807492</v>
      </c>
      <c r="I50" s="11">
        <v>1</v>
      </c>
      <c r="K50" s="10">
        <v>72</v>
      </c>
      <c r="L50" s="11">
        <v>62.610655558719102</v>
      </c>
      <c r="M50" s="11">
        <v>51.871247465675701</v>
      </c>
      <c r="N50" s="11">
        <v>-2.7386048206438202E-3</v>
      </c>
      <c r="O50" s="12">
        <v>84.200154482876599</v>
      </c>
      <c r="P50" s="11">
        <v>0.10996788410785401</v>
      </c>
      <c r="Q50" s="13" t="s">
        <v>72</v>
      </c>
      <c r="R50" s="11">
        <v>20.017619132083901</v>
      </c>
      <c r="S50" s="11">
        <v>1</v>
      </c>
    </row>
    <row r="51" spans="1:19">
      <c r="A51" s="10">
        <v>48</v>
      </c>
      <c r="B51" s="11">
        <v>91.229734562909897</v>
      </c>
      <c r="C51" s="11">
        <v>30.275284904351</v>
      </c>
      <c r="D51" s="11">
        <v>-3.3882771290686298E-3</v>
      </c>
      <c r="E51" s="12">
        <v>102.806621734153</v>
      </c>
      <c r="F51" s="11">
        <v>0.124202817915168</v>
      </c>
      <c r="G51" s="13" t="s">
        <v>72</v>
      </c>
      <c r="H51" s="11">
        <v>6.9498174128569303</v>
      </c>
      <c r="I51" s="11">
        <v>1</v>
      </c>
      <c r="K51" s="10">
        <v>73</v>
      </c>
      <c r="L51" s="11">
        <v>114.729949768743</v>
      </c>
      <c r="M51" s="11">
        <v>13.868042028294299</v>
      </c>
      <c r="N51" s="11">
        <v>-3.4883097871140898E-3</v>
      </c>
      <c r="O51" s="12">
        <v>105.67153432446101</v>
      </c>
      <c r="P51" s="11">
        <v>7.7058180017944594E-2</v>
      </c>
      <c r="Q51" s="13" t="s">
        <v>72</v>
      </c>
      <c r="R51" s="11">
        <v>12.5170665906954</v>
      </c>
      <c r="S51" s="11">
        <v>1</v>
      </c>
    </row>
    <row r="52" spans="1:19">
      <c r="A52" s="10">
        <v>48</v>
      </c>
      <c r="B52" s="11">
        <v>71.451462321484598</v>
      </c>
      <c r="C52" s="11">
        <v>28.802235457577101</v>
      </c>
      <c r="D52" s="11">
        <v>-1.9090634946326401E-3</v>
      </c>
      <c r="E52" s="12">
        <v>60.442279449799202</v>
      </c>
      <c r="F52" s="11">
        <v>0.19481460774916301</v>
      </c>
      <c r="G52" s="13" t="s">
        <v>72</v>
      </c>
      <c r="H52" s="11">
        <v>16.3521964282955</v>
      </c>
      <c r="I52" s="11">
        <v>1</v>
      </c>
      <c r="K52" s="10">
        <v>73</v>
      </c>
      <c r="L52" s="11">
        <v>74.187099991300002</v>
      </c>
      <c r="M52" s="11">
        <v>9.4125529001536101</v>
      </c>
      <c r="N52" s="11">
        <v>-3.0053198306888101E-3</v>
      </c>
      <c r="O52" s="12">
        <v>91.8388117497351</v>
      </c>
      <c r="P52" s="11">
        <v>9.8706886465050298E-2</v>
      </c>
      <c r="Q52" s="13" t="s">
        <v>72</v>
      </c>
      <c r="R52" s="11">
        <v>23.640540986045998</v>
      </c>
      <c r="S52" s="11">
        <v>1</v>
      </c>
    </row>
    <row r="53" spans="1:19">
      <c r="A53" s="10">
        <v>50</v>
      </c>
      <c r="B53" s="11">
        <v>86.448832222392596</v>
      </c>
      <c r="C53" s="11">
        <v>35.319383920279101</v>
      </c>
      <c r="D53" s="11">
        <v>-3.5144004904474999E-3</v>
      </c>
      <c r="E53" s="12">
        <v>106.418766137855</v>
      </c>
      <c r="F53" s="11">
        <v>0.17534558771001399</v>
      </c>
      <c r="G53" s="13" t="s">
        <v>72</v>
      </c>
      <c r="H53" s="11">
        <v>6.9498174128569303</v>
      </c>
      <c r="I53" s="11">
        <v>1</v>
      </c>
      <c r="K53" s="10">
        <v>75</v>
      </c>
      <c r="L53" s="11">
        <v>125.472880347867</v>
      </c>
      <c r="M53" s="11">
        <v>7.4441492359110697</v>
      </c>
      <c r="N53" s="11">
        <v>-3.0117697736052598E-3</v>
      </c>
      <c r="O53" s="12">
        <v>92.023536648874597</v>
      </c>
      <c r="P53" s="11">
        <v>6.8631278811525503E-2</v>
      </c>
      <c r="Q53" s="13" t="s">
        <v>72</v>
      </c>
      <c r="R53" s="11">
        <v>12.5170665906954</v>
      </c>
      <c r="S53" s="11">
        <v>1</v>
      </c>
    </row>
    <row r="54" spans="1:19">
      <c r="A54" s="10">
        <v>52</v>
      </c>
      <c r="B54" s="11">
        <v>50.115112849113501</v>
      </c>
      <c r="C54" s="11">
        <v>12.5978308188872</v>
      </c>
      <c r="D54" s="11">
        <v>-1.5950595856665899E-3</v>
      </c>
      <c r="E54" s="12">
        <v>51.4492788659892</v>
      </c>
      <c r="F54" s="11">
        <v>0.24255631267222899</v>
      </c>
      <c r="G54" s="13" t="s">
        <v>72</v>
      </c>
      <c r="H54" s="11">
        <v>19.2536321480871</v>
      </c>
      <c r="I54" s="11">
        <v>1</v>
      </c>
      <c r="K54" s="10">
        <v>76</v>
      </c>
      <c r="L54" s="11">
        <v>54.960264912617902</v>
      </c>
      <c r="M54" s="11">
        <v>33.3732313915337</v>
      </c>
      <c r="N54" s="11">
        <v>-3.3294017311531802E-3</v>
      </c>
      <c r="O54" s="12">
        <v>101.120443719462</v>
      </c>
      <c r="P54" s="11">
        <v>0.13638678030460599</v>
      </c>
      <c r="Q54" s="13" t="s">
        <v>72</v>
      </c>
      <c r="R54" s="11">
        <v>9.5810907968241299</v>
      </c>
      <c r="S54" s="11">
        <v>1</v>
      </c>
    </row>
    <row r="55" spans="1:19">
      <c r="A55" s="10">
        <v>52</v>
      </c>
      <c r="B55" s="11">
        <v>13.3620414200849</v>
      </c>
      <c r="C55" s="11">
        <v>31.396472489671499</v>
      </c>
      <c r="D55" s="11">
        <v>-2.8658186647379799E-3</v>
      </c>
      <c r="E55" s="12">
        <v>87.843530063692</v>
      </c>
      <c r="F55" s="11">
        <v>0.13896594526723</v>
      </c>
      <c r="G55" s="13" t="s">
        <v>72</v>
      </c>
      <c r="H55" s="11">
        <v>4.4658723106716796</v>
      </c>
      <c r="I55" s="11">
        <v>1</v>
      </c>
      <c r="K55" s="10">
        <v>78</v>
      </c>
      <c r="L55" s="11">
        <v>137.56274750077301</v>
      </c>
      <c r="M55" s="11">
        <v>20.4525419175114</v>
      </c>
      <c r="N55" s="11">
        <v>-3.32441277106796E-3</v>
      </c>
      <c r="O55" s="12">
        <v>100.97756103654601</v>
      </c>
      <c r="P55" s="11">
        <v>8.4546317374932595E-2</v>
      </c>
      <c r="Q55" s="13" t="s">
        <v>72</v>
      </c>
      <c r="R55" s="11">
        <v>17.759030602306002</v>
      </c>
      <c r="S55" s="11">
        <v>1</v>
      </c>
    </row>
    <row r="56" spans="1:19">
      <c r="A56" s="10">
        <v>52</v>
      </c>
      <c r="B56" s="11">
        <v>110.700297018868</v>
      </c>
      <c r="C56" s="11">
        <v>36.280720493952401</v>
      </c>
      <c r="D56" s="11">
        <v>-3.45417428484003E-3</v>
      </c>
      <c r="E56" s="12">
        <v>104.69390129788501</v>
      </c>
      <c r="F56" s="11">
        <v>0.121936591517632</v>
      </c>
      <c r="G56" s="13" t="s">
        <v>72</v>
      </c>
      <c r="H56" s="11">
        <v>6.9135408107025897</v>
      </c>
      <c r="I56" s="11">
        <v>1</v>
      </c>
      <c r="K56" s="10">
        <v>80</v>
      </c>
      <c r="L56" s="11">
        <v>9.5880214555359906</v>
      </c>
      <c r="M56" s="11">
        <v>10.677681238272701</v>
      </c>
      <c r="N56" s="11">
        <v>-3.2353293235667701E-3</v>
      </c>
      <c r="O56" s="12">
        <v>98.426231347613395</v>
      </c>
      <c r="P56" s="11">
        <v>8.7215934902311804E-2</v>
      </c>
      <c r="Q56" s="13" t="s">
        <v>72</v>
      </c>
      <c r="R56" s="11">
        <v>31.791802194815201</v>
      </c>
      <c r="S56" s="11">
        <v>1</v>
      </c>
    </row>
    <row r="57" spans="1:19">
      <c r="A57" s="10">
        <v>53</v>
      </c>
      <c r="B57" s="11">
        <v>24.502004911659402</v>
      </c>
      <c r="C57" s="11">
        <v>23.310505991598198</v>
      </c>
      <c r="D57" s="11">
        <v>1.71750967688147E-3</v>
      </c>
      <c r="E57" s="12">
        <v>-54.956221647080802</v>
      </c>
      <c r="F57" s="11">
        <v>0.340398979007068</v>
      </c>
      <c r="G57" s="13" t="s">
        <v>72</v>
      </c>
      <c r="H57" s="11">
        <v>3.74897732355568</v>
      </c>
      <c r="I57" s="11">
        <v>1</v>
      </c>
      <c r="K57" s="10">
        <v>80</v>
      </c>
      <c r="L57" s="11">
        <v>49.686017350875701</v>
      </c>
      <c r="M57" s="11">
        <v>50.478424042376901</v>
      </c>
      <c r="N57" s="11">
        <v>-2.0786987261166099E-3</v>
      </c>
      <c r="O57" s="12">
        <v>65.300593923633102</v>
      </c>
      <c r="P57" s="11">
        <v>0.21566132116334599</v>
      </c>
      <c r="Q57" s="13" t="s">
        <v>72</v>
      </c>
      <c r="R57" s="11">
        <v>17.8998687974243</v>
      </c>
      <c r="S57" s="11">
        <v>1</v>
      </c>
    </row>
    <row r="58" spans="1:19">
      <c r="A58" s="10">
        <v>53</v>
      </c>
      <c r="B58" s="11">
        <v>125.468771089166</v>
      </c>
      <c r="C58" s="11">
        <v>47.338745371291303</v>
      </c>
      <c r="D58" s="11">
        <v>-1.7113750911399901E-3</v>
      </c>
      <c r="E58" s="12">
        <v>54.780528505755903</v>
      </c>
      <c r="F58" s="11">
        <v>0.211655042936917</v>
      </c>
      <c r="G58" s="13" t="s">
        <v>72</v>
      </c>
      <c r="H58" s="11">
        <v>12.622289370382401</v>
      </c>
      <c r="I58" s="11">
        <v>1</v>
      </c>
      <c r="K58" s="10">
        <v>80</v>
      </c>
      <c r="L58" s="11">
        <v>18.382482855261401</v>
      </c>
      <c r="M58" s="11">
        <v>42.024269644113197</v>
      </c>
      <c r="N58" s="11">
        <v>-2.86372615133623E-3</v>
      </c>
      <c r="O58" s="12">
        <v>87.783600955466696</v>
      </c>
      <c r="P58" s="11">
        <v>9.6023614809431806E-2</v>
      </c>
      <c r="Q58" s="13" t="s">
        <v>72</v>
      </c>
      <c r="R58" s="11">
        <v>29.106007729341901</v>
      </c>
      <c r="S58" s="11">
        <v>1</v>
      </c>
    </row>
    <row r="59" spans="1:19">
      <c r="A59" s="10">
        <v>54</v>
      </c>
      <c r="B59" s="11">
        <v>114.700296949042</v>
      </c>
      <c r="C59" s="11">
        <v>30.6418334495206</v>
      </c>
      <c r="D59" s="11">
        <v>-3.0709225489325802E-3</v>
      </c>
      <c r="E59" s="12">
        <v>93.717658689597798</v>
      </c>
      <c r="F59" s="11">
        <v>0.170079249890777</v>
      </c>
      <c r="G59" s="13" t="s">
        <v>72</v>
      </c>
      <c r="H59" s="11">
        <v>6.9135408107025897</v>
      </c>
      <c r="I59" s="11">
        <v>1</v>
      </c>
      <c r="K59" s="10">
        <v>84</v>
      </c>
      <c r="L59" s="11">
        <v>39.3549720651651</v>
      </c>
      <c r="M59" s="11">
        <v>21.8422384707902</v>
      </c>
      <c r="N59" s="11">
        <v>-2.9420191348910902E-3</v>
      </c>
      <c r="O59" s="12">
        <v>90.025894209507896</v>
      </c>
      <c r="P59" s="11">
        <v>8.85833090703078E-2</v>
      </c>
      <c r="Q59" s="13" t="s">
        <v>72</v>
      </c>
      <c r="R59" s="11">
        <v>17.847754217555501</v>
      </c>
      <c r="S59" s="11">
        <v>1</v>
      </c>
    </row>
    <row r="60" spans="1:19">
      <c r="A60" s="10">
        <v>55</v>
      </c>
      <c r="B60" s="11">
        <v>28.193343157065598</v>
      </c>
      <c r="C60" s="11">
        <v>22.655637355506599</v>
      </c>
      <c r="D60" s="11">
        <v>-1.59789219716118E-3</v>
      </c>
      <c r="E60" s="12">
        <v>51.530404215378802</v>
      </c>
      <c r="F60" s="11">
        <v>0.25056286916225901</v>
      </c>
      <c r="G60" s="13" t="s">
        <v>72</v>
      </c>
      <c r="H60" s="11">
        <v>3.74897732355568</v>
      </c>
      <c r="I60" s="11">
        <v>1</v>
      </c>
      <c r="K60" s="10">
        <v>87</v>
      </c>
      <c r="L60" s="11">
        <v>68.573987756111194</v>
      </c>
      <c r="M60" s="11">
        <v>31.072257370713199</v>
      </c>
      <c r="N60" s="11">
        <v>-3.5462758235167802E-3</v>
      </c>
      <c r="O60" s="12">
        <v>107.33166843211301</v>
      </c>
      <c r="P60" s="11">
        <v>6.6956304827442595E-2</v>
      </c>
      <c r="Q60" s="13" t="s">
        <v>72</v>
      </c>
      <c r="R60" s="11">
        <v>30.642195202705199</v>
      </c>
      <c r="S60" s="11">
        <v>1</v>
      </c>
    </row>
    <row r="61" spans="1:19">
      <c r="A61" s="10">
        <v>57</v>
      </c>
      <c r="B61" s="11">
        <v>68.702672348141704</v>
      </c>
      <c r="C61" s="11">
        <v>7.5773743890453904</v>
      </c>
      <c r="D61" s="11">
        <v>-2.2053945123225401E-3</v>
      </c>
      <c r="E61" s="12">
        <v>68.9291324442773</v>
      </c>
      <c r="F61" s="11">
        <v>0.26390345107845897</v>
      </c>
      <c r="G61" s="13" t="s">
        <v>72</v>
      </c>
      <c r="H61" s="11">
        <v>11.7683611468505</v>
      </c>
      <c r="I61" s="11">
        <v>1</v>
      </c>
      <c r="K61" s="10">
        <v>89</v>
      </c>
      <c r="L61" s="11">
        <v>34.324313685474401</v>
      </c>
      <c r="M61" s="11">
        <v>4.7181382936387299</v>
      </c>
      <c r="N61" s="11">
        <v>-2.8168296532352201E-3</v>
      </c>
      <c r="O61" s="12">
        <v>86.440495908813801</v>
      </c>
      <c r="P61" s="11">
        <v>0.227352793292281</v>
      </c>
      <c r="Q61" s="13" t="s">
        <v>72</v>
      </c>
      <c r="R61" s="11">
        <v>9.8895086167080404</v>
      </c>
      <c r="S61" s="11">
        <v>1</v>
      </c>
    </row>
    <row r="62" spans="1:19">
      <c r="A62" s="10">
        <v>59</v>
      </c>
      <c r="B62" s="11">
        <v>96.018302307170998</v>
      </c>
      <c r="C62" s="11">
        <v>16.9995755209337</v>
      </c>
      <c r="D62" s="11">
        <v>-3.1545036632822901E-3</v>
      </c>
      <c r="E62" s="12">
        <v>96.111402807680406</v>
      </c>
      <c r="F62" s="11">
        <v>8.6331980339530906E-2</v>
      </c>
      <c r="G62" s="13" t="s">
        <v>72</v>
      </c>
      <c r="H62" s="11">
        <v>23.132836514119401</v>
      </c>
      <c r="I62" s="11">
        <v>1</v>
      </c>
      <c r="K62" s="10">
        <v>89</v>
      </c>
      <c r="L62" s="11">
        <v>114.966849619927</v>
      </c>
      <c r="M62" s="11">
        <v>43.645265433400397</v>
      </c>
      <c r="N62" s="11">
        <v>-3.2747227136538299E-3</v>
      </c>
      <c r="O62" s="12">
        <v>99.554449086105194</v>
      </c>
      <c r="P62" s="11">
        <v>8.1925475186600399E-2</v>
      </c>
      <c r="Q62" s="13" t="s">
        <v>72</v>
      </c>
      <c r="R62" s="11">
        <v>41.689915242774603</v>
      </c>
      <c r="S62" s="11">
        <v>1</v>
      </c>
    </row>
    <row r="63" spans="1:19">
      <c r="A63" s="10">
        <v>59</v>
      </c>
      <c r="B63" s="11">
        <v>21.723556325590401</v>
      </c>
      <c r="C63" s="11">
        <v>28.361572429633298</v>
      </c>
      <c r="D63" s="11">
        <v>-3.29082655052358E-3</v>
      </c>
      <c r="E63" s="12">
        <v>100.015659313863</v>
      </c>
      <c r="F63" s="11">
        <v>0.14117647805477901</v>
      </c>
      <c r="G63" s="13" t="s">
        <v>72</v>
      </c>
      <c r="H63" s="11">
        <v>8.6264614248763092</v>
      </c>
      <c r="I63" s="11">
        <v>1</v>
      </c>
      <c r="K63" s="10">
        <v>92</v>
      </c>
      <c r="L63" s="11">
        <v>142.68281867911099</v>
      </c>
      <c r="M63" s="11">
        <v>12.5024638243596</v>
      </c>
      <c r="N63" s="11">
        <v>-2.98807902706868E-3</v>
      </c>
      <c r="O63" s="12">
        <v>91.345039052663395</v>
      </c>
      <c r="P63" s="11">
        <v>9.93767000751625E-2</v>
      </c>
      <c r="Q63" s="13" t="s">
        <v>72</v>
      </c>
      <c r="R63" s="11">
        <v>9.5693232265324699</v>
      </c>
      <c r="S63" s="11">
        <v>1</v>
      </c>
    </row>
    <row r="64" spans="1:19">
      <c r="A64" s="10">
        <v>60</v>
      </c>
      <c r="B64" s="11">
        <v>129.24052134595701</v>
      </c>
      <c r="C64" s="11">
        <v>51.2225142031565</v>
      </c>
      <c r="D64" s="11">
        <v>-3.1880304531005199E-3</v>
      </c>
      <c r="E64" s="12">
        <v>97.071602447874199</v>
      </c>
      <c r="F64" s="11">
        <v>7.9218283056241304E-2</v>
      </c>
      <c r="G64" s="13" t="s">
        <v>72</v>
      </c>
      <c r="H64" s="11">
        <v>7.9463963156142503</v>
      </c>
      <c r="I64" s="11">
        <v>1</v>
      </c>
      <c r="K64" s="10">
        <v>95</v>
      </c>
      <c r="L64" s="11">
        <v>109.36641091828299</v>
      </c>
      <c r="M64" s="11">
        <v>33.457446933682299</v>
      </c>
      <c r="N64" s="11">
        <v>-3.4706209206600198E-3</v>
      </c>
      <c r="O64" s="12">
        <v>105.164929209665</v>
      </c>
      <c r="P64" s="11">
        <v>8.1365487779618606E-2</v>
      </c>
      <c r="Q64" s="13" t="s">
        <v>72</v>
      </c>
      <c r="R64" s="11">
        <v>22.345455050689502</v>
      </c>
      <c r="S64" s="11">
        <v>1</v>
      </c>
    </row>
    <row r="65" spans="1:19">
      <c r="A65" s="10">
        <v>65</v>
      </c>
      <c r="B65" s="11">
        <v>72.583744486893195</v>
      </c>
      <c r="C65" s="11">
        <v>18.963638876657999</v>
      </c>
      <c r="D65" s="11">
        <v>-2.9151787098142599E-3</v>
      </c>
      <c r="E65" s="12">
        <v>89.257190535784602</v>
      </c>
      <c r="F65" s="11">
        <v>0.106159749993569</v>
      </c>
      <c r="G65" s="13" t="s">
        <v>72</v>
      </c>
      <c r="H65" s="11">
        <v>8.5810905772923807</v>
      </c>
      <c r="I65" s="11">
        <v>1</v>
      </c>
      <c r="K65" s="10">
        <v>95</v>
      </c>
      <c r="L65" s="11">
        <v>133.43488013858499</v>
      </c>
      <c r="M65" s="11">
        <v>10.0432810811509</v>
      </c>
      <c r="N65" s="11">
        <v>-3.3461042278221001E-3</v>
      </c>
      <c r="O65" s="12">
        <v>101.598799427801</v>
      </c>
      <c r="P65" s="11">
        <v>8.2812189606251793E-2</v>
      </c>
      <c r="Q65" s="13" t="s">
        <v>72</v>
      </c>
      <c r="R65" s="11">
        <v>9.5693232265324699</v>
      </c>
      <c r="S65" s="11">
        <v>1</v>
      </c>
    </row>
    <row r="66" spans="1:19">
      <c r="A66" s="10">
        <v>66</v>
      </c>
      <c r="B66" s="11">
        <v>103.543783093033</v>
      </c>
      <c r="C66" s="11">
        <v>8.74677395034748</v>
      </c>
      <c r="D66" s="11">
        <v>-3.1034930816153301E-3</v>
      </c>
      <c r="E66" s="12">
        <v>94.650471342775901</v>
      </c>
      <c r="F66" s="11">
        <v>6.6866951027305305E-2</v>
      </c>
      <c r="G66" s="13" t="s">
        <v>72</v>
      </c>
      <c r="H66" s="11">
        <v>24.831931939521901</v>
      </c>
      <c r="I66" s="11">
        <v>1</v>
      </c>
      <c r="K66" s="10">
        <v>96</v>
      </c>
      <c r="L66" s="11">
        <v>14.337553214756801</v>
      </c>
      <c r="M66" s="11">
        <v>31.909586816909599</v>
      </c>
      <c r="N66" s="11">
        <v>-3.18240439171879E-3</v>
      </c>
      <c r="O66" s="12">
        <v>96.910473328631497</v>
      </c>
      <c r="P66" s="11">
        <v>9.4696663312650503E-2</v>
      </c>
      <c r="Q66" s="13" t="s">
        <v>72</v>
      </c>
      <c r="R66" s="11">
        <v>32.397769579966301</v>
      </c>
      <c r="S66" s="11">
        <v>1</v>
      </c>
    </row>
    <row r="67" spans="1:19">
      <c r="A67" s="10">
        <v>66</v>
      </c>
      <c r="B67" s="11">
        <v>108.782877448172</v>
      </c>
      <c r="C67" s="11">
        <v>48.263455413701898</v>
      </c>
      <c r="D67" s="11">
        <v>-3.4675456736579699E-3</v>
      </c>
      <c r="E67" s="12">
        <v>105.076854834489</v>
      </c>
      <c r="F67" s="11">
        <v>6.4316070846997406E-2</v>
      </c>
      <c r="G67" s="13" t="s">
        <v>72</v>
      </c>
      <c r="H67" s="11">
        <v>11.9881013439096</v>
      </c>
      <c r="I67" s="11">
        <v>1</v>
      </c>
      <c r="K67" s="10">
        <v>97</v>
      </c>
      <c r="L67" s="11">
        <v>93.965385580616399</v>
      </c>
      <c r="M67" s="11">
        <v>49.647807645258297</v>
      </c>
      <c r="N67" s="11">
        <v>-3.2807925468453401E-3</v>
      </c>
      <c r="O67" s="12">
        <v>99.728287729116403</v>
      </c>
      <c r="P67" s="11">
        <v>7.6979655893648094E-2</v>
      </c>
      <c r="Q67" s="13" t="s">
        <v>72</v>
      </c>
      <c r="R67" s="11">
        <v>22.345455050689502</v>
      </c>
      <c r="S67" s="11">
        <v>1</v>
      </c>
    </row>
    <row r="68" spans="1:19">
      <c r="A68" s="10">
        <v>67</v>
      </c>
      <c r="B68" s="11">
        <v>127.331454654411</v>
      </c>
      <c r="C68" s="11">
        <v>17.599477789780298</v>
      </c>
      <c r="D68" s="11">
        <v>-3.4659515450034101E-3</v>
      </c>
      <c r="E68" s="12">
        <v>105.031199352147</v>
      </c>
      <c r="F68" s="11">
        <v>5.8626335061447203E-2</v>
      </c>
      <c r="G68" s="13" t="s">
        <v>72</v>
      </c>
      <c r="H68" s="11">
        <v>25.381561882214299</v>
      </c>
      <c r="I68" s="11">
        <v>1</v>
      </c>
      <c r="K68" s="10">
        <v>105</v>
      </c>
      <c r="L68" s="11">
        <v>54.959874395262602</v>
      </c>
      <c r="M68" s="11">
        <v>47.594342001596601</v>
      </c>
      <c r="N68" s="11">
        <v>-3.2429408121106801E-3</v>
      </c>
      <c r="O68" s="12">
        <v>98.644222649519307</v>
      </c>
      <c r="P68" s="11">
        <v>0.102643329504481</v>
      </c>
      <c r="Q68" s="13" t="s">
        <v>72</v>
      </c>
      <c r="R68" s="11">
        <v>36.923451097703499</v>
      </c>
      <c r="S68" s="11">
        <v>1</v>
      </c>
    </row>
    <row r="69" spans="1:19">
      <c r="A69" s="10">
        <v>69</v>
      </c>
      <c r="B69" s="11">
        <v>79.161993053952301</v>
      </c>
      <c r="C69" s="11">
        <v>13.453488126843499</v>
      </c>
      <c r="D69" s="11">
        <v>-3.05819533737945E-3</v>
      </c>
      <c r="E69" s="12">
        <v>93.353154243444706</v>
      </c>
      <c r="F69" s="11">
        <v>0.128106479867617</v>
      </c>
      <c r="G69" s="13" t="s">
        <v>72</v>
      </c>
      <c r="H69" s="11">
        <v>8.5810905772923807</v>
      </c>
      <c r="I69" s="11">
        <v>1</v>
      </c>
      <c r="K69" s="10">
        <v>105</v>
      </c>
      <c r="L69" s="11">
        <v>91.7874717119076</v>
      </c>
      <c r="M69" s="11">
        <v>44.9355233076014</v>
      </c>
      <c r="N69" s="11">
        <v>-3.2026463333155201E-3</v>
      </c>
      <c r="O69" s="12">
        <v>97.490197935233297</v>
      </c>
      <c r="P69" s="11">
        <v>9.6599792997550601E-2</v>
      </c>
      <c r="Q69" s="13" t="s">
        <v>72</v>
      </c>
      <c r="R69" s="11">
        <v>36.923451097703499</v>
      </c>
      <c r="S69" s="11">
        <v>1</v>
      </c>
    </row>
    <row r="70" spans="1:19">
      <c r="A70" s="10">
        <v>69</v>
      </c>
      <c r="B70" s="11">
        <v>102.236334636975</v>
      </c>
      <c r="C70" s="11">
        <v>38.220679350629901</v>
      </c>
      <c r="D70" s="11">
        <v>8.2966869637996696E-3</v>
      </c>
      <c r="E70" s="12">
        <v>-243.382363783556</v>
      </c>
      <c r="F70" s="11">
        <v>0.18779522668691601</v>
      </c>
      <c r="G70" s="13" t="s">
        <v>72</v>
      </c>
      <c r="H70" s="11">
        <v>11.9881013439096</v>
      </c>
      <c r="I70" s="11">
        <v>1</v>
      </c>
      <c r="K70" s="10">
        <v>106</v>
      </c>
      <c r="L70" s="11">
        <v>123.177987211885</v>
      </c>
      <c r="M70" s="11">
        <v>22.6204422567005</v>
      </c>
      <c r="N70" s="11">
        <v>-3.2126403888155602E-3</v>
      </c>
      <c r="O70" s="12">
        <v>97.776425413236694</v>
      </c>
      <c r="P70" s="11">
        <v>8.7201256053896004E-2</v>
      </c>
      <c r="Q70" s="13" t="s">
        <v>72</v>
      </c>
      <c r="R70" s="11">
        <v>23.9349278691931</v>
      </c>
      <c r="S70" s="11">
        <v>1</v>
      </c>
    </row>
    <row r="71" spans="1:19">
      <c r="A71" s="10">
        <v>70</v>
      </c>
      <c r="B71" s="11">
        <v>58.9202748524227</v>
      </c>
      <c r="C71" s="11">
        <v>31.065566863463999</v>
      </c>
      <c r="D71" s="11">
        <v>-2.6479929755433098E-3</v>
      </c>
      <c r="E71" s="12">
        <v>81.605051834083994</v>
      </c>
      <c r="F71" s="11">
        <v>0.13011864916200799</v>
      </c>
      <c r="G71" s="13" t="s">
        <v>72</v>
      </c>
      <c r="H71" s="11">
        <v>18.252316659808798</v>
      </c>
      <c r="I71" s="11">
        <v>1</v>
      </c>
      <c r="K71" s="10">
        <v>108</v>
      </c>
      <c r="L71" s="11">
        <v>24.726178744980398</v>
      </c>
      <c r="M71" s="11">
        <v>9.9354872140270203</v>
      </c>
      <c r="N71" s="11">
        <v>-2.98748292072972E-3</v>
      </c>
      <c r="O71" s="12">
        <v>91.327966702602794</v>
      </c>
      <c r="P71" s="11">
        <v>7.2865907798580903E-2</v>
      </c>
      <c r="Q71" s="13" t="s">
        <v>72</v>
      </c>
      <c r="R71" s="11">
        <v>20.485020676164901</v>
      </c>
      <c r="S71" s="11">
        <v>1</v>
      </c>
    </row>
    <row r="72" spans="1:19">
      <c r="A72" s="10">
        <v>70</v>
      </c>
      <c r="B72" s="11">
        <v>17.940087211129601</v>
      </c>
      <c r="C72" s="11">
        <v>38.5721401725216</v>
      </c>
      <c r="D72" s="11">
        <v>-3.08926538626156E-3</v>
      </c>
      <c r="E72" s="12">
        <v>94.242993381612806</v>
      </c>
      <c r="F72" s="11">
        <v>8.4999151912336104E-2</v>
      </c>
      <c r="G72" s="13" t="s">
        <v>72</v>
      </c>
      <c r="H72" s="11">
        <v>15.843349471229599</v>
      </c>
      <c r="I72" s="11">
        <v>1</v>
      </c>
      <c r="K72" s="10">
        <v>110</v>
      </c>
      <c r="L72" s="11">
        <v>140.8925599275</v>
      </c>
      <c r="M72" s="11">
        <v>6.5246451156252103</v>
      </c>
      <c r="N72" s="11">
        <v>-3.37876487313103E-3</v>
      </c>
      <c r="O72" s="12">
        <v>102.534192886111</v>
      </c>
      <c r="P72" s="11">
        <v>7.2410297687476602E-2</v>
      </c>
      <c r="Q72" s="13" t="s">
        <v>72</v>
      </c>
      <c r="R72" s="11">
        <v>23.9349278691931</v>
      </c>
      <c r="S72" s="11">
        <v>1</v>
      </c>
    </row>
    <row r="73" spans="1:19">
      <c r="A73" s="10">
        <v>70</v>
      </c>
      <c r="B73" s="11">
        <v>35.108340867308698</v>
      </c>
      <c r="C73" s="11">
        <v>11.4521673240576</v>
      </c>
      <c r="D73" s="11">
        <v>-2.8403839089178699E-3</v>
      </c>
      <c r="E73" s="12">
        <v>87.115084437991001</v>
      </c>
      <c r="F73" s="11">
        <v>0.16170375501339601</v>
      </c>
      <c r="G73" s="13" t="s">
        <v>72</v>
      </c>
      <c r="H73" s="11">
        <v>11.896731395039099</v>
      </c>
      <c r="I73" s="11">
        <v>1</v>
      </c>
      <c r="K73" s="10">
        <v>111</v>
      </c>
      <c r="L73" s="11">
        <v>69.793277607673801</v>
      </c>
      <c r="M73" s="11">
        <v>45.638506303514603</v>
      </c>
      <c r="N73" s="11">
        <v>-2.4284487823779399E-3</v>
      </c>
      <c r="O73" s="12">
        <v>75.317356041348603</v>
      </c>
      <c r="P73" s="11">
        <v>0.189315927304441</v>
      </c>
      <c r="Q73" s="13" t="s">
        <v>72</v>
      </c>
      <c r="R73" s="11">
        <v>9.2872003206498501</v>
      </c>
      <c r="S73" s="11">
        <v>1</v>
      </c>
    </row>
    <row r="74" spans="1:19">
      <c r="A74" s="10">
        <v>73</v>
      </c>
      <c r="B74" s="11">
        <v>61.072475337857398</v>
      </c>
      <c r="C74" s="11">
        <v>9.6168090170681904</v>
      </c>
      <c r="D74" s="11">
        <v>-3.2657313605044401E-3</v>
      </c>
      <c r="E74" s="12">
        <v>99.296938775523401</v>
      </c>
      <c r="F74" s="11">
        <v>9.8537776261508003E-2</v>
      </c>
      <c r="G74" s="13" t="s">
        <v>72</v>
      </c>
      <c r="H74" s="11">
        <v>10.821502965956</v>
      </c>
      <c r="I74" s="11">
        <v>1</v>
      </c>
      <c r="K74" s="10">
        <v>112</v>
      </c>
      <c r="L74" s="11">
        <v>100.079311196361</v>
      </c>
      <c r="M74" s="11">
        <v>42.783830063385501</v>
      </c>
      <c r="N74" s="11">
        <v>-3.1187867080367001E-3</v>
      </c>
      <c r="O74" s="12">
        <v>95.088477327443101</v>
      </c>
      <c r="P74" s="11">
        <v>8.6803898593725407E-2</v>
      </c>
      <c r="Q74" s="13" t="s">
        <v>72</v>
      </c>
      <c r="R74" s="11">
        <v>20.617587352407899</v>
      </c>
      <c r="S74" s="11">
        <v>1</v>
      </c>
    </row>
    <row r="75" spans="1:19">
      <c r="A75" s="10">
        <v>74</v>
      </c>
      <c r="B75" s="11">
        <v>25.3139069405991</v>
      </c>
      <c r="C75" s="11">
        <v>18.2050394493853</v>
      </c>
      <c r="D75" s="11">
        <v>-3.38964132807412E-3</v>
      </c>
      <c r="E75" s="12">
        <v>102.845692083606</v>
      </c>
      <c r="F75" s="11">
        <v>6.09944334167416E-2</v>
      </c>
      <c r="G75" s="13" t="s">
        <v>72</v>
      </c>
      <c r="H75" s="11">
        <v>11.896731395039099</v>
      </c>
      <c r="I75" s="11">
        <v>1</v>
      </c>
      <c r="K75" s="10">
        <v>114</v>
      </c>
      <c r="L75" s="11">
        <v>49.088992661548197</v>
      </c>
      <c r="M75" s="11">
        <v>7.6891566920052004</v>
      </c>
      <c r="N75" s="11">
        <v>-2.8622671589795898E-3</v>
      </c>
      <c r="O75" s="12">
        <v>87.741815745982393</v>
      </c>
      <c r="P75" s="11">
        <v>0.10375780433785101</v>
      </c>
      <c r="Q75" s="13" t="s">
        <v>72</v>
      </c>
      <c r="R75" s="11">
        <v>8.84411161099103</v>
      </c>
      <c r="S75" s="11">
        <v>1</v>
      </c>
    </row>
    <row r="76" spans="1:19">
      <c r="A76" s="10">
        <v>74</v>
      </c>
      <c r="B76" s="11">
        <v>123.962249081927</v>
      </c>
      <c r="C76" s="11">
        <v>40.044471544393403</v>
      </c>
      <c r="D76" s="11">
        <v>-3.2604959846424999E-3</v>
      </c>
      <c r="E76" s="12">
        <v>99.146998800769794</v>
      </c>
      <c r="F76" s="11">
        <v>7.2282781994518694E-2</v>
      </c>
      <c r="G76" s="13" t="s">
        <v>72</v>
      </c>
      <c r="H76" s="11">
        <v>16.840207264935302</v>
      </c>
      <c r="I76" s="11">
        <v>1</v>
      </c>
      <c r="K76" s="10">
        <v>114</v>
      </c>
      <c r="L76" s="11">
        <v>20.0219150893092</v>
      </c>
      <c r="M76" s="11">
        <v>31.1653565082967</v>
      </c>
      <c r="N76" s="11">
        <v>-2.8846920237971399E-3</v>
      </c>
      <c r="O76" s="12">
        <v>88.384058777478799</v>
      </c>
      <c r="P76" s="11">
        <v>0.141385945696655</v>
      </c>
      <c r="Q76" s="13" t="s">
        <v>72</v>
      </c>
      <c r="R76" s="11">
        <v>9.0578669218188494</v>
      </c>
      <c r="S76" s="11">
        <v>1</v>
      </c>
    </row>
    <row r="77" spans="1:19">
      <c r="A77" s="10">
        <v>74</v>
      </c>
      <c r="B77" s="11">
        <v>122.272278160909</v>
      </c>
      <c r="C77" s="11">
        <v>23.101285706489101</v>
      </c>
      <c r="D77" s="11">
        <v>-1.25540853936965E-3</v>
      </c>
      <c r="E77" s="12">
        <v>41.7217500982809</v>
      </c>
      <c r="F77" s="11">
        <v>0.32994650399657599</v>
      </c>
      <c r="G77" s="13" t="s">
        <v>72</v>
      </c>
      <c r="H77" s="11">
        <v>8.8928058626178199</v>
      </c>
      <c r="I77" s="11">
        <v>1</v>
      </c>
      <c r="K77" s="10">
        <v>114</v>
      </c>
      <c r="L77" s="11">
        <v>120.300210613003</v>
      </c>
      <c r="M77" s="11">
        <v>38.758890931396699</v>
      </c>
      <c r="N77" s="11">
        <v>-8.2656362221616604E-3</v>
      </c>
      <c r="O77" s="12">
        <v>242.49307760047</v>
      </c>
      <c r="P77" s="11">
        <v>2.9369161831197099E-2</v>
      </c>
      <c r="Q77" s="13" t="s">
        <v>72</v>
      </c>
      <c r="R77" s="11">
        <v>20.617587352407899</v>
      </c>
      <c r="S77" s="11">
        <v>1</v>
      </c>
    </row>
    <row r="78" spans="1:19">
      <c r="A78" s="10">
        <v>75</v>
      </c>
      <c r="B78" s="11">
        <v>109.239695376535</v>
      </c>
      <c r="C78" s="11">
        <v>31.868959748925501</v>
      </c>
      <c r="D78" s="11">
        <v>-2.01829365056016E-3</v>
      </c>
      <c r="E78" s="12">
        <v>63.570606288979</v>
      </c>
      <c r="F78" s="11">
        <v>0.16121878427061401</v>
      </c>
      <c r="G78" s="13" t="s">
        <v>72</v>
      </c>
      <c r="H78" s="11">
        <v>10.184510781953</v>
      </c>
      <c r="I78" s="11">
        <v>1</v>
      </c>
      <c r="K78" s="10">
        <v>115</v>
      </c>
      <c r="L78" s="11">
        <v>57.714653844701502</v>
      </c>
      <c r="M78" s="11">
        <v>5.73562672266572</v>
      </c>
      <c r="N78" s="11">
        <v>-3.1676044201695399E-3</v>
      </c>
      <c r="O78" s="12">
        <v>96.486605507300695</v>
      </c>
      <c r="P78" s="11">
        <v>9.6364858203161693E-2</v>
      </c>
      <c r="Q78" s="13" t="s">
        <v>72</v>
      </c>
      <c r="R78" s="11">
        <v>8.84411161099103</v>
      </c>
      <c r="S78" s="11">
        <v>1</v>
      </c>
    </row>
    <row r="79" spans="1:19">
      <c r="A79" s="10">
        <v>76</v>
      </c>
      <c r="B79" s="11">
        <v>77.540589317392801</v>
      </c>
      <c r="C79" s="11">
        <v>46.8730820479173</v>
      </c>
      <c r="D79" s="11">
        <v>-3.3220862494600101E-3</v>
      </c>
      <c r="E79" s="12">
        <v>100.910929986482</v>
      </c>
      <c r="F79" s="11">
        <v>0.102502263278255</v>
      </c>
      <c r="G79" s="13" t="s">
        <v>72</v>
      </c>
      <c r="H79" s="11">
        <v>17.652310282554101</v>
      </c>
      <c r="I79" s="11">
        <v>1</v>
      </c>
      <c r="K79" s="10">
        <v>115</v>
      </c>
      <c r="L79" s="11">
        <v>13.7850895320431</v>
      </c>
      <c r="M79" s="11">
        <v>24.596721936209999</v>
      </c>
      <c r="N79" s="11">
        <v>-2.97452053341472E-3</v>
      </c>
      <c r="O79" s="12">
        <v>90.9567268760823</v>
      </c>
      <c r="P79" s="11">
        <v>0.101079480133901</v>
      </c>
      <c r="Q79" s="13" t="s">
        <v>72</v>
      </c>
      <c r="R79" s="11">
        <v>9.0578669218188494</v>
      </c>
      <c r="S79" s="11">
        <v>1</v>
      </c>
    </row>
    <row r="80" spans="1:19">
      <c r="A80" s="10">
        <v>76</v>
      </c>
      <c r="B80" s="11">
        <v>55.122255356964203</v>
      </c>
      <c r="C80" s="11">
        <v>18.655603661332002</v>
      </c>
      <c r="D80" s="11">
        <v>-2.4116465802328101E-3</v>
      </c>
      <c r="E80" s="12">
        <v>74.836144790832705</v>
      </c>
      <c r="F80" s="11">
        <v>0.13129688078218099</v>
      </c>
      <c r="G80" s="13" t="s">
        <v>72</v>
      </c>
      <c r="H80" s="11">
        <v>10.821502965956</v>
      </c>
      <c r="I80" s="11">
        <v>1</v>
      </c>
      <c r="K80" s="10">
        <v>115</v>
      </c>
      <c r="L80" s="11">
        <v>63.095981462236502</v>
      </c>
      <c r="M80" s="11">
        <v>39.204354134332597</v>
      </c>
      <c r="N80" s="11">
        <v>-9.7050140265268401E-4</v>
      </c>
      <c r="O80" s="12">
        <v>33.562074458369104</v>
      </c>
      <c r="P80" s="11">
        <v>0.36265777369903901</v>
      </c>
      <c r="Q80" s="13" t="s">
        <v>72</v>
      </c>
      <c r="R80" s="11">
        <v>9.2872003206498501</v>
      </c>
      <c r="S80" s="11">
        <v>1</v>
      </c>
    </row>
    <row r="81" spans="1:19">
      <c r="A81" s="10">
        <v>76</v>
      </c>
      <c r="B81" s="11">
        <v>94.563834661013502</v>
      </c>
      <c r="C81" s="11">
        <v>51.543539871563702</v>
      </c>
      <c r="D81" s="11">
        <v>-2.8842925181557901E-3</v>
      </c>
      <c r="E81" s="12">
        <v>88.372617026713101</v>
      </c>
      <c r="F81" s="11">
        <v>6.7591853233859397E-2</v>
      </c>
      <c r="G81" s="13" t="s">
        <v>72</v>
      </c>
      <c r="H81" s="11">
        <v>17.652310282554101</v>
      </c>
      <c r="I81" s="11">
        <v>1</v>
      </c>
      <c r="K81" s="10">
        <v>121</v>
      </c>
      <c r="L81" s="11">
        <v>133.04396689811301</v>
      </c>
      <c r="M81" s="11">
        <v>16.624375658868601</v>
      </c>
      <c r="N81" s="11">
        <v>-3.04068532299349E-3</v>
      </c>
      <c r="O81" s="12">
        <v>92.851671411227898</v>
      </c>
      <c r="P81" s="11">
        <v>8.7602311239367195E-2</v>
      </c>
      <c r="Q81" s="13" t="s">
        <v>72</v>
      </c>
      <c r="R81" s="11">
        <v>38.365471040155697</v>
      </c>
      <c r="S81" s="11">
        <v>1</v>
      </c>
    </row>
    <row r="82" spans="1:19">
      <c r="A82" s="10">
        <v>77</v>
      </c>
      <c r="B82" s="11">
        <v>109.736969889801</v>
      </c>
      <c r="C82" s="11">
        <v>6.2739044413889298</v>
      </c>
      <c r="D82" s="11">
        <v>-1.6832785874140901E-3</v>
      </c>
      <c r="E82" s="12">
        <v>53.975851025013299</v>
      </c>
      <c r="F82" s="11">
        <v>0.21638084003389599</v>
      </c>
      <c r="G82" s="13" t="s">
        <v>72</v>
      </c>
      <c r="H82" s="11">
        <v>16.702494645738</v>
      </c>
      <c r="I82" s="11">
        <v>1</v>
      </c>
      <c r="K82" s="10">
        <v>122</v>
      </c>
      <c r="L82" s="11">
        <v>31.027106637741898</v>
      </c>
      <c r="M82" s="11">
        <v>38.279415456123097</v>
      </c>
      <c r="N82" s="11">
        <v>-2.8903436283258099E-3</v>
      </c>
      <c r="O82" s="12">
        <v>88.545919446644305</v>
      </c>
      <c r="P82" s="11">
        <v>8.8574986351370497E-2</v>
      </c>
      <c r="Q82" s="13" t="s">
        <v>72</v>
      </c>
      <c r="R82" s="11">
        <v>15.3481284976098</v>
      </c>
      <c r="S82" s="11">
        <v>1</v>
      </c>
    </row>
    <row r="83" spans="1:19">
      <c r="A83" s="10">
        <v>81</v>
      </c>
      <c r="B83" s="11">
        <v>141.556344995123</v>
      </c>
      <c r="C83" s="11">
        <v>35.164464198008602</v>
      </c>
      <c r="D83" s="11">
        <v>-1.2799323793715801E-3</v>
      </c>
      <c r="E83" s="12">
        <v>42.4241073019884</v>
      </c>
      <c r="F83" s="11">
        <v>0.36278300888357801</v>
      </c>
      <c r="G83" s="13" t="s">
        <v>72</v>
      </c>
      <c r="H83" s="11">
        <v>30.848721103647101</v>
      </c>
      <c r="I83" s="11">
        <v>1</v>
      </c>
      <c r="K83" s="10">
        <v>122</v>
      </c>
      <c r="L83" s="11">
        <v>22.276642790568999</v>
      </c>
      <c r="M83" s="11">
        <v>50.8887148354885</v>
      </c>
      <c r="N83" s="11">
        <v>-3.4029525314453802E-3</v>
      </c>
      <c r="O83" s="12">
        <v>103.22692192269599</v>
      </c>
      <c r="P83" s="11">
        <v>6.6335489018871305E-2</v>
      </c>
      <c r="Q83" s="13" t="s">
        <v>72</v>
      </c>
      <c r="R83" s="11">
        <v>15.3481284976098</v>
      </c>
      <c r="S83" s="11">
        <v>1</v>
      </c>
    </row>
    <row r="84" spans="1:19">
      <c r="A84" s="10">
        <v>82</v>
      </c>
      <c r="B84" s="11">
        <v>6.6004371895075096</v>
      </c>
      <c r="C84" s="11">
        <v>30.586746327209301</v>
      </c>
      <c r="D84" s="11">
        <v>-3.18202508531282E-3</v>
      </c>
      <c r="E84" s="12">
        <v>96.899610079375805</v>
      </c>
      <c r="F84" s="11">
        <v>0.161872189213459</v>
      </c>
      <c r="G84" s="13" t="s">
        <v>72</v>
      </c>
      <c r="H84" s="11">
        <v>27.6966106190125</v>
      </c>
      <c r="I84" s="11">
        <v>1</v>
      </c>
      <c r="K84" s="10">
        <v>123</v>
      </c>
      <c r="L84" s="11">
        <v>78.327980305012403</v>
      </c>
      <c r="M84" s="11">
        <v>17.6500396828304</v>
      </c>
      <c r="N84" s="11">
        <v>-3.63143965413769E-3</v>
      </c>
      <c r="O84" s="12">
        <v>109.770741184472</v>
      </c>
      <c r="P84" s="11">
        <v>8.3235367009848293E-2</v>
      </c>
      <c r="Q84" s="13" t="s">
        <v>72</v>
      </c>
      <c r="R84" s="11">
        <v>44.418103686458203</v>
      </c>
      <c r="S84" s="11">
        <v>1</v>
      </c>
    </row>
    <row r="85" spans="1:19">
      <c r="A85" s="10">
        <v>82</v>
      </c>
      <c r="B85" s="11">
        <v>102.083525181308</v>
      </c>
      <c r="C85" s="11">
        <v>39.1010920342448</v>
      </c>
      <c r="D85" s="11">
        <v>-1.92268883556334E-3</v>
      </c>
      <c r="E85" s="12">
        <v>60.832506117192999</v>
      </c>
      <c r="F85" s="11">
        <v>0.19015499967968399</v>
      </c>
      <c r="G85" s="13" t="s">
        <v>72</v>
      </c>
      <c r="H85" s="11">
        <v>14.8984930681309</v>
      </c>
      <c r="I85" s="11">
        <v>1</v>
      </c>
      <c r="K85" s="10">
        <v>123</v>
      </c>
      <c r="L85" s="11">
        <v>9.3426578981313</v>
      </c>
      <c r="M85" s="11">
        <v>8.4591766800603292</v>
      </c>
      <c r="N85" s="11">
        <v>-2.0894039033991199E-3</v>
      </c>
      <c r="O85" s="12">
        <v>65.607187767857496</v>
      </c>
      <c r="P85" s="11">
        <v>0.18182558925054701</v>
      </c>
      <c r="Q85" s="13" t="s">
        <v>72</v>
      </c>
      <c r="R85" s="11">
        <v>36.870882248763699</v>
      </c>
      <c r="S85" s="11">
        <v>1</v>
      </c>
    </row>
    <row r="86" spans="1:19">
      <c r="A86" s="10">
        <v>82</v>
      </c>
      <c r="B86" s="11">
        <v>78.296923082507703</v>
      </c>
      <c r="C86" s="11">
        <v>21.0629071206269</v>
      </c>
      <c r="D86" s="11">
        <v>-1.4442072504800699E-3</v>
      </c>
      <c r="E86" s="12">
        <v>47.128902273008201</v>
      </c>
      <c r="F86" s="11">
        <v>0.26757539480463</v>
      </c>
      <c r="G86" s="13" t="s">
        <v>72</v>
      </c>
      <c r="H86" s="11">
        <v>15.420069596844</v>
      </c>
      <c r="I86" s="11">
        <v>1</v>
      </c>
      <c r="K86" s="10">
        <v>124</v>
      </c>
      <c r="L86" s="11">
        <v>110.84159067147</v>
      </c>
      <c r="M86" s="11">
        <v>47.912773796574399</v>
      </c>
      <c r="N86" s="11">
        <v>-3.48700397222548E-3</v>
      </c>
      <c r="O86" s="12">
        <v>105.634136082846</v>
      </c>
      <c r="P86" s="11">
        <v>9.0265523192726002E-2</v>
      </c>
      <c r="Q86" s="13" t="s">
        <v>72</v>
      </c>
      <c r="R86" s="11">
        <v>31.468569758640299</v>
      </c>
      <c r="S86" s="11">
        <v>1</v>
      </c>
    </row>
    <row r="87" spans="1:19">
      <c r="A87" s="10">
        <v>84</v>
      </c>
      <c r="B87" s="11">
        <v>92.000739189528105</v>
      </c>
      <c r="C87" s="11">
        <v>28.132841383156102</v>
      </c>
      <c r="D87" s="11">
        <v>-3.2220162244786799E-3</v>
      </c>
      <c r="E87" s="12">
        <v>98.044947215623793</v>
      </c>
      <c r="F87" s="11">
        <v>8.5433608323155996E-2</v>
      </c>
      <c r="G87" s="13" t="s">
        <v>72</v>
      </c>
      <c r="H87" s="11">
        <v>14.8984930681309</v>
      </c>
      <c r="I87" s="11">
        <v>1</v>
      </c>
      <c r="K87" s="10">
        <v>128</v>
      </c>
      <c r="L87" s="11">
        <v>141.28124516740601</v>
      </c>
      <c r="M87" s="11">
        <v>39.931651267605602</v>
      </c>
      <c r="N87" s="11">
        <v>-2.87417410662186E-3</v>
      </c>
      <c r="O87" s="12">
        <v>88.082828020163802</v>
      </c>
      <c r="P87" s="11">
        <v>0.10719800139131801</v>
      </c>
      <c r="Q87" s="13" t="s">
        <v>72</v>
      </c>
      <c r="R87" s="11">
        <v>30.997775681234302</v>
      </c>
      <c r="S87" s="11">
        <v>1</v>
      </c>
    </row>
    <row r="88" spans="1:19">
      <c r="A88" s="10">
        <v>85</v>
      </c>
      <c r="B88" s="11">
        <v>44.249043691642903</v>
      </c>
      <c r="C88" s="11">
        <v>43.234518185636098</v>
      </c>
      <c r="D88" s="11">
        <v>-3.4036132001578302E-3</v>
      </c>
      <c r="E88" s="12">
        <v>103.24584332446</v>
      </c>
      <c r="F88" s="11">
        <v>9.2745631390838898E-2</v>
      </c>
      <c r="G88" s="13" t="s">
        <v>72</v>
      </c>
      <c r="H88" s="11">
        <v>39.716290165817902</v>
      </c>
      <c r="I88" s="11">
        <v>1</v>
      </c>
      <c r="K88" s="10">
        <v>130</v>
      </c>
      <c r="L88" s="11">
        <v>47.194112950633503</v>
      </c>
      <c r="M88" s="11">
        <v>26.746135306491102</v>
      </c>
      <c r="N88" s="11">
        <v>-3.20138855459143E-3</v>
      </c>
      <c r="O88" s="12">
        <v>97.454175438452296</v>
      </c>
      <c r="P88" s="11">
        <v>9.3859357598916296E-2</v>
      </c>
      <c r="Q88" s="13" t="s">
        <v>72</v>
      </c>
      <c r="R88" s="11">
        <v>25.080255656691602</v>
      </c>
      <c r="S88" s="11">
        <v>1</v>
      </c>
    </row>
    <row r="89" spans="1:19">
      <c r="A89" s="10">
        <v>92</v>
      </c>
      <c r="B89" s="11">
        <v>111.658505295794</v>
      </c>
      <c r="C89" s="11">
        <v>32.825477290991003</v>
      </c>
      <c r="D89" s="11">
        <v>-4.4889746624997198E-3</v>
      </c>
      <c r="E89" s="12">
        <v>134.33034891747999</v>
      </c>
      <c r="F89" s="11">
        <v>7.5956969574560898E-2</v>
      </c>
      <c r="G89" s="13" t="s">
        <v>72</v>
      </c>
      <c r="H89" s="11">
        <v>5.8185632267171901</v>
      </c>
      <c r="I89" s="11">
        <v>1</v>
      </c>
      <c r="K89" s="10">
        <v>130</v>
      </c>
      <c r="L89" s="11">
        <v>75.009837246488104</v>
      </c>
      <c r="M89" s="11">
        <v>39.217837497862199</v>
      </c>
      <c r="N89" s="11">
        <v>-3.4724956140245902E-3</v>
      </c>
      <c r="O89" s="12">
        <v>105.218620001533</v>
      </c>
      <c r="P89" s="11">
        <v>5.4190399197780799E-2</v>
      </c>
      <c r="Q89" s="13" t="s">
        <v>72</v>
      </c>
      <c r="R89" s="11">
        <v>30.483731294794801</v>
      </c>
      <c r="S89" s="11">
        <v>1</v>
      </c>
    </row>
    <row r="90" spans="1:19">
      <c r="A90" s="10">
        <v>93</v>
      </c>
      <c r="B90" s="11">
        <v>130.27606988559299</v>
      </c>
      <c r="C90" s="11">
        <v>14.7023834936134</v>
      </c>
      <c r="D90" s="11">
        <v>-1.4460794927007099E-3</v>
      </c>
      <c r="E90" s="12">
        <v>47.182522864670901</v>
      </c>
      <c r="F90" s="11">
        <v>0.235386963795606</v>
      </c>
      <c r="G90" s="13" t="s">
        <v>72</v>
      </c>
      <c r="H90" s="11">
        <v>13.928382116011001</v>
      </c>
      <c r="I90" s="11">
        <v>1</v>
      </c>
      <c r="K90" s="10">
        <v>131</v>
      </c>
      <c r="L90" s="11">
        <v>30.340123960769301</v>
      </c>
      <c r="M90" s="11">
        <v>8.1729751301896094</v>
      </c>
      <c r="N90" s="11">
        <v>-3.74421631402377E-3</v>
      </c>
      <c r="O90" s="12">
        <v>113.000639090951</v>
      </c>
      <c r="P90" s="11">
        <v>9.3593251657485402E-2</v>
      </c>
      <c r="Q90" s="13" t="s">
        <v>72</v>
      </c>
      <c r="R90" s="11">
        <v>13.869919613839601</v>
      </c>
      <c r="S90" s="11">
        <v>1</v>
      </c>
    </row>
    <row r="91" spans="1:19">
      <c r="A91" s="10">
        <v>94</v>
      </c>
      <c r="B91" s="11">
        <v>112.28263774534901</v>
      </c>
      <c r="C91" s="11">
        <v>38.610469659933102</v>
      </c>
      <c r="D91" s="11">
        <v>-2.4475169039350998E-3</v>
      </c>
      <c r="E91" s="12">
        <v>75.863462708811397</v>
      </c>
      <c r="F91" s="11">
        <v>0.277376635983408</v>
      </c>
      <c r="G91" s="13" t="s">
        <v>72</v>
      </c>
      <c r="H91" s="11">
        <v>5.8185632267171901</v>
      </c>
      <c r="I91" s="11">
        <v>1</v>
      </c>
      <c r="K91" s="10">
        <v>134</v>
      </c>
      <c r="L91" s="11">
        <v>10.332657465558899</v>
      </c>
      <c r="M91" s="11">
        <v>13.874231004777</v>
      </c>
      <c r="N91" s="11">
        <v>-3.39671517833613E-3</v>
      </c>
      <c r="O91" s="12">
        <v>103.048285547316</v>
      </c>
      <c r="P91" s="11">
        <v>0.13218617188387699</v>
      </c>
      <c r="Q91" s="13" t="s">
        <v>72</v>
      </c>
      <c r="R91" s="11">
        <v>9.2408786836422596</v>
      </c>
      <c r="S91" s="11">
        <v>1</v>
      </c>
    </row>
    <row r="92" spans="1:19">
      <c r="A92" s="10">
        <v>99</v>
      </c>
      <c r="B92" s="11">
        <v>26.2993241800486</v>
      </c>
      <c r="C92" s="11">
        <v>27.628646106599501</v>
      </c>
      <c r="D92" s="11">
        <v>-1.7951984872839901E-3</v>
      </c>
      <c r="E92" s="12">
        <v>57.181211519359302</v>
      </c>
      <c r="F92" s="11">
        <v>0.23569903836166101</v>
      </c>
      <c r="G92" s="13" t="s">
        <v>72</v>
      </c>
      <c r="H92" s="11">
        <v>17.255284726251499</v>
      </c>
      <c r="I92" s="11">
        <v>1</v>
      </c>
      <c r="K92" s="10">
        <v>134</v>
      </c>
      <c r="L92" s="11">
        <v>11.8443245914206</v>
      </c>
      <c r="M92" s="11">
        <v>49.656095180404002</v>
      </c>
      <c r="N92" s="11">
        <v>-3.4703118366088801E-3</v>
      </c>
      <c r="O92" s="12">
        <v>105.15607711269099</v>
      </c>
      <c r="P92" s="11">
        <v>9.8422985350623202E-2</v>
      </c>
      <c r="Q92" s="13" t="s">
        <v>72</v>
      </c>
      <c r="R92" s="11">
        <v>28.213813661476099</v>
      </c>
      <c r="S92" s="11">
        <v>1</v>
      </c>
    </row>
    <row r="93" spans="1:19">
      <c r="A93" s="10">
        <v>100</v>
      </c>
      <c r="B93" s="11">
        <v>80.304322955819202</v>
      </c>
      <c r="C93" s="11">
        <v>38.380169924356402</v>
      </c>
      <c r="D93" s="11">
        <v>-3.414951307384E-3</v>
      </c>
      <c r="E93" s="12">
        <v>103.570564138414</v>
      </c>
      <c r="F93" s="11">
        <v>0.13575248665012599</v>
      </c>
      <c r="G93" s="13" t="s">
        <v>72</v>
      </c>
      <c r="H93" s="11">
        <v>50.942697843727601</v>
      </c>
      <c r="I93" s="11">
        <v>1</v>
      </c>
      <c r="K93" s="10">
        <v>135</v>
      </c>
      <c r="L93" s="11">
        <v>19.208234755986499</v>
      </c>
      <c r="M93" s="11">
        <v>16.4467718902517</v>
      </c>
      <c r="N93" s="11">
        <v>-1.8891606187786301E-3</v>
      </c>
      <c r="O93" s="12">
        <v>59.872265609003598</v>
      </c>
      <c r="P93" s="11">
        <v>0.25365481635114501</v>
      </c>
      <c r="Q93" s="13" t="s">
        <v>72</v>
      </c>
      <c r="R93" s="11">
        <v>7.8882171846837501</v>
      </c>
      <c r="S93" s="11">
        <v>1</v>
      </c>
    </row>
    <row r="94" spans="1:19">
      <c r="A94" s="10">
        <v>101</v>
      </c>
      <c r="B94" s="11">
        <v>40.041726244950098</v>
      </c>
      <c r="C94" s="11">
        <v>7.1698868481772298</v>
      </c>
      <c r="D94" s="11">
        <v>-2.9765899520907998E-3</v>
      </c>
      <c r="E94" s="12">
        <v>91.015994556613506</v>
      </c>
      <c r="F94" s="11">
        <v>0.110207112271099</v>
      </c>
      <c r="G94" s="13" t="s">
        <v>72</v>
      </c>
      <c r="H94" s="11">
        <v>20.094627558664101</v>
      </c>
      <c r="I94" s="11">
        <v>1</v>
      </c>
      <c r="K94" s="10">
        <v>136</v>
      </c>
      <c r="L94" s="11">
        <v>79.772325252417801</v>
      </c>
      <c r="M94" s="11">
        <v>45.819922407688203</v>
      </c>
      <c r="N94" s="11">
        <v>-3.3773265114721901E-3</v>
      </c>
      <c r="O94" s="12">
        <v>102.49299853512299</v>
      </c>
      <c r="P94" s="11">
        <v>0.12613111531392701</v>
      </c>
      <c r="Q94" s="13" t="s">
        <v>72</v>
      </c>
      <c r="R94" s="11">
        <v>17.839423496847399</v>
      </c>
      <c r="S94" s="11">
        <v>1</v>
      </c>
    </row>
    <row r="95" spans="1:19">
      <c r="A95" s="10">
        <v>102</v>
      </c>
      <c r="B95" s="11">
        <v>20.400200647552499</v>
      </c>
      <c r="C95" s="11">
        <v>11.413061241034001</v>
      </c>
      <c r="D95" s="11">
        <v>-2.5429360024717298E-3</v>
      </c>
      <c r="E95" s="12">
        <v>78.596244003388605</v>
      </c>
      <c r="F95" s="11">
        <v>8.9278182552332705E-2</v>
      </c>
      <c r="G95" s="13" t="s">
        <v>72</v>
      </c>
      <c r="H95" s="11">
        <v>15.665696077589301</v>
      </c>
      <c r="I95" s="11">
        <v>1</v>
      </c>
      <c r="K95" s="10">
        <v>137</v>
      </c>
      <c r="L95" s="11">
        <v>22.595151458268699</v>
      </c>
      <c r="M95" s="11">
        <v>23.570869419380699</v>
      </c>
      <c r="N95" s="11">
        <v>-3.5230949467027501E-3</v>
      </c>
      <c r="O95" s="12">
        <v>106.66777338886899</v>
      </c>
      <c r="P95" s="11">
        <v>7.4770784915231397E-2</v>
      </c>
      <c r="Q95" s="13" t="s">
        <v>72</v>
      </c>
      <c r="R95" s="11">
        <v>7.8882171846837501</v>
      </c>
      <c r="S95" s="11">
        <v>1</v>
      </c>
    </row>
    <row r="96" spans="1:19">
      <c r="A96" s="10">
        <v>104</v>
      </c>
      <c r="B96" s="11">
        <v>134.6165944171</v>
      </c>
      <c r="C96" s="11">
        <v>30.381950366837</v>
      </c>
      <c r="D96" s="11">
        <v>-1.64329628041227E-3</v>
      </c>
      <c r="E96" s="12">
        <v>52.830766839936203</v>
      </c>
      <c r="F96" s="11">
        <v>0.29894470487635399</v>
      </c>
      <c r="G96" s="13" t="s">
        <v>72</v>
      </c>
      <c r="H96" s="11">
        <v>54.898035915450698</v>
      </c>
      <c r="I96" s="11">
        <v>1</v>
      </c>
      <c r="K96" s="10">
        <v>137</v>
      </c>
      <c r="L96" s="11">
        <v>120.745494684912</v>
      </c>
      <c r="M96" s="11">
        <v>30.1712163356266</v>
      </c>
      <c r="N96" s="11">
        <v>-3.3238252622042001E-3</v>
      </c>
      <c r="O96" s="12">
        <v>100.960734916221</v>
      </c>
      <c r="P96" s="11">
        <v>6.9799541880925894E-2</v>
      </c>
      <c r="Q96" s="13" t="s">
        <v>72</v>
      </c>
      <c r="R96" s="11">
        <v>8.5215558156476003</v>
      </c>
      <c r="S96" s="11">
        <v>1</v>
      </c>
    </row>
    <row r="97" spans="1:19">
      <c r="A97" s="10">
        <v>105</v>
      </c>
      <c r="B97" s="11">
        <v>15.3665335522752</v>
      </c>
      <c r="C97" s="11">
        <v>26.248027677440898</v>
      </c>
      <c r="D97" s="11">
        <v>-2.9887418673693201E-3</v>
      </c>
      <c r="E97" s="12">
        <v>91.364022648218807</v>
      </c>
      <c r="F97" s="11">
        <v>0.107126234982737</v>
      </c>
      <c r="G97" s="13" t="s">
        <v>72</v>
      </c>
      <c r="H97" s="11">
        <v>15.665696077589301</v>
      </c>
      <c r="I97" s="11">
        <v>1</v>
      </c>
      <c r="K97" s="10">
        <v>138</v>
      </c>
      <c r="L97" s="11">
        <v>120.051986056416</v>
      </c>
      <c r="M97" s="11">
        <v>38.664505410031097</v>
      </c>
      <c r="N97" s="11">
        <v>5.4680571022762596E-3</v>
      </c>
      <c r="O97" s="12">
        <v>-162.37104746006</v>
      </c>
      <c r="P97" s="11">
        <v>8.1815192215806395E-2</v>
      </c>
      <c r="Q97" s="13" t="s">
        <v>72</v>
      </c>
      <c r="R97" s="11">
        <v>8.5215558156476003</v>
      </c>
      <c r="S97" s="11">
        <v>1</v>
      </c>
    </row>
    <row r="98" spans="1:19">
      <c r="A98" s="10">
        <v>111</v>
      </c>
      <c r="B98" s="11">
        <v>9.7768246111899604</v>
      </c>
      <c r="C98" s="11">
        <v>34.631510456752999</v>
      </c>
      <c r="D98" s="11">
        <v>-2.76874958909151E-3</v>
      </c>
      <c r="E98" s="12">
        <v>85.063493799707004</v>
      </c>
      <c r="F98" s="11">
        <v>0.14036337769646701</v>
      </c>
      <c r="G98" s="13" t="s">
        <v>72</v>
      </c>
      <c r="H98" s="11">
        <v>6.9322631653506903</v>
      </c>
      <c r="I98" s="11">
        <v>1</v>
      </c>
      <c r="K98" s="10">
        <v>139</v>
      </c>
      <c r="L98" s="11">
        <v>121.475427951444</v>
      </c>
      <c r="M98" s="11">
        <v>14.7405930256686</v>
      </c>
      <c r="N98" s="11">
        <v>-1.35406359581745E-3</v>
      </c>
      <c r="O98" s="12">
        <v>44.547208491943103</v>
      </c>
      <c r="P98" s="11">
        <v>0.257543337220344</v>
      </c>
      <c r="Q98" s="13" t="s">
        <v>72</v>
      </c>
      <c r="R98" s="11">
        <v>15.447878116667299</v>
      </c>
      <c r="S98" s="11">
        <v>1</v>
      </c>
    </row>
    <row r="99" spans="1:19">
      <c r="A99" s="10">
        <v>111</v>
      </c>
      <c r="B99" s="11">
        <v>10.9220128499163</v>
      </c>
      <c r="C99" s="11">
        <v>27.794492357350201</v>
      </c>
      <c r="D99" s="11">
        <v>-3.4327887328280799E-3</v>
      </c>
      <c r="E99" s="12">
        <v>104.081423948919</v>
      </c>
      <c r="F99" s="11">
        <v>0.108248777529923</v>
      </c>
      <c r="G99" s="13" t="s">
        <v>72</v>
      </c>
      <c r="H99" s="11">
        <v>6.9322631653506903</v>
      </c>
      <c r="I99" s="11">
        <v>1</v>
      </c>
      <c r="K99" s="10">
        <v>140</v>
      </c>
      <c r="L99" s="11">
        <v>76.8710117103941</v>
      </c>
      <c r="M99" s="11">
        <v>28.2180074428118</v>
      </c>
      <c r="N99" s="11">
        <v>-3.31160704923314E-3</v>
      </c>
      <c r="O99" s="12">
        <v>100.61080807377</v>
      </c>
      <c r="P99" s="11">
        <v>0.1246397989229</v>
      </c>
      <c r="Q99" s="13" t="s">
        <v>72</v>
      </c>
      <c r="R99" s="11">
        <v>17.7710701658945</v>
      </c>
      <c r="S99" s="11">
        <v>1</v>
      </c>
    </row>
    <row r="100" spans="1:19">
      <c r="A100" s="10">
        <v>111</v>
      </c>
      <c r="B100" s="11">
        <v>30.140804768924902</v>
      </c>
      <c r="C100" s="11">
        <v>39.420374383020302</v>
      </c>
      <c r="D100" s="11">
        <v>-1.9593956882057498E-3</v>
      </c>
      <c r="E100" s="12">
        <v>61.8837820338846</v>
      </c>
      <c r="F100" s="11">
        <v>0.186692857384924</v>
      </c>
      <c r="G100" s="13" t="s">
        <v>72</v>
      </c>
      <c r="H100" s="11">
        <v>10.369992411816</v>
      </c>
      <c r="I100" s="11">
        <v>1</v>
      </c>
      <c r="K100" s="10">
        <v>140</v>
      </c>
      <c r="L100" s="11">
        <v>21.234885870575301</v>
      </c>
      <c r="M100" s="11">
        <v>4.3765564415454099</v>
      </c>
      <c r="N100" s="11">
        <v>-2.9089737653809002E-3</v>
      </c>
      <c r="O100" s="12">
        <v>89.079482337515898</v>
      </c>
      <c r="P100" s="11">
        <v>0.115431804439591</v>
      </c>
      <c r="Q100" s="13" t="s">
        <v>72</v>
      </c>
      <c r="R100" s="11">
        <v>12.239175450922</v>
      </c>
      <c r="S100" s="11">
        <v>1</v>
      </c>
    </row>
    <row r="101" spans="1:19">
      <c r="A101" s="10">
        <v>111</v>
      </c>
      <c r="B101" s="11">
        <v>82.9112677312919</v>
      </c>
      <c r="C101" s="11">
        <v>39.2860268890052</v>
      </c>
      <c r="D101" s="11">
        <v>-3.6525787253306398E-3</v>
      </c>
      <c r="E101" s="12">
        <v>110.376159378804</v>
      </c>
      <c r="F101" s="11">
        <v>7.3941689205469605E-2</v>
      </c>
      <c r="G101" s="13" t="s">
        <v>72</v>
      </c>
      <c r="H101" s="11">
        <v>24.393548213806501</v>
      </c>
      <c r="I101" s="11">
        <v>1</v>
      </c>
      <c r="K101" s="10">
        <v>140</v>
      </c>
      <c r="L101" s="11">
        <v>54.669626264308</v>
      </c>
      <c r="M101" s="11">
        <v>9.7559190158625899</v>
      </c>
      <c r="N101" s="11">
        <v>-3.20092583157557E-3</v>
      </c>
      <c r="O101" s="12">
        <v>97.440923156448704</v>
      </c>
      <c r="P101" s="11">
        <v>0.18024518325705799</v>
      </c>
      <c r="Q101" s="13" t="s">
        <v>72</v>
      </c>
      <c r="R101" s="11">
        <v>28.874733328814902</v>
      </c>
      <c r="S101" s="11">
        <v>1</v>
      </c>
    </row>
    <row r="102" spans="1:19">
      <c r="A102" s="10">
        <v>112</v>
      </c>
      <c r="B102" s="11">
        <v>84.920417599355702</v>
      </c>
      <c r="C102" s="11">
        <v>14.975360273978801</v>
      </c>
      <c r="D102" s="11">
        <v>-3.1024612494476799E-3</v>
      </c>
      <c r="E102" s="12">
        <v>94.620919904016503</v>
      </c>
      <c r="F102" s="11">
        <v>0.18218088747217101</v>
      </c>
      <c r="G102" s="13" t="s">
        <v>72</v>
      </c>
      <c r="H102" s="11">
        <v>24.393548213806501</v>
      </c>
      <c r="I102" s="11">
        <v>1</v>
      </c>
      <c r="K102" s="10">
        <v>144</v>
      </c>
      <c r="L102" s="11">
        <v>94.641465761348599</v>
      </c>
      <c r="M102" s="11">
        <v>28.365986036066101</v>
      </c>
      <c r="N102" s="11">
        <v>-3.81548446322416E-3</v>
      </c>
      <c r="O102" s="12">
        <v>115.041742685733</v>
      </c>
      <c r="P102" s="11">
        <v>5.4551065769579098E-2</v>
      </c>
      <c r="Q102" s="13" t="s">
        <v>72</v>
      </c>
      <c r="R102" s="11">
        <v>17.7710701658945</v>
      </c>
      <c r="S102" s="11">
        <v>1</v>
      </c>
    </row>
    <row r="103" spans="1:19">
      <c r="A103" s="10">
        <v>115</v>
      </c>
      <c r="B103" s="11">
        <v>117.56843159492399</v>
      </c>
      <c r="C103" s="11">
        <v>7.9362318965077803</v>
      </c>
      <c r="D103" s="11">
        <v>-2.27117473243711E-3</v>
      </c>
      <c r="E103" s="12">
        <v>70.813062997375695</v>
      </c>
      <c r="F103" s="11">
        <v>0.17730482918736601</v>
      </c>
      <c r="G103" s="13" t="s">
        <v>72</v>
      </c>
      <c r="H103" s="11">
        <v>33.398235674498203</v>
      </c>
      <c r="I103" s="11">
        <v>1</v>
      </c>
      <c r="K103" s="10">
        <v>145</v>
      </c>
      <c r="L103" s="11">
        <v>143.394717517674</v>
      </c>
      <c r="M103" s="11">
        <v>13.8498140485808</v>
      </c>
      <c r="N103" s="11">
        <v>-1.1678742963247199E-3</v>
      </c>
      <c r="O103" s="12">
        <v>39.214789272861502</v>
      </c>
      <c r="P103" s="11">
        <v>0.291315847485006</v>
      </c>
      <c r="Q103" s="13" t="s">
        <v>72</v>
      </c>
      <c r="R103" s="11">
        <v>18.2594552542024</v>
      </c>
      <c r="S103" s="11">
        <v>1</v>
      </c>
    </row>
    <row r="104" spans="1:19">
      <c r="A104" s="10">
        <v>115</v>
      </c>
      <c r="B104" s="11">
        <v>20.342633670785901</v>
      </c>
      <c r="C104" s="11">
        <v>36.024408282966299</v>
      </c>
      <c r="D104" s="11">
        <v>-2.7633608831521702E-3</v>
      </c>
      <c r="E104" s="12">
        <v>84.909162486386904</v>
      </c>
      <c r="F104" s="11">
        <v>0.10769578731624201</v>
      </c>
      <c r="G104" s="13" t="s">
        <v>72</v>
      </c>
      <c r="H104" s="11">
        <v>10.369992411816</v>
      </c>
      <c r="I104" s="11">
        <v>1</v>
      </c>
      <c r="K104" s="10">
        <v>148</v>
      </c>
      <c r="L104" s="11">
        <v>136.80895659221</v>
      </c>
      <c r="M104" s="11">
        <v>30.880241501021899</v>
      </c>
      <c r="N104" s="11">
        <v>-3.0883591622843502E-3</v>
      </c>
      <c r="O104" s="12">
        <v>94.2170393328784</v>
      </c>
      <c r="P104" s="11">
        <v>8.6065639608846403E-2</v>
      </c>
      <c r="Q104" s="13" t="s">
        <v>72</v>
      </c>
      <c r="R104" s="11">
        <v>18.2594552542024</v>
      </c>
      <c r="S104" s="11">
        <v>1</v>
      </c>
    </row>
    <row r="105" spans="1:19">
      <c r="A105" s="10">
        <v>116</v>
      </c>
      <c r="B105" s="11">
        <v>140.160195586984</v>
      </c>
      <c r="C105" s="11">
        <v>41.575607700204699</v>
      </c>
      <c r="D105" s="11">
        <v>-3.5206361607653999E-3</v>
      </c>
      <c r="E105" s="12">
        <v>106.59735431847299</v>
      </c>
      <c r="F105" s="11">
        <v>7.3624873659351206E-2</v>
      </c>
      <c r="G105" s="13" t="s">
        <v>72</v>
      </c>
      <c r="H105" s="11">
        <v>40.521542477246399</v>
      </c>
      <c r="I105" s="11">
        <v>1</v>
      </c>
      <c r="K105" s="10">
        <v>150</v>
      </c>
      <c r="L105" s="11">
        <v>88.337493334075901</v>
      </c>
      <c r="M105" s="11">
        <v>27.5590576134942</v>
      </c>
      <c r="N105" s="11">
        <v>-3.7700703174152702E-3</v>
      </c>
      <c r="O105" s="12">
        <v>113.741091871808</v>
      </c>
      <c r="P105" s="11">
        <v>8.58403489532963E-2</v>
      </c>
      <c r="Q105" s="13" t="s">
        <v>72</v>
      </c>
      <c r="R105" s="11">
        <v>18.5921295613268</v>
      </c>
      <c r="S105" s="11">
        <v>1</v>
      </c>
    </row>
    <row r="106" spans="1:19">
      <c r="A106" s="10">
        <v>119</v>
      </c>
      <c r="B106" s="11">
        <v>7.23736946346982</v>
      </c>
      <c r="C106" s="11">
        <v>19.554180735994201</v>
      </c>
      <c r="D106" s="11">
        <v>-3.3143801942902402E-3</v>
      </c>
      <c r="E106" s="12">
        <v>100.690230317906</v>
      </c>
      <c r="F106" s="11">
        <v>0.100575781365042</v>
      </c>
      <c r="G106" s="13" t="s">
        <v>72</v>
      </c>
      <c r="H106" s="11">
        <v>18.933653017932699</v>
      </c>
      <c r="I106" s="11">
        <v>1</v>
      </c>
      <c r="K106" s="10">
        <v>151</v>
      </c>
      <c r="L106" s="11">
        <v>112.05367111534299</v>
      </c>
      <c r="M106" s="11">
        <v>9.8229706123722593</v>
      </c>
      <c r="N106" s="11">
        <v>-3.4354703958683701E-3</v>
      </c>
      <c r="O106" s="12">
        <v>104.158226168886</v>
      </c>
      <c r="P106" s="11">
        <v>8.0504458500068404E-2</v>
      </c>
      <c r="Q106" s="13" t="s">
        <v>72</v>
      </c>
      <c r="R106" s="11">
        <v>15.5700396636796</v>
      </c>
      <c r="S106" s="11">
        <v>1</v>
      </c>
    </row>
    <row r="107" spans="1:19">
      <c r="A107" s="10">
        <v>120</v>
      </c>
      <c r="B107" s="11">
        <v>66.256254188669999</v>
      </c>
      <c r="C107" s="11">
        <v>29.884757062972799</v>
      </c>
      <c r="D107" s="11">
        <v>-3.36271729539294E-3</v>
      </c>
      <c r="E107" s="12">
        <v>102.074593907097</v>
      </c>
      <c r="F107" s="11">
        <v>0.14852111889855901</v>
      </c>
      <c r="G107" s="13" t="s">
        <v>72</v>
      </c>
      <c r="H107" s="11">
        <v>13.9268323523186</v>
      </c>
      <c r="I107" s="11">
        <v>1</v>
      </c>
      <c r="K107" s="10">
        <v>151</v>
      </c>
      <c r="L107" s="11">
        <v>79.686713226260395</v>
      </c>
      <c r="M107" s="11">
        <v>44.0160101002514</v>
      </c>
      <c r="N107" s="11">
        <v>-3.22432433203532E-3</v>
      </c>
      <c r="O107" s="12">
        <v>98.111050891443199</v>
      </c>
      <c r="P107" s="11">
        <v>0.131212402926386</v>
      </c>
      <c r="Q107" s="13" t="s">
        <v>72</v>
      </c>
      <c r="R107" s="11">
        <v>18.5921295613268</v>
      </c>
      <c r="S107" s="11">
        <v>1</v>
      </c>
    </row>
    <row r="108" spans="1:19">
      <c r="A108" s="10">
        <v>121</v>
      </c>
      <c r="B108" s="11">
        <v>25.272583793112101</v>
      </c>
      <c r="C108" s="11">
        <v>25.317362208699699</v>
      </c>
      <c r="D108" s="11">
        <v>-3.2150327349415499E-3</v>
      </c>
      <c r="E108" s="12">
        <v>97.844941662536101</v>
      </c>
      <c r="F108" s="11">
        <v>0.121200400517924</v>
      </c>
      <c r="G108" s="13" t="s">
        <v>72</v>
      </c>
      <c r="H108" s="11">
        <v>10.2724226760288</v>
      </c>
      <c r="I108" s="11">
        <v>1</v>
      </c>
      <c r="K108" s="10">
        <v>152</v>
      </c>
      <c r="L108" s="11">
        <v>115.22600553810101</v>
      </c>
      <c r="M108" s="11">
        <v>25.066409510427601</v>
      </c>
      <c r="N108" s="11">
        <v>-3.3064444197666702E-3</v>
      </c>
      <c r="O108" s="12">
        <v>100.462951539248</v>
      </c>
      <c r="P108" s="11">
        <v>7.5706065819507604E-2</v>
      </c>
      <c r="Q108" s="13" t="s">
        <v>72</v>
      </c>
      <c r="R108" s="11">
        <v>8.9066148133337304</v>
      </c>
      <c r="S108" s="11">
        <v>1</v>
      </c>
    </row>
    <row r="109" spans="1:19">
      <c r="A109" s="10">
        <v>123</v>
      </c>
      <c r="B109" s="11">
        <v>76.6035105602176</v>
      </c>
      <c r="C109" s="11">
        <v>20.5632258072695</v>
      </c>
      <c r="D109" s="11">
        <v>-2.9665348481145502E-3</v>
      </c>
      <c r="E109" s="12">
        <v>90.728018664127006</v>
      </c>
      <c r="F109" s="11">
        <v>0.26121963283962402</v>
      </c>
      <c r="G109" s="13" t="s">
        <v>72</v>
      </c>
      <c r="H109" s="11">
        <v>13.9268323523186</v>
      </c>
      <c r="I109" s="11">
        <v>1</v>
      </c>
      <c r="K109" s="10">
        <v>152</v>
      </c>
      <c r="L109" s="11">
        <v>100.94707605495</v>
      </c>
      <c r="M109" s="11">
        <v>49.2954648073746</v>
      </c>
      <c r="N109" s="11">
        <v>-3.0259945201915901E-3</v>
      </c>
      <c r="O109" s="12">
        <v>92.430930158008394</v>
      </c>
      <c r="P109" s="11">
        <v>7.6004223877024907E-2</v>
      </c>
      <c r="Q109" s="13" t="s">
        <v>72</v>
      </c>
      <c r="R109" s="11">
        <v>21.906064676524799</v>
      </c>
      <c r="S109" s="11">
        <v>1</v>
      </c>
    </row>
    <row r="110" spans="1:19">
      <c r="A110" s="10">
        <v>123</v>
      </c>
      <c r="B110" s="11">
        <v>29.815147387686299</v>
      </c>
      <c r="C110" s="11">
        <v>16.103905548778801</v>
      </c>
      <c r="D110" s="11">
        <v>-3.48047246390036E-3</v>
      </c>
      <c r="E110" s="12">
        <v>105.447075168941</v>
      </c>
      <c r="F110" s="11">
        <v>8.0888989367229394E-2</v>
      </c>
      <c r="G110" s="13" t="s">
        <v>72</v>
      </c>
      <c r="H110" s="11">
        <v>8.2986580490897897</v>
      </c>
      <c r="I110" s="11">
        <v>1</v>
      </c>
      <c r="K110" s="10">
        <v>153</v>
      </c>
      <c r="L110" s="11">
        <v>70.589148685490002</v>
      </c>
      <c r="M110" s="11">
        <v>13.521683168451901</v>
      </c>
      <c r="N110" s="11">
        <v>-2.01785440082186E-3</v>
      </c>
      <c r="O110" s="12">
        <v>63.558026276309903</v>
      </c>
      <c r="P110" s="11">
        <v>0.28019184538769498</v>
      </c>
      <c r="Q110" s="13" t="s">
        <v>72</v>
      </c>
      <c r="R110" s="11">
        <v>20.659655590108301</v>
      </c>
      <c r="S110" s="11">
        <v>1</v>
      </c>
    </row>
    <row r="111" spans="1:19">
      <c r="A111" s="10">
        <v>124</v>
      </c>
      <c r="B111" s="11">
        <v>28.129530568850502</v>
      </c>
      <c r="C111" s="11">
        <v>48.365389248060097</v>
      </c>
      <c r="D111" s="11">
        <v>-3.9789783923161997E-3</v>
      </c>
      <c r="E111" s="12">
        <v>119.7241716549</v>
      </c>
      <c r="F111" s="11">
        <v>5.4209017734341503E-2</v>
      </c>
      <c r="G111" s="13" t="s">
        <v>72</v>
      </c>
      <c r="H111" s="11">
        <v>23.224420235745299</v>
      </c>
      <c r="I111" s="11">
        <v>1</v>
      </c>
      <c r="K111" s="10">
        <v>154</v>
      </c>
      <c r="L111" s="11">
        <v>10.4729641724131</v>
      </c>
      <c r="M111" s="11">
        <v>39.507768192653003</v>
      </c>
      <c r="N111" s="11">
        <v>-1.74072039262272E-3</v>
      </c>
      <c r="O111" s="12">
        <v>55.620971270418501</v>
      </c>
      <c r="P111" s="11">
        <v>0.26437699642176798</v>
      </c>
      <c r="Q111" s="13" t="s">
        <v>72</v>
      </c>
      <c r="R111" s="11">
        <v>19.676445116657099</v>
      </c>
      <c r="S111" s="11">
        <v>1</v>
      </c>
    </row>
    <row r="112" spans="1:19">
      <c r="A112" s="10">
        <v>125</v>
      </c>
      <c r="B112" s="11">
        <v>133.39797265960499</v>
      </c>
      <c r="C112" s="11">
        <v>34.049652894929402</v>
      </c>
      <c r="D112" s="11">
        <v>-3.1431524110413799E-3</v>
      </c>
      <c r="E112" s="12">
        <v>95.786305523491706</v>
      </c>
      <c r="F112" s="11">
        <v>6.8674919770196102E-2</v>
      </c>
      <c r="G112" s="13" t="s">
        <v>72</v>
      </c>
      <c r="H112" s="11">
        <v>33.002492489808297</v>
      </c>
      <c r="I112" s="11">
        <v>1</v>
      </c>
      <c r="K112" s="10">
        <v>155</v>
      </c>
      <c r="L112" s="11">
        <v>9.2690547560490995</v>
      </c>
      <c r="M112" s="11">
        <v>16.652401970760799</v>
      </c>
      <c r="N112" s="11">
        <v>-3.1048704294128499E-3</v>
      </c>
      <c r="O112" s="12">
        <v>94.689918270643901</v>
      </c>
      <c r="P112" s="11">
        <v>0.12078919465731799</v>
      </c>
      <c r="Q112" s="13" t="s">
        <v>72</v>
      </c>
      <c r="R112" s="11">
        <v>22.8870523008015</v>
      </c>
      <c r="S112" s="11">
        <v>1</v>
      </c>
    </row>
    <row r="113" spans="1:19">
      <c r="A113" s="10">
        <v>128</v>
      </c>
      <c r="B113" s="11">
        <v>31.3320087504183</v>
      </c>
      <c r="C113" s="11">
        <v>24.262757001156999</v>
      </c>
      <c r="D113" s="11">
        <v>-2.0797481951263198E-3</v>
      </c>
      <c r="E113" s="12">
        <v>65.330650477540402</v>
      </c>
      <c r="F113" s="11">
        <v>0.17148894111872301</v>
      </c>
      <c r="G113" s="13" t="s">
        <v>72</v>
      </c>
      <c r="H113" s="11">
        <v>8.2986580490897897</v>
      </c>
      <c r="I113" s="11">
        <v>1</v>
      </c>
      <c r="K113" s="10">
        <v>155</v>
      </c>
      <c r="L113" s="11">
        <v>127.931254215132</v>
      </c>
      <c r="M113" s="11">
        <v>47.644374983810799</v>
      </c>
      <c r="N113" s="11">
        <v>-3.1630329300784601E-3</v>
      </c>
      <c r="O113" s="12">
        <v>96.355679070131998</v>
      </c>
      <c r="P113" s="11">
        <v>0.11986925834772801</v>
      </c>
      <c r="Q113" s="13" t="s">
        <v>72</v>
      </c>
      <c r="R113" s="11">
        <v>18.3854725907484</v>
      </c>
      <c r="S113" s="11">
        <v>1</v>
      </c>
    </row>
    <row r="114" spans="1:19">
      <c r="A114" s="10">
        <v>131</v>
      </c>
      <c r="B114" s="11">
        <v>118.442079976185</v>
      </c>
      <c r="C114" s="11">
        <v>8.2052549947358102</v>
      </c>
      <c r="D114" s="11">
        <v>-1.5618349312099601E-3</v>
      </c>
      <c r="E114" s="12">
        <v>50.497732313880398</v>
      </c>
      <c r="F114" s="11">
        <v>0.30095890515870799</v>
      </c>
      <c r="G114" s="13" t="s">
        <v>72</v>
      </c>
      <c r="H114" s="11">
        <v>14.1769739182979</v>
      </c>
      <c r="I114" s="11">
        <v>1</v>
      </c>
      <c r="K114" s="10">
        <v>156</v>
      </c>
      <c r="L114" s="11">
        <v>122.610857943686</v>
      </c>
      <c r="M114" s="11">
        <v>30.0455401956795</v>
      </c>
      <c r="N114" s="11">
        <v>-3.3715274159877599E-3</v>
      </c>
      <c r="O114" s="12">
        <v>102.326913758507</v>
      </c>
      <c r="P114" s="11">
        <v>6.3526873315817994E-2</v>
      </c>
      <c r="Q114" s="13" t="s">
        <v>72</v>
      </c>
      <c r="R114" s="11">
        <v>8.9066148133337304</v>
      </c>
      <c r="S114" s="11">
        <v>1</v>
      </c>
    </row>
    <row r="115" spans="1:19">
      <c r="A115" s="10">
        <v>131</v>
      </c>
      <c r="B115" s="11">
        <v>38.380080726638397</v>
      </c>
      <c r="C115" s="11">
        <v>33.220636558733602</v>
      </c>
      <c r="D115" s="11">
        <v>-3.15488385803417E-3</v>
      </c>
      <c r="E115" s="12">
        <v>96.122291498960806</v>
      </c>
      <c r="F115" s="11">
        <v>0.135137119189739</v>
      </c>
      <c r="G115" s="13" t="s">
        <v>72</v>
      </c>
      <c r="H115" s="11">
        <v>11.3981983115766</v>
      </c>
      <c r="I115" s="11">
        <v>1</v>
      </c>
      <c r="K115" s="10">
        <v>157</v>
      </c>
      <c r="L115" s="11">
        <v>77.898921791516003</v>
      </c>
      <c r="M115" s="11">
        <v>32.844948581945403</v>
      </c>
      <c r="N115" s="11">
        <v>-2.8681418410704301E-3</v>
      </c>
      <c r="O115" s="12">
        <v>87.910065305825896</v>
      </c>
      <c r="P115" s="11">
        <v>0.106825071719141</v>
      </c>
      <c r="Q115" s="13" t="s">
        <v>72</v>
      </c>
      <c r="R115" s="11">
        <v>20.659655590108301</v>
      </c>
      <c r="S115" s="11">
        <v>1</v>
      </c>
    </row>
    <row r="116" spans="1:19">
      <c r="A116" s="10">
        <v>131</v>
      </c>
      <c r="B116" s="11">
        <v>45.715192539483503</v>
      </c>
      <c r="C116" s="11">
        <v>47.149031364857102</v>
      </c>
      <c r="D116" s="11">
        <v>-3.2275215469501298E-3</v>
      </c>
      <c r="E116" s="12">
        <v>98.202618399918407</v>
      </c>
      <c r="F116" s="11">
        <v>0.149165503257987</v>
      </c>
      <c r="G116" s="13" t="s">
        <v>72</v>
      </c>
      <c r="H116" s="11">
        <v>15.7417930103971</v>
      </c>
      <c r="I116" s="11">
        <v>1</v>
      </c>
      <c r="K116" s="10">
        <v>158</v>
      </c>
      <c r="L116" s="11">
        <v>30.0626988766621</v>
      </c>
      <c r="M116" s="11">
        <v>37.662561796078599</v>
      </c>
      <c r="N116" s="11">
        <v>-2.9412582545485099E-3</v>
      </c>
      <c r="O116" s="12">
        <v>90.004102769434496</v>
      </c>
      <c r="P116" s="11">
        <v>9.1550073181413102E-2</v>
      </c>
      <c r="Q116" s="13" t="s">
        <v>72</v>
      </c>
      <c r="R116" s="11">
        <v>19.676445116657099</v>
      </c>
      <c r="S116" s="11">
        <v>1</v>
      </c>
    </row>
    <row r="117" spans="1:19">
      <c r="A117" s="10">
        <v>133</v>
      </c>
      <c r="B117" s="11">
        <v>130.72560084883401</v>
      </c>
      <c r="C117" s="11">
        <v>43.833651371467703</v>
      </c>
      <c r="D117" s="11">
        <v>-3.2754156106367502E-3</v>
      </c>
      <c r="E117" s="12">
        <v>99.5742934982094</v>
      </c>
      <c r="F117" s="11">
        <v>0.105320303547897</v>
      </c>
      <c r="G117" s="13" t="s">
        <v>72</v>
      </c>
      <c r="H117" s="11">
        <v>16.4967015628764</v>
      </c>
      <c r="I117" s="11">
        <v>1</v>
      </c>
      <c r="K117" s="10">
        <v>164</v>
      </c>
      <c r="L117" s="11">
        <v>55.521757152073597</v>
      </c>
      <c r="M117" s="11">
        <v>14.1751075405876</v>
      </c>
      <c r="N117" s="11">
        <v>-3.3641139165876701E-3</v>
      </c>
      <c r="O117" s="12">
        <v>102.11459282068</v>
      </c>
      <c r="P117" s="11">
        <v>0.216994961501288</v>
      </c>
      <c r="Q117" s="13" t="s">
        <v>72</v>
      </c>
      <c r="R117" s="11">
        <v>28.061099120306601</v>
      </c>
      <c r="S117" s="11">
        <v>1</v>
      </c>
    </row>
    <row r="118" spans="1:19">
      <c r="A118" s="10">
        <v>135</v>
      </c>
      <c r="B118" s="11">
        <v>82.140009747144305</v>
      </c>
      <c r="C118" s="11">
        <v>37.309269663685498</v>
      </c>
      <c r="D118" s="11">
        <v>-4.0052895153894503E-3</v>
      </c>
      <c r="E118" s="12">
        <v>120.47771623954399</v>
      </c>
      <c r="F118" s="11">
        <v>0.110987134723789</v>
      </c>
      <c r="G118" s="13" t="s">
        <v>72</v>
      </c>
      <c r="H118" s="11">
        <v>19.048979518827601</v>
      </c>
      <c r="I118" s="11">
        <v>1</v>
      </c>
      <c r="K118" s="10">
        <v>166</v>
      </c>
      <c r="L118" s="11">
        <v>120.011806759698</v>
      </c>
      <c r="M118" s="11">
        <v>38.730444181282301</v>
      </c>
      <c r="N118" s="11">
        <v>4.5603850430694596E-3</v>
      </c>
      <c r="O118" s="12">
        <v>-136.37552598635301</v>
      </c>
      <c r="P118" s="11">
        <v>6.9527348749774606E-2</v>
      </c>
      <c r="Q118" s="13" t="s">
        <v>72</v>
      </c>
      <c r="R118" s="11">
        <v>19.231771306991899</v>
      </c>
      <c r="S118" s="11">
        <v>1</v>
      </c>
    </row>
    <row r="119" spans="1:19">
      <c r="A119" s="10">
        <v>136</v>
      </c>
      <c r="B119" s="11">
        <v>90.753754579035601</v>
      </c>
      <c r="C119" s="11">
        <v>20.3190659956955</v>
      </c>
      <c r="D119" s="11">
        <v>-2.0276328381487901E-3</v>
      </c>
      <c r="E119" s="12">
        <v>63.8380784988424</v>
      </c>
      <c r="F119" s="11">
        <v>0.29970033143156799</v>
      </c>
      <c r="G119" s="13" t="s">
        <v>72</v>
      </c>
      <c r="H119" s="11">
        <v>5.8053560107414102</v>
      </c>
      <c r="I119" s="11">
        <v>1</v>
      </c>
      <c r="K119" s="10">
        <v>167</v>
      </c>
      <c r="L119" s="11">
        <v>29.551814573534799</v>
      </c>
      <c r="M119" s="11">
        <v>39.869094842950801</v>
      </c>
      <c r="N119" s="11">
        <v>-3.57512737814917E-3</v>
      </c>
      <c r="O119" s="12">
        <v>108.157970399204</v>
      </c>
      <c r="P119" s="11">
        <v>5.8210162063205298E-2</v>
      </c>
      <c r="Q119" s="13" t="s">
        <v>72</v>
      </c>
      <c r="R119" s="11">
        <v>36.5324362864921</v>
      </c>
      <c r="S119" s="11">
        <v>1</v>
      </c>
    </row>
    <row r="120" spans="1:19">
      <c r="A120" s="10">
        <v>137</v>
      </c>
      <c r="B120" s="11">
        <v>32.483550661165097</v>
      </c>
      <c r="C120" s="11">
        <v>21.772936829281701</v>
      </c>
      <c r="D120" s="11">
        <v>-3.2170391868996799E-3</v>
      </c>
      <c r="E120" s="12">
        <v>97.902405990576597</v>
      </c>
      <c r="F120" s="11">
        <v>0.11713600136427001</v>
      </c>
      <c r="G120" s="13" t="s">
        <v>72</v>
      </c>
      <c r="H120" s="11">
        <v>11.8657137957924</v>
      </c>
      <c r="I120" s="11">
        <v>1</v>
      </c>
      <c r="K120" s="10">
        <v>169</v>
      </c>
      <c r="L120" s="11">
        <v>77.704560341170705</v>
      </c>
      <c r="M120" s="11">
        <v>31.360814582006</v>
      </c>
      <c r="N120" s="11">
        <v>-3.3469547366725598E-3</v>
      </c>
      <c r="O120" s="12">
        <v>101.623157807968</v>
      </c>
      <c r="P120" s="11">
        <v>0.14694164901805801</v>
      </c>
      <c r="Q120" s="13" t="s">
        <v>72</v>
      </c>
      <c r="R120" s="11">
        <v>5.4449188028933397</v>
      </c>
      <c r="S120" s="11">
        <v>1</v>
      </c>
    </row>
    <row r="121" spans="1:19">
      <c r="A121" s="10">
        <v>137</v>
      </c>
      <c r="B121" s="11">
        <v>114.23294608890799</v>
      </c>
      <c r="C121" s="11">
        <v>44.199029838954701</v>
      </c>
      <c r="D121" s="11">
        <v>1.41885007764506E-3</v>
      </c>
      <c r="E121" s="12">
        <v>-46.402678606366699</v>
      </c>
      <c r="F121" s="11">
        <v>0.32351143371665603</v>
      </c>
      <c r="G121" s="13" t="s">
        <v>72</v>
      </c>
      <c r="H121" s="11">
        <v>16.4967015628764</v>
      </c>
      <c r="I121" s="11">
        <v>1</v>
      </c>
      <c r="K121" s="10">
        <v>169</v>
      </c>
      <c r="L121" s="11">
        <v>139.23624075122899</v>
      </c>
      <c r="M121" s="11">
        <v>38.199251834094099</v>
      </c>
      <c r="N121" s="11">
        <v>-3.6648310000331401E-3</v>
      </c>
      <c r="O121" s="12">
        <v>110.727061741502</v>
      </c>
      <c r="P121" s="11">
        <v>0.110224655677788</v>
      </c>
      <c r="Q121" s="13" t="s">
        <v>72</v>
      </c>
      <c r="R121" s="11">
        <v>19.231771306991899</v>
      </c>
      <c r="S121" s="11">
        <v>1</v>
      </c>
    </row>
    <row r="122" spans="1:19">
      <c r="A122" s="10">
        <v>138</v>
      </c>
      <c r="B122" s="11">
        <v>76.915747819519595</v>
      </c>
      <c r="C122" s="11">
        <v>5.1085802671029397</v>
      </c>
      <c r="D122" s="11">
        <v>-2.7466082149378099E-3</v>
      </c>
      <c r="E122" s="12">
        <v>84.4293698763897</v>
      </c>
      <c r="F122" s="11">
        <v>0.20396132569029499</v>
      </c>
      <c r="G122" s="13" t="s">
        <v>72</v>
      </c>
      <c r="H122" s="11">
        <v>15.6718668526327</v>
      </c>
      <c r="I122" s="11">
        <v>1</v>
      </c>
      <c r="K122" s="10">
        <v>169</v>
      </c>
      <c r="L122" s="11">
        <v>101.274655817311</v>
      </c>
      <c r="M122" s="11">
        <v>32.405798188383898</v>
      </c>
      <c r="N122" s="11">
        <v>-3.0255315147492499E-3</v>
      </c>
      <c r="O122" s="12">
        <v>92.417669787374805</v>
      </c>
      <c r="P122" s="11">
        <v>0.12858753542134499</v>
      </c>
      <c r="Q122" s="13" t="s">
        <v>72</v>
      </c>
      <c r="R122" s="11">
        <v>18.152289122422999</v>
      </c>
      <c r="S122" s="11">
        <v>1</v>
      </c>
    </row>
    <row r="123" spans="1:19">
      <c r="A123" s="10">
        <v>138</v>
      </c>
      <c r="B123" s="11">
        <v>85.290743759583805</v>
      </c>
      <c r="C123" s="11">
        <v>18.354970479177901</v>
      </c>
      <c r="D123" s="11">
        <v>-2.9901137852743598E-3</v>
      </c>
      <c r="E123" s="12">
        <v>91.403314065200206</v>
      </c>
      <c r="F123" s="11">
        <v>0.15033558051085899</v>
      </c>
      <c r="G123" s="13" t="s">
        <v>72</v>
      </c>
      <c r="H123" s="11">
        <v>5.8053560107414102</v>
      </c>
      <c r="I123" s="11">
        <v>1</v>
      </c>
      <c r="K123" s="10">
        <v>172</v>
      </c>
      <c r="L123" s="11">
        <v>83.133027786456196</v>
      </c>
      <c r="M123" s="11">
        <v>31.783758982106701</v>
      </c>
      <c r="N123" s="11">
        <v>-3.4375919326216598E-3</v>
      </c>
      <c r="O123" s="12">
        <v>104.21898649930201</v>
      </c>
      <c r="P123" s="11">
        <v>9.4557908260613693E-2</v>
      </c>
      <c r="Q123" s="13" t="s">
        <v>72</v>
      </c>
      <c r="R123" s="11">
        <v>5.4449188028933397</v>
      </c>
      <c r="S123" s="11">
        <v>1</v>
      </c>
    </row>
    <row r="124" spans="1:19">
      <c r="A124" s="10">
        <v>140</v>
      </c>
      <c r="B124" s="11">
        <v>17.163361892420401</v>
      </c>
      <c r="C124" s="11">
        <v>41.911656891161797</v>
      </c>
      <c r="D124" s="11">
        <v>-1.12546400198778E-3</v>
      </c>
      <c r="E124" s="12">
        <v>38.000168082356304</v>
      </c>
      <c r="F124" s="11">
        <v>0.36621902738090201</v>
      </c>
      <c r="G124" s="13" t="s">
        <v>72</v>
      </c>
      <c r="H124" s="11">
        <v>11.5805338789249</v>
      </c>
      <c r="I124" s="11">
        <v>1</v>
      </c>
      <c r="K124" s="10">
        <v>179</v>
      </c>
      <c r="L124" s="11">
        <v>89.128685509019604</v>
      </c>
      <c r="M124" s="11">
        <v>33.615726876354799</v>
      </c>
      <c r="N124" s="11">
        <v>-3.2856902928175501E-3</v>
      </c>
      <c r="O124" s="12">
        <v>99.868558060566997</v>
      </c>
      <c r="P124" s="11">
        <v>9.3884620442851799E-2</v>
      </c>
      <c r="Q124" s="13" t="s">
        <v>72</v>
      </c>
      <c r="R124" s="11">
        <v>25.285510330805899</v>
      </c>
      <c r="S124" s="11">
        <v>1</v>
      </c>
    </row>
    <row r="125" spans="1:19">
      <c r="A125" s="10">
        <v>141</v>
      </c>
      <c r="B125" s="11">
        <v>68.300519160721507</v>
      </c>
      <c r="C125" s="11">
        <v>38.1364637197862</v>
      </c>
      <c r="D125" s="11">
        <v>-3.3770238131471302E-3</v>
      </c>
      <c r="E125" s="12">
        <v>102.48432932389299</v>
      </c>
      <c r="F125" s="11">
        <v>0.10128078423600401</v>
      </c>
      <c r="G125" s="13" t="s">
        <v>72</v>
      </c>
      <c r="H125" s="11">
        <v>14.6665043211952</v>
      </c>
      <c r="I125" s="11">
        <v>1</v>
      </c>
      <c r="K125" s="10">
        <v>179</v>
      </c>
      <c r="L125" s="11">
        <v>40.424991906602003</v>
      </c>
      <c r="M125" s="11">
        <v>43.525926307947103</v>
      </c>
      <c r="N125" s="11">
        <v>-3.1321264679554E-3</v>
      </c>
      <c r="O125" s="12">
        <v>95.470525019561805</v>
      </c>
      <c r="P125" s="11">
        <v>7.7682265813288603E-2</v>
      </c>
      <c r="Q125" s="13" t="s">
        <v>72</v>
      </c>
      <c r="R125" s="11">
        <v>12.9318340755372</v>
      </c>
      <c r="S125" s="11">
        <v>1</v>
      </c>
    </row>
    <row r="126" spans="1:19">
      <c r="A126" s="10">
        <v>142</v>
      </c>
      <c r="B126" s="11">
        <v>40.766112096418098</v>
      </c>
      <c r="C126" s="11">
        <v>13.276211580403899</v>
      </c>
      <c r="D126" s="11">
        <v>-2.0737103888972702E-3</v>
      </c>
      <c r="E126" s="12">
        <v>65.157729079454796</v>
      </c>
      <c r="F126" s="11">
        <v>0.27994176424824402</v>
      </c>
      <c r="G126" s="13" t="s">
        <v>72</v>
      </c>
      <c r="H126" s="11">
        <v>11.8657137957924</v>
      </c>
      <c r="I126" s="11">
        <v>1</v>
      </c>
      <c r="K126" s="10">
        <v>182</v>
      </c>
      <c r="L126" s="11">
        <v>11.580098326884199</v>
      </c>
      <c r="M126" s="11">
        <v>53.209264496312201</v>
      </c>
      <c r="N126" s="11">
        <v>-5.9980251819476199E-3</v>
      </c>
      <c r="O126" s="12">
        <v>177.54921280704201</v>
      </c>
      <c r="P126" s="11">
        <v>3.8039520194147802E-2</v>
      </c>
      <c r="Q126" s="13" t="s">
        <v>72</v>
      </c>
      <c r="R126" s="11">
        <v>30.426878316638</v>
      </c>
      <c r="S126" s="11">
        <v>1</v>
      </c>
    </row>
    <row r="127" spans="1:19">
      <c r="A127" s="10">
        <v>145</v>
      </c>
      <c r="B127" s="11">
        <v>143.090734843126</v>
      </c>
      <c r="C127" s="11">
        <v>15.783544911053299</v>
      </c>
      <c r="D127" s="11">
        <v>-3.5196274011452598E-3</v>
      </c>
      <c r="E127" s="12">
        <v>106.56846367223</v>
      </c>
      <c r="F127" s="11">
        <v>7.49065428968341E-2</v>
      </c>
      <c r="G127" s="13" t="s">
        <v>72</v>
      </c>
      <c r="H127" s="11">
        <v>38.010184343273004</v>
      </c>
      <c r="I127" s="11">
        <v>1</v>
      </c>
      <c r="K127" s="10">
        <v>183</v>
      </c>
      <c r="L127" s="11">
        <v>117.11090857766899</v>
      </c>
      <c r="M127" s="11">
        <v>13.938721383439599</v>
      </c>
      <c r="N127" s="11">
        <v>-3.5351816394768101E-3</v>
      </c>
      <c r="O127" s="12">
        <v>107.013933522771</v>
      </c>
      <c r="P127" s="11">
        <v>5.81775504950022E-2</v>
      </c>
      <c r="Q127" s="13" t="s">
        <v>72</v>
      </c>
      <c r="R127" s="11">
        <v>12.811689215833001</v>
      </c>
      <c r="S127" s="11">
        <v>1</v>
      </c>
    </row>
    <row r="128" spans="1:19">
      <c r="A128" s="10">
        <v>145</v>
      </c>
      <c r="B128" s="11">
        <v>72.207190807132505</v>
      </c>
      <c r="C128" s="11">
        <v>23.9998352090428</v>
      </c>
      <c r="D128" s="11">
        <v>-1.8131216292652701E-3</v>
      </c>
      <c r="E128" s="12">
        <v>57.694526232007902</v>
      </c>
      <c r="F128" s="11">
        <v>0.19621229116378799</v>
      </c>
      <c r="G128" s="13" t="s">
        <v>72</v>
      </c>
      <c r="H128" s="11">
        <v>14.6665043211952</v>
      </c>
      <c r="I128" s="11">
        <v>1</v>
      </c>
      <c r="K128" s="10">
        <v>183</v>
      </c>
      <c r="L128" s="11">
        <v>72.441744437701104</v>
      </c>
      <c r="M128" s="11">
        <v>14.618278880067599</v>
      </c>
      <c r="N128" s="11">
        <v>-3.4421429771332199E-3</v>
      </c>
      <c r="O128" s="12">
        <v>104.349327379721</v>
      </c>
      <c r="P128" s="11">
        <v>8.7762771383924701E-2</v>
      </c>
      <c r="Q128" s="13" t="s">
        <v>72</v>
      </c>
      <c r="R128" s="11">
        <v>25.285510330805899</v>
      </c>
      <c r="S128" s="11">
        <v>1</v>
      </c>
    </row>
    <row r="129" spans="1:19">
      <c r="A129" s="10">
        <v>148</v>
      </c>
      <c r="B129" s="11">
        <v>20.9809035027993</v>
      </c>
      <c r="C129" s="11">
        <v>43.7880640465346</v>
      </c>
      <c r="D129" s="11">
        <v>-2.9923043029129702E-3</v>
      </c>
      <c r="E129" s="12">
        <v>91.466049992494007</v>
      </c>
      <c r="F129" s="11">
        <v>9.39645796255794E-2</v>
      </c>
      <c r="G129" s="13" t="s">
        <v>72</v>
      </c>
      <c r="H129" s="11">
        <v>12.8699329857861</v>
      </c>
      <c r="I129" s="11">
        <v>1</v>
      </c>
      <c r="K129" s="10">
        <v>187</v>
      </c>
      <c r="L129" s="11">
        <v>129.92070382728599</v>
      </c>
      <c r="M129" s="11">
        <v>13.718434693028</v>
      </c>
      <c r="N129" s="11">
        <v>-3.5811043195242598E-3</v>
      </c>
      <c r="O129" s="12">
        <v>108.329148641706</v>
      </c>
      <c r="P129" s="11">
        <v>9.4358460507291006E-2</v>
      </c>
      <c r="Q129" s="13" t="s">
        <v>72</v>
      </c>
      <c r="R129" s="11">
        <v>12.811689215833001</v>
      </c>
      <c r="S129" s="11">
        <v>1</v>
      </c>
    </row>
    <row r="130" spans="1:19">
      <c r="A130" s="10">
        <v>148</v>
      </c>
      <c r="B130" s="11">
        <v>33.811896954682602</v>
      </c>
      <c r="C130" s="11">
        <v>44.788455018282498</v>
      </c>
      <c r="D130" s="11">
        <v>-3.0309896406949801E-3</v>
      </c>
      <c r="E130" s="12">
        <v>92.573989273900196</v>
      </c>
      <c r="F130" s="11">
        <v>8.2041384393620603E-2</v>
      </c>
      <c r="G130" s="13" t="s">
        <v>72</v>
      </c>
      <c r="H130" s="11">
        <v>11.057237763956101</v>
      </c>
      <c r="I130" s="11">
        <v>1</v>
      </c>
      <c r="K130" s="10">
        <v>189</v>
      </c>
      <c r="L130" s="11">
        <v>19.9521858265927</v>
      </c>
      <c r="M130" s="11">
        <v>27.9296242482535</v>
      </c>
      <c r="N130" s="11">
        <v>-2.9794233830835299E-3</v>
      </c>
      <c r="O130" s="12">
        <v>91.097143376243395</v>
      </c>
      <c r="P130" s="11">
        <v>0.10314687750892799</v>
      </c>
      <c r="Q130" s="13" t="s">
        <v>72</v>
      </c>
      <c r="R130" s="11">
        <v>20.929490966832901</v>
      </c>
      <c r="S130" s="11">
        <v>1</v>
      </c>
    </row>
    <row r="131" spans="1:19">
      <c r="A131" s="10">
        <v>148</v>
      </c>
      <c r="B131" s="11">
        <v>85.436557892519801</v>
      </c>
      <c r="C131" s="11">
        <v>50.005179379734003</v>
      </c>
      <c r="D131" s="11">
        <v>-2.8471145933382301E-3</v>
      </c>
      <c r="E131" s="12">
        <v>87.307849709993803</v>
      </c>
      <c r="F131" s="11">
        <v>0.206419969404633</v>
      </c>
      <c r="G131" s="13" t="s">
        <v>72</v>
      </c>
      <c r="H131" s="11">
        <v>9.1180474652753603</v>
      </c>
      <c r="I131" s="11">
        <v>1</v>
      </c>
      <c r="K131" s="10">
        <v>190</v>
      </c>
      <c r="L131" s="11">
        <v>11.8151175022796</v>
      </c>
      <c r="M131" s="11">
        <v>52.921346529508199</v>
      </c>
      <c r="N131" s="11">
        <v>6.8992696872246101E-3</v>
      </c>
      <c r="O131" s="12">
        <v>-203.36065059709799</v>
      </c>
      <c r="P131" s="11">
        <v>0.234896769256321</v>
      </c>
      <c r="Q131" s="13" t="s">
        <v>72</v>
      </c>
      <c r="R131" s="11">
        <v>26.283037562235901</v>
      </c>
      <c r="S131" s="11">
        <v>1</v>
      </c>
    </row>
    <row r="132" spans="1:19">
      <c r="A132" s="10">
        <v>149</v>
      </c>
      <c r="B132" s="11">
        <v>113.06588795550201</v>
      </c>
      <c r="C132" s="11">
        <v>43.456262961798203</v>
      </c>
      <c r="D132" s="11">
        <v>-3.3261949510435202E-3</v>
      </c>
      <c r="E132" s="12">
        <v>101.02860226598</v>
      </c>
      <c r="F132" s="11">
        <v>7.18867026338217E-2</v>
      </c>
      <c r="G132" s="13" t="s">
        <v>72</v>
      </c>
      <c r="H132" s="11">
        <v>19.366640222386302</v>
      </c>
      <c r="I132" s="11">
        <v>1</v>
      </c>
      <c r="K132" s="10">
        <v>191</v>
      </c>
      <c r="L132" s="11">
        <v>52.433055582256003</v>
      </c>
      <c r="M132" s="11">
        <v>11.176315766818099</v>
      </c>
      <c r="N132" s="11">
        <v>-3.1612475237281601E-3</v>
      </c>
      <c r="O132" s="12">
        <v>96.304545438058895</v>
      </c>
      <c r="P132" s="11">
        <v>7.6607430051645303E-2</v>
      </c>
      <c r="Q132" s="13" t="s">
        <v>72</v>
      </c>
      <c r="R132" s="11">
        <v>15.6447548953763</v>
      </c>
      <c r="S132" s="11">
        <v>1</v>
      </c>
    </row>
    <row r="133" spans="1:19">
      <c r="A133" s="10">
        <v>150</v>
      </c>
      <c r="B133" s="11">
        <v>105.12440473692401</v>
      </c>
      <c r="C133" s="11">
        <v>17.608892022285001</v>
      </c>
      <c r="D133" s="11">
        <v>-3.8260165611771501E-3</v>
      </c>
      <c r="E133" s="12">
        <v>115.343379577299</v>
      </c>
      <c r="F133" s="11">
        <v>4.1164280583943703E-2</v>
      </c>
      <c r="G133" s="13" t="s">
        <v>72</v>
      </c>
      <c r="H133" s="11">
        <v>8.8869020029703591</v>
      </c>
      <c r="I133" s="11">
        <v>1</v>
      </c>
      <c r="K133" s="10">
        <v>191</v>
      </c>
      <c r="L133" s="11">
        <v>85.321513793436495</v>
      </c>
      <c r="M133" s="11">
        <v>45.597795179294998</v>
      </c>
      <c r="N133" s="11">
        <v>-3.41696871754407E-3</v>
      </c>
      <c r="O133" s="12">
        <v>103.628342306867</v>
      </c>
      <c r="P133" s="11">
        <v>6.5607854418076303E-2</v>
      </c>
      <c r="Q133" s="13" t="s">
        <v>72</v>
      </c>
      <c r="R133" s="11">
        <v>18.304946267974799</v>
      </c>
      <c r="S133" s="11">
        <v>1</v>
      </c>
    </row>
    <row r="134" spans="1:19">
      <c r="A134" s="10">
        <v>150</v>
      </c>
      <c r="B134" s="11">
        <v>42.021726212016603</v>
      </c>
      <c r="C134" s="11">
        <v>52.195290410950498</v>
      </c>
      <c r="D134" s="11">
        <v>-3.46127883043747E-3</v>
      </c>
      <c r="E134" s="12">
        <v>104.897373869025</v>
      </c>
      <c r="F134" s="11">
        <v>0.108816389381656</v>
      </c>
      <c r="G134" s="13" t="s">
        <v>72</v>
      </c>
      <c r="H134" s="11">
        <v>11.057237763956101</v>
      </c>
      <c r="I134" s="11">
        <v>1</v>
      </c>
      <c r="K134" s="10">
        <v>192</v>
      </c>
      <c r="L134" s="11">
        <v>38.222410582614998</v>
      </c>
      <c r="M134" s="11">
        <v>17.7197036072705</v>
      </c>
      <c r="N134" s="11">
        <v>-3.3031435053492201E-3</v>
      </c>
      <c r="O134" s="12">
        <v>100.368414100587</v>
      </c>
      <c r="P134" s="11">
        <v>9.3352965689983303E-2</v>
      </c>
      <c r="Q134" s="13" t="s">
        <v>72</v>
      </c>
      <c r="R134" s="11">
        <v>15.6447548953763</v>
      </c>
      <c r="S134" s="11">
        <v>1</v>
      </c>
    </row>
    <row r="135" spans="1:19">
      <c r="A135" s="10">
        <v>151</v>
      </c>
      <c r="B135" s="11">
        <v>52.885217186181997</v>
      </c>
      <c r="C135" s="11">
        <v>17.446292437252399</v>
      </c>
      <c r="D135" s="11">
        <v>-3.1802762235996298E-3</v>
      </c>
      <c r="E135" s="12">
        <v>96.849523077403305</v>
      </c>
      <c r="F135" s="11">
        <v>6.6215369099449695E-2</v>
      </c>
      <c r="G135" s="13" t="s">
        <v>72</v>
      </c>
      <c r="H135" s="11">
        <v>10.1765719641653</v>
      </c>
      <c r="I135" s="11">
        <v>1</v>
      </c>
      <c r="K135" s="10">
        <v>192</v>
      </c>
      <c r="L135" s="11">
        <v>87.050575225099493</v>
      </c>
      <c r="M135" s="11">
        <v>27.374694333418599</v>
      </c>
      <c r="N135" s="11">
        <v>-3.17843365059062E-3</v>
      </c>
      <c r="O135" s="12">
        <v>96.796752205217999</v>
      </c>
      <c r="P135" s="11">
        <v>7.2563747769541095E-2</v>
      </c>
      <c r="Q135" s="13" t="s">
        <v>72</v>
      </c>
      <c r="R135" s="11">
        <v>18.304946267974799</v>
      </c>
      <c r="S135" s="11">
        <v>1</v>
      </c>
    </row>
    <row r="136" spans="1:19">
      <c r="A136" s="10">
        <v>152</v>
      </c>
      <c r="B136" s="11">
        <v>55.993307322265899</v>
      </c>
      <c r="C136" s="11">
        <v>27.136617129842101</v>
      </c>
      <c r="D136" s="11">
        <v>-3.0056172802437001E-3</v>
      </c>
      <c r="E136" s="12">
        <v>91.847330637380907</v>
      </c>
      <c r="F136" s="11">
        <v>7.9418004178322898E-2</v>
      </c>
      <c r="G136" s="13" t="s">
        <v>72</v>
      </c>
      <c r="H136" s="11">
        <v>10.1765719641653</v>
      </c>
      <c r="I136" s="11">
        <v>1</v>
      </c>
      <c r="K136" s="10">
        <v>193</v>
      </c>
      <c r="L136" s="11">
        <v>67.4222566482768</v>
      </c>
      <c r="M136" s="11">
        <v>33.918303019207798</v>
      </c>
      <c r="N136" s="11">
        <v>-3.1656886183281099E-3</v>
      </c>
      <c r="O136" s="12">
        <v>96.4317373779988</v>
      </c>
      <c r="P136" s="11">
        <v>9.5841376650918103E-2</v>
      </c>
      <c r="Q136" s="13" t="s">
        <v>72</v>
      </c>
      <c r="R136" s="11">
        <v>20.6903287742361</v>
      </c>
      <c r="S136" s="11">
        <v>1</v>
      </c>
    </row>
    <row r="137" spans="1:19">
      <c r="A137" s="10">
        <v>153</v>
      </c>
      <c r="B137" s="11">
        <v>94.492396951002803</v>
      </c>
      <c r="C137" s="11">
        <v>48.941897420013298</v>
      </c>
      <c r="D137" s="11">
        <v>-1.8951631883167E-3</v>
      </c>
      <c r="E137" s="12">
        <v>60.044177836268503</v>
      </c>
      <c r="F137" s="11">
        <v>0.207959803959787</v>
      </c>
      <c r="G137" s="13" t="s">
        <v>72</v>
      </c>
      <c r="H137" s="11">
        <v>9.1180474652753603</v>
      </c>
      <c r="I137" s="11">
        <v>1</v>
      </c>
      <c r="K137" s="10">
        <v>195</v>
      </c>
      <c r="L137" s="11">
        <v>136.564716257557</v>
      </c>
      <c r="M137" s="11">
        <v>14.083831400741399</v>
      </c>
      <c r="N137" s="11">
        <v>-2.9517767403070502E-3</v>
      </c>
      <c r="O137" s="12">
        <v>90.305349810845001</v>
      </c>
      <c r="P137" s="11">
        <v>8.21220510738635E-2</v>
      </c>
      <c r="Q137" s="13" t="s">
        <v>72</v>
      </c>
      <c r="R137" s="11">
        <v>51.047890725857201</v>
      </c>
      <c r="S137" s="11">
        <v>1</v>
      </c>
    </row>
    <row r="138" spans="1:19">
      <c r="A138" s="10">
        <v>154</v>
      </c>
      <c r="B138" s="11">
        <v>110.131929872724</v>
      </c>
      <c r="C138" s="11">
        <v>10.2671129991376</v>
      </c>
      <c r="D138" s="11">
        <v>-3.0272180195336199E-3</v>
      </c>
      <c r="E138" s="12">
        <v>92.465970901078805</v>
      </c>
      <c r="F138" s="11">
        <v>0.127950053933826</v>
      </c>
      <c r="G138" s="13" t="s">
        <v>72</v>
      </c>
      <c r="H138" s="11">
        <v>7.8950830626766004</v>
      </c>
      <c r="I138" s="11">
        <v>1</v>
      </c>
      <c r="K138" s="10">
        <v>198</v>
      </c>
      <c r="L138" s="11">
        <v>8.5496305676643196</v>
      </c>
      <c r="M138" s="11">
        <v>29.274688091759401</v>
      </c>
      <c r="N138" s="11">
        <v>-3.4812640516125098E-3</v>
      </c>
      <c r="O138" s="12">
        <v>105.4697460611</v>
      </c>
      <c r="P138" s="11">
        <v>6.6146918357251103E-2</v>
      </c>
      <c r="Q138" s="13" t="s">
        <v>72</v>
      </c>
      <c r="R138" s="11">
        <v>19.2873138245854</v>
      </c>
      <c r="S138" s="11">
        <v>1</v>
      </c>
    </row>
    <row r="139" spans="1:19">
      <c r="A139" s="10">
        <v>155</v>
      </c>
      <c r="B139" s="11">
        <v>102.349702439059</v>
      </c>
      <c r="C139" s="11">
        <v>8.9369728797242693</v>
      </c>
      <c r="D139" s="11">
        <v>-3.5054457677701901E-3</v>
      </c>
      <c r="E139" s="12">
        <v>106.162304915668</v>
      </c>
      <c r="F139" s="11">
        <v>0.152663439740894</v>
      </c>
      <c r="G139" s="13" t="s">
        <v>72</v>
      </c>
      <c r="H139" s="11">
        <v>7.8950830626766004</v>
      </c>
      <c r="I139" s="11">
        <v>1</v>
      </c>
      <c r="K139" s="10">
        <v>199</v>
      </c>
      <c r="L139" s="11">
        <v>13.745417111461199</v>
      </c>
      <c r="M139" s="11">
        <v>49.416446877690802</v>
      </c>
      <c r="N139" s="11">
        <v>5.8660558808241404E-3</v>
      </c>
      <c r="O139" s="12">
        <v>-173.76964201775999</v>
      </c>
      <c r="P139" s="11">
        <v>5.3549239539110401E-2</v>
      </c>
      <c r="Q139" s="13" t="s">
        <v>72</v>
      </c>
      <c r="R139" s="11">
        <v>20.801121238994501</v>
      </c>
      <c r="S139" s="11">
        <v>1</v>
      </c>
    </row>
    <row r="140" spans="1:19">
      <c r="A140" s="10">
        <v>155</v>
      </c>
      <c r="B140" s="11">
        <v>126.254584101897</v>
      </c>
      <c r="C140" s="11">
        <v>22.327342304266299</v>
      </c>
      <c r="D140" s="11">
        <v>-3.23939105272552E-3</v>
      </c>
      <c r="E140" s="12">
        <v>98.542558347542098</v>
      </c>
      <c r="F140" s="11">
        <v>8.6647695534345495E-2</v>
      </c>
      <c r="G140" s="13" t="s">
        <v>72</v>
      </c>
      <c r="H140" s="11">
        <v>13.3952571443268</v>
      </c>
      <c r="I140" s="11">
        <v>1</v>
      </c>
      <c r="K140" s="10">
        <v>200</v>
      </c>
      <c r="L140" s="11">
        <v>86.064198595281098</v>
      </c>
      <c r="M140" s="11">
        <v>6.6283057049081897</v>
      </c>
      <c r="N140" s="11">
        <v>-3.3689796202358798E-3</v>
      </c>
      <c r="O140" s="12">
        <v>102.253945467254</v>
      </c>
      <c r="P140" s="11">
        <v>5.9724627116745303E-2</v>
      </c>
      <c r="Q140" s="13" t="s">
        <v>72</v>
      </c>
      <c r="R140" s="11">
        <v>36.930639264880398</v>
      </c>
      <c r="S140" s="11">
        <v>1</v>
      </c>
    </row>
    <row r="141" spans="1:19">
      <c r="A141" s="10">
        <v>155</v>
      </c>
      <c r="B141" s="11">
        <v>28.654838357187501</v>
      </c>
      <c r="C141" s="11">
        <v>38.637715519921699</v>
      </c>
      <c r="D141" s="11">
        <v>-2.1548370180138501E-3</v>
      </c>
      <c r="E141" s="12">
        <v>67.481177298332994</v>
      </c>
      <c r="F141" s="11">
        <v>0.22592834735671199</v>
      </c>
      <c r="G141" s="13" t="s">
        <v>72</v>
      </c>
      <c r="H141" s="11">
        <v>19.038947656040001</v>
      </c>
      <c r="I141" s="11">
        <v>1</v>
      </c>
      <c r="K141" s="10">
        <v>201</v>
      </c>
      <c r="L141" s="11">
        <v>27.452161944886999</v>
      </c>
      <c r="M141" s="11">
        <v>33.108065467019102</v>
      </c>
      <c r="N141" s="11">
        <v>-2.6733213821095799E-3</v>
      </c>
      <c r="O141" s="12">
        <v>82.330451641326803</v>
      </c>
      <c r="P141" s="11">
        <v>0.12831003437623401</v>
      </c>
      <c r="Q141" s="13" t="s">
        <v>72</v>
      </c>
      <c r="R141" s="11">
        <v>19.2873138245854</v>
      </c>
      <c r="S141" s="11">
        <v>1</v>
      </c>
    </row>
    <row r="142" spans="1:19">
      <c r="A142" s="10">
        <v>155</v>
      </c>
      <c r="B142" s="11">
        <v>91.308765489831202</v>
      </c>
      <c r="C142" s="11">
        <v>6.1585846733348601</v>
      </c>
      <c r="D142" s="11">
        <v>-3.2979970590400801E-3</v>
      </c>
      <c r="E142" s="12">
        <v>100.221021048013</v>
      </c>
      <c r="F142" s="11">
        <v>6.4482008807639504E-2</v>
      </c>
      <c r="G142" s="13" t="s">
        <v>72</v>
      </c>
      <c r="H142" s="11">
        <v>11.3851539182496</v>
      </c>
      <c r="I142" s="11">
        <v>1</v>
      </c>
      <c r="K142" s="10">
        <v>202</v>
      </c>
      <c r="L142" s="11">
        <v>118.860967365314</v>
      </c>
      <c r="M142" s="11">
        <v>23.606058051957501</v>
      </c>
      <c r="N142" s="11">
        <v>-3.4983835401166102E-3</v>
      </c>
      <c r="O142" s="12">
        <v>105.960044320821</v>
      </c>
      <c r="P142" s="11">
        <v>5.9850427453981801E-2</v>
      </c>
      <c r="Q142" s="13" t="s">
        <v>72</v>
      </c>
      <c r="R142" s="11">
        <v>29.5107843633328</v>
      </c>
      <c r="S142" s="11">
        <v>1</v>
      </c>
    </row>
    <row r="143" spans="1:19">
      <c r="A143" s="10">
        <v>158</v>
      </c>
      <c r="B143" s="11">
        <v>133.806614361881</v>
      </c>
      <c r="C143" s="11">
        <v>33.390784486287899</v>
      </c>
      <c r="D143" s="11">
        <v>-3.4987093156261398E-3</v>
      </c>
      <c r="E143" s="12">
        <v>105.96937445736999</v>
      </c>
      <c r="F143" s="11">
        <v>6.4328462241270895E-2</v>
      </c>
      <c r="G143" s="13" t="s">
        <v>72</v>
      </c>
      <c r="H143" s="11">
        <v>13.3952571443268</v>
      </c>
      <c r="I143" s="11">
        <v>1</v>
      </c>
      <c r="K143" s="10">
        <v>202</v>
      </c>
      <c r="L143" s="11">
        <v>21.378068194603401</v>
      </c>
      <c r="M143" s="11">
        <v>11.788267711809601</v>
      </c>
      <c r="N143" s="11">
        <v>-3.0398978567831802E-3</v>
      </c>
      <c r="O143" s="12">
        <v>92.829118557945193</v>
      </c>
      <c r="P143" s="11">
        <v>8.4356914791523893E-2</v>
      </c>
      <c r="Q143" s="13" t="s">
        <v>72</v>
      </c>
      <c r="R143" s="11">
        <v>21.687409011972601</v>
      </c>
      <c r="S143" s="11">
        <v>1</v>
      </c>
    </row>
    <row r="144" spans="1:19">
      <c r="A144" s="10">
        <v>166</v>
      </c>
      <c r="B144" s="11">
        <v>116.818566766278</v>
      </c>
      <c r="C144" s="11">
        <v>9.6943601411912592</v>
      </c>
      <c r="D144" s="11">
        <v>-3.0419758605018301E-3</v>
      </c>
      <c r="E144" s="12">
        <v>92.888632112144407</v>
      </c>
      <c r="F144" s="11">
        <v>9.42795157257552E-2</v>
      </c>
      <c r="G144" s="13" t="s">
        <v>72</v>
      </c>
      <c r="H144" s="11">
        <v>45.253352714068697</v>
      </c>
      <c r="I144" s="11">
        <v>1</v>
      </c>
      <c r="K144" s="10">
        <v>205</v>
      </c>
      <c r="L144" s="11">
        <v>82.159573617727204</v>
      </c>
      <c r="M144" s="11">
        <v>45.478936699057698</v>
      </c>
      <c r="N144" s="11">
        <v>-1.7956486665120499E-3</v>
      </c>
      <c r="O144" s="12">
        <v>57.194104550131101</v>
      </c>
      <c r="P144" s="11">
        <v>0.24743624171867801</v>
      </c>
      <c r="Q144" s="13" t="s">
        <v>72</v>
      </c>
      <c r="R144" s="11">
        <v>39.046352260600599</v>
      </c>
      <c r="S144" s="11">
        <v>1</v>
      </c>
    </row>
    <row r="145" spans="1:19">
      <c r="A145" s="10">
        <v>167</v>
      </c>
      <c r="B145" s="11">
        <v>77.686990444363602</v>
      </c>
      <c r="C145" s="11">
        <v>32.422881131921699</v>
      </c>
      <c r="D145" s="11">
        <v>-5.48477343721875E-3</v>
      </c>
      <c r="E145" s="12">
        <v>162.84979949340899</v>
      </c>
      <c r="F145" s="11">
        <v>0.16930882477176801</v>
      </c>
      <c r="G145" s="13" t="s">
        <v>72</v>
      </c>
      <c r="H145" s="11">
        <v>45.253352714068697</v>
      </c>
      <c r="I145" s="11">
        <v>1</v>
      </c>
      <c r="K145" s="10">
        <v>209</v>
      </c>
      <c r="L145" s="11">
        <v>31.124621833590801</v>
      </c>
      <c r="M145" s="11">
        <v>20.423551915691199</v>
      </c>
      <c r="N145" s="11">
        <v>-3.5140879334638999E-3</v>
      </c>
      <c r="O145" s="12">
        <v>106.409814576885</v>
      </c>
      <c r="P145" s="11">
        <v>7.4906414644165004E-2</v>
      </c>
      <c r="Q145" s="13" t="s">
        <v>72</v>
      </c>
      <c r="R145" s="11">
        <v>10.1029562225748</v>
      </c>
      <c r="S145" s="11">
        <v>1</v>
      </c>
    </row>
    <row r="146" spans="1:19">
      <c r="A146" s="10">
        <v>172</v>
      </c>
      <c r="B146" s="11">
        <v>31.597362805326</v>
      </c>
      <c r="C146" s="11">
        <v>40.829327993378598</v>
      </c>
      <c r="D146" s="11">
        <v>-3.4740741484695198E-3</v>
      </c>
      <c r="E146" s="12">
        <v>105.26382886925499</v>
      </c>
      <c r="F146" s="11">
        <v>5.9640382968338297E-2</v>
      </c>
      <c r="G146" s="13" t="s">
        <v>72</v>
      </c>
      <c r="H146" s="11">
        <v>11.5813101371513</v>
      </c>
      <c r="I146" s="11">
        <v>1</v>
      </c>
      <c r="K146" s="10">
        <v>210</v>
      </c>
      <c r="L146" s="11">
        <v>116.397206640783</v>
      </c>
      <c r="M146" s="11">
        <v>13.3334878992528</v>
      </c>
      <c r="N146" s="11">
        <v>-3.4968601370329901E-3</v>
      </c>
      <c r="O146" s="12">
        <v>105.916414402756</v>
      </c>
      <c r="P146" s="11">
        <v>6.5725779355448197E-2</v>
      </c>
      <c r="Q146" s="13" t="s">
        <v>72</v>
      </c>
      <c r="R146" s="11">
        <v>14.587899703908001</v>
      </c>
      <c r="S146" s="11">
        <v>1</v>
      </c>
    </row>
    <row r="147" spans="1:19">
      <c r="A147" s="10">
        <v>174</v>
      </c>
      <c r="B147" s="11">
        <v>126.391022007297</v>
      </c>
      <c r="C147" s="11">
        <v>41.658014327480402</v>
      </c>
      <c r="D147" s="11">
        <v>-3.29004160122447E-3</v>
      </c>
      <c r="E147" s="12">
        <v>99.993178544345497</v>
      </c>
      <c r="F147" s="11">
        <v>0.101331791760628</v>
      </c>
      <c r="G147" s="13" t="s">
        <v>72</v>
      </c>
      <c r="H147" s="11">
        <v>8.8071294297425506</v>
      </c>
      <c r="I147" s="11">
        <v>1</v>
      </c>
      <c r="K147" s="10">
        <v>211</v>
      </c>
      <c r="L147" s="11">
        <v>21.0371646216411</v>
      </c>
      <c r="M147" s="11">
        <v>19.864149169588099</v>
      </c>
      <c r="N147" s="11">
        <v>-3.3360231823257201E-3</v>
      </c>
      <c r="O147" s="12">
        <v>101.310080576074</v>
      </c>
      <c r="P147" s="11">
        <v>8.7527809061453299E-2</v>
      </c>
      <c r="Q147" s="13" t="s">
        <v>72</v>
      </c>
      <c r="R147" s="11">
        <v>10.1029562225748</v>
      </c>
      <c r="S147" s="11">
        <v>1</v>
      </c>
    </row>
    <row r="148" spans="1:19">
      <c r="A148" s="10">
        <v>174</v>
      </c>
      <c r="B148" s="11">
        <v>115.499655691776</v>
      </c>
      <c r="C148" s="11">
        <v>50.843285481625898</v>
      </c>
      <c r="D148" s="11">
        <v>-2.7820277226783298E-3</v>
      </c>
      <c r="E148" s="12">
        <v>85.443776527687803</v>
      </c>
      <c r="F148" s="11">
        <v>8.0103626713218398E-2</v>
      </c>
      <c r="G148" s="13" t="s">
        <v>72</v>
      </c>
      <c r="H148" s="11">
        <v>14.247493337217399</v>
      </c>
      <c r="I148" s="11">
        <v>1</v>
      </c>
      <c r="K148" s="10">
        <v>212</v>
      </c>
      <c r="L148" s="11">
        <v>102.126398965284</v>
      </c>
      <c r="M148" s="11">
        <v>16.3585277436543</v>
      </c>
      <c r="N148" s="11">
        <v>-1.60104336607366E-3</v>
      </c>
      <c r="O148" s="12">
        <v>51.620652976812799</v>
      </c>
      <c r="P148" s="11">
        <v>0.22716613757203</v>
      </c>
      <c r="Q148" s="13" t="s">
        <v>72</v>
      </c>
      <c r="R148" s="11">
        <v>14.587899703908001</v>
      </c>
      <c r="S148" s="11">
        <v>1</v>
      </c>
    </row>
    <row r="149" spans="1:19">
      <c r="A149" s="10">
        <v>175</v>
      </c>
      <c r="B149" s="11">
        <v>37.604471560091298</v>
      </c>
      <c r="C149" s="11">
        <v>7.4347533776715498</v>
      </c>
      <c r="D149" s="11">
        <v>-3.4146971514679098E-3</v>
      </c>
      <c r="E149" s="12">
        <v>103.563285170743</v>
      </c>
      <c r="F149" s="11">
        <v>5.4845337517484202E-2</v>
      </c>
      <c r="G149" s="13" t="s">
        <v>72</v>
      </c>
      <c r="H149" s="11">
        <v>24.945176813548201</v>
      </c>
      <c r="I149" s="11">
        <v>1</v>
      </c>
      <c r="K149" s="10">
        <v>213</v>
      </c>
      <c r="L149" s="11">
        <v>48.784934132005503</v>
      </c>
      <c r="M149" s="11">
        <v>42.3583998879826</v>
      </c>
      <c r="N149" s="11">
        <v>-3.1332183926446699E-3</v>
      </c>
      <c r="O149" s="12">
        <v>95.501797494482204</v>
      </c>
      <c r="P149" s="11">
        <v>7.5686817947294899E-2</v>
      </c>
      <c r="Q149" s="13" t="s">
        <v>72</v>
      </c>
      <c r="R149" s="11">
        <v>11.7938092128721</v>
      </c>
      <c r="S149" s="11">
        <v>1</v>
      </c>
    </row>
    <row r="150" spans="1:19">
      <c r="A150" s="10">
        <v>175</v>
      </c>
      <c r="B150" s="11">
        <v>56.151185005649303</v>
      </c>
      <c r="C150" s="11">
        <v>24.1165178714995</v>
      </c>
      <c r="D150" s="11">
        <v>-2.9932377819463698E-3</v>
      </c>
      <c r="E150" s="12">
        <v>91.492784619843107</v>
      </c>
      <c r="F150" s="11">
        <v>0.109206815659058</v>
      </c>
      <c r="G150" s="13" t="s">
        <v>72</v>
      </c>
      <c r="H150" s="11">
        <v>9.3437144858708407</v>
      </c>
      <c r="I150" s="11">
        <v>1</v>
      </c>
      <c r="K150" s="10">
        <v>214</v>
      </c>
      <c r="L150" s="11">
        <v>120.06942262875999</v>
      </c>
      <c r="M150" s="11">
        <v>39.068681049083096</v>
      </c>
      <c r="N150" s="11">
        <v>5.6289830367274698E-3</v>
      </c>
      <c r="O150" s="12">
        <v>-166.97992964638499</v>
      </c>
      <c r="P150" s="11">
        <v>8.1079670580268104E-2</v>
      </c>
      <c r="Q150" s="13" t="s">
        <v>72</v>
      </c>
      <c r="R150" s="11">
        <v>25.995871532253499</v>
      </c>
      <c r="S150" s="11">
        <v>1</v>
      </c>
    </row>
    <row r="151" spans="1:19">
      <c r="A151" s="10">
        <v>175</v>
      </c>
      <c r="B151" s="11">
        <v>24.906581738144101</v>
      </c>
      <c r="C151" s="11">
        <v>50.282380050990596</v>
      </c>
      <c r="D151" s="11">
        <v>-3.3006492660224199E-3</v>
      </c>
      <c r="E151" s="12">
        <v>100.296979653175</v>
      </c>
      <c r="F151" s="11">
        <v>7.7623726411796795E-2</v>
      </c>
      <c r="G151" s="13" t="s">
        <v>72</v>
      </c>
      <c r="H151" s="11">
        <v>5.5273701474601102</v>
      </c>
      <c r="I151" s="11">
        <v>1</v>
      </c>
      <c r="K151" s="10">
        <v>214</v>
      </c>
      <c r="L151" s="11">
        <v>59.733373318046901</v>
      </c>
      <c r="M151" s="11">
        <v>46.743102288280603</v>
      </c>
      <c r="N151" s="11">
        <v>-3.0791519347369099E-3</v>
      </c>
      <c r="O151" s="12">
        <v>93.953346428602003</v>
      </c>
      <c r="P151" s="11">
        <v>9.8378238592595604E-2</v>
      </c>
      <c r="Q151" s="13" t="s">
        <v>72</v>
      </c>
      <c r="R151" s="11">
        <v>11.7938092128721</v>
      </c>
      <c r="S151" s="11">
        <v>1</v>
      </c>
    </row>
    <row r="152" spans="1:19">
      <c r="A152" s="10">
        <v>175</v>
      </c>
      <c r="B152" s="11">
        <v>93.253965431031602</v>
      </c>
      <c r="C152" s="11">
        <v>47.231870081871797</v>
      </c>
      <c r="D152" s="11">
        <v>-1.7785061649537299E-3</v>
      </c>
      <c r="E152" s="12">
        <v>56.703147201767003</v>
      </c>
      <c r="F152" s="11">
        <v>0.17822768288489099</v>
      </c>
      <c r="G152" s="13" t="s">
        <v>72</v>
      </c>
      <c r="H152" s="11">
        <v>22.536926506658901</v>
      </c>
      <c r="I152" s="11">
        <v>1</v>
      </c>
      <c r="K152" s="10">
        <v>216</v>
      </c>
      <c r="L152" s="11">
        <v>82.1562515221121</v>
      </c>
      <c r="M152" s="11">
        <v>21.409595150001</v>
      </c>
      <c r="N152" s="11">
        <v>-3.3674463541215299E-3</v>
      </c>
      <c r="O152" s="12">
        <v>102.21003307423</v>
      </c>
      <c r="P152" s="11">
        <v>7.6023611636716906E-2</v>
      </c>
      <c r="Q152" s="13" t="s">
        <v>72</v>
      </c>
      <c r="R152" s="11">
        <v>15.0552129826029</v>
      </c>
      <c r="S152" s="11">
        <v>1</v>
      </c>
    </row>
    <row r="153" spans="1:19">
      <c r="A153" s="10">
        <v>176</v>
      </c>
      <c r="B153" s="11">
        <v>64.874448401323804</v>
      </c>
      <c r="C153" s="11">
        <v>27.4646033129358</v>
      </c>
      <c r="D153" s="11">
        <v>-2.9812740366748098E-3</v>
      </c>
      <c r="E153" s="12">
        <v>91.150145674468405</v>
      </c>
      <c r="F153" s="11">
        <v>0.112737724940186</v>
      </c>
      <c r="G153" s="13" t="s">
        <v>72</v>
      </c>
      <c r="H153" s="11">
        <v>9.3437144858708407</v>
      </c>
      <c r="I153" s="11">
        <v>1</v>
      </c>
      <c r="K153" s="10">
        <v>219</v>
      </c>
      <c r="L153" s="11">
        <v>24.6214476920563</v>
      </c>
      <c r="M153" s="11">
        <v>11.6407054009155</v>
      </c>
      <c r="N153" s="11">
        <v>-3.1144698709425099E-3</v>
      </c>
      <c r="O153" s="12">
        <v>94.964844094225995</v>
      </c>
      <c r="P153" s="11">
        <v>5.6663626745993602E-2</v>
      </c>
      <c r="Q153" s="13" t="s">
        <v>72</v>
      </c>
      <c r="R153" s="11">
        <v>28.557341465253</v>
      </c>
      <c r="S153" s="11">
        <v>1</v>
      </c>
    </row>
    <row r="154" spans="1:19">
      <c r="A154" s="10">
        <v>179</v>
      </c>
      <c r="B154" s="11">
        <v>134.87791275939099</v>
      </c>
      <c r="C154" s="11">
        <v>39.304673265444002</v>
      </c>
      <c r="D154" s="11">
        <v>-3.4180253224374399E-3</v>
      </c>
      <c r="E154" s="12">
        <v>103.658603230861</v>
      </c>
      <c r="F154" s="11">
        <v>7.5937761697508099E-2</v>
      </c>
      <c r="G154" s="13" t="s">
        <v>72</v>
      </c>
      <c r="H154" s="11">
        <v>8.8071294297425506</v>
      </c>
      <c r="I154" s="11">
        <v>1</v>
      </c>
      <c r="K154" s="10">
        <v>221</v>
      </c>
      <c r="L154" s="11">
        <v>70.676111749581395</v>
      </c>
      <c r="M154" s="11">
        <v>31.149504223226099</v>
      </c>
      <c r="N154" s="11">
        <v>-2.3324196720058898E-3</v>
      </c>
      <c r="O154" s="12">
        <v>72.567104146452706</v>
      </c>
      <c r="P154" s="11">
        <v>0.16677400080469201</v>
      </c>
      <c r="Q154" s="13" t="s">
        <v>72</v>
      </c>
      <c r="R154" s="11">
        <v>15.0552129826029</v>
      </c>
      <c r="S154" s="11">
        <v>1</v>
      </c>
    </row>
    <row r="155" spans="1:19">
      <c r="A155" s="10">
        <v>179</v>
      </c>
      <c r="B155" s="11">
        <v>6.4545617126429899</v>
      </c>
      <c r="C155" s="11">
        <v>41.212609565411199</v>
      </c>
      <c r="D155" s="11">
        <v>-1.9422572398160899E-3</v>
      </c>
      <c r="E155" s="12">
        <v>61.3929407673496</v>
      </c>
      <c r="F155" s="11">
        <v>0.13479904162110701</v>
      </c>
      <c r="G155" s="13" t="s">
        <v>72</v>
      </c>
      <c r="H155" s="11">
        <v>17.417172408378701</v>
      </c>
      <c r="I155" s="11">
        <v>1</v>
      </c>
      <c r="K155" s="10">
        <v>221</v>
      </c>
      <c r="L155" s="11">
        <v>115.54859937984401</v>
      </c>
      <c r="M155" s="11">
        <v>16.876752547221201</v>
      </c>
      <c r="N155" s="11">
        <v>-3.9634973816983403E-3</v>
      </c>
      <c r="O155" s="12">
        <v>119.280799029435</v>
      </c>
      <c r="P155" s="11">
        <v>5.4670867649705003E-2</v>
      </c>
      <c r="Q155" s="13" t="s">
        <v>72</v>
      </c>
      <c r="R155" s="11">
        <v>20.435669029017301</v>
      </c>
      <c r="S155" s="11">
        <v>1</v>
      </c>
    </row>
    <row r="156" spans="1:19">
      <c r="A156" s="10">
        <v>179</v>
      </c>
      <c r="B156" s="11">
        <v>19.801867302468899</v>
      </c>
      <c r="C156" s="11">
        <v>52.4022176101548</v>
      </c>
      <c r="D156" s="11">
        <v>-3.3481798977776601E-3</v>
      </c>
      <c r="E156" s="12">
        <v>101.658246143555</v>
      </c>
      <c r="F156" s="11">
        <v>9.3050222332556706E-2</v>
      </c>
      <c r="G156" s="13" t="s">
        <v>72</v>
      </c>
      <c r="H156" s="11">
        <v>5.5273701474601102</v>
      </c>
      <c r="I156" s="11">
        <v>1</v>
      </c>
      <c r="K156" s="10">
        <v>222</v>
      </c>
      <c r="L156" s="11">
        <v>40.661615831050902</v>
      </c>
      <c r="M156" s="11">
        <v>35.267697542020599</v>
      </c>
      <c r="N156" s="11">
        <v>-3.5209055318442101E-3</v>
      </c>
      <c r="O156" s="12">
        <v>106.60506904494601</v>
      </c>
      <c r="P156" s="11">
        <v>6.4924098911070593E-2</v>
      </c>
      <c r="Q156" s="13" t="s">
        <v>72</v>
      </c>
      <c r="R156" s="11">
        <v>28.557341465253</v>
      </c>
      <c r="S156" s="11">
        <v>1</v>
      </c>
    </row>
    <row r="157" spans="1:19">
      <c r="A157" s="10">
        <v>181</v>
      </c>
      <c r="B157" s="11">
        <v>10.666970680909101</v>
      </c>
      <c r="C157" s="11">
        <v>17.9783324510963</v>
      </c>
      <c r="D157" s="11">
        <v>-3.1267376484233299E-3</v>
      </c>
      <c r="E157" s="12">
        <v>95.316190452971497</v>
      </c>
      <c r="F157" s="11">
        <v>9.7849482771935795E-2</v>
      </c>
      <c r="G157" s="13" t="s">
        <v>72</v>
      </c>
      <c r="H157" s="11">
        <v>23.613047713937899</v>
      </c>
      <c r="I157" s="11">
        <v>1</v>
      </c>
      <c r="K157" s="10">
        <v>223</v>
      </c>
      <c r="L157" s="11">
        <v>79.833001947088107</v>
      </c>
      <c r="M157" s="11">
        <v>17.071229285584899</v>
      </c>
      <c r="N157" s="11">
        <v>-3.7091635620308001E-3</v>
      </c>
      <c r="O157" s="12">
        <v>111.996736240904</v>
      </c>
      <c r="P157" s="11">
        <v>8.8355101932346497E-2</v>
      </c>
      <c r="Q157" s="13" t="s">
        <v>72</v>
      </c>
      <c r="R157" s="11">
        <v>14.8772967806458</v>
      </c>
      <c r="S157" s="11">
        <v>1</v>
      </c>
    </row>
    <row r="158" spans="1:19">
      <c r="A158" s="10">
        <v>182</v>
      </c>
      <c r="B158" s="11">
        <v>125.03108568431</v>
      </c>
      <c r="C158" s="11">
        <v>6.4787555972178099</v>
      </c>
      <c r="D158" s="11">
        <v>-3.3012313716956998E-3</v>
      </c>
      <c r="E158" s="12">
        <v>100.313651027353</v>
      </c>
      <c r="F158" s="11">
        <v>8.8040051283060194E-2</v>
      </c>
      <c r="G158" s="13" t="s">
        <v>72</v>
      </c>
      <c r="H158" s="11">
        <v>16.387196437820101</v>
      </c>
      <c r="I158" s="11">
        <v>1</v>
      </c>
      <c r="K158" s="10">
        <v>223</v>
      </c>
      <c r="L158" s="11">
        <v>88.943296776153701</v>
      </c>
      <c r="M158" s="11">
        <v>5.3095760162985499</v>
      </c>
      <c r="N158" s="11">
        <v>-3.31699946108715E-3</v>
      </c>
      <c r="O158" s="12">
        <v>100.765245523644</v>
      </c>
      <c r="P158" s="11">
        <v>0.13927891663467101</v>
      </c>
      <c r="Q158" s="13" t="s">
        <v>72</v>
      </c>
      <c r="R158" s="11">
        <v>14.8772967806458</v>
      </c>
      <c r="S158" s="11">
        <v>1</v>
      </c>
    </row>
    <row r="159" spans="1:19">
      <c r="A159" s="10">
        <v>183</v>
      </c>
      <c r="B159" s="11">
        <v>113.373818259183</v>
      </c>
      <c r="C159" s="11">
        <v>17.996060979587298</v>
      </c>
      <c r="D159" s="11">
        <v>-3.1675788914632898E-3</v>
      </c>
      <c r="E159" s="12">
        <v>96.485874370956097</v>
      </c>
      <c r="F159" s="11">
        <v>9.3724609323628499E-2</v>
      </c>
      <c r="G159" s="13" t="s">
        <v>72</v>
      </c>
      <c r="H159" s="11">
        <v>16.387196437820101</v>
      </c>
      <c r="I159" s="11">
        <v>1</v>
      </c>
      <c r="K159" s="10">
        <v>224</v>
      </c>
      <c r="L159" s="11">
        <v>91.355250748557395</v>
      </c>
      <c r="M159" s="11">
        <v>42.777904170864502</v>
      </c>
      <c r="N159" s="11">
        <v>-2.1998577450085101E-3</v>
      </c>
      <c r="O159" s="12">
        <v>68.770560686838195</v>
      </c>
      <c r="P159" s="11">
        <v>0.18332621758661799</v>
      </c>
      <c r="Q159" s="13" t="s">
        <v>72</v>
      </c>
      <c r="R159" s="11">
        <v>14.4246640553965</v>
      </c>
      <c r="S159" s="11">
        <v>1</v>
      </c>
    </row>
    <row r="160" spans="1:19">
      <c r="A160" s="10">
        <v>184</v>
      </c>
      <c r="B160" s="11">
        <v>101.832057306403</v>
      </c>
      <c r="C160" s="11">
        <v>44.956288147488699</v>
      </c>
      <c r="D160" s="11">
        <v>-3.4740473312368002E-3</v>
      </c>
      <c r="E160" s="12">
        <v>105.263060829805</v>
      </c>
      <c r="F160" s="11">
        <v>7.4595820328357904E-2</v>
      </c>
      <c r="G160" s="13" t="s">
        <v>72</v>
      </c>
      <c r="H160" s="11">
        <v>10.5247859020985</v>
      </c>
      <c r="I160" s="11">
        <v>1</v>
      </c>
      <c r="K160" s="10">
        <v>226</v>
      </c>
      <c r="L160" s="11">
        <v>119.64514263829599</v>
      </c>
      <c r="M160" s="11">
        <v>36.897614216868803</v>
      </c>
      <c r="N160" s="11">
        <v>4.2127616495579497E-3</v>
      </c>
      <c r="O160" s="12">
        <v>-126.41967100642999</v>
      </c>
      <c r="P160" s="11">
        <v>9.6458751013441493E-2</v>
      </c>
      <c r="Q160" s="13" t="s">
        <v>72</v>
      </c>
      <c r="R160" s="11">
        <v>20.435669029017301</v>
      </c>
      <c r="S160" s="11">
        <v>1</v>
      </c>
    </row>
    <row r="161" spans="1:19">
      <c r="A161" s="10">
        <v>186</v>
      </c>
      <c r="B161" s="11">
        <v>96.533423609399705</v>
      </c>
      <c r="C161" s="11">
        <v>18.174738047394101</v>
      </c>
      <c r="D161" s="11">
        <v>-2.08209213085014E-3</v>
      </c>
      <c r="E161" s="12">
        <v>65.397780263924901</v>
      </c>
      <c r="F161" s="11">
        <v>0.17535650255791599</v>
      </c>
      <c r="G161" s="13" t="s">
        <v>72</v>
      </c>
      <c r="H161" s="11">
        <v>16.841342507502102</v>
      </c>
      <c r="I161" s="11">
        <v>1</v>
      </c>
      <c r="K161" s="10">
        <v>229</v>
      </c>
      <c r="L161" s="11">
        <v>77.016742841292199</v>
      </c>
      <c r="M161" s="11">
        <v>44.352110035528099</v>
      </c>
      <c r="N161" s="11">
        <v>-2.80502032161479E-3</v>
      </c>
      <c r="O161" s="12">
        <v>86.102279335311096</v>
      </c>
      <c r="P161" s="11">
        <v>0.11789315430875701</v>
      </c>
      <c r="Q161" s="13" t="s">
        <v>72</v>
      </c>
      <c r="R161" s="11">
        <v>14.4246640553965</v>
      </c>
      <c r="S161" s="11">
        <v>1</v>
      </c>
    </row>
    <row r="162" spans="1:19">
      <c r="A162" s="10">
        <v>186</v>
      </c>
      <c r="B162" s="11">
        <v>62.486361128706498</v>
      </c>
      <c r="C162" s="11">
        <v>6.1432442144430901</v>
      </c>
      <c r="D162" s="11">
        <v>-2.70866614490382E-3</v>
      </c>
      <c r="E162" s="12">
        <v>83.342717614351997</v>
      </c>
      <c r="F162" s="11">
        <v>8.4384835741440498E-2</v>
      </c>
      <c r="G162" s="13" t="s">
        <v>72</v>
      </c>
      <c r="H162" s="11">
        <v>35.164888813461999</v>
      </c>
      <c r="I162" s="11">
        <v>1</v>
      </c>
      <c r="K162" s="10">
        <v>229</v>
      </c>
      <c r="L162" s="11">
        <v>82.270944761863305</v>
      </c>
      <c r="M162" s="11">
        <v>12.0940977628483</v>
      </c>
      <c r="N162" s="11">
        <v>-3.1948279129798201E-3</v>
      </c>
      <c r="O162" s="12">
        <v>97.266280153843596</v>
      </c>
      <c r="P162" s="11">
        <v>0.14938155990344201</v>
      </c>
      <c r="Q162" s="13" t="s">
        <v>72</v>
      </c>
      <c r="R162" s="11">
        <v>19.3760075010352</v>
      </c>
      <c r="S162" s="11">
        <v>1</v>
      </c>
    </row>
    <row r="163" spans="1:19">
      <c r="A163" s="10">
        <v>188</v>
      </c>
      <c r="B163" s="11">
        <v>112.281884159043</v>
      </c>
      <c r="C163" s="11">
        <v>43.702399382540598</v>
      </c>
      <c r="D163" s="11">
        <v>-3.0532889989382298E-3</v>
      </c>
      <c r="E163" s="12">
        <v>93.212637825634701</v>
      </c>
      <c r="F163" s="11">
        <v>9.0646198553982996E-2</v>
      </c>
      <c r="G163" s="13" t="s">
        <v>72</v>
      </c>
      <c r="H163" s="11">
        <v>10.5247859020985</v>
      </c>
      <c r="I163" s="11">
        <v>1</v>
      </c>
      <c r="K163" s="10">
        <v>229</v>
      </c>
      <c r="L163" s="11">
        <v>100.052879365739</v>
      </c>
      <c r="M163" s="11">
        <v>4.3978344861884899</v>
      </c>
      <c r="N163" s="11">
        <v>-3.4010975165211098E-3</v>
      </c>
      <c r="O163" s="12">
        <v>103.17379471688599</v>
      </c>
      <c r="P163" s="11">
        <v>9.3819555840844199E-2</v>
      </c>
      <c r="Q163" s="13" t="s">
        <v>72</v>
      </c>
      <c r="R163" s="11">
        <v>19.3760075010352</v>
      </c>
      <c r="S163" s="11">
        <v>1</v>
      </c>
    </row>
    <row r="164" spans="1:19">
      <c r="A164" s="10">
        <v>188</v>
      </c>
      <c r="B164" s="11">
        <v>16.329634114899001</v>
      </c>
      <c r="C164" s="11">
        <v>21.771063664414498</v>
      </c>
      <c r="D164" s="11">
        <v>-3.3076790547019301E-3</v>
      </c>
      <c r="E164" s="12">
        <v>100.49831120317801</v>
      </c>
      <c r="F164" s="11">
        <v>9.4386763565834406E-2</v>
      </c>
      <c r="G164" s="13" t="s">
        <v>72</v>
      </c>
      <c r="H164" s="11">
        <v>48.730608342068201</v>
      </c>
      <c r="I164" s="11">
        <v>1</v>
      </c>
      <c r="K164" s="10">
        <v>230</v>
      </c>
      <c r="L164" s="11">
        <v>127.303100088845</v>
      </c>
      <c r="M164" s="11">
        <v>15.729034209482</v>
      </c>
      <c r="N164" s="11">
        <v>-3.4985027163695402E-3</v>
      </c>
      <c r="O164" s="12">
        <v>105.963457501618</v>
      </c>
      <c r="P164" s="11">
        <v>4.2204528496461002E-2</v>
      </c>
      <c r="Q164" s="13" t="s">
        <v>72</v>
      </c>
      <c r="R164" s="11">
        <v>6.2811011782354296</v>
      </c>
      <c r="S164" s="11">
        <v>1</v>
      </c>
    </row>
    <row r="165" spans="1:19">
      <c r="A165" s="10">
        <v>189</v>
      </c>
      <c r="B165" s="11">
        <v>73.170761344069703</v>
      </c>
      <c r="C165" s="11">
        <v>39.645676921652402</v>
      </c>
      <c r="D165" s="11">
        <v>-3.22704326927914E-3</v>
      </c>
      <c r="E165" s="12">
        <v>98.188920636127307</v>
      </c>
      <c r="F165" s="11">
        <v>6.3786938595697104E-2</v>
      </c>
      <c r="G165" s="13" t="s">
        <v>72</v>
      </c>
      <c r="H165" s="11">
        <v>7.1183564001289499</v>
      </c>
      <c r="I165" s="11">
        <v>1</v>
      </c>
      <c r="K165" s="10">
        <v>233</v>
      </c>
      <c r="L165" s="11">
        <v>132.79723701865399</v>
      </c>
      <c r="M165" s="11">
        <v>12.684910130580599</v>
      </c>
      <c r="N165" s="11">
        <v>-1.71123041612284E-3</v>
      </c>
      <c r="O165" s="12">
        <v>54.776385046147297</v>
      </c>
      <c r="P165" s="11">
        <v>0.339566947864474</v>
      </c>
      <c r="Q165" s="13" t="s">
        <v>72</v>
      </c>
      <c r="R165" s="11">
        <v>6.2811011782354296</v>
      </c>
      <c r="S165" s="11">
        <v>1</v>
      </c>
    </row>
    <row r="166" spans="1:19">
      <c r="A166" s="10">
        <v>189</v>
      </c>
      <c r="B166" s="11">
        <v>108.782799435469</v>
      </c>
      <c r="C166" s="11">
        <v>6.3054192013220396</v>
      </c>
      <c r="D166" s="11">
        <v>-3.5128213713194901E-3</v>
      </c>
      <c r="E166" s="12">
        <v>106.373540524942</v>
      </c>
      <c r="F166" s="11">
        <v>8.2544479255276498E-2</v>
      </c>
      <c r="G166" s="13" t="s">
        <v>72</v>
      </c>
      <c r="H166" s="11">
        <v>17.0566098037683</v>
      </c>
      <c r="I166" s="11">
        <v>1</v>
      </c>
      <c r="K166" s="10">
        <v>235</v>
      </c>
      <c r="L166" s="11">
        <v>105.787868800943</v>
      </c>
      <c r="M166" s="11">
        <v>39.037080469903003</v>
      </c>
      <c r="N166" s="11">
        <v>-3.0052216043044001E-3</v>
      </c>
      <c r="O166" s="12">
        <v>91.835998568411199</v>
      </c>
      <c r="P166" s="11">
        <v>0.11876156969659001</v>
      </c>
      <c r="Q166" s="13" t="s">
        <v>72</v>
      </c>
      <c r="R166" s="11">
        <v>13.4673294824007</v>
      </c>
      <c r="S166" s="11">
        <v>1</v>
      </c>
    </row>
    <row r="167" spans="1:19">
      <c r="A167" s="10">
        <v>192</v>
      </c>
      <c r="B167" s="11">
        <v>132.797306338097</v>
      </c>
      <c r="C167" s="11">
        <v>10.3573823400798</v>
      </c>
      <c r="D167" s="11">
        <v>-3.34695510322641E-3</v>
      </c>
      <c r="E167" s="12">
        <v>101.62316830598699</v>
      </c>
      <c r="F167" s="11">
        <v>0.10159925170838199</v>
      </c>
      <c r="G167" s="13" t="s">
        <v>72</v>
      </c>
      <c r="H167" s="11">
        <v>24.353951364290399</v>
      </c>
      <c r="I167" s="11">
        <v>1</v>
      </c>
      <c r="K167" s="10">
        <v>235</v>
      </c>
      <c r="L167" s="11">
        <v>110.07498682983</v>
      </c>
      <c r="M167" s="11">
        <v>51.8038178132471</v>
      </c>
      <c r="N167" s="11">
        <v>-3.29082316091367E-3</v>
      </c>
      <c r="O167" s="12">
        <v>100.01556223620599</v>
      </c>
      <c r="P167" s="11">
        <v>9.8182212636067107E-2</v>
      </c>
      <c r="Q167" s="13" t="s">
        <v>72</v>
      </c>
      <c r="R167" s="11">
        <v>13.4673294824007</v>
      </c>
      <c r="S167" s="11">
        <v>1</v>
      </c>
    </row>
    <row r="168" spans="1:19">
      <c r="A168" s="10">
        <v>194</v>
      </c>
      <c r="B168" s="11">
        <v>42.649369683906997</v>
      </c>
      <c r="C168" s="11">
        <v>40.808466802106501</v>
      </c>
      <c r="D168" s="11">
        <v>-3.1391425931479601E-3</v>
      </c>
      <c r="E168" s="12">
        <v>95.671465250403301</v>
      </c>
      <c r="F168" s="11">
        <v>8.4257201352443301E-2</v>
      </c>
      <c r="G168" s="13" t="s">
        <v>72</v>
      </c>
      <c r="H168" s="11">
        <v>30.543533344705502</v>
      </c>
      <c r="I168" s="11">
        <v>1</v>
      </c>
      <c r="K168" s="10">
        <v>239</v>
      </c>
      <c r="L168" s="11">
        <v>8.6501559771354408</v>
      </c>
      <c r="M168" s="11">
        <v>30.812320048833499</v>
      </c>
      <c r="N168" s="11">
        <v>-3.18156926123918E-3</v>
      </c>
      <c r="O168" s="12">
        <v>96.886555381509595</v>
      </c>
      <c r="P168" s="11">
        <v>7.4633774704372394E-2</v>
      </c>
      <c r="Q168" s="13" t="s">
        <v>72</v>
      </c>
      <c r="R168" s="11">
        <v>20.4949501925433</v>
      </c>
      <c r="S168" s="11">
        <v>1</v>
      </c>
    </row>
    <row r="169" spans="1:19">
      <c r="A169" s="10">
        <v>194</v>
      </c>
      <c r="B169" s="11">
        <v>73.104423297445095</v>
      </c>
      <c r="C169" s="11">
        <v>32.527629640071098</v>
      </c>
      <c r="D169" s="11">
        <v>-3.4638916910163498E-3</v>
      </c>
      <c r="E169" s="12">
        <v>104.972205602136</v>
      </c>
      <c r="F169" s="11">
        <v>9.3910058318262393E-2</v>
      </c>
      <c r="G169" s="13" t="s">
        <v>72</v>
      </c>
      <c r="H169" s="11">
        <v>7.1183564001289499</v>
      </c>
      <c r="I169" s="11">
        <v>1</v>
      </c>
      <c r="K169" s="10">
        <v>239</v>
      </c>
      <c r="L169" s="11">
        <v>33.550031524907503</v>
      </c>
      <c r="M169" s="11">
        <v>50.948829985015699</v>
      </c>
      <c r="N169" s="11">
        <v>-3.2178833862411202E-3</v>
      </c>
      <c r="O169" s="12">
        <v>97.926583667840006</v>
      </c>
      <c r="P169" s="11">
        <v>7.5671551283278696E-2</v>
      </c>
      <c r="Q169" s="13" t="s">
        <v>72</v>
      </c>
      <c r="R169" s="11">
        <v>15.0848667166936</v>
      </c>
      <c r="S169" s="11">
        <v>1</v>
      </c>
    </row>
    <row r="170" spans="1:19">
      <c r="A170" s="10">
        <v>194</v>
      </c>
      <c r="B170" s="11">
        <v>11.184980437964199</v>
      </c>
      <c r="C170" s="11">
        <v>44.451017454395803</v>
      </c>
      <c r="D170" s="11">
        <v>-1.68870647139061E-3</v>
      </c>
      <c r="E170" s="12">
        <v>54.131304388414101</v>
      </c>
      <c r="F170" s="11">
        <v>0.28395428668011702</v>
      </c>
      <c r="G170" s="13" t="s">
        <v>72</v>
      </c>
      <c r="H170" s="11">
        <v>31.674531817766301</v>
      </c>
      <c r="I170" s="11">
        <v>1</v>
      </c>
      <c r="K170" s="10">
        <v>241</v>
      </c>
      <c r="L170" s="11">
        <v>135.47196809927601</v>
      </c>
      <c r="M170" s="11">
        <v>35.612897935991803</v>
      </c>
      <c r="N170" s="11">
        <v>-3.5636266259866699E-3</v>
      </c>
      <c r="O170" s="12">
        <v>107.828591471241</v>
      </c>
      <c r="P170" s="11">
        <v>5.3988035246358798E-2</v>
      </c>
      <c r="Q170" s="13" t="s">
        <v>72</v>
      </c>
      <c r="R170" s="11">
        <v>37.793626735747203</v>
      </c>
      <c r="S170" s="11">
        <v>1</v>
      </c>
    </row>
    <row r="171" spans="1:19">
      <c r="A171" s="10">
        <v>199</v>
      </c>
      <c r="B171" s="11">
        <v>85.828060103897698</v>
      </c>
      <c r="C171" s="11">
        <v>12.7617088812831</v>
      </c>
      <c r="D171" s="11">
        <v>-3.2875382995196899E-3</v>
      </c>
      <c r="E171" s="12">
        <v>99.921484552488494</v>
      </c>
      <c r="F171" s="11">
        <v>8.1844698896552798E-2</v>
      </c>
      <c r="G171" s="13" t="s">
        <v>72</v>
      </c>
      <c r="H171" s="11">
        <v>23.507074616489501</v>
      </c>
      <c r="I171" s="11">
        <v>1</v>
      </c>
      <c r="K171" s="10">
        <v>243</v>
      </c>
      <c r="L171" s="11">
        <v>34.471236742853598</v>
      </c>
      <c r="M171" s="11">
        <v>10.9207283273212</v>
      </c>
      <c r="N171" s="11">
        <v>-2.8810957248930299E-3</v>
      </c>
      <c r="O171" s="12">
        <v>88.281061594256897</v>
      </c>
      <c r="P171" s="11">
        <v>9.6349718606772897E-2</v>
      </c>
      <c r="Q171" s="13" t="s">
        <v>72</v>
      </c>
      <c r="R171" s="11">
        <v>32.5945337921111</v>
      </c>
      <c r="S171" s="11">
        <v>1</v>
      </c>
    </row>
    <row r="172" spans="1:19">
      <c r="A172" s="10">
        <v>200</v>
      </c>
      <c r="B172" s="11">
        <v>38.259818538974798</v>
      </c>
      <c r="C172" s="11">
        <v>51.6052725103944</v>
      </c>
      <c r="D172" s="11">
        <v>-1.2243555247021701E-3</v>
      </c>
      <c r="E172" s="12">
        <v>40.832398816147801</v>
      </c>
      <c r="F172" s="11">
        <v>0.29192833506579702</v>
      </c>
      <c r="G172" s="13" t="s">
        <v>72</v>
      </c>
      <c r="H172" s="11">
        <v>10.592227751356599</v>
      </c>
      <c r="I172" s="11">
        <v>1</v>
      </c>
      <c r="K172" s="10">
        <v>244</v>
      </c>
      <c r="L172" s="11">
        <v>18.631889016938601</v>
      </c>
      <c r="M172" s="11">
        <v>48.712263873240602</v>
      </c>
      <c r="N172" s="11">
        <v>-3.7555464979390999E-3</v>
      </c>
      <c r="O172" s="12">
        <v>113.325132983084</v>
      </c>
      <c r="P172" s="11">
        <v>7.6687809917201602E-2</v>
      </c>
      <c r="Q172" s="13" t="s">
        <v>72</v>
      </c>
      <c r="R172" s="11">
        <v>15.0848667166936</v>
      </c>
      <c r="S172" s="11">
        <v>1</v>
      </c>
    </row>
    <row r="173" spans="1:19">
      <c r="A173" s="10">
        <v>201</v>
      </c>
      <c r="B173" s="11">
        <v>101.885109839186</v>
      </c>
      <c r="C173" s="11">
        <v>33.853456306195703</v>
      </c>
      <c r="D173" s="11">
        <v>-3.3708214915170302E-3</v>
      </c>
      <c r="E173" s="12">
        <v>102.30669624211301</v>
      </c>
      <c r="F173" s="11">
        <v>0.10935919225433299</v>
      </c>
      <c r="G173" s="13" t="s">
        <v>72</v>
      </c>
      <c r="H173" s="11">
        <v>26.508312953446101</v>
      </c>
      <c r="I173" s="11">
        <v>1</v>
      </c>
      <c r="K173" s="10">
        <v>245</v>
      </c>
      <c r="L173" s="11">
        <v>101.799968194775</v>
      </c>
      <c r="M173" s="11">
        <v>18.450303602024899</v>
      </c>
      <c r="N173" s="11">
        <v>-3.2001037328910501E-3</v>
      </c>
      <c r="O173" s="12">
        <v>97.417378436976605</v>
      </c>
      <c r="P173" s="11">
        <v>7.1308590775543204E-2</v>
      </c>
      <c r="Q173" s="13" t="s">
        <v>72</v>
      </c>
      <c r="R173" s="11">
        <v>19.963159972216001</v>
      </c>
      <c r="S173" s="11">
        <v>1</v>
      </c>
    </row>
    <row r="174" spans="1:19">
      <c r="A174" s="10">
        <v>202</v>
      </c>
      <c r="B174" s="11">
        <v>9.8339385148344398</v>
      </c>
      <c r="C174" s="11">
        <v>24.259050093870599</v>
      </c>
      <c r="D174" s="11">
        <v>-3.3957137127197702E-3</v>
      </c>
      <c r="E174" s="12">
        <v>103.019603799683</v>
      </c>
      <c r="F174" s="11">
        <v>0.10460104083187501</v>
      </c>
      <c r="G174" s="13" t="s">
        <v>72</v>
      </c>
      <c r="H174" s="11">
        <v>31.189476112401501</v>
      </c>
      <c r="I174" s="11">
        <v>1</v>
      </c>
      <c r="K174" s="10">
        <v>247</v>
      </c>
      <c r="L174" s="11">
        <v>53.6676312419496</v>
      </c>
      <c r="M174" s="11">
        <v>52.859979953720099</v>
      </c>
      <c r="N174" s="11">
        <v>-3.1691898855681498E-3</v>
      </c>
      <c r="O174" s="12">
        <v>96.5320128759613</v>
      </c>
      <c r="P174" s="11">
        <v>7.9543468213302299E-2</v>
      </c>
      <c r="Q174" s="13" t="s">
        <v>72</v>
      </c>
      <c r="R174" s="11">
        <v>29.031458788103301</v>
      </c>
      <c r="S174" s="11">
        <v>1</v>
      </c>
    </row>
    <row r="175" spans="1:19">
      <c r="A175" s="10">
        <v>203</v>
      </c>
      <c r="B175" s="11">
        <v>35.982015554355598</v>
      </c>
      <c r="C175" s="11">
        <v>41.260858447729099</v>
      </c>
      <c r="D175" s="11">
        <v>-2.77288035041967E-3</v>
      </c>
      <c r="E175" s="12">
        <v>85.181797865277701</v>
      </c>
      <c r="F175" s="11">
        <v>0.27599462937447</v>
      </c>
      <c r="G175" s="13" t="s">
        <v>72</v>
      </c>
      <c r="H175" s="11">
        <v>4.5997607614357898</v>
      </c>
      <c r="I175" s="11">
        <v>1</v>
      </c>
      <c r="K175" s="10">
        <v>249</v>
      </c>
      <c r="L175" s="11">
        <v>110.60728694823899</v>
      </c>
      <c r="M175" s="11">
        <v>36.365629232645503</v>
      </c>
      <c r="N175" s="11">
        <v>-3.1989136012445501E-3</v>
      </c>
      <c r="O175" s="12">
        <v>97.383293337121998</v>
      </c>
      <c r="P175" s="11">
        <v>5.9447392403967299E-2</v>
      </c>
      <c r="Q175" s="13" t="s">
        <v>72</v>
      </c>
      <c r="R175" s="11">
        <v>19.963159972216001</v>
      </c>
      <c r="S175" s="11">
        <v>1</v>
      </c>
    </row>
    <row r="176" spans="1:19">
      <c r="A176" s="10">
        <v>205</v>
      </c>
      <c r="B176" s="11">
        <v>51.863952164208499</v>
      </c>
      <c r="C176" s="11">
        <v>48.173660828316898</v>
      </c>
      <c r="D176" s="11">
        <v>-3.72409909158631E-3</v>
      </c>
      <c r="E176" s="12">
        <v>112.42448641272399</v>
      </c>
      <c r="F176" s="11">
        <v>7.9946819188961696E-2</v>
      </c>
      <c r="G176" s="13" t="s">
        <v>72</v>
      </c>
      <c r="H176" s="11">
        <v>7.4558712979038102</v>
      </c>
      <c r="I176" s="11">
        <v>1</v>
      </c>
      <c r="K176" s="10">
        <v>250</v>
      </c>
      <c r="L176" s="11">
        <v>81.303171205767001</v>
      </c>
      <c r="M176" s="11">
        <v>13.738773191529001</v>
      </c>
      <c r="N176" s="11">
        <v>-3.5576203298663899E-3</v>
      </c>
      <c r="O176" s="12">
        <v>107.656572515508</v>
      </c>
      <c r="P176" s="11">
        <v>7.01849153068166E-2</v>
      </c>
      <c r="Q176" s="13" t="s">
        <v>72</v>
      </c>
      <c r="R176" s="11">
        <v>17.4672983054196</v>
      </c>
      <c r="S176" s="11">
        <v>1</v>
      </c>
    </row>
    <row r="177" spans="1:19">
      <c r="A177" s="10">
        <v>205</v>
      </c>
      <c r="B177" s="11">
        <v>39.6045821137497</v>
      </c>
      <c r="C177" s="11">
        <v>38.426284302429004</v>
      </c>
      <c r="D177" s="11">
        <v>-2.6538889202595102E-3</v>
      </c>
      <c r="E177" s="12">
        <v>81.773910350684901</v>
      </c>
      <c r="F177" s="11">
        <v>0.27262484395340297</v>
      </c>
      <c r="G177" s="13" t="s">
        <v>72</v>
      </c>
      <c r="H177" s="11">
        <v>4.5997607614357898</v>
      </c>
      <c r="I177" s="11">
        <v>1</v>
      </c>
      <c r="K177" s="10">
        <v>252</v>
      </c>
      <c r="L177" s="11">
        <v>77.176629091564195</v>
      </c>
      <c r="M177" s="11">
        <v>35.826113115208202</v>
      </c>
      <c r="N177" s="11">
        <v>-3.2127348714440598E-3</v>
      </c>
      <c r="O177" s="12">
        <v>97.779131374242297</v>
      </c>
      <c r="P177" s="11">
        <v>6.6545304734811406E-2</v>
      </c>
      <c r="Q177" s="13" t="s">
        <v>72</v>
      </c>
      <c r="R177" s="11">
        <v>22.4695112257575</v>
      </c>
      <c r="S177" s="11">
        <v>1</v>
      </c>
    </row>
    <row r="178" spans="1:19">
      <c r="A178" s="10">
        <v>210</v>
      </c>
      <c r="B178" s="11">
        <v>44.995450340360001</v>
      </c>
      <c r="C178" s="11">
        <v>45.273023052465597</v>
      </c>
      <c r="D178" s="11">
        <v>-2.8044319548963699E-3</v>
      </c>
      <c r="E178" s="12">
        <v>86.085428646223704</v>
      </c>
      <c r="F178" s="11">
        <v>0.13498189603046801</v>
      </c>
      <c r="G178" s="13" t="s">
        <v>72</v>
      </c>
      <c r="H178" s="11">
        <v>7.4558712979038102</v>
      </c>
      <c r="I178" s="11">
        <v>1</v>
      </c>
      <c r="K178" s="10">
        <v>255</v>
      </c>
      <c r="L178" s="11">
        <v>97.824279684696506</v>
      </c>
      <c r="M178" s="11">
        <v>8.0678398716990607</v>
      </c>
      <c r="N178" s="11">
        <v>-3.25961630539604E-3</v>
      </c>
      <c r="O178" s="12">
        <v>99.121804987090599</v>
      </c>
      <c r="P178" s="11">
        <v>8.2038222815395107E-2</v>
      </c>
      <c r="Q178" s="13" t="s">
        <v>72</v>
      </c>
      <c r="R178" s="11">
        <v>17.4672983054196</v>
      </c>
      <c r="S178" s="11">
        <v>1</v>
      </c>
    </row>
    <row r="179" spans="1:19">
      <c r="A179" s="10">
        <v>210</v>
      </c>
      <c r="B179" s="11">
        <v>45.485255619608402</v>
      </c>
      <c r="C179" s="11">
        <v>27.635708791255599</v>
      </c>
      <c r="D179" s="11">
        <v>-3.0816118862933002E-3</v>
      </c>
      <c r="E179" s="12">
        <v>94.023798882062394</v>
      </c>
      <c r="F179" s="11">
        <v>0.120667266918193</v>
      </c>
      <c r="G179" s="13" t="s">
        <v>72</v>
      </c>
      <c r="H179" s="11">
        <v>6.9764369983416197</v>
      </c>
      <c r="I179" s="11">
        <v>1</v>
      </c>
      <c r="K179" s="10">
        <v>258</v>
      </c>
      <c r="L179" s="11">
        <v>61.279899772057803</v>
      </c>
      <c r="M179" s="11">
        <v>39.432667936457399</v>
      </c>
      <c r="N179" s="11">
        <v>-3.49479849397249E-3</v>
      </c>
      <c r="O179" s="12">
        <v>105.857369414088</v>
      </c>
      <c r="P179" s="11">
        <v>6.7346541202957494E-2</v>
      </c>
      <c r="Q179" s="13" t="s">
        <v>72</v>
      </c>
      <c r="R179" s="11">
        <v>14.7484101623313</v>
      </c>
      <c r="S179" s="11">
        <v>1</v>
      </c>
    </row>
    <row r="180" spans="1:19">
      <c r="A180" s="10">
        <v>211</v>
      </c>
      <c r="B180" s="11">
        <v>91.964157922079593</v>
      </c>
      <c r="C180" s="11">
        <v>13.0577045859288</v>
      </c>
      <c r="D180" s="11">
        <v>-4.0207179323597303E-3</v>
      </c>
      <c r="E180" s="12">
        <v>120.919582594895</v>
      </c>
      <c r="F180" s="11">
        <v>6.9148928260241105E-2</v>
      </c>
      <c r="G180" s="13" t="s">
        <v>72</v>
      </c>
      <c r="H180" s="11">
        <v>10.4723477691737</v>
      </c>
      <c r="I180" s="11">
        <v>1</v>
      </c>
      <c r="K180" s="10">
        <v>258</v>
      </c>
      <c r="L180" s="11">
        <v>19.9336719329307</v>
      </c>
      <c r="M180" s="11">
        <v>9.1090307900647804</v>
      </c>
      <c r="N180" s="11">
        <v>-3.1446267071828298E-3</v>
      </c>
      <c r="O180" s="12">
        <v>95.828529029894696</v>
      </c>
      <c r="P180" s="11">
        <v>9.0509267034344795E-2</v>
      </c>
      <c r="Q180" s="13" t="s">
        <v>72</v>
      </c>
      <c r="R180" s="11">
        <v>45.434844454978197</v>
      </c>
      <c r="S180" s="11">
        <v>1</v>
      </c>
    </row>
    <row r="181" spans="1:19">
      <c r="A181" s="10">
        <v>211</v>
      </c>
      <c r="B181" s="11">
        <v>136.658476889182</v>
      </c>
      <c r="C181" s="11">
        <v>44.741582784499002</v>
      </c>
      <c r="D181" s="11">
        <v>-5.07935981731339E-3</v>
      </c>
      <c r="E181" s="12">
        <v>151.23884556452799</v>
      </c>
      <c r="F181" s="11">
        <v>3.0445460396679402E-2</v>
      </c>
      <c r="G181" s="13" t="s">
        <v>72</v>
      </c>
      <c r="H181" s="11">
        <v>32.571279572383602</v>
      </c>
      <c r="I181" s="11">
        <v>1</v>
      </c>
      <c r="K181" s="10">
        <v>258</v>
      </c>
      <c r="L181" s="11">
        <v>36.681325407116901</v>
      </c>
      <c r="M181" s="11">
        <v>51.344574988721</v>
      </c>
      <c r="N181" s="11">
        <v>-3.0206391230522202E-3</v>
      </c>
      <c r="O181" s="12">
        <v>92.277552801148502</v>
      </c>
      <c r="P181" s="11">
        <v>8.4180417487517006E-2</v>
      </c>
      <c r="Q181" s="13" t="s">
        <v>72</v>
      </c>
      <c r="R181" s="11">
        <v>27.3309968791717</v>
      </c>
      <c r="S181" s="11">
        <v>1</v>
      </c>
    </row>
    <row r="182" spans="1:19">
      <c r="A182" s="10">
        <v>212</v>
      </c>
      <c r="B182" s="11">
        <v>104.137518990743</v>
      </c>
      <c r="C182" s="11">
        <v>46.551430941199698</v>
      </c>
      <c r="D182" s="11">
        <v>-3.5805088071614701E-3</v>
      </c>
      <c r="E182" s="12">
        <v>108.312093302988</v>
      </c>
      <c r="F182" s="11">
        <v>7.4771611703583901E-2</v>
      </c>
      <c r="G182" s="13" t="s">
        <v>72</v>
      </c>
      <c r="H182" s="11">
        <v>24.812014574369901</v>
      </c>
      <c r="I182" s="11">
        <v>1</v>
      </c>
      <c r="K182" s="10">
        <v>259</v>
      </c>
      <c r="L182" s="11">
        <v>75.869825164529502</v>
      </c>
      <c r="M182" s="11">
        <v>37.276356419429</v>
      </c>
      <c r="N182" s="11">
        <v>-3.2688389632104498E-3</v>
      </c>
      <c r="O182" s="12">
        <v>99.385939810706006</v>
      </c>
      <c r="P182" s="11">
        <v>0.106573282519299</v>
      </c>
      <c r="Q182" s="13" t="s">
        <v>72</v>
      </c>
      <c r="R182" s="11">
        <v>14.7484101623313</v>
      </c>
      <c r="S182" s="11">
        <v>1</v>
      </c>
    </row>
    <row r="183" spans="1:19">
      <c r="A183" s="10">
        <v>214</v>
      </c>
      <c r="B183" s="11">
        <v>47.739798767431097</v>
      </c>
      <c r="C183" s="11">
        <v>34.237807577735197</v>
      </c>
      <c r="D183" s="11">
        <v>-4.1551622328067804E-3</v>
      </c>
      <c r="E183" s="12">
        <v>124.77003680227</v>
      </c>
      <c r="F183" s="11">
        <v>4.9862714200339199E-2</v>
      </c>
      <c r="G183" s="13" t="s">
        <v>72</v>
      </c>
      <c r="H183" s="11">
        <v>6.9764369983416197</v>
      </c>
      <c r="I183" s="11">
        <v>1</v>
      </c>
      <c r="K183" s="10">
        <v>264</v>
      </c>
      <c r="L183" s="11">
        <v>56.999847204635302</v>
      </c>
      <c r="M183" s="11">
        <v>49.320774636160699</v>
      </c>
      <c r="N183" s="11">
        <v>-2.9824689495561601E-3</v>
      </c>
      <c r="O183" s="12">
        <v>91.184367707802195</v>
      </c>
      <c r="P183" s="11">
        <v>0.13476663483415799</v>
      </c>
      <c r="Q183" s="13" t="s">
        <v>72</v>
      </c>
      <c r="R183" s="11">
        <v>22.386247528034499</v>
      </c>
      <c r="S183" s="11">
        <v>1</v>
      </c>
    </row>
    <row r="184" spans="1:19">
      <c r="A184" s="10">
        <v>215</v>
      </c>
      <c r="B184" s="11">
        <v>88.232248530920799</v>
      </c>
      <c r="C184" s="11">
        <v>24.9457995619243</v>
      </c>
      <c r="D184" s="11">
        <v>-3.5123143905889998E-3</v>
      </c>
      <c r="E184" s="12">
        <v>106.35902071205101</v>
      </c>
      <c r="F184" s="11">
        <v>6.8102757429411701E-2</v>
      </c>
      <c r="G184" s="13" t="s">
        <v>72</v>
      </c>
      <c r="H184" s="11">
        <v>5.3205885476425401</v>
      </c>
      <c r="I184" s="11">
        <v>1</v>
      </c>
      <c r="K184" s="10">
        <v>265</v>
      </c>
      <c r="L184" s="11">
        <v>57.860933268410498</v>
      </c>
      <c r="M184" s="11">
        <v>10.874829293296299</v>
      </c>
      <c r="N184" s="11">
        <v>-3.5874654087070198E-3</v>
      </c>
      <c r="O184" s="12">
        <v>108.511328790108</v>
      </c>
      <c r="P184" s="11">
        <v>0.10043269121368099</v>
      </c>
      <c r="Q184" s="13" t="s">
        <v>72</v>
      </c>
      <c r="R184" s="11">
        <v>38.455587143037398</v>
      </c>
      <c r="S184" s="11">
        <v>1</v>
      </c>
    </row>
    <row r="185" spans="1:19">
      <c r="A185" s="10">
        <v>218</v>
      </c>
      <c r="B185" s="11">
        <v>76.134739365754896</v>
      </c>
      <c r="C185" s="11">
        <v>43.1846716051936</v>
      </c>
      <c r="D185" s="11">
        <v>-3.2219645074696599E-3</v>
      </c>
      <c r="E185" s="12">
        <v>98.043466052240007</v>
      </c>
      <c r="F185" s="11">
        <v>9.9894938399880506E-2</v>
      </c>
      <c r="G185" s="13" t="s">
        <v>72</v>
      </c>
      <c r="H185" s="11">
        <v>7.1366853298775901</v>
      </c>
      <c r="I185" s="11">
        <v>1</v>
      </c>
      <c r="K185" s="10">
        <v>265</v>
      </c>
      <c r="L185" s="11">
        <v>120.230029589853</v>
      </c>
      <c r="M185" s="11">
        <v>38.187683579418703</v>
      </c>
      <c r="N185" s="11">
        <v>-4.5190249140706499E-3</v>
      </c>
      <c r="O185" s="12">
        <v>135.19098129244301</v>
      </c>
      <c r="P185" s="11">
        <v>0.113305831445374</v>
      </c>
      <c r="Q185" s="13" t="s">
        <v>72</v>
      </c>
      <c r="R185" s="11">
        <v>14.1348886440516</v>
      </c>
      <c r="S185" s="11">
        <v>1</v>
      </c>
    </row>
    <row r="186" spans="1:19">
      <c r="A186" s="10">
        <v>219</v>
      </c>
      <c r="B186" s="11">
        <v>68.998734671389698</v>
      </c>
      <c r="C186" s="11">
        <v>43.086109443652198</v>
      </c>
      <c r="D186" s="11">
        <v>-2.40888966389044E-3</v>
      </c>
      <c r="E186" s="12">
        <v>74.757187333398306</v>
      </c>
      <c r="F186" s="11">
        <v>0.172354391227065</v>
      </c>
      <c r="G186" s="13" t="s">
        <v>72</v>
      </c>
      <c r="H186" s="11">
        <v>7.1366853298775901</v>
      </c>
      <c r="I186" s="11">
        <v>1</v>
      </c>
      <c r="K186" s="10">
        <v>266</v>
      </c>
      <c r="L186" s="11">
        <v>26.761076105043902</v>
      </c>
      <c r="M186" s="11">
        <v>49.673162024592898</v>
      </c>
      <c r="N186" s="11">
        <v>-2.0163133314615401E-3</v>
      </c>
      <c r="O186" s="12">
        <v>63.513890400095299</v>
      </c>
      <c r="P186" s="11">
        <v>0.140445228210094</v>
      </c>
      <c r="Q186" s="13" t="s">
        <v>72</v>
      </c>
      <c r="R186" s="11">
        <v>9.8209312904522204</v>
      </c>
      <c r="S186" s="11">
        <v>1</v>
      </c>
    </row>
    <row r="187" spans="1:19">
      <c r="A187" s="10">
        <v>220</v>
      </c>
      <c r="B187" s="11">
        <v>44.325943748208502</v>
      </c>
      <c r="C187" s="11">
        <v>19.7596836817732</v>
      </c>
      <c r="D187" s="11">
        <v>-1.1456671319104801E-3</v>
      </c>
      <c r="E187" s="12">
        <v>38.578781131435399</v>
      </c>
      <c r="F187" s="11">
        <v>0.31826921842175299</v>
      </c>
      <c r="G187" s="13" t="s">
        <v>72</v>
      </c>
      <c r="H187" s="11">
        <v>22.175985370422602</v>
      </c>
      <c r="I187" s="11">
        <v>1</v>
      </c>
      <c r="K187" s="10">
        <v>267</v>
      </c>
      <c r="L187" s="11">
        <v>18.489633249269801</v>
      </c>
      <c r="M187" s="11">
        <v>17.609748657228099</v>
      </c>
      <c r="N187" s="11">
        <v>-2.95577295402425E-3</v>
      </c>
      <c r="O187" s="12">
        <v>90.419800463418497</v>
      </c>
      <c r="P187" s="11">
        <v>8.4181353861712896E-2</v>
      </c>
      <c r="Q187" s="13" t="s">
        <v>72</v>
      </c>
      <c r="R187" s="11">
        <v>14.2283251213897</v>
      </c>
      <c r="S187" s="11">
        <v>1</v>
      </c>
    </row>
    <row r="188" spans="1:19">
      <c r="A188" s="10">
        <v>221</v>
      </c>
      <c r="B188" s="11">
        <v>74.886234828875999</v>
      </c>
      <c r="C188" s="11">
        <v>32.3610542459556</v>
      </c>
      <c r="D188" s="11">
        <v>-2.92618133642438E-3</v>
      </c>
      <c r="E188" s="12">
        <v>89.572303261145606</v>
      </c>
      <c r="F188" s="11">
        <v>0.223903187691015</v>
      </c>
      <c r="G188" s="13" t="s">
        <v>72</v>
      </c>
      <c r="H188" s="11">
        <v>10.895386928319899</v>
      </c>
      <c r="I188" s="11">
        <v>1</v>
      </c>
      <c r="K188" s="10">
        <v>267</v>
      </c>
      <c r="L188" s="11">
        <v>23.981834590947901</v>
      </c>
      <c r="M188" s="11">
        <v>30.735332841653499</v>
      </c>
      <c r="N188" s="11">
        <v>-3.2406620831888799E-3</v>
      </c>
      <c r="O188" s="12">
        <v>98.578960371124296</v>
      </c>
      <c r="P188" s="11">
        <v>7.4875827011037094E-2</v>
      </c>
      <c r="Q188" s="13" t="s">
        <v>72</v>
      </c>
      <c r="R188" s="11">
        <v>9.5438419404389503</v>
      </c>
      <c r="S188" s="11">
        <v>1</v>
      </c>
    </row>
    <row r="189" spans="1:19">
      <c r="A189" s="10">
        <v>221</v>
      </c>
      <c r="B189" s="11">
        <v>61.534176552623002</v>
      </c>
      <c r="C189" s="11">
        <v>33.747215662014298</v>
      </c>
      <c r="D189" s="11">
        <v>-2.59247908392044E-3</v>
      </c>
      <c r="E189" s="12">
        <v>80.015146595585804</v>
      </c>
      <c r="F189" s="11">
        <v>0.23727777868847799</v>
      </c>
      <c r="G189" s="13" t="s">
        <v>72</v>
      </c>
      <c r="H189" s="11">
        <v>11.9555244541242</v>
      </c>
      <c r="I189" s="11">
        <v>1</v>
      </c>
      <c r="K189" s="10">
        <v>268</v>
      </c>
      <c r="L189" s="11">
        <v>26.804133433089401</v>
      </c>
      <c r="M189" s="11">
        <v>39.852325121442298</v>
      </c>
      <c r="N189" s="11">
        <v>-3.5853774037799299E-3</v>
      </c>
      <c r="O189" s="12">
        <v>108.451528803573</v>
      </c>
      <c r="P189" s="11">
        <v>6.9561499647460404E-2</v>
      </c>
      <c r="Q189" s="13" t="s">
        <v>72</v>
      </c>
      <c r="R189" s="11">
        <v>9.5438419404389503</v>
      </c>
      <c r="S189" s="11">
        <v>1</v>
      </c>
    </row>
    <row r="190" spans="1:19">
      <c r="A190" s="10">
        <v>222</v>
      </c>
      <c r="B190" s="11">
        <v>112.830201362114</v>
      </c>
      <c r="C190" s="11">
        <v>33.097347359757201</v>
      </c>
      <c r="D190" s="11">
        <v>-1.9685154057788199E-3</v>
      </c>
      <c r="E190" s="12">
        <v>62.144968672384799</v>
      </c>
      <c r="F190" s="11">
        <v>0.24618354457715899</v>
      </c>
      <c r="G190" s="13" t="s">
        <v>72</v>
      </c>
      <c r="H190" s="11">
        <v>8.6082776647064598</v>
      </c>
      <c r="I190" s="11">
        <v>1</v>
      </c>
      <c r="K190" s="10">
        <v>268</v>
      </c>
      <c r="L190" s="11">
        <v>106.114956285882</v>
      </c>
      <c r="M190" s="11">
        <v>38.935869788358701</v>
      </c>
      <c r="N190" s="11">
        <v>-2.9156243242821401E-3</v>
      </c>
      <c r="O190" s="12">
        <v>89.269952832862501</v>
      </c>
      <c r="P190" s="11">
        <v>8.8213919933951099E-2</v>
      </c>
      <c r="Q190" s="13" t="s">
        <v>72</v>
      </c>
      <c r="R190" s="11">
        <v>14.1348886440516</v>
      </c>
      <c r="S190" s="11">
        <v>1</v>
      </c>
    </row>
    <row r="191" spans="1:19">
      <c r="A191" s="10">
        <v>222</v>
      </c>
      <c r="B191" s="11">
        <v>34.4848825099103</v>
      </c>
      <c r="C191" s="11">
        <v>51.284762499490597</v>
      </c>
      <c r="D191" s="11">
        <v>-2.01623409318245E-3</v>
      </c>
      <c r="E191" s="12">
        <v>63.511621033791798</v>
      </c>
      <c r="F191" s="11">
        <v>0.20039379355467199</v>
      </c>
      <c r="G191" s="13" t="s">
        <v>72</v>
      </c>
      <c r="H191" s="11">
        <v>14.210963569928399</v>
      </c>
      <c r="I191" s="11">
        <v>1</v>
      </c>
      <c r="K191" s="10">
        <v>273</v>
      </c>
      <c r="L191" s="11">
        <v>71.275615465915607</v>
      </c>
      <c r="M191" s="11">
        <v>46.1707920687777</v>
      </c>
      <c r="N191" s="11">
        <v>-3.3354993396626999E-3</v>
      </c>
      <c r="O191" s="12">
        <v>101.295077841268</v>
      </c>
      <c r="P191" s="11">
        <v>8.1010014917613796E-2</v>
      </c>
      <c r="Q191" s="13" t="s">
        <v>72</v>
      </c>
      <c r="R191" s="11">
        <v>35.582632971345298</v>
      </c>
      <c r="S191" s="11">
        <v>1</v>
      </c>
    </row>
    <row r="192" spans="1:19">
      <c r="A192" s="10">
        <v>223</v>
      </c>
      <c r="B192" s="11">
        <v>121.865816178041</v>
      </c>
      <c r="C192" s="11">
        <v>11.0434025168221</v>
      </c>
      <c r="D192" s="11">
        <v>-3.06497296178832E-3</v>
      </c>
      <c r="E192" s="12">
        <v>93.547263866049505</v>
      </c>
      <c r="F192" s="11">
        <v>0.226370779469312</v>
      </c>
      <c r="G192" s="13" t="s">
        <v>72</v>
      </c>
      <c r="H192" s="11">
        <v>5.7988977369681098</v>
      </c>
      <c r="I192" s="11">
        <v>1</v>
      </c>
      <c r="K192" s="10">
        <v>278</v>
      </c>
      <c r="L192" s="11">
        <v>110.311934881677</v>
      </c>
      <c r="M192" s="11">
        <v>17.889783546522199</v>
      </c>
      <c r="N192" s="11">
        <v>-3.09170037588653E-3</v>
      </c>
      <c r="O192" s="12">
        <v>94.312730931030799</v>
      </c>
      <c r="P192" s="11">
        <v>9.0877672369283097E-2</v>
      </c>
      <c r="Q192" s="13" t="s">
        <v>72</v>
      </c>
      <c r="R192" s="11">
        <v>22.830970160572502</v>
      </c>
      <c r="S192" s="11">
        <v>1</v>
      </c>
    </row>
    <row r="193" spans="1:19">
      <c r="A193" s="10">
        <v>223</v>
      </c>
      <c r="B193" s="11">
        <v>128.38982296733599</v>
      </c>
      <c r="C193" s="11">
        <v>16.866625175779401</v>
      </c>
      <c r="D193" s="11">
        <v>-3.5680175351138501E-3</v>
      </c>
      <c r="E193" s="12">
        <v>107.95434611064699</v>
      </c>
      <c r="F193" s="11">
        <v>0.104986984982856</v>
      </c>
      <c r="G193" s="13" t="s">
        <v>72</v>
      </c>
      <c r="H193" s="11">
        <v>8.7448605890866897</v>
      </c>
      <c r="I193" s="11">
        <v>1</v>
      </c>
      <c r="K193" s="10">
        <v>280</v>
      </c>
      <c r="L193" s="11">
        <v>42.727892520335203</v>
      </c>
      <c r="M193" s="11">
        <v>45.994063264935001</v>
      </c>
      <c r="N193" s="11">
        <v>-3.8478525819759701E-3</v>
      </c>
      <c r="O193" s="12">
        <v>115.968758249936</v>
      </c>
      <c r="P193" s="11">
        <v>8.6929235611093905E-2</v>
      </c>
      <c r="Q193" s="13" t="s">
        <v>72</v>
      </c>
      <c r="R193" s="11">
        <v>24.568540018733898</v>
      </c>
      <c r="S193" s="11">
        <v>1</v>
      </c>
    </row>
    <row r="194" spans="1:19">
      <c r="A194" s="10">
        <v>223</v>
      </c>
      <c r="B194" s="11">
        <v>119.67200891728901</v>
      </c>
      <c r="C194" s="11">
        <v>38.321532820729502</v>
      </c>
      <c r="D194" s="11">
        <v>-2.6395513360497102E-3</v>
      </c>
      <c r="E194" s="12">
        <v>81.363285197661497</v>
      </c>
      <c r="F194" s="11">
        <v>0.120815666609045</v>
      </c>
      <c r="G194" s="13" t="s">
        <v>72</v>
      </c>
      <c r="H194" s="11">
        <v>8.6082776647064598</v>
      </c>
      <c r="I194" s="11">
        <v>1</v>
      </c>
      <c r="K194" s="10">
        <v>280</v>
      </c>
      <c r="L194" s="11">
        <v>97.0251526829406</v>
      </c>
      <c r="M194" s="11">
        <v>48.926229488007998</v>
      </c>
      <c r="N194" s="11">
        <v>-3.0064787899490202E-3</v>
      </c>
      <c r="O194" s="12">
        <v>91.872004079531294</v>
      </c>
      <c r="P194" s="11">
        <v>0.16998336854018201</v>
      </c>
      <c r="Q194" s="13" t="s">
        <v>72</v>
      </c>
      <c r="R194" s="11">
        <v>25.361920025766999</v>
      </c>
      <c r="S194" s="11">
        <v>1</v>
      </c>
    </row>
    <row r="195" spans="1:19">
      <c r="A195" s="10">
        <v>224</v>
      </c>
      <c r="B195" s="11">
        <v>98.826370118159701</v>
      </c>
      <c r="C195" s="11">
        <v>43.1092161664237</v>
      </c>
      <c r="D195" s="11">
        <v>-2.85785395220439E-3</v>
      </c>
      <c r="E195" s="12">
        <v>87.615422507004794</v>
      </c>
      <c r="F195" s="11">
        <v>0.11575071814456001</v>
      </c>
      <c r="G195" s="13" t="s">
        <v>72</v>
      </c>
      <c r="H195" s="11">
        <v>13.7173042333054</v>
      </c>
      <c r="I195" s="11">
        <v>1</v>
      </c>
      <c r="K195" s="10">
        <v>281</v>
      </c>
      <c r="L195" s="11">
        <v>70.099303810876293</v>
      </c>
      <c r="M195" s="11">
        <v>40.464860580174701</v>
      </c>
      <c r="N195" s="11">
        <v>-2.1285807222089399E-3</v>
      </c>
      <c r="O195" s="12">
        <v>66.729202954192701</v>
      </c>
      <c r="P195" s="11">
        <v>0.309448892680596</v>
      </c>
      <c r="Q195" s="13" t="s">
        <v>72</v>
      </c>
      <c r="R195" s="11">
        <v>7.0963459489240002</v>
      </c>
      <c r="S195" s="11">
        <v>1</v>
      </c>
    </row>
    <row r="196" spans="1:19">
      <c r="A196" s="10">
        <v>225</v>
      </c>
      <c r="B196" s="11">
        <v>58.1091053245068</v>
      </c>
      <c r="C196" s="11">
        <v>45.851376442105298</v>
      </c>
      <c r="D196" s="11">
        <v>-2.9107586024856402E-3</v>
      </c>
      <c r="E196" s="12">
        <v>89.130599666525399</v>
      </c>
      <c r="F196" s="11">
        <v>0.18798778006230299</v>
      </c>
      <c r="G196" s="13" t="s">
        <v>72</v>
      </c>
      <c r="H196" s="11">
        <v>12.579420539435199</v>
      </c>
      <c r="I196" s="11">
        <v>1</v>
      </c>
      <c r="K196" s="10">
        <v>285</v>
      </c>
      <c r="L196" s="11">
        <v>67.276812089771894</v>
      </c>
      <c r="M196" s="11">
        <v>46.975748869118597</v>
      </c>
      <c r="N196" s="11">
        <v>-6.9931135419964499E-3</v>
      </c>
      <c r="O196" s="12">
        <v>206.04831726828399</v>
      </c>
      <c r="P196" s="11">
        <v>2.9929150882905198E-2</v>
      </c>
      <c r="Q196" s="13" t="s">
        <v>72</v>
      </c>
      <c r="R196" s="11">
        <v>7.0963459489240002</v>
      </c>
      <c r="S196" s="11">
        <v>1</v>
      </c>
    </row>
    <row r="197" spans="1:19">
      <c r="A197" s="10">
        <v>226</v>
      </c>
      <c r="B197" s="11">
        <v>109.559476054253</v>
      </c>
      <c r="C197" s="11">
        <v>51.651163976710002</v>
      </c>
      <c r="D197" s="11">
        <v>-2.3173111933008301E-3</v>
      </c>
      <c r="E197" s="12">
        <v>72.134400750299093</v>
      </c>
      <c r="F197" s="11">
        <v>0.13589137955085701</v>
      </c>
      <c r="G197" s="13" t="s">
        <v>72</v>
      </c>
      <c r="H197" s="11">
        <v>13.7173042333054</v>
      </c>
      <c r="I197" s="11">
        <v>1</v>
      </c>
      <c r="K197" s="10">
        <v>287</v>
      </c>
      <c r="L197" s="11">
        <v>25.529135886799999</v>
      </c>
      <c r="M197" s="11">
        <v>17.5047987668814</v>
      </c>
      <c r="N197" s="11">
        <v>-3.4358855433524599E-3</v>
      </c>
      <c r="O197" s="12">
        <v>104.17011589847201</v>
      </c>
      <c r="P197" s="11">
        <v>8.7609224019970594E-2</v>
      </c>
      <c r="Q197" s="13" t="s">
        <v>72</v>
      </c>
      <c r="R197" s="11">
        <v>28.6189000099568</v>
      </c>
      <c r="S197" s="11">
        <v>1</v>
      </c>
    </row>
    <row r="198" spans="1:19">
      <c r="A198" s="10">
        <v>226</v>
      </c>
      <c r="B198" s="11">
        <v>71.278825767455203</v>
      </c>
      <c r="C198" s="11">
        <v>19.982861821951001</v>
      </c>
      <c r="D198" s="11">
        <v>-3.01051900855797E-3</v>
      </c>
      <c r="E198" s="12">
        <v>91.987715022202806</v>
      </c>
      <c r="F198" s="11">
        <v>8.4531101925369195E-2</v>
      </c>
      <c r="G198" s="13" t="s">
        <v>72</v>
      </c>
      <c r="H198" s="11">
        <v>12.8931395642065</v>
      </c>
      <c r="I198" s="11">
        <v>1</v>
      </c>
      <c r="K198" s="10">
        <v>287</v>
      </c>
      <c r="L198" s="11">
        <v>120.279104758805</v>
      </c>
      <c r="M198" s="11">
        <v>38.927990991475099</v>
      </c>
      <c r="N198" s="11">
        <v>-3.6976401109437801E-3</v>
      </c>
      <c r="O198" s="12">
        <v>111.666707220902</v>
      </c>
      <c r="P198" s="11">
        <v>9.1887450202897999E-2</v>
      </c>
      <c r="Q198" s="13" t="s">
        <v>72</v>
      </c>
      <c r="R198" s="11">
        <v>23.6840373611135</v>
      </c>
      <c r="S198" s="11">
        <v>1</v>
      </c>
    </row>
    <row r="199" spans="1:19">
      <c r="A199" s="10">
        <v>227</v>
      </c>
      <c r="B199" s="11">
        <v>25.528484580435801</v>
      </c>
      <c r="C199" s="11">
        <v>40.251430196204502</v>
      </c>
      <c r="D199" s="11">
        <v>-1.43307007912772E-3</v>
      </c>
      <c r="E199" s="12">
        <v>46.809936216810101</v>
      </c>
      <c r="F199" s="11">
        <v>0.241727567736327</v>
      </c>
      <c r="G199" s="13" t="s">
        <v>72</v>
      </c>
      <c r="H199" s="11">
        <v>10.891922405353499</v>
      </c>
      <c r="I199" s="11">
        <v>1</v>
      </c>
      <c r="K199" s="10">
        <v>289</v>
      </c>
      <c r="L199" s="11">
        <v>100.761591882448</v>
      </c>
      <c r="M199" s="11">
        <v>52.3444106645426</v>
      </c>
      <c r="N199" s="11">
        <v>-3.7780105636833401E-3</v>
      </c>
      <c r="O199" s="12">
        <v>113.968498720211</v>
      </c>
      <c r="P199" s="11">
        <v>8.4911387227976004E-2</v>
      </c>
      <c r="Q199" s="13" t="s">
        <v>72</v>
      </c>
      <c r="R199" s="11">
        <v>22.723475924349799</v>
      </c>
      <c r="S199" s="11">
        <v>1</v>
      </c>
    </row>
    <row r="200" spans="1:19">
      <c r="A200" s="10">
        <v>230</v>
      </c>
      <c r="B200" s="11">
        <v>100.626221360831</v>
      </c>
      <c r="C200" s="11">
        <v>22.494329724995801</v>
      </c>
      <c r="D200" s="11">
        <v>-2.4366403713693501E-3</v>
      </c>
      <c r="E200" s="12">
        <v>75.551961288221506</v>
      </c>
      <c r="F200" s="11">
        <v>0.17950422604430299</v>
      </c>
      <c r="G200" s="13" t="s">
        <v>72</v>
      </c>
      <c r="H200" s="11">
        <v>12.883857219170601</v>
      </c>
      <c r="I200" s="11">
        <v>1</v>
      </c>
      <c r="K200" s="10">
        <v>290</v>
      </c>
      <c r="L200" s="11">
        <v>101.531088800552</v>
      </c>
      <c r="M200" s="11">
        <v>18.962362168599601</v>
      </c>
      <c r="N200" s="11">
        <v>-2.1054500813256702E-3</v>
      </c>
      <c r="O200" s="12">
        <v>66.066746656587796</v>
      </c>
      <c r="P200" s="11">
        <v>0.27427795559118801</v>
      </c>
      <c r="Q200" s="13" t="s">
        <v>72</v>
      </c>
      <c r="R200" s="11">
        <v>10.6997708306635</v>
      </c>
      <c r="S200" s="11">
        <v>1</v>
      </c>
    </row>
    <row r="201" spans="1:19">
      <c r="A201" s="10">
        <v>231</v>
      </c>
      <c r="B201" s="11">
        <v>135.09247759608601</v>
      </c>
      <c r="C201" s="11">
        <v>31.048939875816099</v>
      </c>
      <c r="D201" s="11">
        <v>-1.4984498327055599E-3</v>
      </c>
      <c r="E201" s="12">
        <v>48.682397499317297</v>
      </c>
      <c r="F201" s="11">
        <v>0.252334489603601</v>
      </c>
      <c r="G201" s="13" t="s">
        <v>72</v>
      </c>
      <c r="H201" s="11">
        <v>32.808319152902399</v>
      </c>
      <c r="I201" s="11">
        <v>1</v>
      </c>
      <c r="K201" s="10">
        <v>293</v>
      </c>
      <c r="L201" s="11">
        <v>101.970409640681</v>
      </c>
      <c r="M201" s="11">
        <v>29.653110179293002</v>
      </c>
      <c r="N201" s="11">
        <v>-3.1554065091633E-3</v>
      </c>
      <c r="O201" s="12">
        <v>96.137260108507405</v>
      </c>
      <c r="P201" s="11">
        <v>7.5355562357797695E-2</v>
      </c>
      <c r="Q201" s="13" t="s">
        <v>72</v>
      </c>
      <c r="R201" s="11">
        <v>10.6997708306635</v>
      </c>
      <c r="S201" s="11">
        <v>1</v>
      </c>
    </row>
    <row r="202" spans="1:19">
      <c r="A202" s="10">
        <v>234</v>
      </c>
      <c r="B202" s="11">
        <v>75.466347706619402</v>
      </c>
      <c r="C202" s="11">
        <v>45.493810995603198</v>
      </c>
      <c r="D202" s="11">
        <v>-3.3977967786556502E-3</v>
      </c>
      <c r="E202" s="12">
        <v>103.079262334634</v>
      </c>
      <c r="F202" s="11">
        <v>0.16174589159508901</v>
      </c>
      <c r="G202" s="13" t="s">
        <v>72</v>
      </c>
      <c r="H202" s="11">
        <v>19.5247908088357</v>
      </c>
      <c r="I202" s="11">
        <v>1</v>
      </c>
      <c r="K202" s="10">
        <v>295</v>
      </c>
      <c r="L202" s="11">
        <v>28.369121301907199</v>
      </c>
      <c r="M202" s="11">
        <v>44.525659151611997</v>
      </c>
      <c r="N202" s="11">
        <v>-3.15819176816576E-3</v>
      </c>
      <c r="O202" s="12">
        <v>96.217029293284895</v>
      </c>
      <c r="P202" s="11">
        <v>7.4247315968878999E-2</v>
      </c>
      <c r="Q202" s="13" t="s">
        <v>72</v>
      </c>
      <c r="R202" s="11">
        <v>10.430640695027799</v>
      </c>
      <c r="S202" s="11">
        <v>1</v>
      </c>
    </row>
    <row r="203" spans="1:19">
      <c r="A203" s="10">
        <v>234</v>
      </c>
      <c r="B203" s="11">
        <v>98.709082414646701</v>
      </c>
      <c r="C203" s="11">
        <v>9.7539076321058999</v>
      </c>
      <c r="D203" s="11">
        <v>-2.6129576476551101E-3</v>
      </c>
      <c r="E203" s="12">
        <v>80.601648006437202</v>
      </c>
      <c r="F203" s="11">
        <v>0.17203159385129499</v>
      </c>
      <c r="G203" s="13" t="s">
        <v>72</v>
      </c>
      <c r="H203" s="11">
        <v>12.883857219170601</v>
      </c>
      <c r="I203" s="11">
        <v>1</v>
      </c>
      <c r="K203" s="10">
        <v>297</v>
      </c>
      <c r="L203" s="11">
        <v>119.744319556135</v>
      </c>
      <c r="M203" s="11">
        <v>38.956975870405998</v>
      </c>
      <c r="N203" s="11">
        <v>3.1820255337208802E-3</v>
      </c>
      <c r="O203" s="12">
        <v>-96.899622921680802</v>
      </c>
      <c r="P203" s="11">
        <v>0.13980278752988301</v>
      </c>
      <c r="Q203" s="13" t="s">
        <v>72</v>
      </c>
      <c r="R203" s="11">
        <v>20.061749437198898</v>
      </c>
      <c r="S203" s="11">
        <v>1</v>
      </c>
    </row>
    <row r="204" spans="1:19">
      <c r="A204" s="10">
        <v>234</v>
      </c>
      <c r="B204" s="11">
        <v>61.381590236375203</v>
      </c>
      <c r="C204" s="11">
        <v>24.0368191041036</v>
      </c>
      <c r="D204" s="11">
        <v>-1.9163606781225E-3</v>
      </c>
      <c r="E204" s="12">
        <v>60.651269126394702</v>
      </c>
      <c r="F204" s="11">
        <v>0.33419564796991602</v>
      </c>
      <c r="G204" s="13" t="s">
        <v>72</v>
      </c>
      <c r="H204" s="11">
        <v>15.018932725256301</v>
      </c>
      <c r="I204" s="11">
        <v>1</v>
      </c>
      <c r="K204" s="10">
        <v>298</v>
      </c>
      <c r="L204" s="11">
        <v>21.1345952028895</v>
      </c>
      <c r="M204" s="11">
        <v>37.011679019125502</v>
      </c>
      <c r="N204" s="11">
        <v>-3.0074285962550999E-3</v>
      </c>
      <c r="O204" s="12">
        <v>91.899206316258898</v>
      </c>
      <c r="P204" s="11">
        <v>8.5067704195022603E-2</v>
      </c>
      <c r="Q204" s="13" t="s">
        <v>72</v>
      </c>
      <c r="R204" s="11">
        <v>10.430640695027799</v>
      </c>
      <c r="S204" s="11">
        <v>1</v>
      </c>
    </row>
    <row r="205" spans="1:19">
      <c r="A205" s="10">
        <v>237</v>
      </c>
      <c r="B205" s="11">
        <v>24.588602871547302</v>
      </c>
      <c r="C205" s="11">
        <v>10.224442531194001</v>
      </c>
      <c r="D205" s="11">
        <v>-3.2936094640721998E-3</v>
      </c>
      <c r="E205" s="12">
        <v>100.095361325376</v>
      </c>
      <c r="F205" s="11">
        <v>0.13285125726136099</v>
      </c>
      <c r="G205" s="13" t="s">
        <v>72</v>
      </c>
      <c r="H205" s="11">
        <v>29.029081159048399</v>
      </c>
      <c r="I205" s="11">
        <v>1</v>
      </c>
      <c r="K205" s="10">
        <v>305</v>
      </c>
      <c r="L205" s="11">
        <v>40.780276725353197</v>
      </c>
      <c r="M205" s="11">
        <v>12.8070010291058</v>
      </c>
      <c r="N205" s="11">
        <v>-3.3231446999281399E-3</v>
      </c>
      <c r="O205" s="12">
        <v>100.941243767318</v>
      </c>
      <c r="P205" s="11">
        <v>5.3870168124932602E-2</v>
      </c>
      <c r="Q205" s="13" t="s">
        <v>72</v>
      </c>
      <c r="R205" s="11">
        <v>32.630754235152899</v>
      </c>
      <c r="S205" s="11">
        <v>1</v>
      </c>
    </row>
    <row r="206" spans="1:19">
      <c r="A206" s="10">
        <v>238</v>
      </c>
      <c r="B206" s="11">
        <v>94.301740801030505</v>
      </c>
      <c r="C206" s="11">
        <v>30.042909185209499</v>
      </c>
      <c r="D206" s="11">
        <v>-1.33713581424772E-3</v>
      </c>
      <c r="E206" s="12">
        <v>44.0624006752493</v>
      </c>
      <c r="F206" s="11">
        <v>0.32906893068295301</v>
      </c>
      <c r="G206" s="13" t="s">
        <v>72</v>
      </c>
      <c r="H206" s="11">
        <v>13.882143931615101</v>
      </c>
      <c r="I206" s="11">
        <v>1</v>
      </c>
      <c r="K206" s="10">
        <v>307</v>
      </c>
      <c r="L206" s="11">
        <v>11.8873486924688</v>
      </c>
      <c r="M206" s="11">
        <v>43.678877859770999</v>
      </c>
      <c r="N206" s="11">
        <v>-3.1619634847007902E-3</v>
      </c>
      <c r="O206" s="12">
        <v>96.325050397586494</v>
      </c>
      <c r="P206" s="11">
        <v>9.1231229915630901E-2</v>
      </c>
      <c r="Q206" s="13" t="s">
        <v>72</v>
      </c>
      <c r="R206" s="11">
        <v>42.283259918804802</v>
      </c>
      <c r="S206" s="11">
        <v>1</v>
      </c>
    </row>
    <row r="207" spans="1:19">
      <c r="A207" s="10">
        <v>239</v>
      </c>
      <c r="B207" s="11">
        <v>94.426963068691506</v>
      </c>
      <c r="C207" s="11">
        <v>50.153480642729299</v>
      </c>
      <c r="D207" s="11">
        <v>-2.7386176707791402E-3</v>
      </c>
      <c r="E207" s="12">
        <v>84.200522507831593</v>
      </c>
      <c r="F207" s="11">
        <v>0.10284288918479401</v>
      </c>
      <c r="G207" s="13" t="s">
        <v>72</v>
      </c>
      <c r="H207" s="11">
        <v>16.254169640722999</v>
      </c>
      <c r="I207" s="11">
        <v>1</v>
      </c>
      <c r="K207" s="10">
        <v>310</v>
      </c>
      <c r="L207" s="11">
        <v>81.772569723313097</v>
      </c>
      <c r="M207" s="11">
        <v>14.170110994068301</v>
      </c>
      <c r="N207" s="11">
        <v>-3.1636052278018701E-3</v>
      </c>
      <c r="O207" s="12">
        <v>96.372069546854604</v>
      </c>
      <c r="P207" s="11">
        <v>0.119062303089584</v>
      </c>
      <c r="Q207" s="13" t="s">
        <v>72</v>
      </c>
      <c r="R207" s="11">
        <v>18.116299424156399</v>
      </c>
      <c r="S207" s="11">
        <v>1</v>
      </c>
    </row>
    <row r="208" spans="1:19">
      <c r="A208" s="10">
        <v>242</v>
      </c>
      <c r="B208" s="11">
        <v>93.352999377208306</v>
      </c>
      <c r="C208" s="11">
        <v>12.369977410277899</v>
      </c>
      <c r="D208" s="11">
        <v>-3.6600326986069298E-3</v>
      </c>
      <c r="E208" s="12">
        <v>110.589639479247</v>
      </c>
      <c r="F208" s="11">
        <v>0.126914632305519</v>
      </c>
      <c r="G208" s="13" t="s">
        <v>72</v>
      </c>
      <c r="H208" s="11">
        <v>6.1826318453564797</v>
      </c>
      <c r="I208" s="11">
        <v>1</v>
      </c>
      <c r="K208" s="10">
        <v>310</v>
      </c>
      <c r="L208" s="11">
        <v>58.400199459214399</v>
      </c>
      <c r="M208" s="11">
        <v>40.271604518100702</v>
      </c>
      <c r="N208" s="11">
        <v>1.95599629374802E-3</v>
      </c>
      <c r="O208" s="12">
        <v>-61.786424149253001</v>
      </c>
      <c r="P208" s="11">
        <v>0.25909586886997898</v>
      </c>
      <c r="Q208" s="13" t="s">
        <v>72</v>
      </c>
      <c r="R208" s="11">
        <v>11.8596734132487</v>
      </c>
      <c r="S208" s="11">
        <v>1</v>
      </c>
    </row>
    <row r="209" spans="1:19">
      <c r="A209" s="10">
        <v>243</v>
      </c>
      <c r="B209" s="11">
        <v>83.209683227436898</v>
      </c>
      <c r="C209" s="11">
        <v>38.3903746042553</v>
      </c>
      <c r="D209" s="11">
        <v>-2.1175953224663101E-3</v>
      </c>
      <c r="E209" s="12">
        <v>66.414583602401294</v>
      </c>
      <c r="F209" s="11">
        <v>0.17305772737001099</v>
      </c>
      <c r="G209" s="13" t="s">
        <v>72</v>
      </c>
      <c r="H209" s="11">
        <v>13.882143931615101</v>
      </c>
      <c r="I209" s="11">
        <v>1</v>
      </c>
      <c r="K209" s="10">
        <v>311</v>
      </c>
      <c r="L209" s="11">
        <v>143.840112832665</v>
      </c>
      <c r="M209" s="11">
        <v>36.5023880837091</v>
      </c>
      <c r="N209" s="11">
        <v>-3.27760698988094E-3</v>
      </c>
      <c r="O209" s="12">
        <v>99.637054101691206</v>
      </c>
      <c r="P209" s="11">
        <v>0.104096012838793</v>
      </c>
      <c r="Q209" s="13" t="s">
        <v>72</v>
      </c>
      <c r="R209" s="11">
        <v>33.502531502371703</v>
      </c>
      <c r="S209" s="11">
        <v>1</v>
      </c>
    </row>
    <row r="210" spans="1:19">
      <c r="A210" s="10">
        <v>243</v>
      </c>
      <c r="B210" s="11">
        <v>21.182961362907299</v>
      </c>
      <c r="C210" s="11">
        <v>51.771258992967603</v>
      </c>
      <c r="D210" s="11">
        <v>-2.4812558531297001E-3</v>
      </c>
      <c r="E210" s="12">
        <v>76.829738545323295</v>
      </c>
      <c r="F210" s="11">
        <v>0.177466119811065</v>
      </c>
      <c r="G210" s="13" t="s">
        <v>72</v>
      </c>
      <c r="H210" s="11">
        <v>7.5539965590546796</v>
      </c>
      <c r="I210" s="11">
        <v>1</v>
      </c>
      <c r="K210" s="10">
        <v>313</v>
      </c>
      <c r="L210" s="11">
        <v>102.994112523184</v>
      </c>
      <c r="M210" s="11">
        <v>40.937602433101198</v>
      </c>
      <c r="N210" s="11">
        <v>-3.08642706554607E-3</v>
      </c>
      <c r="O210" s="12">
        <v>94.161704521434302</v>
      </c>
      <c r="P210" s="11">
        <v>8.9522372957609203E-2</v>
      </c>
      <c r="Q210" s="13" t="s">
        <v>72</v>
      </c>
      <c r="R210" s="11">
        <v>16.913815877103701</v>
      </c>
      <c r="S210" s="11">
        <v>1</v>
      </c>
    </row>
    <row r="211" spans="1:19">
      <c r="A211" s="10">
        <v>243</v>
      </c>
      <c r="B211" s="11">
        <v>92.672839860059696</v>
      </c>
      <c r="C211" s="11">
        <v>6.2248720762377996</v>
      </c>
      <c r="D211" s="11">
        <v>-2.2424226067903601E-3</v>
      </c>
      <c r="E211" s="12">
        <v>69.989608653834694</v>
      </c>
      <c r="F211" s="11">
        <v>0.27458807000940999</v>
      </c>
      <c r="G211" s="13" t="s">
        <v>72</v>
      </c>
      <c r="H211" s="11">
        <v>6.1826318453564797</v>
      </c>
      <c r="I211" s="11">
        <v>1</v>
      </c>
      <c r="K211" s="10">
        <v>314</v>
      </c>
      <c r="L211" s="11">
        <v>17.565857022486099</v>
      </c>
      <c r="M211" s="11">
        <v>39.0615673635346</v>
      </c>
      <c r="N211" s="11">
        <v>-3.54550702960452E-3</v>
      </c>
      <c r="O211" s="12">
        <v>107.309650349203</v>
      </c>
      <c r="P211" s="11">
        <v>8.4196256666398503E-2</v>
      </c>
      <c r="Q211" s="13" t="s">
        <v>72</v>
      </c>
      <c r="R211" s="11">
        <v>5.3808659746625596</v>
      </c>
      <c r="S211" s="11">
        <v>1</v>
      </c>
    </row>
    <row r="212" spans="1:19">
      <c r="A212" s="10">
        <v>244</v>
      </c>
      <c r="B212" s="11">
        <v>36.412899729593803</v>
      </c>
      <c r="C212" s="11">
        <v>44.341586584893399</v>
      </c>
      <c r="D212" s="11">
        <v>-3.4779327643227899E-3</v>
      </c>
      <c r="E212" s="12">
        <v>105.37433875028</v>
      </c>
      <c r="F212" s="11">
        <v>7.90599530444034E-2</v>
      </c>
      <c r="G212" s="13" t="s">
        <v>72</v>
      </c>
      <c r="H212" s="11">
        <v>11.109565439747399</v>
      </c>
      <c r="I212" s="11">
        <v>1</v>
      </c>
      <c r="K212" s="10">
        <v>315</v>
      </c>
      <c r="L212" s="11">
        <v>120.49075006683999</v>
      </c>
      <c r="M212" s="11">
        <v>12.4768417736387</v>
      </c>
      <c r="N212" s="11">
        <v>-3.0274631732711901E-3</v>
      </c>
      <c r="O212" s="12">
        <v>92.472992048402503</v>
      </c>
      <c r="P212" s="11">
        <v>7.9344189256111405E-2</v>
      </c>
      <c r="Q212" s="13" t="s">
        <v>72</v>
      </c>
      <c r="R212" s="11">
        <v>11.8365097009585</v>
      </c>
      <c r="S212" s="11">
        <v>1</v>
      </c>
    </row>
    <row r="213" spans="1:19">
      <c r="A213" s="10">
        <v>244</v>
      </c>
      <c r="B213" s="11">
        <v>28.7146377137509</v>
      </c>
      <c r="C213" s="11">
        <v>52.3515307916566</v>
      </c>
      <c r="D213" s="11">
        <v>-3.4232252630247801E-3</v>
      </c>
      <c r="E213" s="12">
        <v>103.807528347404</v>
      </c>
      <c r="F213" s="11">
        <v>0.10447079239713</v>
      </c>
      <c r="G213" s="13" t="s">
        <v>72</v>
      </c>
      <c r="H213" s="11">
        <v>7.5539965590546796</v>
      </c>
      <c r="I213" s="11">
        <v>1</v>
      </c>
      <c r="K213" s="10">
        <v>317</v>
      </c>
      <c r="L213" s="11">
        <v>139.98876544214301</v>
      </c>
      <c r="M213" s="11">
        <v>6.7047955972711097</v>
      </c>
      <c r="N213" s="11">
        <v>-3.3872056843904201E-3</v>
      </c>
      <c r="O213" s="12">
        <v>102.775935802094</v>
      </c>
      <c r="P213" s="11">
        <v>5.67601138394161E-2</v>
      </c>
      <c r="Q213" s="13" t="s">
        <v>72</v>
      </c>
      <c r="R213" s="11">
        <v>10.882367054498699</v>
      </c>
      <c r="S213" s="11">
        <v>1</v>
      </c>
    </row>
    <row r="214" spans="1:19">
      <c r="A214" s="10">
        <v>244</v>
      </c>
      <c r="B214" s="11">
        <v>34.699837073681302</v>
      </c>
      <c r="C214" s="11">
        <v>6.1110377937580997</v>
      </c>
      <c r="D214" s="11">
        <v>-1.31261259130486E-3</v>
      </c>
      <c r="E214" s="12">
        <v>43.360061143973098</v>
      </c>
      <c r="F214" s="11">
        <v>0.30253480142309402</v>
      </c>
      <c r="G214" s="13" t="s">
        <v>72</v>
      </c>
      <c r="H214" s="11">
        <v>21.404474068484099</v>
      </c>
      <c r="I214" s="11">
        <v>1</v>
      </c>
      <c r="K214" s="10">
        <v>317</v>
      </c>
      <c r="L214" s="11">
        <v>119.79409925772801</v>
      </c>
      <c r="M214" s="11">
        <v>38.978619726768898</v>
      </c>
      <c r="N214" s="11">
        <v>3.1673776301956199E-3</v>
      </c>
      <c r="O214" s="12">
        <v>-96.480110293994002</v>
      </c>
      <c r="P214" s="11">
        <v>0.124552120443625</v>
      </c>
      <c r="Q214" s="13" t="s">
        <v>72</v>
      </c>
      <c r="R214" s="11">
        <v>16.913815877103701</v>
      </c>
      <c r="S214" s="11">
        <v>1</v>
      </c>
    </row>
    <row r="215" spans="1:19">
      <c r="A215" s="10">
        <v>245</v>
      </c>
      <c r="B215" s="11">
        <v>130.485127641655</v>
      </c>
      <c r="C215" s="11">
        <v>20.917337672801299</v>
      </c>
      <c r="D215" s="11">
        <v>-3.4701383100001798E-3</v>
      </c>
      <c r="E215" s="12">
        <v>105.151107350058</v>
      </c>
      <c r="F215" s="11">
        <v>6.9541505227535896E-2</v>
      </c>
      <c r="G215" s="13" t="s">
        <v>72</v>
      </c>
      <c r="H215" s="11">
        <v>27.349078733468101</v>
      </c>
      <c r="I215" s="11">
        <v>1</v>
      </c>
      <c r="K215" s="10">
        <v>318</v>
      </c>
      <c r="L215" s="11">
        <v>129.314411496524</v>
      </c>
      <c r="M215" s="11">
        <v>4.5872308278953602</v>
      </c>
      <c r="N215" s="11">
        <v>-3.1035604321943502E-3</v>
      </c>
      <c r="O215" s="12">
        <v>94.652400248051407</v>
      </c>
      <c r="P215" s="11">
        <v>6.9843530154200001E-2</v>
      </c>
      <c r="Q215" s="13" t="s">
        <v>72</v>
      </c>
      <c r="R215" s="11">
        <v>10.882367054498699</v>
      </c>
      <c r="S215" s="11">
        <v>1</v>
      </c>
    </row>
    <row r="216" spans="1:19">
      <c r="A216" s="10">
        <v>245</v>
      </c>
      <c r="B216" s="11">
        <v>86.241184275638602</v>
      </c>
      <c r="C216" s="11">
        <v>10.006318578951101</v>
      </c>
      <c r="D216" s="11">
        <v>-3.5575879062838701E-3</v>
      </c>
      <c r="E216" s="12">
        <v>107.655643911474</v>
      </c>
      <c r="F216" s="11">
        <v>7.7575988746072896E-2</v>
      </c>
      <c r="G216" s="13" t="s">
        <v>72</v>
      </c>
      <c r="H216" s="11">
        <v>7.4609336687506804</v>
      </c>
      <c r="I216" s="11">
        <v>1</v>
      </c>
      <c r="K216" s="10">
        <v>318</v>
      </c>
      <c r="L216" s="11">
        <v>22.586297187516902</v>
      </c>
      <c r="M216" s="11">
        <v>40.997774786985502</v>
      </c>
      <c r="N216" s="11">
        <v>-2.0667687817663601E-3</v>
      </c>
      <c r="O216" s="12">
        <v>64.958923028961806</v>
      </c>
      <c r="P216" s="11">
        <v>0.241161260722353</v>
      </c>
      <c r="Q216" s="13" t="s">
        <v>72</v>
      </c>
      <c r="R216" s="11">
        <v>5.3808659746625596</v>
      </c>
      <c r="S216" s="11">
        <v>1</v>
      </c>
    </row>
    <row r="217" spans="1:19">
      <c r="A217" s="10">
        <v>245</v>
      </c>
      <c r="B217" s="11">
        <v>47.6581303903519</v>
      </c>
      <c r="C217" s="11">
        <v>23.147297490873001</v>
      </c>
      <c r="D217" s="11">
        <v>-2.9700523629034299E-3</v>
      </c>
      <c r="E217" s="12">
        <v>90.828759488195601</v>
      </c>
      <c r="F217" s="11">
        <v>0.162561557428231</v>
      </c>
      <c r="G217" s="13" t="s">
        <v>72</v>
      </c>
      <c r="H217" s="11">
        <v>5.0796957322218201</v>
      </c>
      <c r="I217" s="11">
        <v>1</v>
      </c>
      <c r="K217" s="10">
        <v>321</v>
      </c>
      <c r="L217" s="11">
        <v>115.175392377281</v>
      </c>
      <c r="M217" s="11">
        <v>15.8698351296827</v>
      </c>
      <c r="N217" s="11">
        <v>-2.9050245611861002E-3</v>
      </c>
      <c r="O217" s="12">
        <v>88.966378026979299</v>
      </c>
      <c r="P217" s="11">
        <v>9.0303299477160898E-2</v>
      </c>
      <c r="Q217" s="13" t="s">
        <v>72</v>
      </c>
      <c r="R217" s="11">
        <v>18.088919854016702</v>
      </c>
      <c r="S217" s="11">
        <v>1</v>
      </c>
    </row>
    <row r="218" spans="1:19">
      <c r="A218" s="10">
        <v>248</v>
      </c>
      <c r="B218" s="11">
        <v>124.42967398232</v>
      </c>
      <c r="C218" s="11">
        <v>47.587613047253001</v>
      </c>
      <c r="D218" s="11">
        <v>-3.4200245233407599E-3</v>
      </c>
      <c r="E218" s="12">
        <v>103.71585989034</v>
      </c>
      <c r="F218" s="11">
        <v>5.7500779982987298E-2</v>
      </c>
      <c r="G218" s="13" t="s">
        <v>72</v>
      </c>
      <c r="H218" s="11">
        <v>27.349078733468101</v>
      </c>
      <c r="I218" s="11">
        <v>1</v>
      </c>
      <c r="K218" s="10">
        <v>325</v>
      </c>
      <c r="L218" s="11">
        <v>105.090711924172</v>
      </c>
      <c r="M218" s="11">
        <v>45.415951598438198</v>
      </c>
      <c r="N218" s="11">
        <v>-3.4416433954703798E-3</v>
      </c>
      <c r="O218" s="12">
        <v>104.33501947444501</v>
      </c>
      <c r="P218" s="11">
        <v>6.8324608756346397E-2</v>
      </c>
      <c r="Q218" s="13" t="s">
        <v>72</v>
      </c>
      <c r="R218" s="11">
        <v>31.219765825940598</v>
      </c>
      <c r="S218" s="11">
        <v>1</v>
      </c>
    </row>
    <row r="219" spans="1:19">
      <c r="A219" s="10">
        <v>249</v>
      </c>
      <c r="B219" s="11">
        <v>52.567631144236401</v>
      </c>
      <c r="C219" s="11">
        <v>24.4511805682843</v>
      </c>
      <c r="D219" s="11">
        <v>-2.7885460526997901E-3</v>
      </c>
      <c r="E219" s="12">
        <v>85.630460017971302</v>
      </c>
      <c r="F219" s="11">
        <v>0.13421184049711901</v>
      </c>
      <c r="G219" s="13" t="s">
        <v>72</v>
      </c>
      <c r="H219" s="11">
        <v>5.0796957322218201</v>
      </c>
      <c r="I219" s="11">
        <v>1</v>
      </c>
      <c r="K219" s="10">
        <v>327</v>
      </c>
      <c r="L219" s="11">
        <v>11.1581211736766</v>
      </c>
      <c r="M219" s="11">
        <v>35.3781992581563</v>
      </c>
      <c r="N219" s="11">
        <v>-3.7601726026717801E-3</v>
      </c>
      <c r="O219" s="12">
        <v>113.45762357117501</v>
      </c>
      <c r="P219" s="11">
        <v>6.0209857209409197E-2</v>
      </c>
      <c r="Q219" s="13" t="s">
        <v>72</v>
      </c>
      <c r="R219" s="11">
        <v>82.681448606130502</v>
      </c>
      <c r="S219" s="11">
        <v>1</v>
      </c>
    </row>
    <row r="220" spans="1:19">
      <c r="A220" s="10">
        <v>249</v>
      </c>
      <c r="B220" s="11">
        <v>89.5352098471826</v>
      </c>
      <c r="C220" s="11">
        <v>43.573956445093799</v>
      </c>
      <c r="D220" s="11">
        <v>-3.1598504673101802E-3</v>
      </c>
      <c r="E220" s="12">
        <v>96.264534059780601</v>
      </c>
      <c r="F220" s="11">
        <v>9.1694127720371998E-2</v>
      </c>
      <c r="G220" s="13" t="s">
        <v>72</v>
      </c>
      <c r="H220" s="11">
        <v>11.603833942077999</v>
      </c>
      <c r="I220" s="11">
        <v>1</v>
      </c>
      <c r="K220" s="10">
        <v>333</v>
      </c>
      <c r="L220" s="11">
        <v>104.342662333489</v>
      </c>
      <c r="M220" s="11">
        <v>33.6588746287199</v>
      </c>
      <c r="N220" s="11">
        <v>-3.1929967573744999E-3</v>
      </c>
      <c r="O220" s="12">
        <v>97.213836273504796</v>
      </c>
      <c r="P220" s="11">
        <v>7.9057647514947094E-2</v>
      </c>
      <c r="Q220" s="13" t="s">
        <v>72</v>
      </c>
      <c r="R220" s="11">
        <v>18.763373656163999</v>
      </c>
      <c r="S220" s="11">
        <v>1</v>
      </c>
    </row>
    <row r="221" spans="1:19">
      <c r="A221" s="10">
        <v>250</v>
      </c>
      <c r="B221" s="11">
        <v>70.491561773628206</v>
      </c>
      <c r="C221" s="11">
        <v>15.136831213643701</v>
      </c>
      <c r="D221" s="11">
        <v>-3.5369912960655499E-3</v>
      </c>
      <c r="E221" s="12">
        <v>107.065761676162</v>
      </c>
      <c r="F221" s="11">
        <v>8.6760152818265199E-2</v>
      </c>
      <c r="G221" s="13" t="s">
        <v>72</v>
      </c>
      <c r="H221" s="11">
        <v>16.564201425078501</v>
      </c>
      <c r="I221" s="11">
        <v>1</v>
      </c>
      <c r="K221" s="10">
        <v>334</v>
      </c>
      <c r="L221" s="11">
        <v>112.420543302146</v>
      </c>
      <c r="M221" s="11">
        <v>16.723348949927601</v>
      </c>
      <c r="N221" s="11">
        <v>-3.2851968275585701E-3</v>
      </c>
      <c r="O221" s="12">
        <v>99.854425327707901</v>
      </c>
      <c r="P221" s="11">
        <v>7.3240364945745998E-2</v>
      </c>
      <c r="Q221" s="13" t="s">
        <v>72</v>
      </c>
      <c r="R221" s="11">
        <v>18.763373656163999</v>
      </c>
      <c r="S221" s="11">
        <v>1</v>
      </c>
    </row>
    <row r="222" spans="1:19">
      <c r="A222" s="10">
        <v>250</v>
      </c>
      <c r="B222" s="11">
        <v>87.934842854403996</v>
      </c>
      <c r="C222" s="11">
        <v>32.081011320203203</v>
      </c>
      <c r="D222" s="11">
        <v>-3.2774420805265301E-3</v>
      </c>
      <c r="E222" s="12">
        <v>99.632331135262604</v>
      </c>
      <c r="F222" s="11">
        <v>0.117762386071305</v>
      </c>
      <c r="G222" s="13" t="s">
        <v>72</v>
      </c>
      <c r="H222" s="11">
        <v>11.603833942077999</v>
      </c>
      <c r="I222" s="11">
        <v>1</v>
      </c>
      <c r="K222" s="10">
        <v>336</v>
      </c>
      <c r="L222" s="11">
        <v>18.8477380017424</v>
      </c>
      <c r="M222" s="11">
        <v>10.192243424231799</v>
      </c>
      <c r="N222" s="11">
        <v>-3.1106608273993898E-3</v>
      </c>
      <c r="O222" s="12">
        <v>94.855753952896805</v>
      </c>
      <c r="P222" s="11">
        <v>7.4330430955687005E-2</v>
      </c>
      <c r="Q222" s="13" t="s">
        <v>72</v>
      </c>
      <c r="R222" s="11">
        <v>28.486066356175701</v>
      </c>
      <c r="S222" s="11">
        <v>1</v>
      </c>
    </row>
    <row r="223" spans="1:19">
      <c r="A223" s="10">
        <v>253</v>
      </c>
      <c r="B223" s="11">
        <v>39.472916903330798</v>
      </c>
      <c r="C223" s="11">
        <v>24.333125644070002</v>
      </c>
      <c r="D223" s="11">
        <v>-2.4922809277599998E-3</v>
      </c>
      <c r="E223" s="12">
        <v>77.145494176880007</v>
      </c>
      <c r="F223" s="11">
        <v>0.12335354974738801</v>
      </c>
      <c r="G223" s="13" t="s">
        <v>72</v>
      </c>
      <c r="H223" s="11">
        <v>13.095246390049599</v>
      </c>
      <c r="I223" s="11">
        <v>1</v>
      </c>
      <c r="K223" s="10">
        <v>337</v>
      </c>
      <c r="L223" s="11">
        <v>69.688897139384693</v>
      </c>
      <c r="M223" s="11">
        <v>28.969912427013199</v>
      </c>
      <c r="N223" s="11">
        <v>-3.8705733229866101E-3</v>
      </c>
      <c r="O223" s="12">
        <v>116.619475108353</v>
      </c>
      <c r="P223" s="11">
        <v>7.5521783974167297E-2</v>
      </c>
      <c r="Q223" s="13" t="s">
        <v>72</v>
      </c>
      <c r="R223" s="11">
        <v>27.237201454800999</v>
      </c>
      <c r="S223" s="11">
        <v>1</v>
      </c>
    </row>
    <row r="224" spans="1:19">
      <c r="A224" s="10">
        <v>255</v>
      </c>
      <c r="B224" s="11">
        <v>24.555921119576901</v>
      </c>
      <c r="C224" s="11">
        <v>50.425091664853703</v>
      </c>
      <c r="D224" s="11">
        <v>2.31761732614978E-3</v>
      </c>
      <c r="E224" s="12">
        <v>-72.143168325513102</v>
      </c>
      <c r="F224" s="11">
        <v>0.27056274796931401</v>
      </c>
      <c r="G224" s="13" t="s">
        <v>72</v>
      </c>
      <c r="H224" s="11">
        <v>30.0550736821965</v>
      </c>
      <c r="I224" s="11">
        <v>1</v>
      </c>
      <c r="K224" s="10">
        <v>339</v>
      </c>
      <c r="L224" s="11">
        <v>39.844847647879099</v>
      </c>
      <c r="M224" s="11">
        <v>39.263070269830003</v>
      </c>
      <c r="N224" s="11">
        <v>-3.0606343461006898E-3</v>
      </c>
      <c r="O224" s="12">
        <v>93.423006898866205</v>
      </c>
      <c r="P224" s="11">
        <v>6.70829229626594E-2</v>
      </c>
      <c r="Q224" s="13" t="s">
        <v>72</v>
      </c>
      <c r="R224" s="11">
        <v>26.545503372231099</v>
      </c>
      <c r="S224" s="11">
        <v>1</v>
      </c>
    </row>
    <row r="225" spans="1:19">
      <c r="A225" s="10">
        <v>258</v>
      </c>
      <c r="B225" s="11">
        <v>104.354275802771</v>
      </c>
      <c r="C225" s="11">
        <v>33.131025204902002</v>
      </c>
      <c r="D225" s="11">
        <v>-1.27752593167089E-3</v>
      </c>
      <c r="E225" s="12">
        <v>42.355187186794602</v>
      </c>
      <c r="F225" s="11">
        <v>0.31215828752500002</v>
      </c>
      <c r="G225" s="13" t="s">
        <v>72</v>
      </c>
      <c r="H225" s="11">
        <v>13.7568421060502</v>
      </c>
      <c r="I225" s="11">
        <v>1</v>
      </c>
      <c r="K225" s="10">
        <v>340</v>
      </c>
      <c r="L225" s="11">
        <v>47.113023292635297</v>
      </c>
      <c r="M225" s="11">
        <v>13.731964299228</v>
      </c>
      <c r="N225" s="11">
        <v>-3.4936403179627799E-3</v>
      </c>
      <c r="O225" s="12">
        <v>105.824199516408</v>
      </c>
      <c r="P225" s="11">
        <v>7.5000076828087001E-2</v>
      </c>
      <c r="Q225" s="13" t="s">
        <v>72</v>
      </c>
      <c r="R225" s="11">
        <v>26.545503372231099</v>
      </c>
      <c r="S225" s="11">
        <v>1</v>
      </c>
    </row>
    <row r="226" spans="1:19">
      <c r="A226" s="10">
        <v>258</v>
      </c>
      <c r="B226" s="11">
        <v>85.079720162654198</v>
      </c>
      <c r="C226" s="11">
        <v>48.666630725517301</v>
      </c>
      <c r="D226" s="11">
        <v>-3.4432082855197499E-3</v>
      </c>
      <c r="E226" s="12">
        <v>104.37983756977999</v>
      </c>
      <c r="F226" s="11">
        <v>8.0288038701536599E-2</v>
      </c>
      <c r="G226" s="13" t="s">
        <v>72</v>
      </c>
      <c r="H226" s="11">
        <v>14.1968642272079</v>
      </c>
      <c r="I226" s="11">
        <v>1</v>
      </c>
      <c r="K226" s="10">
        <v>342</v>
      </c>
      <c r="L226" s="11">
        <v>117.70374922857199</v>
      </c>
      <c r="M226" s="11">
        <v>52.170332684074801</v>
      </c>
      <c r="N226" s="11">
        <v>-2.8124747572226298E-3</v>
      </c>
      <c r="O226" s="12">
        <v>86.315772676824295</v>
      </c>
      <c r="P226" s="11">
        <v>0.116362411367601</v>
      </c>
      <c r="Q226" s="13" t="s">
        <v>72</v>
      </c>
      <c r="R226" s="11">
        <v>14.285356662393401</v>
      </c>
      <c r="S226" s="11">
        <v>1</v>
      </c>
    </row>
    <row r="227" spans="1:19">
      <c r="A227" s="10">
        <v>259</v>
      </c>
      <c r="B227" s="11">
        <v>142.28074892675301</v>
      </c>
      <c r="C227" s="11">
        <v>21.2721392199491</v>
      </c>
      <c r="D227" s="11">
        <v>-1.4721229449861501E-3</v>
      </c>
      <c r="E227" s="12">
        <v>47.928401418790202</v>
      </c>
      <c r="F227" s="11">
        <v>0.271522283424944</v>
      </c>
      <c r="G227" s="13" t="s">
        <v>72</v>
      </c>
      <c r="H227" s="11">
        <v>19.707494523446599</v>
      </c>
      <c r="I227" s="11">
        <v>1</v>
      </c>
      <c r="K227" s="10">
        <v>342</v>
      </c>
      <c r="L227" s="11">
        <v>101.32391502147399</v>
      </c>
      <c r="M227" s="11">
        <v>47.226358627202799</v>
      </c>
      <c r="N227" s="11">
        <v>-3.4899698316966498E-3</v>
      </c>
      <c r="O227" s="12">
        <v>105.719077623999</v>
      </c>
      <c r="P227" s="11">
        <v>5.62590030688934E-2</v>
      </c>
      <c r="Q227" s="13" t="s">
        <v>72</v>
      </c>
      <c r="R227" s="11">
        <v>17.109700410207701</v>
      </c>
      <c r="S227" s="11">
        <v>1</v>
      </c>
    </row>
    <row r="228" spans="1:19">
      <c r="A228" s="10">
        <v>260</v>
      </c>
      <c r="B228" s="11">
        <v>64.325665264843195</v>
      </c>
      <c r="C228" s="11">
        <v>47.014146350195297</v>
      </c>
      <c r="D228" s="11">
        <v>-1.3380244172674399E-3</v>
      </c>
      <c r="E228" s="12">
        <v>44.087850063766098</v>
      </c>
      <c r="F228" s="11">
        <v>0.35774546684403502</v>
      </c>
      <c r="G228" s="13" t="s">
        <v>72</v>
      </c>
      <c r="H228" s="11">
        <v>8.79930264919909</v>
      </c>
      <c r="I228" s="11">
        <v>1</v>
      </c>
      <c r="K228" s="10">
        <v>343</v>
      </c>
      <c r="L228" s="11">
        <v>79.729095407537102</v>
      </c>
      <c r="M228" s="11">
        <v>27.280352974799399</v>
      </c>
      <c r="N228" s="11">
        <v>-2.5003823939377498E-3</v>
      </c>
      <c r="O228" s="12">
        <v>77.377518326853505</v>
      </c>
      <c r="P228" s="11">
        <v>0.101965768313664</v>
      </c>
      <c r="Q228" s="13" t="s">
        <v>72</v>
      </c>
      <c r="R228" s="11">
        <v>29.396927996717199</v>
      </c>
      <c r="S228" s="11">
        <v>1</v>
      </c>
    </row>
    <row r="229" spans="1:19">
      <c r="A229" s="10">
        <v>261</v>
      </c>
      <c r="B229" s="11">
        <v>24.945750412497599</v>
      </c>
      <c r="C229" s="11">
        <v>31.693337150459101</v>
      </c>
      <c r="D229" s="11">
        <v>-3.3472990028969398E-3</v>
      </c>
      <c r="E229" s="12">
        <v>101.63301751438701</v>
      </c>
      <c r="F229" s="11">
        <v>0.10430295189873801</v>
      </c>
      <c r="G229" s="13" t="s">
        <v>72</v>
      </c>
      <c r="H229" s="11">
        <v>13.2879428424684</v>
      </c>
      <c r="I229" s="11">
        <v>1</v>
      </c>
      <c r="K229" s="10">
        <v>347</v>
      </c>
      <c r="L229" s="11">
        <v>49.245713907748303</v>
      </c>
      <c r="M229" s="11">
        <v>42.975425984172702</v>
      </c>
      <c r="N229" s="11">
        <v>-3.8802946441656898E-3</v>
      </c>
      <c r="O229" s="12">
        <v>116.89789153739299</v>
      </c>
      <c r="P229" s="11">
        <v>5.7543755652614402E-2</v>
      </c>
      <c r="Q229" s="13" t="s">
        <v>72</v>
      </c>
      <c r="R229" s="11">
        <v>21.6797925388124</v>
      </c>
      <c r="S229" s="11">
        <v>1</v>
      </c>
    </row>
    <row r="230" spans="1:19">
      <c r="A230" s="10">
        <v>262</v>
      </c>
      <c r="B230" s="11">
        <v>71.099816299630902</v>
      </c>
      <c r="C230" s="11">
        <v>17.167187297768699</v>
      </c>
      <c r="D230" s="11">
        <v>-3.2084291608237801E-3</v>
      </c>
      <c r="E230" s="12">
        <v>97.655816800709005</v>
      </c>
      <c r="F230" s="11">
        <v>0.16014924145611201</v>
      </c>
      <c r="G230" s="13" t="s">
        <v>72</v>
      </c>
      <c r="H230" s="11">
        <v>15.3398631265053</v>
      </c>
      <c r="I230" s="11">
        <v>1</v>
      </c>
      <c r="K230" s="10">
        <v>347</v>
      </c>
      <c r="L230" s="11">
        <v>127.410664752545</v>
      </c>
      <c r="M230" s="11">
        <v>41.689530902615097</v>
      </c>
      <c r="N230" s="11">
        <v>-3.3115741160444599E-3</v>
      </c>
      <c r="O230" s="12">
        <v>100.609864874731</v>
      </c>
      <c r="P230" s="11">
        <v>9.7128334387314705E-2</v>
      </c>
      <c r="Q230" s="13" t="s">
        <v>72</v>
      </c>
      <c r="R230" s="11">
        <v>14.285356662393401</v>
      </c>
      <c r="S230" s="11">
        <v>1</v>
      </c>
    </row>
    <row r="231" spans="1:19">
      <c r="A231" s="10">
        <v>262</v>
      </c>
      <c r="B231" s="11">
        <v>141.519495904932</v>
      </c>
      <c r="C231" s="11">
        <v>40.964925569992197</v>
      </c>
      <c r="D231" s="11">
        <v>-3.2019798898913002E-3</v>
      </c>
      <c r="E231" s="12">
        <v>97.471111147037604</v>
      </c>
      <c r="F231" s="11">
        <v>0.12875583052329601</v>
      </c>
      <c r="G231" s="13" t="s">
        <v>72</v>
      </c>
      <c r="H231" s="11">
        <v>12.181050067891199</v>
      </c>
      <c r="I231" s="11">
        <v>1</v>
      </c>
      <c r="K231" s="10">
        <v>348</v>
      </c>
      <c r="L231" s="11">
        <v>28.3085735069624</v>
      </c>
      <c r="M231" s="11">
        <v>48.601219827153798</v>
      </c>
      <c r="N231" s="11">
        <v>-3.006261764713E-3</v>
      </c>
      <c r="O231" s="12">
        <v>91.865788526098498</v>
      </c>
      <c r="P231" s="11">
        <v>0.11213119357601301</v>
      </c>
      <c r="Q231" s="13" t="s">
        <v>72</v>
      </c>
      <c r="R231" s="11">
        <v>21.6797925388124</v>
      </c>
      <c r="S231" s="11">
        <v>1</v>
      </c>
    </row>
    <row r="232" spans="1:19">
      <c r="A232" s="10">
        <v>262</v>
      </c>
      <c r="B232" s="11">
        <v>71.356901308432299</v>
      </c>
      <c r="C232" s="11">
        <v>52.3046516957682</v>
      </c>
      <c r="D232" s="11">
        <v>-3.6974384516930202E-3</v>
      </c>
      <c r="E232" s="12">
        <v>111.660931745794</v>
      </c>
      <c r="F232" s="11">
        <v>9.6866789545453497E-2</v>
      </c>
      <c r="G232" s="13" t="s">
        <v>72</v>
      </c>
      <c r="H232" s="11">
        <v>8.79930264919909</v>
      </c>
      <c r="I232" s="11">
        <v>1</v>
      </c>
      <c r="K232" s="10">
        <v>352</v>
      </c>
      <c r="L232" s="11">
        <v>61.429722477008298</v>
      </c>
      <c r="M232" s="11">
        <v>12.275165039253499</v>
      </c>
      <c r="N232" s="11">
        <v>-4.17001394122551E-3</v>
      </c>
      <c r="O232" s="12">
        <v>125.195386355783</v>
      </c>
      <c r="P232" s="11">
        <v>0.140830181916241</v>
      </c>
      <c r="Q232" s="13" t="s">
        <v>72</v>
      </c>
      <c r="R232" s="11">
        <v>33.0296243833007</v>
      </c>
      <c r="S232" s="11">
        <v>1</v>
      </c>
    </row>
    <row r="233" spans="1:19">
      <c r="A233" s="10">
        <v>263</v>
      </c>
      <c r="B233" s="11">
        <v>38.232561099206997</v>
      </c>
      <c r="C233" s="11">
        <v>31.519881795245698</v>
      </c>
      <c r="D233" s="11">
        <v>-3.3602183239052502E-3</v>
      </c>
      <c r="E233" s="12">
        <v>102.003023931673</v>
      </c>
      <c r="F233" s="11">
        <v>9.4491205608049703E-2</v>
      </c>
      <c r="G233" s="13" t="s">
        <v>72</v>
      </c>
      <c r="H233" s="11">
        <v>13.2879428424684</v>
      </c>
      <c r="I233" s="11">
        <v>1</v>
      </c>
      <c r="K233" s="10">
        <v>354</v>
      </c>
      <c r="L233" s="11">
        <v>111.47100879843001</v>
      </c>
      <c r="M233" s="11">
        <v>22.7787593883487</v>
      </c>
      <c r="N233" s="11">
        <v>-3.5195762539256999E-3</v>
      </c>
      <c r="O233" s="12">
        <v>106.566998827487</v>
      </c>
      <c r="P233" s="11">
        <v>7.3798948696675595E-2</v>
      </c>
      <c r="Q233" s="13" t="s">
        <v>72</v>
      </c>
      <c r="R233" s="11">
        <v>18.064019554453299</v>
      </c>
      <c r="S233" s="11">
        <v>1</v>
      </c>
    </row>
    <row r="234" spans="1:19">
      <c r="A234" s="10">
        <v>263</v>
      </c>
      <c r="B234" s="11">
        <v>103.362662352999</v>
      </c>
      <c r="C234" s="11">
        <v>19.4099681210974</v>
      </c>
      <c r="D234" s="11">
        <v>-1.35700970641098E-3</v>
      </c>
      <c r="E234" s="12">
        <v>44.6315844297295</v>
      </c>
      <c r="F234" s="11">
        <v>0.374627842299528</v>
      </c>
      <c r="G234" s="13" t="s">
        <v>72</v>
      </c>
      <c r="H234" s="11">
        <v>3.2122497996141401</v>
      </c>
      <c r="I234" s="11">
        <v>1</v>
      </c>
      <c r="K234" s="10">
        <v>354</v>
      </c>
      <c r="L234" s="11">
        <v>119.68993188216</v>
      </c>
      <c r="M234" s="11">
        <v>6.69279949136389</v>
      </c>
      <c r="N234" s="11">
        <v>-1.49399292447535E-3</v>
      </c>
      <c r="O234" s="12">
        <v>48.554752660600997</v>
      </c>
      <c r="P234" s="11">
        <v>0.369753754158957</v>
      </c>
      <c r="Q234" s="13" t="s">
        <v>72</v>
      </c>
      <c r="R234" s="11">
        <v>18.064019554453299</v>
      </c>
      <c r="S234" s="11">
        <v>1</v>
      </c>
    </row>
    <row r="235" spans="1:19">
      <c r="A235" s="10">
        <v>266</v>
      </c>
      <c r="B235" s="11">
        <v>51.419361567503302</v>
      </c>
      <c r="C235" s="11">
        <v>10.3737033547516</v>
      </c>
      <c r="D235" s="11">
        <v>-2.8292755121785101E-3</v>
      </c>
      <c r="E235" s="12">
        <v>86.796942480168994</v>
      </c>
      <c r="F235" s="11">
        <v>0.13758333567311501</v>
      </c>
      <c r="G235" s="13" t="s">
        <v>72</v>
      </c>
      <c r="H235" s="11">
        <v>9.2008646565984904</v>
      </c>
      <c r="I235" s="11">
        <v>1</v>
      </c>
      <c r="K235" s="10">
        <v>354</v>
      </c>
      <c r="L235" s="11">
        <v>119.988350809205</v>
      </c>
      <c r="M235" s="11">
        <v>38.920263149342802</v>
      </c>
      <c r="N235" s="11">
        <v>6.3206746200831897E-3</v>
      </c>
      <c r="O235" s="12">
        <v>-186.78981938125199</v>
      </c>
      <c r="P235" s="11">
        <v>5.8705673101395399E-2</v>
      </c>
      <c r="Q235" s="13" t="s">
        <v>72</v>
      </c>
      <c r="R235" s="11">
        <v>13.093681558206001</v>
      </c>
      <c r="S235" s="11">
        <v>1</v>
      </c>
    </row>
    <row r="236" spans="1:19">
      <c r="A236" s="10">
        <v>266</v>
      </c>
      <c r="B236" s="11">
        <v>55.788796641449302</v>
      </c>
      <c r="C236" s="11">
        <v>39.329240547998999</v>
      </c>
      <c r="D236" s="11">
        <v>-3.4098487728768299E-3</v>
      </c>
      <c r="E236" s="12">
        <v>103.424428709868</v>
      </c>
      <c r="F236" s="11">
        <v>0.104009713990524</v>
      </c>
      <c r="G236" s="13" t="s">
        <v>72</v>
      </c>
      <c r="H236" s="11">
        <v>7.8284487522647099</v>
      </c>
      <c r="I236" s="11">
        <v>1</v>
      </c>
      <c r="K236" s="10">
        <v>355</v>
      </c>
      <c r="L236" s="11">
        <v>13.8065330766974</v>
      </c>
      <c r="M236" s="11">
        <v>31.248467467533299</v>
      </c>
      <c r="N236" s="11">
        <v>-3.9174293808791304E-3</v>
      </c>
      <c r="O236" s="12">
        <v>117.96142195662701</v>
      </c>
      <c r="P236" s="11">
        <v>5.3886187888670702E-2</v>
      </c>
      <c r="Q236" s="13" t="s">
        <v>72</v>
      </c>
      <c r="R236" s="11">
        <v>46.048672857369802</v>
      </c>
      <c r="S236" s="11">
        <v>1</v>
      </c>
    </row>
    <row r="237" spans="1:19">
      <c r="A237" s="10">
        <v>266</v>
      </c>
      <c r="B237" s="11">
        <v>100.400768452432</v>
      </c>
      <c r="C237" s="11">
        <v>20.653243350845202</v>
      </c>
      <c r="D237" s="11">
        <v>1.45005308624424E-3</v>
      </c>
      <c r="E237" s="12">
        <v>-47.296325680611901</v>
      </c>
      <c r="F237" s="11">
        <v>0.29665626319149802</v>
      </c>
      <c r="G237" s="13" t="s">
        <v>72</v>
      </c>
      <c r="H237" s="11">
        <v>3.2122497996141401</v>
      </c>
      <c r="I237" s="11">
        <v>1</v>
      </c>
      <c r="K237" s="10">
        <v>357</v>
      </c>
      <c r="L237" s="11">
        <v>120.36814005425801</v>
      </c>
      <c r="M237" s="11">
        <v>52.008435553351099</v>
      </c>
      <c r="N237" s="11">
        <v>-3.47094651801319E-3</v>
      </c>
      <c r="O237" s="12">
        <v>105.174254243855</v>
      </c>
      <c r="P237" s="11">
        <v>7.7566018446631704E-2</v>
      </c>
      <c r="Q237" s="13" t="s">
        <v>72</v>
      </c>
      <c r="R237" s="11">
        <v>13.093681558206001</v>
      </c>
      <c r="S237" s="11">
        <v>1</v>
      </c>
    </row>
    <row r="238" spans="1:19">
      <c r="A238" s="10">
        <v>266</v>
      </c>
      <c r="B238" s="11">
        <v>142.165999452553</v>
      </c>
      <c r="C238" s="11">
        <v>53.128807101780701</v>
      </c>
      <c r="D238" s="11">
        <v>-3.0548340837746198E-3</v>
      </c>
      <c r="E238" s="12">
        <v>93.256888704171303</v>
      </c>
      <c r="F238" s="11">
        <v>9.4873405560520901E-2</v>
      </c>
      <c r="G238" s="13" t="s">
        <v>72</v>
      </c>
      <c r="H238" s="11">
        <v>12.181050067891199</v>
      </c>
      <c r="I238" s="11">
        <v>1</v>
      </c>
      <c r="K238" s="10">
        <v>358</v>
      </c>
      <c r="L238" s="11">
        <v>76.228132602685506</v>
      </c>
      <c r="M238" s="11">
        <v>44.976042401299701</v>
      </c>
      <c r="N238" s="11">
        <v>-3.3433764134049699E-3</v>
      </c>
      <c r="O238" s="12">
        <v>101.52067544289</v>
      </c>
      <c r="P238" s="11">
        <v>7.3676188707104504E-2</v>
      </c>
      <c r="Q238" s="13" t="s">
        <v>72</v>
      </c>
      <c r="R238" s="11">
        <v>29.483191754204601</v>
      </c>
      <c r="S238" s="11">
        <v>1</v>
      </c>
    </row>
    <row r="239" spans="1:19">
      <c r="A239" s="10">
        <v>267</v>
      </c>
      <c r="B239" s="11">
        <v>63.129835601070702</v>
      </c>
      <c r="C239" s="11">
        <v>42.0483868956888</v>
      </c>
      <c r="D239" s="11">
        <v>-3.14569666894108E-3</v>
      </c>
      <c r="E239" s="12">
        <v>95.859172491462601</v>
      </c>
      <c r="F239" s="11">
        <v>0.13862627595780599</v>
      </c>
      <c r="G239" s="13" t="s">
        <v>72</v>
      </c>
      <c r="H239" s="11">
        <v>7.8284487522647099</v>
      </c>
      <c r="I239" s="11">
        <v>1</v>
      </c>
      <c r="K239" s="10">
        <v>360</v>
      </c>
      <c r="L239" s="11">
        <v>120.220283907707</v>
      </c>
      <c r="M239" s="11">
        <v>38.752671924209103</v>
      </c>
      <c r="N239" s="11">
        <v>-6.2920702287350997E-3</v>
      </c>
      <c r="O239" s="12">
        <v>185.97059611444601</v>
      </c>
      <c r="P239" s="11">
        <v>7.5379398495276195E-2</v>
      </c>
      <c r="Q239" s="13" t="s">
        <v>72</v>
      </c>
      <c r="R239" s="11">
        <v>13.2565882048044</v>
      </c>
      <c r="S239" s="11">
        <v>1</v>
      </c>
    </row>
    <row r="240" spans="1:19">
      <c r="A240" s="10">
        <v>267</v>
      </c>
      <c r="B240" s="11">
        <v>25.084932822341599</v>
      </c>
      <c r="C240" s="11">
        <v>17.736220488287501</v>
      </c>
      <c r="D240" s="11">
        <v>-1.28644835194893E-3</v>
      </c>
      <c r="E240" s="12">
        <v>42.6107232756085</v>
      </c>
      <c r="F240" s="11">
        <v>0.25251715507208999</v>
      </c>
      <c r="G240" s="13" t="s">
        <v>72</v>
      </c>
      <c r="H240" s="11">
        <v>7.73061724814609</v>
      </c>
      <c r="I240" s="11">
        <v>1</v>
      </c>
      <c r="K240" s="10">
        <v>361</v>
      </c>
      <c r="L240" s="11">
        <v>28.847523680402599</v>
      </c>
      <c r="M240" s="11">
        <v>18.832336033973899</v>
      </c>
      <c r="N240" s="11">
        <v>-3.1032498337886199E-3</v>
      </c>
      <c r="O240" s="12">
        <v>94.643504780306102</v>
      </c>
      <c r="P240" s="11">
        <v>6.5166656034585393E-2</v>
      </c>
      <c r="Q240" s="13" t="s">
        <v>72</v>
      </c>
      <c r="R240" s="11">
        <v>7.9054499294091496</v>
      </c>
      <c r="S240" s="11">
        <v>1</v>
      </c>
    </row>
    <row r="241" spans="1:19">
      <c r="A241" s="10">
        <v>267</v>
      </c>
      <c r="B241" s="11">
        <v>81.835262736144003</v>
      </c>
      <c r="C241" s="11">
        <v>43.789985315361598</v>
      </c>
      <c r="D241" s="11">
        <v>-2.9858068010107501E-3</v>
      </c>
      <c r="E241" s="12">
        <v>91.2799630148115</v>
      </c>
      <c r="F241" s="11">
        <v>8.5973393815801005E-2</v>
      </c>
      <c r="G241" s="13" t="s">
        <v>72</v>
      </c>
      <c r="H241" s="11">
        <v>13.501688849154499</v>
      </c>
      <c r="I241" s="11">
        <v>1</v>
      </c>
      <c r="K241" s="10">
        <v>362</v>
      </c>
      <c r="L241" s="11">
        <v>48.016501775918002</v>
      </c>
      <c r="M241" s="11">
        <v>36.410852262757601</v>
      </c>
      <c r="N241" s="11">
        <v>-3.2383616265877898E-3</v>
      </c>
      <c r="O241" s="12">
        <v>98.513075816932698</v>
      </c>
      <c r="P241" s="11">
        <v>0.108849064983116</v>
      </c>
      <c r="Q241" s="13" t="s">
        <v>72</v>
      </c>
      <c r="R241" s="11">
        <v>19.7263708472586</v>
      </c>
      <c r="S241" s="11">
        <v>1</v>
      </c>
    </row>
    <row r="242" spans="1:19">
      <c r="A242" s="10">
        <v>268</v>
      </c>
      <c r="B242" s="11">
        <v>44.8918341086179</v>
      </c>
      <c r="C242" s="11">
        <v>16.858091969149999</v>
      </c>
      <c r="D242" s="11">
        <v>-1.93996101622768E-3</v>
      </c>
      <c r="E242" s="12">
        <v>61.327177445679098</v>
      </c>
      <c r="F242" s="11">
        <v>0.18850520519547601</v>
      </c>
      <c r="G242" s="13" t="s">
        <v>72</v>
      </c>
      <c r="H242" s="11">
        <v>9.2008646565984904</v>
      </c>
      <c r="I242" s="11">
        <v>1</v>
      </c>
      <c r="K242" s="10">
        <v>362</v>
      </c>
      <c r="L242" s="11">
        <v>44.6602958396115</v>
      </c>
      <c r="M242" s="11">
        <v>16.972087165234701</v>
      </c>
      <c r="N242" s="11">
        <v>-3.3129181525328E-3</v>
      </c>
      <c r="O242" s="12">
        <v>100.648357774275</v>
      </c>
      <c r="P242" s="11">
        <v>7.7331948465608202E-2</v>
      </c>
      <c r="Q242" s="13" t="s">
        <v>72</v>
      </c>
      <c r="R242" s="11">
        <v>12.6585784312771</v>
      </c>
      <c r="S242" s="11">
        <v>1</v>
      </c>
    </row>
    <row r="243" spans="1:19">
      <c r="A243" s="10">
        <v>271</v>
      </c>
      <c r="B243" s="11">
        <v>33.664034109810402</v>
      </c>
      <c r="C243" s="11">
        <v>52.4965544667551</v>
      </c>
      <c r="D243" s="11">
        <v>-3.9497312056160101E-3</v>
      </c>
      <c r="E243" s="12">
        <v>118.886538875309</v>
      </c>
      <c r="F243" s="11">
        <v>6.0334531597049802E-2</v>
      </c>
      <c r="G243" s="13" t="s">
        <v>72</v>
      </c>
      <c r="H243" s="11">
        <v>25.746519627252098</v>
      </c>
      <c r="I243" s="11">
        <v>1</v>
      </c>
      <c r="K243" s="10">
        <v>363</v>
      </c>
      <c r="L243" s="11">
        <v>27.778559693393401</v>
      </c>
      <c r="M243" s="11">
        <v>10.9994914305828</v>
      </c>
      <c r="N243" s="11">
        <v>-2.9449834667070302E-3</v>
      </c>
      <c r="O243" s="12">
        <v>90.110791998962696</v>
      </c>
      <c r="P243" s="11">
        <v>0.106746280741138</v>
      </c>
      <c r="Q243" s="13" t="s">
        <v>72</v>
      </c>
      <c r="R243" s="11">
        <v>7.9054499294091496</v>
      </c>
      <c r="S243" s="11">
        <v>1</v>
      </c>
    </row>
    <row r="244" spans="1:19">
      <c r="A244" s="10">
        <v>272</v>
      </c>
      <c r="B244" s="11">
        <v>27.0672543492757</v>
      </c>
      <c r="C244" s="11">
        <v>10.2640826147477</v>
      </c>
      <c r="D244" s="11">
        <v>-4.1732362399920803E-3</v>
      </c>
      <c r="E244" s="12">
        <v>125.28767226007101</v>
      </c>
      <c r="F244" s="11">
        <v>5.9361383267259503E-2</v>
      </c>
      <c r="G244" s="13" t="s">
        <v>72</v>
      </c>
      <c r="H244" s="11">
        <v>7.73061724814609</v>
      </c>
      <c r="I244" s="11">
        <v>1</v>
      </c>
      <c r="K244" s="10">
        <v>366</v>
      </c>
      <c r="L244" s="11">
        <v>114.537868162267</v>
      </c>
      <c r="M244" s="11">
        <v>27.5416684248815</v>
      </c>
      <c r="N244" s="11">
        <v>-1.3016553875455799E-3</v>
      </c>
      <c r="O244" s="12">
        <v>43.0462493187365</v>
      </c>
      <c r="P244" s="11">
        <v>0.32656926151368099</v>
      </c>
      <c r="Q244" s="13" t="s">
        <v>72</v>
      </c>
      <c r="R244" s="11">
        <v>12.4714492426685</v>
      </c>
      <c r="S244" s="11">
        <v>1</v>
      </c>
    </row>
    <row r="245" spans="1:19">
      <c r="A245" s="10">
        <v>272</v>
      </c>
      <c r="B245" s="11">
        <v>130.17629186723701</v>
      </c>
      <c r="C245" s="11">
        <v>48.214526550905802</v>
      </c>
      <c r="D245" s="11">
        <v>-1.5369216613950599E-3</v>
      </c>
      <c r="E245" s="12">
        <v>49.784221928841497</v>
      </c>
      <c r="F245" s="11">
        <v>0.27581993517919101</v>
      </c>
      <c r="G245" s="13" t="s">
        <v>72</v>
      </c>
      <c r="H245" s="11">
        <v>12.728866904837099</v>
      </c>
      <c r="I245" s="11">
        <v>1</v>
      </c>
      <c r="K245" s="10">
        <v>368</v>
      </c>
      <c r="L245" s="11">
        <v>120.116940468889</v>
      </c>
      <c r="M245" s="11">
        <v>38.695636257448299</v>
      </c>
      <c r="N245" s="11">
        <v>3.2774503684238599E-3</v>
      </c>
      <c r="O245" s="12">
        <v>-99.632568498758602</v>
      </c>
      <c r="P245" s="11">
        <v>0.118519149323334</v>
      </c>
      <c r="Q245" s="13" t="s">
        <v>72</v>
      </c>
      <c r="R245" s="11">
        <v>12.4714492426685</v>
      </c>
      <c r="S245" s="11">
        <v>1</v>
      </c>
    </row>
    <row r="246" spans="1:19">
      <c r="A246" s="10">
        <v>274</v>
      </c>
      <c r="B246" s="11">
        <v>99.471277953246599</v>
      </c>
      <c r="C246" s="11">
        <v>28.128991481254101</v>
      </c>
      <c r="D246" s="11">
        <v>-3.5606438189342698E-3</v>
      </c>
      <c r="E246" s="12">
        <v>107.743164555213</v>
      </c>
      <c r="F246" s="11">
        <v>6.2230993204828597E-2</v>
      </c>
      <c r="G246" s="13" t="s">
        <v>72</v>
      </c>
      <c r="H246" s="11">
        <v>19.159999170033</v>
      </c>
      <c r="I246" s="11">
        <v>1</v>
      </c>
      <c r="K246" s="10">
        <v>369</v>
      </c>
      <c r="L246" s="11">
        <v>55.731599475007599</v>
      </c>
      <c r="M246" s="11">
        <v>50.033897051095401</v>
      </c>
      <c r="N246" s="11">
        <v>-2.87886502834171E-3</v>
      </c>
      <c r="O246" s="12">
        <v>88.217174952035293</v>
      </c>
      <c r="P246" s="11">
        <v>9.7674656937051699E-2</v>
      </c>
      <c r="Q246" s="13" t="s">
        <v>72</v>
      </c>
      <c r="R246" s="11">
        <v>62.9609210978685</v>
      </c>
      <c r="S246" s="11">
        <v>1</v>
      </c>
    </row>
    <row r="247" spans="1:19">
      <c r="A247" s="10">
        <v>274</v>
      </c>
      <c r="B247" s="11">
        <v>132.488327865321</v>
      </c>
      <c r="C247" s="11">
        <v>16.9687620925591</v>
      </c>
      <c r="D247" s="11">
        <v>-3.46330114912103E-3</v>
      </c>
      <c r="E247" s="12">
        <v>104.955292616476</v>
      </c>
      <c r="F247" s="11">
        <v>0.11778866729559501</v>
      </c>
      <c r="G247" s="13" t="s">
        <v>72</v>
      </c>
      <c r="H247" s="11">
        <v>31.331187450253399</v>
      </c>
      <c r="I247" s="11">
        <v>1</v>
      </c>
      <c r="K247" s="10">
        <v>375</v>
      </c>
      <c r="L247" s="11">
        <v>131.83539659764401</v>
      </c>
      <c r="M247" s="11">
        <v>25.733042057393899</v>
      </c>
      <c r="N247" s="11">
        <v>-3.3668153387123199E-3</v>
      </c>
      <c r="O247" s="12">
        <v>102.19196093633199</v>
      </c>
      <c r="P247" s="11">
        <v>6.8475146567579706E-2</v>
      </c>
      <c r="Q247" s="13" t="s">
        <v>72</v>
      </c>
      <c r="R247" s="11">
        <v>16.055129246593399</v>
      </c>
      <c r="S247" s="11">
        <v>1</v>
      </c>
    </row>
    <row r="248" spans="1:19">
      <c r="A248" s="10">
        <v>275</v>
      </c>
      <c r="B248" s="11">
        <v>141.710917278983</v>
      </c>
      <c r="C248" s="11">
        <v>53.5975061432652</v>
      </c>
      <c r="D248" s="11">
        <v>-2.22301533382425E-3</v>
      </c>
      <c r="E248" s="12">
        <v>69.433788767104403</v>
      </c>
      <c r="F248" s="11">
        <v>0.19139342327127701</v>
      </c>
      <c r="G248" s="13" t="s">
        <v>72</v>
      </c>
      <c r="H248" s="11">
        <v>12.728866904837099</v>
      </c>
      <c r="I248" s="11">
        <v>1</v>
      </c>
      <c r="K248" s="10">
        <v>376</v>
      </c>
      <c r="L248" s="11">
        <v>104.356244626235</v>
      </c>
      <c r="M248" s="11">
        <v>13.3290455589419</v>
      </c>
      <c r="N248" s="11">
        <v>-3.30810024819987E-3</v>
      </c>
      <c r="O248" s="12">
        <v>100.510374089227</v>
      </c>
      <c r="P248" s="11">
        <v>9.0519643797021598E-2</v>
      </c>
      <c r="Q248" s="13" t="s">
        <v>72</v>
      </c>
      <c r="R248" s="11">
        <v>19.990683414572999</v>
      </c>
      <c r="S248" s="11">
        <v>1</v>
      </c>
    </row>
    <row r="249" spans="1:19">
      <c r="A249" s="10">
        <v>276</v>
      </c>
      <c r="B249" s="11">
        <v>51.5843735284556</v>
      </c>
      <c r="C249" s="11">
        <v>31.600527381572</v>
      </c>
      <c r="D249" s="11">
        <v>-2.0571681478769501E-3</v>
      </c>
      <c r="E249" s="12">
        <v>64.683963056467604</v>
      </c>
      <c r="F249" s="11">
        <v>0.19893229557270201</v>
      </c>
      <c r="G249" s="13" t="s">
        <v>72</v>
      </c>
      <c r="H249" s="11">
        <v>16.525590621593899</v>
      </c>
      <c r="I249" s="11">
        <v>1</v>
      </c>
      <c r="K249" s="10">
        <v>377</v>
      </c>
      <c r="L249" s="11">
        <v>130.341518280679</v>
      </c>
      <c r="M249" s="11">
        <v>41.7185199263511</v>
      </c>
      <c r="N249" s="11">
        <v>-3.2767084823427401E-3</v>
      </c>
      <c r="O249" s="12">
        <v>99.611321050016201</v>
      </c>
      <c r="P249" s="11">
        <v>8.3089810357928603E-2</v>
      </c>
      <c r="Q249" s="13" t="s">
        <v>72</v>
      </c>
      <c r="R249" s="11">
        <v>16.055129246593399</v>
      </c>
      <c r="S249" s="11">
        <v>1</v>
      </c>
    </row>
    <row r="250" spans="1:19">
      <c r="A250" s="10">
        <v>277</v>
      </c>
      <c r="B250" s="11">
        <v>6.9485908654196296</v>
      </c>
      <c r="C250" s="11">
        <v>16.099171067362398</v>
      </c>
      <c r="D250" s="11">
        <v>-3.1165496717120498E-3</v>
      </c>
      <c r="E250" s="12">
        <v>95.024409115554107</v>
      </c>
      <c r="F250" s="11">
        <v>8.8032986686026493E-2</v>
      </c>
      <c r="G250" s="13" t="s">
        <v>72</v>
      </c>
      <c r="H250" s="11">
        <v>20.9477654566419</v>
      </c>
      <c r="I250" s="11">
        <v>1</v>
      </c>
      <c r="K250" s="10">
        <v>377</v>
      </c>
      <c r="L250" s="11">
        <v>88.991111877421105</v>
      </c>
      <c r="M250" s="11">
        <v>48.345035587708097</v>
      </c>
      <c r="N250" s="11">
        <v>-2.0578714846151902E-3</v>
      </c>
      <c r="O250" s="12">
        <v>64.704106460791706</v>
      </c>
      <c r="P250" s="11">
        <v>0.16192580196883799</v>
      </c>
      <c r="Q250" s="13" t="s">
        <v>72</v>
      </c>
      <c r="R250" s="11">
        <v>32.891665474181899</v>
      </c>
      <c r="S250" s="11">
        <v>1</v>
      </c>
    </row>
    <row r="251" spans="1:19">
      <c r="A251" s="10">
        <v>278</v>
      </c>
      <c r="B251" s="11">
        <v>42.912357354348302</v>
      </c>
      <c r="C251" s="11">
        <v>13.572928376449401</v>
      </c>
      <c r="D251" s="11">
        <v>-3.8308883627172201E-3</v>
      </c>
      <c r="E251" s="12">
        <v>115.48290686611</v>
      </c>
      <c r="F251" s="11">
        <v>0.16553830419203899</v>
      </c>
      <c r="G251" s="13" t="s">
        <v>72</v>
      </c>
      <c r="H251" s="11">
        <v>8.8783073209719898</v>
      </c>
      <c r="I251" s="11">
        <v>1</v>
      </c>
      <c r="K251" s="10">
        <v>379</v>
      </c>
      <c r="L251" s="11">
        <v>116.002536399647</v>
      </c>
      <c r="M251" s="11">
        <v>29.5768549900693</v>
      </c>
      <c r="N251" s="11">
        <v>-3.5046404816301401E-3</v>
      </c>
      <c r="O251" s="12">
        <v>106.139241703648</v>
      </c>
      <c r="P251" s="11">
        <v>5.6598698040506101E-2</v>
      </c>
      <c r="Q251" s="13" t="s">
        <v>72</v>
      </c>
      <c r="R251" s="11">
        <v>16.292770173015999</v>
      </c>
      <c r="S251" s="11">
        <v>1</v>
      </c>
    </row>
    <row r="252" spans="1:19">
      <c r="A252" s="10">
        <v>279</v>
      </c>
      <c r="B252" s="11">
        <v>51.662657615182702</v>
      </c>
      <c r="C252" s="11">
        <v>15.0751221824769</v>
      </c>
      <c r="D252" s="11">
        <v>-3.1880139741299299E-3</v>
      </c>
      <c r="E252" s="12">
        <v>97.071130493901904</v>
      </c>
      <c r="F252" s="11">
        <v>9.9758213158184603E-2</v>
      </c>
      <c r="G252" s="13" t="s">
        <v>72</v>
      </c>
      <c r="H252" s="11">
        <v>8.8783073209719898</v>
      </c>
      <c r="I252" s="11">
        <v>1</v>
      </c>
      <c r="K252" s="10">
        <v>379</v>
      </c>
      <c r="L252" s="11">
        <v>56.479179194781402</v>
      </c>
      <c r="M252" s="11">
        <v>8.0771169629227799</v>
      </c>
      <c r="N252" s="11">
        <v>-2.1350438564931898E-3</v>
      </c>
      <c r="O252" s="12">
        <v>66.914305651107696</v>
      </c>
      <c r="P252" s="11">
        <v>0.13654835228904599</v>
      </c>
      <c r="Q252" s="13" t="s">
        <v>72</v>
      </c>
      <c r="R252" s="11">
        <v>28.593963907069099</v>
      </c>
      <c r="S252" s="11">
        <v>1</v>
      </c>
    </row>
    <row r="253" spans="1:19">
      <c r="A253" s="10">
        <v>279</v>
      </c>
      <c r="B253" s="11">
        <v>109.68816322354</v>
      </c>
      <c r="C253" s="11">
        <v>44.3376565579754</v>
      </c>
      <c r="D253" s="11">
        <v>-2.2528530063625298E-3</v>
      </c>
      <c r="E253" s="12">
        <v>70.288332926888202</v>
      </c>
      <c r="F253" s="11">
        <v>0.141010117689121</v>
      </c>
      <c r="G253" s="13" t="s">
        <v>72</v>
      </c>
      <c r="H253" s="11">
        <v>12.251626507781699</v>
      </c>
      <c r="I253" s="11">
        <v>1</v>
      </c>
      <c r="K253" s="10">
        <v>384</v>
      </c>
      <c r="L253" s="11">
        <v>29.173250858860602</v>
      </c>
      <c r="M253" s="11">
        <v>16.562460187114102</v>
      </c>
      <c r="N253" s="11">
        <v>-2.9443246846413799E-3</v>
      </c>
      <c r="O253" s="12">
        <v>90.091924630334901</v>
      </c>
      <c r="P253" s="11">
        <v>8.0473978848539005E-2</v>
      </c>
      <c r="Q253" s="13" t="s">
        <v>72</v>
      </c>
      <c r="R253" s="11">
        <v>14.729899388392999</v>
      </c>
      <c r="S253" s="11">
        <v>1</v>
      </c>
    </row>
    <row r="254" spans="1:19">
      <c r="A254" s="10">
        <v>280</v>
      </c>
      <c r="B254" s="11">
        <v>93.989136180136697</v>
      </c>
      <c r="C254" s="11">
        <v>8.94297977007054</v>
      </c>
      <c r="D254" s="11">
        <v>-2.5238465470850298E-3</v>
      </c>
      <c r="E254" s="12">
        <v>78.049526339896602</v>
      </c>
      <c r="F254" s="11">
        <v>0.32533986517361801</v>
      </c>
      <c r="G254" s="13" t="s">
        <v>72</v>
      </c>
      <c r="H254" s="11">
        <v>4.99208708506678</v>
      </c>
      <c r="I254" s="11">
        <v>1</v>
      </c>
      <c r="K254" s="10">
        <v>385</v>
      </c>
      <c r="L254" s="11">
        <v>6.6341875648979904</v>
      </c>
      <c r="M254" s="11">
        <v>9.7901731951444901</v>
      </c>
      <c r="N254" s="11">
        <v>-3.5449434559710899E-3</v>
      </c>
      <c r="O254" s="12">
        <v>107.293509728434</v>
      </c>
      <c r="P254" s="11">
        <v>0.101837370725777</v>
      </c>
      <c r="Q254" s="13" t="s">
        <v>72</v>
      </c>
      <c r="R254" s="11">
        <v>9.3066460220873797</v>
      </c>
      <c r="S254" s="11">
        <v>1</v>
      </c>
    </row>
    <row r="255" spans="1:19">
      <c r="A255" s="10">
        <v>280</v>
      </c>
      <c r="B255" s="11">
        <v>84.444387083889495</v>
      </c>
      <c r="C255" s="11">
        <v>13.2306636258275</v>
      </c>
      <c r="D255" s="11">
        <v>-3.57473716124025E-3</v>
      </c>
      <c r="E255" s="12">
        <v>108.14679467562399</v>
      </c>
      <c r="F255" s="11">
        <v>0.161204556027195</v>
      </c>
      <c r="G255" s="13" t="s">
        <v>72</v>
      </c>
      <c r="H255" s="11">
        <v>5.9415387914990996</v>
      </c>
      <c r="I255" s="11">
        <v>1</v>
      </c>
      <c r="K255" s="10">
        <v>385</v>
      </c>
      <c r="L255" s="11">
        <v>14.567179722277499</v>
      </c>
      <c r="M255" s="11">
        <v>14.6565163408125</v>
      </c>
      <c r="N255" s="11">
        <v>-1.80059503999587E-3</v>
      </c>
      <c r="O255" s="12">
        <v>57.335767562461697</v>
      </c>
      <c r="P255" s="11">
        <v>0.27218105051064201</v>
      </c>
      <c r="Q255" s="13" t="s">
        <v>72</v>
      </c>
      <c r="R255" s="11">
        <v>9.3066460220873797</v>
      </c>
      <c r="S255" s="11">
        <v>1</v>
      </c>
    </row>
    <row r="256" spans="1:19">
      <c r="A256" s="10">
        <v>282</v>
      </c>
      <c r="B256" s="11">
        <v>101.424464779137</v>
      </c>
      <c r="C256" s="11">
        <v>53.382745839245601</v>
      </c>
      <c r="D256" s="11">
        <v>-3.4613670471050901E-3</v>
      </c>
      <c r="E256" s="12">
        <v>104.899900374336</v>
      </c>
      <c r="F256" s="11">
        <v>0.10667151595249</v>
      </c>
      <c r="G256" s="13" t="s">
        <v>72</v>
      </c>
      <c r="H256" s="11">
        <v>12.251626507781699</v>
      </c>
      <c r="I256" s="11">
        <v>1</v>
      </c>
      <c r="K256" s="10">
        <v>385</v>
      </c>
      <c r="L256" s="11">
        <v>59.750564219957099</v>
      </c>
      <c r="M256" s="11">
        <v>15.527840868406701</v>
      </c>
      <c r="N256" s="11">
        <v>-2.8029963594767299E-3</v>
      </c>
      <c r="O256" s="12">
        <v>86.044313519697397</v>
      </c>
      <c r="P256" s="11">
        <v>0.21065961386363799</v>
      </c>
      <c r="Q256" s="13" t="s">
        <v>72</v>
      </c>
      <c r="R256" s="11">
        <v>18.988144571217902</v>
      </c>
      <c r="S256" s="11">
        <v>1</v>
      </c>
    </row>
    <row r="257" spans="1:19">
      <c r="A257" s="10">
        <v>282</v>
      </c>
      <c r="B257" s="11">
        <v>26.784855859432099</v>
      </c>
      <c r="C257" s="11">
        <v>26.881108017760099</v>
      </c>
      <c r="D257" s="11">
        <v>-3.73328648881017E-3</v>
      </c>
      <c r="E257" s="12">
        <v>112.68761138104</v>
      </c>
      <c r="F257" s="11">
        <v>7.5933648601675299E-2</v>
      </c>
      <c r="G257" s="13" t="s">
        <v>72</v>
      </c>
      <c r="H257" s="11">
        <v>5.2624403573632899</v>
      </c>
      <c r="I257" s="11">
        <v>1</v>
      </c>
      <c r="K257" s="10">
        <v>385</v>
      </c>
      <c r="L257" s="11">
        <v>119.844462072357</v>
      </c>
      <c r="M257" s="11">
        <v>38.1552419391097</v>
      </c>
      <c r="N257" s="11">
        <v>-4.2741084321506698E-3</v>
      </c>
      <c r="O257" s="12">
        <v>128.17662891656499</v>
      </c>
      <c r="P257" s="11">
        <v>0.118409029743479</v>
      </c>
      <c r="Q257" s="13" t="s">
        <v>72</v>
      </c>
      <c r="R257" s="11">
        <v>64.212738909885999</v>
      </c>
      <c r="S257" s="11">
        <v>1</v>
      </c>
    </row>
    <row r="258" spans="1:19">
      <c r="A258" s="10">
        <v>282</v>
      </c>
      <c r="B258" s="11">
        <v>101.411578676359</v>
      </c>
      <c r="C258" s="11">
        <v>35.023131212345803</v>
      </c>
      <c r="D258" s="11">
        <v>-1.8786178129824201E-3</v>
      </c>
      <c r="E258" s="12">
        <v>59.570322047241902</v>
      </c>
      <c r="F258" s="11">
        <v>0.23814973117651</v>
      </c>
      <c r="G258" s="13" t="s">
        <v>72</v>
      </c>
      <c r="H258" s="11">
        <v>12.4604267254783</v>
      </c>
      <c r="I258" s="11">
        <v>1</v>
      </c>
      <c r="K258" s="10">
        <v>386</v>
      </c>
      <c r="L258" s="11">
        <v>35.706779665949803</v>
      </c>
      <c r="M258" s="11">
        <v>49.892400760970702</v>
      </c>
      <c r="N258" s="11">
        <v>-3.3099008394394899E-3</v>
      </c>
      <c r="O258" s="12">
        <v>100.561942613079</v>
      </c>
      <c r="P258" s="11">
        <v>7.7367370705935801E-2</v>
      </c>
      <c r="Q258" s="13" t="s">
        <v>72</v>
      </c>
      <c r="R258" s="11">
        <v>33.964274426666002</v>
      </c>
      <c r="S258" s="11">
        <v>1</v>
      </c>
    </row>
    <row r="259" spans="1:19">
      <c r="A259" s="10">
        <v>282</v>
      </c>
      <c r="B259" s="11">
        <v>77.255915341327494</v>
      </c>
      <c r="C259" s="11">
        <v>53.456611643236201</v>
      </c>
      <c r="D259" s="11">
        <v>-2.61679255187732E-3</v>
      </c>
      <c r="E259" s="12">
        <v>80.711478791737804</v>
      </c>
      <c r="F259" s="11">
        <v>0.18038579502653701</v>
      </c>
      <c r="G259" s="13" t="s">
        <v>72</v>
      </c>
      <c r="H259" s="11">
        <v>24.168662314758699</v>
      </c>
      <c r="I259" s="11">
        <v>1</v>
      </c>
      <c r="K259" s="10">
        <v>390</v>
      </c>
      <c r="L259" s="11">
        <v>41.472729063053002</v>
      </c>
      <c r="M259" s="11">
        <v>10.3829039169455</v>
      </c>
      <c r="N259" s="11">
        <v>-3.1796158578334798E-3</v>
      </c>
      <c r="O259" s="12">
        <v>96.830610351953496</v>
      </c>
      <c r="P259" s="11">
        <v>8.7918302118353303E-2</v>
      </c>
      <c r="Q259" s="13" t="s">
        <v>72</v>
      </c>
      <c r="R259" s="11">
        <v>18.988144571217902</v>
      </c>
      <c r="S259" s="11">
        <v>1</v>
      </c>
    </row>
    <row r="260" spans="1:19">
      <c r="A260" s="10">
        <v>284</v>
      </c>
      <c r="B260" s="11">
        <v>33.090441358496399</v>
      </c>
      <c r="C260" s="11">
        <v>11.252352944202499</v>
      </c>
      <c r="D260" s="11">
        <v>-3.3043201958611202E-3</v>
      </c>
      <c r="E260" s="12">
        <v>100.402114249402</v>
      </c>
      <c r="F260" s="11">
        <v>0.13163107939609101</v>
      </c>
      <c r="G260" s="13" t="s">
        <v>72</v>
      </c>
      <c r="H260" s="11">
        <v>12.3392862176224</v>
      </c>
      <c r="I260" s="11">
        <v>1</v>
      </c>
      <c r="K260" s="10">
        <v>391</v>
      </c>
      <c r="L260" s="11">
        <v>119.382081304671</v>
      </c>
      <c r="M260" s="11">
        <v>37.136976145364599</v>
      </c>
      <c r="N260" s="11">
        <v>3.4323206189650702E-3</v>
      </c>
      <c r="O260" s="12">
        <v>-104.06801727427801</v>
      </c>
      <c r="P260" s="11">
        <v>9.5738498593864602E-2</v>
      </c>
      <c r="Q260" s="13" t="s">
        <v>72</v>
      </c>
      <c r="R260" s="11">
        <v>18.944817942656201</v>
      </c>
      <c r="S260" s="11">
        <v>1</v>
      </c>
    </row>
    <row r="261" spans="1:19">
      <c r="A261" s="10">
        <v>286</v>
      </c>
      <c r="B261" s="11">
        <v>35.662818533235601</v>
      </c>
      <c r="C261" s="11">
        <v>23.547765102214001</v>
      </c>
      <c r="D261" s="11">
        <v>-3.5814902458449799E-3</v>
      </c>
      <c r="E261" s="12">
        <v>108.340201483816</v>
      </c>
      <c r="F261" s="11">
        <v>7.0720737516173596E-2</v>
      </c>
      <c r="G261" s="13" t="s">
        <v>72</v>
      </c>
      <c r="H261" s="11">
        <v>9.4420178610060006</v>
      </c>
      <c r="I261" s="11">
        <v>1</v>
      </c>
      <c r="K261" s="10">
        <v>394</v>
      </c>
      <c r="L261" s="11">
        <v>17.389125607513499</v>
      </c>
      <c r="M261" s="11">
        <v>49.052175698136402</v>
      </c>
      <c r="N261" s="11">
        <v>-3.7224631669843301E-3</v>
      </c>
      <c r="O261" s="12">
        <v>112.377633903947</v>
      </c>
      <c r="P261" s="11">
        <v>7.2999977294649507E-2</v>
      </c>
      <c r="Q261" s="13" t="s">
        <v>72</v>
      </c>
      <c r="R261" s="11">
        <v>9.6918397891994097</v>
      </c>
      <c r="S261" s="11">
        <v>1</v>
      </c>
    </row>
    <row r="262" spans="1:19">
      <c r="A262" s="10">
        <v>286</v>
      </c>
      <c r="B262" s="11">
        <v>26.417295031066999</v>
      </c>
      <c r="C262" s="11">
        <v>21.631519695590701</v>
      </c>
      <c r="D262" s="11">
        <v>-1.6058721630482699E-3</v>
      </c>
      <c r="E262" s="12">
        <v>51.758948624643203</v>
      </c>
      <c r="F262" s="11">
        <v>0.367493596570936</v>
      </c>
      <c r="G262" s="13" t="s">
        <v>72</v>
      </c>
      <c r="H262" s="11">
        <v>5.2624403573632899</v>
      </c>
      <c r="I262" s="11">
        <v>1</v>
      </c>
      <c r="K262" s="10">
        <v>395</v>
      </c>
      <c r="L262" s="11">
        <v>133.24836449978099</v>
      </c>
      <c r="M262" s="11">
        <v>24.2283620743884</v>
      </c>
      <c r="N262" s="11">
        <v>-2.2019644415250399E-3</v>
      </c>
      <c r="O262" s="12">
        <v>68.830895996247193</v>
      </c>
      <c r="P262" s="11">
        <v>0.17069074950819499</v>
      </c>
      <c r="Q262" s="13" t="s">
        <v>72</v>
      </c>
      <c r="R262" s="11">
        <v>18.944817942656201</v>
      </c>
      <c r="S262" s="11">
        <v>1</v>
      </c>
    </row>
    <row r="263" spans="1:19">
      <c r="A263" s="10">
        <v>289</v>
      </c>
      <c r="B263" s="11">
        <v>144.390101132209</v>
      </c>
      <c r="C263" s="11">
        <v>47.530125373734599</v>
      </c>
      <c r="D263" s="11">
        <v>-3.3273292972097199E-3</v>
      </c>
      <c r="E263" s="12">
        <v>101.061089682358</v>
      </c>
      <c r="F263" s="11">
        <v>8.2159771360611505E-2</v>
      </c>
      <c r="G263" s="13" t="s">
        <v>72</v>
      </c>
      <c r="H263" s="11">
        <v>10.8737448538308</v>
      </c>
      <c r="I263" s="11">
        <v>1</v>
      </c>
      <c r="K263" s="10">
        <v>395</v>
      </c>
      <c r="L263" s="11">
        <v>8.5690734549552108</v>
      </c>
      <c r="M263" s="11">
        <v>45.034908153441201</v>
      </c>
      <c r="N263" s="11">
        <v>-1.7097000026175999E-3</v>
      </c>
      <c r="O263" s="12">
        <v>54.7325543512002</v>
      </c>
      <c r="P263" s="11">
        <v>0.24946083576189501</v>
      </c>
      <c r="Q263" s="13" t="s">
        <v>72</v>
      </c>
      <c r="R263" s="11">
        <v>9.6918397891994097</v>
      </c>
      <c r="S263" s="11">
        <v>1</v>
      </c>
    </row>
    <row r="264" spans="1:19">
      <c r="A264" s="10">
        <v>289</v>
      </c>
      <c r="B264" s="11">
        <v>85.731165793128895</v>
      </c>
      <c r="C264" s="11">
        <v>8.81508226214312</v>
      </c>
      <c r="D264" s="11">
        <v>-3.3033382782328702E-3</v>
      </c>
      <c r="E264" s="12">
        <v>100.37399235170599</v>
      </c>
      <c r="F264" s="11">
        <v>9.5015793575641896E-2</v>
      </c>
      <c r="G264" s="13" t="s">
        <v>72</v>
      </c>
      <c r="H264" s="11">
        <v>13.422945837887999</v>
      </c>
      <c r="I264" s="11">
        <v>1</v>
      </c>
      <c r="K264" s="10">
        <v>397</v>
      </c>
      <c r="L264" s="11">
        <v>28.500739265554099</v>
      </c>
      <c r="M264" s="11">
        <v>32.195926101229503</v>
      </c>
      <c r="N264" s="11">
        <v>-1.93906935885921E-3</v>
      </c>
      <c r="O264" s="12">
        <v>61.301640581308199</v>
      </c>
      <c r="P264" s="11">
        <v>0.15335394417472201</v>
      </c>
      <c r="Q264" s="13" t="s">
        <v>72</v>
      </c>
      <c r="R264" s="11">
        <v>20.189133427633301</v>
      </c>
      <c r="S264" s="11">
        <v>1</v>
      </c>
    </row>
    <row r="265" spans="1:19">
      <c r="A265" s="10">
        <v>291</v>
      </c>
      <c r="B265" s="11">
        <v>142.671414874123</v>
      </c>
      <c r="C265" s="11">
        <v>26.9190214630746</v>
      </c>
      <c r="D265" s="11">
        <v>-2.3336139262765902E-3</v>
      </c>
      <c r="E265" s="12">
        <v>72.601307317327198</v>
      </c>
      <c r="F265" s="11">
        <v>0.109453955043292</v>
      </c>
      <c r="G265" s="13" t="s">
        <v>72</v>
      </c>
      <c r="H265" s="11">
        <v>14.4899309960013</v>
      </c>
      <c r="I265" s="11">
        <v>1</v>
      </c>
      <c r="K265" s="10">
        <v>403</v>
      </c>
      <c r="L265" s="11">
        <v>86.988483897427699</v>
      </c>
      <c r="M265" s="11">
        <v>12.1737473335189</v>
      </c>
      <c r="N265" s="11">
        <v>-2.9767008254620001E-3</v>
      </c>
      <c r="O265" s="12">
        <v>91.019169944764599</v>
      </c>
      <c r="P265" s="11">
        <v>7.7860673909079595E-2</v>
      </c>
      <c r="Q265" s="13" t="s">
        <v>72</v>
      </c>
      <c r="R265" s="11">
        <v>28.033470028160998</v>
      </c>
      <c r="S265" s="11">
        <v>1</v>
      </c>
    </row>
    <row r="266" spans="1:19">
      <c r="A266" s="10">
        <v>293</v>
      </c>
      <c r="B266" s="11">
        <v>58.517203798857601</v>
      </c>
      <c r="C266" s="11">
        <v>10.531931386835</v>
      </c>
      <c r="D266" s="11">
        <v>-3.5000791636593301E-3</v>
      </c>
      <c r="E266" s="12">
        <v>106.00860659369199</v>
      </c>
      <c r="F266" s="11">
        <v>0.109512149016018</v>
      </c>
      <c r="G266" s="13" t="s">
        <v>72</v>
      </c>
      <c r="H266" s="11">
        <v>11.4764059209622</v>
      </c>
      <c r="I266" s="11">
        <v>1</v>
      </c>
      <c r="K266" s="10">
        <v>403</v>
      </c>
      <c r="L266" s="11">
        <v>93.611346566880897</v>
      </c>
      <c r="M266" s="11">
        <v>39.413665319470397</v>
      </c>
      <c r="N266" s="11">
        <v>-3.2267773429349202E-3</v>
      </c>
      <c r="O266" s="12">
        <v>98.181304566070494</v>
      </c>
      <c r="P266" s="11">
        <v>0.13066177046069</v>
      </c>
      <c r="Q266" s="13" t="s">
        <v>72</v>
      </c>
      <c r="R266" s="11">
        <v>25.712454210434402</v>
      </c>
      <c r="S266" s="11">
        <v>1</v>
      </c>
    </row>
    <row r="267" spans="1:19">
      <c r="A267" s="10">
        <v>294</v>
      </c>
      <c r="B267" s="11">
        <v>72.671610133604503</v>
      </c>
      <c r="C267" s="11">
        <v>5.7129086785636201</v>
      </c>
      <c r="D267" s="11">
        <v>-2.8087525187753602E-3</v>
      </c>
      <c r="E267" s="12">
        <v>86.209168613710503</v>
      </c>
      <c r="F267" s="11">
        <v>0.12678958559453399</v>
      </c>
      <c r="G267" s="13" t="s">
        <v>72</v>
      </c>
      <c r="H267" s="11">
        <v>13.422945837887999</v>
      </c>
      <c r="I267" s="11">
        <v>1</v>
      </c>
      <c r="K267" s="10">
        <v>403</v>
      </c>
      <c r="L267" s="11">
        <v>136.128972101887</v>
      </c>
      <c r="M267" s="11">
        <v>52.906076700627203</v>
      </c>
      <c r="N267" s="11">
        <v>-3.6522220579096099E-3</v>
      </c>
      <c r="O267" s="12">
        <v>110.365944504932</v>
      </c>
      <c r="P267" s="11">
        <v>6.6985024979662494E-2</v>
      </c>
      <c r="Q267" s="13" t="s">
        <v>72</v>
      </c>
      <c r="R267" s="11">
        <v>21.561280408418</v>
      </c>
      <c r="S267" s="11">
        <v>1</v>
      </c>
    </row>
    <row r="268" spans="1:19">
      <c r="A268" s="10">
        <v>294</v>
      </c>
      <c r="B268" s="11">
        <v>136.51236424697001</v>
      </c>
      <c r="C268" s="11">
        <v>40.034820929407203</v>
      </c>
      <c r="D268" s="11">
        <v>-2.8683693794478598E-3</v>
      </c>
      <c r="E268" s="12">
        <v>87.916581953238904</v>
      </c>
      <c r="F268" s="11">
        <v>8.8011392761503701E-2</v>
      </c>
      <c r="G268" s="13" t="s">
        <v>72</v>
      </c>
      <c r="H268" s="11">
        <v>10.8737448538308</v>
      </c>
      <c r="I268" s="11">
        <v>1</v>
      </c>
      <c r="K268" s="10">
        <v>409</v>
      </c>
      <c r="L268" s="11">
        <v>77.564549322745805</v>
      </c>
      <c r="M268" s="11">
        <v>49.464200049749699</v>
      </c>
      <c r="N268" s="11">
        <v>-3.1383488596458701E-3</v>
      </c>
      <c r="O268" s="12">
        <v>95.648732903308797</v>
      </c>
      <c r="P268" s="11">
        <v>0.115920640725894</v>
      </c>
      <c r="Q268" s="13" t="s">
        <v>72</v>
      </c>
      <c r="R268" s="11">
        <v>42.955419539502202</v>
      </c>
      <c r="S268" s="11">
        <v>1</v>
      </c>
    </row>
    <row r="269" spans="1:19">
      <c r="A269" s="10">
        <v>295</v>
      </c>
      <c r="B269" s="11">
        <v>101.231695787414</v>
      </c>
      <c r="C269" s="11">
        <v>52.021867542926501</v>
      </c>
      <c r="D269" s="11">
        <v>-2.84138187602755E-3</v>
      </c>
      <c r="E269" s="12">
        <v>87.143665989187497</v>
      </c>
      <c r="F269" s="11">
        <v>0.11701876133912099</v>
      </c>
      <c r="G269" s="13" t="s">
        <v>72</v>
      </c>
      <c r="H269" s="11">
        <v>23.87762709499</v>
      </c>
      <c r="I269" s="11">
        <v>1</v>
      </c>
      <c r="K269" s="10">
        <v>411</v>
      </c>
      <c r="L269" s="11">
        <v>135.476783600544</v>
      </c>
      <c r="M269" s="11">
        <v>45.747269281836097</v>
      </c>
      <c r="N269" s="11">
        <v>-1.5694027311077799E-3</v>
      </c>
      <c r="O269" s="12">
        <v>50.714472382892097</v>
      </c>
      <c r="P269" s="11">
        <v>0.26746968581665997</v>
      </c>
      <c r="Q269" s="13" t="s">
        <v>72</v>
      </c>
      <c r="R269" s="11">
        <v>17.574716672569298</v>
      </c>
      <c r="S269" s="11">
        <v>1</v>
      </c>
    </row>
    <row r="270" spans="1:19">
      <c r="A270" s="10">
        <v>296</v>
      </c>
      <c r="B270" s="11">
        <v>17.294339495190201</v>
      </c>
      <c r="C270" s="11">
        <v>18.902763933567101</v>
      </c>
      <c r="D270" s="11">
        <v>-3.08724808112101E-3</v>
      </c>
      <c r="E270" s="12">
        <v>94.185218220894697</v>
      </c>
      <c r="F270" s="11">
        <v>9.4799896484534102E-2</v>
      </c>
      <c r="G270" s="13" t="s">
        <v>72</v>
      </c>
      <c r="H270" s="11">
        <v>6.2865103885619602</v>
      </c>
      <c r="I270" s="11">
        <v>1</v>
      </c>
      <c r="K270" s="10">
        <v>412</v>
      </c>
      <c r="L270" s="11">
        <v>132.84253364707899</v>
      </c>
      <c r="M270" s="11">
        <v>26.126496448653199</v>
      </c>
      <c r="N270" s="11">
        <v>-3.3047970996529898E-3</v>
      </c>
      <c r="O270" s="12">
        <v>100.41577266560699</v>
      </c>
      <c r="P270" s="11">
        <v>7.3171103154566403E-2</v>
      </c>
      <c r="Q270" s="13" t="s">
        <v>72</v>
      </c>
      <c r="R270" s="11">
        <v>15.164529415167699</v>
      </c>
      <c r="S270" s="11">
        <v>1</v>
      </c>
    </row>
    <row r="271" spans="1:19">
      <c r="A271" s="10">
        <v>296</v>
      </c>
      <c r="B271" s="11">
        <v>25.040405937070101</v>
      </c>
      <c r="C271" s="11">
        <v>51.887136114956199</v>
      </c>
      <c r="D271" s="11">
        <v>-1.1049095377786099E-3</v>
      </c>
      <c r="E271" s="12">
        <v>37.411492899166099</v>
      </c>
      <c r="F271" s="11">
        <v>0.37408732289968899</v>
      </c>
      <c r="G271" s="13" t="s">
        <v>72</v>
      </c>
      <c r="H271" s="11">
        <v>32.527524993541199</v>
      </c>
      <c r="I271" s="11">
        <v>1</v>
      </c>
      <c r="K271" s="10">
        <v>412</v>
      </c>
      <c r="L271" s="11">
        <v>121.068662658069</v>
      </c>
      <c r="M271" s="11">
        <v>35.683635890852401</v>
      </c>
      <c r="N271" s="11">
        <v>-4.4230456190297602E-3</v>
      </c>
      <c r="O271" s="12">
        <v>132.44215609730901</v>
      </c>
      <c r="P271" s="11">
        <v>0.123857330987303</v>
      </c>
      <c r="Q271" s="13" t="s">
        <v>72</v>
      </c>
      <c r="R271" s="11">
        <v>15.164529415167699</v>
      </c>
      <c r="S271" s="11">
        <v>1</v>
      </c>
    </row>
    <row r="272" spans="1:19">
      <c r="A272" s="10">
        <v>298</v>
      </c>
      <c r="B272" s="11">
        <v>60.189304720349199</v>
      </c>
      <c r="C272" s="11">
        <v>21.885872172793199</v>
      </c>
      <c r="D272" s="11">
        <v>-3.0987069834601702E-3</v>
      </c>
      <c r="E272" s="12">
        <v>94.513398579429506</v>
      </c>
      <c r="F272" s="11">
        <v>0.18819889683633201</v>
      </c>
      <c r="G272" s="13" t="s">
        <v>72</v>
      </c>
      <c r="H272" s="11">
        <v>11.4764059209622</v>
      </c>
      <c r="I272" s="11">
        <v>1</v>
      </c>
      <c r="K272" s="10">
        <v>416</v>
      </c>
      <c r="L272" s="11">
        <v>46.634837198766299</v>
      </c>
      <c r="M272" s="11">
        <v>46.735795066140099</v>
      </c>
      <c r="N272" s="11">
        <v>-3.4773301631854602E-3</v>
      </c>
      <c r="O272" s="12">
        <v>105.35708039067001</v>
      </c>
      <c r="P272" s="11">
        <v>0.104146035417332</v>
      </c>
      <c r="Q272" s="13" t="s">
        <v>72</v>
      </c>
      <c r="R272" s="11">
        <v>35.301812401132302</v>
      </c>
      <c r="S272" s="11">
        <v>1</v>
      </c>
    </row>
    <row r="273" spans="1:19">
      <c r="A273" s="10">
        <v>298</v>
      </c>
      <c r="B273" s="11">
        <v>63.513422485513303</v>
      </c>
      <c r="C273" s="11">
        <v>52.8497799998283</v>
      </c>
      <c r="D273" s="11">
        <v>-2.95894806527044E-3</v>
      </c>
      <c r="E273" s="12">
        <v>90.510734927848006</v>
      </c>
      <c r="F273" s="11">
        <v>0.112379738186561</v>
      </c>
      <c r="G273" s="13" t="s">
        <v>72</v>
      </c>
      <c r="H273" s="11">
        <v>16.9192189832842</v>
      </c>
      <c r="I273" s="11">
        <v>1</v>
      </c>
      <c r="K273" s="10">
        <v>417</v>
      </c>
      <c r="L273" s="11">
        <v>25.521425355693001</v>
      </c>
      <c r="M273" s="11">
        <v>18.4437149172803</v>
      </c>
      <c r="N273" s="11">
        <v>-3.0642755105101298E-3</v>
      </c>
      <c r="O273" s="12">
        <v>93.527289019963504</v>
      </c>
      <c r="P273" s="11">
        <v>8.5449311290427807E-2</v>
      </c>
      <c r="Q273" s="13" t="s">
        <v>72</v>
      </c>
      <c r="R273" s="11">
        <v>35.301812401132302</v>
      </c>
      <c r="S273" s="11">
        <v>1</v>
      </c>
    </row>
    <row r="274" spans="1:19">
      <c r="A274" s="10">
        <v>300</v>
      </c>
      <c r="B274" s="11">
        <v>110.08043837357999</v>
      </c>
      <c r="C274" s="11">
        <v>29.844382781773401</v>
      </c>
      <c r="D274" s="11">
        <v>-2.4637382206279998E-3</v>
      </c>
      <c r="E274" s="12">
        <v>76.328037532003094</v>
      </c>
      <c r="F274" s="11">
        <v>0.17385788693628099</v>
      </c>
      <c r="G274" s="13" t="s">
        <v>72</v>
      </c>
      <c r="H274" s="11">
        <v>7.9957710321835904</v>
      </c>
      <c r="I274" s="11">
        <v>1</v>
      </c>
      <c r="K274" s="10">
        <v>418</v>
      </c>
      <c r="L274" s="11">
        <v>122.034953830815</v>
      </c>
      <c r="M274" s="11">
        <v>30.031040503846</v>
      </c>
      <c r="N274" s="11">
        <v>-3.4078505023629E-3</v>
      </c>
      <c r="O274" s="12">
        <v>103.367198696529</v>
      </c>
      <c r="P274" s="11">
        <v>7.8016411676146494E-2</v>
      </c>
      <c r="Q274" s="13" t="s">
        <v>72</v>
      </c>
      <c r="R274" s="11">
        <v>18.456900166186301</v>
      </c>
      <c r="S274" s="11">
        <v>1</v>
      </c>
    </row>
    <row r="275" spans="1:19">
      <c r="A275" s="10">
        <v>301</v>
      </c>
      <c r="B275" s="11">
        <v>22.0836706796382</v>
      </c>
      <c r="C275" s="11">
        <v>14.8305999300953</v>
      </c>
      <c r="D275" s="11">
        <v>-2.9211760053957101E-3</v>
      </c>
      <c r="E275" s="12">
        <v>89.428951718130506</v>
      </c>
      <c r="F275" s="11">
        <v>0.113337995566067</v>
      </c>
      <c r="G275" s="13" t="s">
        <v>72</v>
      </c>
      <c r="H275" s="11">
        <v>6.2865103885619602</v>
      </c>
      <c r="I275" s="11">
        <v>1</v>
      </c>
      <c r="K275" s="10">
        <v>420</v>
      </c>
      <c r="L275" s="11">
        <v>131.27610198420501</v>
      </c>
      <c r="M275" s="11">
        <v>46.007846960446003</v>
      </c>
      <c r="N275" s="11">
        <v>-3.5746623162623298E-3</v>
      </c>
      <c r="O275" s="12">
        <v>108.144651132468</v>
      </c>
      <c r="P275" s="11">
        <v>6.7813622242188898E-2</v>
      </c>
      <c r="Q275" s="13" t="s">
        <v>72</v>
      </c>
      <c r="R275" s="11">
        <v>13.0655595336136</v>
      </c>
      <c r="S275" s="11">
        <v>1</v>
      </c>
    </row>
    <row r="276" spans="1:19">
      <c r="A276" s="10">
        <v>301</v>
      </c>
      <c r="B276" s="11">
        <v>36.099451658357999</v>
      </c>
      <c r="C276" s="11">
        <v>21.2973111736475</v>
      </c>
      <c r="D276" s="11">
        <v>-3.4685669790035598E-3</v>
      </c>
      <c r="E276" s="12">
        <v>105.10610478745799</v>
      </c>
      <c r="F276" s="11">
        <v>6.9116873967865894E-2</v>
      </c>
      <c r="G276" s="13" t="s">
        <v>72</v>
      </c>
      <c r="H276" s="11">
        <v>15.4356882175992</v>
      </c>
      <c r="I276" s="11">
        <v>1</v>
      </c>
      <c r="K276" s="10">
        <v>421</v>
      </c>
      <c r="L276" s="11">
        <v>113.146216324794</v>
      </c>
      <c r="M276" s="11">
        <v>50.587680680224103</v>
      </c>
      <c r="N276" s="11">
        <v>-1.24206558720473E-3</v>
      </c>
      <c r="O276" s="12">
        <v>41.339610980955896</v>
      </c>
      <c r="P276" s="11">
        <v>0.304833923912881</v>
      </c>
      <c r="Q276" s="13" t="s">
        <v>72</v>
      </c>
      <c r="R276" s="11">
        <v>13.434105073956299</v>
      </c>
      <c r="S276" s="11">
        <v>1</v>
      </c>
    </row>
    <row r="277" spans="1:19">
      <c r="A277" s="10">
        <v>302</v>
      </c>
      <c r="B277" s="11">
        <v>58.5449648798323</v>
      </c>
      <c r="C277" s="11">
        <v>36.676518114083898</v>
      </c>
      <c r="D277" s="11">
        <v>-2.7635373514378701E-3</v>
      </c>
      <c r="E277" s="12">
        <v>84.914216497980306</v>
      </c>
      <c r="F277" s="11">
        <v>0.22111504702047699</v>
      </c>
      <c r="G277" s="13" t="s">
        <v>72</v>
      </c>
      <c r="H277" s="11">
        <v>4.3168331604287697</v>
      </c>
      <c r="I277" s="11">
        <v>1</v>
      </c>
      <c r="K277" s="10">
        <v>424</v>
      </c>
      <c r="L277" s="11">
        <v>66.546474043880707</v>
      </c>
      <c r="M277" s="11">
        <v>44.125849392862897</v>
      </c>
      <c r="N277" s="11">
        <v>-2.9497938242523101E-3</v>
      </c>
      <c r="O277" s="12">
        <v>90.248559545728099</v>
      </c>
      <c r="P277" s="11">
        <v>6.6533247995960595E-2</v>
      </c>
      <c r="Q277" s="13" t="s">
        <v>72</v>
      </c>
      <c r="R277" s="11">
        <v>22.0906321082022</v>
      </c>
      <c r="S277" s="11">
        <v>1</v>
      </c>
    </row>
    <row r="278" spans="1:19">
      <c r="A278" s="10">
        <v>304</v>
      </c>
      <c r="B278" s="11">
        <v>55.7107471523572</v>
      </c>
      <c r="C278" s="11">
        <v>28.685335162457299</v>
      </c>
      <c r="D278" s="11">
        <v>-3.4964017727774199E-3</v>
      </c>
      <c r="E278" s="12">
        <v>105.90328695465701</v>
      </c>
      <c r="F278" s="11">
        <v>0.203804390691291</v>
      </c>
      <c r="G278" s="13" t="s">
        <v>72</v>
      </c>
      <c r="H278" s="11">
        <v>8.4789029416016604</v>
      </c>
      <c r="I278" s="11">
        <v>1</v>
      </c>
      <c r="K278" s="10">
        <v>425</v>
      </c>
      <c r="L278" s="11">
        <v>120.16540949162</v>
      </c>
      <c r="M278" s="11">
        <v>39.133157275695901</v>
      </c>
      <c r="N278" s="11">
        <v>-5.7847941976676802E-3</v>
      </c>
      <c r="O278" s="12">
        <v>171.44232588187501</v>
      </c>
      <c r="P278" s="11">
        <v>6.37818093736678E-2</v>
      </c>
      <c r="Q278" s="13" t="s">
        <v>72</v>
      </c>
      <c r="R278" s="11">
        <v>13.0655595336136</v>
      </c>
      <c r="S278" s="11">
        <v>1</v>
      </c>
    </row>
    <row r="279" spans="1:19">
      <c r="A279" s="10">
        <v>304</v>
      </c>
      <c r="B279" s="11">
        <v>96.237184076149504</v>
      </c>
      <c r="C279" s="11">
        <v>29.631801485085902</v>
      </c>
      <c r="D279" s="11">
        <v>-3.6310910979600801E-3</v>
      </c>
      <c r="E279" s="12">
        <v>109.76075861476799</v>
      </c>
      <c r="F279" s="11">
        <v>0.16126036341514599</v>
      </c>
      <c r="G279" s="13" t="s">
        <v>72</v>
      </c>
      <c r="H279" s="11">
        <v>13.844886433301699</v>
      </c>
      <c r="I279" s="11">
        <v>1</v>
      </c>
      <c r="K279" s="10">
        <v>425</v>
      </c>
      <c r="L279" s="11">
        <v>44.591429690925899</v>
      </c>
      <c r="M279" s="11">
        <v>46.569628106192603</v>
      </c>
      <c r="N279" s="11">
        <v>-2.7929389828244499E-3</v>
      </c>
      <c r="O279" s="12">
        <v>85.756272538285899</v>
      </c>
      <c r="P279" s="11">
        <v>0.11198285103128799</v>
      </c>
      <c r="Q279" s="13" t="s">
        <v>72</v>
      </c>
      <c r="R279" s="11">
        <v>22.0906321082022</v>
      </c>
      <c r="S279" s="11">
        <v>1</v>
      </c>
    </row>
    <row r="280" spans="1:19">
      <c r="A280" s="10">
        <v>304</v>
      </c>
      <c r="B280" s="11">
        <v>39.303415806402697</v>
      </c>
      <c r="C280" s="11">
        <v>44.902287639043401</v>
      </c>
      <c r="D280" s="11">
        <v>-2.2401927689889201E-3</v>
      </c>
      <c r="E280" s="12">
        <v>69.925746606014201</v>
      </c>
      <c r="F280" s="11">
        <v>0.243859960715511</v>
      </c>
      <c r="G280" s="13" t="s">
        <v>72</v>
      </c>
      <c r="H280" s="11">
        <v>20.926072135567001</v>
      </c>
      <c r="I280" s="11">
        <v>1</v>
      </c>
      <c r="K280" s="10">
        <v>427</v>
      </c>
      <c r="L280" s="11">
        <v>94.036260637514701</v>
      </c>
      <c r="M280" s="11">
        <v>17.776435081278802</v>
      </c>
      <c r="N280" s="11">
        <v>-2.1847398106612701E-3</v>
      </c>
      <c r="O280" s="12">
        <v>68.337586483241793</v>
      </c>
      <c r="P280" s="11">
        <v>0.143713160773355</v>
      </c>
      <c r="Q280" s="13" t="s">
        <v>72</v>
      </c>
      <c r="R280" s="11">
        <v>33.744087111291797</v>
      </c>
      <c r="S280" s="11">
        <v>1</v>
      </c>
    </row>
    <row r="281" spans="1:19">
      <c r="A281" s="10">
        <v>305</v>
      </c>
      <c r="B281" s="11">
        <v>109.129541601645</v>
      </c>
      <c r="C281" s="11">
        <v>21.9053557804192</v>
      </c>
      <c r="D281" s="11">
        <v>-3.33518819753E-3</v>
      </c>
      <c r="E281" s="12">
        <v>101.286166801306</v>
      </c>
      <c r="F281" s="11">
        <v>0.11728661567444799</v>
      </c>
      <c r="G281" s="13" t="s">
        <v>72</v>
      </c>
      <c r="H281" s="11">
        <v>7.9957710321835904</v>
      </c>
      <c r="I281" s="11">
        <v>1</v>
      </c>
      <c r="K281" s="10">
        <v>427</v>
      </c>
      <c r="L281" s="11">
        <v>13.8795176835088</v>
      </c>
      <c r="M281" s="11">
        <v>43.306301058520198</v>
      </c>
      <c r="N281" s="11">
        <v>-2.0419407512959E-3</v>
      </c>
      <c r="O281" s="12">
        <v>64.247853879374205</v>
      </c>
      <c r="P281" s="11">
        <v>0.175366498451763</v>
      </c>
      <c r="Q281" s="13" t="s">
        <v>72</v>
      </c>
      <c r="R281" s="11">
        <v>9.9885230559870504</v>
      </c>
      <c r="S281" s="11">
        <v>1</v>
      </c>
    </row>
    <row r="282" spans="1:19">
      <c r="A282" s="10">
        <v>306</v>
      </c>
      <c r="B282" s="11">
        <v>7.2244338749674402</v>
      </c>
      <c r="C282" s="11">
        <v>25.0031379788065</v>
      </c>
      <c r="D282" s="11">
        <v>1.8377259636295101E-3</v>
      </c>
      <c r="E282" s="12">
        <v>-58.399188775956603</v>
      </c>
      <c r="F282" s="11">
        <v>0.31264483629381601</v>
      </c>
      <c r="G282" s="13" t="s">
        <v>72</v>
      </c>
      <c r="H282" s="11">
        <v>18.007705261075301</v>
      </c>
      <c r="I282" s="11">
        <v>1</v>
      </c>
      <c r="K282" s="10">
        <v>429</v>
      </c>
      <c r="L282" s="11">
        <v>19.526961466420801</v>
      </c>
      <c r="M282" s="11">
        <v>35.067552879407501</v>
      </c>
      <c r="N282" s="11">
        <v>-3.7629911552633701E-3</v>
      </c>
      <c r="O282" s="12">
        <v>113.538346276778</v>
      </c>
      <c r="P282" s="11">
        <v>5.1224341380235197E-2</v>
      </c>
      <c r="Q282" s="13" t="s">
        <v>72</v>
      </c>
      <c r="R282" s="11">
        <v>9.9885230559870504</v>
      </c>
      <c r="S282" s="11">
        <v>1</v>
      </c>
    </row>
    <row r="283" spans="1:19">
      <c r="A283" s="10">
        <v>307</v>
      </c>
      <c r="B283" s="11">
        <v>111.763687215302</v>
      </c>
      <c r="C283" s="11">
        <v>32.903980101043999</v>
      </c>
      <c r="D283" s="11">
        <v>1.3870570416226499E-3</v>
      </c>
      <c r="E283" s="12">
        <v>-45.492133280825698</v>
      </c>
      <c r="F283" s="11">
        <v>0.29685654028234398</v>
      </c>
      <c r="G283" s="13" t="s">
        <v>72</v>
      </c>
      <c r="H283" s="11">
        <v>11.3096622434176</v>
      </c>
      <c r="I283" s="11">
        <v>1</v>
      </c>
      <c r="K283" s="10">
        <v>430</v>
      </c>
      <c r="L283" s="11">
        <v>12.919477295916099</v>
      </c>
      <c r="M283" s="11">
        <v>10.6099364241753</v>
      </c>
      <c r="N283" s="11">
        <v>-3.0575574449528201E-3</v>
      </c>
      <c r="O283" s="12">
        <v>93.334885149330404</v>
      </c>
      <c r="P283" s="11">
        <v>8.5615230427250194E-2</v>
      </c>
      <c r="Q283" s="13" t="s">
        <v>72</v>
      </c>
      <c r="R283" s="11">
        <v>19.573520681826899</v>
      </c>
      <c r="S283" s="11">
        <v>1</v>
      </c>
    </row>
    <row r="284" spans="1:19">
      <c r="A284" s="10">
        <v>307</v>
      </c>
      <c r="B284" s="11">
        <v>62.760636025301203</v>
      </c>
      <c r="C284" s="11">
        <v>37.605585026764601</v>
      </c>
      <c r="D284" s="11">
        <v>-8.2493682025231094E-3</v>
      </c>
      <c r="E284" s="12">
        <v>242.02716521553</v>
      </c>
      <c r="F284" s="11">
        <v>5.9357940544707097E-2</v>
      </c>
      <c r="G284" s="13" t="s">
        <v>72</v>
      </c>
      <c r="H284" s="11">
        <v>4.3168331604287697</v>
      </c>
      <c r="I284" s="11">
        <v>1</v>
      </c>
      <c r="K284" s="10">
        <v>431</v>
      </c>
      <c r="L284" s="11">
        <v>120.30241544109001</v>
      </c>
      <c r="M284" s="11">
        <v>38.960214885862499</v>
      </c>
      <c r="N284" s="11">
        <v>7.0086288636767701E-3</v>
      </c>
      <c r="O284" s="12">
        <v>-206.49267255477901</v>
      </c>
      <c r="P284" s="11">
        <v>5.8237637456371998E-2</v>
      </c>
      <c r="Q284" s="13" t="s">
        <v>72</v>
      </c>
      <c r="R284" s="11">
        <v>33.744087111291797</v>
      </c>
      <c r="S284" s="11">
        <v>1</v>
      </c>
    </row>
    <row r="285" spans="1:19">
      <c r="A285" s="10">
        <v>308</v>
      </c>
      <c r="B285" s="11">
        <v>39.506814477150499</v>
      </c>
      <c r="C285" s="11">
        <v>22.005888348512102</v>
      </c>
      <c r="D285" s="11">
        <v>-3.4115202692322098E-3</v>
      </c>
      <c r="E285" s="12">
        <v>103.472299985577</v>
      </c>
      <c r="F285" s="11">
        <v>7.1391352449507603E-2</v>
      </c>
      <c r="G285" s="13" t="s">
        <v>72</v>
      </c>
      <c r="H285" s="11">
        <v>17.526621005857201</v>
      </c>
      <c r="I285" s="11">
        <v>1</v>
      </c>
      <c r="K285" s="10">
        <v>434</v>
      </c>
      <c r="L285" s="11">
        <v>84.745675589534997</v>
      </c>
      <c r="M285" s="11">
        <v>47.334873849855299</v>
      </c>
      <c r="N285" s="11">
        <v>-3.32067076228119E-3</v>
      </c>
      <c r="O285" s="12">
        <v>100.87039075540299</v>
      </c>
      <c r="P285" s="11">
        <v>0.116221342355744</v>
      </c>
      <c r="Q285" s="13" t="s">
        <v>72</v>
      </c>
      <c r="R285" s="11">
        <v>36.529668238766199</v>
      </c>
      <c r="S285" s="11">
        <v>1</v>
      </c>
    </row>
    <row r="286" spans="1:19">
      <c r="A286" s="10">
        <v>311</v>
      </c>
      <c r="B286" s="11">
        <v>120.210017088071</v>
      </c>
      <c r="C286" s="11">
        <v>22.404096856265401</v>
      </c>
      <c r="D286" s="11">
        <v>-3.5423222662993598E-3</v>
      </c>
      <c r="E286" s="12">
        <v>107.21843945199799</v>
      </c>
      <c r="F286" s="11">
        <v>6.5203180099633301E-2</v>
      </c>
      <c r="G286" s="13" t="s">
        <v>72</v>
      </c>
      <c r="H286" s="11">
        <v>13.475460529184801</v>
      </c>
      <c r="I286" s="11">
        <v>1</v>
      </c>
      <c r="K286" s="10">
        <v>436</v>
      </c>
      <c r="L286" s="11">
        <v>48.052611181971102</v>
      </c>
      <c r="M286" s="11">
        <v>20.754584245232198</v>
      </c>
      <c r="N286" s="11">
        <v>-3.0372762612848199E-3</v>
      </c>
      <c r="O286" s="12">
        <v>92.754036658726605</v>
      </c>
      <c r="P286" s="11">
        <v>0.10111855242341999</v>
      </c>
      <c r="Q286" s="13" t="s">
        <v>72</v>
      </c>
      <c r="R286" s="11">
        <v>32.705958561451702</v>
      </c>
      <c r="S286" s="11">
        <v>1</v>
      </c>
    </row>
    <row r="287" spans="1:19">
      <c r="A287" s="10">
        <v>311</v>
      </c>
      <c r="B287" s="11">
        <v>139.44915146124501</v>
      </c>
      <c r="C287" s="11">
        <v>40.002086612866599</v>
      </c>
      <c r="D287" s="11">
        <v>-2.2612439292110801E-3</v>
      </c>
      <c r="E287" s="12">
        <v>70.528647050123993</v>
      </c>
      <c r="F287" s="11">
        <v>0.33060615445466202</v>
      </c>
      <c r="G287" s="13" t="s">
        <v>72</v>
      </c>
      <c r="H287" s="11">
        <v>6.81195606050035</v>
      </c>
      <c r="I287" s="11">
        <v>1</v>
      </c>
      <c r="K287" s="10">
        <v>436</v>
      </c>
      <c r="L287" s="11">
        <v>34.026905461141197</v>
      </c>
      <c r="M287" s="11">
        <v>50.300468974853601</v>
      </c>
      <c r="N287" s="11">
        <v>-3.3064961109011098E-3</v>
      </c>
      <c r="O287" s="12">
        <v>100.46443196158999</v>
      </c>
      <c r="P287" s="11">
        <v>6.5782490158547396E-2</v>
      </c>
      <c r="Q287" s="13" t="s">
        <v>72</v>
      </c>
      <c r="R287" s="11">
        <v>32.705958561451702</v>
      </c>
      <c r="S287" s="11">
        <v>1</v>
      </c>
    </row>
    <row r="288" spans="1:19">
      <c r="A288" s="10">
        <v>312</v>
      </c>
      <c r="B288" s="11">
        <v>133.23830117429799</v>
      </c>
      <c r="C288" s="11">
        <v>42.799957961466902</v>
      </c>
      <c r="D288" s="11">
        <v>-3.73996107616811E-3</v>
      </c>
      <c r="E288" s="12">
        <v>112.87877004592499</v>
      </c>
      <c r="F288" s="11">
        <v>6.6421539668207297E-2</v>
      </c>
      <c r="G288" s="13" t="s">
        <v>72</v>
      </c>
      <c r="H288" s="11">
        <v>6.81195606050035</v>
      </c>
      <c r="I288" s="11">
        <v>1</v>
      </c>
      <c r="K288" s="10">
        <v>437</v>
      </c>
      <c r="L288" s="11">
        <v>132.662801986864</v>
      </c>
      <c r="M288" s="11">
        <v>14.855543053663</v>
      </c>
      <c r="N288" s="11">
        <v>-2.4019883742751901E-3</v>
      </c>
      <c r="O288" s="12">
        <v>74.559535967390204</v>
      </c>
      <c r="P288" s="11">
        <v>0.118383630294693</v>
      </c>
      <c r="Q288" s="13" t="s">
        <v>72</v>
      </c>
      <c r="R288" s="11">
        <v>54.887198899874598</v>
      </c>
      <c r="S288" s="11">
        <v>1</v>
      </c>
    </row>
    <row r="289" spans="1:19">
      <c r="A289" s="10">
        <v>312</v>
      </c>
      <c r="B289" s="11">
        <v>24.435978896140401</v>
      </c>
      <c r="C289" s="11">
        <v>31.4055755201145</v>
      </c>
      <c r="D289" s="11">
        <v>-3.2076691751553501E-3</v>
      </c>
      <c r="E289" s="12">
        <v>97.634050983900096</v>
      </c>
      <c r="F289" s="11">
        <v>9.9415928127432898E-2</v>
      </c>
      <c r="G289" s="13" t="s">
        <v>72</v>
      </c>
      <c r="H289" s="11">
        <v>13.540716384382399</v>
      </c>
      <c r="I289" s="11">
        <v>1</v>
      </c>
      <c r="K289" s="10">
        <v>441</v>
      </c>
      <c r="L289" s="11">
        <v>82.725895889597396</v>
      </c>
      <c r="M289" s="11">
        <v>37.635139461571399</v>
      </c>
      <c r="N289" s="11">
        <v>-3.3371801785452202E-3</v>
      </c>
      <c r="O289" s="12">
        <v>101.34321668483</v>
      </c>
      <c r="P289" s="11">
        <v>8.3502402048365704E-2</v>
      </c>
      <c r="Q289" s="13" t="s">
        <v>72</v>
      </c>
      <c r="R289" s="11">
        <v>37.569830392945399</v>
      </c>
      <c r="S289" s="11">
        <v>1</v>
      </c>
    </row>
    <row r="290" spans="1:19">
      <c r="A290" s="10">
        <v>313</v>
      </c>
      <c r="B290" s="11">
        <v>136.60863057592701</v>
      </c>
      <c r="C290" s="11">
        <v>19.2061843865072</v>
      </c>
      <c r="D290" s="11">
        <v>-3.1774232584420698E-3</v>
      </c>
      <c r="E290" s="12">
        <v>96.767814803732506</v>
      </c>
      <c r="F290" s="11">
        <v>0.13131424071115799</v>
      </c>
      <c r="G290" s="13" t="s">
        <v>72</v>
      </c>
      <c r="H290" s="11">
        <v>16.707518322250198</v>
      </c>
      <c r="I290" s="11">
        <v>1</v>
      </c>
      <c r="K290" s="10">
        <v>443</v>
      </c>
      <c r="L290" s="11">
        <v>120.295355433908</v>
      </c>
      <c r="M290" s="11">
        <v>37.802068497739398</v>
      </c>
      <c r="N290" s="11">
        <v>8.9793674416599797E-3</v>
      </c>
      <c r="O290" s="12">
        <v>-262.93417750513998</v>
      </c>
      <c r="P290" s="11">
        <v>8.1120558743979707E-2</v>
      </c>
      <c r="Q290" s="13" t="s">
        <v>72</v>
      </c>
      <c r="R290" s="11">
        <v>20.572656837258499</v>
      </c>
      <c r="S290" s="11">
        <v>1</v>
      </c>
    </row>
    <row r="291" spans="1:19">
      <c r="A291" s="10">
        <v>314</v>
      </c>
      <c r="B291" s="11">
        <v>67.135644007570406</v>
      </c>
      <c r="C291" s="11">
        <v>15.5764121150918</v>
      </c>
      <c r="D291" s="11">
        <v>-3.1422584673326801E-3</v>
      </c>
      <c r="E291" s="12">
        <v>95.760703178856403</v>
      </c>
      <c r="F291" s="11">
        <v>0.12052930602732</v>
      </c>
      <c r="G291" s="13" t="s">
        <v>72</v>
      </c>
      <c r="H291" s="11">
        <v>20.404316429541101</v>
      </c>
      <c r="I291" s="11">
        <v>1</v>
      </c>
      <c r="K291" s="10">
        <v>445</v>
      </c>
      <c r="L291" s="11">
        <v>126.950441491513</v>
      </c>
      <c r="M291" s="11">
        <v>18.335583480935</v>
      </c>
      <c r="N291" s="11">
        <v>-3.7803424518461498E-3</v>
      </c>
      <c r="O291" s="12">
        <v>114.03528346718601</v>
      </c>
      <c r="P291" s="11">
        <v>6.0181278693614101E-2</v>
      </c>
      <c r="Q291" s="13" t="s">
        <v>72</v>
      </c>
      <c r="R291" s="11">
        <v>14.7481455732668</v>
      </c>
      <c r="S291" s="11">
        <v>1</v>
      </c>
    </row>
    <row r="292" spans="1:19">
      <c r="A292" s="10">
        <v>315</v>
      </c>
      <c r="B292" s="11">
        <v>100.08867331913</v>
      </c>
      <c r="C292" s="11">
        <v>11.3650395647048</v>
      </c>
      <c r="D292" s="11">
        <v>-2.3550396777385E-3</v>
      </c>
      <c r="E292" s="12">
        <v>73.214935969403399</v>
      </c>
      <c r="F292" s="11">
        <v>0.12517914204559499</v>
      </c>
      <c r="G292" s="13" t="s">
        <v>72</v>
      </c>
      <c r="H292" s="11">
        <v>22.950583019920899</v>
      </c>
      <c r="I292" s="11">
        <v>1</v>
      </c>
      <c r="K292" s="10">
        <v>447</v>
      </c>
      <c r="L292" s="11">
        <v>44.027455883820998</v>
      </c>
      <c r="M292" s="11">
        <v>33.624896554109</v>
      </c>
      <c r="N292" s="11">
        <v>-3.4504913434838802E-3</v>
      </c>
      <c r="O292" s="12">
        <v>104.588422694529</v>
      </c>
      <c r="P292" s="11">
        <v>8.1931777553317597E-2</v>
      </c>
      <c r="Q292" s="13" t="s">
        <v>72</v>
      </c>
      <c r="R292" s="11">
        <v>36.373424869968801</v>
      </c>
      <c r="S292" s="11">
        <v>1</v>
      </c>
    </row>
    <row r="293" spans="1:19">
      <c r="A293" s="10">
        <v>315</v>
      </c>
      <c r="B293" s="11">
        <v>139.38991729334299</v>
      </c>
      <c r="C293" s="11">
        <v>53.501987792362399</v>
      </c>
      <c r="D293" s="11">
        <v>-2.95361840728991E-3</v>
      </c>
      <c r="E293" s="12">
        <v>90.358094734647395</v>
      </c>
      <c r="F293" s="11">
        <v>8.3325563545066594E-2</v>
      </c>
      <c r="G293" s="13" t="s">
        <v>72</v>
      </c>
      <c r="H293" s="11">
        <v>12.344060246834299</v>
      </c>
      <c r="I293" s="11">
        <v>1</v>
      </c>
      <c r="K293" s="10">
        <v>448</v>
      </c>
      <c r="L293" s="11">
        <v>18.578369069703101</v>
      </c>
      <c r="M293" s="11">
        <v>7.6370144338060904</v>
      </c>
      <c r="N293" s="11">
        <v>-2.5804547232583298E-3</v>
      </c>
      <c r="O293" s="12">
        <v>79.670771639202698</v>
      </c>
      <c r="P293" s="11">
        <v>0.145890294811968</v>
      </c>
      <c r="Q293" s="13" t="s">
        <v>72</v>
      </c>
      <c r="R293" s="11">
        <v>36.373424869968801</v>
      </c>
      <c r="S293" s="11">
        <v>1</v>
      </c>
    </row>
    <row r="294" spans="1:19">
      <c r="A294" s="10">
        <v>315</v>
      </c>
      <c r="B294" s="11">
        <v>25.463037990714</v>
      </c>
      <c r="C294" s="11">
        <v>5.0504433795084402</v>
      </c>
      <c r="D294" s="11">
        <v>-3.04256620905752E-3</v>
      </c>
      <c r="E294" s="12">
        <v>92.905539560600701</v>
      </c>
      <c r="F294" s="11">
        <v>0.100672361540531</v>
      </c>
      <c r="G294" s="13" t="s">
        <v>72</v>
      </c>
      <c r="H294" s="11">
        <v>26.3751367869923</v>
      </c>
      <c r="I294" s="11">
        <v>1</v>
      </c>
      <c r="K294" s="10">
        <v>449</v>
      </c>
      <c r="L294" s="11">
        <v>141.297714279286</v>
      </c>
      <c r="M294" s="11">
        <v>14.920387819848401</v>
      </c>
      <c r="N294" s="11">
        <v>-3.3625385020112802E-3</v>
      </c>
      <c r="O294" s="12">
        <v>102.069473305283</v>
      </c>
      <c r="P294" s="11">
        <v>9.5020024588764795E-2</v>
      </c>
      <c r="Q294" s="13" t="s">
        <v>72</v>
      </c>
      <c r="R294" s="11">
        <v>14.7481455732668</v>
      </c>
      <c r="S294" s="11">
        <v>1</v>
      </c>
    </row>
    <row r="295" spans="1:19">
      <c r="A295" s="10">
        <v>315</v>
      </c>
      <c r="B295" s="11">
        <v>66.273775918482102</v>
      </c>
      <c r="C295" s="11">
        <v>35.962517980456397</v>
      </c>
      <c r="D295" s="11">
        <v>-1.91351216328583E-3</v>
      </c>
      <c r="E295" s="12">
        <v>60.569688308902499</v>
      </c>
      <c r="F295" s="11">
        <v>0.22036369797616001</v>
      </c>
      <c r="G295" s="13" t="s">
        <v>72</v>
      </c>
      <c r="H295" s="11">
        <v>20.404316429541101</v>
      </c>
      <c r="I295" s="11">
        <v>1</v>
      </c>
      <c r="K295" s="10">
        <v>449</v>
      </c>
      <c r="L295" s="11">
        <v>94.062627206646098</v>
      </c>
      <c r="M295" s="11">
        <v>18.043106189480699</v>
      </c>
      <c r="N295" s="11">
        <v>1.4843109427189801E-3</v>
      </c>
      <c r="O295" s="12">
        <v>-48.2774629036862</v>
      </c>
      <c r="P295" s="11">
        <v>0.30112975891327798</v>
      </c>
      <c r="Q295" s="13" t="s">
        <v>72</v>
      </c>
      <c r="R295" s="11">
        <v>14.100268646131401</v>
      </c>
      <c r="S295" s="11">
        <v>1</v>
      </c>
    </row>
    <row r="296" spans="1:19">
      <c r="A296" s="10">
        <v>317</v>
      </c>
      <c r="B296" s="11">
        <v>37.946066673490897</v>
      </c>
      <c r="C296" s="11">
        <v>32.315810902072201</v>
      </c>
      <c r="D296" s="11">
        <v>-3.08915375290924E-3</v>
      </c>
      <c r="E296" s="12">
        <v>94.239796227775301</v>
      </c>
      <c r="F296" s="11">
        <v>0.11060386042638</v>
      </c>
      <c r="G296" s="13" t="s">
        <v>72</v>
      </c>
      <c r="H296" s="11">
        <v>13.540716384382399</v>
      </c>
      <c r="I296" s="11">
        <v>1</v>
      </c>
      <c r="K296" s="10">
        <v>453</v>
      </c>
      <c r="L296" s="11">
        <v>80.794938250769803</v>
      </c>
      <c r="M296" s="11">
        <v>22.816575123410399</v>
      </c>
      <c r="N296" s="11">
        <v>-2.7932723788952302E-3</v>
      </c>
      <c r="O296" s="12">
        <v>85.765820925976698</v>
      </c>
      <c r="P296" s="11">
        <v>0.122690499082758</v>
      </c>
      <c r="Q296" s="13" t="s">
        <v>72</v>
      </c>
      <c r="R296" s="11">
        <v>14.100268646131401</v>
      </c>
      <c r="S296" s="11">
        <v>1</v>
      </c>
    </row>
    <row r="297" spans="1:19">
      <c r="A297" s="10">
        <v>320</v>
      </c>
      <c r="B297" s="11">
        <v>112.32015821978401</v>
      </c>
      <c r="C297" s="11">
        <v>41.544338713194001</v>
      </c>
      <c r="D297" s="11">
        <v>-3.5475517631240999E-3</v>
      </c>
      <c r="E297" s="12">
        <v>107.368211052463</v>
      </c>
      <c r="F297" s="11">
        <v>7.1922730548736893E-2</v>
      </c>
      <c r="G297" s="13" t="s">
        <v>72</v>
      </c>
      <c r="H297" s="11">
        <v>25.461493519551301</v>
      </c>
      <c r="I297" s="11">
        <v>1</v>
      </c>
      <c r="K297" s="10">
        <v>455</v>
      </c>
      <c r="L297" s="11">
        <v>135.62467646243101</v>
      </c>
      <c r="M297" s="11">
        <v>11.4886283308564</v>
      </c>
      <c r="N297" s="11">
        <v>-3.5642369209785102E-3</v>
      </c>
      <c r="O297" s="12">
        <v>107.846070181095</v>
      </c>
      <c r="P297" s="11">
        <v>8.0705222416786307E-2</v>
      </c>
      <c r="Q297" s="13" t="s">
        <v>72</v>
      </c>
      <c r="R297" s="11">
        <v>31.441810275132799</v>
      </c>
      <c r="S297" s="11">
        <v>1</v>
      </c>
    </row>
    <row r="298" spans="1:19">
      <c r="A298" s="10">
        <v>321</v>
      </c>
      <c r="B298" s="11">
        <v>63.8928930330827</v>
      </c>
      <c r="C298" s="11">
        <v>32.650565553616602</v>
      </c>
      <c r="D298" s="11">
        <v>-3.58428961607656E-3</v>
      </c>
      <c r="E298" s="12">
        <v>108.42037481098799</v>
      </c>
      <c r="F298" s="11">
        <v>7.6560284948614707E-2</v>
      </c>
      <c r="G298" s="13" t="s">
        <v>72</v>
      </c>
      <c r="H298" s="11">
        <v>13.9211459511593</v>
      </c>
      <c r="I298" s="11">
        <v>1</v>
      </c>
      <c r="K298" s="10">
        <v>455</v>
      </c>
      <c r="L298" s="11">
        <v>103.557648723315</v>
      </c>
      <c r="M298" s="11">
        <v>9.0147102900909299</v>
      </c>
      <c r="N298" s="11">
        <v>-3.6767273838732299E-3</v>
      </c>
      <c r="O298" s="12">
        <v>111.06777147079001</v>
      </c>
      <c r="P298" s="11">
        <v>5.9534277721271303E-2</v>
      </c>
      <c r="Q298" s="13" t="s">
        <v>72</v>
      </c>
      <c r="R298" s="11">
        <v>26.620151407047501</v>
      </c>
      <c r="S298" s="11">
        <v>1</v>
      </c>
    </row>
    <row r="299" spans="1:19">
      <c r="A299" s="10">
        <v>323</v>
      </c>
      <c r="B299" s="11">
        <v>32.142019229742097</v>
      </c>
      <c r="C299" s="11">
        <v>15.0266942584374</v>
      </c>
      <c r="D299" s="11">
        <v>-3.4159659004592501E-3</v>
      </c>
      <c r="E299" s="12">
        <v>103.599621853485</v>
      </c>
      <c r="F299" s="11">
        <v>8.3502287766423697E-2</v>
      </c>
      <c r="G299" s="13" t="s">
        <v>72</v>
      </c>
      <c r="H299" s="11">
        <v>16.786183837953001</v>
      </c>
      <c r="I299" s="11">
        <v>1</v>
      </c>
      <c r="K299" s="10">
        <v>457</v>
      </c>
      <c r="L299" s="11">
        <v>120.15225561659101</v>
      </c>
      <c r="M299" s="11">
        <v>38.859993414582803</v>
      </c>
      <c r="N299" s="11">
        <v>6.6502721325178904E-3</v>
      </c>
      <c r="O299" s="12">
        <v>-196.22941722418199</v>
      </c>
      <c r="P299" s="11">
        <v>3.9546387415053702E-2</v>
      </c>
      <c r="Q299" s="13" t="s">
        <v>72</v>
      </c>
      <c r="R299" s="11">
        <v>31.441810275132799</v>
      </c>
      <c r="S299" s="11">
        <v>1</v>
      </c>
    </row>
    <row r="300" spans="1:19">
      <c r="A300" s="10">
        <v>323</v>
      </c>
      <c r="B300" s="11">
        <v>24.886513488735801</v>
      </c>
      <c r="C300" s="11">
        <v>30.163853974968699</v>
      </c>
      <c r="D300" s="11">
        <v>-3.4453197322708799E-3</v>
      </c>
      <c r="E300" s="12">
        <v>104.440308924829</v>
      </c>
      <c r="F300" s="11">
        <v>7.6848241172103204E-2</v>
      </c>
      <c r="G300" s="13" t="s">
        <v>72</v>
      </c>
      <c r="H300" s="11">
        <v>16.786183837953001</v>
      </c>
      <c r="I300" s="11">
        <v>1</v>
      </c>
      <c r="K300" s="10">
        <v>463</v>
      </c>
      <c r="L300" s="11">
        <v>135.39570660660499</v>
      </c>
      <c r="M300" s="11">
        <v>6.8531046079930498</v>
      </c>
      <c r="N300" s="11">
        <v>-5.1576601960323298E-3</v>
      </c>
      <c r="O300" s="12">
        <v>153.481350614387</v>
      </c>
      <c r="P300" s="11">
        <v>3.57661945433915E-2</v>
      </c>
      <c r="Q300" s="13" t="s">
        <v>72</v>
      </c>
      <c r="R300" s="11">
        <v>45.229328676198797</v>
      </c>
      <c r="S300" s="11">
        <v>1</v>
      </c>
    </row>
    <row r="301" spans="1:19">
      <c r="A301" s="10">
        <v>324</v>
      </c>
      <c r="B301" s="11">
        <v>50.467917801433103</v>
      </c>
      <c r="C301" s="11">
        <v>36.334088951543301</v>
      </c>
      <c r="D301" s="11">
        <v>-3.4072152521664599E-3</v>
      </c>
      <c r="E301" s="12">
        <v>103.349005275287</v>
      </c>
      <c r="F301" s="11">
        <v>7.5337043029062301E-2</v>
      </c>
      <c r="G301" s="13" t="s">
        <v>72</v>
      </c>
      <c r="H301" s="11">
        <v>8.3625008528024196</v>
      </c>
      <c r="I301" s="11">
        <v>1</v>
      </c>
      <c r="K301" s="10">
        <v>464</v>
      </c>
      <c r="L301" s="11">
        <v>93.925909312889701</v>
      </c>
      <c r="M301" s="11">
        <v>45.407665081709297</v>
      </c>
      <c r="N301" s="11">
        <v>-3.2659737865560899E-3</v>
      </c>
      <c r="O301" s="12">
        <v>99.303881802542307</v>
      </c>
      <c r="P301" s="11">
        <v>0.19811497025326</v>
      </c>
      <c r="Q301" s="13" t="s">
        <v>72</v>
      </c>
      <c r="R301" s="11">
        <v>9.3556612546835396</v>
      </c>
      <c r="S301" s="11">
        <v>1</v>
      </c>
    </row>
    <row r="302" spans="1:19">
      <c r="A302" s="10">
        <v>324</v>
      </c>
      <c r="B302" s="11">
        <v>130.73940414070299</v>
      </c>
      <c r="C302" s="11">
        <v>23.965401545353402</v>
      </c>
      <c r="D302" s="11">
        <v>-1.37145377131562E-3</v>
      </c>
      <c r="E302" s="12">
        <v>45.045259165651601</v>
      </c>
      <c r="F302" s="11">
        <v>0.259326578740597</v>
      </c>
      <c r="G302" s="13" t="s">
        <v>72</v>
      </c>
      <c r="H302" s="11">
        <v>8.0037159124812707</v>
      </c>
      <c r="I302" s="11">
        <v>1</v>
      </c>
      <c r="K302" s="10">
        <v>464</v>
      </c>
      <c r="L302" s="11">
        <v>120.507669528118</v>
      </c>
      <c r="M302" s="11">
        <v>49.561868631893397</v>
      </c>
      <c r="N302" s="11">
        <v>-3.1720447376075499E-3</v>
      </c>
      <c r="O302" s="12">
        <v>96.613775189499293</v>
      </c>
      <c r="P302" s="11">
        <v>9.8604722114675705E-2</v>
      </c>
      <c r="Q302" s="13" t="s">
        <v>72</v>
      </c>
      <c r="R302" s="11">
        <v>25.634624287074999</v>
      </c>
      <c r="S302" s="11">
        <v>1</v>
      </c>
    </row>
    <row r="303" spans="1:19">
      <c r="A303" s="10">
        <v>325</v>
      </c>
      <c r="B303" s="11">
        <v>7.0787309816363404</v>
      </c>
      <c r="C303" s="11">
        <v>21.342784957139301</v>
      </c>
      <c r="D303" s="11">
        <v>-3.3861415155135299E-3</v>
      </c>
      <c r="E303" s="12">
        <v>102.745458247332</v>
      </c>
      <c r="F303" s="11">
        <v>9.3757398684714596E-2</v>
      </c>
      <c r="G303" s="13" t="s">
        <v>72</v>
      </c>
      <c r="H303" s="11">
        <v>19.8728049463951</v>
      </c>
      <c r="I303" s="11">
        <v>1</v>
      </c>
      <c r="K303" s="10">
        <v>469</v>
      </c>
      <c r="L303" s="11">
        <v>98.133106787992702</v>
      </c>
      <c r="M303" s="11">
        <v>37.051356870670503</v>
      </c>
      <c r="N303" s="11">
        <v>-3.3945306998410898E-3</v>
      </c>
      <c r="O303" s="12">
        <v>102.985722579721</v>
      </c>
      <c r="P303" s="11">
        <v>9.8313490561252603E-2</v>
      </c>
      <c r="Q303" s="13" t="s">
        <v>72</v>
      </c>
      <c r="R303" s="11">
        <v>9.3556612546835396</v>
      </c>
      <c r="S303" s="11">
        <v>1</v>
      </c>
    </row>
    <row r="304" spans="1:19">
      <c r="A304" s="10">
        <v>325</v>
      </c>
      <c r="B304" s="11">
        <v>48.945023734779703</v>
      </c>
      <c r="C304" s="11">
        <v>44.556753615438701</v>
      </c>
      <c r="D304" s="11">
        <v>-3.4882034348508398E-3</v>
      </c>
      <c r="E304" s="12">
        <v>105.668488419814</v>
      </c>
      <c r="F304" s="11">
        <v>7.1779198558831206E-2</v>
      </c>
      <c r="G304" s="13" t="s">
        <v>72</v>
      </c>
      <c r="H304" s="11">
        <v>8.3625008528024196</v>
      </c>
      <c r="I304" s="11">
        <v>1</v>
      </c>
      <c r="K304" s="10">
        <v>471</v>
      </c>
      <c r="L304" s="11">
        <v>16.932284674983901</v>
      </c>
      <c r="M304" s="11">
        <v>40.781952506961602</v>
      </c>
      <c r="N304" s="11">
        <v>-3.4045673522086202E-3</v>
      </c>
      <c r="O304" s="12">
        <v>103.273170022328</v>
      </c>
      <c r="P304" s="11">
        <v>7.6600895625085902E-2</v>
      </c>
      <c r="Q304" s="13" t="s">
        <v>72</v>
      </c>
      <c r="R304" s="11">
        <v>16.791301523462501</v>
      </c>
      <c r="S304" s="11">
        <v>1</v>
      </c>
    </row>
    <row r="305" spans="1:19">
      <c r="A305" s="10">
        <v>328</v>
      </c>
      <c r="B305" s="11">
        <v>131.64563120794401</v>
      </c>
      <c r="C305" s="11">
        <v>31.917647826141401</v>
      </c>
      <c r="D305" s="11">
        <v>-3.24581239312461E-3</v>
      </c>
      <c r="E305" s="12">
        <v>98.726464077085595</v>
      </c>
      <c r="F305" s="11">
        <v>0.15210026162206</v>
      </c>
      <c r="G305" s="13" t="s">
        <v>72</v>
      </c>
      <c r="H305" s="11">
        <v>5.9247266491978401</v>
      </c>
      <c r="I305" s="11">
        <v>1</v>
      </c>
      <c r="K305" s="10">
        <v>473</v>
      </c>
      <c r="L305" s="11">
        <v>120.210636590428</v>
      </c>
      <c r="M305" s="11">
        <v>38.720044458321098</v>
      </c>
      <c r="N305" s="11">
        <v>-6.8093847881713302E-3</v>
      </c>
      <c r="O305" s="12">
        <v>200.786367517873</v>
      </c>
      <c r="P305" s="11">
        <v>6.4663664501363502E-2</v>
      </c>
      <c r="Q305" s="13" t="s">
        <v>72</v>
      </c>
      <c r="R305" s="11">
        <v>13.2354306823333</v>
      </c>
      <c r="S305" s="11">
        <v>1</v>
      </c>
    </row>
    <row r="306" spans="1:19">
      <c r="A306" s="10">
        <v>330</v>
      </c>
      <c r="B306" s="11">
        <v>59.1529036736449</v>
      </c>
      <c r="C306" s="11">
        <v>52.684669234256901</v>
      </c>
      <c r="D306" s="11">
        <v>-3.04380236177162E-3</v>
      </c>
      <c r="E306" s="12">
        <v>92.940942693371298</v>
      </c>
      <c r="F306" s="11">
        <v>0.13135412057856</v>
      </c>
      <c r="G306" s="13" t="s">
        <v>72</v>
      </c>
      <c r="H306" s="11">
        <v>11.847967552127701</v>
      </c>
      <c r="I306" s="11">
        <v>1</v>
      </c>
      <c r="K306" s="10">
        <v>477</v>
      </c>
      <c r="L306" s="11">
        <v>129.24451695816299</v>
      </c>
      <c r="M306" s="11">
        <v>48.3929773562744</v>
      </c>
      <c r="N306" s="11">
        <v>-3.4329745094160602E-3</v>
      </c>
      <c r="O306" s="12">
        <v>104.086744548174</v>
      </c>
      <c r="P306" s="11">
        <v>7.4161667931206904E-2</v>
      </c>
      <c r="Q306" s="13" t="s">
        <v>72</v>
      </c>
      <c r="R306" s="11">
        <v>13.2354306823333</v>
      </c>
      <c r="S306" s="11">
        <v>1</v>
      </c>
    </row>
    <row r="307" spans="1:19">
      <c r="A307" s="10">
        <v>330</v>
      </c>
      <c r="B307" s="11">
        <v>132.170678793365</v>
      </c>
      <c r="C307" s="11">
        <v>37.819063834249803</v>
      </c>
      <c r="D307" s="11">
        <v>-1.4363946887304001E-3</v>
      </c>
      <c r="E307" s="12">
        <v>46.905152280190499</v>
      </c>
      <c r="F307" s="11">
        <v>0.33588251806945602</v>
      </c>
      <c r="G307" s="13" t="s">
        <v>72</v>
      </c>
      <c r="H307" s="11">
        <v>5.9247266491978401</v>
      </c>
      <c r="I307" s="11">
        <v>1</v>
      </c>
      <c r="K307" s="10">
        <v>477</v>
      </c>
      <c r="L307" s="11">
        <v>44.424768877615001</v>
      </c>
      <c r="M307" s="11">
        <v>16.906301004239602</v>
      </c>
      <c r="N307" s="11">
        <v>-3.3255562486110301E-3</v>
      </c>
      <c r="O307" s="12">
        <v>101.01030997348199</v>
      </c>
      <c r="P307" s="11">
        <v>7.9307667647991506E-2</v>
      </c>
      <c r="Q307" s="13" t="s">
        <v>72</v>
      </c>
      <c r="R307" s="11">
        <v>21.956802667799099</v>
      </c>
      <c r="S307" s="11">
        <v>1</v>
      </c>
    </row>
    <row r="308" spans="1:19">
      <c r="A308" s="10">
        <v>332</v>
      </c>
      <c r="B308" s="11">
        <v>52.637043054192901</v>
      </c>
      <c r="C308" s="11">
        <v>42.789322069849497</v>
      </c>
      <c r="D308" s="11">
        <v>-2.8935081039004099E-3</v>
      </c>
      <c r="E308" s="12">
        <v>88.636549307857095</v>
      </c>
      <c r="F308" s="11">
        <v>9.4697090278492393E-2</v>
      </c>
      <c r="G308" s="13" t="s">
        <v>72</v>
      </c>
      <c r="H308" s="11">
        <v>11.847967552127701</v>
      </c>
      <c r="I308" s="11">
        <v>1</v>
      </c>
      <c r="K308" s="10">
        <v>477</v>
      </c>
      <c r="L308" s="11">
        <v>66.169974865467793</v>
      </c>
      <c r="M308" s="11">
        <v>19.9472219072752</v>
      </c>
      <c r="N308" s="11">
        <v>-3.0090707709451098E-3</v>
      </c>
      <c r="O308" s="12">
        <v>91.9462378261358</v>
      </c>
      <c r="P308" s="11">
        <v>8.7063687446916296E-2</v>
      </c>
      <c r="Q308" s="13" t="s">
        <v>72</v>
      </c>
      <c r="R308" s="11">
        <v>14.316473338523</v>
      </c>
      <c r="S308" s="11">
        <v>1</v>
      </c>
    </row>
    <row r="309" spans="1:19">
      <c r="A309" s="10">
        <v>333</v>
      </c>
      <c r="B309" s="11">
        <v>80.946405072144302</v>
      </c>
      <c r="C309" s="11">
        <v>21.1502996905405</v>
      </c>
      <c r="D309" s="11">
        <v>-3.4666584509562498E-3</v>
      </c>
      <c r="E309" s="12">
        <v>105.051444977966</v>
      </c>
      <c r="F309" s="11">
        <v>5.9574776925384598E-2</v>
      </c>
      <c r="G309" s="13" t="s">
        <v>72</v>
      </c>
      <c r="H309" s="11">
        <v>33.774103624609097</v>
      </c>
      <c r="I309" s="11">
        <v>1</v>
      </c>
      <c r="K309" s="10">
        <v>482</v>
      </c>
      <c r="L309" s="11">
        <v>74.152592753065406</v>
      </c>
      <c r="M309" s="11">
        <v>31.831632726211499</v>
      </c>
      <c r="N309" s="11">
        <v>-3.8967114587453301E-3</v>
      </c>
      <c r="O309" s="12">
        <v>117.368065375627</v>
      </c>
      <c r="P309" s="11">
        <v>0.14141884937749599</v>
      </c>
      <c r="Q309" s="13" t="s">
        <v>72</v>
      </c>
      <c r="R309" s="11">
        <v>14.316473338523</v>
      </c>
      <c r="S309" s="11">
        <v>1</v>
      </c>
    </row>
    <row r="310" spans="1:19">
      <c r="A310" s="10">
        <v>334</v>
      </c>
      <c r="B310" s="11">
        <v>138.162438571107</v>
      </c>
      <c r="C310" s="11">
        <v>25.005085949619001</v>
      </c>
      <c r="D310" s="11">
        <v>-3.2026843584310898E-3</v>
      </c>
      <c r="E310" s="12">
        <v>97.491286965900798</v>
      </c>
      <c r="F310" s="11">
        <v>6.6937310801986505E-2</v>
      </c>
      <c r="G310" s="13" t="s">
        <v>72</v>
      </c>
      <c r="H310" s="11">
        <v>14.1456429497561</v>
      </c>
      <c r="I310" s="11">
        <v>1</v>
      </c>
      <c r="K310" s="10">
        <v>483</v>
      </c>
      <c r="L310" s="11">
        <v>26.342553213880699</v>
      </c>
      <c r="M310" s="11">
        <v>34.458128401481098</v>
      </c>
      <c r="N310" s="11">
        <v>-3.83041174169134E-3</v>
      </c>
      <c r="O310" s="12">
        <v>115.469256548258</v>
      </c>
      <c r="P310" s="11">
        <v>7.1651739682029203E-2</v>
      </c>
      <c r="Q310" s="13" t="s">
        <v>72</v>
      </c>
      <c r="R310" s="11">
        <v>15.1256377792443</v>
      </c>
      <c r="S310" s="11">
        <v>1</v>
      </c>
    </row>
    <row r="311" spans="1:19">
      <c r="A311" s="10">
        <v>335</v>
      </c>
      <c r="B311" s="11">
        <v>47.230658270113302</v>
      </c>
      <c r="C311" s="11">
        <v>16.003627358392301</v>
      </c>
      <c r="D311" s="11">
        <v>-4.37687357731771E-3</v>
      </c>
      <c r="E311" s="12">
        <v>131.11979931697701</v>
      </c>
      <c r="F311" s="11">
        <v>0.17499791207686</v>
      </c>
      <c r="G311" s="13" t="s">
        <v>72</v>
      </c>
      <c r="H311" s="11">
        <v>24.450941716388598</v>
      </c>
      <c r="I311" s="11">
        <v>1</v>
      </c>
      <c r="K311" s="10">
        <v>485</v>
      </c>
      <c r="L311" s="11">
        <v>129.359460136569</v>
      </c>
      <c r="M311" s="11">
        <v>12.1691904913879</v>
      </c>
      <c r="N311" s="11">
        <v>-3.47391920653731E-3</v>
      </c>
      <c r="O311" s="12">
        <v>105.259391367533</v>
      </c>
      <c r="P311" s="11">
        <v>7.3899396606596099E-2</v>
      </c>
      <c r="Q311" s="13" t="s">
        <v>72</v>
      </c>
      <c r="R311" s="11">
        <v>20.825229359835099</v>
      </c>
      <c r="S311" s="11">
        <v>1</v>
      </c>
    </row>
    <row r="312" spans="1:19">
      <c r="A312" s="10">
        <v>339</v>
      </c>
      <c r="B312" s="11">
        <v>97.772257247783202</v>
      </c>
      <c r="C312" s="11">
        <v>15.404112989311001</v>
      </c>
      <c r="D312" s="11">
        <v>-3.2461030938869301E-3</v>
      </c>
      <c r="E312" s="12">
        <v>98.734789680846006</v>
      </c>
      <c r="F312" s="11">
        <v>7.0639038554815001E-2</v>
      </c>
      <c r="G312" s="13" t="s">
        <v>72</v>
      </c>
      <c r="H312" s="11">
        <v>9.3513184100131603</v>
      </c>
      <c r="I312" s="11">
        <v>1</v>
      </c>
      <c r="K312" s="10">
        <v>485</v>
      </c>
      <c r="L312" s="11">
        <v>89.158155099151998</v>
      </c>
      <c r="M312" s="11">
        <v>17.489890890577701</v>
      </c>
      <c r="N312" s="11">
        <v>-3.8713295369467498E-3</v>
      </c>
      <c r="O312" s="12">
        <v>116.641132904294</v>
      </c>
      <c r="P312" s="11">
        <v>5.85747643696269E-2</v>
      </c>
      <c r="Q312" s="13" t="s">
        <v>72</v>
      </c>
      <c r="R312" s="11">
        <v>11.471357918578899</v>
      </c>
      <c r="S312" s="11">
        <v>1</v>
      </c>
    </row>
    <row r="313" spans="1:19">
      <c r="A313" s="10">
        <v>339</v>
      </c>
      <c r="B313" s="11">
        <v>23.546277183676601</v>
      </c>
      <c r="C313" s="11">
        <v>37.841397620075497</v>
      </c>
      <c r="D313" s="11">
        <v>-2.6286658221800299E-3</v>
      </c>
      <c r="E313" s="12">
        <v>81.051526554568596</v>
      </c>
      <c r="F313" s="11">
        <v>0.110663585219234</v>
      </c>
      <c r="G313" s="13" t="s">
        <v>72</v>
      </c>
      <c r="H313" s="11">
        <v>12.056821352135399</v>
      </c>
      <c r="I313" s="11">
        <v>1</v>
      </c>
      <c r="K313" s="10">
        <v>486</v>
      </c>
      <c r="L313" s="11">
        <v>105.29906526240801</v>
      </c>
      <c r="M313" s="11">
        <v>42.007419566791597</v>
      </c>
      <c r="N313" s="11">
        <v>-2.49732821625039E-3</v>
      </c>
      <c r="O313" s="12">
        <v>77.290047372062105</v>
      </c>
      <c r="P313" s="11">
        <v>0.13663309090065501</v>
      </c>
      <c r="Q313" s="13" t="s">
        <v>72</v>
      </c>
      <c r="R313" s="11">
        <v>19.1838397269022</v>
      </c>
      <c r="S313" s="11">
        <v>1</v>
      </c>
    </row>
    <row r="314" spans="1:19">
      <c r="A314" s="10">
        <v>339</v>
      </c>
      <c r="B314" s="11">
        <v>117.078717808185</v>
      </c>
      <c r="C314" s="11">
        <v>42.035104047807799</v>
      </c>
      <c r="D314" s="11">
        <v>-3.3163779579899102E-3</v>
      </c>
      <c r="E314" s="12">
        <v>100.747445816199</v>
      </c>
      <c r="F314" s="11">
        <v>5.7715326931428002E-2</v>
      </c>
      <c r="G314" s="13" t="s">
        <v>72</v>
      </c>
      <c r="H314" s="11">
        <v>10.8599269949383</v>
      </c>
      <c r="I314" s="11">
        <v>1</v>
      </c>
      <c r="K314" s="10">
        <v>487</v>
      </c>
      <c r="L314" s="11">
        <v>29.2359426877793</v>
      </c>
      <c r="M314" s="11">
        <v>49.304448335432298</v>
      </c>
      <c r="N314" s="11">
        <v>-4.3455777540280403E-3</v>
      </c>
      <c r="O314" s="12">
        <v>130.22349405109199</v>
      </c>
      <c r="P314" s="11">
        <v>5.3510424498316798E-2</v>
      </c>
      <c r="Q314" s="13" t="s">
        <v>72</v>
      </c>
      <c r="R314" s="11">
        <v>15.1256377792443</v>
      </c>
      <c r="S314" s="11">
        <v>1</v>
      </c>
    </row>
    <row r="315" spans="1:19">
      <c r="A315" s="10">
        <v>342</v>
      </c>
      <c r="B315" s="11">
        <v>40.808144588140102</v>
      </c>
      <c r="C315" s="11">
        <v>35.828183367206101</v>
      </c>
      <c r="D315" s="11">
        <v>-3.3430443510635501E-3</v>
      </c>
      <c r="E315" s="12">
        <v>101.511165252906</v>
      </c>
      <c r="F315" s="11">
        <v>6.8447534483450798E-2</v>
      </c>
      <c r="G315" s="13" t="s">
        <v>72</v>
      </c>
      <c r="H315" s="11">
        <v>6.1974800900796003</v>
      </c>
      <c r="I315" s="11">
        <v>1</v>
      </c>
      <c r="K315" s="10">
        <v>488</v>
      </c>
      <c r="L315" s="11">
        <v>112.332223260237</v>
      </c>
      <c r="M315" s="11">
        <v>24.159327364961001</v>
      </c>
      <c r="N315" s="11">
        <v>-3.6666455029290301E-3</v>
      </c>
      <c r="O315" s="12">
        <v>110.77902869202801</v>
      </c>
      <c r="P315" s="11">
        <v>6.1352671429031003E-2</v>
      </c>
      <c r="Q315" s="13" t="s">
        <v>72</v>
      </c>
      <c r="R315" s="11">
        <v>19.1838397269022</v>
      </c>
      <c r="S315" s="11">
        <v>1</v>
      </c>
    </row>
    <row r="316" spans="1:19">
      <c r="A316" s="10">
        <v>342</v>
      </c>
      <c r="B316" s="11">
        <v>106.245150911922</v>
      </c>
      <c r="C316" s="11">
        <v>11.447191337111899</v>
      </c>
      <c r="D316" s="11">
        <v>-3.1149285624993998E-3</v>
      </c>
      <c r="E316" s="12">
        <v>94.977980916160604</v>
      </c>
      <c r="F316" s="11">
        <v>8.9113922066291901E-2</v>
      </c>
      <c r="G316" s="13" t="s">
        <v>72</v>
      </c>
      <c r="H316" s="11">
        <v>9.3513184100131603</v>
      </c>
      <c r="I316" s="11">
        <v>1</v>
      </c>
      <c r="K316" s="10">
        <v>488</v>
      </c>
      <c r="L316" s="11">
        <v>38.671856187606302</v>
      </c>
      <c r="M316" s="11">
        <v>21.718988906639598</v>
      </c>
      <c r="N316" s="11">
        <v>-1.9219592552118399E-3</v>
      </c>
      <c r="O316" s="12">
        <v>60.811611101749897</v>
      </c>
      <c r="P316" s="11">
        <v>0.16090971290949499</v>
      </c>
      <c r="Q316" s="13" t="s">
        <v>72</v>
      </c>
      <c r="R316" s="11">
        <v>17.728434417256</v>
      </c>
      <c r="S316" s="11">
        <v>1</v>
      </c>
    </row>
    <row r="317" spans="1:19">
      <c r="A317" s="10">
        <v>342</v>
      </c>
      <c r="B317" s="11">
        <v>61.456605157633398</v>
      </c>
      <c r="C317" s="11">
        <v>28.6222122816161</v>
      </c>
      <c r="D317" s="11">
        <v>-1.9491330469932899E-3</v>
      </c>
      <c r="E317" s="12">
        <v>61.5898623221237</v>
      </c>
      <c r="F317" s="11">
        <v>0.21758581264907001</v>
      </c>
      <c r="G317" s="13" t="s">
        <v>72</v>
      </c>
      <c r="H317" s="11">
        <v>9.6027477060306996</v>
      </c>
      <c r="I317" s="11">
        <v>1</v>
      </c>
      <c r="K317" s="10">
        <v>489</v>
      </c>
      <c r="L317" s="11">
        <v>97.492007016359807</v>
      </c>
      <c r="M317" s="11">
        <v>9.6070636872074608</v>
      </c>
      <c r="N317" s="11">
        <v>-3.1261856283046202E-3</v>
      </c>
      <c r="O317" s="12">
        <v>95.300380722238401</v>
      </c>
      <c r="P317" s="11">
        <v>9.1708609768610699E-2</v>
      </c>
      <c r="Q317" s="13" t="s">
        <v>72</v>
      </c>
      <c r="R317" s="11">
        <v>11.471357918578899</v>
      </c>
      <c r="S317" s="11">
        <v>1</v>
      </c>
    </row>
    <row r="318" spans="1:19">
      <c r="A318" s="10">
        <v>343</v>
      </c>
      <c r="B318" s="11">
        <v>12.5678280871724</v>
      </c>
      <c r="C318" s="11">
        <v>32.857363455588398</v>
      </c>
      <c r="D318" s="11">
        <v>-2.3536221587075298E-3</v>
      </c>
      <c r="E318" s="12">
        <v>73.17433854654</v>
      </c>
      <c r="F318" s="11">
        <v>0.199486531251101</v>
      </c>
      <c r="G318" s="13" t="s">
        <v>72</v>
      </c>
      <c r="H318" s="11">
        <v>12.056821352135399</v>
      </c>
      <c r="I318" s="11">
        <v>1</v>
      </c>
      <c r="K318" s="10">
        <v>489</v>
      </c>
      <c r="L318" s="11">
        <v>80.485755876057993</v>
      </c>
      <c r="M318" s="11">
        <v>38.598433284671103</v>
      </c>
      <c r="N318" s="11">
        <v>2.40913423515651E-3</v>
      </c>
      <c r="O318" s="12">
        <v>-74.764191798870698</v>
      </c>
      <c r="P318" s="11">
        <v>0.22260794354203201</v>
      </c>
      <c r="Q318" s="13" t="s">
        <v>72</v>
      </c>
      <c r="R318" s="11">
        <v>22.820628174701</v>
      </c>
      <c r="S318" s="11">
        <v>1</v>
      </c>
    </row>
    <row r="319" spans="1:19">
      <c r="A319" s="10">
        <v>343</v>
      </c>
      <c r="B319" s="11">
        <v>108.76260151701101</v>
      </c>
      <c r="C319" s="11">
        <v>35.0508199637326</v>
      </c>
      <c r="D319" s="11">
        <v>-2.7632739736475598E-3</v>
      </c>
      <c r="E319" s="12">
        <v>84.906673417928303</v>
      </c>
      <c r="F319" s="11">
        <v>0.109963569860628</v>
      </c>
      <c r="G319" s="13" t="s">
        <v>72</v>
      </c>
      <c r="H319" s="11">
        <v>10.8599269949383</v>
      </c>
      <c r="I319" s="11">
        <v>1</v>
      </c>
      <c r="K319" s="10">
        <v>491</v>
      </c>
      <c r="L319" s="11">
        <v>69.1617307388303</v>
      </c>
      <c r="M319" s="11">
        <v>15.4717272462411</v>
      </c>
      <c r="N319" s="11">
        <v>-3.2994069642750899E-3</v>
      </c>
      <c r="O319" s="12">
        <v>100.261400413491</v>
      </c>
      <c r="P319" s="11">
        <v>6.9189122476882997E-2</v>
      </c>
      <c r="Q319" s="13" t="s">
        <v>72</v>
      </c>
      <c r="R319" s="11">
        <v>25.750302473884101</v>
      </c>
      <c r="S319" s="11">
        <v>1</v>
      </c>
    </row>
    <row r="320" spans="1:19">
      <c r="A320" s="10">
        <v>344</v>
      </c>
      <c r="B320" s="11">
        <v>73.551330660210695</v>
      </c>
      <c r="C320" s="11">
        <v>19.8892776411714</v>
      </c>
      <c r="D320" s="11">
        <v>-3.4500686029101798E-3</v>
      </c>
      <c r="E320" s="12">
        <v>104.576315500582</v>
      </c>
      <c r="F320" s="11">
        <v>9.4558593570160498E-2</v>
      </c>
      <c r="G320" s="13" t="s">
        <v>72</v>
      </c>
      <c r="H320" s="11">
        <v>14.9078343093523</v>
      </c>
      <c r="I320" s="11">
        <v>1</v>
      </c>
      <c r="K320" s="10">
        <v>493</v>
      </c>
      <c r="L320" s="11">
        <v>143.05904963551899</v>
      </c>
      <c r="M320" s="11">
        <v>45.534052195042797</v>
      </c>
      <c r="N320" s="11">
        <v>-3.1469528696282498E-3</v>
      </c>
      <c r="O320" s="12">
        <v>95.895149793625194</v>
      </c>
      <c r="P320" s="11">
        <v>8.1772811057994901E-2</v>
      </c>
      <c r="Q320" s="13" t="s">
        <v>72</v>
      </c>
      <c r="R320" s="11">
        <v>24.660524468305699</v>
      </c>
      <c r="S320" s="11">
        <v>1</v>
      </c>
    </row>
    <row r="321" spans="1:19">
      <c r="A321" s="10">
        <v>344</v>
      </c>
      <c r="B321" s="11">
        <v>58.6503080104183</v>
      </c>
      <c r="C321" s="11">
        <v>19.438669401702501</v>
      </c>
      <c r="D321" s="11">
        <v>-3.4306914745598199E-3</v>
      </c>
      <c r="E321" s="12">
        <v>104.021358948795</v>
      </c>
      <c r="F321" s="11">
        <v>6.6057350506490004E-2</v>
      </c>
      <c r="G321" s="13" t="s">
        <v>72</v>
      </c>
      <c r="H321" s="11">
        <v>9.6027477060306996</v>
      </c>
      <c r="I321" s="11">
        <v>1</v>
      </c>
      <c r="K321" s="10">
        <v>494</v>
      </c>
      <c r="L321" s="11">
        <v>14.9404985877763</v>
      </c>
      <c r="M321" s="11">
        <v>25.832946146391599</v>
      </c>
      <c r="N321" s="11">
        <v>-3.39554473569812E-3</v>
      </c>
      <c r="O321" s="12">
        <v>103.01476433619</v>
      </c>
      <c r="P321" s="11">
        <v>7.4728587517451206E-2</v>
      </c>
      <c r="Q321" s="13" t="s">
        <v>72</v>
      </c>
      <c r="R321" s="11">
        <v>11.6329728921966</v>
      </c>
      <c r="S321" s="11">
        <v>1</v>
      </c>
    </row>
    <row r="322" spans="1:19">
      <c r="A322" s="10">
        <v>350</v>
      </c>
      <c r="B322" s="11">
        <v>117.85372023402</v>
      </c>
      <c r="C322" s="11">
        <v>21.9599319883609</v>
      </c>
      <c r="D322" s="11">
        <v>-2.92114038198863E-3</v>
      </c>
      <c r="E322" s="12">
        <v>89.427931471848495</v>
      </c>
      <c r="F322" s="11">
        <v>7.4140417191827596E-2</v>
      </c>
      <c r="G322" s="13" t="s">
        <v>72</v>
      </c>
      <c r="H322" s="11">
        <v>7.8862692695753003</v>
      </c>
      <c r="I322" s="11">
        <v>1</v>
      </c>
      <c r="K322" s="10">
        <v>495</v>
      </c>
      <c r="L322" s="11">
        <v>119.667116632476</v>
      </c>
      <c r="M322" s="11">
        <v>37.726431723154001</v>
      </c>
      <c r="N322" s="11">
        <v>-4.9444274035149102E-3</v>
      </c>
      <c r="O322" s="12">
        <v>147.37441190171</v>
      </c>
      <c r="P322" s="11">
        <v>8.2562190561600093E-2</v>
      </c>
      <c r="Q322" s="13" t="s">
        <v>72</v>
      </c>
      <c r="R322" s="11">
        <v>8.4541989992278701</v>
      </c>
      <c r="S322" s="11">
        <v>1</v>
      </c>
    </row>
    <row r="323" spans="1:19">
      <c r="A323" s="10">
        <v>354</v>
      </c>
      <c r="B323" s="11">
        <v>141.83603650805401</v>
      </c>
      <c r="C323" s="11">
        <v>31.2517690503756</v>
      </c>
      <c r="D323" s="11">
        <v>-3.1636066411863699E-3</v>
      </c>
      <c r="E323" s="12">
        <v>96.372110025865595</v>
      </c>
      <c r="F323" s="11">
        <v>0.153404307297582</v>
      </c>
      <c r="G323" s="13" t="s">
        <v>72</v>
      </c>
      <c r="H323" s="11">
        <v>8.1382450836745992</v>
      </c>
      <c r="I323" s="11">
        <v>1</v>
      </c>
      <c r="K323" s="10">
        <v>496</v>
      </c>
      <c r="L323" s="11">
        <v>25.160989758427601</v>
      </c>
      <c r="M323" s="11">
        <v>31.3888095843479</v>
      </c>
      <c r="N323" s="11">
        <v>-3.3996250436118102E-3</v>
      </c>
      <c r="O323" s="12">
        <v>103.13162342743701</v>
      </c>
      <c r="P323" s="11">
        <v>7.9506849098668897E-2</v>
      </c>
      <c r="Q323" s="13" t="s">
        <v>72</v>
      </c>
      <c r="R323" s="11">
        <v>10.9488574380853</v>
      </c>
      <c r="S323" s="11">
        <v>1</v>
      </c>
    </row>
    <row r="324" spans="1:19">
      <c r="A324" s="10">
        <v>354</v>
      </c>
      <c r="B324" s="11">
        <v>122.376892377777</v>
      </c>
      <c r="C324" s="11">
        <v>15.499734100510199</v>
      </c>
      <c r="D324" s="11">
        <v>-3.25021960862591E-3</v>
      </c>
      <c r="E324" s="12">
        <v>98.852685727340301</v>
      </c>
      <c r="F324" s="11">
        <v>7.49851172515454E-2</v>
      </c>
      <c r="G324" s="13" t="s">
        <v>72</v>
      </c>
      <c r="H324" s="11">
        <v>7.8862692695753003</v>
      </c>
      <c r="I324" s="11">
        <v>1</v>
      </c>
      <c r="K324" s="10">
        <v>497</v>
      </c>
      <c r="L324" s="11">
        <v>115.626585478187</v>
      </c>
      <c r="M324" s="11">
        <v>23.405972349683601</v>
      </c>
      <c r="N324" s="11">
        <v>-3.52048872999989E-3</v>
      </c>
      <c r="O324" s="12">
        <v>106.59313193485799</v>
      </c>
      <c r="P324" s="11">
        <v>9.1813599313392502E-2</v>
      </c>
      <c r="Q324" s="13" t="s">
        <v>72</v>
      </c>
      <c r="R324" s="11">
        <v>6.5921015992904497</v>
      </c>
      <c r="S324" s="11">
        <v>1</v>
      </c>
    </row>
    <row r="325" spans="1:19">
      <c r="A325" s="10">
        <v>355</v>
      </c>
      <c r="B325" s="11">
        <v>14.273449805037</v>
      </c>
      <c r="C325" s="11">
        <v>19.787183598168902</v>
      </c>
      <c r="D325" s="11">
        <v>-1.9725018629533201E-3</v>
      </c>
      <c r="E325" s="12">
        <v>62.259139899792899</v>
      </c>
      <c r="F325" s="11">
        <v>0.20502975716768099</v>
      </c>
      <c r="G325" s="13" t="s">
        <v>72</v>
      </c>
      <c r="H325" s="11">
        <v>11.548316533101399</v>
      </c>
      <c r="I325" s="11">
        <v>1</v>
      </c>
      <c r="K325" s="10">
        <v>497</v>
      </c>
      <c r="L325" s="11">
        <v>84.528239562431494</v>
      </c>
      <c r="M325" s="11">
        <v>42.855313258564799</v>
      </c>
      <c r="N325" s="11">
        <v>-3.2069794452838302E-3</v>
      </c>
      <c r="O325" s="12">
        <v>97.614297277146306</v>
      </c>
      <c r="P325" s="11">
        <v>7.4566599078458598E-2</v>
      </c>
      <c r="Q325" s="13" t="s">
        <v>72</v>
      </c>
      <c r="R325" s="11">
        <v>16.7520967329027</v>
      </c>
      <c r="S325" s="11">
        <v>1</v>
      </c>
    </row>
    <row r="326" spans="1:19">
      <c r="A326" s="10">
        <v>355</v>
      </c>
      <c r="B326" s="11">
        <v>111.88421848481801</v>
      </c>
      <c r="C326" s="11">
        <v>30.7836855819147</v>
      </c>
      <c r="D326" s="11">
        <v>-3.04573794017025E-3</v>
      </c>
      <c r="E326" s="12">
        <v>92.996377218776502</v>
      </c>
      <c r="F326" s="11">
        <v>0.120494402486116</v>
      </c>
      <c r="G326" s="13" t="s">
        <v>72</v>
      </c>
      <c r="H326" s="11">
        <v>10.653336501466599</v>
      </c>
      <c r="I326" s="11">
        <v>1</v>
      </c>
      <c r="K326" s="10">
        <v>498</v>
      </c>
      <c r="L326" s="11">
        <v>97.298063509814199</v>
      </c>
      <c r="M326" s="11">
        <v>32.012604127476898</v>
      </c>
      <c r="N326" s="11">
        <v>-3.1330117073313001E-3</v>
      </c>
      <c r="O326" s="12">
        <v>95.495878074084303</v>
      </c>
      <c r="P326" s="11">
        <v>8.9147889469639696E-2</v>
      </c>
      <c r="Q326" s="13" t="s">
        <v>72</v>
      </c>
      <c r="R326" s="11">
        <v>16.7520967329027</v>
      </c>
      <c r="S326" s="11">
        <v>1</v>
      </c>
    </row>
    <row r="327" spans="1:19">
      <c r="A327" s="10">
        <v>356</v>
      </c>
      <c r="B327" s="11">
        <v>67.472384360561904</v>
      </c>
      <c r="C327" s="11">
        <v>22.6901782132216</v>
      </c>
      <c r="D327" s="11">
        <v>-3.27442606883285E-3</v>
      </c>
      <c r="E327" s="12">
        <v>99.5459532458556</v>
      </c>
      <c r="F327" s="11">
        <v>7.1378682407782099E-2</v>
      </c>
      <c r="G327" s="13" t="s">
        <v>72</v>
      </c>
      <c r="H327" s="11">
        <v>8.7975005383147806</v>
      </c>
      <c r="I327" s="11">
        <v>1</v>
      </c>
      <c r="K327" s="10">
        <v>498</v>
      </c>
      <c r="L327" s="11">
        <v>124.72177735969601</v>
      </c>
      <c r="M327" s="11">
        <v>4.8089877339081104</v>
      </c>
      <c r="N327" s="11">
        <v>-3.6008899300585501E-3</v>
      </c>
      <c r="O327" s="12">
        <v>108.895804030398</v>
      </c>
      <c r="P327" s="11">
        <v>5.5228837397515398E-2</v>
      </c>
      <c r="Q327" s="13" t="s">
        <v>72</v>
      </c>
      <c r="R327" s="11">
        <v>20.701940782468899</v>
      </c>
      <c r="S327" s="11">
        <v>1</v>
      </c>
    </row>
    <row r="328" spans="1:19">
      <c r="A328" s="10">
        <v>358</v>
      </c>
      <c r="B328" s="11">
        <v>135.26908429477399</v>
      </c>
      <c r="C328" s="11">
        <v>26.444881110091899</v>
      </c>
      <c r="D328" s="11">
        <v>-3.7341555907476798E-3</v>
      </c>
      <c r="E328" s="12">
        <v>112.712502262995</v>
      </c>
      <c r="F328" s="11">
        <v>8.6597791443210906E-2</v>
      </c>
      <c r="G328" s="13" t="s">
        <v>72</v>
      </c>
      <c r="H328" s="11">
        <v>8.1382450836745992</v>
      </c>
      <c r="I328" s="11">
        <v>1</v>
      </c>
      <c r="K328" s="10">
        <v>498</v>
      </c>
      <c r="L328" s="11">
        <v>118.457658131005</v>
      </c>
      <c r="M328" s="11">
        <v>29.3591925816113</v>
      </c>
      <c r="N328" s="11">
        <v>-3.7457627118880001E-3</v>
      </c>
      <c r="O328" s="12">
        <v>113.044927574307</v>
      </c>
      <c r="P328" s="11">
        <v>0.216771957608833</v>
      </c>
      <c r="Q328" s="13" t="s">
        <v>72</v>
      </c>
      <c r="R328" s="11">
        <v>6.5921015992904497</v>
      </c>
      <c r="S328" s="11">
        <v>1</v>
      </c>
    </row>
    <row r="329" spans="1:19">
      <c r="A329" s="10">
        <v>358</v>
      </c>
      <c r="B329" s="11">
        <v>8.8255251208737597</v>
      </c>
      <c r="C329" s="11">
        <v>9.60466272245311</v>
      </c>
      <c r="D329" s="11">
        <v>-3.11738467586746E-3</v>
      </c>
      <c r="E329" s="12">
        <v>95.048323444779598</v>
      </c>
      <c r="F329" s="11">
        <v>0.117603171927776</v>
      </c>
      <c r="G329" s="13" t="s">
        <v>72</v>
      </c>
      <c r="H329" s="11">
        <v>11.548316533101399</v>
      </c>
      <c r="I329" s="11">
        <v>1</v>
      </c>
      <c r="K329" s="10">
        <v>499</v>
      </c>
      <c r="L329" s="11">
        <v>35.736042251685198</v>
      </c>
      <c r="M329" s="11">
        <v>34.225311649279497</v>
      </c>
      <c r="N329" s="11">
        <v>-3.4493911343158701E-3</v>
      </c>
      <c r="O329" s="12">
        <v>104.556912954021</v>
      </c>
      <c r="P329" s="11">
        <v>6.4704831094994794E-2</v>
      </c>
      <c r="Q329" s="13" t="s">
        <v>72</v>
      </c>
      <c r="R329" s="11">
        <v>10.9488574380853</v>
      </c>
      <c r="S329" s="11">
        <v>1</v>
      </c>
    </row>
    <row r="330" spans="1:19">
      <c r="A330" s="10">
        <v>358</v>
      </c>
      <c r="B330" s="11">
        <v>38.646476120231902</v>
      </c>
      <c r="C330" s="11">
        <v>13.6854319918104</v>
      </c>
      <c r="D330" s="11">
        <v>-2.4704117737123499E-3</v>
      </c>
      <c r="E330" s="12">
        <v>76.519166575527606</v>
      </c>
      <c r="F330" s="11">
        <v>0.108988071768224</v>
      </c>
      <c r="G330" s="13" t="s">
        <v>72</v>
      </c>
      <c r="H330" s="11">
        <v>24.494642270677499</v>
      </c>
      <c r="I330" s="11">
        <v>1</v>
      </c>
      <c r="K330" s="10">
        <v>500</v>
      </c>
      <c r="L330" s="11">
        <v>63.075127388005498</v>
      </c>
      <c r="M330" s="11">
        <v>12.048748644374101</v>
      </c>
      <c r="N330" s="11">
        <v>-3.64974945042796E-3</v>
      </c>
      <c r="O330" s="12">
        <v>110.295129588649</v>
      </c>
      <c r="P330" s="11">
        <v>6.3815656085045094E-2</v>
      </c>
      <c r="Q330" s="13" t="s">
        <v>72</v>
      </c>
      <c r="R330" s="11">
        <v>25.904125055362499</v>
      </c>
      <c r="S330" s="11">
        <v>1</v>
      </c>
    </row>
    <row r="331" spans="1:19">
      <c r="A331" s="10">
        <v>360</v>
      </c>
      <c r="B331" s="11">
        <v>64.375148608246207</v>
      </c>
      <c r="C331" s="11">
        <v>10.332455051127999</v>
      </c>
      <c r="D331" s="11">
        <v>-3.1887954681995398E-3</v>
      </c>
      <c r="E331" s="12">
        <v>97.093512306432004</v>
      </c>
      <c r="F331" s="11">
        <v>0.10245429965620501</v>
      </c>
      <c r="G331" s="13" t="s">
        <v>72</v>
      </c>
      <c r="H331" s="11">
        <v>8.1947579706143792</v>
      </c>
      <c r="I331" s="11">
        <v>1</v>
      </c>
      <c r="K331" s="10">
        <v>501</v>
      </c>
      <c r="L331" s="11">
        <v>88.6805069337166</v>
      </c>
      <c r="M331" s="11">
        <v>15.971532503310801</v>
      </c>
      <c r="N331" s="11">
        <v>-5.4638545907584098E-3</v>
      </c>
      <c r="O331" s="12">
        <v>162.250688485365</v>
      </c>
      <c r="P331" s="11">
        <v>2.7957510705080599E-2</v>
      </c>
      <c r="Q331" s="13" t="s">
        <v>72</v>
      </c>
      <c r="R331" s="11">
        <v>18.209290491226501</v>
      </c>
      <c r="S331" s="11">
        <v>1</v>
      </c>
    </row>
    <row r="332" spans="1:19">
      <c r="A332" s="10">
        <v>360</v>
      </c>
      <c r="B332" s="11">
        <v>122.745796808815</v>
      </c>
      <c r="C332" s="11">
        <v>46.158194870950297</v>
      </c>
      <c r="D332" s="11">
        <v>-3.2791358682630399E-3</v>
      </c>
      <c r="E332" s="12">
        <v>99.680840831060607</v>
      </c>
      <c r="F332" s="11">
        <v>8.5811164137300805E-2</v>
      </c>
      <c r="G332" s="13" t="s">
        <v>72</v>
      </c>
      <c r="H332" s="11">
        <v>7.5703146785816804</v>
      </c>
      <c r="I332" s="11">
        <v>1</v>
      </c>
      <c r="K332" s="10">
        <v>505</v>
      </c>
      <c r="L332" s="11">
        <v>99.6059621825964</v>
      </c>
      <c r="M332" s="11">
        <v>50.365649273092203</v>
      </c>
      <c r="N332" s="11">
        <v>-2.43785836890142E-3</v>
      </c>
      <c r="O332" s="12">
        <v>75.586844460705294</v>
      </c>
      <c r="P332" s="11">
        <v>0.145118993640275</v>
      </c>
      <c r="Q332" s="13" t="s">
        <v>72</v>
      </c>
      <c r="R332" s="11">
        <v>23.250060496546599</v>
      </c>
      <c r="S332" s="11">
        <v>1</v>
      </c>
    </row>
    <row r="333" spans="1:19">
      <c r="A333" s="10">
        <v>361</v>
      </c>
      <c r="B333" s="11">
        <v>62.755685151968898</v>
      </c>
      <c r="C333" s="11">
        <v>30.116399614264399</v>
      </c>
      <c r="D333" s="11">
        <v>-2.1157107823908099E-3</v>
      </c>
      <c r="E333" s="12">
        <v>66.360610802970299</v>
      </c>
      <c r="F333" s="11">
        <v>0.18728884263418399</v>
      </c>
      <c r="G333" s="13" t="s">
        <v>72</v>
      </c>
      <c r="H333" s="11">
        <v>6.4049546883240698</v>
      </c>
      <c r="I333" s="11">
        <v>1</v>
      </c>
      <c r="K333" s="10">
        <v>507</v>
      </c>
      <c r="L333" s="11">
        <v>46.739822534464899</v>
      </c>
      <c r="M333" s="11">
        <v>6.3797135361228197</v>
      </c>
      <c r="N333" s="11">
        <v>-3.03296756695567E-3</v>
      </c>
      <c r="O333" s="12">
        <v>92.630636632449594</v>
      </c>
      <c r="P333" s="11">
        <v>7.1804885442300695E-2</v>
      </c>
      <c r="Q333" s="13" t="s">
        <v>72</v>
      </c>
      <c r="R333" s="11">
        <v>18.6270630898847</v>
      </c>
      <c r="S333" s="11">
        <v>1</v>
      </c>
    </row>
    <row r="334" spans="1:19">
      <c r="A334" s="10">
        <v>362</v>
      </c>
      <c r="B334" s="11">
        <v>19.346075843009</v>
      </c>
      <c r="C334" s="11">
        <v>53.087508309758</v>
      </c>
      <c r="D334" s="11">
        <v>-1.76925464125973E-3</v>
      </c>
      <c r="E334" s="12">
        <v>56.438185665921203</v>
      </c>
      <c r="F334" s="11">
        <v>0.20452734901105599</v>
      </c>
      <c r="G334" s="13" t="s">
        <v>72</v>
      </c>
      <c r="H334" s="11">
        <v>43.875153208010502</v>
      </c>
      <c r="I334" s="11">
        <v>1</v>
      </c>
      <c r="K334" s="10">
        <v>509</v>
      </c>
      <c r="L334" s="11">
        <v>119.826005558362</v>
      </c>
      <c r="M334" s="11">
        <v>38.888926789070901</v>
      </c>
      <c r="N334" s="11">
        <v>7.2412385379958897E-3</v>
      </c>
      <c r="O334" s="12">
        <v>-213.15456075814501</v>
      </c>
      <c r="P334" s="11">
        <v>5.4023063566187801E-2</v>
      </c>
      <c r="Q334" s="13" t="s">
        <v>72</v>
      </c>
      <c r="R334" s="11">
        <v>14.807224330562599</v>
      </c>
      <c r="S334" s="11">
        <v>1</v>
      </c>
    </row>
    <row r="335" spans="1:19">
      <c r="A335" s="10">
        <v>363</v>
      </c>
      <c r="B335" s="11">
        <v>60.864977162450302</v>
      </c>
      <c r="C335" s="11">
        <v>23.9968679444505</v>
      </c>
      <c r="D335" s="11">
        <v>-1.49499386484102E-3</v>
      </c>
      <c r="E335" s="12">
        <v>48.583419365173</v>
      </c>
      <c r="F335" s="11">
        <v>0.26532223206702299</v>
      </c>
      <c r="G335" s="13" t="s">
        <v>72</v>
      </c>
      <c r="H335" s="11">
        <v>6.4049546883240698</v>
      </c>
      <c r="I335" s="11">
        <v>1</v>
      </c>
      <c r="K335" s="10">
        <v>509</v>
      </c>
      <c r="L335" s="11">
        <v>67.429687500707601</v>
      </c>
      <c r="M335" s="11">
        <v>45.206411597966003</v>
      </c>
      <c r="N335" s="11">
        <v>-3.6739081264294199E-3</v>
      </c>
      <c r="O335" s="12">
        <v>110.98702857838001</v>
      </c>
      <c r="P335" s="11">
        <v>9.4168820686261298E-2</v>
      </c>
      <c r="Q335" s="13" t="s">
        <v>72</v>
      </c>
      <c r="R335" s="11">
        <v>16.917265563157901</v>
      </c>
      <c r="S335" s="11">
        <v>1</v>
      </c>
    </row>
    <row r="336" spans="1:19">
      <c r="A336" s="10">
        <v>363</v>
      </c>
      <c r="B336" s="11">
        <v>92.012995044434007</v>
      </c>
      <c r="C336" s="11">
        <v>50.178102177374598</v>
      </c>
      <c r="D336" s="11">
        <v>-4.0063837063588703E-3</v>
      </c>
      <c r="E336" s="12">
        <v>120.509053620213</v>
      </c>
      <c r="F336" s="11">
        <v>4.9952575424329203E-2</v>
      </c>
      <c r="G336" s="13" t="s">
        <v>72</v>
      </c>
      <c r="H336" s="11">
        <v>21.5024091027759</v>
      </c>
      <c r="I336" s="11">
        <v>1</v>
      </c>
      <c r="K336" s="10">
        <v>511</v>
      </c>
      <c r="L336" s="11">
        <v>89.594470677276902</v>
      </c>
      <c r="M336" s="11">
        <v>26.078617632928101</v>
      </c>
      <c r="N336" s="11">
        <v>-3.07162399173981E-3</v>
      </c>
      <c r="O336" s="12">
        <v>93.737747852167999</v>
      </c>
      <c r="P336" s="11">
        <v>8.9993384651782193E-2</v>
      </c>
      <c r="Q336" s="13" t="s">
        <v>72</v>
      </c>
      <c r="R336" s="11">
        <v>28.849851634668799</v>
      </c>
      <c r="S336" s="11">
        <v>1</v>
      </c>
    </row>
    <row r="337" spans="1:19">
      <c r="A337" s="10">
        <v>364</v>
      </c>
      <c r="B337" s="11">
        <v>56.1877267066602</v>
      </c>
      <c r="C337" s="11">
        <v>10.679126080172599</v>
      </c>
      <c r="D337" s="11">
        <v>-1.56168639774532E-3</v>
      </c>
      <c r="E337" s="12">
        <v>50.493478349212701</v>
      </c>
      <c r="F337" s="11">
        <v>0.24861910985774999</v>
      </c>
      <c r="G337" s="13" t="s">
        <v>72</v>
      </c>
      <c r="H337" s="11">
        <v>8.1947579706143792</v>
      </c>
      <c r="I337" s="11">
        <v>1</v>
      </c>
      <c r="K337" s="10">
        <v>511</v>
      </c>
      <c r="L337" s="11">
        <v>48.2469636534681</v>
      </c>
      <c r="M337" s="11">
        <v>30.1630674949377</v>
      </c>
      <c r="N337" s="11">
        <v>-3.60704744784814E-3</v>
      </c>
      <c r="O337" s="12">
        <v>109.07215394036901</v>
      </c>
      <c r="P337" s="11">
        <v>8.7972114977857702E-2</v>
      </c>
      <c r="Q337" s="13" t="s">
        <v>72</v>
      </c>
      <c r="R337" s="11">
        <v>10.5436943976301</v>
      </c>
      <c r="S337" s="11">
        <v>1</v>
      </c>
    </row>
    <row r="338" spans="1:19">
      <c r="A338" s="10">
        <v>365</v>
      </c>
      <c r="B338" s="11">
        <v>80.623447347698203</v>
      </c>
      <c r="C338" s="11">
        <v>4.8213016869619603</v>
      </c>
      <c r="D338" s="11">
        <v>-2.9820388246933802E-3</v>
      </c>
      <c r="E338" s="12">
        <v>91.172049029493806</v>
      </c>
      <c r="F338" s="11">
        <v>0.154074954916948</v>
      </c>
      <c r="G338" s="13" t="s">
        <v>72</v>
      </c>
      <c r="H338" s="11">
        <v>17.157506326090601</v>
      </c>
      <c r="I338" s="11">
        <v>1</v>
      </c>
      <c r="K338" s="10">
        <v>511</v>
      </c>
      <c r="L338" s="11">
        <v>110.525093699281</v>
      </c>
      <c r="M338" s="11">
        <v>50.410512225338401</v>
      </c>
      <c r="N338" s="11">
        <v>-1.6091582597461899E-3</v>
      </c>
      <c r="O338" s="12">
        <v>51.853061687184898</v>
      </c>
      <c r="P338" s="11">
        <v>0.21799042154782999</v>
      </c>
      <c r="Q338" s="13" t="s">
        <v>72</v>
      </c>
      <c r="R338" s="11">
        <v>14.807224330562599</v>
      </c>
      <c r="S338" s="11">
        <v>1</v>
      </c>
    </row>
    <row r="339" spans="1:19">
      <c r="A339" s="10">
        <v>365</v>
      </c>
      <c r="B339" s="11">
        <v>116.10998013175301</v>
      </c>
      <c r="C339" s="11">
        <v>49.8017647359557</v>
      </c>
      <c r="D339" s="11">
        <v>-3.3624320300185101E-3</v>
      </c>
      <c r="E339" s="12">
        <v>102.06642397161001</v>
      </c>
      <c r="F339" s="11">
        <v>8.33629645524534E-2</v>
      </c>
      <c r="G339" s="13" t="s">
        <v>72</v>
      </c>
      <c r="H339" s="11">
        <v>7.5703146785816804</v>
      </c>
      <c r="I339" s="11">
        <v>1</v>
      </c>
      <c r="K339" s="10">
        <v>512</v>
      </c>
      <c r="L339" s="11">
        <v>143.47866320142299</v>
      </c>
      <c r="M339" s="11">
        <v>8.53877250433891</v>
      </c>
      <c r="N339" s="11">
        <v>-3.17764185049194E-3</v>
      </c>
      <c r="O339" s="12">
        <v>96.774075230357795</v>
      </c>
      <c r="P339" s="11">
        <v>6.7615854567250597E-2</v>
      </c>
      <c r="Q339" s="13" t="s">
        <v>72</v>
      </c>
      <c r="R339" s="11">
        <v>21.5159927748272</v>
      </c>
      <c r="S339" s="11">
        <v>1</v>
      </c>
    </row>
    <row r="340" spans="1:19">
      <c r="A340" s="10">
        <v>365</v>
      </c>
      <c r="B340" s="11">
        <v>60.8086427559669</v>
      </c>
      <c r="C340" s="11">
        <v>36.822273240860703</v>
      </c>
      <c r="D340" s="11">
        <v>-2.89235305054289E-3</v>
      </c>
      <c r="E340" s="12">
        <v>88.603468842226107</v>
      </c>
      <c r="F340" s="11">
        <v>0.113307308702266</v>
      </c>
      <c r="G340" s="13" t="s">
        <v>72</v>
      </c>
      <c r="H340" s="11">
        <v>6.9828157062684202</v>
      </c>
      <c r="I340" s="11">
        <v>1</v>
      </c>
      <c r="K340" s="10">
        <v>514</v>
      </c>
      <c r="L340" s="11">
        <v>58.778537639427</v>
      </c>
      <c r="M340" s="11">
        <v>30.668479137947099</v>
      </c>
      <c r="N340" s="11">
        <v>-3.2330571454881802E-3</v>
      </c>
      <c r="O340" s="12">
        <v>98.361156683879003</v>
      </c>
      <c r="P340" s="11">
        <v>6.2924438616687103E-2</v>
      </c>
      <c r="Q340" s="13" t="s">
        <v>72</v>
      </c>
      <c r="R340" s="11">
        <v>10.5436943976301</v>
      </c>
      <c r="S340" s="11">
        <v>1</v>
      </c>
    </row>
    <row r="341" spans="1:19">
      <c r="A341" s="10">
        <v>365</v>
      </c>
      <c r="B341" s="11">
        <v>70.556664162203802</v>
      </c>
      <c r="C341" s="11">
        <v>48.771168527413401</v>
      </c>
      <c r="D341" s="11">
        <v>-3.0336333130618299E-3</v>
      </c>
      <c r="E341" s="12">
        <v>92.649703449614606</v>
      </c>
      <c r="F341" s="11">
        <v>0.14280063342471799</v>
      </c>
      <c r="G341" s="13" t="s">
        <v>72</v>
      </c>
      <c r="H341" s="11">
        <v>15.420765866371701</v>
      </c>
      <c r="I341" s="11">
        <v>1</v>
      </c>
      <c r="K341" s="10">
        <v>515</v>
      </c>
      <c r="L341" s="11">
        <v>134.945918893308</v>
      </c>
      <c r="M341" s="11">
        <v>28.290486851674501</v>
      </c>
      <c r="N341" s="11">
        <v>-3.19198502683347E-3</v>
      </c>
      <c r="O341" s="12">
        <v>97.184860540762898</v>
      </c>
      <c r="P341" s="11">
        <v>6.3425914283882098E-2</v>
      </c>
      <c r="Q341" s="13" t="s">
        <v>72</v>
      </c>
      <c r="R341" s="11">
        <v>21.5159927748272</v>
      </c>
      <c r="S341" s="11">
        <v>1</v>
      </c>
    </row>
    <row r="342" spans="1:19">
      <c r="A342" s="10">
        <v>369</v>
      </c>
      <c r="B342" s="11">
        <v>23.751917114451199</v>
      </c>
      <c r="C342" s="11">
        <v>19.760382948690498</v>
      </c>
      <c r="D342" s="11">
        <v>-1.4826163810272299E-3</v>
      </c>
      <c r="E342" s="12">
        <v>48.2289310419863</v>
      </c>
      <c r="F342" s="11">
        <v>0.28960487873139701</v>
      </c>
      <c r="G342" s="13" t="s">
        <v>72</v>
      </c>
      <c r="H342" s="11">
        <v>5.3975864410769203</v>
      </c>
      <c r="I342" s="11">
        <v>1</v>
      </c>
      <c r="K342" s="10">
        <v>517</v>
      </c>
      <c r="L342" s="11">
        <v>15.6467620357713</v>
      </c>
      <c r="M342" s="11">
        <v>21.664010350067802</v>
      </c>
      <c r="N342" s="11">
        <v>-3.2423337148524E-3</v>
      </c>
      <c r="O342" s="12">
        <v>98.626835522027605</v>
      </c>
      <c r="P342" s="11">
        <v>6.9355460847153702E-2</v>
      </c>
      <c r="Q342" s="13" t="s">
        <v>72</v>
      </c>
      <c r="R342" s="11">
        <v>44.061667295689098</v>
      </c>
      <c r="S342" s="11">
        <v>1</v>
      </c>
    </row>
    <row r="343" spans="1:19">
      <c r="A343" s="10">
        <v>369</v>
      </c>
      <c r="B343" s="11">
        <v>133.709564513787</v>
      </c>
      <c r="C343" s="11">
        <v>10.0998392854348</v>
      </c>
      <c r="D343" s="11">
        <v>-3.6341453601061299E-3</v>
      </c>
      <c r="E343" s="12">
        <v>109.84823198843701</v>
      </c>
      <c r="F343" s="11">
        <v>5.3525523459240297E-2</v>
      </c>
      <c r="G343" s="13" t="s">
        <v>72</v>
      </c>
      <c r="H343" s="11">
        <v>17.0174138771259</v>
      </c>
      <c r="I343" s="11">
        <v>1</v>
      </c>
      <c r="K343" s="10">
        <v>522</v>
      </c>
      <c r="L343" s="11">
        <v>135.89987118067299</v>
      </c>
      <c r="M343" s="11">
        <v>30.882521680983299</v>
      </c>
      <c r="N343" s="11">
        <v>-3.2647975356243099E-3</v>
      </c>
      <c r="O343" s="12">
        <v>99.270194243202596</v>
      </c>
      <c r="P343" s="11">
        <v>7.5767342874706503E-2</v>
      </c>
      <c r="Q343" s="13" t="s">
        <v>72</v>
      </c>
      <c r="R343" s="11">
        <v>18.8454739351101</v>
      </c>
      <c r="S343" s="11">
        <v>1</v>
      </c>
    </row>
    <row r="344" spans="1:19">
      <c r="A344" s="10">
        <v>371</v>
      </c>
      <c r="B344" s="11">
        <v>7.12479636542185</v>
      </c>
      <c r="C344" s="11">
        <v>27.724118532471199</v>
      </c>
      <c r="D344" s="11">
        <v>-2.5118192784048701E-3</v>
      </c>
      <c r="E344" s="12">
        <v>77.705068098537794</v>
      </c>
      <c r="F344" s="11">
        <v>0.13036787564577701</v>
      </c>
      <c r="G344" s="13" t="s">
        <v>72</v>
      </c>
      <c r="H344" s="11">
        <v>18.4358951193366</v>
      </c>
      <c r="I344" s="11">
        <v>1</v>
      </c>
      <c r="K344" s="10">
        <v>523</v>
      </c>
      <c r="L344" s="11">
        <v>48.838426120541499</v>
      </c>
      <c r="M344" s="11">
        <v>44.8262291835441</v>
      </c>
      <c r="N344" s="11">
        <v>-3.4614603461872498E-3</v>
      </c>
      <c r="O344" s="12">
        <v>104.90257243884299</v>
      </c>
      <c r="P344" s="11">
        <v>6.5533286874434396E-2</v>
      </c>
      <c r="Q344" s="13" t="s">
        <v>72</v>
      </c>
      <c r="R344" s="11">
        <v>16.0426675238208</v>
      </c>
      <c r="S344" s="11">
        <v>1</v>
      </c>
    </row>
    <row r="345" spans="1:19">
      <c r="A345" s="10">
        <v>371</v>
      </c>
      <c r="B345" s="11">
        <v>114.94381828829999</v>
      </c>
      <c r="C345" s="11">
        <v>27.734063956496598</v>
      </c>
      <c r="D345" s="11">
        <v>-1.8635379301215E-3</v>
      </c>
      <c r="E345" s="12">
        <v>59.138437629564997</v>
      </c>
      <c r="F345" s="11">
        <v>0.17348554334312399</v>
      </c>
      <c r="G345" s="13" t="s">
        <v>72</v>
      </c>
      <c r="H345" s="11">
        <v>7.4547193388581903</v>
      </c>
      <c r="I345" s="11">
        <v>1</v>
      </c>
      <c r="K345" s="10">
        <v>524</v>
      </c>
      <c r="L345" s="11">
        <v>64.106815511068007</v>
      </c>
      <c r="M345" s="11">
        <v>39.902463683531501</v>
      </c>
      <c r="N345" s="11">
        <v>-3.4585103718570401E-3</v>
      </c>
      <c r="O345" s="12">
        <v>104.818085844517</v>
      </c>
      <c r="P345" s="11">
        <v>6.1078100325163802E-2</v>
      </c>
      <c r="Q345" s="13" t="s">
        <v>72</v>
      </c>
      <c r="R345" s="11">
        <v>16.0426675238208</v>
      </c>
      <c r="S345" s="11">
        <v>1</v>
      </c>
    </row>
    <row r="346" spans="1:19">
      <c r="A346" s="10">
        <v>372</v>
      </c>
      <c r="B346" s="11">
        <v>61.817151161355703</v>
      </c>
      <c r="C346" s="11">
        <v>7.6108524226504697</v>
      </c>
      <c r="D346" s="11">
        <v>-4.6487380969129502E-3</v>
      </c>
      <c r="E346" s="12">
        <v>138.90593736693799</v>
      </c>
      <c r="F346" s="11">
        <v>0.13076944537166399</v>
      </c>
      <c r="G346" s="13" t="s">
        <v>72</v>
      </c>
      <c r="H346" s="11">
        <v>12.994942103269</v>
      </c>
      <c r="I346" s="11">
        <v>1</v>
      </c>
      <c r="K346" s="10">
        <v>526</v>
      </c>
      <c r="L346" s="11">
        <v>105.164078437841</v>
      </c>
      <c r="M346" s="11">
        <v>24.485108223861701</v>
      </c>
      <c r="N346" s="11">
        <v>-3.0136227361972799E-3</v>
      </c>
      <c r="O346" s="12">
        <v>92.076605076356103</v>
      </c>
      <c r="P346" s="11">
        <v>7.6875586456277095E-2</v>
      </c>
      <c r="Q346" s="13" t="s">
        <v>72</v>
      </c>
      <c r="R346" s="11">
        <v>20.1461459591414</v>
      </c>
      <c r="S346" s="11">
        <v>1</v>
      </c>
    </row>
    <row r="347" spans="1:19">
      <c r="A347" s="10">
        <v>373</v>
      </c>
      <c r="B347" s="11">
        <v>135.32176073232799</v>
      </c>
      <c r="C347" s="11">
        <v>27.040712888006802</v>
      </c>
      <c r="D347" s="11">
        <v>-3.3252623225594699E-3</v>
      </c>
      <c r="E347" s="12">
        <v>101.001891998171</v>
      </c>
      <c r="F347" s="11">
        <v>0.130864349337692</v>
      </c>
      <c r="G347" s="13" t="s">
        <v>72</v>
      </c>
      <c r="H347" s="11">
        <v>15.752753653643801</v>
      </c>
      <c r="I347" s="11">
        <v>1</v>
      </c>
      <c r="K347" s="10">
        <v>527</v>
      </c>
      <c r="L347" s="11">
        <v>119.055987929346</v>
      </c>
      <c r="M347" s="11">
        <v>39.334473222170402</v>
      </c>
      <c r="N347" s="11">
        <v>-2.9907020184722901E-3</v>
      </c>
      <c r="O347" s="12">
        <v>91.420160930291303</v>
      </c>
      <c r="P347" s="11">
        <v>0.185079353913775</v>
      </c>
      <c r="Q347" s="13" t="s">
        <v>72</v>
      </c>
      <c r="R347" s="11">
        <v>18.8454739351101</v>
      </c>
      <c r="S347" s="11">
        <v>1</v>
      </c>
    </row>
    <row r="348" spans="1:19">
      <c r="A348" s="10">
        <v>373</v>
      </c>
      <c r="B348" s="11">
        <v>6.5564840059863601</v>
      </c>
      <c r="C348" s="11">
        <v>47.4799779032207</v>
      </c>
      <c r="D348" s="11">
        <v>-3.34728851937857E-3</v>
      </c>
      <c r="E348" s="12">
        <v>101.632717268804</v>
      </c>
      <c r="F348" s="11">
        <v>0.18315188693578199</v>
      </c>
      <c r="G348" s="13" t="s">
        <v>72</v>
      </c>
      <c r="H348" s="11">
        <v>19.764031937201501</v>
      </c>
      <c r="I348" s="11">
        <v>1</v>
      </c>
      <c r="K348" s="10">
        <v>530</v>
      </c>
      <c r="L348" s="11">
        <v>116.467265154038</v>
      </c>
      <c r="M348" s="11">
        <v>7.8086227708108096</v>
      </c>
      <c r="N348" s="11">
        <v>-3.3462882074106201E-3</v>
      </c>
      <c r="O348" s="12">
        <v>101.6040685614</v>
      </c>
      <c r="P348" s="11">
        <v>7.4431162161506206E-2</v>
      </c>
      <c r="Q348" s="13" t="s">
        <v>72</v>
      </c>
      <c r="R348" s="11">
        <v>20.1461459591414</v>
      </c>
      <c r="S348" s="11">
        <v>1</v>
      </c>
    </row>
    <row r="349" spans="1:19">
      <c r="A349" s="10">
        <v>374</v>
      </c>
      <c r="B349" s="11">
        <v>50.100038945083803</v>
      </c>
      <c r="C349" s="11">
        <v>51.665767280249902</v>
      </c>
      <c r="D349" s="11">
        <v>-3.11767081577858E-3</v>
      </c>
      <c r="E349" s="12">
        <v>95.056518426797993</v>
      </c>
      <c r="F349" s="11">
        <v>0.24851788969299801</v>
      </c>
      <c r="G349" s="13" t="s">
        <v>72</v>
      </c>
      <c r="H349" s="11">
        <v>10.137681440642</v>
      </c>
      <c r="I349" s="11">
        <v>1</v>
      </c>
      <c r="K349" s="10">
        <v>530</v>
      </c>
      <c r="L349" s="11">
        <v>11.102909294572299</v>
      </c>
      <c r="M349" s="11">
        <v>23.235777299210099</v>
      </c>
      <c r="N349" s="11">
        <v>-3.20035986807526E-3</v>
      </c>
      <c r="O349" s="12">
        <v>97.424714090435899</v>
      </c>
      <c r="P349" s="11">
        <v>7.4112955350207205E-2</v>
      </c>
      <c r="Q349" s="13" t="s">
        <v>72</v>
      </c>
      <c r="R349" s="11">
        <v>9.1266113287341</v>
      </c>
      <c r="S349" s="11">
        <v>1</v>
      </c>
    </row>
    <row r="350" spans="1:19">
      <c r="A350" s="10">
        <v>376</v>
      </c>
      <c r="B350" s="11">
        <v>113.18939586203</v>
      </c>
      <c r="C350" s="11">
        <v>34.979396410659497</v>
      </c>
      <c r="D350" s="11">
        <v>-3.4801128638787E-3</v>
      </c>
      <c r="E350" s="12">
        <v>105.43677630605301</v>
      </c>
      <c r="F350" s="11">
        <v>8.1793155097079101E-2</v>
      </c>
      <c r="G350" s="13" t="s">
        <v>72</v>
      </c>
      <c r="H350" s="11">
        <v>7.4547193388581903</v>
      </c>
      <c r="I350" s="11">
        <v>1</v>
      </c>
      <c r="K350" s="10">
        <v>531</v>
      </c>
      <c r="L350" s="11">
        <v>66.314525452477596</v>
      </c>
      <c r="M350" s="11">
        <v>43.216010778998999</v>
      </c>
      <c r="N350" s="11">
        <v>-3.2165297394595501E-3</v>
      </c>
      <c r="O350" s="12">
        <v>97.887815531681994</v>
      </c>
      <c r="P350" s="11">
        <v>0.137657938582123</v>
      </c>
      <c r="Q350" s="13" t="s">
        <v>72</v>
      </c>
      <c r="R350" s="11">
        <v>21.608808030877</v>
      </c>
      <c r="S350" s="11">
        <v>1</v>
      </c>
    </row>
    <row r="351" spans="1:19">
      <c r="A351" s="10">
        <v>376</v>
      </c>
      <c r="B351" s="11">
        <v>104.25645653542399</v>
      </c>
      <c r="C351" s="11">
        <v>37.154677311774698</v>
      </c>
      <c r="D351" s="11">
        <v>-2.88402384274517E-3</v>
      </c>
      <c r="E351" s="12">
        <v>88.364922224019395</v>
      </c>
      <c r="F351" s="11">
        <v>0.17595984907293599</v>
      </c>
      <c r="G351" s="13" t="s">
        <v>72</v>
      </c>
      <c r="H351" s="11">
        <v>9.1939791174213799</v>
      </c>
      <c r="I351" s="11">
        <v>1</v>
      </c>
      <c r="K351" s="10">
        <v>533</v>
      </c>
      <c r="L351" s="11">
        <v>13.969429164362399</v>
      </c>
      <c r="M351" s="11">
        <v>31.9005391644823</v>
      </c>
      <c r="N351" s="11">
        <v>-3.2369887204031101E-3</v>
      </c>
      <c r="O351" s="12">
        <v>98.473756095847193</v>
      </c>
      <c r="P351" s="11">
        <v>7.4905914613864102E-2</v>
      </c>
      <c r="Q351" s="13" t="s">
        <v>72</v>
      </c>
      <c r="R351" s="11">
        <v>9.1266113287341</v>
      </c>
      <c r="S351" s="11">
        <v>1</v>
      </c>
    </row>
    <row r="352" spans="1:19">
      <c r="A352" s="10">
        <v>378</v>
      </c>
      <c r="B352" s="11">
        <v>125.02945779286701</v>
      </c>
      <c r="C352" s="11">
        <v>38.966221173809899</v>
      </c>
      <c r="D352" s="11">
        <v>-3.5589716084662398E-3</v>
      </c>
      <c r="E352" s="12">
        <v>107.69527282748</v>
      </c>
      <c r="F352" s="11">
        <v>8.1632705166511596E-2</v>
      </c>
      <c r="G352" s="13" t="s">
        <v>72</v>
      </c>
      <c r="H352" s="11">
        <v>6.20336307759632</v>
      </c>
      <c r="I352" s="11">
        <v>1</v>
      </c>
      <c r="K352" s="10">
        <v>534</v>
      </c>
      <c r="L352" s="11">
        <v>80.553405465327998</v>
      </c>
      <c r="M352" s="11">
        <v>26.9619380433755</v>
      </c>
      <c r="N352" s="11">
        <v>-2.0946058437731202E-3</v>
      </c>
      <c r="O352" s="12">
        <v>65.756170157835896</v>
      </c>
      <c r="P352" s="11">
        <v>0.19618106362459301</v>
      </c>
      <c r="Q352" s="13" t="s">
        <v>72</v>
      </c>
      <c r="R352" s="11">
        <v>21.608808030877</v>
      </c>
      <c r="S352" s="11">
        <v>1</v>
      </c>
    </row>
    <row r="353" spans="1:19">
      <c r="A353" s="10">
        <v>378</v>
      </c>
      <c r="B353" s="11">
        <v>119.828177192765</v>
      </c>
      <c r="C353" s="11">
        <v>23.8251751558259</v>
      </c>
      <c r="D353" s="11">
        <v>-3.0057670741722399E-3</v>
      </c>
      <c r="E353" s="12">
        <v>91.851620701447999</v>
      </c>
      <c r="F353" s="11">
        <v>6.9543214826465902E-2</v>
      </c>
      <c r="G353" s="13" t="s">
        <v>72</v>
      </c>
      <c r="H353" s="11">
        <v>12.980372466116</v>
      </c>
      <c r="I353" s="11">
        <v>1</v>
      </c>
      <c r="K353" s="10">
        <v>537</v>
      </c>
      <c r="L353" s="11">
        <v>119.99056831580501</v>
      </c>
      <c r="M353" s="11">
        <v>38.9668946491269</v>
      </c>
      <c r="N353" s="11">
        <v>-6.89840554517191E-3</v>
      </c>
      <c r="O353" s="12">
        <v>203.335901765117</v>
      </c>
      <c r="P353" s="11">
        <v>6.3385881586761797E-2</v>
      </c>
      <c r="Q353" s="13" t="s">
        <v>72</v>
      </c>
      <c r="R353" s="11">
        <v>28.463628801831099</v>
      </c>
      <c r="S353" s="11">
        <v>1</v>
      </c>
    </row>
    <row r="354" spans="1:19">
      <c r="A354" s="10">
        <v>378</v>
      </c>
      <c r="B354" s="11">
        <v>72.408158266858607</v>
      </c>
      <c r="C354" s="11">
        <v>45.714771429611297</v>
      </c>
      <c r="D354" s="11">
        <v>-3.4029068929137202E-3</v>
      </c>
      <c r="E354" s="12">
        <v>103.225614845522</v>
      </c>
      <c r="F354" s="11">
        <v>0.13429500437148501</v>
      </c>
      <c r="G354" s="13" t="s">
        <v>72</v>
      </c>
      <c r="H354" s="11">
        <v>17.502335275095302</v>
      </c>
      <c r="I354" s="11">
        <v>1</v>
      </c>
      <c r="K354" s="10">
        <v>538</v>
      </c>
      <c r="L354" s="11">
        <v>30.122645200129401</v>
      </c>
      <c r="M354" s="11">
        <v>42.179335645863702</v>
      </c>
      <c r="N354" s="11">
        <v>-2.7820359891149601E-3</v>
      </c>
      <c r="O354" s="12">
        <v>85.444013276554102</v>
      </c>
      <c r="P354" s="11">
        <v>0.103680772171928</v>
      </c>
      <c r="Q354" s="13" t="s">
        <v>72</v>
      </c>
      <c r="R354" s="11">
        <v>19.1462801975688</v>
      </c>
      <c r="S354" s="11">
        <v>1</v>
      </c>
    </row>
    <row r="355" spans="1:19">
      <c r="A355" s="10">
        <v>378</v>
      </c>
      <c r="B355" s="11">
        <v>55.138734535903097</v>
      </c>
      <c r="C355" s="11">
        <v>42.868942186217602</v>
      </c>
      <c r="D355" s="11">
        <v>-2.1321692971858902E-3</v>
      </c>
      <c r="E355" s="12">
        <v>66.831978925896394</v>
      </c>
      <c r="F355" s="11">
        <v>0.25089796031980699</v>
      </c>
      <c r="G355" s="13" t="s">
        <v>72</v>
      </c>
      <c r="H355" s="11">
        <v>7.4458813562838602</v>
      </c>
      <c r="I355" s="11">
        <v>1</v>
      </c>
      <c r="K355" s="10">
        <v>540</v>
      </c>
      <c r="L355" s="11">
        <v>103.702055239663</v>
      </c>
      <c r="M355" s="11">
        <v>10.358167166265</v>
      </c>
      <c r="N355" s="11">
        <v>-2.3413028180557598E-3</v>
      </c>
      <c r="O355" s="12">
        <v>72.821515430298106</v>
      </c>
      <c r="P355" s="11">
        <v>0.13237507538246801</v>
      </c>
      <c r="Q355" s="13" t="s">
        <v>72</v>
      </c>
      <c r="R355" s="11">
        <v>30.796343386698201</v>
      </c>
      <c r="S355" s="11">
        <v>1</v>
      </c>
    </row>
    <row r="356" spans="1:19">
      <c r="A356" s="10">
        <v>380</v>
      </c>
      <c r="B356" s="11">
        <v>27.937231667517999</v>
      </c>
      <c r="C356" s="11">
        <v>23.358454553238499</v>
      </c>
      <c r="D356" s="11">
        <v>-4.0683876772614697E-3</v>
      </c>
      <c r="E356" s="12">
        <v>122.284833254172</v>
      </c>
      <c r="F356" s="11">
        <v>5.4840793674585699E-2</v>
      </c>
      <c r="G356" s="13" t="s">
        <v>72</v>
      </c>
      <c r="H356" s="11">
        <v>25.2905345110876</v>
      </c>
      <c r="I356" s="11">
        <v>1</v>
      </c>
      <c r="K356" s="10">
        <v>541</v>
      </c>
      <c r="L356" s="11">
        <v>92.694135926198399</v>
      </c>
      <c r="M356" s="11">
        <v>47.034294686813702</v>
      </c>
      <c r="N356" s="11">
        <v>-3.1670653133237798E-3</v>
      </c>
      <c r="O356" s="12">
        <v>96.471165609769997</v>
      </c>
      <c r="P356" s="11">
        <v>0.110245951096759</v>
      </c>
      <c r="Q356" s="13" t="s">
        <v>72</v>
      </c>
      <c r="R356" s="11">
        <v>26.519445744009101</v>
      </c>
      <c r="S356" s="11">
        <v>1</v>
      </c>
    </row>
    <row r="357" spans="1:19">
      <c r="A357" s="10">
        <v>382</v>
      </c>
      <c r="B357" s="11">
        <v>74.152926697220394</v>
      </c>
      <c r="C357" s="11">
        <v>10.336925089156299</v>
      </c>
      <c r="D357" s="11">
        <v>-3.3137821476848998E-3</v>
      </c>
      <c r="E357" s="12">
        <v>100.673102399057</v>
      </c>
      <c r="F357" s="11">
        <v>0.113225048410708</v>
      </c>
      <c r="G357" s="13" t="s">
        <v>72</v>
      </c>
      <c r="H357" s="11">
        <v>18.5876132163182</v>
      </c>
      <c r="I357" s="11">
        <v>1</v>
      </c>
      <c r="K357" s="10">
        <v>544</v>
      </c>
      <c r="L357" s="11">
        <v>45.681221654635003</v>
      </c>
      <c r="M357" s="11">
        <v>23.772410849181501</v>
      </c>
      <c r="N357" s="11">
        <v>-4.6498652822515802E-3</v>
      </c>
      <c r="O357" s="12">
        <v>138.938219698842</v>
      </c>
      <c r="P357" s="11">
        <v>7.0986240475368195E-2</v>
      </c>
      <c r="Q357" s="13" t="s">
        <v>72</v>
      </c>
      <c r="R357" s="11">
        <v>5.8768161938220098</v>
      </c>
      <c r="S357" s="11">
        <v>1</v>
      </c>
    </row>
    <row r="358" spans="1:19">
      <c r="A358" s="10">
        <v>382</v>
      </c>
      <c r="B358" s="11">
        <v>130.815361816387</v>
      </c>
      <c r="C358" s="11">
        <v>41.2034131868255</v>
      </c>
      <c r="D358" s="11">
        <v>-3.4133353558275601E-3</v>
      </c>
      <c r="E358" s="12">
        <v>103.524283653122</v>
      </c>
      <c r="F358" s="11">
        <v>0.100368240907516</v>
      </c>
      <c r="G358" s="13" t="s">
        <v>72</v>
      </c>
      <c r="H358" s="11">
        <v>6.20336307759632</v>
      </c>
      <c r="I358" s="11">
        <v>1</v>
      </c>
      <c r="K358" s="10">
        <v>544</v>
      </c>
      <c r="L358" s="11">
        <v>76.982204186826607</v>
      </c>
      <c r="M358" s="11">
        <v>25.6703951460753</v>
      </c>
      <c r="N358" s="11">
        <v>-3.04463552287065E-3</v>
      </c>
      <c r="O358" s="12">
        <v>92.964804237880998</v>
      </c>
      <c r="P358" s="11">
        <v>8.9847923544712896E-2</v>
      </c>
      <c r="Q358" s="13" t="s">
        <v>72</v>
      </c>
      <c r="R358" s="11">
        <v>26.519445744009101</v>
      </c>
      <c r="S358" s="11">
        <v>1</v>
      </c>
    </row>
    <row r="359" spans="1:19">
      <c r="A359" s="10">
        <v>383</v>
      </c>
      <c r="B359" s="11">
        <v>85.438486128360694</v>
      </c>
      <c r="C359" s="11">
        <v>33.574107219888603</v>
      </c>
      <c r="D359" s="11">
        <v>-3.1301474544913502E-3</v>
      </c>
      <c r="E359" s="12">
        <v>95.413846523755197</v>
      </c>
      <c r="F359" s="11">
        <v>7.3172458942312696E-2</v>
      </c>
      <c r="G359" s="13" t="s">
        <v>72</v>
      </c>
      <c r="H359" s="11">
        <v>4.2481603367716998</v>
      </c>
      <c r="I359" s="11">
        <v>1</v>
      </c>
      <c r="K359" s="10">
        <v>544</v>
      </c>
      <c r="L359" s="11">
        <v>13.315289750111299</v>
      </c>
      <c r="M359" s="11">
        <v>31.081012068347501</v>
      </c>
      <c r="N359" s="11">
        <v>-3.5753565589919101E-3</v>
      </c>
      <c r="O359" s="12">
        <v>108.164534086451</v>
      </c>
      <c r="P359" s="11">
        <v>5.4570453375951997E-2</v>
      </c>
      <c r="Q359" s="13" t="s">
        <v>72</v>
      </c>
      <c r="R359" s="11">
        <v>33.180855923695802</v>
      </c>
      <c r="S359" s="11">
        <v>1</v>
      </c>
    </row>
    <row r="360" spans="1:19">
      <c r="A360" s="10">
        <v>385</v>
      </c>
      <c r="B360" s="11">
        <v>102.699836702707</v>
      </c>
      <c r="C360" s="11">
        <v>27.2013541243807</v>
      </c>
      <c r="D360" s="11">
        <v>-2.7133764378667498E-3</v>
      </c>
      <c r="E360" s="12">
        <v>83.477619334222297</v>
      </c>
      <c r="F360" s="11">
        <v>0.108917003108929</v>
      </c>
      <c r="G360" s="13" t="s">
        <v>72</v>
      </c>
      <c r="H360" s="11">
        <v>18.400168631476699</v>
      </c>
      <c r="I360" s="11">
        <v>1</v>
      </c>
      <c r="K360" s="10">
        <v>547</v>
      </c>
      <c r="L360" s="11">
        <v>119.829068253361</v>
      </c>
      <c r="M360" s="11">
        <v>38.8994955587589</v>
      </c>
      <c r="N360" s="11">
        <v>8.0514930459181094E-3</v>
      </c>
      <c r="O360" s="12">
        <v>-236.360065704796</v>
      </c>
      <c r="P360" s="11">
        <v>4.52663885150641E-2</v>
      </c>
      <c r="Q360" s="13" t="s">
        <v>72</v>
      </c>
      <c r="R360" s="11">
        <v>19.6836904723455</v>
      </c>
      <c r="S360" s="11">
        <v>1</v>
      </c>
    </row>
    <row r="361" spans="1:19">
      <c r="A361" s="10">
        <v>385</v>
      </c>
      <c r="B361" s="11">
        <v>74.095739587207703</v>
      </c>
      <c r="C361" s="11">
        <v>28.924450333628599</v>
      </c>
      <c r="D361" s="11">
        <v>-3.1034217214535101E-3</v>
      </c>
      <c r="E361" s="12">
        <v>94.648427603960698</v>
      </c>
      <c r="F361" s="11">
        <v>8.0371194737497001E-2</v>
      </c>
      <c r="G361" s="13" t="s">
        <v>72</v>
      </c>
      <c r="H361" s="11">
        <v>8.6075689575241601</v>
      </c>
      <c r="I361" s="11">
        <v>1</v>
      </c>
      <c r="K361" s="10">
        <v>547</v>
      </c>
      <c r="L361" s="11">
        <v>46.856093901707197</v>
      </c>
      <c r="M361" s="11">
        <v>29.530591445431401</v>
      </c>
      <c r="N361" s="11">
        <v>-3.5079342289843799E-3</v>
      </c>
      <c r="O361" s="12">
        <v>106.233573879248</v>
      </c>
      <c r="P361" s="11">
        <v>9.7511670759655403E-2</v>
      </c>
      <c r="Q361" s="13" t="s">
        <v>72</v>
      </c>
      <c r="R361" s="11">
        <v>5.8768161938220098</v>
      </c>
      <c r="S361" s="11">
        <v>1</v>
      </c>
    </row>
    <row r="362" spans="1:19">
      <c r="A362" s="10">
        <v>385</v>
      </c>
      <c r="B362" s="11">
        <v>46.111152930696498</v>
      </c>
      <c r="C362" s="11">
        <v>40.945942201458799</v>
      </c>
      <c r="D362" s="11">
        <v>-1.7827066333671101E-3</v>
      </c>
      <c r="E362" s="12">
        <v>56.8234476624149</v>
      </c>
      <c r="F362" s="11">
        <v>0.25409637967730297</v>
      </c>
      <c r="G362" s="13" t="s">
        <v>72</v>
      </c>
      <c r="H362" s="11">
        <v>19.834859226966302</v>
      </c>
      <c r="I362" s="11">
        <v>1</v>
      </c>
      <c r="K362" s="10">
        <v>550</v>
      </c>
      <c r="L362" s="11">
        <v>100.455288363832</v>
      </c>
      <c r="M362" s="11">
        <v>42.378622374957303</v>
      </c>
      <c r="N362" s="11">
        <v>-3.3126483688873899E-3</v>
      </c>
      <c r="O362" s="12">
        <v>100.640631231989</v>
      </c>
      <c r="P362" s="11">
        <v>0.109730665391135</v>
      </c>
      <c r="Q362" s="13" t="s">
        <v>72</v>
      </c>
      <c r="R362" s="11">
        <v>19.601219656294798</v>
      </c>
      <c r="S362" s="11">
        <v>1</v>
      </c>
    </row>
    <row r="363" spans="1:19">
      <c r="A363" s="10">
        <v>386</v>
      </c>
      <c r="B363" s="11">
        <v>7.9528003575777904</v>
      </c>
      <c r="C363" s="11">
        <v>52.383460876626202</v>
      </c>
      <c r="D363" s="11">
        <v>-3.10332079558635E-3</v>
      </c>
      <c r="E363" s="12">
        <v>94.645537110064296</v>
      </c>
      <c r="F363" s="11">
        <v>0.120328738418889</v>
      </c>
      <c r="G363" s="13" t="s">
        <v>72</v>
      </c>
      <c r="H363" s="11">
        <v>39.8356210512556</v>
      </c>
      <c r="I363" s="11">
        <v>1</v>
      </c>
      <c r="K363" s="10">
        <v>551</v>
      </c>
      <c r="L363" s="11">
        <v>82.547307228580806</v>
      </c>
      <c r="M363" s="11">
        <v>16.562218383386199</v>
      </c>
      <c r="N363" s="11">
        <v>-3.2904485956062901E-3</v>
      </c>
      <c r="O363" s="12">
        <v>100.004834770936</v>
      </c>
      <c r="P363" s="11">
        <v>6.4180920293643501E-2</v>
      </c>
      <c r="Q363" s="13" t="s">
        <v>72</v>
      </c>
      <c r="R363" s="11">
        <v>4.4276720634753204</v>
      </c>
      <c r="S363" s="11">
        <v>1</v>
      </c>
    </row>
    <row r="364" spans="1:19">
      <c r="A364" s="10">
        <v>388</v>
      </c>
      <c r="B364" s="11">
        <v>131.29076475128099</v>
      </c>
      <c r="C364" s="11">
        <v>13.3996650417563</v>
      </c>
      <c r="D364" s="11">
        <v>-3.13534017665964E-3</v>
      </c>
      <c r="E364" s="12">
        <v>95.562564906417407</v>
      </c>
      <c r="F364" s="11">
        <v>5.9519353562021399E-2</v>
      </c>
      <c r="G364" s="13" t="s">
        <v>72</v>
      </c>
      <c r="H364" s="11">
        <v>9.0096751283198095</v>
      </c>
      <c r="I364" s="11">
        <v>1</v>
      </c>
      <c r="K364" s="10">
        <v>551</v>
      </c>
      <c r="L364" s="11">
        <v>54.1089297339797</v>
      </c>
      <c r="M364" s="11">
        <v>27.356992777214501</v>
      </c>
      <c r="N364" s="11">
        <v>-3.4940331911771801E-3</v>
      </c>
      <c r="O364" s="12">
        <v>105.835451315974</v>
      </c>
      <c r="P364" s="11">
        <v>7.6032347002242706E-2</v>
      </c>
      <c r="Q364" s="13" t="s">
        <v>72</v>
      </c>
      <c r="R364" s="11">
        <v>7.5715360912016996</v>
      </c>
      <c r="S364" s="11">
        <v>1</v>
      </c>
    </row>
    <row r="365" spans="1:19">
      <c r="A365" s="10">
        <v>388</v>
      </c>
      <c r="B365" s="11">
        <v>81.195842476260907</v>
      </c>
      <c r="C365" s="11">
        <v>33.790535240757997</v>
      </c>
      <c r="D365" s="11">
        <v>-2.4357670365597701E-3</v>
      </c>
      <c r="E365" s="12">
        <v>75.526949177772806</v>
      </c>
      <c r="F365" s="11">
        <v>0.154059185660193</v>
      </c>
      <c r="G365" s="13" t="s">
        <v>72</v>
      </c>
      <c r="H365" s="11">
        <v>4.2481603367716998</v>
      </c>
      <c r="I365" s="11">
        <v>1</v>
      </c>
      <c r="K365" s="10">
        <v>553</v>
      </c>
      <c r="L365" s="11">
        <v>119.736950457102</v>
      </c>
      <c r="M365" s="11">
        <v>38.853665788658098</v>
      </c>
      <c r="N365" s="11">
        <v>-4.5577369201410204E-3</v>
      </c>
      <c r="O365" s="12">
        <v>136.299684347566</v>
      </c>
      <c r="P365" s="11">
        <v>6.5471357020472895E-2</v>
      </c>
      <c r="Q365" s="13" t="s">
        <v>72</v>
      </c>
      <c r="R365" s="11">
        <v>19.601219656294798</v>
      </c>
      <c r="S365" s="11">
        <v>1</v>
      </c>
    </row>
    <row r="366" spans="1:19">
      <c r="A366" s="10">
        <v>390</v>
      </c>
      <c r="B366" s="11">
        <v>65.015879034894695</v>
      </c>
      <c r="C366" s="11">
        <v>34.943195207055403</v>
      </c>
      <c r="D366" s="11">
        <v>-3.3963163837781802E-3</v>
      </c>
      <c r="E366" s="12">
        <v>103.03686416181699</v>
      </c>
      <c r="F366" s="11">
        <v>8.0765624870820299E-2</v>
      </c>
      <c r="G366" s="13" t="s">
        <v>72</v>
      </c>
      <c r="H366" s="11">
        <v>10.893537419077999</v>
      </c>
      <c r="I366" s="11">
        <v>1</v>
      </c>
      <c r="K366" s="10">
        <v>554</v>
      </c>
      <c r="L366" s="11">
        <v>86.035459514785103</v>
      </c>
      <c r="M366" s="11">
        <v>19.289318222029301</v>
      </c>
      <c r="N366" s="11">
        <v>-2.56576424046576E-3</v>
      </c>
      <c r="O366" s="12">
        <v>79.250039550977903</v>
      </c>
      <c r="P366" s="11">
        <v>0.227477768268843</v>
      </c>
      <c r="Q366" s="13" t="s">
        <v>72</v>
      </c>
      <c r="R366" s="11">
        <v>4.4276720634753204</v>
      </c>
      <c r="S366" s="11">
        <v>1</v>
      </c>
    </row>
    <row r="367" spans="1:19">
      <c r="A367" s="10">
        <v>392</v>
      </c>
      <c r="B367" s="11">
        <v>122.49707222424701</v>
      </c>
      <c r="C367" s="11">
        <v>26.708441711510599</v>
      </c>
      <c r="D367" s="11">
        <v>-1.5199144786805601E-3</v>
      </c>
      <c r="E367" s="12">
        <v>49.297140081408401</v>
      </c>
      <c r="F367" s="11">
        <v>0.278680019686108</v>
      </c>
      <c r="G367" s="13" t="s">
        <v>72</v>
      </c>
      <c r="H367" s="11">
        <v>15.9515693492965</v>
      </c>
      <c r="I367" s="11">
        <v>1</v>
      </c>
      <c r="K367" s="10">
        <v>562</v>
      </c>
      <c r="L367" s="11">
        <v>51.736068782485702</v>
      </c>
      <c r="M367" s="11">
        <v>35.900673513896002</v>
      </c>
      <c r="N367" s="11">
        <v>-2.2160571575508201E-3</v>
      </c>
      <c r="O367" s="12">
        <v>69.234508180135407</v>
      </c>
      <c r="P367" s="11">
        <v>0.23534635871097301</v>
      </c>
      <c r="Q367" s="13" t="s">
        <v>72</v>
      </c>
      <c r="R367" s="11">
        <v>11.380070778184599</v>
      </c>
      <c r="S367" s="11">
        <v>1</v>
      </c>
    </row>
    <row r="368" spans="1:19">
      <c r="A368" s="10">
        <v>393</v>
      </c>
      <c r="B368" s="11">
        <v>138.015686055152</v>
      </c>
      <c r="C368" s="11">
        <v>19.395470189908199</v>
      </c>
      <c r="D368" s="11">
        <v>-3.7717645615804401E-3</v>
      </c>
      <c r="E368" s="12">
        <v>113.789614639619</v>
      </c>
      <c r="F368" s="11">
        <v>5.3151130694958498E-2</v>
      </c>
      <c r="G368" s="13" t="s">
        <v>72</v>
      </c>
      <c r="H368" s="11">
        <v>9.0096751283198095</v>
      </c>
      <c r="I368" s="11">
        <v>1</v>
      </c>
      <c r="K368" s="10">
        <v>563</v>
      </c>
      <c r="L368" s="11">
        <v>109.617384310994</v>
      </c>
      <c r="M368" s="11">
        <v>21.075687056547501</v>
      </c>
      <c r="N368" s="11">
        <v>-3.7618771481964602E-3</v>
      </c>
      <c r="O368" s="12">
        <v>113.506441367581</v>
      </c>
      <c r="P368" s="11">
        <v>8.5686630118092702E-2</v>
      </c>
      <c r="Q368" s="13" t="s">
        <v>72</v>
      </c>
      <c r="R368" s="11">
        <v>20.622712437633702</v>
      </c>
      <c r="S368" s="11">
        <v>1</v>
      </c>
    </row>
    <row r="369" spans="1:19">
      <c r="A369" s="10">
        <v>393</v>
      </c>
      <c r="B369" s="11">
        <v>43.249489741791301</v>
      </c>
      <c r="C369" s="11">
        <v>38.3484735046545</v>
      </c>
      <c r="D369" s="11">
        <v>-2.9803306392746898E-3</v>
      </c>
      <c r="E369" s="12">
        <v>91.123126987350801</v>
      </c>
      <c r="F369" s="11">
        <v>0.113846429812554</v>
      </c>
      <c r="G369" s="13" t="s">
        <v>72</v>
      </c>
      <c r="H369" s="11">
        <v>4.9524569642762</v>
      </c>
      <c r="I369" s="11">
        <v>1</v>
      </c>
      <c r="K369" s="10">
        <v>563</v>
      </c>
      <c r="L369" s="11">
        <v>14.9342579980122</v>
      </c>
      <c r="M369" s="11">
        <v>49.555305818343399</v>
      </c>
      <c r="N369" s="11">
        <v>-3.7011746258050499E-3</v>
      </c>
      <c r="O369" s="12">
        <v>111.76793492317999</v>
      </c>
      <c r="P369" s="11">
        <v>8.2592007213206003E-2</v>
      </c>
      <c r="Q369" s="13" t="s">
        <v>72</v>
      </c>
      <c r="R369" s="11">
        <v>23.881255318293402</v>
      </c>
      <c r="S369" s="11">
        <v>1</v>
      </c>
    </row>
    <row r="370" spans="1:19">
      <c r="A370" s="10">
        <v>393</v>
      </c>
      <c r="B370" s="11">
        <v>98.512353102216196</v>
      </c>
      <c r="C370" s="11">
        <v>27.413792897617501</v>
      </c>
      <c r="D370" s="11">
        <v>-3.9221008178113104E-3</v>
      </c>
      <c r="E370" s="12">
        <v>118.095210848608</v>
      </c>
      <c r="F370" s="11">
        <v>7.6016546493109696E-2</v>
      </c>
      <c r="G370" s="13" t="s">
        <v>72</v>
      </c>
      <c r="H370" s="11">
        <v>6.1780112984031197</v>
      </c>
      <c r="I370" s="11">
        <v>1</v>
      </c>
      <c r="K370" s="10">
        <v>564</v>
      </c>
      <c r="L370" s="11">
        <v>40.722247861053503</v>
      </c>
      <c r="M370" s="11">
        <v>43.9920536123673</v>
      </c>
      <c r="N370" s="11">
        <v>-3.48604585881863E-3</v>
      </c>
      <c r="O370" s="12">
        <v>105.606695932641</v>
      </c>
      <c r="P370" s="11">
        <v>9.9640765038077006E-2</v>
      </c>
      <c r="Q370" s="13" t="s">
        <v>72</v>
      </c>
      <c r="R370" s="11">
        <v>9.0983325924397498</v>
      </c>
      <c r="S370" s="11">
        <v>1</v>
      </c>
    </row>
    <row r="371" spans="1:19">
      <c r="A371" s="10">
        <v>393</v>
      </c>
      <c r="B371" s="11">
        <v>92.470952219904902</v>
      </c>
      <c r="C371" s="11">
        <v>28.705806435629199</v>
      </c>
      <c r="D371" s="11">
        <v>-3.0019683695079302E-3</v>
      </c>
      <c r="E371" s="12">
        <v>91.742826663257901</v>
      </c>
      <c r="F371" s="11">
        <v>0.20289361713135101</v>
      </c>
      <c r="G371" s="13" t="s">
        <v>72</v>
      </c>
      <c r="H371" s="11">
        <v>6.1780112984031197</v>
      </c>
      <c r="I371" s="11">
        <v>1</v>
      </c>
      <c r="K371" s="10">
        <v>565</v>
      </c>
      <c r="L371" s="11">
        <v>9.9326479790302997</v>
      </c>
      <c r="M371" s="11">
        <v>26.2036837591473</v>
      </c>
      <c r="N371" s="11">
        <v>-1.81692537989972E-3</v>
      </c>
      <c r="O371" s="12">
        <v>57.803464785635597</v>
      </c>
      <c r="P371" s="11">
        <v>0.22062832516391201</v>
      </c>
      <c r="Q371" s="13" t="s">
        <v>72</v>
      </c>
      <c r="R371" s="11">
        <v>23.881255318293402</v>
      </c>
      <c r="S371" s="11">
        <v>1</v>
      </c>
    </row>
    <row r="372" spans="1:19">
      <c r="A372" s="10">
        <v>394</v>
      </c>
      <c r="B372" s="11">
        <v>90.9836971989875</v>
      </c>
      <c r="C372" s="11">
        <v>11.781682964521799</v>
      </c>
      <c r="D372" s="11">
        <v>-1.6702775748924799E-3</v>
      </c>
      <c r="E372" s="12">
        <v>53.603504981354398</v>
      </c>
      <c r="F372" s="11">
        <v>0.35155806770364401</v>
      </c>
      <c r="G372" s="13" t="s">
        <v>72</v>
      </c>
      <c r="H372" s="11">
        <v>6.3289254528560601</v>
      </c>
      <c r="I372" s="11">
        <v>1</v>
      </c>
      <c r="K372" s="10">
        <v>567</v>
      </c>
      <c r="L372" s="11">
        <v>119.868691635259</v>
      </c>
      <c r="M372" s="11">
        <v>38.970014829023199</v>
      </c>
      <c r="N372" s="11">
        <v>4.77830116040724E-3</v>
      </c>
      <c r="O372" s="12">
        <v>-142.61659405742699</v>
      </c>
      <c r="P372" s="11">
        <v>6.7458700219073395E-2</v>
      </c>
      <c r="Q372" s="13" t="s">
        <v>72</v>
      </c>
      <c r="R372" s="11">
        <v>20.622712437633702</v>
      </c>
      <c r="S372" s="11">
        <v>1</v>
      </c>
    </row>
    <row r="373" spans="1:19">
      <c r="A373" s="10">
        <v>395</v>
      </c>
      <c r="B373" s="11">
        <v>15.3637104168102</v>
      </c>
      <c r="C373" s="11">
        <v>11.390940765245199</v>
      </c>
      <c r="D373" s="11">
        <v>-2.7558691601842701E-3</v>
      </c>
      <c r="E373" s="12">
        <v>84.694601243356601</v>
      </c>
      <c r="F373" s="11">
        <v>0.12588571259917899</v>
      </c>
      <c r="G373" s="13" t="s">
        <v>72</v>
      </c>
      <c r="H373" s="11">
        <v>34.555203162057502</v>
      </c>
      <c r="I373" s="11">
        <v>1</v>
      </c>
      <c r="K373" s="10">
        <v>570</v>
      </c>
      <c r="L373" s="11">
        <v>57.787582532157003</v>
      </c>
      <c r="M373" s="11">
        <v>16.612998302624302</v>
      </c>
      <c r="N373" s="11">
        <v>-3.7617343445933201E-3</v>
      </c>
      <c r="O373" s="12">
        <v>113.502351504844</v>
      </c>
      <c r="P373" s="11">
        <v>6.9512604510543002E-2</v>
      </c>
      <c r="Q373" s="13" t="s">
        <v>72</v>
      </c>
      <c r="R373" s="11">
        <v>10.6822903288507</v>
      </c>
      <c r="S373" s="11">
        <v>1</v>
      </c>
    </row>
    <row r="374" spans="1:19">
      <c r="A374" s="10">
        <v>397</v>
      </c>
      <c r="B374" s="11">
        <v>38.458259385213502</v>
      </c>
      <c r="C374" s="11">
        <v>37.095101391826503</v>
      </c>
      <c r="D374" s="11">
        <v>-2.2415403050072302E-3</v>
      </c>
      <c r="E374" s="12">
        <v>69.964339731301393</v>
      </c>
      <c r="F374" s="11">
        <v>0.19916407820656601</v>
      </c>
      <c r="G374" s="13" t="s">
        <v>72</v>
      </c>
      <c r="H374" s="11">
        <v>4.9524569642762</v>
      </c>
      <c r="I374" s="11">
        <v>1</v>
      </c>
      <c r="K374" s="10">
        <v>573</v>
      </c>
      <c r="L374" s="11">
        <v>62.881590889422398</v>
      </c>
      <c r="M374" s="11">
        <v>7.2235145294892602</v>
      </c>
      <c r="N374" s="11">
        <v>-2.5379914620966E-3</v>
      </c>
      <c r="O374" s="12">
        <v>78.454633490874201</v>
      </c>
      <c r="P374" s="11">
        <v>0.116910346127941</v>
      </c>
      <c r="Q374" s="13" t="s">
        <v>72</v>
      </c>
      <c r="R374" s="11">
        <v>10.6822903288507</v>
      </c>
      <c r="S374" s="11">
        <v>1</v>
      </c>
    </row>
    <row r="375" spans="1:19">
      <c r="A375" s="10">
        <v>398</v>
      </c>
      <c r="B375" s="11">
        <v>86.192301304682502</v>
      </c>
      <c r="C375" s="11">
        <v>7.6467316018276401</v>
      </c>
      <c r="D375" s="11">
        <v>-3.4065299767152002E-3</v>
      </c>
      <c r="E375" s="12">
        <v>103.32937914211701</v>
      </c>
      <c r="F375" s="11">
        <v>0.115335470855244</v>
      </c>
      <c r="G375" s="13" t="s">
        <v>72</v>
      </c>
      <c r="H375" s="11">
        <v>6.3289254528560601</v>
      </c>
      <c r="I375" s="11">
        <v>1</v>
      </c>
      <c r="K375" s="10">
        <v>574</v>
      </c>
      <c r="L375" s="11">
        <v>137.000772636666</v>
      </c>
      <c r="M375" s="11">
        <v>49.530857331527201</v>
      </c>
      <c r="N375" s="11">
        <v>-3.54617423307769E-3</v>
      </c>
      <c r="O375" s="12">
        <v>107.328758905028</v>
      </c>
      <c r="P375" s="11">
        <v>7.9007919612626196E-2</v>
      </c>
      <c r="Q375" s="13" t="s">
        <v>72</v>
      </c>
      <c r="R375" s="11">
        <v>85.343800933929302</v>
      </c>
      <c r="S375" s="11">
        <v>1</v>
      </c>
    </row>
    <row r="376" spans="1:19">
      <c r="A376" s="10">
        <v>399</v>
      </c>
      <c r="B376" s="11">
        <v>89.365739407401406</v>
      </c>
      <c r="C376" s="11">
        <v>49.4304741314442</v>
      </c>
      <c r="D376" s="11">
        <v>-2.0888505419943402E-3</v>
      </c>
      <c r="E376" s="12">
        <v>65.5913396229965</v>
      </c>
      <c r="F376" s="11">
        <v>0.124484085688881</v>
      </c>
      <c r="G376" s="13" t="s">
        <v>72</v>
      </c>
      <c r="H376" s="11">
        <v>37.683541019202202</v>
      </c>
      <c r="I376" s="11">
        <v>1</v>
      </c>
      <c r="K376" s="10">
        <v>585</v>
      </c>
      <c r="L376" s="11">
        <v>11.6249924501777</v>
      </c>
      <c r="M376" s="11">
        <v>27.038083276243199</v>
      </c>
      <c r="N376" s="11">
        <v>-2.98295374964319E-3</v>
      </c>
      <c r="O376" s="12">
        <v>91.198252272106004</v>
      </c>
      <c r="P376" s="11">
        <v>9.9066039701075304E-2</v>
      </c>
      <c r="Q376" s="13" t="s">
        <v>72</v>
      </c>
      <c r="R376" s="11">
        <v>36.947055913650097</v>
      </c>
      <c r="S376" s="11">
        <v>1</v>
      </c>
    </row>
    <row r="377" spans="1:19">
      <c r="A377" s="10">
        <v>401</v>
      </c>
      <c r="B377" s="11">
        <v>21.338823940323401</v>
      </c>
      <c r="C377" s="11">
        <v>38.219647793773902</v>
      </c>
      <c r="D377" s="11">
        <v>-1.73227687019418E-3</v>
      </c>
      <c r="E377" s="12">
        <v>55.3791507071669</v>
      </c>
      <c r="F377" s="11">
        <v>0.21202762167054801</v>
      </c>
      <c r="G377" s="13" t="s">
        <v>72</v>
      </c>
      <c r="H377" s="11">
        <v>17.156330451524099</v>
      </c>
      <c r="I377" s="11">
        <v>1</v>
      </c>
      <c r="K377" s="10">
        <v>587</v>
      </c>
      <c r="L377" s="11">
        <v>104.02890839357499</v>
      </c>
      <c r="M377" s="11">
        <v>29.267023318229</v>
      </c>
      <c r="N377" s="11">
        <v>-1.23739847695673E-3</v>
      </c>
      <c r="O377" s="12">
        <v>41.205946004226199</v>
      </c>
      <c r="P377" s="11">
        <v>0.33090018381053998</v>
      </c>
      <c r="Q377" s="13" t="s">
        <v>72</v>
      </c>
      <c r="R377" s="11">
        <v>12.7896740004139</v>
      </c>
      <c r="S377" s="11">
        <v>1</v>
      </c>
    </row>
    <row r="378" spans="1:19">
      <c r="A378" s="10">
        <v>405</v>
      </c>
      <c r="B378" s="11">
        <v>124.004450081326</v>
      </c>
      <c r="C378" s="11">
        <v>36.4081150657546</v>
      </c>
      <c r="D378" s="11">
        <v>-2.50926773439724E-3</v>
      </c>
      <c r="E378" s="12">
        <v>77.631992458091503</v>
      </c>
      <c r="F378" s="11">
        <v>0.120956719598449</v>
      </c>
      <c r="G378" s="13" t="s">
        <v>72</v>
      </c>
      <c r="H378" s="11">
        <v>31.661541114671198</v>
      </c>
      <c r="I378" s="11">
        <v>1</v>
      </c>
      <c r="K378" s="10">
        <v>588</v>
      </c>
      <c r="L378" s="11">
        <v>110.905569960921</v>
      </c>
      <c r="M378" s="11">
        <v>18.483364999965399</v>
      </c>
      <c r="N378" s="11">
        <v>-3.1783785097613598E-3</v>
      </c>
      <c r="O378" s="12">
        <v>96.795172984400807</v>
      </c>
      <c r="P378" s="11">
        <v>9.8761500535872696E-2</v>
      </c>
      <c r="Q378" s="13" t="s">
        <v>72</v>
      </c>
      <c r="R378" s="11">
        <v>7.0762665017678499</v>
      </c>
      <c r="S378" s="11">
        <v>1</v>
      </c>
    </row>
    <row r="379" spans="1:19">
      <c r="A379" s="10">
        <v>405</v>
      </c>
      <c r="B379" s="11">
        <v>36.444641800908002</v>
      </c>
      <c r="C379" s="11">
        <v>51.568214446913601</v>
      </c>
      <c r="D379" s="11">
        <v>-3.5442883523877401E-3</v>
      </c>
      <c r="E379" s="12">
        <v>107.27474771070401</v>
      </c>
      <c r="F379" s="11">
        <v>9.8359004841423903E-2</v>
      </c>
      <c r="G379" s="13" t="s">
        <v>72</v>
      </c>
      <c r="H379" s="11">
        <v>20.158620114741701</v>
      </c>
      <c r="I379" s="11">
        <v>1</v>
      </c>
      <c r="K379" s="10">
        <v>590</v>
      </c>
      <c r="L379" s="11">
        <v>107.406230741955</v>
      </c>
      <c r="M379" s="11">
        <v>12.3329038274476</v>
      </c>
      <c r="N379" s="11">
        <v>-1.84151267437262E-3</v>
      </c>
      <c r="O379" s="12">
        <v>58.507639310969502</v>
      </c>
      <c r="P379" s="11">
        <v>0.223356239568059</v>
      </c>
      <c r="Q379" s="13" t="s">
        <v>72</v>
      </c>
      <c r="R379" s="11">
        <v>7.0762665017678499</v>
      </c>
      <c r="S379" s="11">
        <v>1</v>
      </c>
    </row>
    <row r="380" spans="1:19">
      <c r="A380" s="10">
        <v>406</v>
      </c>
      <c r="B380" s="11">
        <v>43.112844196802001</v>
      </c>
      <c r="C380" s="11">
        <v>25.145601791206399</v>
      </c>
      <c r="D380" s="11">
        <v>-3.2754014884125802E-3</v>
      </c>
      <c r="E380" s="12">
        <v>99.573889040919099</v>
      </c>
      <c r="F380" s="11">
        <v>8.2786410201134794E-2</v>
      </c>
      <c r="G380" s="13" t="s">
        <v>72</v>
      </c>
      <c r="H380" s="11">
        <v>6.5043325537687302</v>
      </c>
      <c r="I380" s="11">
        <v>1</v>
      </c>
      <c r="K380" s="10">
        <v>590</v>
      </c>
      <c r="L380" s="11">
        <v>44.915856925419199</v>
      </c>
      <c r="M380" s="11">
        <v>43.0631662144838</v>
      </c>
      <c r="N380" s="11">
        <v>-2.5922763280181102E-3</v>
      </c>
      <c r="O380" s="12">
        <v>80.009339712626797</v>
      </c>
      <c r="P380" s="11">
        <v>0.18532938530290499</v>
      </c>
      <c r="Q380" s="13" t="s">
        <v>72</v>
      </c>
      <c r="R380" s="11">
        <v>14.1146083538996</v>
      </c>
      <c r="S380" s="11">
        <v>1</v>
      </c>
    </row>
    <row r="381" spans="1:19">
      <c r="A381" s="10">
        <v>406</v>
      </c>
      <c r="B381" s="11">
        <v>44.155828741998498</v>
      </c>
      <c r="C381" s="11">
        <v>15.946486481882999</v>
      </c>
      <c r="D381" s="11">
        <v>-1.84871586143783E-3</v>
      </c>
      <c r="E381" s="12">
        <v>58.7139369513269</v>
      </c>
      <c r="F381" s="11">
        <v>0.226531251192084</v>
      </c>
      <c r="G381" s="13" t="s">
        <v>72</v>
      </c>
      <c r="H381" s="11">
        <v>9.25805266974365</v>
      </c>
      <c r="I381" s="11">
        <v>1</v>
      </c>
      <c r="K381" s="10">
        <v>591</v>
      </c>
      <c r="L381" s="11">
        <v>76.783754807460397</v>
      </c>
      <c r="M381" s="11">
        <v>18.149329469451999</v>
      </c>
      <c r="N381" s="11">
        <v>-2.93448033340635E-3</v>
      </c>
      <c r="O381" s="12">
        <v>89.809984648455696</v>
      </c>
      <c r="P381" s="11">
        <v>0.10011199784782</v>
      </c>
      <c r="Q381" s="13" t="s">
        <v>72</v>
      </c>
      <c r="R381" s="11">
        <v>15.135037313933299</v>
      </c>
      <c r="S381" s="11">
        <v>1</v>
      </c>
    </row>
    <row r="382" spans="1:19">
      <c r="A382" s="10">
        <v>407</v>
      </c>
      <c r="B382" s="11">
        <v>127.482365857587</v>
      </c>
      <c r="C382" s="11">
        <v>4.9381724600038304</v>
      </c>
      <c r="D382" s="11">
        <v>-3.4872622199530298E-3</v>
      </c>
      <c r="E382" s="12">
        <v>105.641532239067</v>
      </c>
      <c r="F382" s="11">
        <v>9.4574226308341794E-2</v>
      </c>
      <c r="G382" s="13" t="s">
        <v>72</v>
      </c>
      <c r="H382" s="11">
        <v>31.661541114671198</v>
      </c>
      <c r="I382" s="11">
        <v>1</v>
      </c>
      <c r="K382" s="10">
        <v>592</v>
      </c>
      <c r="L382" s="11">
        <v>89.917736549992597</v>
      </c>
      <c r="M382" s="11">
        <v>10.628167452783</v>
      </c>
      <c r="N382" s="11">
        <v>-2.8114207819662802E-3</v>
      </c>
      <c r="O382" s="12">
        <v>86.285587065037006</v>
      </c>
      <c r="P382" s="11">
        <v>8.2478433258152101E-2</v>
      </c>
      <c r="Q382" s="13" t="s">
        <v>72</v>
      </c>
      <c r="R382" s="11">
        <v>15.135037313933299</v>
      </c>
      <c r="S382" s="11">
        <v>1</v>
      </c>
    </row>
    <row r="383" spans="1:19">
      <c r="A383" s="10">
        <v>411</v>
      </c>
      <c r="B383" s="11">
        <v>20.399704714797998</v>
      </c>
      <c r="C383" s="11">
        <v>44.394493656685</v>
      </c>
      <c r="D383" s="11">
        <v>-3.3614620197544298E-3</v>
      </c>
      <c r="E383" s="12">
        <v>102.038643098118</v>
      </c>
      <c r="F383" s="11">
        <v>6.6568159024121804E-2</v>
      </c>
      <c r="G383" s="13" t="s">
        <v>72</v>
      </c>
      <c r="H383" s="11">
        <v>29.77258039166</v>
      </c>
      <c r="I383" s="11">
        <v>1</v>
      </c>
      <c r="K383" s="10">
        <v>592</v>
      </c>
      <c r="L383" s="11">
        <v>120.184741574249</v>
      </c>
      <c r="M383" s="11">
        <v>38.140758563880901</v>
      </c>
      <c r="N383" s="11">
        <v>-3.5885627281751899E-3</v>
      </c>
      <c r="O383" s="12">
        <v>108.54275577027001</v>
      </c>
      <c r="P383" s="11">
        <v>0.116785319201337</v>
      </c>
      <c r="Q383" s="13" t="s">
        <v>72</v>
      </c>
      <c r="R383" s="11">
        <v>18.432420431720001</v>
      </c>
      <c r="S383" s="11">
        <v>1</v>
      </c>
    </row>
    <row r="384" spans="1:19">
      <c r="A384" s="10">
        <v>411</v>
      </c>
      <c r="B384" s="11">
        <v>48.653336535752899</v>
      </c>
      <c r="C384" s="11">
        <v>28.552842113232799</v>
      </c>
      <c r="D384" s="11">
        <v>-1.18434059926957E-3</v>
      </c>
      <c r="E384" s="12">
        <v>39.686380446626799</v>
      </c>
      <c r="F384" s="11">
        <v>0.37030745001600401</v>
      </c>
      <c r="G384" s="13" t="s">
        <v>72</v>
      </c>
      <c r="H384" s="11">
        <v>6.5043325537687302</v>
      </c>
      <c r="I384" s="11">
        <v>1</v>
      </c>
      <c r="K384" s="10">
        <v>594</v>
      </c>
      <c r="L384" s="11">
        <v>131.82930080544099</v>
      </c>
      <c r="M384" s="11">
        <v>22.506907705307398</v>
      </c>
      <c r="N384" s="11">
        <v>-3.58879296785504E-3</v>
      </c>
      <c r="O384" s="12">
        <v>108.549349782371</v>
      </c>
      <c r="P384" s="11">
        <v>5.2923645421958397E-2</v>
      </c>
      <c r="Q384" s="13" t="s">
        <v>72</v>
      </c>
      <c r="R384" s="11">
        <v>19.493923472632599</v>
      </c>
      <c r="S384" s="11">
        <v>1</v>
      </c>
    </row>
    <row r="385" spans="1:19">
      <c r="A385" s="10">
        <v>413</v>
      </c>
      <c r="B385" s="11">
        <v>137.09754804435099</v>
      </c>
      <c r="C385" s="11">
        <v>52.3217666772115</v>
      </c>
      <c r="D385" s="11">
        <v>-3.9232211599079803E-3</v>
      </c>
      <c r="E385" s="12">
        <v>118.127297191617</v>
      </c>
      <c r="F385" s="11">
        <v>6.1624349322152903E-2</v>
      </c>
      <c r="G385" s="13" t="s">
        <v>72</v>
      </c>
      <c r="H385" s="11">
        <v>34.454384057464303</v>
      </c>
      <c r="I385" s="11">
        <v>1</v>
      </c>
      <c r="K385" s="10">
        <v>594</v>
      </c>
      <c r="L385" s="11">
        <v>31.375650814513399</v>
      </c>
      <c r="M385" s="11">
        <v>47.048763717765098</v>
      </c>
      <c r="N385" s="11">
        <v>-3.66419503663691E-3</v>
      </c>
      <c r="O385" s="12">
        <v>110.70884789438</v>
      </c>
      <c r="P385" s="11">
        <v>5.6767048804856203E-2</v>
      </c>
      <c r="Q385" s="13" t="s">
        <v>72</v>
      </c>
      <c r="R385" s="11">
        <v>14.1146083538996</v>
      </c>
      <c r="S385" s="11">
        <v>1</v>
      </c>
    </row>
    <row r="386" spans="1:19">
      <c r="A386" s="10">
        <v>413</v>
      </c>
      <c r="B386" s="11">
        <v>143.287397604803</v>
      </c>
      <c r="C386" s="11">
        <v>16.664299861556</v>
      </c>
      <c r="D386" s="11">
        <v>1.4691413485623001E-3</v>
      </c>
      <c r="E386" s="12">
        <v>-47.843009174889097</v>
      </c>
      <c r="F386" s="11">
        <v>0.37071703956865298</v>
      </c>
      <c r="G386" s="13" t="s">
        <v>72</v>
      </c>
      <c r="H386" s="11">
        <v>10.0922386250247</v>
      </c>
      <c r="I386" s="11">
        <v>1</v>
      </c>
      <c r="K386" s="10">
        <v>595</v>
      </c>
      <c r="L386" s="11">
        <v>5.0747813264651196</v>
      </c>
      <c r="M386" s="11">
        <v>50.2104435243347</v>
      </c>
      <c r="N386" s="11">
        <v>-3.2582721811313599E-3</v>
      </c>
      <c r="O386" s="12">
        <v>99.083309573652201</v>
      </c>
      <c r="P386" s="11">
        <v>9.5590335661291007E-2</v>
      </c>
      <c r="Q386" s="13" t="s">
        <v>72</v>
      </c>
      <c r="R386" s="11">
        <v>22.486961365680099</v>
      </c>
      <c r="S386" s="11">
        <v>1</v>
      </c>
    </row>
    <row r="387" spans="1:19">
      <c r="A387" s="10">
        <v>414</v>
      </c>
      <c r="B387" s="11">
        <v>140.28394838545</v>
      </c>
      <c r="C387" s="11">
        <v>7.0293336835558096</v>
      </c>
      <c r="D387" s="11">
        <v>-1.19448695552862E-3</v>
      </c>
      <c r="E387" s="12">
        <v>39.976969783752203</v>
      </c>
      <c r="F387" s="11">
        <v>0.36407100438268902</v>
      </c>
      <c r="G387" s="13" t="s">
        <v>72</v>
      </c>
      <c r="H387" s="11">
        <v>10.0922386250247</v>
      </c>
      <c r="I387" s="11">
        <v>1</v>
      </c>
      <c r="K387" s="10">
        <v>596</v>
      </c>
      <c r="L387" s="11">
        <v>71.713549831921</v>
      </c>
      <c r="M387" s="11">
        <v>42.944254120461103</v>
      </c>
      <c r="N387" s="11">
        <v>-3.3474574227053402E-3</v>
      </c>
      <c r="O387" s="12">
        <v>101.637554621693</v>
      </c>
      <c r="P387" s="11">
        <v>8.4492643683317201E-2</v>
      </c>
      <c r="Q387" s="13" t="s">
        <v>72</v>
      </c>
      <c r="R387" s="11">
        <v>25.308007960785901</v>
      </c>
      <c r="S387" s="11">
        <v>1</v>
      </c>
    </row>
    <row r="388" spans="1:19">
      <c r="A388" s="10">
        <v>415</v>
      </c>
      <c r="B388" s="11">
        <v>110.079991859274</v>
      </c>
      <c r="C388" s="11">
        <v>30.940554397140701</v>
      </c>
      <c r="D388" s="11">
        <v>-3.4544143895465398E-3</v>
      </c>
      <c r="E388" s="12">
        <v>104.700777842107</v>
      </c>
      <c r="F388" s="11">
        <v>6.3912413138145899E-2</v>
      </c>
      <c r="G388" s="13" t="s">
        <v>72</v>
      </c>
      <c r="H388" s="11">
        <v>21.409583222805299</v>
      </c>
      <c r="I388" s="11">
        <v>1</v>
      </c>
      <c r="K388" s="10">
        <v>600</v>
      </c>
      <c r="L388" s="11">
        <v>106.09545746676299</v>
      </c>
      <c r="M388" s="11">
        <v>30.2071009040672</v>
      </c>
      <c r="N388" s="11">
        <v>-3.3549112611978901E-3</v>
      </c>
      <c r="O388" s="12">
        <v>101.85103086196</v>
      </c>
      <c r="P388" s="11">
        <v>6.1555128655386697E-2</v>
      </c>
      <c r="Q388" s="13" t="s">
        <v>72</v>
      </c>
      <c r="R388" s="11">
        <v>16.541070192525101</v>
      </c>
      <c r="S388" s="11">
        <v>1</v>
      </c>
    </row>
    <row r="389" spans="1:19">
      <c r="A389" s="10">
        <v>415</v>
      </c>
      <c r="B389" s="11">
        <v>64.934058389008896</v>
      </c>
      <c r="C389" s="11">
        <v>20.499238784980001</v>
      </c>
      <c r="D389" s="11">
        <v>-1.72441666227326E-3</v>
      </c>
      <c r="E389" s="12">
        <v>55.1540361388343</v>
      </c>
      <c r="F389" s="11">
        <v>0.22612149292288</v>
      </c>
      <c r="G389" s="13" t="s">
        <v>72</v>
      </c>
      <c r="H389" s="11">
        <v>18.163766972517902</v>
      </c>
      <c r="I389" s="11">
        <v>1</v>
      </c>
      <c r="K389" s="10">
        <v>601</v>
      </c>
      <c r="L389" s="11">
        <v>134.77600041518301</v>
      </c>
      <c r="M389" s="11">
        <v>15.1254309000918</v>
      </c>
      <c r="N389" s="11">
        <v>-3.1336159944197802E-3</v>
      </c>
      <c r="O389" s="12">
        <v>95.513184718951905</v>
      </c>
      <c r="P389" s="11">
        <v>6.9776441620344201E-2</v>
      </c>
      <c r="Q389" s="13" t="s">
        <v>72</v>
      </c>
      <c r="R389" s="11">
        <v>27.666434967798999</v>
      </c>
      <c r="S389" s="11">
        <v>1</v>
      </c>
    </row>
    <row r="390" spans="1:19">
      <c r="A390" s="10">
        <v>417</v>
      </c>
      <c r="B390" s="11">
        <v>101.555025873573</v>
      </c>
      <c r="C390" s="11">
        <v>11.3014299584885</v>
      </c>
      <c r="D390" s="11">
        <v>-1.2417298902474699E-3</v>
      </c>
      <c r="E390" s="12">
        <v>41.329996696399597</v>
      </c>
      <c r="F390" s="11">
        <v>0.27368506409965498</v>
      </c>
      <c r="G390" s="13" t="s">
        <v>72</v>
      </c>
      <c r="H390" s="11">
        <v>21.409583222805299</v>
      </c>
      <c r="I390" s="11">
        <v>1</v>
      </c>
      <c r="K390" s="10">
        <v>601</v>
      </c>
      <c r="L390" s="11">
        <v>120.291414235194</v>
      </c>
      <c r="M390" s="11">
        <v>38.697201877723799</v>
      </c>
      <c r="N390" s="11">
        <v>-4.7817436261999996E-3</v>
      </c>
      <c r="O390" s="12">
        <v>142.71518549530401</v>
      </c>
      <c r="P390" s="11">
        <v>0.16482415832706901</v>
      </c>
      <c r="Q390" s="13" t="s">
        <v>72</v>
      </c>
      <c r="R390" s="11">
        <v>16.541070192525101</v>
      </c>
      <c r="S390" s="11">
        <v>1</v>
      </c>
    </row>
    <row r="391" spans="1:19">
      <c r="A391" s="10">
        <v>419</v>
      </c>
      <c r="B391" s="11">
        <v>22.223264613595301</v>
      </c>
      <c r="C391" s="11">
        <v>9.3224024107976096</v>
      </c>
      <c r="D391" s="11">
        <v>-3.0744590831154801E-3</v>
      </c>
      <c r="E391" s="12">
        <v>93.818944224787998</v>
      </c>
      <c r="F391" s="11">
        <v>0.10359060381655399</v>
      </c>
      <c r="G391" s="13" t="s">
        <v>72</v>
      </c>
      <c r="H391" s="11">
        <v>33.846972428517603</v>
      </c>
      <c r="I391" s="11">
        <v>1</v>
      </c>
      <c r="K391" s="10">
        <v>603</v>
      </c>
      <c r="L391" s="11">
        <v>8.92205463771902</v>
      </c>
      <c r="M391" s="11">
        <v>26.793216808071499</v>
      </c>
      <c r="N391" s="11">
        <v>-3.40827487097082E-3</v>
      </c>
      <c r="O391" s="12">
        <v>103.37935251700701</v>
      </c>
      <c r="P391" s="11">
        <v>7.2118783161225705E-2</v>
      </c>
      <c r="Q391" s="13" t="s">
        <v>72</v>
      </c>
      <c r="R391" s="11">
        <v>97.233352415704601</v>
      </c>
      <c r="S391" s="11">
        <v>1</v>
      </c>
    </row>
    <row r="392" spans="1:19">
      <c r="A392" s="10">
        <v>419</v>
      </c>
      <c r="B392" s="11">
        <v>137.145459327167</v>
      </c>
      <c r="C392" s="11">
        <v>47.4395895940619</v>
      </c>
      <c r="D392" s="11">
        <v>-2.1291012995139202E-3</v>
      </c>
      <c r="E392" s="12">
        <v>66.744112169886904</v>
      </c>
      <c r="F392" s="11">
        <v>0.15037778361808901</v>
      </c>
      <c r="G392" s="13" t="s">
        <v>72</v>
      </c>
      <c r="H392" s="11">
        <v>31.697913049360899</v>
      </c>
      <c r="I392" s="11">
        <v>1</v>
      </c>
      <c r="K392" s="10">
        <v>609</v>
      </c>
      <c r="L392" s="11">
        <v>87.518058493668903</v>
      </c>
      <c r="M392" s="11">
        <v>30.303976795982301</v>
      </c>
      <c r="N392" s="11">
        <v>-2.0241323549345502E-3</v>
      </c>
      <c r="O392" s="12">
        <v>63.7378254552005</v>
      </c>
      <c r="P392" s="11">
        <v>0.15852563896308899</v>
      </c>
      <c r="Q392" s="13" t="s">
        <v>72</v>
      </c>
      <c r="R392" s="11">
        <v>72.521373820861896</v>
      </c>
      <c r="S392" s="11">
        <v>1</v>
      </c>
    </row>
    <row r="393" spans="1:19">
      <c r="A393" s="10">
        <v>419</v>
      </c>
      <c r="B393" s="11">
        <v>51.726143529008702</v>
      </c>
      <c r="C393" s="11">
        <v>48.887169029576398</v>
      </c>
      <c r="D393" s="11">
        <v>-1.4427087867704301E-3</v>
      </c>
      <c r="E393" s="12">
        <v>47.085986612945199</v>
      </c>
      <c r="F393" s="11">
        <v>0.237403318332402</v>
      </c>
      <c r="G393" s="13" t="s">
        <v>72</v>
      </c>
      <c r="H393" s="11">
        <v>20.396218699329399</v>
      </c>
      <c r="I393" s="11">
        <v>1</v>
      </c>
      <c r="K393" s="10">
        <v>616</v>
      </c>
      <c r="L393" s="11">
        <v>55.629913290475002</v>
      </c>
      <c r="M393" s="11">
        <v>16.556832762566401</v>
      </c>
      <c r="N393" s="11">
        <v>-2.63877955925683E-3</v>
      </c>
      <c r="O393" s="12">
        <v>81.341181685728301</v>
      </c>
      <c r="P393" s="11">
        <v>8.8299284767553193E-2</v>
      </c>
      <c r="Q393" s="13" t="s">
        <v>72</v>
      </c>
      <c r="R393" s="11">
        <v>14.273155815100999</v>
      </c>
      <c r="S393" s="11">
        <v>1</v>
      </c>
    </row>
    <row r="394" spans="1:19">
      <c r="A394" s="10">
        <v>421</v>
      </c>
      <c r="B394" s="11">
        <v>89.502205940302602</v>
      </c>
      <c r="C394" s="11">
        <v>52.758319711747298</v>
      </c>
      <c r="D394" s="11">
        <v>-3.2364626033173599E-3</v>
      </c>
      <c r="E394" s="12">
        <v>98.4586882220907</v>
      </c>
      <c r="F394" s="11">
        <v>0.119974948939603</v>
      </c>
      <c r="G394" s="13" t="s">
        <v>72</v>
      </c>
      <c r="H394" s="11">
        <v>37.973894966227</v>
      </c>
      <c r="I394" s="11">
        <v>1</v>
      </c>
      <c r="K394" s="10">
        <v>616</v>
      </c>
      <c r="L394" s="11">
        <v>45.175677142328801</v>
      </c>
      <c r="M394" s="11">
        <v>51.908239701980797</v>
      </c>
      <c r="N394" s="11">
        <v>-3.5213768210159602E-3</v>
      </c>
      <c r="O394" s="12">
        <v>106.618566659707</v>
      </c>
      <c r="P394" s="11">
        <v>5.5124407669506402E-2</v>
      </c>
      <c r="Q394" s="13" t="s">
        <v>72</v>
      </c>
      <c r="R394" s="11">
        <v>11.6276861459871</v>
      </c>
      <c r="S394" s="11">
        <v>1</v>
      </c>
    </row>
    <row r="395" spans="1:19">
      <c r="A395" s="10">
        <v>422</v>
      </c>
      <c r="B395" s="11">
        <v>32.713651797890897</v>
      </c>
      <c r="C395" s="11">
        <v>41.502665295062599</v>
      </c>
      <c r="D395" s="11">
        <v>-5.6324690834723403E-3</v>
      </c>
      <c r="E395" s="12">
        <v>167.07976923282499</v>
      </c>
      <c r="F395" s="11">
        <v>3.5970916255847599E-2</v>
      </c>
      <c r="G395" s="13" t="s">
        <v>72</v>
      </c>
      <c r="H395" s="11">
        <v>20.396218699329399</v>
      </c>
      <c r="I395" s="11">
        <v>1</v>
      </c>
      <c r="K395" s="10">
        <v>617</v>
      </c>
      <c r="L395" s="11">
        <v>134.0535949252</v>
      </c>
      <c r="M395" s="11">
        <v>38.046692309147303</v>
      </c>
      <c r="N395" s="11">
        <v>-3.41789060812304E-3</v>
      </c>
      <c r="O395" s="12">
        <v>103.65474504351501</v>
      </c>
      <c r="P395" s="11">
        <v>7.7302344480119106E-2</v>
      </c>
      <c r="Q395" s="13" t="s">
        <v>72</v>
      </c>
      <c r="R395" s="11">
        <v>14.1020626292126</v>
      </c>
      <c r="S395" s="11">
        <v>1</v>
      </c>
    </row>
    <row r="396" spans="1:19">
      <c r="A396" s="10">
        <v>428</v>
      </c>
      <c r="B396" s="11">
        <v>74.639260286329701</v>
      </c>
      <c r="C396" s="11">
        <v>26.7582826658732</v>
      </c>
      <c r="D396" s="11">
        <v>-2.4885316658650901E-3</v>
      </c>
      <c r="E396" s="12">
        <v>77.038116168367793</v>
      </c>
      <c r="F396" s="11">
        <v>0.185548616631248</v>
      </c>
      <c r="G396" s="13" t="s">
        <v>72</v>
      </c>
      <c r="H396" s="11">
        <v>23.236800459173999</v>
      </c>
      <c r="I396" s="11">
        <v>1</v>
      </c>
      <c r="K396" s="10">
        <v>617</v>
      </c>
      <c r="L396" s="11">
        <v>41.378273825189403</v>
      </c>
      <c r="M396" s="11">
        <v>17.340254407443801</v>
      </c>
      <c r="N396" s="11">
        <v>-3.0920784192184502E-3</v>
      </c>
      <c r="O396" s="12">
        <v>94.3235580061327</v>
      </c>
      <c r="P396" s="11">
        <v>8.0944015982844494E-2</v>
      </c>
      <c r="Q396" s="13" t="s">
        <v>72</v>
      </c>
      <c r="R396" s="11">
        <v>14.273155815100999</v>
      </c>
      <c r="S396" s="11">
        <v>1</v>
      </c>
    </row>
    <row r="397" spans="1:19">
      <c r="A397" s="10">
        <v>428</v>
      </c>
      <c r="B397" s="11">
        <v>5.2976250443634596</v>
      </c>
      <c r="C397" s="11">
        <v>50.307185345082999</v>
      </c>
      <c r="D397" s="11">
        <v>-1.7338450066897201E-3</v>
      </c>
      <c r="E397" s="12">
        <v>55.424061779982402</v>
      </c>
      <c r="F397" s="11">
        <v>0.27635026588779299</v>
      </c>
      <c r="G397" s="13" t="s">
        <v>72</v>
      </c>
      <c r="H397" s="11">
        <v>22.509746398316</v>
      </c>
      <c r="I397" s="11">
        <v>1</v>
      </c>
      <c r="K397" s="10">
        <v>617</v>
      </c>
      <c r="L397" s="11">
        <v>119.961291829164</v>
      </c>
      <c r="M397" s="11">
        <v>38.571252932607898</v>
      </c>
      <c r="N397" s="11">
        <v>-4.0779962659275503E-3</v>
      </c>
      <c r="O397" s="12">
        <v>122.56002104966301</v>
      </c>
      <c r="P397" s="11">
        <v>9.5257211334993694E-2</v>
      </c>
      <c r="Q397" s="13" t="s">
        <v>72</v>
      </c>
      <c r="R397" s="11">
        <v>14.1020626292126</v>
      </c>
      <c r="S397" s="11">
        <v>1</v>
      </c>
    </row>
    <row r="398" spans="1:19">
      <c r="A398" s="10">
        <v>429</v>
      </c>
      <c r="B398" s="11">
        <v>36.639855737747602</v>
      </c>
      <c r="C398" s="11">
        <v>47.613671864260397</v>
      </c>
      <c r="D398" s="11">
        <v>-3.5729312575805698E-3</v>
      </c>
      <c r="E398" s="12">
        <v>108.095074005269</v>
      </c>
      <c r="F398" s="11">
        <v>8.6193111854794696E-2</v>
      </c>
      <c r="G398" s="13" t="s">
        <v>72</v>
      </c>
      <c r="H398" s="11">
        <v>5.4238331366505896</v>
      </c>
      <c r="I398" s="11">
        <v>1</v>
      </c>
      <c r="K398" s="10">
        <v>619</v>
      </c>
      <c r="L398" s="11">
        <v>56.796986659346302</v>
      </c>
      <c r="M398" s="11">
        <v>52.293272452870298</v>
      </c>
      <c r="N398" s="11">
        <v>-2.5306442269652902E-3</v>
      </c>
      <c r="O398" s="12">
        <v>78.244210346643598</v>
      </c>
      <c r="P398" s="11">
        <v>0.167045770314387</v>
      </c>
      <c r="Q398" s="13" t="s">
        <v>72</v>
      </c>
      <c r="R398" s="11">
        <v>11.6276861459871</v>
      </c>
      <c r="S398" s="11">
        <v>1</v>
      </c>
    </row>
    <row r="399" spans="1:19">
      <c r="A399" s="10">
        <v>431</v>
      </c>
      <c r="B399" s="11">
        <v>95.734590740176998</v>
      </c>
      <c r="C399" s="11">
        <v>17.014775667751199</v>
      </c>
      <c r="D399" s="11">
        <v>-2.3376432991434998E-3</v>
      </c>
      <c r="E399" s="12">
        <v>72.716707640411698</v>
      </c>
      <c r="F399" s="11">
        <v>0.12582364141480501</v>
      </c>
      <c r="G399" s="13" t="s">
        <v>72</v>
      </c>
      <c r="H399" s="11">
        <v>23.236800459173999</v>
      </c>
      <c r="I399" s="11">
        <v>1</v>
      </c>
      <c r="K399" s="10">
        <v>620</v>
      </c>
      <c r="L399" s="11">
        <v>99.075922354746396</v>
      </c>
      <c r="M399" s="11">
        <v>15.247430171357401</v>
      </c>
      <c r="N399" s="11">
        <v>-3.2418088654999002E-3</v>
      </c>
      <c r="O399" s="12">
        <v>98.611803955863394</v>
      </c>
      <c r="P399" s="11">
        <v>6.9952717173230997E-2</v>
      </c>
      <c r="Q399" s="13" t="s">
        <v>72</v>
      </c>
      <c r="R399" s="11">
        <v>12.5005360266418</v>
      </c>
      <c r="S399" s="11">
        <v>1</v>
      </c>
    </row>
    <row r="400" spans="1:19">
      <c r="A400" s="10">
        <v>432</v>
      </c>
      <c r="B400" s="11">
        <v>6.8636462426292901</v>
      </c>
      <c r="C400" s="11">
        <v>27.851979700888101</v>
      </c>
      <c r="D400" s="11">
        <v>-1.4398701751865901E-3</v>
      </c>
      <c r="E400" s="12">
        <v>47.004689422363299</v>
      </c>
      <c r="F400" s="11">
        <v>0.33118997609442302</v>
      </c>
      <c r="G400" s="13" t="s">
        <v>72</v>
      </c>
      <c r="H400" s="11">
        <v>19.623310533200399</v>
      </c>
      <c r="I400" s="11">
        <v>1</v>
      </c>
      <c r="K400" s="10">
        <v>621</v>
      </c>
      <c r="L400" s="11">
        <v>108.859038735184</v>
      </c>
      <c r="M400" s="11">
        <v>23.0290774802619</v>
      </c>
      <c r="N400" s="11">
        <v>-3.6207863643703199E-3</v>
      </c>
      <c r="O400" s="12">
        <v>109.465633386888</v>
      </c>
      <c r="P400" s="11">
        <v>7.8048062569246804E-2</v>
      </c>
      <c r="Q400" s="13" t="s">
        <v>72</v>
      </c>
      <c r="R400" s="11">
        <v>12.5005360266418</v>
      </c>
      <c r="S400" s="11">
        <v>1</v>
      </c>
    </row>
    <row r="401" spans="1:19">
      <c r="A401" s="10">
        <v>433</v>
      </c>
      <c r="B401" s="11">
        <v>41.923662367076403</v>
      </c>
      <c r="C401" s="11">
        <v>46.389190995447102</v>
      </c>
      <c r="D401" s="11">
        <v>-3.0158168358361301E-3</v>
      </c>
      <c r="E401" s="12">
        <v>92.139443591322603</v>
      </c>
      <c r="F401" s="11">
        <v>0.26611809611069898</v>
      </c>
      <c r="G401" s="13" t="s">
        <v>72</v>
      </c>
      <c r="H401" s="11">
        <v>5.1287422883717699</v>
      </c>
      <c r="I401" s="11">
        <v>1</v>
      </c>
      <c r="K401" s="10">
        <v>622</v>
      </c>
      <c r="L401" s="11">
        <v>9.5990736545149797</v>
      </c>
      <c r="M401" s="11">
        <v>10.7150509336015</v>
      </c>
      <c r="N401" s="11">
        <v>-3.6290789255409798E-3</v>
      </c>
      <c r="O401" s="12">
        <v>109.703130454025</v>
      </c>
      <c r="P401" s="11">
        <v>6.2602842046301094E-2</v>
      </c>
      <c r="Q401" s="13" t="s">
        <v>72</v>
      </c>
      <c r="R401" s="11">
        <v>32.462453458689801</v>
      </c>
      <c r="S401" s="11">
        <v>1</v>
      </c>
    </row>
    <row r="402" spans="1:19">
      <c r="A402" s="10">
        <v>434</v>
      </c>
      <c r="B402" s="11">
        <v>10.8144297645135</v>
      </c>
      <c r="C402" s="11">
        <v>8.6304910528769607</v>
      </c>
      <c r="D402" s="11">
        <v>-2.2074501522676101E-3</v>
      </c>
      <c r="E402" s="12">
        <v>68.988005505084203</v>
      </c>
      <c r="F402" s="11">
        <v>0.14564372509281101</v>
      </c>
      <c r="G402" s="13" t="s">
        <v>72</v>
      </c>
      <c r="H402" s="11">
        <v>19.623310533200399</v>
      </c>
      <c r="I402" s="11">
        <v>1</v>
      </c>
      <c r="K402" s="10">
        <v>624</v>
      </c>
      <c r="L402" s="11">
        <v>119.990368200991</v>
      </c>
      <c r="M402" s="11">
        <v>38.329217487246098</v>
      </c>
      <c r="N402" s="11">
        <v>-4.7337674232073501E-3</v>
      </c>
      <c r="O402" s="12">
        <v>141.34115794595701</v>
      </c>
      <c r="P402" s="11">
        <v>8.4020412009843698E-2</v>
      </c>
      <c r="Q402" s="13" t="s">
        <v>72</v>
      </c>
      <c r="R402" s="11">
        <v>18.920908538166501</v>
      </c>
      <c r="S402" s="11">
        <v>1</v>
      </c>
    </row>
    <row r="403" spans="1:19">
      <c r="A403" s="10">
        <v>435</v>
      </c>
      <c r="B403" s="11">
        <v>129.29266170612499</v>
      </c>
      <c r="C403" s="11">
        <v>22.520674233753699</v>
      </c>
      <c r="D403" s="11">
        <v>-3.3249911630616898E-3</v>
      </c>
      <c r="E403" s="12">
        <v>100.994126051786</v>
      </c>
      <c r="F403" s="11">
        <v>6.3012251825587201E-2</v>
      </c>
      <c r="G403" s="13" t="s">
        <v>72</v>
      </c>
      <c r="H403" s="11">
        <v>11.870372760358199</v>
      </c>
      <c r="I403" s="11">
        <v>1</v>
      </c>
      <c r="K403" s="10">
        <v>630</v>
      </c>
      <c r="L403" s="11">
        <v>129.639317341577</v>
      </c>
      <c r="M403" s="11">
        <v>17.857082620401702</v>
      </c>
      <c r="N403" s="11">
        <v>-1.5417140534989501E-3</v>
      </c>
      <c r="O403" s="12">
        <v>49.921474949448999</v>
      </c>
      <c r="P403" s="11">
        <v>0.29093454855454098</v>
      </c>
      <c r="Q403" s="13" t="s">
        <v>72</v>
      </c>
      <c r="R403" s="11">
        <v>38.3266380046568</v>
      </c>
      <c r="S403" s="11">
        <v>1</v>
      </c>
    </row>
    <row r="404" spans="1:19">
      <c r="A404" s="10">
        <v>435</v>
      </c>
      <c r="B404" s="11">
        <v>37.146788427152799</v>
      </c>
      <c r="C404" s="11">
        <v>48.256133100230201</v>
      </c>
      <c r="D404" s="11">
        <v>-3.31718244360246E-3</v>
      </c>
      <c r="E404" s="12">
        <v>100.770486101293</v>
      </c>
      <c r="F404" s="11">
        <v>0.17951698979434799</v>
      </c>
      <c r="G404" s="13" t="s">
        <v>72</v>
      </c>
      <c r="H404" s="11">
        <v>5.1287422883717699</v>
      </c>
      <c r="I404" s="11">
        <v>1</v>
      </c>
      <c r="K404" s="10">
        <v>630</v>
      </c>
      <c r="L404" s="11">
        <v>62.921408377770199</v>
      </c>
      <c r="M404" s="11">
        <v>17.416230478244199</v>
      </c>
      <c r="N404" s="11">
        <v>-3.63406426999899E-3</v>
      </c>
      <c r="O404" s="12">
        <v>109.845909586199</v>
      </c>
      <c r="P404" s="11">
        <v>7.2319217188682006E-2</v>
      </c>
      <c r="Q404" s="13" t="s">
        <v>72</v>
      </c>
      <c r="R404" s="11">
        <v>28.403369809367899</v>
      </c>
      <c r="S404" s="11">
        <v>1</v>
      </c>
    </row>
    <row r="405" spans="1:19">
      <c r="A405" s="10">
        <v>441</v>
      </c>
      <c r="B405" s="11">
        <v>142.84518627245501</v>
      </c>
      <c r="C405" s="11">
        <v>15.5640393949051</v>
      </c>
      <c r="D405" s="11">
        <v>-3.1381599762511899E-3</v>
      </c>
      <c r="E405" s="12">
        <v>95.6433233258157</v>
      </c>
      <c r="F405" s="11">
        <v>0.12886761244176501</v>
      </c>
      <c r="G405" s="13" t="s">
        <v>72</v>
      </c>
      <c r="H405" s="11">
        <v>3.3645076594606298</v>
      </c>
      <c r="I405" s="11">
        <v>1</v>
      </c>
      <c r="K405" s="10">
        <v>630</v>
      </c>
      <c r="L405" s="11">
        <v>86.943145128135001</v>
      </c>
      <c r="M405" s="11">
        <v>50.685836518881104</v>
      </c>
      <c r="N405" s="11">
        <v>-3.2553253571853901E-3</v>
      </c>
      <c r="O405" s="12">
        <v>98.998913205614201</v>
      </c>
      <c r="P405" s="11">
        <v>7.4120388613785698E-2</v>
      </c>
      <c r="Q405" s="13" t="s">
        <v>72</v>
      </c>
      <c r="R405" s="11">
        <v>31.9514294211879</v>
      </c>
      <c r="S405" s="11">
        <v>1</v>
      </c>
    </row>
    <row r="406" spans="1:19">
      <c r="A406" s="10">
        <v>441</v>
      </c>
      <c r="B406" s="11">
        <v>50.035248936997</v>
      </c>
      <c r="C406" s="11">
        <v>6.7303462979855597</v>
      </c>
      <c r="D406" s="11">
        <v>-2.47326242226631E-3</v>
      </c>
      <c r="E406" s="12">
        <v>76.600808502197907</v>
      </c>
      <c r="F406" s="11">
        <v>0.147437706333018</v>
      </c>
      <c r="G406" s="13" t="s">
        <v>72</v>
      </c>
      <c r="H406" s="11">
        <v>14.869291720973401</v>
      </c>
      <c r="I406" s="11">
        <v>1</v>
      </c>
      <c r="K406" s="10">
        <v>632</v>
      </c>
      <c r="L406" s="11">
        <v>91.330849397313997</v>
      </c>
      <c r="M406" s="11">
        <v>19.0371099520288</v>
      </c>
      <c r="N406" s="11">
        <v>-3.3239069503093301E-3</v>
      </c>
      <c r="O406" s="12">
        <v>100.963074444985</v>
      </c>
      <c r="P406" s="11">
        <v>0.110992246861788</v>
      </c>
      <c r="Q406" s="13" t="s">
        <v>72</v>
      </c>
      <c r="R406" s="11">
        <v>28.455642486358901</v>
      </c>
      <c r="S406" s="11">
        <v>1</v>
      </c>
    </row>
    <row r="407" spans="1:19">
      <c r="A407" s="10">
        <v>441</v>
      </c>
      <c r="B407" s="11">
        <v>35.2702283091349</v>
      </c>
      <c r="C407" s="11">
        <v>8.4881864904415298</v>
      </c>
      <c r="D407" s="11">
        <v>-4.8001881969683196E-3</v>
      </c>
      <c r="E407" s="12">
        <v>143.24343380989899</v>
      </c>
      <c r="F407" s="11">
        <v>4.1801203758033E-2</v>
      </c>
      <c r="G407" s="13" t="s">
        <v>72</v>
      </c>
      <c r="H407" s="11">
        <v>14.869291720973401</v>
      </c>
      <c r="I407" s="11">
        <v>1</v>
      </c>
      <c r="K407" s="10">
        <v>634</v>
      </c>
      <c r="L407" s="11">
        <v>36.077194794404797</v>
      </c>
      <c r="M407" s="11">
        <v>26.697373382993</v>
      </c>
      <c r="N407" s="11">
        <v>-3.5964833408802998E-3</v>
      </c>
      <c r="O407" s="12">
        <v>108.76960031789299</v>
      </c>
      <c r="P407" s="11">
        <v>5.6957950054607097E-2</v>
      </c>
      <c r="Q407" s="13" t="s">
        <v>72</v>
      </c>
      <c r="R407" s="11">
        <v>27.238284571049899</v>
      </c>
      <c r="S407" s="11">
        <v>1</v>
      </c>
    </row>
    <row r="408" spans="1:19">
      <c r="A408" s="10">
        <v>443</v>
      </c>
      <c r="B408" s="11">
        <v>104.42309215337499</v>
      </c>
      <c r="C408" s="11">
        <v>32.550562662214297</v>
      </c>
      <c r="D408" s="11">
        <v>-3.4973348492496701E-3</v>
      </c>
      <c r="E408" s="12">
        <v>105.930010052746</v>
      </c>
      <c r="F408" s="11">
        <v>7.2109228446307197E-2</v>
      </c>
      <c r="G408" s="13" t="s">
        <v>72</v>
      </c>
      <c r="H408" s="11">
        <v>8.5544358753809302</v>
      </c>
      <c r="I408" s="11">
        <v>1</v>
      </c>
      <c r="K408" s="10">
        <v>636</v>
      </c>
      <c r="L408" s="11">
        <v>120.098875425603</v>
      </c>
      <c r="M408" s="11">
        <v>38.538216349113902</v>
      </c>
      <c r="N408" s="11">
        <v>3.4147150228071598E-3</v>
      </c>
      <c r="O408" s="12">
        <v>-103.563797001837</v>
      </c>
      <c r="P408" s="11">
        <v>0.116003545819024</v>
      </c>
      <c r="Q408" s="13" t="s">
        <v>72</v>
      </c>
      <c r="R408" s="11">
        <v>34.754747478218299</v>
      </c>
      <c r="S408" s="11">
        <v>1</v>
      </c>
    </row>
    <row r="409" spans="1:19">
      <c r="A409" s="10">
        <v>443</v>
      </c>
      <c r="B409" s="11">
        <v>118.059406933072</v>
      </c>
      <c r="C409" s="11">
        <v>51.285614688103401</v>
      </c>
      <c r="D409" s="11">
        <v>-4.0309945161963803E-3</v>
      </c>
      <c r="E409" s="12">
        <v>121.213901620244</v>
      </c>
      <c r="F409" s="11">
        <v>4.9198069778565799E-2</v>
      </c>
      <c r="G409" s="13" t="s">
        <v>72</v>
      </c>
      <c r="H409" s="11">
        <v>14.2946392705738</v>
      </c>
      <c r="I409" s="11">
        <v>1</v>
      </c>
      <c r="K409" s="10">
        <v>636</v>
      </c>
      <c r="L409" s="11">
        <v>63.142044896959298</v>
      </c>
      <c r="M409" s="11">
        <v>23.628491616004801</v>
      </c>
      <c r="N409" s="11">
        <v>-3.1626310450660398E-3</v>
      </c>
      <c r="O409" s="12">
        <v>96.344169174719497</v>
      </c>
      <c r="P409" s="11">
        <v>7.8448907228104797E-2</v>
      </c>
      <c r="Q409" s="13" t="s">
        <v>72</v>
      </c>
      <c r="R409" s="11">
        <v>25.642459375086201</v>
      </c>
      <c r="S409" s="11">
        <v>1</v>
      </c>
    </row>
    <row r="410" spans="1:19">
      <c r="A410" s="10">
        <v>445</v>
      </c>
      <c r="B410" s="11">
        <v>104.695552715324</v>
      </c>
      <c r="C410" s="11">
        <v>46.211749068812701</v>
      </c>
      <c r="D410" s="11">
        <v>-3.2169624257303601E-3</v>
      </c>
      <c r="E410" s="12">
        <v>97.900207568134206</v>
      </c>
      <c r="F410" s="11">
        <v>6.9473174960794706E-2</v>
      </c>
      <c r="G410" s="13" t="s">
        <v>72</v>
      </c>
      <c r="H410" s="11">
        <v>6.2479538972691104</v>
      </c>
      <c r="I410" s="11">
        <v>1</v>
      </c>
      <c r="K410" s="10">
        <v>643</v>
      </c>
      <c r="L410" s="11">
        <v>119.986952361818</v>
      </c>
      <c r="M410" s="11">
        <v>38.2999802307518</v>
      </c>
      <c r="N410" s="11">
        <v>-3.46304045913966E-3</v>
      </c>
      <c r="O410" s="12">
        <v>104.947826514661</v>
      </c>
      <c r="P410" s="11">
        <v>0.10587335156591</v>
      </c>
      <c r="Q410" s="13" t="s">
        <v>72</v>
      </c>
      <c r="R410" s="11">
        <v>24.8379973096676</v>
      </c>
      <c r="S410" s="11">
        <v>1</v>
      </c>
    </row>
    <row r="411" spans="1:19">
      <c r="A411" s="10">
        <v>445</v>
      </c>
      <c r="B411" s="11">
        <v>8.7041490501313898</v>
      </c>
      <c r="C411" s="11">
        <v>48.779003051512703</v>
      </c>
      <c r="D411" s="11">
        <v>-1.4068854934908401E-3</v>
      </c>
      <c r="E411" s="12">
        <v>46.060015635583198</v>
      </c>
      <c r="F411" s="11">
        <v>0.26048409901893399</v>
      </c>
      <c r="G411" s="13" t="s">
        <v>72</v>
      </c>
      <c r="H411" s="11">
        <v>30.5331004989633</v>
      </c>
      <c r="I411" s="11">
        <v>1</v>
      </c>
      <c r="K411" s="10">
        <v>644</v>
      </c>
      <c r="L411" s="11">
        <v>37.511056129574399</v>
      </c>
      <c r="M411" s="11">
        <v>20.276046177117799</v>
      </c>
      <c r="N411" s="11">
        <v>-3.5562845422535999E-3</v>
      </c>
      <c r="O411" s="12">
        <v>107.61831586188499</v>
      </c>
      <c r="P411" s="11">
        <v>6.7062103836361797E-2</v>
      </c>
      <c r="Q411" s="13" t="s">
        <v>72</v>
      </c>
      <c r="R411" s="11">
        <v>13.089489039645599</v>
      </c>
      <c r="S411" s="11">
        <v>1</v>
      </c>
    </row>
    <row r="412" spans="1:19">
      <c r="A412" s="10">
        <v>446</v>
      </c>
      <c r="B412" s="11">
        <v>38.899013940220698</v>
      </c>
      <c r="C412" s="11">
        <v>44.246855619109198</v>
      </c>
      <c r="D412" s="11">
        <v>-3.1580500070400299E-3</v>
      </c>
      <c r="E412" s="12">
        <v>96.212969286864606</v>
      </c>
      <c r="F412" s="11">
        <v>0.10474807215375</v>
      </c>
      <c r="G412" s="13" t="s">
        <v>72</v>
      </c>
      <c r="H412" s="11">
        <v>30.5331004989633</v>
      </c>
      <c r="I412" s="11">
        <v>1</v>
      </c>
      <c r="K412" s="10">
        <v>645</v>
      </c>
      <c r="L412" s="11">
        <v>29.897020360323701</v>
      </c>
      <c r="M412" s="11">
        <v>30.923167037875199</v>
      </c>
      <c r="N412" s="11">
        <v>-3.8903873707840501E-3</v>
      </c>
      <c r="O412" s="12">
        <v>117.186944933798</v>
      </c>
      <c r="P412" s="11">
        <v>6.11940854647798E-2</v>
      </c>
      <c r="Q412" s="13" t="s">
        <v>72</v>
      </c>
      <c r="R412" s="11">
        <v>13.089489039645599</v>
      </c>
      <c r="S412" s="11">
        <v>1</v>
      </c>
    </row>
    <row r="413" spans="1:19">
      <c r="A413" s="10">
        <v>447</v>
      </c>
      <c r="B413" s="11">
        <v>82.854953603662295</v>
      </c>
      <c r="C413" s="11">
        <v>22.7014938125395</v>
      </c>
      <c r="D413" s="11">
        <v>-3.1407485061077001E-3</v>
      </c>
      <c r="E413" s="12">
        <v>95.717458232567395</v>
      </c>
      <c r="F413" s="11">
        <v>0.107895317754168</v>
      </c>
      <c r="G413" s="13" t="s">
        <v>72</v>
      </c>
      <c r="H413" s="11">
        <v>15.870896673785399</v>
      </c>
      <c r="I413" s="11">
        <v>1</v>
      </c>
      <c r="K413" s="10">
        <v>647</v>
      </c>
      <c r="L413" s="11">
        <v>122.358795525128</v>
      </c>
      <c r="M413" s="11">
        <v>13.5754889242817</v>
      </c>
      <c r="N413" s="11">
        <v>-3.4465917783831502E-3</v>
      </c>
      <c r="O413" s="12">
        <v>104.47674003636401</v>
      </c>
      <c r="P413" s="11">
        <v>4.3327965089045697E-2</v>
      </c>
      <c r="Q413" s="13" t="s">
        <v>72</v>
      </c>
      <c r="R413" s="11">
        <v>24.8379973096676</v>
      </c>
      <c r="S413" s="11">
        <v>1</v>
      </c>
    </row>
    <row r="414" spans="1:19">
      <c r="A414" s="10">
        <v>447</v>
      </c>
      <c r="B414" s="11">
        <v>69.547748104875893</v>
      </c>
      <c r="C414" s="11">
        <v>14.052583878736099</v>
      </c>
      <c r="D414" s="11">
        <v>-3.23968561807021E-3</v>
      </c>
      <c r="E414" s="12">
        <v>98.550994632063293</v>
      </c>
      <c r="F414" s="11">
        <v>0.16785265083752701</v>
      </c>
      <c r="G414" s="13" t="s">
        <v>72</v>
      </c>
      <c r="H414" s="11">
        <v>13.826067760890099</v>
      </c>
      <c r="I414" s="11">
        <v>1</v>
      </c>
      <c r="K414" s="10">
        <v>648</v>
      </c>
      <c r="L414" s="11">
        <v>84.343886659786904</v>
      </c>
      <c r="M414" s="11">
        <v>50.413015877894303</v>
      </c>
      <c r="N414" s="11">
        <v>-3.2681303692408598E-3</v>
      </c>
      <c r="O414" s="12">
        <v>99.365645840471004</v>
      </c>
      <c r="P414" s="11">
        <v>9.9597510296992597E-2</v>
      </c>
      <c r="Q414" s="13" t="s">
        <v>72</v>
      </c>
      <c r="R414" s="11">
        <v>11.0040356736791</v>
      </c>
      <c r="S414" s="11">
        <v>1</v>
      </c>
    </row>
    <row r="415" spans="1:19">
      <c r="A415" s="10">
        <v>448</v>
      </c>
      <c r="B415" s="11">
        <v>58.674025190964997</v>
      </c>
      <c r="C415" s="11">
        <v>5.5131284089644801</v>
      </c>
      <c r="D415" s="11">
        <v>-3.0949144757445399E-3</v>
      </c>
      <c r="E415" s="12">
        <v>94.404782020441502</v>
      </c>
      <c r="F415" s="11">
        <v>0.22364620757246401</v>
      </c>
      <c r="G415" s="13" t="s">
        <v>72</v>
      </c>
      <c r="H415" s="11">
        <v>13.826067760890099</v>
      </c>
      <c r="I415" s="11">
        <v>1</v>
      </c>
      <c r="K415" s="10">
        <v>649</v>
      </c>
      <c r="L415" s="11">
        <v>98.009357219132397</v>
      </c>
      <c r="M415" s="11">
        <v>21.360080947237201</v>
      </c>
      <c r="N415" s="11">
        <v>-3.5597955141799102E-3</v>
      </c>
      <c r="O415" s="12">
        <v>107.718869299857</v>
      </c>
      <c r="P415" s="11">
        <v>8.1737643540160707E-2</v>
      </c>
      <c r="Q415" s="13" t="s">
        <v>72</v>
      </c>
      <c r="R415" s="11">
        <v>25.563548634361101</v>
      </c>
      <c r="S415" s="11">
        <v>1</v>
      </c>
    </row>
    <row r="416" spans="1:19">
      <c r="A416" s="10">
        <v>448</v>
      </c>
      <c r="B416" s="11">
        <v>107.389253617406</v>
      </c>
      <c r="C416" s="11">
        <v>40.574293671869398</v>
      </c>
      <c r="D416" s="11">
        <v>-1.64040635645164E-3</v>
      </c>
      <c r="E416" s="12">
        <v>52.7480000745458</v>
      </c>
      <c r="F416" s="11">
        <v>0.361514378918454</v>
      </c>
      <c r="G416" s="13" t="s">
        <v>72</v>
      </c>
      <c r="H416" s="11">
        <v>6.2479538972691104</v>
      </c>
      <c r="I416" s="11">
        <v>1</v>
      </c>
      <c r="K416" s="10">
        <v>651</v>
      </c>
      <c r="L416" s="11">
        <v>31.544678942407799</v>
      </c>
      <c r="M416" s="11">
        <v>45.032932434755203</v>
      </c>
      <c r="N416" s="11">
        <v>-3.52358380378715E-3</v>
      </c>
      <c r="O416" s="12">
        <v>106.681774144656</v>
      </c>
      <c r="P416" s="11">
        <v>8.2069983997133195E-2</v>
      </c>
      <c r="Q416" s="13" t="s">
        <v>72</v>
      </c>
      <c r="R416" s="11">
        <v>25.339861192089199</v>
      </c>
      <c r="S416" s="11">
        <v>1</v>
      </c>
    </row>
    <row r="417" spans="1:19">
      <c r="A417" s="10">
        <v>450</v>
      </c>
      <c r="B417" s="11">
        <v>117.55789308902899</v>
      </c>
      <c r="C417" s="11">
        <v>43.006068767045299</v>
      </c>
      <c r="D417" s="11">
        <v>-3.4918210812239E-3</v>
      </c>
      <c r="E417" s="12">
        <v>105.772096989695</v>
      </c>
      <c r="F417" s="11">
        <v>5.7060083375957901E-2</v>
      </c>
      <c r="G417" s="13" t="s">
        <v>72</v>
      </c>
      <c r="H417" s="11">
        <v>9.6287581627901098</v>
      </c>
      <c r="I417" s="11">
        <v>1</v>
      </c>
      <c r="K417" s="10">
        <v>651</v>
      </c>
      <c r="L417" s="11">
        <v>102.634460434232</v>
      </c>
      <c r="M417" s="11">
        <v>48.853187572936903</v>
      </c>
      <c r="N417" s="11">
        <v>-3.2948483638423E-3</v>
      </c>
      <c r="O417" s="12">
        <v>100.130843133206</v>
      </c>
      <c r="P417" s="11">
        <v>0.10664994920259201</v>
      </c>
      <c r="Q417" s="13" t="s">
        <v>72</v>
      </c>
      <c r="R417" s="11">
        <v>7.8957638438726496</v>
      </c>
      <c r="S417" s="11">
        <v>1</v>
      </c>
    </row>
    <row r="418" spans="1:19">
      <c r="A418" s="10">
        <v>452</v>
      </c>
      <c r="B418" s="11">
        <v>38.330486082746098</v>
      </c>
      <c r="C418" s="11">
        <v>42.468288599510103</v>
      </c>
      <c r="D418" s="11">
        <v>-3.2607290212786902E-3</v>
      </c>
      <c r="E418" s="12">
        <v>99.153672917064</v>
      </c>
      <c r="F418" s="11">
        <v>7.9224492104545297E-2</v>
      </c>
      <c r="G418" s="13" t="s">
        <v>72</v>
      </c>
      <c r="H418" s="11">
        <v>13.7078546917036</v>
      </c>
      <c r="I418" s="11">
        <v>1</v>
      </c>
      <c r="K418" s="10">
        <v>653</v>
      </c>
      <c r="L418" s="11">
        <v>95.271786534714707</v>
      </c>
      <c r="M418" s="11">
        <v>51.705225393087701</v>
      </c>
      <c r="N418" s="11">
        <v>-3.1768452453664001E-3</v>
      </c>
      <c r="O418" s="12">
        <v>96.751260640620004</v>
      </c>
      <c r="P418" s="11">
        <v>0.114278554361589</v>
      </c>
      <c r="Q418" s="13" t="s">
        <v>72</v>
      </c>
      <c r="R418" s="11">
        <v>7.8957638438726496</v>
      </c>
      <c r="S418" s="11">
        <v>1</v>
      </c>
    </row>
    <row r="419" spans="1:19">
      <c r="A419" s="10">
        <v>452</v>
      </c>
      <c r="B419" s="11">
        <v>84.506583380069401</v>
      </c>
      <c r="C419" s="11">
        <v>44.231640518648703</v>
      </c>
      <c r="D419" s="11">
        <v>-3.3674609747573101E-3</v>
      </c>
      <c r="E419" s="12">
        <v>102.21045180591599</v>
      </c>
      <c r="F419" s="11">
        <v>9.0981879885468395E-2</v>
      </c>
      <c r="G419" s="13" t="s">
        <v>72</v>
      </c>
      <c r="H419" s="11">
        <v>13.2606282608117</v>
      </c>
      <c r="I419" s="11">
        <v>1</v>
      </c>
      <c r="K419" s="10">
        <v>656</v>
      </c>
      <c r="L419" s="11">
        <v>56.044071062738603</v>
      </c>
      <c r="M419" s="11">
        <v>38.560811378361201</v>
      </c>
      <c r="N419" s="11">
        <v>-3.4954461035276501E-3</v>
      </c>
      <c r="O419" s="12">
        <v>105.875916804555</v>
      </c>
      <c r="P419" s="11">
        <v>4.7722559774916899E-2</v>
      </c>
      <c r="Q419" s="13" t="s">
        <v>72</v>
      </c>
      <c r="R419" s="11">
        <v>13.9802233165601</v>
      </c>
      <c r="S419" s="11">
        <v>1</v>
      </c>
    </row>
    <row r="420" spans="1:19">
      <c r="A420" s="10">
        <v>452</v>
      </c>
      <c r="B420" s="11">
        <v>26.6931272246585</v>
      </c>
      <c r="C420" s="11">
        <v>49.712400626318498</v>
      </c>
      <c r="D420" s="11">
        <v>-3.6045096345400599E-3</v>
      </c>
      <c r="E420" s="12">
        <v>108.99947154403699</v>
      </c>
      <c r="F420" s="11">
        <v>5.6315417171774899E-2</v>
      </c>
      <c r="G420" s="13" t="s">
        <v>72</v>
      </c>
      <c r="H420" s="11">
        <v>13.7078546917036</v>
      </c>
      <c r="I420" s="11">
        <v>1</v>
      </c>
      <c r="K420" s="10">
        <v>656</v>
      </c>
      <c r="L420" s="11">
        <v>104.303068781287</v>
      </c>
      <c r="M420" s="11">
        <v>40.807404048819002</v>
      </c>
      <c r="N420" s="11">
        <v>-1.3722791793320699E-3</v>
      </c>
      <c r="O420" s="12">
        <v>45.068898663638301</v>
      </c>
      <c r="P420" s="11">
        <v>0.22328134342564601</v>
      </c>
      <c r="Q420" s="13" t="s">
        <v>72</v>
      </c>
      <c r="R420" s="11">
        <v>8.2169876678031599</v>
      </c>
      <c r="S420" s="11">
        <v>1</v>
      </c>
    </row>
    <row r="421" spans="1:19">
      <c r="A421" s="10">
        <v>454</v>
      </c>
      <c r="B421" s="11">
        <v>73.696806177644902</v>
      </c>
      <c r="C421" s="11">
        <v>35.973723015201898</v>
      </c>
      <c r="D421" s="11">
        <v>-3.0210196027259202E-3</v>
      </c>
      <c r="E421" s="12">
        <v>92.288449652525401</v>
      </c>
      <c r="F421" s="11">
        <v>0.108080921836139</v>
      </c>
      <c r="G421" s="13" t="s">
        <v>72</v>
      </c>
      <c r="H421" s="11">
        <v>13.6031056990597</v>
      </c>
      <c r="I421" s="11">
        <v>1</v>
      </c>
      <c r="K421" s="10">
        <v>657</v>
      </c>
      <c r="L421" s="11">
        <v>51.141902607069298</v>
      </c>
      <c r="M421" s="11">
        <v>23.0532498932536</v>
      </c>
      <c r="N421" s="11">
        <v>-3.2024508685014499E-3</v>
      </c>
      <c r="O421" s="12">
        <v>97.484599867385</v>
      </c>
      <c r="P421" s="11">
        <v>7.4615906643375002E-2</v>
      </c>
      <c r="Q421" s="13" t="s">
        <v>72</v>
      </c>
      <c r="R421" s="11">
        <v>16.263939214782901</v>
      </c>
      <c r="S421" s="11">
        <v>1</v>
      </c>
    </row>
    <row r="422" spans="1:19">
      <c r="A422" s="10">
        <v>455</v>
      </c>
      <c r="B422" s="11">
        <v>135.83009205501301</v>
      </c>
      <c r="C422" s="11">
        <v>15.5181872018596</v>
      </c>
      <c r="D422" s="11">
        <v>2.31621600138502E-3</v>
      </c>
      <c r="E422" s="12">
        <v>-72.103034702753305</v>
      </c>
      <c r="F422" s="11">
        <v>0.117801710700076</v>
      </c>
      <c r="G422" s="13" t="s">
        <v>72</v>
      </c>
      <c r="H422" s="11">
        <v>26.0264426586076</v>
      </c>
      <c r="I422" s="11">
        <v>1</v>
      </c>
      <c r="K422" s="10">
        <v>658</v>
      </c>
      <c r="L422" s="11">
        <v>125.883963951526</v>
      </c>
      <c r="M422" s="11">
        <v>9.5825992788075194</v>
      </c>
      <c r="N422" s="11">
        <v>-2.8843699780286402E-3</v>
      </c>
      <c r="O422" s="12">
        <v>88.374835459866006</v>
      </c>
      <c r="P422" s="11">
        <v>0.10692519629118501</v>
      </c>
      <c r="Q422" s="13" t="s">
        <v>72</v>
      </c>
      <c r="R422" s="11">
        <v>30.044595692505201</v>
      </c>
      <c r="S422" s="11">
        <v>1</v>
      </c>
    </row>
    <row r="423" spans="1:19">
      <c r="A423" s="10">
        <v>456</v>
      </c>
      <c r="B423" s="11">
        <v>89.731908461346606</v>
      </c>
      <c r="C423" s="11">
        <v>32.043931970015898</v>
      </c>
      <c r="D423" s="11">
        <v>-1.39213253640501E-3</v>
      </c>
      <c r="E423" s="12">
        <v>45.637494297799002</v>
      </c>
      <c r="F423" s="11">
        <v>0.321796818195973</v>
      </c>
      <c r="G423" s="13" t="s">
        <v>72</v>
      </c>
      <c r="H423" s="11">
        <v>13.2606282608117</v>
      </c>
      <c r="I423" s="11">
        <v>1</v>
      </c>
      <c r="K423" s="10">
        <v>658</v>
      </c>
      <c r="L423" s="11">
        <v>42.109239295202102</v>
      </c>
      <c r="M423" s="11">
        <v>37.435152641734199</v>
      </c>
      <c r="N423" s="11">
        <v>-3.1600783560291001E-3</v>
      </c>
      <c r="O423" s="12">
        <v>96.271060740894299</v>
      </c>
      <c r="P423" s="11">
        <v>0.10084664842418101</v>
      </c>
      <c r="Q423" s="13" t="s">
        <v>72</v>
      </c>
      <c r="R423" s="11">
        <v>6.8176739574401903</v>
      </c>
      <c r="S423" s="11">
        <v>1</v>
      </c>
    </row>
    <row r="424" spans="1:19">
      <c r="A424" s="10">
        <v>459</v>
      </c>
      <c r="B424" s="11">
        <v>9.2088856929169598</v>
      </c>
      <c r="C424" s="11">
        <v>41.047617270750798</v>
      </c>
      <c r="D424" s="11">
        <v>-3.9058144368795899E-3</v>
      </c>
      <c r="E424" s="12">
        <v>117.62877260040401</v>
      </c>
      <c r="F424" s="11">
        <v>5.7658551051406701E-2</v>
      </c>
      <c r="G424" s="13" t="s">
        <v>72</v>
      </c>
      <c r="H424" s="11">
        <v>14.385600089069101</v>
      </c>
      <c r="I424" s="11">
        <v>1</v>
      </c>
      <c r="K424" s="10">
        <v>658</v>
      </c>
      <c r="L424" s="11">
        <v>41.537816309469399</v>
      </c>
      <c r="M424" s="11">
        <v>44.228837500581797</v>
      </c>
      <c r="N424" s="11">
        <v>-3.38503173254418E-3</v>
      </c>
      <c r="O424" s="12">
        <v>102.713674315329</v>
      </c>
      <c r="P424" s="11">
        <v>0.101930578094271</v>
      </c>
      <c r="Q424" s="13" t="s">
        <v>72</v>
      </c>
      <c r="R424" s="11">
        <v>6.8176739574401903</v>
      </c>
      <c r="S424" s="11">
        <v>1</v>
      </c>
    </row>
    <row r="425" spans="1:19">
      <c r="A425" s="10">
        <v>459</v>
      </c>
      <c r="B425" s="11">
        <v>27.1193718860169</v>
      </c>
      <c r="C425" s="11">
        <v>42.985943944956297</v>
      </c>
      <c r="D425" s="11">
        <v>-3.6044573206942998E-3</v>
      </c>
      <c r="E425" s="12">
        <v>108.99797328738499</v>
      </c>
      <c r="F425" s="11">
        <v>5.5830148324404097E-2</v>
      </c>
      <c r="G425" s="13" t="s">
        <v>72</v>
      </c>
      <c r="H425" s="11">
        <v>10.228667496373101</v>
      </c>
      <c r="I425" s="11">
        <v>1</v>
      </c>
      <c r="K425" s="10">
        <v>660</v>
      </c>
      <c r="L425" s="11">
        <v>74.7301931797913</v>
      </c>
      <c r="M425" s="11">
        <v>19.420206170460599</v>
      </c>
      <c r="N425" s="11">
        <v>-2.40270408484389E-3</v>
      </c>
      <c r="O425" s="12">
        <v>74.580033755406106</v>
      </c>
      <c r="P425" s="11">
        <v>0.15859925100055799</v>
      </c>
      <c r="Q425" s="13" t="s">
        <v>72</v>
      </c>
      <c r="R425" s="11">
        <v>11.7462597067573</v>
      </c>
      <c r="S425" s="11">
        <v>1</v>
      </c>
    </row>
    <row r="426" spans="1:19">
      <c r="A426" s="10">
        <v>460</v>
      </c>
      <c r="B426" s="11">
        <v>38.999004069201497</v>
      </c>
      <c r="C426" s="11">
        <v>30.916400593280802</v>
      </c>
      <c r="D426" s="11">
        <v>-3.2446985425018198E-3</v>
      </c>
      <c r="E426" s="12">
        <v>98.694563648412597</v>
      </c>
      <c r="F426" s="11">
        <v>9.98573601982468E-2</v>
      </c>
      <c r="G426" s="13" t="s">
        <v>72</v>
      </c>
      <c r="H426" s="11">
        <v>10.479942110829199</v>
      </c>
      <c r="I426" s="11">
        <v>1</v>
      </c>
      <c r="K426" s="10">
        <v>661</v>
      </c>
      <c r="L426" s="11">
        <v>81.986679070419299</v>
      </c>
      <c r="M426" s="11">
        <v>28.656982102446101</v>
      </c>
      <c r="N426" s="11">
        <v>-3.3524412448339199E-3</v>
      </c>
      <c r="O426" s="12">
        <v>101.78029015469799</v>
      </c>
      <c r="P426" s="11">
        <v>6.6567280171395696E-2</v>
      </c>
      <c r="Q426" s="13" t="s">
        <v>72</v>
      </c>
      <c r="R426" s="11">
        <v>11.7462597067573</v>
      </c>
      <c r="S426" s="11">
        <v>1</v>
      </c>
    </row>
    <row r="427" spans="1:19">
      <c r="A427" s="10">
        <v>461</v>
      </c>
      <c r="B427" s="11">
        <v>12.883804754061</v>
      </c>
      <c r="C427" s="11">
        <v>21.327917220279801</v>
      </c>
      <c r="D427" s="11">
        <v>-3.2011232555741601E-3</v>
      </c>
      <c r="E427" s="12">
        <v>97.446577334896702</v>
      </c>
      <c r="F427" s="11">
        <v>7.3328101252069303E-2</v>
      </c>
      <c r="G427" s="13" t="s">
        <v>72</v>
      </c>
      <c r="H427" s="11">
        <v>6.8747544738022803</v>
      </c>
      <c r="I427" s="11">
        <v>1</v>
      </c>
      <c r="K427" s="10">
        <v>661</v>
      </c>
      <c r="L427" s="11">
        <v>119.967742704377</v>
      </c>
      <c r="M427" s="11">
        <v>39.038940811334797</v>
      </c>
      <c r="N427" s="11">
        <v>5.6014209527534102E-3</v>
      </c>
      <c r="O427" s="12">
        <v>-166.19055782586801</v>
      </c>
      <c r="P427" s="11">
        <v>8.2877076952312598E-2</v>
      </c>
      <c r="Q427" s="13" t="s">
        <v>72</v>
      </c>
      <c r="R427" s="11">
        <v>15.764183180205499</v>
      </c>
      <c r="S427" s="11">
        <v>1</v>
      </c>
    </row>
    <row r="428" spans="1:19">
      <c r="A428" s="10">
        <v>461</v>
      </c>
      <c r="B428" s="11">
        <v>59.272211425293101</v>
      </c>
      <c r="C428" s="11">
        <v>11.028727142705799</v>
      </c>
      <c r="D428" s="11">
        <v>-2.28547359128716E-3</v>
      </c>
      <c r="E428" s="12">
        <v>71.222579064897701</v>
      </c>
      <c r="F428" s="11">
        <v>0.13076505447829101</v>
      </c>
      <c r="G428" s="13" t="s">
        <v>72</v>
      </c>
      <c r="H428" s="11">
        <v>12.474554060136301</v>
      </c>
      <c r="I428" s="11">
        <v>1</v>
      </c>
      <c r="K428" s="10">
        <v>663</v>
      </c>
      <c r="L428" s="11">
        <v>55.052146132396999</v>
      </c>
      <c r="M428" s="11">
        <v>20.5991623874589</v>
      </c>
      <c r="N428" s="11">
        <v>-2.9336870069128999E-3</v>
      </c>
      <c r="O428" s="12">
        <v>89.787263957996203</v>
      </c>
      <c r="P428" s="11">
        <v>0.108917422496634</v>
      </c>
      <c r="Q428" s="13" t="s">
        <v>72</v>
      </c>
      <c r="R428" s="11">
        <v>19.7133323758583</v>
      </c>
      <c r="S428" s="11">
        <v>1</v>
      </c>
    </row>
    <row r="429" spans="1:19">
      <c r="A429" s="10">
        <v>463</v>
      </c>
      <c r="B429" s="11">
        <v>128.19594342526</v>
      </c>
      <c r="C429" s="11">
        <v>15.0942597212129</v>
      </c>
      <c r="D429" s="11">
        <v>-2.8525562929491602E-3</v>
      </c>
      <c r="E429" s="12">
        <v>87.463698750023596</v>
      </c>
      <c r="F429" s="11">
        <v>0.11859280930984099</v>
      </c>
      <c r="G429" s="13" t="s">
        <v>72</v>
      </c>
      <c r="H429" s="11">
        <v>27.904972766930801</v>
      </c>
      <c r="I429" s="11">
        <v>1</v>
      </c>
      <c r="K429" s="10">
        <v>664</v>
      </c>
      <c r="L429" s="11">
        <v>140.26372147551001</v>
      </c>
      <c r="M429" s="11">
        <v>14.136088667559401</v>
      </c>
      <c r="N429" s="11">
        <v>-3.2539500738197101E-3</v>
      </c>
      <c r="O429" s="12">
        <v>98.959525402604797</v>
      </c>
      <c r="P429" s="11">
        <v>9.6685126447223504E-2</v>
      </c>
      <c r="Q429" s="13" t="s">
        <v>72</v>
      </c>
      <c r="R429" s="11">
        <v>31.407585974479801</v>
      </c>
      <c r="S429" s="11">
        <v>1</v>
      </c>
    </row>
    <row r="430" spans="1:19">
      <c r="A430" s="10">
        <v>463</v>
      </c>
      <c r="B430" s="11">
        <v>116.010937183037</v>
      </c>
      <c r="C430" s="11">
        <v>40.1983057696118</v>
      </c>
      <c r="D430" s="11">
        <v>-3.4637740325740999E-3</v>
      </c>
      <c r="E430" s="12">
        <v>104.968835891092</v>
      </c>
      <c r="F430" s="11">
        <v>8.1370307546713802E-2</v>
      </c>
      <c r="G430" s="13" t="s">
        <v>72</v>
      </c>
      <c r="H430" s="11">
        <v>21.564087849156401</v>
      </c>
      <c r="I430" s="11">
        <v>1</v>
      </c>
      <c r="K430" s="10">
        <v>667</v>
      </c>
      <c r="L430" s="11">
        <v>121.39316664499199</v>
      </c>
      <c r="M430" s="11">
        <v>50.868155918193402</v>
      </c>
      <c r="N430" s="11">
        <v>-3.4054003838329201E-3</v>
      </c>
      <c r="O430" s="12">
        <v>103.29702785871</v>
      </c>
      <c r="P430" s="11">
        <v>0.102954988527989</v>
      </c>
      <c r="Q430" s="13" t="s">
        <v>72</v>
      </c>
      <c r="R430" s="11">
        <v>12.6528971465114</v>
      </c>
      <c r="S430" s="11">
        <v>1</v>
      </c>
    </row>
    <row r="431" spans="1:19">
      <c r="A431" s="10">
        <v>463</v>
      </c>
      <c r="B431" s="11">
        <v>53.658295562204799</v>
      </c>
      <c r="C431" s="11">
        <v>29.613080913317201</v>
      </c>
      <c r="D431" s="11">
        <v>-2.8482746310672098E-3</v>
      </c>
      <c r="E431" s="12">
        <v>87.341072926890305</v>
      </c>
      <c r="F431" s="11">
        <v>0.28507475356867001</v>
      </c>
      <c r="G431" s="13" t="s">
        <v>72</v>
      </c>
      <c r="H431" s="11">
        <v>14.7171148417419</v>
      </c>
      <c r="I431" s="11">
        <v>1</v>
      </c>
      <c r="K431" s="10">
        <v>668</v>
      </c>
      <c r="L431" s="11">
        <v>98.934040235336099</v>
      </c>
      <c r="M431" s="11">
        <v>50.272693423560703</v>
      </c>
      <c r="N431" s="11">
        <v>-2.4095926302655502E-3</v>
      </c>
      <c r="O431" s="12">
        <v>74.777320130606199</v>
      </c>
      <c r="P431" s="11">
        <v>0.164935173790656</v>
      </c>
      <c r="Q431" s="13" t="s">
        <v>72</v>
      </c>
      <c r="R431" s="11">
        <v>22.467018820204299</v>
      </c>
      <c r="S431" s="11">
        <v>1</v>
      </c>
    </row>
    <row r="432" spans="1:19">
      <c r="A432" s="10">
        <v>463</v>
      </c>
      <c r="B432" s="11">
        <v>95.431039926841606</v>
      </c>
      <c r="C432" s="11">
        <v>33.757986391617699</v>
      </c>
      <c r="D432" s="11">
        <v>-3.5496328406775502E-3</v>
      </c>
      <c r="E432" s="12">
        <v>107.42781264059199</v>
      </c>
      <c r="F432" s="11">
        <v>0.13379780698080199</v>
      </c>
      <c r="G432" s="13" t="s">
        <v>72</v>
      </c>
      <c r="H432" s="11">
        <v>13.382073141236001</v>
      </c>
      <c r="I432" s="11">
        <v>1</v>
      </c>
      <c r="K432" s="10">
        <v>668</v>
      </c>
      <c r="L432" s="11">
        <v>120.169666773358</v>
      </c>
      <c r="M432" s="11">
        <v>38.274552213760401</v>
      </c>
      <c r="N432" s="11">
        <v>3.5876697204592798E-3</v>
      </c>
      <c r="O432" s="12">
        <v>-108.517180232256</v>
      </c>
      <c r="P432" s="11">
        <v>9.0124891520833597E-2</v>
      </c>
      <c r="Q432" s="13" t="s">
        <v>72</v>
      </c>
      <c r="R432" s="11">
        <v>8.4071834451918104</v>
      </c>
      <c r="S432" s="11">
        <v>1</v>
      </c>
    </row>
    <row r="433" spans="1:19">
      <c r="A433" s="10">
        <v>464</v>
      </c>
      <c r="B433" s="11">
        <v>83.631639910639194</v>
      </c>
      <c r="C433" s="11">
        <v>40.070992079484</v>
      </c>
      <c r="D433" s="11">
        <v>-3.2184809358493101E-3</v>
      </c>
      <c r="E433" s="12">
        <v>97.943697352803298</v>
      </c>
      <c r="F433" s="11">
        <v>0.17847474725092199</v>
      </c>
      <c r="G433" s="13" t="s">
        <v>72</v>
      </c>
      <c r="H433" s="11">
        <v>13.382073141236001</v>
      </c>
      <c r="I433" s="11">
        <v>1</v>
      </c>
      <c r="K433" s="10">
        <v>670</v>
      </c>
      <c r="L433" s="11">
        <v>128.469216748072</v>
      </c>
      <c r="M433" s="11">
        <v>36.933581036463998</v>
      </c>
      <c r="N433" s="11">
        <v>-3.7578868144669902E-3</v>
      </c>
      <c r="O433" s="12">
        <v>113.39215911652001</v>
      </c>
      <c r="P433" s="11">
        <v>6.7977860865215206E-2</v>
      </c>
      <c r="Q433" s="13" t="s">
        <v>72</v>
      </c>
      <c r="R433" s="11">
        <v>8.3486129121662493</v>
      </c>
      <c r="S433" s="11">
        <v>1</v>
      </c>
    </row>
    <row r="434" spans="1:19">
      <c r="A434" s="10">
        <v>464</v>
      </c>
      <c r="B434" s="11">
        <v>47.552889380529798</v>
      </c>
      <c r="C434" s="11">
        <v>15.3033019531854</v>
      </c>
      <c r="D434" s="11">
        <v>-3.1497164193704098E-3</v>
      </c>
      <c r="E434" s="12">
        <v>95.974297230122104</v>
      </c>
      <c r="F434" s="11">
        <v>9.5617078002427899E-2</v>
      </c>
      <c r="G434" s="13" t="s">
        <v>72</v>
      </c>
      <c r="H434" s="11">
        <v>12.474554060136301</v>
      </c>
      <c r="I434" s="11">
        <v>1</v>
      </c>
      <c r="K434" s="10">
        <v>675</v>
      </c>
      <c r="L434" s="11">
        <v>52.4530207299822</v>
      </c>
      <c r="M434" s="11">
        <v>37.068015450623598</v>
      </c>
      <c r="N434" s="11">
        <v>-2.6283330423212798E-3</v>
      </c>
      <c r="O434" s="12">
        <v>81.041995815050598</v>
      </c>
      <c r="P434" s="11">
        <v>0.10274633686375401</v>
      </c>
      <c r="Q434" s="13" t="s">
        <v>72</v>
      </c>
      <c r="R434" s="11">
        <v>9.6167963961194296</v>
      </c>
      <c r="S434" s="11">
        <v>1</v>
      </c>
    </row>
    <row r="435" spans="1:19">
      <c r="A435" s="10">
        <v>464</v>
      </c>
      <c r="B435" s="11">
        <v>14.9864892675759</v>
      </c>
      <c r="C435" s="11">
        <v>27.873218352518801</v>
      </c>
      <c r="D435" s="11">
        <v>-1.63753655555225E-3</v>
      </c>
      <c r="E435" s="12">
        <v>52.665809629055197</v>
      </c>
      <c r="F435" s="11">
        <v>0.27054983600052201</v>
      </c>
      <c r="G435" s="13" t="s">
        <v>72</v>
      </c>
      <c r="H435" s="11">
        <v>6.8747544738022803</v>
      </c>
      <c r="I435" s="11">
        <v>1</v>
      </c>
      <c r="K435" s="10">
        <v>675</v>
      </c>
      <c r="L435" s="11">
        <v>14.242994982963101</v>
      </c>
      <c r="M435" s="11">
        <v>46.655383497228101</v>
      </c>
      <c r="N435" s="11">
        <v>-3.4756445212906499E-3</v>
      </c>
      <c r="O435" s="12">
        <v>105.308803989927</v>
      </c>
      <c r="P435" s="11">
        <v>5.7571387589988803E-2</v>
      </c>
      <c r="Q435" s="13" t="s">
        <v>72</v>
      </c>
      <c r="R435" s="11">
        <v>12.7724686498588</v>
      </c>
      <c r="S435" s="11">
        <v>1</v>
      </c>
    </row>
    <row r="436" spans="1:19">
      <c r="A436" s="10">
        <v>464</v>
      </c>
      <c r="B436" s="11">
        <v>28.704834089299599</v>
      </c>
      <c r="C436" s="11">
        <v>32.880898257116897</v>
      </c>
      <c r="D436" s="11">
        <v>-2.1252608278524302E-3</v>
      </c>
      <c r="E436" s="12">
        <v>66.634121934390606</v>
      </c>
      <c r="F436" s="11">
        <v>0.20319057676719399</v>
      </c>
      <c r="G436" s="13" t="s">
        <v>72</v>
      </c>
      <c r="H436" s="11">
        <v>6.8967492916059001</v>
      </c>
      <c r="I436" s="11">
        <v>1</v>
      </c>
      <c r="K436" s="10">
        <v>675</v>
      </c>
      <c r="L436" s="11">
        <v>120.13017240113901</v>
      </c>
      <c r="M436" s="11">
        <v>36.533985069162199</v>
      </c>
      <c r="N436" s="11">
        <v>-3.7200194263121399E-3</v>
      </c>
      <c r="O436" s="12">
        <v>112.307645726526</v>
      </c>
      <c r="P436" s="11">
        <v>0.187361131782739</v>
      </c>
      <c r="Q436" s="13" t="s">
        <v>72</v>
      </c>
      <c r="R436" s="11">
        <v>8.3486129121662493</v>
      </c>
      <c r="S436" s="11">
        <v>1</v>
      </c>
    </row>
    <row r="437" spans="1:19">
      <c r="A437" s="10">
        <v>467</v>
      </c>
      <c r="B437" s="11">
        <v>32.7594443567626</v>
      </c>
      <c r="C437" s="11">
        <v>27.3018941909551</v>
      </c>
      <c r="D437" s="11">
        <v>-3.68671154704742E-3</v>
      </c>
      <c r="E437" s="12">
        <v>111.35371563483</v>
      </c>
      <c r="F437" s="11">
        <v>7.8136291327254304E-2</v>
      </c>
      <c r="G437" s="13" t="s">
        <v>72</v>
      </c>
      <c r="H437" s="11">
        <v>6.8967492916059001</v>
      </c>
      <c r="I437" s="11">
        <v>1</v>
      </c>
      <c r="K437" s="10">
        <v>676</v>
      </c>
      <c r="L437" s="11">
        <v>10.084744313156699</v>
      </c>
      <c r="M437" s="11">
        <v>34.578757032081498</v>
      </c>
      <c r="N437" s="11">
        <v>-3.5343769649913998E-3</v>
      </c>
      <c r="O437" s="12">
        <v>106.990887828401</v>
      </c>
      <c r="P437" s="11">
        <v>6.3652606467784006E-2</v>
      </c>
      <c r="Q437" s="13" t="s">
        <v>72</v>
      </c>
      <c r="R437" s="11">
        <v>12.7724686498588</v>
      </c>
      <c r="S437" s="11">
        <v>1</v>
      </c>
    </row>
    <row r="438" spans="1:19">
      <c r="A438" s="10">
        <v>469</v>
      </c>
      <c r="B438" s="11">
        <v>112.467264374628</v>
      </c>
      <c r="C438" s="11">
        <v>25.5040517175117</v>
      </c>
      <c r="D438" s="11">
        <v>-3.2586814177668799E-3</v>
      </c>
      <c r="E438" s="12">
        <v>99.095030017879296</v>
      </c>
      <c r="F438" s="11">
        <v>9.5005470664038194E-2</v>
      </c>
      <c r="G438" s="13" t="s">
        <v>72</v>
      </c>
      <c r="H438" s="11">
        <v>19.938906991429398</v>
      </c>
      <c r="I438" s="11">
        <v>1</v>
      </c>
      <c r="K438" s="10">
        <v>679</v>
      </c>
      <c r="L438" s="11">
        <v>49.200758782872697</v>
      </c>
      <c r="M438" s="11">
        <v>46.118184794442499</v>
      </c>
      <c r="N438" s="11">
        <v>-2.9816353374811002E-3</v>
      </c>
      <c r="O438" s="12">
        <v>91.160493247441494</v>
      </c>
      <c r="P438" s="11">
        <v>6.14534357407941E-2</v>
      </c>
      <c r="Q438" s="13" t="s">
        <v>72</v>
      </c>
      <c r="R438" s="11">
        <v>9.6167963961194296</v>
      </c>
      <c r="S438" s="11">
        <v>1</v>
      </c>
    </row>
    <row r="439" spans="1:19">
      <c r="A439" s="10">
        <v>474</v>
      </c>
      <c r="B439" s="11">
        <v>137.45895578602901</v>
      </c>
      <c r="C439" s="11">
        <v>12.3601147612407</v>
      </c>
      <c r="D439" s="11">
        <v>-3.35557712613456E-3</v>
      </c>
      <c r="E439" s="12">
        <v>101.87010108240401</v>
      </c>
      <c r="F439" s="11">
        <v>5.5865849359773102E-2</v>
      </c>
      <c r="G439" s="13" t="s">
        <v>72</v>
      </c>
      <c r="H439" s="11">
        <v>26.475619918294701</v>
      </c>
      <c r="I439" s="11">
        <v>1</v>
      </c>
      <c r="K439" s="10">
        <v>683</v>
      </c>
      <c r="L439" s="11">
        <v>30.282310134034802</v>
      </c>
      <c r="M439" s="11">
        <v>5.6045159845009804</v>
      </c>
      <c r="N439" s="11">
        <v>-3.69149139020453E-3</v>
      </c>
      <c r="O439" s="12">
        <v>111.490609256453</v>
      </c>
      <c r="P439" s="11">
        <v>5.8566301370995201E-2</v>
      </c>
      <c r="Q439" s="13" t="s">
        <v>72</v>
      </c>
      <c r="R439" s="11">
        <v>36.496324811364801</v>
      </c>
      <c r="S439" s="11">
        <v>1</v>
      </c>
    </row>
    <row r="440" spans="1:19">
      <c r="A440" s="10">
        <v>474</v>
      </c>
      <c r="B440" s="11">
        <v>115.07638302550301</v>
      </c>
      <c r="C440" s="11">
        <v>45.2715126540744</v>
      </c>
      <c r="D440" s="11">
        <v>-3.5579354078435501E-3</v>
      </c>
      <c r="E440" s="12">
        <v>107.665596277161</v>
      </c>
      <c r="F440" s="11">
        <v>7.0677891449903996E-2</v>
      </c>
      <c r="G440" s="13" t="s">
        <v>72</v>
      </c>
      <c r="H440" s="11">
        <v>14.310989493865399</v>
      </c>
      <c r="I440" s="11">
        <v>1</v>
      </c>
      <c r="K440" s="10">
        <v>683</v>
      </c>
      <c r="L440" s="11">
        <v>121.27225433804</v>
      </c>
      <c r="M440" s="11">
        <v>11.4489655496509</v>
      </c>
      <c r="N440" s="11">
        <v>-3.6582395337501198E-3</v>
      </c>
      <c r="O440" s="12">
        <v>110.538283645311</v>
      </c>
      <c r="P440" s="11">
        <v>5.8704911928436902E-2</v>
      </c>
      <c r="Q440" s="13" t="s">
        <v>72</v>
      </c>
      <c r="R440" s="11">
        <v>27.178374518348502</v>
      </c>
      <c r="S440" s="11">
        <v>1</v>
      </c>
    </row>
    <row r="441" spans="1:19">
      <c r="A441" s="10">
        <v>476</v>
      </c>
      <c r="B441" s="11">
        <v>80.659419927496103</v>
      </c>
      <c r="C441" s="11">
        <v>11.567320341834</v>
      </c>
      <c r="D441" s="11">
        <v>-3.11705821928934E-3</v>
      </c>
      <c r="E441" s="12">
        <v>95.038973802581495</v>
      </c>
      <c r="F441" s="11">
        <v>6.7925323005957702E-2</v>
      </c>
      <c r="G441" s="13" t="s">
        <v>72</v>
      </c>
      <c r="H441" s="11">
        <v>11.7886054765744</v>
      </c>
      <c r="I441" s="11">
        <v>1</v>
      </c>
      <c r="K441" s="10">
        <v>683</v>
      </c>
      <c r="L441" s="11">
        <v>54.635466512414297</v>
      </c>
      <c r="M441" s="11">
        <v>32.787332232028298</v>
      </c>
      <c r="N441" s="11">
        <v>-3.2613032390477401E-3</v>
      </c>
      <c r="O441" s="12">
        <v>99.170118383457407</v>
      </c>
      <c r="P441" s="11">
        <v>8.6922491551484904E-2</v>
      </c>
      <c r="Q441" s="13" t="s">
        <v>72</v>
      </c>
      <c r="R441" s="11">
        <v>14.3960994073521</v>
      </c>
      <c r="S441" s="11">
        <v>1</v>
      </c>
    </row>
    <row r="442" spans="1:19">
      <c r="A442" s="10">
        <v>476</v>
      </c>
      <c r="B442" s="11">
        <v>100.765531448796</v>
      </c>
      <c r="C442" s="11">
        <v>45.208683974253802</v>
      </c>
      <c r="D442" s="11">
        <v>-1.9693457286712899E-3</v>
      </c>
      <c r="E442" s="12">
        <v>62.168748931303703</v>
      </c>
      <c r="F442" s="11">
        <v>0.176280135798773</v>
      </c>
      <c r="G442" s="13" t="s">
        <v>72</v>
      </c>
      <c r="H442" s="11">
        <v>14.310989493865399</v>
      </c>
      <c r="I442" s="11">
        <v>1</v>
      </c>
      <c r="K442" s="10">
        <v>685</v>
      </c>
      <c r="L442" s="11">
        <v>120.162752320327</v>
      </c>
      <c r="M442" s="11">
        <v>38.604684040095997</v>
      </c>
      <c r="N442" s="11">
        <v>7.3563981639145296E-3</v>
      </c>
      <c r="O442" s="12">
        <v>-216.45270627017899</v>
      </c>
      <c r="P442" s="11">
        <v>3.3566111860482903E-2</v>
      </c>
      <c r="Q442" s="13" t="s">
        <v>72</v>
      </c>
      <c r="R442" s="11">
        <v>23.170673591436799</v>
      </c>
      <c r="S442" s="11">
        <v>1</v>
      </c>
    </row>
    <row r="443" spans="1:19">
      <c r="A443" s="10">
        <v>478</v>
      </c>
      <c r="B443" s="11">
        <v>30.7352910314602</v>
      </c>
      <c r="C443" s="11">
        <v>45.132508447847201</v>
      </c>
      <c r="D443" s="11">
        <v>-3.3042931785104801E-3</v>
      </c>
      <c r="E443" s="12">
        <v>100.40134047862</v>
      </c>
      <c r="F443" s="11">
        <v>0.10614159748828</v>
      </c>
      <c r="G443" s="13" t="s">
        <v>72</v>
      </c>
      <c r="H443" s="11">
        <v>22.9314325807572</v>
      </c>
      <c r="I443" s="11">
        <v>1</v>
      </c>
      <c r="K443" s="10">
        <v>687</v>
      </c>
      <c r="L443" s="11">
        <v>79.790217539950504</v>
      </c>
      <c r="M443" s="11">
        <v>12.080733666393501</v>
      </c>
      <c r="N443" s="11">
        <v>-3.4624511984043798E-3</v>
      </c>
      <c r="O443" s="12">
        <v>104.930950221134</v>
      </c>
      <c r="P443" s="11">
        <v>8.7202141511841497E-2</v>
      </c>
      <c r="Q443" s="13" t="s">
        <v>72</v>
      </c>
      <c r="R443" s="11">
        <v>30.042307529495499</v>
      </c>
      <c r="S443" s="11">
        <v>1</v>
      </c>
    </row>
    <row r="444" spans="1:19">
      <c r="A444" s="10">
        <v>478</v>
      </c>
      <c r="B444" s="11">
        <v>55.310637084214598</v>
      </c>
      <c r="C444" s="11">
        <v>14.245066148461801</v>
      </c>
      <c r="D444" s="11">
        <v>1.57446890971158E-3</v>
      </c>
      <c r="E444" s="12">
        <v>-50.859566586628802</v>
      </c>
      <c r="F444" s="11">
        <v>0.31643895246708398</v>
      </c>
      <c r="G444" s="13" t="s">
        <v>72</v>
      </c>
      <c r="H444" s="11">
        <v>8.4867804555550599</v>
      </c>
      <c r="I444" s="11">
        <v>1</v>
      </c>
      <c r="K444" s="10">
        <v>688</v>
      </c>
      <c r="L444" s="11">
        <v>137.889919782828</v>
      </c>
      <c r="M444" s="11">
        <v>53.525396102103699</v>
      </c>
      <c r="N444" s="11">
        <v>-3.2709707822254799E-3</v>
      </c>
      <c r="O444" s="12">
        <v>99.446994622762006</v>
      </c>
      <c r="P444" s="11">
        <v>6.1041966642098697E-2</v>
      </c>
      <c r="Q444" s="13" t="s">
        <v>72</v>
      </c>
      <c r="R444" s="11">
        <v>23.170673591436799</v>
      </c>
      <c r="S444" s="11">
        <v>1</v>
      </c>
    </row>
    <row r="445" spans="1:19">
      <c r="A445" s="10">
        <v>479</v>
      </c>
      <c r="B445" s="11">
        <v>47.908026924603298</v>
      </c>
      <c r="C445" s="11">
        <v>18.395584829977299</v>
      </c>
      <c r="D445" s="11">
        <v>-2.9964803980640099E-3</v>
      </c>
      <c r="E445" s="12">
        <v>91.585652408447999</v>
      </c>
      <c r="F445" s="11">
        <v>0.122163067596101</v>
      </c>
      <c r="G445" s="13" t="s">
        <v>72</v>
      </c>
      <c r="H445" s="11">
        <v>8.4867804555550599</v>
      </c>
      <c r="I445" s="11">
        <v>1</v>
      </c>
      <c r="K445" s="10">
        <v>689</v>
      </c>
      <c r="L445" s="11">
        <v>70.392345490083997</v>
      </c>
      <c r="M445" s="11">
        <v>40.615278390834398</v>
      </c>
      <c r="N445" s="11">
        <v>-3.1431065344461602E-3</v>
      </c>
      <c r="O445" s="12">
        <v>95.784991628231893</v>
      </c>
      <c r="P445" s="11">
        <v>0.156850574445419</v>
      </c>
      <c r="Q445" s="13" t="s">
        <v>72</v>
      </c>
      <c r="R445" s="11">
        <v>12.3180431495568</v>
      </c>
      <c r="S445" s="11">
        <v>1</v>
      </c>
    </row>
    <row r="446" spans="1:19">
      <c r="A446" s="10">
        <v>479</v>
      </c>
      <c r="B446" s="11">
        <v>92.360455328587193</v>
      </c>
      <c r="C446" s="11">
        <v>13.001541253943801</v>
      </c>
      <c r="D446" s="11">
        <v>1.8053508373887001E-3</v>
      </c>
      <c r="E446" s="12">
        <v>-57.471972518862103</v>
      </c>
      <c r="F446" s="11">
        <v>0.241932848381083</v>
      </c>
      <c r="G446" s="13" t="s">
        <v>72</v>
      </c>
      <c r="H446" s="11">
        <v>11.7886054765744</v>
      </c>
      <c r="I446" s="11">
        <v>1</v>
      </c>
      <c r="K446" s="10">
        <v>691</v>
      </c>
      <c r="L446" s="11">
        <v>52.079796666123002</v>
      </c>
      <c r="M446" s="11">
        <v>33.576255017850102</v>
      </c>
      <c r="N446" s="11">
        <v>-2.8870596165489898E-3</v>
      </c>
      <c r="O446" s="12">
        <v>88.451866095769105</v>
      </c>
      <c r="P446" s="11">
        <v>8.8224385507541206E-2</v>
      </c>
      <c r="Q446" s="13" t="s">
        <v>72</v>
      </c>
      <c r="R446" s="11">
        <v>19.618799516672201</v>
      </c>
      <c r="S446" s="11">
        <v>1</v>
      </c>
    </row>
    <row r="447" spans="1:19">
      <c r="A447" s="10">
        <v>479</v>
      </c>
      <c r="B447" s="11">
        <v>71.351370262051603</v>
      </c>
      <c r="C447" s="11">
        <v>28.893308222144199</v>
      </c>
      <c r="D447" s="11">
        <v>1.3806122118230899E-3</v>
      </c>
      <c r="E447" s="12">
        <v>-45.307554820191797</v>
      </c>
      <c r="F447" s="11">
        <v>0.31319330350643199</v>
      </c>
      <c r="G447" s="13" t="s">
        <v>72</v>
      </c>
      <c r="H447" s="11">
        <v>19.6679852705618</v>
      </c>
      <c r="I447" s="11">
        <v>1</v>
      </c>
      <c r="K447" s="10">
        <v>694</v>
      </c>
      <c r="L447" s="11">
        <v>84.427118157219098</v>
      </c>
      <c r="M447" s="11">
        <v>6.5543331782716301</v>
      </c>
      <c r="N447" s="11">
        <v>-2.4190306465291002E-3</v>
      </c>
      <c r="O447" s="12">
        <v>75.047622771256997</v>
      </c>
      <c r="P447" s="11">
        <v>0.103702370286417</v>
      </c>
      <c r="Q447" s="13" t="s">
        <v>72</v>
      </c>
      <c r="R447" s="11">
        <v>23.0813631025134</v>
      </c>
      <c r="S447" s="11">
        <v>1</v>
      </c>
    </row>
    <row r="448" spans="1:19">
      <c r="A448" s="10">
        <v>480</v>
      </c>
      <c r="B448" s="11">
        <v>41.376885733270598</v>
      </c>
      <c r="C448" s="11">
        <v>24.819776912964699</v>
      </c>
      <c r="D448" s="11">
        <v>-1.9026241104698599E-3</v>
      </c>
      <c r="E448" s="12">
        <v>60.257856950964999</v>
      </c>
      <c r="F448" s="11">
        <v>0.177596174227795</v>
      </c>
      <c r="G448" s="13" t="s">
        <v>72</v>
      </c>
      <c r="H448" s="11">
        <v>9.1611161536267005</v>
      </c>
      <c r="I448" s="11">
        <v>1</v>
      </c>
      <c r="K448" s="10">
        <v>694</v>
      </c>
      <c r="L448" s="11">
        <v>74.647781680983897</v>
      </c>
      <c r="M448" s="11">
        <v>29.0556309109359</v>
      </c>
      <c r="N448" s="11">
        <v>-3.4370208083258202E-3</v>
      </c>
      <c r="O448" s="12">
        <v>104.202629629279</v>
      </c>
      <c r="P448" s="11">
        <v>8.9452635633888403E-2</v>
      </c>
      <c r="Q448" s="13" t="s">
        <v>72</v>
      </c>
      <c r="R448" s="11">
        <v>10.466379477219</v>
      </c>
      <c r="S448" s="11">
        <v>1</v>
      </c>
    </row>
    <row r="449" spans="1:19">
      <c r="A449" s="10">
        <v>482</v>
      </c>
      <c r="B449" s="11">
        <v>129.704482896499</v>
      </c>
      <c r="C449" s="11">
        <v>38.974123622651497</v>
      </c>
      <c r="D449" s="11">
        <v>-1.2717865596500099E-3</v>
      </c>
      <c r="E449" s="12">
        <v>42.190812876601001</v>
      </c>
      <c r="F449" s="11">
        <v>0.34155912162343499</v>
      </c>
      <c r="G449" s="13" t="s">
        <v>72</v>
      </c>
      <c r="H449" s="11">
        <v>4.2019890864705101</v>
      </c>
      <c r="I449" s="11">
        <v>1</v>
      </c>
      <c r="K449" s="10">
        <v>699</v>
      </c>
      <c r="L449" s="11">
        <v>67.100801158916198</v>
      </c>
      <c r="M449" s="11">
        <v>21.8038597920517</v>
      </c>
      <c r="N449" s="11">
        <v>-1.8278429022501399E-3</v>
      </c>
      <c r="O449" s="12">
        <v>58.116140144341898</v>
      </c>
      <c r="P449" s="11">
        <v>0.172516119520184</v>
      </c>
      <c r="Q449" s="13" t="s">
        <v>72</v>
      </c>
      <c r="R449" s="11">
        <v>10.466379477219</v>
      </c>
      <c r="S449" s="11">
        <v>1</v>
      </c>
    </row>
    <row r="450" spans="1:19">
      <c r="A450" s="10">
        <v>482</v>
      </c>
      <c r="B450" s="11">
        <v>102.74126213504201</v>
      </c>
      <c r="C450" s="11">
        <v>42.189205997206599</v>
      </c>
      <c r="D450" s="11">
        <v>-1.56919337120958E-3</v>
      </c>
      <c r="E450" s="12">
        <v>50.7084763629924</v>
      </c>
      <c r="F450" s="11">
        <v>0.32245015278079903</v>
      </c>
      <c r="G450" s="13" t="s">
        <v>72</v>
      </c>
      <c r="H450" s="11">
        <v>24.334840861754198</v>
      </c>
      <c r="I450" s="11">
        <v>1</v>
      </c>
      <c r="K450" s="10">
        <v>702</v>
      </c>
      <c r="L450" s="11">
        <v>77.012270603884801</v>
      </c>
      <c r="M450" s="11">
        <v>7.4113499244021099</v>
      </c>
      <c r="N450" s="11">
        <v>-3.3952444119963298E-3</v>
      </c>
      <c r="O450" s="12">
        <v>103.00616313363</v>
      </c>
      <c r="P450" s="11">
        <v>0.14699956711857801</v>
      </c>
      <c r="Q450" s="13" t="s">
        <v>72</v>
      </c>
      <c r="R450" s="11">
        <v>17.025080974036602</v>
      </c>
      <c r="S450" s="11">
        <v>1</v>
      </c>
    </row>
    <row r="451" spans="1:19">
      <c r="A451" s="10">
        <v>485</v>
      </c>
      <c r="B451" s="11">
        <v>142.09574728131301</v>
      </c>
      <c r="C451" s="11">
        <v>13.9414483637941</v>
      </c>
      <c r="D451" s="11">
        <v>-3.3385876802371301E-3</v>
      </c>
      <c r="E451" s="12">
        <v>101.38352721338001</v>
      </c>
      <c r="F451" s="11">
        <v>8.58517993781268E-2</v>
      </c>
      <c r="G451" s="13" t="s">
        <v>72</v>
      </c>
      <c r="H451" s="11">
        <v>24.9412564165867</v>
      </c>
      <c r="I451" s="11">
        <v>1</v>
      </c>
      <c r="K451" s="10">
        <v>704</v>
      </c>
      <c r="L451" s="11">
        <v>7.5341339370695204</v>
      </c>
      <c r="M451" s="11">
        <v>6.7823667837753803</v>
      </c>
      <c r="N451" s="11">
        <v>-1.3266521277337899E-3</v>
      </c>
      <c r="O451" s="12">
        <v>43.762150276295102</v>
      </c>
      <c r="P451" s="11">
        <v>0.27072620895796001</v>
      </c>
      <c r="Q451" s="13" t="s">
        <v>72</v>
      </c>
      <c r="R451" s="11">
        <v>23.255093762172201</v>
      </c>
      <c r="S451" s="11">
        <v>1</v>
      </c>
    </row>
    <row r="452" spans="1:19">
      <c r="A452" s="10">
        <v>487</v>
      </c>
      <c r="B452" s="11">
        <v>130.87059341818201</v>
      </c>
      <c r="C452" s="11">
        <v>51.251003213512497</v>
      </c>
      <c r="D452" s="11">
        <v>-1.2082017090947899E-3</v>
      </c>
      <c r="E452" s="12">
        <v>40.369757208703298</v>
      </c>
      <c r="F452" s="11">
        <v>0.31788653393510402</v>
      </c>
      <c r="G452" s="13" t="s">
        <v>72</v>
      </c>
      <c r="H452" s="11">
        <v>12.332136320900799</v>
      </c>
      <c r="I452" s="11">
        <v>1</v>
      </c>
      <c r="K452" s="10">
        <v>705</v>
      </c>
      <c r="L452" s="11">
        <v>140.539754180035</v>
      </c>
      <c r="M452" s="11">
        <v>47.2300673360172</v>
      </c>
      <c r="N452" s="11">
        <v>-3.7437095219724202E-3</v>
      </c>
      <c r="O452" s="12">
        <v>112.986124681788</v>
      </c>
      <c r="P452" s="11">
        <v>6.6174018861292497E-2</v>
      </c>
      <c r="Q452" s="13" t="s">
        <v>72</v>
      </c>
      <c r="R452" s="11">
        <v>22.678026544637699</v>
      </c>
      <c r="S452" s="11">
        <v>1</v>
      </c>
    </row>
    <row r="453" spans="1:19">
      <c r="A453" s="10">
        <v>488</v>
      </c>
      <c r="B453" s="11">
        <v>120.453383245258</v>
      </c>
      <c r="C453" s="11">
        <v>26.3379942766216</v>
      </c>
      <c r="D453" s="11">
        <v>-3.3482549932995999E-3</v>
      </c>
      <c r="E453" s="12">
        <v>101.660396862235</v>
      </c>
      <c r="F453" s="11">
        <v>5.5540878998847999E-2</v>
      </c>
      <c r="G453" s="13" t="s">
        <v>72</v>
      </c>
      <c r="H453" s="11">
        <v>16.8266837416041</v>
      </c>
      <c r="I453" s="11">
        <v>1</v>
      </c>
      <c r="K453" s="10">
        <v>706</v>
      </c>
      <c r="L453" s="11">
        <v>93.416738133575507</v>
      </c>
      <c r="M453" s="11">
        <v>11.966218444988201</v>
      </c>
      <c r="N453" s="11">
        <v>-2.0106699170651301E-3</v>
      </c>
      <c r="O453" s="12">
        <v>63.352264294456198</v>
      </c>
      <c r="P453" s="11">
        <v>0.205679895935653</v>
      </c>
      <c r="Q453" s="13" t="s">
        <v>72</v>
      </c>
      <c r="R453" s="11">
        <v>17.025080974036602</v>
      </c>
      <c r="S453" s="11">
        <v>1</v>
      </c>
    </row>
    <row r="454" spans="1:19">
      <c r="A454" s="10">
        <v>488</v>
      </c>
      <c r="B454" s="11">
        <v>80.593545885357798</v>
      </c>
      <c r="C454" s="11">
        <v>53.431298488035502</v>
      </c>
      <c r="D454" s="11">
        <v>-2.8002222384948699E-3</v>
      </c>
      <c r="E454" s="12">
        <v>85.964863325298296</v>
      </c>
      <c r="F454" s="11">
        <v>0.115800931063972</v>
      </c>
      <c r="G454" s="13" t="s">
        <v>72</v>
      </c>
      <c r="H454" s="11">
        <v>30.793375054351198</v>
      </c>
      <c r="I454" s="11">
        <v>1</v>
      </c>
      <c r="K454" s="10">
        <v>706</v>
      </c>
      <c r="L454" s="11">
        <v>115.246458451352</v>
      </c>
      <c r="M454" s="11">
        <v>47.891129546458203</v>
      </c>
      <c r="N454" s="11">
        <v>-3.0086389690688201E-3</v>
      </c>
      <c r="O454" s="12">
        <v>91.933871118542001</v>
      </c>
      <c r="P454" s="11">
        <v>6.7122687234937597E-2</v>
      </c>
      <c r="Q454" s="13" t="s">
        <v>72</v>
      </c>
      <c r="R454" s="11">
        <v>9.4763963441443106</v>
      </c>
      <c r="S454" s="11">
        <v>1</v>
      </c>
    </row>
    <row r="455" spans="1:19">
      <c r="A455" s="10">
        <v>488</v>
      </c>
      <c r="B455" s="11">
        <v>18.029918347531801</v>
      </c>
      <c r="C455" s="11">
        <v>25.1767405115637</v>
      </c>
      <c r="D455" s="11">
        <v>-1.62168767769809E-3</v>
      </c>
      <c r="E455" s="12">
        <v>52.211901369554603</v>
      </c>
      <c r="F455" s="11">
        <v>0.22805175904452099</v>
      </c>
      <c r="G455" s="13" t="s">
        <v>72</v>
      </c>
      <c r="H455" s="11">
        <v>19.246597277930601</v>
      </c>
      <c r="I455" s="11">
        <v>1</v>
      </c>
      <c r="K455" s="10">
        <v>709</v>
      </c>
      <c r="L455" s="11">
        <v>19.8942719063696</v>
      </c>
      <c r="M455" s="11">
        <v>26.480751876652601</v>
      </c>
      <c r="N455" s="11">
        <v>-3.3524113326271398E-3</v>
      </c>
      <c r="O455" s="12">
        <v>101.779433475895</v>
      </c>
      <c r="P455" s="11">
        <v>7.6451985989796495E-2</v>
      </c>
      <c r="Q455" s="13" t="s">
        <v>72</v>
      </c>
      <c r="R455" s="11">
        <v>15.765689128681601</v>
      </c>
      <c r="S455" s="11">
        <v>1</v>
      </c>
    </row>
    <row r="456" spans="1:19">
      <c r="A456" s="10">
        <v>488</v>
      </c>
      <c r="B456" s="11">
        <v>132.58833363780201</v>
      </c>
      <c r="C456" s="11">
        <v>37.994763327712398</v>
      </c>
      <c r="D456" s="11">
        <v>-1.64643665478076E-3</v>
      </c>
      <c r="E456" s="12">
        <v>52.920706448083898</v>
      </c>
      <c r="F456" s="11">
        <v>0.20995089954243101</v>
      </c>
      <c r="G456" s="13" t="s">
        <v>72</v>
      </c>
      <c r="H456" s="11">
        <v>13.3670687651399</v>
      </c>
      <c r="I456" s="11">
        <v>1</v>
      </c>
      <c r="K456" s="10">
        <v>710</v>
      </c>
      <c r="L456" s="11">
        <v>119.286334985515</v>
      </c>
      <c r="M456" s="11">
        <v>39.318995316289502</v>
      </c>
      <c r="N456" s="11">
        <v>-6.5439960580713497E-3</v>
      </c>
      <c r="O456" s="12">
        <v>193.185694607193</v>
      </c>
      <c r="P456" s="11">
        <v>0.18233589961688301</v>
      </c>
      <c r="Q456" s="13" t="s">
        <v>72</v>
      </c>
      <c r="R456" s="11">
        <v>9.4763963441443106</v>
      </c>
      <c r="S456" s="11">
        <v>1</v>
      </c>
    </row>
    <row r="457" spans="1:19">
      <c r="A457" s="10">
        <v>489</v>
      </c>
      <c r="B457" s="11">
        <v>19.328289387837799</v>
      </c>
      <c r="C457" s="11">
        <v>44.379493944874802</v>
      </c>
      <c r="D457" s="11">
        <v>-3.7054831214599999E-3</v>
      </c>
      <c r="E457" s="12">
        <v>111.891329259473</v>
      </c>
      <c r="F457" s="11">
        <v>9.3712442087564907E-2</v>
      </c>
      <c r="G457" s="13" t="s">
        <v>72</v>
      </c>
      <c r="H457" s="11">
        <v>4.7965609599249097</v>
      </c>
      <c r="I457" s="11">
        <v>1</v>
      </c>
      <c r="K457" s="10">
        <v>712</v>
      </c>
      <c r="L457" s="11">
        <v>47.005759405177699</v>
      </c>
      <c r="M457" s="11">
        <v>11.235804731420799</v>
      </c>
      <c r="N457" s="11">
        <v>-3.22818077414826E-3</v>
      </c>
      <c r="O457" s="12">
        <v>98.221498517038995</v>
      </c>
      <c r="P457" s="11">
        <v>0.10202341647692</v>
      </c>
      <c r="Q457" s="13" t="s">
        <v>72</v>
      </c>
      <c r="R457" s="11">
        <v>25.5598462625507</v>
      </c>
      <c r="S457" s="11">
        <v>1</v>
      </c>
    </row>
    <row r="458" spans="1:19">
      <c r="A458" s="10">
        <v>491</v>
      </c>
      <c r="B458" s="11">
        <v>65.442370160102399</v>
      </c>
      <c r="C458" s="11">
        <v>11.673251638672699</v>
      </c>
      <c r="D458" s="11">
        <v>-1.66082142809474E-3</v>
      </c>
      <c r="E458" s="12">
        <v>53.332683086325503</v>
      </c>
      <c r="F458" s="11">
        <v>0.233151977489757</v>
      </c>
      <c r="G458" s="13" t="s">
        <v>72</v>
      </c>
      <c r="H458" s="11">
        <v>6.2715577816336996</v>
      </c>
      <c r="I458" s="11">
        <v>1</v>
      </c>
      <c r="K458" s="10">
        <v>712</v>
      </c>
      <c r="L458" s="11">
        <v>21.449766654496301</v>
      </c>
      <c r="M458" s="11">
        <v>10.791985520091</v>
      </c>
      <c r="N458" s="11">
        <v>-3.3301037827368901E-3</v>
      </c>
      <c r="O458" s="12">
        <v>101.14055031725201</v>
      </c>
      <c r="P458" s="11">
        <v>7.3238090322781002E-2</v>
      </c>
      <c r="Q458" s="13" t="s">
        <v>72</v>
      </c>
      <c r="R458" s="11">
        <v>15.765689128681601</v>
      </c>
      <c r="S458" s="11">
        <v>1</v>
      </c>
    </row>
    <row r="459" spans="1:19">
      <c r="A459" s="10">
        <v>492</v>
      </c>
      <c r="B459" s="11">
        <v>55.138049265084902</v>
      </c>
      <c r="C459" s="11">
        <v>36.103585452172702</v>
      </c>
      <c r="D459" s="11">
        <v>-2.7547027781978299E-3</v>
      </c>
      <c r="E459" s="12">
        <v>84.661196328368504</v>
      </c>
      <c r="F459" s="11">
        <v>0.147460983040302</v>
      </c>
      <c r="G459" s="13" t="s">
        <v>72</v>
      </c>
      <c r="H459" s="11">
        <v>19.7055866527344</v>
      </c>
      <c r="I459" s="11">
        <v>1</v>
      </c>
      <c r="K459" s="10">
        <v>712</v>
      </c>
      <c r="L459" s="11">
        <v>129.648925855203</v>
      </c>
      <c r="M459" s="11">
        <v>15.2956358890756</v>
      </c>
      <c r="N459" s="11">
        <v>-3.3837529528316702E-3</v>
      </c>
      <c r="O459" s="12">
        <v>102.677050355012</v>
      </c>
      <c r="P459" s="11">
        <v>5.7803239894225603E-2</v>
      </c>
      <c r="Q459" s="13" t="s">
        <v>72</v>
      </c>
      <c r="R459" s="11">
        <v>14.802195552489801</v>
      </c>
      <c r="S459" s="11">
        <v>1</v>
      </c>
    </row>
    <row r="460" spans="1:19">
      <c r="A460" s="10">
        <v>494</v>
      </c>
      <c r="B460" s="11">
        <v>15.768510742493101</v>
      </c>
      <c r="C460" s="11">
        <v>14.390478015640101</v>
      </c>
      <c r="D460" s="11">
        <v>-3.2408583760139501E-3</v>
      </c>
      <c r="E460" s="12">
        <v>98.584582153019596</v>
      </c>
      <c r="F460" s="11">
        <v>9.4374777851358296E-2</v>
      </c>
      <c r="G460" s="13" t="s">
        <v>72</v>
      </c>
      <c r="H460" s="11">
        <v>21.272033083540698</v>
      </c>
      <c r="I460" s="11">
        <v>1</v>
      </c>
      <c r="K460" s="10">
        <v>713</v>
      </c>
      <c r="L460" s="11">
        <v>66.890259429877901</v>
      </c>
      <c r="M460" s="11">
        <v>43.221206706543001</v>
      </c>
      <c r="N460" s="11">
        <v>-3.4218734477620399E-3</v>
      </c>
      <c r="O460" s="12">
        <v>103.768812665529</v>
      </c>
      <c r="P460" s="11">
        <v>0.174135950567431</v>
      </c>
      <c r="Q460" s="13" t="s">
        <v>72</v>
      </c>
      <c r="R460" s="11">
        <v>37.6624385926145</v>
      </c>
      <c r="S460" s="11">
        <v>1</v>
      </c>
    </row>
    <row r="461" spans="1:19">
      <c r="A461" s="10">
        <v>494</v>
      </c>
      <c r="B461" s="11">
        <v>32.806446791909799</v>
      </c>
      <c r="C461" s="11">
        <v>27.126573440975001</v>
      </c>
      <c r="D461" s="11">
        <v>-3.5335650952735202E-3</v>
      </c>
      <c r="E461" s="12">
        <v>106.96763606420799</v>
      </c>
      <c r="F461" s="11">
        <v>6.4144743644446806E-2</v>
      </c>
      <c r="G461" s="13" t="s">
        <v>72</v>
      </c>
      <c r="H461" s="11">
        <v>19.921549155246002</v>
      </c>
      <c r="I461" s="11">
        <v>1</v>
      </c>
      <c r="K461" s="10">
        <v>713</v>
      </c>
      <c r="L461" s="11">
        <v>125.523001633287</v>
      </c>
      <c r="M461" s="11">
        <v>51.1082281865393</v>
      </c>
      <c r="N461" s="11">
        <v>-3.1371930452752501E-3</v>
      </c>
      <c r="O461" s="12">
        <v>95.615630642435505</v>
      </c>
      <c r="P461" s="11">
        <v>9.4224171527744802E-2</v>
      </c>
      <c r="Q461" s="13" t="s">
        <v>72</v>
      </c>
      <c r="R461" s="11">
        <v>13.3372419391871</v>
      </c>
      <c r="S461" s="11">
        <v>1</v>
      </c>
    </row>
    <row r="462" spans="1:19">
      <c r="A462" s="10">
        <v>494</v>
      </c>
      <c r="B462" s="11">
        <v>17.542261660565298</v>
      </c>
      <c r="C462" s="11">
        <v>39.927853573091603</v>
      </c>
      <c r="D462" s="11">
        <v>-3.6625756880980299E-3</v>
      </c>
      <c r="E462" s="12">
        <v>110.662470120284</v>
      </c>
      <c r="F462" s="11">
        <v>7.9401020987474605E-2</v>
      </c>
      <c r="G462" s="13" t="s">
        <v>72</v>
      </c>
      <c r="H462" s="11">
        <v>4.7965609599249097</v>
      </c>
      <c r="I462" s="11">
        <v>1</v>
      </c>
      <c r="K462" s="10">
        <v>716</v>
      </c>
      <c r="L462" s="11">
        <v>119.902682551208</v>
      </c>
      <c r="M462" s="11">
        <v>38.858758813904302</v>
      </c>
      <c r="N462" s="11">
        <v>5.4122293541991103E-3</v>
      </c>
      <c r="O462" s="12">
        <v>-160.77215344404701</v>
      </c>
      <c r="P462" s="11">
        <v>5.8741964637873498E-2</v>
      </c>
      <c r="Q462" s="13" t="s">
        <v>72</v>
      </c>
      <c r="R462" s="11">
        <v>13.477295221798499</v>
      </c>
      <c r="S462" s="11">
        <v>1</v>
      </c>
    </row>
    <row r="463" spans="1:19">
      <c r="A463" s="10">
        <v>494</v>
      </c>
      <c r="B463" s="11">
        <v>133.51907161482001</v>
      </c>
      <c r="C463" s="11">
        <v>44.294984211089997</v>
      </c>
      <c r="D463" s="11">
        <v>-2.61862874583675E-3</v>
      </c>
      <c r="E463" s="12">
        <v>80.764066969392999</v>
      </c>
      <c r="F463" s="11">
        <v>0.110423311973268</v>
      </c>
      <c r="G463" s="13" t="s">
        <v>72</v>
      </c>
      <c r="H463" s="11">
        <v>13.2602856894155</v>
      </c>
      <c r="I463" s="11">
        <v>1</v>
      </c>
      <c r="K463" s="10">
        <v>717</v>
      </c>
      <c r="L463" s="11">
        <v>143.23054908130399</v>
      </c>
      <c r="M463" s="11">
        <v>21.1815940709179</v>
      </c>
      <c r="N463" s="11">
        <v>-3.1258128683103298E-3</v>
      </c>
      <c r="O463" s="12">
        <v>95.289704960725501</v>
      </c>
      <c r="P463" s="11">
        <v>9.3289035429099401E-2</v>
      </c>
      <c r="Q463" s="13" t="s">
        <v>72</v>
      </c>
      <c r="R463" s="11">
        <v>10.0488583011557</v>
      </c>
      <c r="S463" s="11">
        <v>1</v>
      </c>
    </row>
    <row r="464" spans="1:19">
      <c r="A464" s="10">
        <v>495</v>
      </c>
      <c r="B464" s="11">
        <v>130.474990798509</v>
      </c>
      <c r="C464" s="11">
        <v>27.0926334655129</v>
      </c>
      <c r="D464" s="11">
        <v>-3.5787842702260401E-3</v>
      </c>
      <c r="E464" s="12">
        <v>108.262702957122</v>
      </c>
      <c r="F464" s="11">
        <v>9.0619328169218499E-2</v>
      </c>
      <c r="G464" s="13" t="s">
        <v>72</v>
      </c>
      <c r="H464" s="11">
        <v>6.31933597574643</v>
      </c>
      <c r="I464" s="11">
        <v>1</v>
      </c>
      <c r="K464" s="10">
        <v>719</v>
      </c>
      <c r="L464" s="11">
        <v>143.406221817062</v>
      </c>
      <c r="M464" s="11">
        <v>31.2289167116326</v>
      </c>
      <c r="N464" s="11">
        <v>-3.0910169400713899E-3</v>
      </c>
      <c r="O464" s="12">
        <v>94.293157484621204</v>
      </c>
      <c r="P464" s="11">
        <v>0.25099012045413499</v>
      </c>
      <c r="Q464" s="13" t="s">
        <v>72</v>
      </c>
      <c r="R464" s="11">
        <v>10.0488583011557</v>
      </c>
      <c r="S464" s="11">
        <v>1</v>
      </c>
    </row>
    <row r="465" spans="1:19">
      <c r="A465" s="10">
        <v>495</v>
      </c>
      <c r="B465" s="11">
        <v>59.299107672997202</v>
      </c>
      <c r="C465" s="11">
        <v>16.842335797636601</v>
      </c>
      <c r="D465" s="11">
        <v>-1.9709259527949498E-3</v>
      </c>
      <c r="E465" s="12">
        <v>62.214006191040902</v>
      </c>
      <c r="F465" s="11">
        <v>0.21558908436688201</v>
      </c>
      <c r="G465" s="13" t="s">
        <v>72</v>
      </c>
      <c r="H465" s="11">
        <v>6.4486988245334</v>
      </c>
      <c r="I465" s="11">
        <v>1</v>
      </c>
      <c r="K465" s="10">
        <v>720</v>
      </c>
      <c r="L465" s="11">
        <v>54.310312702028099</v>
      </c>
      <c r="M465" s="11">
        <v>30.2437808628239</v>
      </c>
      <c r="N465" s="11">
        <v>-3.5572889984255901E-3</v>
      </c>
      <c r="O465" s="12">
        <v>107.647083258351</v>
      </c>
      <c r="P465" s="11">
        <v>0.24993353608832</v>
      </c>
      <c r="Q465" s="13" t="s">
        <v>72</v>
      </c>
      <c r="R465" s="11">
        <v>66.155701398512505</v>
      </c>
      <c r="S465" s="11">
        <v>1</v>
      </c>
    </row>
    <row r="466" spans="1:19">
      <c r="A466" s="10">
        <v>496</v>
      </c>
      <c r="B466" s="11">
        <v>127.324426153966</v>
      </c>
      <c r="C466" s="11">
        <v>32.570584687906099</v>
      </c>
      <c r="D466" s="11">
        <v>-2.1065057576224802E-3</v>
      </c>
      <c r="E466" s="12">
        <v>66.0969809857868</v>
      </c>
      <c r="F466" s="11">
        <v>0.32698764958563697</v>
      </c>
      <c r="G466" s="13" t="s">
        <v>72</v>
      </c>
      <c r="H466" s="11">
        <v>6.31933597574643</v>
      </c>
      <c r="I466" s="11">
        <v>1</v>
      </c>
      <c r="K466" s="10">
        <v>727</v>
      </c>
      <c r="L466" s="11">
        <v>120.279386127167</v>
      </c>
      <c r="M466" s="11">
        <v>38.4927563475349</v>
      </c>
      <c r="N466" s="11">
        <v>-9.1206529283700093E-3</v>
      </c>
      <c r="O466" s="12">
        <v>266.98056173217401</v>
      </c>
      <c r="P466" s="11">
        <v>3.2971139123277399E-2</v>
      </c>
      <c r="Q466" s="13" t="s">
        <v>72</v>
      </c>
      <c r="R466" s="11">
        <v>28.7095915196028</v>
      </c>
      <c r="S466" s="11">
        <v>1</v>
      </c>
    </row>
    <row r="467" spans="1:19">
      <c r="A467" s="10">
        <v>498</v>
      </c>
      <c r="B467" s="11">
        <v>121.434861855904</v>
      </c>
      <c r="C467" s="11">
        <v>26.465587901034802</v>
      </c>
      <c r="D467" s="11">
        <v>-3.0741662145217399E-3</v>
      </c>
      <c r="E467" s="12">
        <v>93.810556534828393</v>
      </c>
      <c r="F467" s="11">
        <v>8.1978594308297195E-2</v>
      </c>
      <c r="G467" s="13" t="s">
        <v>72</v>
      </c>
      <c r="H467" s="11">
        <v>8.4828033920814594</v>
      </c>
      <c r="I467" s="11">
        <v>1</v>
      </c>
      <c r="K467" s="10">
        <v>728</v>
      </c>
      <c r="L467" s="11">
        <v>136.65471445857</v>
      </c>
      <c r="M467" s="11">
        <v>14.9112112908343</v>
      </c>
      <c r="N467" s="11">
        <v>-3.6000028283876299E-3</v>
      </c>
      <c r="O467" s="12">
        <v>108.870397640169</v>
      </c>
      <c r="P467" s="11">
        <v>9.1009422560931405E-2</v>
      </c>
      <c r="Q467" s="13" t="s">
        <v>72</v>
      </c>
      <c r="R467" s="11">
        <v>28.7095915196028</v>
      </c>
      <c r="S467" s="11">
        <v>1</v>
      </c>
    </row>
    <row r="468" spans="1:19">
      <c r="A468" s="10">
        <v>498</v>
      </c>
      <c r="B468" s="11">
        <v>111.320221382981</v>
      </c>
      <c r="C468" s="11">
        <v>15.0082785361289</v>
      </c>
      <c r="D468" s="11">
        <v>-2.0837488701605398E-3</v>
      </c>
      <c r="E468" s="12">
        <v>65.445228901219394</v>
      </c>
      <c r="F468" s="11">
        <v>0.14906188894150299</v>
      </c>
      <c r="G468" s="13" t="s">
        <v>72</v>
      </c>
      <c r="H468" s="11">
        <v>7.7434572033098696</v>
      </c>
      <c r="I468" s="11">
        <v>1</v>
      </c>
      <c r="K468" s="10">
        <v>730</v>
      </c>
      <c r="L468" s="11">
        <v>5.7647853589292399</v>
      </c>
      <c r="M468" s="11">
        <v>12.081444178398799</v>
      </c>
      <c r="N468" s="11">
        <v>-3.1994100231345301E-3</v>
      </c>
      <c r="O468" s="12">
        <v>97.397510747221006</v>
      </c>
      <c r="P468" s="11">
        <v>7.9129779235146594E-2</v>
      </c>
      <c r="Q468" s="13" t="s">
        <v>72</v>
      </c>
      <c r="R468" s="11">
        <v>45.003622531207199</v>
      </c>
      <c r="S468" s="11">
        <v>1</v>
      </c>
    </row>
    <row r="469" spans="1:19">
      <c r="A469" s="10">
        <v>499</v>
      </c>
      <c r="B469" s="11">
        <v>130.12556327248899</v>
      </c>
      <c r="C469" s="11">
        <v>9.5704955781234595</v>
      </c>
      <c r="D469" s="11">
        <v>-3.2259335575339299E-3</v>
      </c>
      <c r="E469" s="12">
        <v>98.157138743967394</v>
      </c>
      <c r="F469" s="11">
        <v>8.6341084394945394E-2</v>
      </c>
      <c r="G469" s="13" t="s">
        <v>72</v>
      </c>
      <c r="H469" s="11">
        <v>6.8518000789016096</v>
      </c>
      <c r="I469" s="11">
        <v>1</v>
      </c>
      <c r="K469" s="10">
        <v>730</v>
      </c>
      <c r="L469" s="11">
        <v>48.4662465092375</v>
      </c>
      <c r="M469" s="11">
        <v>26.290992255663401</v>
      </c>
      <c r="N469" s="11">
        <v>-2.2479826389367398E-3</v>
      </c>
      <c r="O469" s="12">
        <v>70.148846710784497</v>
      </c>
      <c r="P469" s="11">
        <v>0.17332616466791601</v>
      </c>
      <c r="Q469" s="13" t="s">
        <v>72</v>
      </c>
      <c r="R469" s="11">
        <v>45.003622531207199</v>
      </c>
      <c r="S469" s="11">
        <v>1</v>
      </c>
    </row>
    <row r="470" spans="1:19">
      <c r="A470" s="10">
        <v>500</v>
      </c>
      <c r="B470" s="11">
        <v>68.529864761672599</v>
      </c>
      <c r="C470" s="11">
        <v>12.870962983895399</v>
      </c>
      <c r="D470" s="11">
        <v>-1.2456762756070899E-3</v>
      </c>
      <c r="E470" s="12">
        <v>41.443020276137297</v>
      </c>
      <c r="F470" s="11">
        <v>0.34285381417232702</v>
      </c>
      <c r="G470" s="13" t="s">
        <v>72</v>
      </c>
      <c r="H470" s="11">
        <v>10.0488147786619</v>
      </c>
      <c r="I470" s="11">
        <v>1</v>
      </c>
      <c r="K470" s="10">
        <v>735</v>
      </c>
      <c r="L470" s="11">
        <v>130.94856415570999</v>
      </c>
      <c r="M470" s="11">
        <v>10.5825385994422</v>
      </c>
      <c r="N470" s="11">
        <v>-3.0043222818050999E-3</v>
      </c>
      <c r="O470" s="12">
        <v>91.810242176435395</v>
      </c>
      <c r="P470" s="11">
        <v>0.10837000125628</v>
      </c>
      <c r="Q470" s="13" t="s">
        <v>72</v>
      </c>
      <c r="R470" s="11">
        <v>63.886120140473302</v>
      </c>
      <c r="S470" s="11">
        <v>1</v>
      </c>
    </row>
    <row r="471" spans="1:19">
      <c r="A471" s="10">
        <v>501</v>
      </c>
      <c r="B471" s="11">
        <v>105.308895047154</v>
      </c>
      <c r="C471" s="11">
        <v>19.889373202665698</v>
      </c>
      <c r="D471" s="11">
        <v>-2.9303405144598402E-3</v>
      </c>
      <c r="E471" s="12">
        <v>89.691421174754396</v>
      </c>
      <c r="F471" s="11">
        <v>0.11954421906168999</v>
      </c>
      <c r="G471" s="13" t="s">
        <v>72</v>
      </c>
      <c r="H471" s="11">
        <v>7.7434572033098696</v>
      </c>
      <c r="I471" s="11">
        <v>1</v>
      </c>
      <c r="K471" s="10">
        <v>736</v>
      </c>
      <c r="L471" s="11">
        <v>77.808259732342293</v>
      </c>
      <c r="M471" s="11">
        <v>46.044410975203597</v>
      </c>
      <c r="N471" s="11">
        <v>-3.0927141319613701E-3</v>
      </c>
      <c r="O471" s="12">
        <v>94.341764674600796</v>
      </c>
      <c r="P471" s="11">
        <v>6.8549057446501693E-2</v>
      </c>
      <c r="Q471" s="13" t="s">
        <v>72</v>
      </c>
      <c r="R471" s="11">
        <v>17.695279103745801</v>
      </c>
      <c r="S471" s="11">
        <v>1</v>
      </c>
    </row>
    <row r="472" spans="1:19">
      <c r="A472" s="10">
        <v>502</v>
      </c>
      <c r="B472" s="11">
        <v>19.3857471270445</v>
      </c>
      <c r="C472" s="11">
        <v>33.3994225054442</v>
      </c>
      <c r="D472" s="11">
        <v>-3.7281305766634402E-3</v>
      </c>
      <c r="E472" s="12">
        <v>112.539947229029</v>
      </c>
      <c r="F472" s="11">
        <v>6.4738950774540102E-2</v>
      </c>
      <c r="G472" s="13" t="s">
        <v>72</v>
      </c>
      <c r="H472" s="11">
        <v>43.385182658900703</v>
      </c>
      <c r="I472" s="11">
        <v>1</v>
      </c>
      <c r="K472" s="10">
        <v>737</v>
      </c>
      <c r="L472" s="11">
        <v>43.704036940766997</v>
      </c>
      <c r="M472" s="11">
        <v>19.098689508679399</v>
      </c>
      <c r="N472" s="11">
        <v>-3.0926308301067202E-3</v>
      </c>
      <c r="O472" s="12">
        <v>94.339378928416906</v>
      </c>
      <c r="P472" s="11">
        <v>7.7341946241820198E-2</v>
      </c>
      <c r="Q472" s="13" t="s">
        <v>72</v>
      </c>
      <c r="R472" s="11">
        <v>26.3879600552808</v>
      </c>
      <c r="S472" s="11">
        <v>1</v>
      </c>
    </row>
    <row r="473" spans="1:19">
      <c r="A473" s="10">
        <v>503</v>
      </c>
      <c r="B473" s="11">
        <v>136.88787141986401</v>
      </c>
      <c r="C473" s="11">
        <v>10.6742857942386</v>
      </c>
      <c r="D473" s="11">
        <v>-3.3469852755715398E-3</v>
      </c>
      <c r="E473" s="12">
        <v>101.62403243509399</v>
      </c>
      <c r="F473" s="11">
        <v>9.9673017851236001E-2</v>
      </c>
      <c r="G473" s="13" t="s">
        <v>72</v>
      </c>
      <c r="H473" s="11">
        <v>6.8518000789016096</v>
      </c>
      <c r="I473" s="11">
        <v>1</v>
      </c>
      <c r="K473" s="10">
        <v>739</v>
      </c>
      <c r="L473" s="11">
        <v>9.2080627954873204</v>
      </c>
      <c r="M473" s="11">
        <v>15.628424387836301</v>
      </c>
      <c r="N473" s="11">
        <v>-3.3218863030154101E-3</v>
      </c>
      <c r="O473" s="12">
        <v>100.90520356575399</v>
      </c>
      <c r="P473" s="11">
        <v>8.0440590002538698E-2</v>
      </c>
      <c r="Q473" s="13" t="s">
        <v>72</v>
      </c>
      <c r="R473" s="11">
        <v>34.6700875718644</v>
      </c>
      <c r="S473" s="11">
        <v>1</v>
      </c>
    </row>
    <row r="474" spans="1:19">
      <c r="A474" s="10">
        <v>503</v>
      </c>
      <c r="B474" s="11">
        <v>61.928569877440601</v>
      </c>
      <c r="C474" s="11">
        <v>41.907201697134496</v>
      </c>
      <c r="D474" s="11">
        <v>-1.5561424199424701E-3</v>
      </c>
      <c r="E474" s="12">
        <v>50.334700085012699</v>
      </c>
      <c r="F474" s="11">
        <v>0.31277973484386001</v>
      </c>
      <c r="G474" s="13" t="s">
        <v>72</v>
      </c>
      <c r="H474" s="11">
        <v>29.148798740546098</v>
      </c>
      <c r="I474" s="11">
        <v>1</v>
      </c>
      <c r="K474" s="10">
        <v>740</v>
      </c>
      <c r="L474" s="11">
        <v>61.979862651701502</v>
      </c>
      <c r="M474" s="11">
        <v>38.133358680026802</v>
      </c>
      <c r="N474" s="11">
        <v>-5.5675490942411502E-3</v>
      </c>
      <c r="O474" s="12">
        <v>165.22047549670799</v>
      </c>
      <c r="P474" s="11">
        <v>3.5524106104086003E-2</v>
      </c>
      <c r="Q474" s="13" t="s">
        <v>72</v>
      </c>
      <c r="R474" s="11">
        <v>17.695279103745801</v>
      </c>
      <c r="S474" s="11">
        <v>1</v>
      </c>
    </row>
    <row r="475" spans="1:19">
      <c r="A475" s="10">
        <v>504</v>
      </c>
      <c r="B475" s="11">
        <v>105.030542774964</v>
      </c>
      <c r="C475" s="11">
        <v>35.9600029686898</v>
      </c>
      <c r="D475" s="11">
        <v>-3.4407590538369898E-3</v>
      </c>
      <c r="E475" s="12">
        <v>104.309692131064</v>
      </c>
      <c r="F475" s="11">
        <v>0.11768173346480799</v>
      </c>
      <c r="G475" s="13" t="s">
        <v>72</v>
      </c>
      <c r="H475" s="11">
        <v>16.073040193568001</v>
      </c>
      <c r="I475" s="11">
        <v>1</v>
      </c>
      <c r="K475" s="10">
        <v>742</v>
      </c>
      <c r="L475" s="11">
        <v>45.1368644712297</v>
      </c>
      <c r="M475" s="11">
        <v>53.079407347043201</v>
      </c>
      <c r="N475" s="11">
        <v>-2.2041454692278899E-3</v>
      </c>
      <c r="O475" s="12">
        <v>68.893360133937605</v>
      </c>
      <c r="P475" s="11">
        <v>0.13865528928257601</v>
      </c>
      <c r="Q475" s="13" t="s">
        <v>72</v>
      </c>
      <c r="R475" s="11">
        <v>22.518236131282599</v>
      </c>
      <c r="S475" s="11">
        <v>1</v>
      </c>
    </row>
    <row r="476" spans="1:19">
      <c r="A476" s="10">
        <v>508</v>
      </c>
      <c r="B476" s="11">
        <v>90.788940690579807</v>
      </c>
      <c r="C476" s="11">
        <v>45.997612990019597</v>
      </c>
      <c r="D476" s="11">
        <v>-2.9846866538632399E-3</v>
      </c>
      <c r="E476" s="12">
        <v>91.247882255101899</v>
      </c>
      <c r="F476" s="11">
        <v>0.16313801969283401</v>
      </c>
      <c r="G476" s="13" t="s">
        <v>72</v>
      </c>
      <c r="H476" s="11">
        <v>17.423456742857802</v>
      </c>
      <c r="I476" s="11">
        <v>1</v>
      </c>
      <c r="K476" s="10">
        <v>745</v>
      </c>
      <c r="L476" s="11">
        <v>35.8298977867058</v>
      </c>
      <c r="M476" s="11">
        <v>14.5015737013054</v>
      </c>
      <c r="N476" s="11">
        <v>-2.5239760674915001E-3</v>
      </c>
      <c r="O476" s="12">
        <v>78.053235774899605</v>
      </c>
      <c r="P476" s="11">
        <v>0.11365732396794199</v>
      </c>
      <c r="Q476" s="13" t="s">
        <v>72</v>
      </c>
      <c r="R476" s="11">
        <v>16.592938170772499</v>
      </c>
      <c r="S476" s="11">
        <v>1</v>
      </c>
    </row>
    <row r="477" spans="1:19">
      <c r="A477" s="10">
        <v>509</v>
      </c>
      <c r="B477" s="11">
        <v>112.581996094917</v>
      </c>
      <c r="C477" s="11">
        <v>14.186779195407301</v>
      </c>
      <c r="D477" s="11">
        <v>-3.2007470457320899E-3</v>
      </c>
      <c r="E477" s="12">
        <v>97.435802770527204</v>
      </c>
      <c r="F477" s="11">
        <v>8.9885724575380396E-2</v>
      </c>
      <c r="G477" s="13" t="s">
        <v>72</v>
      </c>
      <c r="H477" s="11">
        <v>21.62879835859</v>
      </c>
      <c r="I477" s="11">
        <v>1</v>
      </c>
      <c r="K477" s="10">
        <v>746</v>
      </c>
      <c r="L477" s="11">
        <v>78.630761926243807</v>
      </c>
      <c r="M477" s="11">
        <v>48.241549983135599</v>
      </c>
      <c r="N477" s="11">
        <v>-3.5061095132530198E-3</v>
      </c>
      <c r="O477" s="12">
        <v>106.181314435435</v>
      </c>
      <c r="P477" s="11">
        <v>5.75801805761742E-2</v>
      </c>
      <c r="Q477" s="13" t="s">
        <v>72</v>
      </c>
      <c r="R477" s="11">
        <v>31.9024477052238</v>
      </c>
      <c r="S477" s="11">
        <v>1</v>
      </c>
    </row>
    <row r="478" spans="1:19">
      <c r="A478" s="10">
        <v>509</v>
      </c>
      <c r="B478" s="11">
        <v>138.040582157442</v>
      </c>
      <c r="C478" s="11">
        <v>9.3658187677563909</v>
      </c>
      <c r="D478" s="11">
        <v>2.3610963070816102E-3</v>
      </c>
      <c r="E478" s="12">
        <v>-73.388396457197601</v>
      </c>
      <c r="F478" s="11">
        <v>0.14952079387207001</v>
      </c>
      <c r="G478" s="13" t="s">
        <v>72</v>
      </c>
      <c r="H478" s="11">
        <v>22.856270729508299</v>
      </c>
      <c r="I478" s="11">
        <v>1</v>
      </c>
      <c r="K478" s="10">
        <v>748</v>
      </c>
      <c r="L478" s="11">
        <v>46.761726702175402</v>
      </c>
      <c r="M478" s="11">
        <v>46.781836493568498</v>
      </c>
      <c r="N478" s="11">
        <v>-1.19472797325853E-3</v>
      </c>
      <c r="O478" s="12">
        <v>39.983872476756602</v>
      </c>
      <c r="P478" s="11">
        <v>0.32004766777195198</v>
      </c>
      <c r="Q478" s="13" t="s">
        <v>72</v>
      </c>
      <c r="R478" s="11">
        <v>23.259373424092999</v>
      </c>
      <c r="S478" s="11">
        <v>1</v>
      </c>
    </row>
    <row r="479" spans="1:19">
      <c r="A479" s="10">
        <v>511</v>
      </c>
      <c r="B479" s="11">
        <v>22.9463812304285</v>
      </c>
      <c r="C479" s="11">
        <v>37.701588644782099</v>
      </c>
      <c r="D479" s="11">
        <v>-3.5012801127252201E-3</v>
      </c>
      <c r="E479" s="12">
        <v>106.04300150197901</v>
      </c>
      <c r="F479" s="11">
        <v>7.9357030506644693E-2</v>
      </c>
      <c r="G479" s="13" t="s">
        <v>72</v>
      </c>
      <c r="H479" s="11">
        <v>28.7697439698509</v>
      </c>
      <c r="I479" s="11">
        <v>1</v>
      </c>
      <c r="K479" s="10">
        <v>750</v>
      </c>
      <c r="L479" s="11">
        <v>30.452111013122199</v>
      </c>
      <c r="M479" s="11">
        <v>30.198866670379601</v>
      </c>
      <c r="N479" s="11">
        <v>-5.6180790440104999E-3</v>
      </c>
      <c r="O479" s="12">
        <v>166.667641773306</v>
      </c>
      <c r="P479" s="11">
        <v>3.7941775858652202E-2</v>
      </c>
      <c r="Q479" s="13" t="s">
        <v>72</v>
      </c>
      <c r="R479" s="11">
        <v>8.6932115570495103</v>
      </c>
      <c r="S479" s="11">
        <v>1</v>
      </c>
    </row>
    <row r="480" spans="1:19">
      <c r="A480" s="10">
        <v>511</v>
      </c>
      <c r="B480" s="11">
        <v>77.084533196196105</v>
      </c>
      <c r="C480" s="11">
        <v>28.464781094668901</v>
      </c>
      <c r="D480" s="11">
        <v>-3.0066346357136798E-3</v>
      </c>
      <c r="E480" s="12">
        <v>91.876467466809402</v>
      </c>
      <c r="F480" s="11">
        <v>0.105126596186296</v>
      </c>
      <c r="G480" s="13" t="s">
        <v>72</v>
      </c>
      <c r="H480" s="11">
        <v>19.764531260964102</v>
      </c>
      <c r="I480" s="11">
        <v>1</v>
      </c>
      <c r="K480" s="10">
        <v>751</v>
      </c>
      <c r="L480" s="11">
        <v>141.78072224583099</v>
      </c>
      <c r="M480" s="11">
        <v>51.5458002597017</v>
      </c>
      <c r="N480" s="11">
        <v>-2.1160136700917099E-3</v>
      </c>
      <c r="O480" s="12">
        <v>66.369285437881501</v>
      </c>
      <c r="P480" s="11">
        <v>0.17136812285039399</v>
      </c>
      <c r="Q480" s="13" t="s">
        <v>72</v>
      </c>
      <c r="R480" s="11">
        <v>63.236346813012801</v>
      </c>
      <c r="S480" s="11">
        <v>1</v>
      </c>
    </row>
    <row r="481" spans="1:19">
      <c r="A481" s="10">
        <v>512</v>
      </c>
      <c r="B481" s="11">
        <v>60.3332302027029</v>
      </c>
      <c r="C481" s="11">
        <v>38.954325602692599</v>
      </c>
      <c r="D481" s="11">
        <v>-3.25407672689321E-3</v>
      </c>
      <c r="E481" s="12">
        <v>98.9631527178434</v>
      </c>
      <c r="F481" s="11">
        <v>8.8244265610917805E-2</v>
      </c>
      <c r="G481" s="13" t="s">
        <v>72</v>
      </c>
      <c r="H481" s="11">
        <v>10.205335226940999</v>
      </c>
      <c r="I481" s="11">
        <v>1</v>
      </c>
      <c r="K481" s="10">
        <v>752</v>
      </c>
      <c r="L481" s="11">
        <v>25.6526000950475</v>
      </c>
      <c r="M481" s="11">
        <v>22.950651571274101</v>
      </c>
      <c r="N481" s="11">
        <v>-3.2910000388285399E-3</v>
      </c>
      <c r="O481" s="12">
        <v>100.02062797948599</v>
      </c>
      <c r="P481" s="11">
        <v>8.8331571246408905E-2</v>
      </c>
      <c r="Q481" s="13" t="s">
        <v>72</v>
      </c>
      <c r="R481" s="11">
        <v>8.6932115570495103</v>
      </c>
      <c r="S481" s="11">
        <v>1</v>
      </c>
    </row>
    <row r="482" spans="1:19">
      <c r="A482" s="10">
        <v>516</v>
      </c>
      <c r="B482" s="11">
        <v>52.314259178390799</v>
      </c>
      <c r="C482" s="11">
        <v>19.159147306722801</v>
      </c>
      <c r="D482" s="11">
        <v>-2.0991131937860598E-3</v>
      </c>
      <c r="E482" s="12">
        <v>65.885259637744696</v>
      </c>
      <c r="F482" s="11">
        <v>0.169154782876762</v>
      </c>
      <c r="G482" s="13" t="s">
        <v>72</v>
      </c>
      <c r="H482" s="11">
        <v>21.357738177484801</v>
      </c>
      <c r="I482" s="11">
        <v>1</v>
      </c>
      <c r="K482" s="10">
        <v>753</v>
      </c>
      <c r="L482" s="11">
        <v>17.9843818795358</v>
      </c>
      <c r="M482" s="11">
        <v>30.140846775842601</v>
      </c>
      <c r="N482" s="11">
        <v>-2.8761785562555699E-3</v>
      </c>
      <c r="O482" s="12">
        <v>88.140235002088104</v>
      </c>
      <c r="P482" s="11">
        <v>0.104737002587584</v>
      </c>
      <c r="Q482" s="13" t="s">
        <v>72</v>
      </c>
      <c r="R482" s="11">
        <v>10.5119207417344</v>
      </c>
      <c r="S482" s="11">
        <v>1</v>
      </c>
    </row>
    <row r="483" spans="1:19">
      <c r="A483" s="10">
        <v>516</v>
      </c>
      <c r="B483" s="11">
        <v>51.146423577754</v>
      </c>
      <c r="C483" s="11">
        <v>43.398586073236601</v>
      </c>
      <c r="D483" s="11">
        <v>-3.1032806724830999E-3</v>
      </c>
      <c r="E483" s="12">
        <v>94.644387993506697</v>
      </c>
      <c r="F483" s="11">
        <v>7.4092842870686501E-2</v>
      </c>
      <c r="G483" s="13" t="s">
        <v>72</v>
      </c>
      <c r="H483" s="11">
        <v>10.205335226940999</v>
      </c>
      <c r="I483" s="11">
        <v>1</v>
      </c>
      <c r="K483" s="10">
        <v>757</v>
      </c>
      <c r="L483" s="11">
        <v>22.576925527332101</v>
      </c>
      <c r="M483" s="11">
        <v>50.955752974377397</v>
      </c>
      <c r="N483" s="11">
        <v>-3.45893645065242E-3</v>
      </c>
      <c r="O483" s="12">
        <v>104.83028864437399</v>
      </c>
      <c r="P483" s="11">
        <v>5.7219816410212503E-2</v>
      </c>
      <c r="Q483" s="13" t="s">
        <v>72</v>
      </c>
      <c r="R483" s="11">
        <v>21.3155290155022</v>
      </c>
      <c r="S483" s="11">
        <v>1</v>
      </c>
    </row>
    <row r="484" spans="1:19">
      <c r="A484" s="10">
        <v>517</v>
      </c>
      <c r="B484" s="11">
        <v>82.9124491183142</v>
      </c>
      <c r="C484" s="11">
        <v>22.325724830302899</v>
      </c>
      <c r="D484" s="11">
        <v>-1.12567516876132E-3</v>
      </c>
      <c r="E484" s="12">
        <v>38.006215850754899</v>
      </c>
      <c r="F484" s="11">
        <v>0.355545752462959</v>
      </c>
      <c r="G484" s="13" t="s">
        <v>72</v>
      </c>
      <c r="H484" s="11">
        <v>28.041602851595702</v>
      </c>
      <c r="I484" s="11">
        <v>1</v>
      </c>
      <c r="K484" s="10">
        <v>764</v>
      </c>
      <c r="L484" s="11">
        <v>84.558189252913493</v>
      </c>
      <c r="M484" s="11">
        <v>10.7831553531541</v>
      </c>
      <c r="N484" s="11">
        <v>-3.6646874820870398E-3</v>
      </c>
      <c r="O484" s="12">
        <v>110.722951420146</v>
      </c>
      <c r="P484" s="11">
        <v>5.9226275322504997E-2</v>
      </c>
      <c r="Q484" s="13" t="s">
        <v>72</v>
      </c>
      <c r="R484" s="11">
        <v>49.837513603869702</v>
      </c>
      <c r="S484" s="11">
        <v>1</v>
      </c>
    </row>
    <row r="485" spans="1:19">
      <c r="A485" s="10">
        <v>517</v>
      </c>
      <c r="B485" s="11">
        <v>122.46673570879901</v>
      </c>
      <c r="C485" s="11">
        <v>28.582368609974601</v>
      </c>
      <c r="D485" s="11">
        <v>-1.93404557027536E-3</v>
      </c>
      <c r="E485" s="12">
        <v>61.157760418107998</v>
      </c>
      <c r="F485" s="11">
        <v>0.16740023945451199</v>
      </c>
      <c r="G485" s="13" t="s">
        <v>72</v>
      </c>
      <c r="H485" s="11">
        <v>28.2106479182786</v>
      </c>
      <c r="I485" s="11">
        <v>1</v>
      </c>
      <c r="K485" s="10">
        <v>767</v>
      </c>
      <c r="L485" s="11">
        <v>57.787212506651699</v>
      </c>
      <c r="M485" s="11">
        <v>52.819955496207399</v>
      </c>
      <c r="N485" s="11">
        <v>4.18411626547856E-3</v>
      </c>
      <c r="O485" s="12">
        <v>-125.599273717117</v>
      </c>
      <c r="P485" s="11">
        <v>5.0894643946982399E-2</v>
      </c>
      <c r="Q485" s="13" t="s">
        <v>72</v>
      </c>
      <c r="R485" s="11">
        <v>36.150779408646301</v>
      </c>
      <c r="S485" s="11">
        <v>1</v>
      </c>
    </row>
    <row r="486" spans="1:19">
      <c r="A486" s="10">
        <v>522</v>
      </c>
      <c r="B486" s="11">
        <v>20.083197982888102</v>
      </c>
      <c r="C486" s="11">
        <v>35.738511414247299</v>
      </c>
      <c r="D486" s="11">
        <v>-3.2851261896543801E-3</v>
      </c>
      <c r="E486" s="12">
        <v>99.852402274186801</v>
      </c>
      <c r="F486" s="11">
        <v>9.5149239769027699E-2</v>
      </c>
      <c r="G486" s="13" t="s">
        <v>72</v>
      </c>
      <c r="H486" s="11">
        <v>11.428870544890099</v>
      </c>
      <c r="I486" s="11">
        <v>1</v>
      </c>
      <c r="K486" s="10">
        <v>771</v>
      </c>
      <c r="L486" s="11">
        <v>92.486817779728796</v>
      </c>
      <c r="M486" s="11">
        <v>42.680120894733598</v>
      </c>
      <c r="N486" s="11">
        <v>-3.5325407765356299E-3</v>
      </c>
      <c r="O486" s="12">
        <v>106.93829980837</v>
      </c>
      <c r="P486" s="11">
        <v>5.6430856330789599E-2</v>
      </c>
      <c r="Q486" s="13" t="s">
        <v>72</v>
      </c>
      <c r="R486" s="11">
        <v>31.770683608573101</v>
      </c>
      <c r="S486" s="11">
        <v>1</v>
      </c>
    </row>
    <row r="487" spans="1:19">
      <c r="A487" s="10">
        <v>522</v>
      </c>
      <c r="B487" s="11">
        <v>143.72848559984499</v>
      </c>
      <c r="C487" s="11">
        <v>10.0410998416382</v>
      </c>
      <c r="D487" s="11">
        <v>-1.7218142371827601E-3</v>
      </c>
      <c r="E487" s="12">
        <v>55.079503275739299</v>
      </c>
      <c r="F487" s="11">
        <v>0.19839462535583399</v>
      </c>
      <c r="G487" s="13" t="s">
        <v>72</v>
      </c>
      <c r="H487" s="11">
        <v>15.725302830545701</v>
      </c>
      <c r="I487" s="11">
        <v>1</v>
      </c>
      <c r="K487" s="10">
        <v>774</v>
      </c>
      <c r="L487" s="11">
        <v>135.11940087914999</v>
      </c>
      <c r="M487" s="11">
        <v>7.9807689505249204</v>
      </c>
      <c r="N487" s="11">
        <v>-3.1886810104318299E-3</v>
      </c>
      <c r="O487" s="12">
        <v>97.090234261979603</v>
      </c>
      <c r="P487" s="11">
        <v>9.0584631284634301E-2</v>
      </c>
      <c r="Q487" s="13" t="s">
        <v>72</v>
      </c>
      <c r="R487" s="11">
        <v>24.115073480248402</v>
      </c>
      <c r="S487" s="11">
        <v>1</v>
      </c>
    </row>
    <row r="488" spans="1:19">
      <c r="A488" s="10">
        <v>524</v>
      </c>
      <c r="B488" s="11">
        <v>29.996623783896499</v>
      </c>
      <c r="C488" s="11">
        <v>30.0514145432806</v>
      </c>
      <c r="D488" s="11">
        <v>-3.2850248962445401E-3</v>
      </c>
      <c r="E488" s="12">
        <v>99.8495012539519</v>
      </c>
      <c r="F488" s="11">
        <v>7.1013613790207694E-2</v>
      </c>
      <c r="G488" s="13" t="s">
        <v>72</v>
      </c>
      <c r="H488" s="11">
        <v>11.428870544890099</v>
      </c>
      <c r="I488" s="11">
        <v>1</v>
      </c>
      <c r="K488" s="10">
        <v>775</v>
      </c>
      <c r="L488" s="11">
        <v>26.58835170719</v>
      </c>
      <c r="M488" s="11">
        <v>28.3911364237626</v>
      </c>
      <c r="N488" s="11">
        <v>-3.1608788248347602E-3</v>
      </c>
      <c r="O488" s="12">
        <v>96.293985985552496</v>
      </c>
      <c r="P488" s="11">
        <v>8.2967692922504194E-2</v>
      </c>
      <c r="Q488" s="13" t="s">
        <v>72</v>
      </c>
      <c r="R488" s="11">
        <v>17.345128260772999</v>
      </c>
      <c r="S488" s="11">
        <v>1</v>
      </c>
    </row>
    <row r="489" spans="1:19">
      <c r="A489" s="10">
        <v>526</v>
      </c>
      <c r="B489" s="11">
        <v>74.063386538348098</v>
      </c>
      <c r="C489" s="11">
        <v>25.1497193945563</v>
      </c>
      <c r="D489" s="11">
        <v>-3.5061957323107001E-3</v>
      </c>
      <c r="E489" s="12">
        <v>106.183783729651</v>
      </c>
      <c r="F489" s="11">
        <v>0.22674903056759699</v>
      </c>
      <c r="G489" s="13" t="s">
        <v>72</v>
      </c>
      <c r="H489" s="11">
        <v>5.85821636417786</v>
      </c>
      <c r="I489" s="11">
        <v>1</v>
      </c>
      <c r="K489" s="10">
        <v>776</v>
      </c>
      <c r="L489" s="11">
        <v>67.217938451516204</v>
      </c>
      <c r="M489" s="11">
        <v>23.422393239262799</v>
      </c>
      <c r="N489" s="11">
        <v>-2.71045337735754E-3</v>
      </c>
      <c r="O489" s="12">
        <v>83.393903545611806</v>
      </c>
      <c r="P489" s="11">
        <v>0.195919670017731</v>
      </c>
      <c r="Q489" s="13" t="s">
        <v>72</v>
      </c>
      <c r="R489" s="11">
        <v>19.590886386434899</v>
      </c>
      <c r="S489" s="11">
        <v>1</v>
      </c>
    </row>
    <row r="490" spans="1:19">
      <c r="A490" s="10">
        <v>527</v>
      </c>
      <c r="B490" s="11">
        <v>8.84226626582692</v>
      </c>
      <c r="C490" s="11">
        <v>7.7238933600809201</v>
      </c>
      <c r="D490" s="11">
        <v>-3.2427062305415799E-3</v>
      </c>
      <c r="E490" s="12">
        <v>98.637504286697506</v>
      </c>
      <c r="F490" s="11">
        <v>8.5967056383902105E-2</v>
      </c>
      <c r="G490" s="13" t="s">
        <v>72</v>
      </c>
      <c r="H490" s="11">
        <v>30.185714677450601</v>
      </c>
      <c r="I490" s="11">
        <v>1</v>
      </c>
      <c r="K490" s="10">
        <v>777</v>
      </c>
      <c r="L490" s="11">
        <v>11.3597803405878</v>
      </c>
      <c r="M490" s="11">
        <v>36.694394128722003</v>
      </c>
      <c r="N490" s="11">
        <v>-5.47049372194797E-3</v>
      </c>
      <c r="O490" s="12">
        <v>162.440831693646</v>
      </c>
      <c r="P490" s="11">
        <v>3.3002458052460798E-2</v>
      </c>
      <c r="Q490" s="13" t="s">
        <v>72</v>
      </c>
      <c r="R490" s="11">
        <v>16.5588967114276</v>
      </c>
      <c r="S490" s="11">
        <v>1</v>
      </c>
    </row>
    <row r="491" spans="1:19">
      <c r="A491" s="10">
        <v>527</v>
      </c>
      <c r="B491" s="11">
        <v>101.470321077411</v>
      </c>
      <c r="C491" s="11">
        <v>6.8201476190999903</v>
      </c>
      <c r="D491" s="11">
        <v>-2.9601720364311802E-3</v>
      </c>
      <c r="E491" s="12">
        <v>90.545789183699199</v>
      </c>
      <c r="F491" s="11">
        <v>0.120657596017689</v>
      </c>
      <c r="G491" s="13" t="s">
        <v>72</v>
      </c>
      <c r="H491" s="11">
        <v>26.811354210471102</v>
      </c>
      <c r="I491" s="11">
        <v>1</v>
      </c>
      <c r="K491" s="10">
        <v>778</v>
      </c>
      <c r="L491" s="11">
        <v>120.088901854615</v>
      </c>
      <c r="M491" s="11">
        <v>38.360955739984703</v>
      </c>
      <c r="N491" s="11">
        <v>-6.6276514462549696E-3</v>
      </c>
      <c r="O491" s="12">
        <v>195.58156591099799</v>
      </c>
      <c r="P491" s="11">
        <v>6.6827987920538803E-2</v>
      </c>
      <c r="Q491" s="13" t="s">
        <v>72</v>
      </c>
      <c r="R491" s="11">
        <v>15.6693199116743</v>
      </c>
      <c r="S491" s="11">
        <v>1</v>
      </c>
    </row>
    <row r="492" spans="1:19">
      <c r="A492" s="10">
        <v>527</v>
      </c>
      <c r="B492" s="11">
        <v>128.280188314399</v>
      </c>
      <c r="C492" s="11">
        <v>7.1025185354909901</v>
      </c>
      <c r="D492" s="11">
        <v>-1.27247934322166E-3</v>
      </c>
      <c r="E492" s="12">
        <v>42.210654040632299</v>
      </c>
      <c r="F492" s="11">
        <v>0.26595553306643099</v>
      </c>
      <c r="G492" s="13" t="s">
        <v>72</v>
      </c>
      <c r="H492" s="11">
        <v>15.725302830545701</v>
      </c>
      <c r="I492" s="11">
        <v>1</v>
      </c>
      <c r="K492" s="10">
        <v>779</v>
      </c>
      <c r="L492" s="11">
        <v>86.499053615279706</v>
      </c>
      <c r="M492" s="11">
        <v>26.892469239567099</v>
      </c>
      <c r="N492" s="11">
        <v>-3.5860170426086999E-3</v>
      </c>
      <c r="O492" s="12">
        <v>108.469847914247</v>
      </c>
      <c r="P492" s="11">
        <v>6.2074290640908698E-2</v>
      </c>
      <c r="Q492" s="13" t="s">
        <v>72</v>
      </c>
      <c r="R492" s="11">
        <v>10.292903937308299</v>
      </c>
      <c r="S492" s="11">
        <v>1</v>
      </c>
    </row>
    <row r="493" spans="1:19">
      <c r="A493" s="10">
        <v>527</v>
      </c>
      <c r="B493" s="11">
        <v>75.003046899137601</v>
      </c>
      <c r="C493" s="11">
        <v>19.3673550532265</v>
      </c>
      <c r="D493" s="11">
        <v>-3.3116943144820602E-3</v>
      </c>
      <c r="E493" s="12">
        <v>100.61330733066499</v>
      </c>
      <c r="F493" s="11">
        <v>0.1474872650131</v>
      </c>
      <c r="G493" s="13" t="s">
        <v>72</v>
      </c>
      <c r="H493" s="11">
        <v>5.85821636417786</v>
      </c>
      <c r="I493" s="11">
        <v>1</v>
      </c>
      <c r="K493" s="10">
        <v>781</v>
      </c>
      <c r="L493" s="11">
        <v>100.237722790288</v>
      </c>
      <c r="M493" s="11">
        <v>5.3456434006033202</v>
      </c>
      <c r="N493" s="11">
        <v>-2.8931238429737798E-3</v>
      </c>
      <c r="O493" s="12">
        <v>88.625544162255807</v>
      </c>
      <c r="P493" s="11">
        <v>0.116374885129908</v>
      </c>
      <c r="Q493" s="13" t="s">
        <v>72</v>
      </c>
      <c r="R493" s="11">
        <v>21.7059940237862</v>
      </c>
      <c r="S493" s="11">
        <v>1</v>
      </c>
    </row>
    <row r="494" spans="1:19">
      <c r="A494" s="10">
        <v>527</v>
      </c>
      <c r="B494" s="11">
        <v>109.249283551357</v>
      </c>
      <c r="C494" s="11">
        <v>33.9040915255882</v>
      </c>
      <c r="D494" s="11">
        <v>-3.1253863746510801E-3</v>
      </c>
      <c r="E494" s="12">
        <v>95.277490279260903</v>
      </c>
      <c r="F494" s="11">
        <v>7.3584398932665898E-2</v>
      </c>
      <c r="G494" s="13" t="s">
        <v>72</v>
      </c>
      <c r="H494" s="11">
        <v>21.393497373220001</v>
      </c>
      <c r="I494" s="11">
        <v>1</v>
      </c>
      <c r="K494" s="10">
        <v>782</v>
      </c>
      <c r="L494" s="11">
        <v>135.37661229435</v>
      </c>
      <c r="M494" s="11">
        <v>34.923879074381396</v>
      </c>
      <c r="N494" s="11">
        <v>-3.1319508568405101E-3</v>
      </c>
      <c r="O494" s="12">
        <v>95.465495557145601</v>
      </c>
      <c r="P494" s="11">
        <v>6.2369254419732498E-2</v>
      </c>
      <c r="Q494" s="13" t="s">
        <v>72</v>
      </c>
      <c r="R494" s="11">
        <v>15.506338643196701</v>
      </c>
      <c r="S494" s="11">
        <v>1</v>
      </c>
    </row>
    <row r="495" spans="1:19">
      <c r="A495" s="10">
        <v>528</v>
      </c>
      <c r="B495" s="11">
        <v>52.2396880858836</v>
      </c>
      <c r="C495" s="11">
        <v>19.112881403786101</v>
      </c>
      <c r="D495" s="11">
        <v>2.2390416686662298E-3</v>
      </c>
      <c r="E495" s="12">
        <v>-69.892779354402407</v>
      </c>
      <c r="F495" s="11">
        <v>0.16183223783749801</v>
      </c>
      <c r="G495" s="13" t="s">
        <v>72</v>
      </c>
      <c r="H495" s="11">
        <v>22.643260080450201</v>
      </c>
      <c r="I495" s="11">
        <v>1</v>
      </c>
      <c r="K495" s="10">
        <v>782</v>
      </c>
      <c r="L495" s="11">
        <v>51.917459974341199</v>
      </c>
      <c r="M495" s="11">
        <v>25.682053935364099</v>
      </c>
      <c r="N495" s="11">
        <v>-3.2410813780096599E-3</v>
      </c>
      <c r="O495" s="12">
        <v>98.5909688794913</v>
      </c>
      <c r="P495" s="11">
        <v>8.7457452569777494E-2</v>
      </c>
      <c r="Q495" s="13" t="s">
        <v>72</v>
      </c>
      <c r="R495" s="11">
        <v>21.2737711130703</v>
      </c>
      <c r="S495" s="11">
        <v>1</v>
      </c>
    </row>
    <row r="496" spans="1:19">
      <c r="A496" s="10">
        <v>533</v>
      </c>
      <c r="B496" s="11">
        <v>26.704870937322301</v>
      </c>
      <c r="C496" s="11">
        <v>8.3125879065913306</v>
      </c>
      <c r="D496" s="11">
        <v>-3.3146108684701898E-3</v>
      </c>
      <c r="E496" s="12">
        <v>100.69683677399</v>
      </c>
      <c r="F496" s="11">
        <v>7.6821954606606693E-2</v>
      </c>
      <c r="G496" s="13" t="s">
        <v>72</v>
      </c>
      <c r="H496" s="11">
        <v>23.961844067557301</v>
      </c>
      <c r="I496" s="11">
        <v>1</v>
      </c>
      <c r="K496" s="10">
        <v>782</v>
      </c>
      <c r="L496" s="11">
        <v>27.204715955550899</v>
      </c>
      <c r="M496" s="11">
        <v>31.884500610420101</v>
      </c>
      <c r="N496" s="11">
        <v>-3.6903090954858702E-3</v>
      </c>
      <c r="O496" s="12">
        <v>111.456748604431</v>
      </c>
      <c r="P496" s="11">
        <v>6.5805428555467005E-2</v>
      </c>
      <c r="Q496" s="13" t="s">
        <v>72</v>
      </c>
      <c r="R496" s="11">
        <v>7.61673368833649</v>
      </c>
      <c r="S496" s="11">
        <v>1</v>
      </c>
    </row>
    <row r="497" spans="1:19">
      <c r="A497" s="10">
        <v>535</v>
      </c>
      <c r="B497" s="11">
        <v>16.5886463282832</v>
      </c>
      <c r="C497" s="11">
        <v>50.040918946504803</v>
      </c>
      <c r="D497" s="11">
        <v>-1.5186951626435601E-3</v>
      </c>
      <c r="E497" s="12">
        <v>49.2622191472433</v>
      </c>
      <c r="F497" s="11">
        <v>0.30042295659768598</v>
      </c>
      <c r="G497" s="13" t="s">
        <v>72</v>
      </c>
      <c r="H497" s="11">
        <v>23.884180667925399</v>
      </c>
      <c r="I497" s="11">
        <v>1</v>
      </c>
      <c r="K497" s="10">
        <v>782</v>
      </c>
      <c r="L497" s="11">
        <v>83.437799740589696</v>
      </c>
      <c r="M497" s="11">
        <v>36.719604945221803</v>
      </c>
      <c r="N497" s="11">
        <v>-2.5835505970130701E-3</v>
      </c>
      <c r="O497" s="12">
        <v>79.759436759886995</v>
      </c>
      <c r="P497" s="11">
        <v>0.110132554353332</v>
      </c>
      <c r="Q497" s="13" t="s">
        <v>72</v>
      </c>
      <c r="R497" s="11">
        <v>10.292903937308299</v>
      </c>
      <c r="S497" s="11">
        <v>1</v>
      </c>
    </row>
    <row r="498" spans="1:19">
      <c r="A498" s="10">
        <v>536</v>
      </c>
      <c r="B498" s="11">
        <v>11.3785060855379</v>
      </c>
      <c r="C498" s="11">
        <v>26.731939457281701</v>
      </c>
      <c r="D498" s="11">
        <v>-3.10984557901826E-3</v>
      </c>
      <c r="E498" s="12">
        <v>94.832405424556399</v>
      </c>
      <c r="F498" s="11">
        <v>9.0127740490081307E-2</v>
      </c>
      <c r="G498" s="13" t="s">
        <v>72</v>
      </c>
      <c r="H498" s="11">
        <v>23.884180667925399</v>
      </c>
      <c r="I498" s="11">
        <v>1</v>
      </c>
      <c r="K498" s="10">
        <v>784</v>
      </c>
      <c r="L498" s="11">
        <v>30.651860629561</v>
      </c>
      <c r="M498" s="11">
        <v>25.0924592622329</v>
      </c>
      <c r="N498" s="11">
        <v>-2.9786985955171301E-3</v>
      </c>
      <c r="O498" s="12">
        <v>91.076385625076497</v>
      </c>
      <c r="P498" s="11">
        <v>0.12510526292205501</v>
      </c>
      <c r="Q498" s="13" t="s">
        <v>72</v>
      </c>
      <c r="R498" s="11">
        <v>7.61673368833649</v>
      </c>
      <c r="S498" s="11">
        <v>1</v>
      </c>
    </row>
    <row r="499" spans="1:19">
      <c r="A499" s="10">
        <v>537</v>
      </c>
      <c r="B499" s="11">
        <v>51.687399115989002</v>
      </c>
      <c r="C499" s="11">
        <v>11.317965770214199</v>
      </c>
      <c r="D499" s="11">
        <v>-1.9599203864089998E-3</v>
      </c>
      <c r="E499" s="12">
        <v>61.898809271168702</v>
      </c>
      <c r="F499" s="11">
        <v>0.27280928568698098</v>
      </c>
      <c r="G499" s="13" t="s">
        <v>72</v>
      </c>
      <c r="H499" s="11">
        <v>13.7856465929117</v>
      </c>
      <c r="I499" s="11">
        <v>1</v>
      </c>
      <c r="K499" s="10">
        <v>786</v>
      </c>
      <c r="L499" s="11">
        <v>120.290404705653</v>
      </c>
      <c r="M499" s="11">
        <v>38.508970245923102</v>
      </c>
      <c r="N499" s="11">
        <v>-7.53681372662382E-3</v>
      </c>
      <c r="O499" s="12">
        <v>221.619766980078</v>
      </c>
      <c r="P499" s="11">
        <v>4.1205393965212903E-2</v>
      </c>
      <c r="Q499" s="13" t="s">
        <v>72</v>
      </c>
      <c r="R499" s="11">
        <v>15.506338643196701</v>
      </c>
      <c r="S499" s="11">
        <v>1</v>
      </c>
    </row>
    <row r="500" spans="1:19">
      <c r="A500" s="10">
        <v>539</v>
      </c>
      <c r="B500" s="11">
        <v>127.74915354097899</v>
      </c>
      <c r="C500" s="11">
        <v>50.705926722798601</v>
      </c>
      <c r="D500" s="11">
        <v>-1.2477021619171601E-3</v>
      </c>
      <c r="E500" s="12">
        <v>41.501041199600301</v>
      </c>
      <c r="F500" s="11">
        <v>0.32035979899899902</v>
      </c>
      <c r="G500" s="13" t="s">
        <v>72</v>
      </c>
      <c r="H500" s="11">
        <v>35.333646751249397</v>
      </c>
      <c r="I500" s="11">
        <v>1</v>
      </c>
      <c r="K500" s="10">
        <v>788</v>
      </c>
      <c r="L500" s="11">
        <v>95.687667957371005</v>
      </c>
      <c r="M500" s="11">
        <v>48.4082786831611</v>
      </c>
      <c r="N500" s="11">
        <v>-3.3322499690493102E-3</v>
      </c>
      <c r="O500" s="12">
        <v>101.202016605439</v>
      </c>
      <c r="P500" s="11">
        <v>6.9554986948888398E-2</v>
      </c>
      <c r="Q500" s="13" t="s">
        <v>72</v>
      </c>
      <c r="R500" s="11">
        <v>25.9967464838967</v>
      </c>
      <c r="S500" s="11">
        <v>1</v>
      </c>
    </row>
    <row r="501" spans="1:19">
      <c r="A501" s="10">
        <v>540</v>
      </c>
      <c r="B501" s="11">
        <v>60.6930572354078</v>
      </c>
      <c r="C501" s="11">
        <v>39.328080176910397</v>
      </c>
      <c r="D501" s="11">
        <v>-1.9643014511769399E-3</v>
      </c>
      <c r="E501" s="12">
        <v>62.024281970363802</v>
      </c>
      <c r="F501" s="11">
        <v>0.34669839613256298</v>
      </c>
      <c r="G501" s="13" t="s">
        <v>72</v>
      </c>
      <c r="H501" s="11">
        <v>16.370029591414799</v>
      </c>
      <c r="I501" s="11">
        <v>1</v>
      </c>
      <c r="K501" s="10">
        <v>790</v>
      </c>
      <c r="L501" s="11">
        <v>121.27420079107399</v>
      </c>
      <c r="M501" s="11">
        <v>4.9479155111945099</v>
      </c>
      <c r="N501" s="11">
        <v>-3.12234908127488E-3</v>
      </c>
      <c r="O501" s="12">
        <v>95.190502887303694</v>
      </c>
      <c r="P501" s="11">
        <v>0.281859756616058</v>
      </c>
      <c r="Q501" s="13" t="s">
        <v>72</v>
      </c>
      <c r="R501" s="11">
        <v>18.625493747650399</v>
      </c>
      <c r="S501" s="11">
        <v>1</v>
      </c>
    </row>
    <row r="502" spans="1:19">
      <c r="A502" s="10">
        <v>541</v>
      </c>
      <c r="B502" s="11">
        <v>37.939857633129201</v>
      </c>
      <c r="C502" s="11">
        <v>10.293683015451</v>
      </c>
      <c r="D502" s="11">
        <v>-1.3564250656252601E-3</v>
      </c>
      <c r="E502" s="12">
        <v>44.6148404505076</v>
      </c>
      <c r="F502" s="11">
        <v>0.28420314782963602</v>
      </c>
      <c r="G502" s="13" t="s">
        <v>72</v>
      </c>
      <c r="H502" s="11">
        <v>13.7856465929117</v>
      </c>
      <c r="I502" s="11">
        <v>1</v>
      </c>
      <c r="K502" s="10">
        <v>790</v>
      </c>
      <c r="L502" s="11">
        <v>55.323478997978</v>
      </c>
      <c r="M502" s="11">
        <v>19.106567410339</v>
      </c>
      <c r="N502" s="11">
        <v>-3.45032649909508E-3</v>
      </c>
      <c r="O502" s="12">
        <v>104.583701588701</v>
      </c>
      <c r="P502" s="11">
        <v>7.5717845774902703E-2</v>
      </c>
      <c r="Q502" s="13" t="s">
        <v>72</v>
      </c>
      <c r="R502" s="11">
        <v>14.7310248521389</v>
      </c>
      <c r="S502" s="11">
        <v>1</v>
      </c>
    </row>
    <row r="503" spans="1:19">
      <c r="A503" s="10">
        <v>543</v>
      </c>
      <c r="B503" s="11">
        <v>112.32215295198699</v>
      </c>
      <c r="C503" s="11">
        <v>18.9179691669992</v>
      </c>
      <c r="D503" s="11">
        <v>-3.3169488490735499E-3</v>
      </c>
      <c r="E503" s="12">
        <v>100.763796007078</v>
      </c>
      <c r="F503" s="11">
        <v>6.9623455190788303E-2</v>
      </c>
      <c r="G503" s="13" t="s">
        <v>72</v>
      </c>
      <c r="H503" s="11">
        <v>16.671654733411401</v>
      </c>
      <c r="I503" s="11">
        <v>1</v>
      </c>
      <c r="K503" s="10">
        <v>790</v>
      </c>
      <c r="L503" s="11">
        <v>72.756550881567094</v>
      </c>
      <c r="M503" s="11">
        <v>36.161046448742802</v>
      </c>
      <c r="N503" s="11">
        <v>-3.1988667080326198E-3</v>
      </c>
      <c r="O503" s="12">
        <v>97.381950326190506</v>
      </c>
      <c r="P503" s="11">
        <v>9.1220024846133202E-2</v>
      </c>
      <c r="Q503" s="13" t="s">
        <v>72</v>
      </c>
      <c r="R503" s="11">
        <v>24.387850470464599</v>
      </c>
      <c r="S503" s="11">
        <v>1</v>
      </c>
    </row>
    <row r="504" spans="1:19">
      <c r="A504" s="10">
        <v>544</v>
      </c>
      <c r="B504" s="11">
        <v>11.6681430151743</v>
      </c>
      <c r="C504" s="11">
        <v>13.1211533793375</v>
      </c>
      <c r="D504" s="11">
        <v>-3.69011048284208E-3</v>
      </c>
      <c r="E504" s="12">
        <v>111.451060383455</v>
      </c>
      <c r="F504" s="11">
        <v>7.7689160561064105E-2</v>
      </c>
      <c r="G504" s="13" t="s">
        <v>72</v>
      </c>
      <c r="H504" s="11">
        <v>26.423428574390499</v>
      </c>
      <c r="I504" s="11">
        <v>1</v>
      </c>
      <c r="K504" s="10">
        <v>791</v>
      </c>
      <c r="L504" s="11">
        <v>127.984437818058</v>
      </c>
      <c r="M504" s="11">
        <v>22.322659721842701</v>
      </c>
      <c r="N504" s="11">
        <v>-3.53145533240429E-3</v>
      </c>
      <c r="O504" s="12">
        <v>106.907212935155</v>
      </c>
      <c r="P504" s="11">
        <v>7.7361539089561004E-2</v>
      </c>
      <c r="Q504" s="13" t="s">
        <v>72</v>
      </c>
      <c r="R504" s="11">
        <v>13.944544157435301</v>
      </c>
      <c r="S504" s="11">
        <v>1</v>
      </c>
    </row>
    <row r="505" spans="1:19">
      <c r="A505" s="10">
        <v>546</v>
      </c>
      <c r="B505" s="11">
        <v>30.6269077228214</v>
      </c>
      <c r="C505" s="11">
        <v>36.829610592161103</v>
      </c>
      <c r="D505" s="11">
        <v>-2.5985278962711699E-3</v>
      </c>
      <c r="E505" s="12">
        <v>80.188383206495004</v>
      </c>
      <c r="F505" s="11">
        <v>0.106021117042637</v>
      </c>
      <c r="G505" s="13" t="s">
        <v>72</v>
      </c>
      <c r="H505" s="11">
        <v>13.6838636499612</v>
      </c>
      <c r="I505" s="11">
        <v>1</v>
      </c>
      <c r="K505" s="10">
        <v>794</v>
      </c>
      <c r="L505" s="11">
        <v>43.736892672857202</v>
      </c>
      <c r="M505" s="11">
        <v>28.203496041743001</v>
      </c>
      <c r="N505" s="11">
        <v>-3.5129864072060298E-3</v>
      </c>
      <c r="O505" s="12">
        <v>106.378267115222</v>
      </c>
      <c r="P505" s="11">
        <v>6.6704054475448499E-2</v>
      </c>
      <c r="Q505" s="13" t="s">
        <v>72</v>
      </c>
      <c r="R505" s="11">
        <v>14.7310248521389</v>
      </c>
      <c r="S505" s="11">
        <v>1</v>
      </c>
    </row>
    <row r="506" spans="1:19">
      <c r="A506" s="10">
        <v>546</v>
      </c>
      <c r="B506" s="11">
        <v>86.503862791283296</v>
      </c>
      <c r="C506" s="11">
        <v>21.176220921337201</v>
      </c>
      <c r="D506" s="11">
        <v>-1.8509736584182499E-3</v>
      </c>
      <c r="E506" s="12">
        <v>58.778599743678399</v>
      </c>
      <c r="F506" s="11">
        <v>0.24235249064879899</v>
      </c>
      <c r="G506" s="13" t="s">
        <v>72</v>
      </c>
      <c r="H506" s="11">
        <v>25.916863386765201</v>
      </c>
      <c r="I506" s="11">
        <v>1</v>
      </c>
      <c r="K506" s="10">
        <v>796</v>
      </c>
      <c r="L506" s="11">
        <v>120.41184674453</v>
      </c>
      <c r="M506" s="11">
        <v>34.031894376241702</v>
      </c>
      <c r="N506" s="11">
        <v>-3.0484277654643501E-3</v>
      </c>
      <c r="O506" s="12">
        <v>93.073413203837404</v>
      </c>
      <c r="P506" s="11">
        <v>0.244083866487184</v>
      </c>
      <c r="Q506" s="13" t="s">
        <v>72</v>
      </c>
      <c r="R506" s="11">
        <v>13.254978212762101</v>
      </c>
      <c r="S506" s="11">
        <v>1</v>
      </c>
    </row>
    <row r="507" spans="1:19">
      <c r="A507" s="10">
        <v>547</v>
      </c>
      <c r="B507" s="11">
        <v>37.130160362585301</v>
      </c>
      <c r="C507" s="11">
        <v>48.869370950828298</v>
      </c>
      <c r="D507" s="11">
        <v>-3.7166721994402602E-3</v>
      </c>
      <c r="E507" s="12">
        <v>112.211781909696</v>
      </c>
      <c r="F507" s="11">
        <v>6.3026416892675699E-2</v>
      </c>
      <c r="G507" s="13" t="s">
        <v>72</v>
      </c>
      <c r="H507" s="11">
        <v>13.6838636499612</v>
      </c>
      <c r="I507" s="11">
        <v>1</v>
      </c>
      <c r="K507" s="10">
        <v>797</v>
      </c>
      <c r="L507" s="11">
        <v>123.11505805023999</v>
      </c>
      <c r="M507" s="11">
        <v>21.055489016609901</v>
      </c>
      <c r="N507" s="11">
        <v>-2.1214473294866201E-3</v>
      </c>
      <c r="O507" s="12">
        <v>66.524904207952105</v>
      </c>
      <c r="P507" s="11">
        <v>0.149171487271653</v>
      </c>
      <c r="Q507" s="13" t="s">
        <v>72</v>
      </c>
      <c r="R507" s="11">
        <v>13.254978212762101</v>
      </c>
      <c r="S507" s="11">
        <v>1</v>
      </c>
    </row>
    <row r="508" spans="1:19">
      <c r="A508" s="10">
        <v>548</v>
      </c>
      <c r="B508" s="11">
        <v>127.984829448013</v>
      </c>
      <c r="C508" s="11">
        <v>13.2061711549101</v>
      </c>
      <c r="D508" s="11">
        <v>-3.2189599869594399E-3</v>
      </c>
      <c r="E508" s="12">
        <v>97.9574172677154</v>
      </c>
      <c r="F508" s="11">
        <v>8.0315373932044201E-2</v>
      </c>
      <c r="G508" s="13" t="s">
        <v>72</v>
      </c>
      <c r="H508" s="11">
        <v>16.671654733411401</v>
      </c>
      <c r="I508" s="11">
        <v>1</v>
      </c>
      <c r="K508" s="10">
        <v>797</v>
      </c>
      <c r="L508" s="11">
        <v>29.6109133706045</v>
      </c>
      <c r="M508" s="11">
        <v>42.804913676335097</v>
      </c>
      <c r="N508" s="11">
        <v>-3.9392005195534197E-3</v>
      </c>
      <c r="O508" s="12">
        <v>118.584942419963</v>
      </c>
      <c r="P508" s="11">
        <v>6.5329840542918294E-2</v>
      </c>
      <c r="Q508" s="13" t="s">
        <v>72</v>
      </c>
      <c r="R508" s="11">
        <v>20.3161189253128</v>
      </c>
      <c r="S508" s="11">
        <v>1</v>
      </c>
    </row>
    <row r="509" spans="1:19">
      <c r="A509" s="10">
        <v>552</v>
      </c>
      <c r="B509" s="11">
        <v>34.2009369488555</v>
      </c>
      <c r="C509" s="11">
        <v>15.414741026552599</v>
      </c>
      <c r="D509" s="11">
        <v>-3.9683651298751199E-3</v>
      </c>
      <c r="E509" s="12">
        <v>119.420210230843</v>
      </c>
      <c r="F509" s="11">
        <v>5.8475907712856601E-2</v>
      </c>
      <c r="G509" s="13" t="s">
        <v>72</v>
      </c>
      <c r="H509" s="11">
        <v>26.029970003218299</v>
      </c>
      <c r="I509" s="11">
        <v>1</v>
      </c>
      <c r="K509" s="10">
        <v>798</v>
      </c>
      <c r="L509" s="11">
        <v>142.11031659287499</v>
      </c>
      <c r="M509" s="11">
        <v>45.037993710120801</v>
      </c>
      <c r="N509" s="11">
        <v>-3.1491788767026301E-3</v>
      </c>
      <c r="O509" s="12">
        <v>95.958902130293197</v>
      </c>
      <c r="P509" s="11">
        <v>0.107162358260508</v>
      </c>
      <c r="Q509" s="13" t="s">
        <v>72</v>
      </c>
      <c r="R509" s="11">
        <v>13.6741015256405</v>
      </c>
      <c r="S509" s="11">
        <v>1</v>
      </c>
    </row>
    <row r="510" spans="1:19">
      <c r="A510" s="10">
        <v>554</v>
      </c>
      <c r="B510" s="11">
        <v>106.867366563264</v>
      </c>
      <c r="C510" s="11">
        <v>47.473376584209397</v>
      </c>
      <c r="D510" s="11">
        <v>-3.4816565091852002E-3</v>
      </c>
      <c r="E510" s="12">
        <v>105.480985956781</v>
      </c>
      <c r="F510" s="11">
        <v>7.9374954231617403E-2</v>
      </c>
      <c r="G510" s="13" t="s">
        <v>72</v>
      </c>
      <c r="H510" s="11">
        <v>10.777490617495401</v>
      </c>
      <c r="I510" s="11">
        <v>1</v>
      </c>
      <c r="K510" s="10">
        <v>800</v>
      </c>
      <c r="L510" s="11">
        <v>82.224383132894701</v>
      </c>
      <c r="M510" s="11">
        <v>33.565794421546599</v>
      </c>
      <c r="N510" s="11">
        <v>-3.6065017374246298E-3</v>
      </c>
      <c r="O510" s="12">
        <v>109.056524917872</v>
      </c>
      <c r="P510" s="11">
        <v>0.107708648353268</v>
      </c>
      <c r="Q510" s="13" t="s">
        <v>72</v>
      </c>
      <c r="R510" s="11">
        <v>33.051840963859199</v>
      </c>
      <c r="S510" s="11">
        <v>1</v>
      </c>
    </row>
    <row r="511" spans="1:19">
      <c r="A511" s="10">
        <v>554</v>
      </c>
      <c r="B511" s="11">
        <v>41.469232975311598</v>
      </c>
      <c r="C511" s="11">
        <v>40.409364673254103</v>
      </c>
      <c r="D511" s="11">
        <v>-3.3138533893100198E-3</v>
      </c>
      <c r="E511" s="12">
        <v>100.675142743008</v>
      </c>
      <c r="F511" s="11">
        <v>0.1004910548778</v>
      </c>
      <c r="G511" s="13" t="s">
        <v>72</v>
      </c>
      <c r="H511" s="11">
        <v>26.029970003218299</v>
      </c>
      <c r="I511" s="11">
        <v>1</v>
      </c>
      <c r="K511" s="10">
        <v>800</v>
      </c>
      <c r="L511" s="11">
        <v>130.37133651214799</v>
      </c>
      <c r="M511" s="11">
        <v>52.050653633275097</v>
      </c>
      <c r="N511" s="11">
        <v>-3.23266263980587E-3</v>
      </c>
      <c r="O511" s="12">
        <v>98.349858130803696</v>
      </c>
      <c r="P511" s="11">
        <v>8.5136651884266404E-2</v>
      </c>
      <c r="Q511" s="13" t="s">
        <v>72</v>
      </c>
      <c r="R511" s="11">
        <v>13.6741015256405</v>
      </c>
      <c r="S511" s="11">
        <v>1</v>
      </c>
    </row>
    <row r="512" spans="1:19">
      <c r="A512" s="10">
        <v>559</v>
      </c>
      <c r="B512" s="11">
        <v>111.63783269075699</v>
      </c>
      <c r="C512" s="11">
        <v>37.809166480086098</v>
      </c>
      <c r="D512" s="11">
        <v>-3.2721221201815402E-3</v>
      </c>
      <c r="E512" s="12">
        <v>99.479968680139507</v>
      </c>
      <c r="F512" s="11">
        <v>8.0953110856605198E-2</v>
      </c>
      <c r="G512" s="13" t="s">
        <v>72</v>
      </c>
      <c r="H512" s="11">
        <v>10.777490617495401</v>
      </c>
      <c r="I512" s="11">
        <v>1</v>
      </c>
      <c r="K512" s="10">
        <v>803</v>
      </c>
      <c r="L512" s="11">
        <v>11.7402609160805</v>
      </c>
      <c r="M512" s="11">
        <v>48.0049633443465</v>
      </c>
      <c r="N512" s="11">
        <v>-3.2151439004313698E-3</v>
      </c>
      <c r="O512" s="12">
        <v>97.848125416898</v>
      </c>
      <c r="P512" s="11">
        <v>8.3148775696188004E-2</v>
      </c>
      <c r="Q512" s="13" t="s">
        <v>72</v>
      </c>
      <c r="R512" s="11">
        <v>71.947905347243804</v>
      </c>
      <c r="S512" s="11">
        <v>1</v>
      </c>
    </row>
    <row r="513" spans="1:19">
      <c r="A513" s="10">
        <v>560</v>
      </c>
      <c r="B513" s="11">
        <v>137.799082254713</v>
      </c>
      <c r="C513" s="11">
        <v>39.1108734354125</v>
      </c>
      <c r="D513" s="11">
        <v>-3.71658106250342E-3</v>
      </c>
      <c r="E513" s="12">
        <v>112.20917176853899</v>
      </c>
      <c r="F513" s="11">
        <v>5.70751847928226E-2</v>
      </c>
      <c r="G513" s="13" t="s">
        <v>72</v>
      </c>
      <c r="H513" s="11">
        <v>26.193614102393301</v>
      </c>
      <c r="I513" s="11">
        <v>1</v>
      </c>
      <c r="K513" s="10">
        <v>805</v>
      </c>
      <c r="L513" s="11">
        <v>114.508340319011</v>
      </c>
      <c r="M513" s="11">
        <v>40.648893990607903</v>
      </c>
      <c r="N513" s="11">
        <v>-2.46559378752001E-3</v>
      </c>
      <c r="O513" s="12">
        <v>76.381180546044106</v>
      </c>
      <c r="P513" s="11">
        <v>0.27209661847137201</v>
      </c>
      <c r="Q513" s="13" t="s">
        <v>72</v>
      </c>
      <c r="R513" s="11">
        <v>6.6663273472443896</v>
      </c>
      <c r="S513" s="11">
        <v>1</v>
      </c>
    </row>
    <row r="514" spans="1:19">
      <c r="A514" s="10">
        <v>565</v>
      </c>
      <c r="B514" s="11">
        <v>95.252045335741997</v>
      </c>
      <c r="C514" s="11">
        <v>50.087463245581198</v>
      </c>
      <c r="D514" s="11">
        <v>-2.17486772867539E-3</v>
      </c>
      <c r="E514" s="12">
        <v>68.054852298961194</v>
      </c>
      <c r="F514" s="11">
        <v>0.288960520583665</v>
      </c>
      <c r="G514" s="13" t="s">
        <v>72</v>
      </c>
      <c r="H514" s="11">
        <v>38.5275687832535</v>
      </c>
      <c r="I514" s="11">
        <v>1</v>
      </c>
      <c r="K514" s="10">
        <v>807</v>
      </c>
      <c r="L514" s="11">
        <v>120.03317793863</v>
      </c>
      <c r="M514" s="11">
        <v>36.918466457809203</v>
      </c>
      <c r="N514" s="11">
        <v>2.6435598236894298E-3</v>
      </c>
      <c r="O514" s="12">
        <v>-81.478087372586302</v>
      </c>
      <c r="P514" s="11">
        <v>0.2414196032816</v>
      </c>
      <c r="Q514" s="13" t="s">
        <v>72</v>
      </c>
      <c r="R514" s="11">
        <v>6.6663273472443896</v>
      </c>
      <c r="S514" s="11">
        <v>1</v>
      </c>
    </row>
    <row r="515" spans="1:19">
      <c r="A515" s="10">
        <v>567</v>
      </c>
      <c r="B515" s="11">
        <v>56.731541842490103</v>
      </c>
      <c r="C515" s="11">
        <v>50.825275535190798</v>
      </c>
      <c r="D515" s="11">
        <v>-1.6178615095174399E-3</v>
      </c>
      <c r="E515" s="12">
        <v>52.102320782498602</v>
      </c>
      <c r="F515" s="11">
        <v>0.34632443024335202</v>
      </c>
      <c r="G515" s="13" t="s">
        <v>72</v>
      </c>
      <c r="H515" s="11">
        <v>16.618454979033299</v>
      </c>
      <c r="I515" s="11">
        <v>1</v>
      </c>
      <c r="K515" s="10">
        <v>811</v>
      </c>
      <c r="L515" s="11">
        <v>29.5887393585224</v>
      </c>
      <c r="M515" s="11">
        <v>19.066117260608099</v>
      </c>
      <c r="N515" s="11">
        <v>-3.2173189789297301E-3</v>
      </c>
      <c r="O515" s="12">
        <v>97.910419170724197</v>
      </c>
      <c r="P515" s="11">
        <v>8.3964855030450897E-2</v>
      </c>
      <c r="Q515" s="13" t="s">
        <v>72</v>
      </c>
      <c r="R515" s="11">
        <v>37.402620704534797</v>
      </c>
      <c r="S515" s="11">
        <v>1</v>
      </c>
    </row>
    <row r="516" spans="1:19">
      <c r="A516" s="10">
        <v>573</v>
      </c>
      <c r="B516" s="11">
        <v>96.191969506673004</v>
      </c>
      <c r="C516" s="11">
        <v>39.782995838529899</v>
      </c>
      <c r="D516" s="11">
        <v>-1.57101801183858E-3</v>
      </c>
      <c r="E516" s="12">
        <v>50.76073365589</v>
      </c>
      <c r="F516" s="11">
        <v>0.25194213066269699</v>
      </c>
      <c r="G516" s="13" t="s">
        <v>72</v>
      </c>
      <c r="H516" s="11">
        <v>21.945684621736</v>
      </c>
      <c r="I516" s="11">
        <v>1</v>
      </c>
      <c r="K516" s="10">
        <v>813</v>
      </c>
      <c r="L516" s="11">
        <v>119.847401028069</v>
      </c>
      <c r="M516" s="11">
        <v>36.794956251156201</v>
      </c>
      <c r="N516" s="11">
        <v>-4.2763724807603097E-3</v>
      </c>
      <c r="O516" s="12">
        <v>128.24147075415601</v>
      </c>
      <c r="P516" s="11">
        <v>0.111838560869991</v>
      </c>
      <c r="Q516" s="13" t="s">
        <v>72</v>
      </c>
      <c r="R516" s="11">
        <v>27.183530298586</v>
      </c>
      <c r="S516" s="11">
        <v>1</v>
      </c>
    </row>
    <row r="517" spans="1:19">
      <c r="A517" s="10">
        <v>573</v>
      </c>
      <c r="B517" s="11">
        <v>135.07767941205401</v>
      </c>
      <c r="C517" s="11">
        <v>45.814826142917603</v>
      </c>
      <c r="D517" s="11">
        <v>-3.3427260244674501E-3</v>
      </c>
      <c r="E517" s="12">
        <v>101.50204845154499</v>
      </c>
      <c r="F517" s="11">
        <v>7.4144560265716794E-2</v>
      </c>
      <c r="G517" s="13" t="s">
        <v>72</v>
      </c>
      <c r="H517" s="11">
        <v>4.8062110315730999</v>
      </c>
      <c r="I517" s="11">
        <v>1</v>
      </c>
      <c r="K517" s="10">
        <v>814</v>
      </c>
      <c r="L517" s="11">
        <v>14.476256768524699</v>
      </c>
      <c r="M517" s="11">
        <v>53.279695055605103</v>
      </c>
      <c r="N517" s="11">
        <v>-5.3729092641403298E-3</v>
      </c>
      <c r="O517" s="12">
        <v>159.646035001705</v>
      </c>
      <c r="P517" s="11">
        <v>3.3170452088601497E-2</v>
      </c>
      <c r="Q517" s="13" t="s">
        <v>72</v>
      </c>
      <c r="R517" s="11">
        <v>9.2014805643177997</v>
      </c>
      <c r="S517" s="11">
        <v>1</v>
      </c>
    </row>
    <row r="518" spans="1:19">
      <c r="A518" s="10">
        <v>573</v>
      </c>
      <c r="B518" s="11">
        <v>78.4708851448395</v>
      </c>
      <c r="C518" s="11">
        <v>26.837871561124</v>
      </c>
      <c r="D518" s="11">
        <v>-1.9242059805810699E-3</v>
      </c>
      <c r="E518" s="12">
        <v>60.875956805673397</v>
      </c>
      <c r="F518" s="11">
        <v>0.15476527504575899</v>
      </c>
      <c r="G518" s="13" t="s">
        <v>72</v>
      </c>
      <c r="H518" s="11">
        <v>21.945684621736</v>
      </c>
      <c r="I518" s="11">
        <v>1</v>
      </c>
      <c r="K518" s="10">
        <v>816</v>
      </c>
      <c r="L518" s="11">
        <v>132.06936701677401</v>
      </c>
      <c r="M518" s="11">
        <v>12.513937597379201</v>
      </c>
      <c r="N518" s="11">
        <v>1.4260542960844E-3</v>
      </c>
      <c r="O518" s="12">
        <v>-46.6090057850449</v>
      </c>
      <c r="P518" s="11">
        <v>0.30145465425650098</v>
      </c>
      <c r="Q518" s="13" t="s">
        <v>72</v>
      </c>
      <c r="R518" s="11">
        <v>27.183530298586</v>
      </c>
      <c r="S518" s="11">
        <v>1</v>
      </c>
    </row>
    <row r="519" spans="1:19">
      <c r="A519" s="10">
        <v>575</v>
      </c>
      <c r="B519" s="11">
        <v>45.719347925030299</v>
      </c>
      <c r="C519" s="11">
        <v>17.169393025557198</v>
      </c>
      <c r="D519" s="11">
        <v>-2.8421399783548499E-3</v>
      </c>
      <c r="E519" s="12">
        <v>87.165377867534502</v>
      </c>
      <c r="F519" s="11">
        <v>0.15475164861269999</v>
      </c>
      <c r="G519" s="13" t="s">
        <v>72</v>
      </c>
      <c r="H519" s="11">
        <v>22.5568925373524</v>
      </c>
      <c r="I519" s="11">
        <v>1</v>
      </c>
      <c r="K519" s="10">
        <v>818</v>
      </c>
      <c r="L519" s="11">
        <v>10.4654316105131</v>
      </c>
      <c r="M519" s="11">
        <v>44.998359044587303</v>
      </c>
      <c r="N519" s="11">
        <v>-2.9209602800470799E-3</v>
      </c>
      <c r="O519" s="12">
        <v>89.422773393177295</v>
      </c>
      <c r="P519" s="11">
        <v>0.115493032538593</v>
      </c>
      <c r="Q519" s="13" t="s">
        <v>72</v>
      </c>
      <c r="R519" s="11">
        <v>9.2014805643177997</v>
      </c>
      <c r="S519" s="11">
        <v>1</v>
      </c>
    </row>
    <row r="520" spans="1:19">
      <c r="A520" s="10">
        <v>576</v>
      </c>
      <c r="B520" s="11">
        <v>112.761879480554</v>
      </c>
      <c r="C520" s="11">
        <v>23.612345037286602</v>
      </c>
      <c r="D520" s="11">
        <v>-3.23052954701308E-3</v>
      </c>
      <c r="E520" s="12">
        <v>98.288766838042307</v>
      </c>
      <c r="F520" s="11">
        <v>7.9290887811594005E-2</v>
      </c>
      <c r="G520" s="13" t="s">
        <v>72</v>
      </c>
      <c r="H520" s="11">
        <v>23.1527938676582</v>
      </c>
      <c r="I520" s="11">
        <v>1</v>
      </c>
      <c r="K520" s="10">
        <v>821</v>
      </c>
      <c r="L520" s="11">
        <v>115.38550246142999</v>
      </c>
      <c r="M520" s="11">
        <v>46.701180733740898</v>
      </c>
      <c r="N520" s="11">
        <v>-2.95866131121652E-3</v>
      </c>
      <c r="O520" s="12">
        <v>90.502522356919201</v>
      </c>
      <c r="P520" s="11">
        <v>0.11636943536932901</v>
      </c>
      <c r="Q520" s="13" t="s">
        <v>72</v>
      </c>
      <c r="R520" s="11">
        <v>4.4224922477181501</v>
      </c>
      <c r="S520" s="11">
        <v>1</v>
      </c>
    </row>
    <row r="521" spans="1:19">
      <c r="A521" s="10">
        <v>576</v>
      </c>
      <c r="B521" s="11">
        <v>34.0648936099266</v>
      </c>
      <c r="C521" s="11">
        <v>39.845847478770501</v>
      </c>
      <c r="D521" s="11">
        <v>-1.8603188498219E-3</v>
      </c>
      <c r="E521" s="12">
        <v>59.046243901439297</v>
      </c>
      <c r="F521" s="11">
        <v>0.20493470554036</v>
      </c>
      <c r="G521" s="13" t="s">
        <v>72</v>
      </c>
      <c r="H521" s="11">
        <v>16.7315433426125</v>
      </c>
      <c r="I521" s="11">
        <v>1</v>
      </c>
      <c r="K521" s="10">
        <v>821</v>
      </c>
      <c r="L521" s="11">
        <v>56.206346324396399</v>
      </c>
      <c r="M521" s="11">
        <v>21.3969226951114</v>
      </c>
      <c r="N521" s="11">
        <v>-3.1596824119503198E-3</v>
      </c>
      <c r="O521" s="12">
        <v>96.259720992470903</v>
      </c>
      <c r="P521" s="11">
        <v>0.16928604330806599</v>
      </c>
      <c r="Q521" s="13" t="s">
        <v>72</v>
      </c>
      <c r="R521" s="11">
        <v>18.726681174623199</v>
      </c>
      <c r="S521" s="11">
        <v>1</v>
      </c>
    </row>
    <row r="522" spans="1:19">
      <c r="A522" s="10">
        <v>578</v>
      </c>
      <c r="B522" s="11">
        <v>139.33703167376899</v>
      </c>
      <c r="C522" s="11">
        <v>43.588263143440003</v>
      </c>
      <c r="D522" s="11">
        <v>-2.8544073963307202E-3</v>
      </c>
      <c r="E522" s="12">
        <v>87.516713930140099</v>
      </c>
      <c r="F522" s="11">
        <v>0.15001041068170801</v>
      </c>
      <c r="G522" s="13" t="s">
        <v>72</v>
      </c>
      <c r="H522" s="11">
        <v>4.8062110315730999</v>
      </c>
      <c r="I522" s="11">
        <v>1</v>
      </c>
      <c r="K522" s="10">
        <v>822</v>
      </c>
      <c r="L522" s="11">
        <v>54.537465447935404</v>
      </c>
      <c r="M522" s="11">
        <v>40.0490921248633</v>
      </c>
      <c r="N522" s="11">
        <v>-2.9497753186759602E-3</v>
      </c>
      <c r="O522" s="12">
        <v>90.2480295502275</v>
      </c>
      <c r="P522" s="11">
        <v>0.22987229687505301</v>
      </c>
      <c r="Q522" s="13" t="s">
        <v>72</v>
      </c>
      <c r="R522" s="11">
        <v>18.726681174623199</v>
      </c>
      <c r="S522" s="11">
        <v>1</v>
      </c>
    </row>
    <row r="523" spans="1:19">
      <c r="A523" s="10">
        <v>578</v>
      </c>
      <c r="B523" s="11">
        <v>24.898946424334401</v>
      </c>
      <c r="C523" s="11">
        <v>25.848349316003802</v>
      </c>
      <c r="D523" s="11">
        <v>-2.8405089537425401E-3</v>
      </c>
      <c r="E523" s="12">
        <v>87.118665693348603</v>
      </c>
      <c r="F523" s="11">
        <v>0.12279534877145699</v>
      </c>
      <c r="G523" s="13" t="s">
        <v>72</v>
      </c>
      <c r="H523" s="11">
        <v>7.5250131198886399</v>
      </c>
      <c r="I523" s="11">
        <v>1</v>
      </c>
      <c r="K523" s="10">
        <v>822</v>
      </c>
      <c r="L523" s="11">
        <v>119.45696365537199</v>
      </c>
      <c r="M523" s="11">
        <v>37.187765672548601</v>
      </c>
      <c r="N523" s="11">
        <v>2.1869648744918002E-3</v>
      </c>
      <c r="O523" s="12">
        <v>-68.401311805620395</v>
      </c>
      <c r="P523" s="11">
        <v>0.13139177807681901</v>
      </c>
      <c r="Q523" s="13" t="s">
        <v>72</v>
      </c>
      <c r="R523" s="11">
        <v>8.7881676886925408</v>
      </c>
      <c r="S523" s="11">
        <v>1</v>
      </c>
    </row>
    <row r="524" spans="1:19">
      <c r="A524" s="10">
        <v>579</v>
      </c>
      <c r="B524" s="11">
        <v>89.211303385996104</v>
      </c>
      <c r="C524" s="11">
        <v>13.9845108006758</v>
      </c>
      <c r="D524" s="11">
        <v>-3.3550119340032699E-3</v>
      </c>
      <c r="E524" s="12">
        <v>101.853914108224</v>
      </c>
      <c r="F524" s="11">
        <v>0.16888943019139099</v>
      </c>
      <c r="G524" s="13" t="s">
        <v>72</v>
      </c>
      <c r="H524" s="11">
        <v>25.442579005934402</v>
      </c>
      <c r="I524" s="11">
        <v>1</v>
      </c>
      <c r="K524" s="10">
        <v>824</v>
      </c>
      <c r="L524" s="11">
        <v>25.3463061650829</v>
      </c>
      <c r="M524" s="11">
        <v>9.0144110379369398</v>
      </c>
      <c r="N524" s="11">
        <v>-2.9160093373460502E-3</v>
      </c>
      <c r="O524" s="12">
        <v>89.280979519504399</v>
      </c>
      <c r="P524" s="11">
        <v>0.122519640329601</v>
      </c>
      <c r="Q524" s="13" t="s">
        <v>72</v>
      </c>
      <c r="R524" s="11">
        <v>20.170495655179302</v>
      </c>
      <c r="S524" s="11">
        <v>1</v>
      </c>
    </row>
    <row r="525" spans="1:19">
      <c r="A525" s="10">
        <v>581</v>
      </c>
      <c r="B525" s="11">
        <v>24.138248936177799</v>
      </c>
      <c r="C525" s="11">
        <v>18.361884076252299</v>
      </c>
      <c r="D525" s="11">
        <v>-3.3208162324034601E-3</v>
      </c>
      <c r="E525" s="12">
        <v>100.874556986641</v>
      </c>
      <c r="F525" s="11">
        <v>0.100534345061413</v>
      </c>
      <c r="G525" s="13" t="s">
        <v>72</v>
      </c>
      <c r="H525" s="11">
        <v>7.5250131198886399</v>
      </c>
      <c r="I525" s="11">
        <v>1</v>
      </c>
      <c r="K525" s="10">
        <v>825</v>
      </c>
      <c r="L525" s="11">
        <v>119.747322201831</v>
      </c>
      <c r="M525" s="11">
        <v>45.9711353698276</v>
      </c>
      <c r="N525" s="11">
        <v>-3.20539965320891E-3</v>
      </c>
      <c r="O525" s="12">
        <v>97.569052391186602</v>
      </c>
      <c r="P525" s="11">
        <v>0.12648921032295099</v>
      </c>
      <c r="Q525" s="13" t="s">
        <v>72</v>
      </c>
      <c r="R525" s="11">
        <v>4.4224922477181501</v>
      </c>
      <c r="S525" s="11">
        <v>1</v>
      </c>
    </row>
    <row r="526" spans="1:19">
      <c r="A526" s="10">
        <v>582</v>
      </c>
      <c r="B526" s="11">
        <v>16.748197960656999</v>
      </c>
      <c r="C526" s="11">
        <v>48.519047083127198</v>
      </c>
      <c r="D526" s="11">
        <v>-4.9269665121133496E-3</v>
      </c>
      <c r="E526" s="12">
        <v>146.87433594060201</v>
      </c>
      <c r="F526" s="11">
        <v>3.66911218569103E-2</v>
      </c>
      <c r="G526" s="13" t="s">
        <v>72</v>
      </c>
      <c r="H526" s="11">
        <v>24.091393437623999</v>
      </c>
      <c r="I526" s="11">
        <v>1</v>
      </c>
      <c r="K526" s="10">
        <v>828</v>
      </c>
      <c r="L526" s="11">
        <v>28.743885231330101</v>
      </c>
      <c r="M526" s="11">
        <v>28.896698418019898</v>
      </c>
      <c r="N526" s="11">
        <v>-3.2762288658726999E-3</v>
      </c>
      <c r="O526" s="12">
        <v>99.597584943325003</v>
      </c>
      <c r="P526" s="11">
        <v>7.4973722742111296E-2</v>
      </c>
      <c r="Q526" s="13" t="s">
        <v>72</v>
      </c>
      <c r="R526" s="11">
        <v>20.170495655179302</v>
      </c>
      <c r="S526" s="11">
        <v>1</v>
      </c>
    </row>
    <row r="527" spans="1:19">
      <c r="A527" s="10">
        <v>582</v>
      </c>
      <c r="B527" s="11">
        <v>49.680962252607401</v>
      </c>
      <c r="C527" s="11">
        <v>19.6426237637668</v>
      </c>
      <c r="D527" s="11">
        <v>-3.0400278135085902E-3</v>
      </c>
      <c r="E527" s="12">
        <v>92.832840489023596</v>
      </c>
      <c r="F527" s="11">
        <v>8.2139356435030897E-2</v>
      </c>
      <c r="G527" s="13" t="s">
        <v>72</v>
      </c>
      <c r="H527" s="11">
        <v>13.645733249206</v>
      </c>
      <c r="I527" s="11">
        <v>1</v>
      </c>
      <c r="K527" s="10">
        <v>829</v>
      </c>
      <c r="L527" s="11">
        <v>54.613624570635999</v>
      </c>
      <c r="M527" s="11">
        <v>14.682047541967</v>
      </c>
      <c r="N527" s="11">
        <v>-2.2568766790505099E-3</v>
      </c>
      <c r="O527" s="12">
        <v>70.403569998143794</v>
      </c>
      <c r="P527" s="11">
        <v>0.34412197371435199</v>
      </c>
      <c r="Q527" s="13" t="s">
        <v>72</v>
      </c>
      <c r="R527" s="11">
        <v>29.5177863840042</v>
      </c>
      <c r="S527" s="11">
        <v>1</v>
      </c>
    </row>
    <row r="528" spans="1:19">
      <c r="A528" s="10">
        <v>582</v>
      </c>
      <c r="B528" s="11">
        <v>55.825428792464002</v>
      </c>
      <c r="C528" s="11">
        <v>31.826693972406801</v>
      </c>
      <c r="D528" s="11">
        <v>-1.21295175391806E-3</v>
      </c>
      <c r="E528" s="12">
        <v>40.505797412818801</v>
      </c>
      <c r="F528" s="11">
        <v>0.34667387347287998</v>
      </c>
      <c r="G528" s="13" t="s">
        <v>72</v>
      </c>
      <c r="H528" s="11">
        <v>13.645733249206</v>
      </c>
      <c r="I528" s="11">
        <v>1</v>
      </c>
      <c r="K528" s="10">
        <v>829</v>
      </c>
      <c r="L528" s="11">
        <v>119.633463767081</v>
      </c>
      <c r="M528" s="11">
        <v>38.977425527595599</v>
      </c>
      <c r="N528" s="11">
        <v>-2.84995684473914E-3</v>
      </c>
      <c r="O528" s="12">
        <v>87.389251144109096</v>
      </c>
      <c r="P528" s="11">
        <v>0.16573913130461199</v>
      </c>
      <c r="Q528" s="13" t="s">
        <v>72</v>
      </c>
      <c r="R528" s="11">
        <v>6.9946365953132998</v>
      </c>
      <c r="S528" s="11">
        <v>1</v>
      </c>
    </row>
    <row r="529" spans="1:19">
      <c r="A529" s="10">
        <v>583</v>
      </c>
      <c r="B529" s="11">
        <v>28.6558240094223</v>
      </c>
      <c r="C529" s="11">
        <v>10.5250897689568</v>
      </c>
      <c r="D529" s="11">
        <v>-3.8869780682387E-3</v>
      </c>
      <c r="E529" s="12">
        <v>117.08930328378899</v>
      </c>
      <c r="F529" s="11">
        <v>7.2923280165685403E-2</v>
      </c>
      <c r="G529" s="13" t="s">
        <v>72</v>
      </c>
      <c r="H529" s="11">
        <v>9.0456525224694602</v>
      </c>
      <c r="I529" s="11">
        <v>1</v>
      </c>
      <c r="K529" s="10">
        <v>833</v>
      </c>
      <c r="L529" s="11">
        <v>106.952154482192</v>
      </c>
      <c r="M529" s="11">
        <v>21.293761567912401</v>
      </c>
      <c r="N529" s="11">
        <v>-3.33343792040068E-3</v>
      </c>
      <c r="O529" s="12">
        <v>101.236039262137</v>
      </c>
      <c r="P529" s="11">
        <v>6.5592920050429201E-2</v>
      </c>
      <c r="Q529" s="13" t="s">
        <v>72</v>
      </c>
      <c r="R529" s="11">
        <v>21.760688780872901</v>
      </c>
      <c r="S529" s="11">
        <v>1</v>
      </c>
    </row>
    <row r="530" spans="1:19">
      <c r="A530" s="10">
        <v>586</v>
      </c>
      <c r="B530" s="11">
        <v>33.435571339735702</v>
      </c>
      <c r="C530" s="11">
        <v>23.0123892182317</v>
      </c>
      <c r="D530" s="11">
        <v>-3.4207285251801802E-3</v>
      </c>
      <c r="E530" s="12">
        <v>103.73602234301001</v>
      </c>
      <c r="F530" s="11">
        <v>6.62968796647702E-2</v>
      </c>
      <c r="G530" s="13" t="s">
        <v>72</v>
      </c>
      <c r="H530" s="11">
        <v>10.395547217500299</v>
      </c>
      <c r="I530" s="11">
        <v>1</v>
      </c>
      <c r="K530" s="10">
        <v>839</v>
      </c>
      <c r="L530" s="11">
        <v>61.221848426085799</v>
      </c>
      <c r="M530" s="11">
        <v>43.635351729308098</v>
      </c>
      <c r="N530" s="11">
        <v>-2.28479165817952E-3</v>
      </c>
      <c r="O530" s="12">
        <v>71.2030486556895</v>
      </c>
      <c r="P530" s="11">
        <v>0.13284634189474301</v>
      </c>
      <c r="Q530" s="13" t="s">
        <v>72</v>
      </c>
      <c r="R530" s="11">
        <v>35.579693649021003</v>
      </c>
      <c r="S530" s="11">
        <v>1</v>
      </c>
    </row>
    <row r="531" spans="1:19">
      <c r="A531" s="10">
        <v>586</v>
      </c>
      <c r="B531" s="11">
        <v>66.093439092398995</v>
      </c>
      <c r="C531" s="11">
        <v>51.981172831151497</v>
      </c>
      <c r="D531" s="11">
        <v>-3.2755640934015399E-3</v>
      </c>
      <c r="E531" s="12">
        <v>99.578546010844704</v>
      </c>
      <c r="F531" s="11">
        <v>0.19702960735665501</v>
      </c>
      <c r="G531" s="13" t="s">
        <v>72</v>
      </c>
      <c r="H531" s="11">
        <v>18.662932334810002</v>
      </c>
      <c r="I531" s="11">
        <v>1</v>
      </c>
      <c r="K531" s="10">
        <v>841</v>
      </c>
      <c r="L531" s="11">
        <v>102.738029964376</v>
      </c>
      <c r="M531" s="11">
        <v>12.1435149575954</v>
      </c>
      <c r="N531" s="11">
        <v>-3.3177728689430799E-3</v>
      </c>
      <c r="O531" s="12">
        <v>100.78739574885201</v>
      </c>
      <c r="P531" s="11">
        <v>9.1004754398948104E-2</v>
      </c>
      <c r="Q531" s="13" t="s">
        <v>72</v>
      </c>
      <c r="R531" s="11">
        <v>21.0249863185342</v>
      </c>
      <c r="S531" s="11">
        <v>1</v>
      </c>
    </row>
    <row r="532" spans="1:19">
      <c r="A532" s="10">
        <v>587</v>
      </c>
      <c r="B532" s="11">
        <v>89.677926344632098</v>
      </c>
      <c r="C532" s="11">
        <v>41.824731641198099</v>
      </c>
      <c r="D532" s="11">
        <v>-3.5379369881934999E-3</v>
      </c>
      <c r="E532" s="12">
        <v>107.09284608376301</v>
      </c>
      <c r="F532" s="11">
        <v>0.125315804263533</v>
      </c>
      <c r="G532" s="13" t="s">
        <v>72</v>
      </c>
      <c r="H532" s="11">
        <v>16.438051333284498</v>
      </c>
      <c r="I532" s="11">
        <v>1</v>
      </c>
      <c r="K532" s="10">
        <v>843</v>
      </c>
      <c r="L532" s="11">
        <v>144.069889807415</v>
      </c>
      <c r="M532" s="11">
        <v>22.844773011633801</v>
      </c>
      <c r="N532" s="11">
        <v>-3.2969603598271302E-3</v>
      </c>
      <c r="O532" s="12">
        <v>100.191330218183</v>
      </c>
      <c r="P532" s="11">
        <v>6.4778649456715298E-2</v>
      </c>
      <c r="Q532" s="13" t="s">
        <v>72</v>
      </c>
      <c r="R532" s="11">
        <v>21.451447028849799</v>
      </c>
      <c r="S532" s="11">
        <v>1</v>
      </c>
    </row>
    <row r="533" spans="1:19">
      <c r="A533" s="10">
        <v>588</v>
      </c>
      <c r="B533" s="11">
        <v>139.33713683807201</v>
      </c>
      <c r="C533" s="11">
        <v>35.325136017629298</v>
      </c>
      <c r="D533" s="11">
        <v>-3.18331093579141E-3</v>
      </c>
      <c r="E533" s="12">
        <v>96.936436544825497</v>
      </c>
      <c r="F533" s="11">
        <v>9.2489651075621002E-2</v>
      </c>
      <c r="G533" s="13" t="s">
        <v>72</v>
      </c>
      <c r="H533" s="11">
        <v>24.040494639763999</v>
      </c>
      <c r="I533" s="11">
        <v>1</v>
      </c>
      <c r="K533" s="10">
        <v>844</v>
      </c>
      <c r="L533" s="11">
        <v>51.602302839978798</v>
      </c>
      <c r="M533" s="11">
        <v>9.3807324367951601</v>
      </c>
      <c r="N533" s="11">
        <v>-3.4058462512643198E-3</v>
      </c>
      <c r="O533" s="12">
        <v>103.309797400606</v>
      </c>
      <c r="P533" s="11">
        <v>7.9640926097057099E-2</v>
      </c>
      <c r="Q533" s="13" t="s">
        <v>72</v>
      </c>
      <c r="R533" s="11">
        <v>19.581480232622798</v>
      </c>
      <c r="S533" s="11">
        <v>1</v>
      </c>
    </row>
    <row r="534" spans="1:19">
      <c r="A534" s="10">
        <v>588</v>
      </c>
      <c r="B534" s="11">
        <v>74.567457983262102</v>
      </c>
      <c r="C534" s="11">
        <v>35.353002541820402</v>
      </c>
      <c r="D534" s="11">
        <v>-2.61762184976115E-3</v>
      </c>
      <c r="E534" s="12">
        <v>80.7352296946423</v>
      </c>
      <c r="F534" s="11">
        <v>0.24431666392101101</v>
      </c>
      <c r="G534" s="13" t="s">
        <v>72</v>
      </c>
      <c r="H534" s="11">
        <v>12.868982845480501</v>
      </c>
      <c r="I534" s="11">
        <v>1</v>
      </c>
      <c r="K534" s="10">
        <v>844</v>
      </c>
      <c r="L534" s="11">
        <v>32.096470266043397</v>
      </c>
      <c r="M534" s="11">
        <v>11.1002857794379</v>
      </c>
      <c r="N534" s="11">
        <v>-3.3237278586002702E-3</v>
      </c>
      <c r="O534" s="12">
        <v>100.95794529914301</v>
      </c>
      <c r="P534" s="11">
        <v>9.5065406676279607E-2</v>
      </c>
      <c r="Q534" s="13" t="s">
        <v>72</v>
      </c>
      <c r="R534" s="11">
        <v>19.581480232622798</v>
      </c>
      <c r="S534" s="11">
        <v>1</v>
      </c>
    </row>
    <row r="535" spans="1:19">
      <c r="A535" s="10">
        <v>590</v>
      </c>
      <c r="B535" s="11">
        <v>117.96273348568</v>
      </c>
      <c r="C535" s="11">
        <v>24.321488265463099</v>
      </c>
      <c r="D535" s="11">
        <v>-3.7126758511296801E-3</v>
      </c>
      <c r="E535" s="12">
        <v>112.097327402399</v>
      </c>
      <c r="F535" s="11">
        <v>4.52997835073531E-2</v>
      </c>
      <c r="G535" s="13" t="s">
        <v>72</v>
      </c>
      <c r="H535" s="11">
        <v>24.040494639763999</v>
      </c>
      <c r="I535" s="11">
        <v>1</v>
      </c>
      <c r="K535" s="10">
        <v>844</v>
      </c>
      <c r="L535" s="11">
        <v>98.358972600193198</v>
      </c>
      <c r="M535" s="11">
        <v>32.707413087467302</v>
      </c>
      <c r="N535" s="11">
        <v>-2.9329285245950202E-3</v>
      </c>
      <c r="O535" s="12">
        <v>89.765541196805003</v>
      </c>
      <c r="P535" s="11">
        <v>7.1435959076110903E-2</v>
      </c>
      <c r="Q535" s="13" t="s">
        <v>72</v>
      </c>
      <c r="R535" s="11">
        <v>21.0249863185342</v>
      </c>
      <c r="S535" s="11">
        <v>1</v>
      </c>
    </row>
    <row r="536" spans="1:19">
      <c r="A536" s="10">
        <v>590</v>
      </c>
      <c r="B536" s="11">
        <v>46.675362684833701</v>
      </c>
      <c r="C536" s="11">
        <v>52.919831060335397</v>
      </c>
      <c r="D536" s="11">
        <v>-1.3602348941335501E-3</v>
      </c>
      <c r="E536" s="12">
        <v>44.723953073061097</v>
      </c>
      <c r="F536" s="11">
        <v>0.321672425661023</v>
      </c>
      <c r="G536" s="13" t="s">
        <v>72</v>
      </c>
      <c r="H536" s="11">
        <v>19.440750259217399</v>
      </c>
      <c r="I536" s="11">
        <v>1</v>
      </c>
      <c r="K536" s="10">
        <v>846</v>
      </c>
      <c r="L536" s="11">
        <v>125.09911269437001</v>
      </c>
      <c r="M536" s="11">
        <v>12.831072628722399</v>
      </c>
      <c r="N536" s="11">
        <v>-3.3300438828159301E-3</v>
      </c>
      <c r="O536" s="12">
        <v>101.13883479713</v>
      </c>
      <c r="P536" s="11">
        <v>6.2418006217665398E-2</v>
      </c>
      <c r="Q536" s="13" t="s">
        <v>72</v>
      </c>
      <c r="R536" s="11">
        <v>21.451447028849799</v>
      </c>
      <c r="S536" s="11">
        <v>1</v>
      </c>
    </row>
    <row r="537" spans="1:19">
      <c r="A537" s="10">
        <v>594</v>
      </c>
      <c r="B537" s="11">
        <v>66.966567807027303</v>
      </c>
      <c r="C537" s="11">
        <v>5.5821748405551199</v>
      </c>
      <c r="D537" s="11">
        <v>-3.4849765519559101E-3</v>
      </c>
      <c r="E537" s="12">
        <v>105.576071227132</v>
      </c>
      <c r="F537" s="11">
        <v>0.119198663187478</v>
      </c>
      <c r="G537" s="13" t="s">
        <v>72</v>
      </c>
      <c r="H537" s="11">
        <v>40.719416110880097</v>
      </c>
      <c r="I537" s="11">
        <v>1</v>
      </c>
      <c r="K537" s="10">
        <v>852</v>
      </c>
      <c r="L537" s="11">
        <v>119.40600779243999</v>
      </c>
      <c r="M537" s="11">
        <v>37.670687494639999</v>
      </c>
      <c r="N537" s="11">
        <v>-1.9883518424226999E-3</v>
      </c>
      <c r="O537" s="12">
        <v>62.713079709303301</v>
      </c>
      <c r="P537" s="11">
        <v>0.173987005191162</v>
      </c>
      <c r="Q537" s="13" t="s">
        <v>72</v>
      </c>
      <c r="R537" s="11">
        <v>21.481911436791901</v>
      </c>
      <c r="S537" s="11">
        <v>1</v>
      </c>
    </row>
    <row r="538" spans="1:19">
      <c r="A538" s="10">
        <v>596</v>
      </c>
      <c r="B538" s="11">
        <v>133.51584236051099</v>
      </c>
      <c r="C538" s="11">
        <v>41.8225901300301</v>
      </c>
      <c r="D538" s="11">
        <v>-3.6547663730577898E-3</v>
      </c>
      <c r="E538" s="12">
        <v>110.438813112486</v>
      </c>
      <c r="F538" s="11">
        <v>7.0899368021321393E-2</v>
      </c>
      <c r="G538" s="13" t="s">
        <v>72</v>
      </c>
      <c r="H538" s="11">
        <v>9.7791094965936196</v>
      </c>
      <c r="I538" s="11">
        <v>1</v>
      </c>
      <c r="K538" s="10">
        <v>853</v>
      </c>
      <c r="L538" s="11">
        <v>113.593800292533</v>
      </c>
      <c r="M538" s="11">
        <v>11.4069692167313</v>
      </c>
      <c r="N538" s="11">
        <v>-1.84699440189567E-3</v>
      </c>
      <c r="O538" s="12">
        <v>58.664634741304802</v>
      </c>
      <c r="P538" s="11">
        <v>0.221080882528431</v>
      </c>
      <c r="Q538" s="13" t="s">
        <v>72</v>
      </c>
      <c r="R538" s="11">
        <v>12.9267600137466</v>
      </c>
      <c r="S538" s="11">
        <v>1</v>
      </c>
    </row>
    <row r="539" spans="1:19">
      <c r="A539" s="10">
        <v>596</v>
      </c>
      <c r="B539" s="11">
        <v>37.816668563278299</v>
      </c>
      <c r="C539" s="11">
        <v>48.891521922555597</v>
      </c>
      <c r="D539" s="11">
        <v>-3.3558358814586402E-3</v>
      </c>
      <c r="E539" s="12">
        <v>101.877511776074</v>
      </c>
      <c r="F539" s="11">
        <v>9.0203180052655499E-2</v>
      </c>
      <c r="G539" s="13" t="s">
        <v>72</v>
      </c>
      <c r="H539" s="11">
        <v>23.806924795910099</v>
      </c>
      <c r="I539" s="11">
        <v>1</v>
      </c>
      <c r="K539" s="10">
        <v>854</v>
      </c>
      <c r="L539" s="11">
        <v>136.217609830675</v>
      </c>
      <c r="M539" s="11">
        <v>51.0438903976913</v>
      </c>
      <c r="N539" s="11">
        <v>-3.1350336500439099E-3</v>
      </c>
      <c r="O539" s="12">
        <v>95.553786053812402</v>
      </c>
      <c r="P539" s="11">
        <v>6.3775857193092006E-2</v>
      </c>
      <c r="Q539" s="13" t="s">
        <v>72</v>
      </c>
      <c r="R539" s="11">
        <v>21.481911436791901</v>
      </c>
      <c r="S539" s="11">
        <v>1</v>
      </c>
    </row>
    <row r="540" spans="1:19">
      <c r="A540" s="10">
        <v>596</v>
      </c>
      <c r="B540" s="11">
        <v>61.619889580757999</v>
      </c>
      <c r="C540" s="11">
        <v>49.311447429205401</v>
      </c>
      <c r="D540" s="11">
        <v>-1.6499590653411E-3</v>
      </c>
      <c r="E540" s="12">
        <v>53.021587485934099</v>
      </c>
      <c r="F540" s="11">
        <v>0.21585997841301999</v>
      </c>
      <c r="G540" s="13" t="s">
        <v>72</v>
      </c>
      <c r="H540" s="11">
        <v>6.8695605830305198</v>
      </c>
      <c r="I540" s="11">
        <v>1</v>
      </c>
      <c r="K540" s="10">
        <v>857</v>
      </c>
      <c r="L540" s="11">
        <v>104.607075313336</v>
      </c>
      <c r="M540" s="11">
        <v>20.698895744705801</v>
      </c>
      <c r="N540" s="11">
        <v>-3.29181771169641E-3</v>
      </c>
      <c r="O540" s="12">
        <v>100.044045944575</v>
      </c>
      <c r="P540" s="11">
        <v>8.2153668787597098E-2</v>
      </c>
      <c r="Q540" s="13" t="s">
        <v>72</v>
      </c>
      <c r="R540" s="11">
        <v>12.9267600137466</v>
      </c>
      <c r="S540" s="11">
        <v>1</v>
      </c>
    </row>
    <row r="541" spans="1:19">
      <c r="A541" s="10">
        <v>598</v>
      </c>
      <c r="B541" s="11">
        <v>111.062493960382</v>
      </c>
      <c r="C541" s="11">
        <v>9.0516759715430499</v>
      </c>
      <c r="D541" s="11">
        <v>-3.7524691927155501E-3</v>
      </c>
      <c r="E541" s="12">
        <v>113.236999660913</v>
      </c>
      <c r="F541" s="11">
        <v>8.9471050273647101E-2</v>
      </c>
      <c r="G541" s="13" t="s">
        <v>72</v>
      </c>
      <c r="H541" s="11">
        <v>16.413066299519301</v>
      </c>
      <c r="I541" s="11">
        <v>1</v>
      </c>
      <c r="K541" s="10">
        <v>860</v>
      </c>
      <c r="L541" s="11">
        <v>120.24803899415301</v>
      </c>
      <c r="M541" s="11">
        <v>38.910607788632497</v>
      </c>
      <c r="N541" s="11">
        <v>-5.6224506910208701E-3</v>
      </c>
      <c r="O541" s="12">
        <v>166.792844750065</v>
      </c>
      <c r="P541" s="11">
        <v>5.5683217019839901E-2</v>
      </c>
      <c r="Q541" s="13" t="s">
        <v>72</v>
      </c>
      <c r="R541" s="11">
        <v>16.1082602101174</v>
      </c>
      <c r="S541" s="11">
        <v>1</v>
      </c>
    </row>
    <row r="542" spans="1:19">
      <c r="A542" s="10">
        <v>599</v>
      </c>
      <c r="B542" s="11">
        <v>131.41698810660799</v>
      </c>
      <c r="C542" s="11">
        <v>51.373809600194299</v>
      </c>
      <c r="D542" s="11">
        <v>-3.0209512020586502E-3</v>
      </c>
      <c r="E542" s="12">
        <v>92.286490672961406</v>
      </c>
      <c r="F542" s="11">
        <v>0.10088995229806599</v>
      </c>
      <c r="G542" s="13" t="s">
        <v>72</v>
      </c>
      <c r="H542" s="11">
        <v>9.7791094965936196</v>
      </c>
      <c r="I542" s="11">
        <v>1</v>
      </c>
      <c r="K542" s="10">
        <v>861</v>
      </c>
      <c r="L542" s="11">
        <v>131.85388045708399</v>
      </c>
      <c r="M542" s="11">
        <v>52.848825336746302</v>
      </c>
      <c r="N542" s="11">
        <v>-3.6093136146735701E-3</v>
      </c>
      <c r="O542" s="12">
        <v>109.13705644317901</v>
      </c>
      <c r="P542" s="11">
        <v>8.5142864393283099E-2</v>
      </c>
      <c r="Q542" s="13" t="s">
        <v>72</v>
      </c>
      <c r="R542" s="11">
        <v>6.4412402471363102</v>
      </c>
      <c r="S542" s="11">
        <v>1</v>
      </c>
    </row>
    <row r="543" spans="1:19">
      <c r="A543" s="10">
        <v>600</v>
      </c>
      <c r="B543" s="11">
        <v>137.38058360533699</v>
      </c>
      <c r="C543" s="11">
        <v>8.0573100144004108</v>
      </c>
      <c r="D543" s="11">
        <v>-3.0249729171808698E-3</v>
      </c>
      <c r="E543" s="12">
        <v>92.401671679978406</v>
      </c>
      <c r="F543" s="11">
        <v>8.7119692294321593E-2</v>
      </c>
      <c r="G543" s="13" t="s">
        <v>72</v>
      </c>
      <c r="H543" s="11">
        <v>26.336867813325998</v>
      </c>
      <c r="I543" s="11">
        <v>1</v>
      </c>
      <c r="K543" s="10">
        <v>863</v>
      </c>
      <c r="L543" s="11">
        <v>66.469708504228095</v>
      </c>
      <c r="M543" s="11">
        <v>48.808974887162698</v>
      </c>
      <c r="N543" s="11">
        <v>-3.5028174017600398E-3</v>
      </c>
      <c r="O543" s="12">
        <v>106.08702911053</v>
      </c>
      <c r="P543" s="11">
        <v>9.0591438763651402E-2</v>
      </c>
      <c r="Q543" s="13" t="s">
        <v>72</v>
      </c>
      <c r="R543" s="11">
        <v>34.402559194147599</v>
      </c>
      <c r="S543" s="11">
        <v>1</v>
      </c>
    </row>
    <row r="544" spans="1:19">
      <c r="A544" s="10">
        <v>601</v>
      </c>
      <c r="B544" s="11">
        <v>65.926843022167304</v>
      </c>
      <c r="C544" s="11">
        <v>35.466336336762403</v>
      </c>
      <c r="D544" s="11">
        <v>-3.3084786218749401E-3</v>
      </c>
      <c r="E544" s="12">
        <v>100.521210625282</v>
      </c>
      <c r="F544" s="11">
        <v>7.7914883195291398E-2</v>
      </c>
      <c r="G544" s="13" t="s">
        <v>72</v>
      </c>
      <c r="H544" s="11">
        <v>4.1118920955291296</v>
      </c>
      <c r="I544" s="11">
        <v>1</v>
      </c>
      <c r="K544" s="10">
        <v>864</v>
      </c>
      <c r="L544" s="11">
        <v>134.25208360077599</v>
      </c>
      <c r="M544" s="11">
        <v>46.870682012693599</v>
      </c>
      <c r="N544" s="11">
        <v>-3.3002897591753199E-3</v>
      </c>
      <c r="O544" s="12">
        <v>100.286683458786</v>
      </c>
      <c r="P544" s="11">
        <v>0.117334510314823</v>
      </c>
      <c r="Q544" s="13" t="s">
        <v>72</v>
      </c>
      <c r="R544" s="11">
        <v>6.4412402471363102</v>
      </c>
      <c r="S544" s="11">
        <v>1</v>
      </c>
    </row>
    <row r="545" spans="1:19">
      <c r="A545" s="10">
        <v>603</v>
      </c>
      <c r="B545" s="11">
        <v>98.1506051447206</v>
      </c>
      <c r="C545" s="11">
        <v>19.184388962860801</v>
      </c>
      <c r="D545" s="11">
        <v>-3.1038282022278702E-3</v>
      </c>
      <c r="E545" s="12">
        <v>94.660069120950695</v>
      </c>
      <c r="F545" s="11">
        <v>9.6672905272773293E-2</v>
      </c>
      <c r="G545" s="13" t="s">
        <v>72</v>
      </c>
      <c r="H545" s="11">
        <v>16.413066299519301</v>
      </c>
      <c r="I545" s="11">
        <v>1</v>
      </c>
      <c r="K545" s="10">
        <v>866</v>
      </c>
      <c r="L545" s="11">
        <v>40.1192841862335</v>
      </c>
      <c r="M545" s="11">
        <v>26.691307348100899</v>
      </c>
      <c r="N545" s="11">
        <v>-3.00891859535256E-3</v>
      </c>
      <c r="O545" s="12">
        <v>91.941879551752905</v>
      </c>
      <c r="P545" s="11">
        <v>8.1630293094498804E-2</v>
      </c>
      <c r="Q545" s="13" t="s">
        <v>72</v>
      </c>
      <c r="R545" s="11">
        <v>34.402559194147599</v>
      </c>
      <c r="S545" s="11">
        <v>1</v>
      </c>
    </row>
    <row r="546" spans="1:19">
      <c r="A546" s="10">
        <v>604</v>
      </c>
      <c r="B546" s="11">
        <v>105.842862482123</v>
      </c>
      <c r="C546" s="11">
        <v>34.676749917016103</v>
      </c>
      <c r="D546" s="11">
        <v>-3.5750614828173799E-3</v>
      </c>
      <c r="E546" s="12">
        <v>108.156083171879</v>
      </c>
      <c r="F546" s="11">
        <v>8.3644799843372294E-2</v>
      </c>
      <c r="G546" s="13" t="s">
        <v>72</v>
      </c>
      <c r="H546" s="11">
        <v>17.296938193757299</v>
      </c>
      <c r="I546" s="11">
        <v>1</v>
      </c>
      <c r="K546" s="10">
        <v>870</v>
      </c>
      <c r="L546" s="11">
        <v>120.11209295641601</v>
      </c>
      <c r="M546" s="11">
        <v>38.997990380817001</v>
      </c>
      <c r="N546" s="11">
        <v>5.2689806402318401E-3</v>
      </c>
      <c r="O546" s="12">
        <v>-156.66954283458199</v>
      </c>
      <c r="P546" s="11">
        <v>6.1673161963308597E-2</v>
      </c>
      <c r="Q546" s="13" t="s">
        <v>72</v>
      </c>
      <c r="R546" s="11">
        <v>41.970050057676303</v>
      </c>
      <c r="S546" s="11">
        <v>1</v>
      </c>
    </row>
    <row r="547" spans="1:19">
      <c r="A547" s="10">
        <v>604</v>
      </c>
      <c r="B547" s="11">
        <v>20.502046757599899</v>
      </c>
      <c r="C547" s="11">
        <v>40.718558976090598</v>
      </c>
      <c r="D547" s="11">
        <v>-1.2948577023040001E-3</v>
      </c>
      <c r="E547" s="12">
        <v>42.851565158442298</v>
      </c>
      <c r="F547" s="11">
        <v>0.31069129072613499</v>
      </c>
      <c r="G547" s="13" t="s">
        <v>72</v>
      </c>
      <c r="H547" s="11">
        <v>45.727431136359797</v>
      </c>
      <c r="I547" s="11">
        <v>1</v>
      </c>
      <c r="K547" s="10">
        <v>871</v>
      </c>
      <c r="L547" s="11">
        <v>12.3951762051515</v>
      </c>
      <c r="M547" s="11">
        <v>5.9430493675310698</v>
      </c>
      <c r="N547" s="11">
        <v>-3.6034920485442999E-3</v>
      </c>
      <c r="O547" s="12">
        <v>108.970328112403</v>
      </c>
      <c r="P547" s="11">
        <v>8.5821760091081598E-2</v>
      </c>
      <c r="Q547" s="13" t="s">
        <v>72</v>
      </c>
      <c r="R547" s="11">
        <v>34.628259739336798</v>
      </c>
      <c r="S547" s="11">
        <v>1</v>
      </c>
    </row>
    <row r="548" spans="1:19">
      <c r="A548" s="10">
        <v>605</v>
      </c>
      <c r="B548" s="11">
        <v>126.305481841447</v>
      </c>
      <c r="C548" s="11">
        <v>53.287073841897701</v>
      </c>
      <c r="D548" s="11">
        <v>-1.8444097219567301E-3</v>
      </c>
      <c r="E548" s="12">
        <v>58.590610095317302</v>
      </c>
      <c r="F548" s="11">
        <v>0.21476352228989401</v>
      </c>
      <c r="G548" s="13" t="s">
        <v>72</v>
      </c>
      <c r="H548" s="11">
        <v>18.761875194575001</v>
      </c>
      <c r="I548" s="11">
        <v>1</v>
      </c>
      <c r="K548" s="10">
        <v>879</v>
      </c>
      <c r="L548" s="11">
        <v>108.594361884356</v>
      </c>
      <c r="M548" s="11">
        <v>46.631228421269299</v>
      </c>
      <c r="N548" s="11">
        <v>-2.9780273946972001E-3</v>
      </c>
      <c r="O548" s="12">
        <v>91.057162586148905</v>
      </c>
      <c r="P548" s="11">
        <v>8.0542446514506705E-2</v>
      </c>
      <c r="Q548" s="13" t="s">
        <v>72</v>
      </c>
      <c r="R548" s="11">
        <v>15.2911002763321</v>
      </c>
      <c r="S548" s="11">
        <v>1</v>
      </c>
    </row>
    <row r="549" spans="1:19">
      <c r="A549" s="10">
        <v>606</v>
      </c>
      <c r="B549" s="11">
        <v>69.828431533272195</v>
      </c>
      <c r="C549" s="11">
        <v>34.1681592705309</v>
      </c>
      <c r="D549" s="11">
        <v>-3.2099758359438002E-3</v>
      </c>
      <c r="E549" s="12">
        <v>97.700113224607506</v>
      </c>
      <c r="F549" s="11">
        <v>8.0191751483451798E-2</v>
      </c>
      <c r="G549" s="13" t="s">
        <v>72</v>
      </c>
      <c r="H549" s="11">
        <v>4.1118920955291296</v>
      </c>
      <c r="I549" s="11">
        <v>1</v>
      </c>
      <c r="K549" s="10">
        <v>880</v>
      </c>
      <c r="L549" s="11">
        <v>124.734045652288</v>
      </c>
      <c r="M549" s="11">
        <v>22.452292949607699</v>
      </c>
      <c r="N549" s="11">
        <v>-3.3320469355313902E-3</v>
      </c>
      <c r="O549" s="12">
        <v>101.196201771633</v>
      </c>
      <c r="P549" s="11">
        <v>5.78073151031002E-2</v>
      </c>
      <c r="Q549" s="13" t="s">
        <v>72</v>
      </c>
      <c r="R549" s="11">
        <v>14.855367698243301</v>
      </c>
      <c r="S549" s="11">
        <v>1</v>
      </c>
    </row>
    <row r="550" spans="1:19">
      <c r="A550" s="10">
        <v>609</v>
      </c>
      <c r="B550" s="11">
        <v>125.423124642926</v>
      </c>
      <c r="C550" s="11">
        <v>30.970586866279099</v>
      </c>
      <c r="D550" s="11">
        <v>-3.2695930005319099E-3</v>
      </c>
      <c r="E550" s="12">
        <v>99.407535268209799</v>
      </c>
      <c r="F550" s="11">
        <v>7.2490283085012402E-2</v>
      </c>
      <c r="G550" s="13" t="s">
        <v>72</v>
      </c>
      <c r="H550" s="11">
        <v>9.6479628551548</v>
      </c>
      <c r="I550" s="11">
        <v>1</v>
      </c>
      <c r="K550" s="10">
        <v>881</v>
      </c>
      <c r="L550" s="11">
        <v>28.428011359186101</v>
      </c>
      <c r="M550" s="11">
        <v>34.2968987547738</v>
      </c>
      <c r="N550" s="11">
        <v>-3.33585523961728E-3</v>
      </c>
      <c r="O550" s="12">
        <v>101.305270735075</v>
      </c>
      <c r="P550" s="11">
        <v>7.0279395617790702E-2</v>
      </c>
      <c r="Q550" s="13" t="s">
        <v>72</v>
      </c>
      <c r="R550" s="11">
        <v>18.4748786475337</v>
      </c>
      <c r="S550" s="11">
        <v>1</v>
      </c>
    </row>
    <row r="551" spans="1:19">
      <c r="A551" s="10">
        <v>609</v>
      </c>
      <c r="B551" s="11">
        <v>139.359256673244</v>
      </c>
      <c r="C551" s="11">
        <v>24.480894845433198</v>
      </c>
      <c r="D551" s="11">
        <v>-1.4316842934719201E-3</v>
      </c>
      <c r="E551" s="12">
        <v>46.770247630598703</v>
      </c>
      <c r="F551" s="11">
        <v>0.29170255183619997</v>
      </c>
      <c r="G551" s="13" t="s">
        <v>72</v>
      </c>
      <c r="H551" s="11">
        <v>15.3730894257427</v>
      </c>
      <c r="I551" s="11">
        <v>1</v>
      </c>
      <c r="K551" s="10">
        <v>881</v>
      </c>
      <c r="L551" s="11">
        <v>78.877148171673696</v>
      </c>
      <c r="M551" s="11">
        <v>26.018274226669</v>
      </c>
      <c r="N551" s="11">
        <v>-3.1633603402531399E-3</v>
      </c>
      <c r="O551" s="12">
        <v>96.365056023118797</v>
      </c>
      <c r="P551" s="11">
        <v>6.08370795836847E-2</v>
      </c>
      <c r="Q551" s="13" t="s">
        <v>72</v>
      </c>
      <c r="R551" s="11">
        <v>26.858044080773901</v>
      </c>
      <c r="S551" s="11">
        <v>1</v>
      </c>
    </row>
    <row r="552" spans="1:19">
      <c r="A552" s="10">
        <v>611</v>
      </c>
      <c r="B552" s="11">
        <v>67.758306919545106</v>
      </c>
      <c r="C552" s="11">
        <v>13.6387876832593</v>
      </c>
      <c r="D552" s="11">
        <v>-5.99302248160841E-3</v>
      </c>
      <c r="E552" s="12">
        <v>177.40593660637501</v>
      </c>
      <c r="F552" s="11">
        <v>3.4875427938390803E-2</v>
      </c>
      <c r="G552" s="13" t="s">
        <v>72</v>
      </c>
      <c r="H552" s="11">
        <v>20.633480406480899</v>
      </c>
      <c r="I552" s="11">
        <v>1</v>
      </c>
      <c r="K552" s="10">
        <v>884</v>
      </c>
      <c r="L552" s="11">
        <v>38.888122937462299</v>
      </c>
      <c r="M552" s="11">
        <v>19.068398933349801</v>
      </c>
      <c r="N552" s="11">
        <v>-3.2964429783388098E-3</v>
      </c>
      <c r="O552" s="12">
        <v>100.176512529951</v>
      </c>
      <c r="P552" s="11">
        <v>8.3621885488184805E-2</v>
      </c>
      <c r="Q552" s="13" t="s">
        <v>72</v>
      </c>
      <c r="R552" s="11">
        <v>18.4748786475337</v>
      </c>
      <c r="S552" s="11">
        <v>1</v>
      </c>
    </row>
    <row r="553" spans="1:19">
      <c r="A553" s="10">
        <v>612</v>
      </c>
      <c r="B553" s="11">
        <v>62.292003887466002</v>
      </c>
      <c r="C553" s="11">
        <v>45.040354479704</v>
      </c>
      <c r="D553" s="11">
        <v>-3.2821423693505502E-3</v>
      </c>
      <c r="E553" s="12">
        <v>99.766946338868607</v>
      </c>
      <c r="F553" s="11">
        <v>8.4096231689732903E-2</v>
      </c>
      <c r="G553" s="13" t="s">
        <v>72</v>
      </c>
      <c r="H553" s="11">
        <v>13.5833757279128</v>
      </c>
      <c r="I553" s="11">
        <v>1</v>
      </c>
      <c r="K553" s="10">
        <v>885</v>
      </c>
      <c r="L553" s="11">
        <v>85.159341402533002</v>
      </c>
      <c r="M553" s="11">
        <v>52.131270608833503</v>
      </c>
      <c r="N553" s="11">
        <v>-8.5437240236378009E-3</v>
      </c>
      <c r="O553" s="12">
        <v>250.45744902902999</v>
      </c>
      <c r="P553" s="11">
        <v>5.5334963984752399E-2</v>
      </c>
      <c r="Q553" s="13" t="s">
        <v>72</v>
      </c>
      <c r="R553" s="11">
        <v>25.546691056580102</v>
      </c>
      <c r="S553" s="11">
        <v>1</v>
      </c>
    </row>
    <row r="554" spans="1:19">
      <c r="A554" s="10">
        <v>612</v>
      </c>
      <c r="B554" s="11">
        <v>89.728982265410195</v>
      </c>
      <c r="C554" s="11">
        <v>35.571321288627203</v>
      </c>
      <c r="D554" s="11">
        <v>-1.8478996420274599E-3</v>
      </c>
      <c r="E554" s="12">
        <v>58.6905606129299</v>
      </c>
      <c r="F554" s="11">
        <v>0.15474249830401701</v>
      </c>
      <c r="G554" s="13" t="s">
        <v>72</v>
      </c>
      <c r="H554" s="11">
        <v>24.066268171811899</v>
      </c>
      <c r="I554" s="11">
        <v>1</v>
      </c>
      <c r="K554" s="10">
        <v>885</v>
      </c>
      <c r="L554" s="11">
        <v>59.619237011315498</v>
      </c>
      <c r="M554" s="11">
        <v>52.711349591441703</v>
      </c>
      <c r="N554" s="11">
        <v>-3.4601362146381002E-3</v>
      </c>
      <c r="O554" s="12">
        <v>104.86464961223299</v>
      </c>
      <c r="P554" s="11">
        <v>0.124636415800239</v>
      </c>
      <c r="Q554" s="13" t="s">
        <v>72</v>
      </c>
      <c r="R554" s="11">
        <v>25.546691056580102</v>
      </c>
      <c r="S554" s="11">
        <v>1</v>
      </c>
    </row>
    <row r="555" spans="1:19">
      <c r="A555" s="10">
        <v>614</v>
      </c>
      <c r="B555" s="11">
        <v>120.52076869962499</v>
      </c>
      <c r="C555" s="11">
        <v>22.6609482784927</v>
      </c>
      <c r="D555" s="11">
        <v>-3.4039812678339902E-3</v>
      </c>
      <c r="E555" s="12">
        <v>103.256384699048</v>
      </c>
      <c r="F555" s="11">
        <v>6.1310424623722201E-2</v>
      </c>
      <c r="G555" s="13" t="s">
        <v>72</v>
      </c>
      <c r="H555" s="11">
        <v>9.6479628551548</v>
      </c>
      <c r="I555" s="11">
        <v>1</v>
      </c>
      <c r="K555" s="10">
        <v>890</v>
      </c>
      <c r="L555" s="11">
        <v>130.58802851554299</v>
      </c>
      <c r="M555" s="11">
        <v>8.8517837093661793</v>
      </c>
      <c r="N555" s="11">
        <v>-3.7849214700622601E-3</v>
      </c>
      <c r="O555" s="12">
        <v>114.166425508145</v>
      </c>
      <c r="P555" s="11">
        <v>6.2231810473187203E-2</v>
      </c>
      <c r="Q555" s="13" t="s">
        <v>72</v>
      </c>
      <c r="R555" s="11">
        <v>30.5654194402412</v>
      </c>
      <c r="S555" s="11">
        <v>1</v>
      </c>
    </row>
    <row r="556" spans="1:19">
      <c r="A556" s="10">
        <v>614</v>
      </c>
      <c r="B556" s="11">
        <v>29.783324718095301</v>
      </c>
      <c r="C556" s="11">
        <v>21.916030528253501</v>
      </c>
      <c r="D556" s="11">
        <v>-1.2807398138696101E-3</v>
      </c>
      <c r="E556" s="12">
        <v>42.447232042492601</v>
      </c>
      <c r="F556" s="11">
        <v>0.274528550478706</v>
      </c>
      <c r="G556" s="13" t="s">
        <v>72</v>
      </c>
      <c r="H556" s="11">
        <v>37.688273972595297</v>
      </c>
      <c r="I556" s="11">
        <v>1</v>
      </c>
      <c r="K556" s="10">
        <v>893</v>
      </c>
      <c r="L556" s="11">
        <v>54.516850615308101</v>
      </c>
      <c r="M556" s="11">
        <v>14.3417131452776</v>
      </c>
      <c r="N556" s="11">
        <v>-2.8446005006773599E-3</v>
      </c>
      <c r="O556" s="12">
        <v>87.235846667606594</v>
      </c>
      <c r="P556" s="11">
        <v>0.12232265188387501</v>
      </c>
      <c r="Q556" s="13" t="s">
        <v>72</v>
      </c>
      <c r="R556" s="11">
        <v>18.444910960011299</v>
      </c>
      <c r="S556" s="11">
        <v>1</v>
      </c>
    </row>
    <row r="557" spans="1:19">
      <c r="A557" s="10">
        <v>615</v>
      </c>
      <c r="B557" s="11">
        <v>123.183116666069</v>
      </c>
      <c r="C557" s="11">
        <v>6.3490830754686503</v>
      </c>
      <c r="D557" s="11">
        <v>-2.9078978981814099E-3</v>
      </c>
      <c r="E557" s="12">
        <v>89.048669745452997</v>
      </c>
      <c r="F557" s="11">
        <v>9.5843029536474195E-2</v>
      </c>
      <c r="G557" s="13" t="s">
        <v>72</v>
      </c>
      <c r="H557" s="11">
        <v>16.5277053185266</v>
      </c>
      <c r="I557" s="11">
        <v>1</v>
      </c>
      <c r="K557" s="10">
        <v>893</v>
      </c>
      <c r="L557" s="11">
        <v>32.716509949475203</v>
      </c>
      <c r="M557" s="11">
        <v>12.948030315001599</v>
      </c>
      <c r="N557" s="11">
        <v>-1.7572890771518699E-3</v>
      </c>
      <c r="O557" s="12">
        <v>56.095494629488201</v>
      </c>
      <c r="P557" s="11">
        <v>0.21377372484537599</v>
      </c>
      <c r="Q557" s="13" t="s">
        <v>72</v>
      </c>
      <c r="R557" s="11">
        <v>7.2185307112631598</v>
      </c>
      <c r="S557" s="11">
        <v>1</v>
      </c>
    </row>
    <row r="558" spans="1:19">
      <c r="A558" s="10">
        <v>617</v>
      </c>
      <c r="B558" s="11">
        <v>73.231128286452304</v>
      </c>
      <c r="C558" s="11">
        <v>53.0929101950749</v>
      </c>
      <c r="D558" s="11">
        <v>-3.3054707419062899E-3</v>
      </c>
      <c r="E558" s="12">
        <v>100.435065626631</v>
      </c>
      <c r="F558" s="11">
        <v>7.0256537673892699E-2</v>
      </c>
      <c r="G558" s="13" t="s">
        <v>72</v>
      </c>
      <c r="H558" s="11">
        <v>13.5833757279128</v>
      </c>
      <c r="I558" s="11">
        <v>1</v>
      </c>
      <c r="K558" s="10">
        <v>893</v>
      </c>
      <c r="L558" s="11">
        <v>6.2514193960553701</v>
      </c>
      <c r="M558" s="11">
        <v>7.6102693029675699</v>
      </c>
      <c r="N558" s="11">
        <v>-3.39854138069705E-3</v>
      </c>
      <c r="O558" s="12">
        <v>103.100587567861</v>
      </c>
      <c r="P558" s="11">
        <v>8.0541466517276394E-2</v>
      </c>
      <c r="Q558" s="13" t="s">
        <v>72</v>
      </c>
      <c r="R558" s="11">
        <v>26.998013086564399</v>
      </c>
      <c r="S558" s="11">
        <v>1</v>
      </c>
    </row>
    <row r="559" spans="1:19">
      <c r="A559" s="10">
        <v>619</v>
      </c>
      <c r="B559" s="11">
        <v>55.249166468073703</v>
      </c>
      <c r="C559" s="11">
        <v>49.699063102082803</v>
      </c>
      <c r="D559" s="11">
        <v>-3.3333849473040902E-3</v>
      </c>
      <c r="E559" s="12">
        <v>101.234522124691</v>
      </c>
      <c r="F559" s="11">
        <v>0.10251343647211</v>
      </c>
      <c r="G559" s="13" t="s">
        <v>72</v>
      </c>
      <c r="H559" s="11">
        <v>18.299430289717701</v>
      </c>
      <c r="I559" s="11">
        <v>1</v>
      </c>
      <c r="K559" s="10">
        <v>895</v>
      </c>
      <c r="L559" s="11">
        <v>119.18419817611699</v>
      </c>
      <c r="M559" s="11">
        <v>37.210160234608999</v>
      </c>
      <c r="N559" s="11">
        <v>-2.1621286559239902E-3</v>
      </c>
      <c r="O559" s="12">
        <v>67.690008150785502</v>
      </c>
      <c r="P559" s="11">
        <v>0.16505484075427099</v>
      </c>
      <c r="Q559" s="13" t="s">
        <v>72</v>
      </c>
      <c r="R559" s="11">
        <v>30.5654194402412</v>
      </c>
      <c r="S559" s="11">
        <v>1</v>
      </c>
    </row>
    <row r="560" spans="1:19">
      <c r="A560" s="10">
        <v>621</v>
      </c>
      <c r="B560" s="11">
        <v>143.44756714826499</v>
      </c>
      <c r="C560" s="11">
        <v>37.220494028485803</v>
      </c>
      <c r="D560" s="11">
        <v>-1.5786445526320299E-3</v>
      </c>
      <c r="E560" s="12">
        <v>50.979156050801599</v>
      </c>
      <c r="F560" s="11">
        <v>0.29969012697632003</v>
      </c>
      <c r="G560" s="13" t="s">
        <v>72</v>
      </c>
      <c r="H560" s="11">
        <v>15.3989824349334</v>
      </c>
      <c r="I560" s="11">
        <v>1</v>
      </c>
      <c r="K560" s="10">
        <v>898</v>
      </c>
      <c r="L560" s="11">
        <v>37.404285711625803</v>
      </c>
      <c r="M560" s="11">
        <v>7.4587731673318602</v>
      </c>
      <c r="N560" s="11">
        <v>-2.9639623324908301E-3</v>
      </c>
      <c r="O560" s="12">
        <v>90.654342401362996</v>
      </c>
      <c r="P560" s="11">
        <v>9.4794194587542902E-2</v>
      </c>
      <c r="Q560" s="13" t="s">
        <v>72</v>
      </c>
      <c r="R560" s="11">
        <v>7.2185307112631598</v>
      </c>
      <c r="S560" s="11">
        <v>1</v>
      </c>
    </row>
    <row r="561" spans="1:19">
      <c r="A561" s="10">
        <v>623</v>
      </c>
      <c r="B561" s="11">
        <v>108.441970553619</v>
      </c>
      <c r="C561" s="11">
        <v>26.108847276636698</v>
      </c>
      <c r="D561" s="11">
        <v>-2.9139992767673799E-3</v>
      </c>
      <c r="E561" s="12">
        <v>89.223411841391695</v>
      </c>
      <c r="F561" s="11">
        <v>0.12433675405936399</v>
      </c>
      <c r="G561" s="13" t="s">
        <v>72</v>
      </c>
      <c r="H561" s="11">
        <v>21.612349027038402</v>
      </c>
      <c r="I561" s="11">
        <v>1</v>
      </c>
      <c r="K561" s="10">
        <v>899</v>
      </c>
      <c r="L561" s="11">
        <v>74.607770583423502</v>
      </c>
      <c r="M561" s="11">
        <v>42.459639988801698</v>
      </c>
      <c r="N561" s="11">
        <v>-2.6161982749294301E-3</v>
      </c>
      <c r="O561" s="12">
        <v>80.694458835021706</v>
      </c>
      <c r="P561" s="11">
        <v>0.18204389819465999</v>
      </c>
      <c r="Q561" s="13" t="s">
        <v>72</v>
      </c>
      <c r="R561" s="11">
        <v>29.547392882107101</v>
      </c>
      <c r="S561" s="11">
        <v>1</v>
      </c>
    </row>
    <row r="562" spans="1:19">
      <c r="A562" s="10">
        <v>624</v>
      </c>
      <c r="B562" s="11">
        <v>128.245913814651</v>
      </c>
      <c r="C562" s="11">
        <v>34.763179242787302</v>
      </c>
      <c r="D562" s="11">
        <v>-2.9481665548688999E-3</v>
      </c>
      <c r="E562" s="12">
        <v>90.201954920444294</v>
      </c>
      <c r="F562" s="11">
        <v>8.7950352087930797E-2</v>
      </c>
      <c r="G562" s="13" t="s">
        <v>72</v>
      </c>
      <c r="H562" s="11">
        <v>15.3989824349334</v>
      </c>
      <c r="I562" s="11">
        <v>1</v>
      </c>
      <c r="K562" s="10">
        <v>900</v>
      </c>
      <c r="L562" s="11">
        <v>69.609708303526702</v>
      </c>
      <c r="M562" s="11">
        <v>13.3380363314502</v>
      </c>
      <c r="N562" s="11">
        <v>-3.1999027827609998E-3</v>
      </c>
      <c r="O562" s="12">
        <v>97.411623270925205</v>
      </c>
      <c r="P562" s="11">
        <v>0.19686179205818899</v>
      </c>
      <c r="Q562" s="13" t="s">
        <v>72</v>
      </c>
      <c r="R562" s="11">
        <v>29.547392882107101</v>
      </c>
      <c r="S562" s="11">
        <v>1</v>
      </c>
    </row>
    <row r="563" spans="1:19">
      <c r="A563" s="10">
        <v>624</v>
      </c>
      <c r="B563" s="11">
        <v>76.068461908962902</v>
      </c>
      <c r="C563" s="11">
        <v>15.417645718583</v>
      </c>
      <c r="D563" s="11">
        <v>-3.6937777909374198E-3</v>
      </c>
      <c r="E563" s="12">
        <v>111.556091253774</v>
      </c>
      <c r="F563" s="11">
        <v>0.21921745182118299</v>
      </c>
      <c r="G563" s="13" t="s">
        <v>72</v>
      </c>
      <c r="H563" s="11">
        <v>21.552520139616899</v>
      </c>
      <c r="I563" s="11">
        <v>1</v>
      </c>
      <c r="K563" s="10">
        <v>908</v>
      </c>
      <c r="L563" s="11">
        <v>87.4542232560336</v>
      </c>
      <c r="M563" s="11">
        <v>8.7789983313695998</v>
      </c>
      <c r="N563" s="11">
        <v>-3.0657587293666101E-3</v>
      </c>
      <c r="O563" s="12">
        <v>93.569768070897098</v>
      </c>
      <c r="P563" s="11">
        <v>0.10817079322392199</v>
      </c>
      <c r="Q563" s="13" t="s">
        <v>72</v>
      </c>
      <c r="R563" s="11">
        <v>32.081772885885002</v>
      </c>
      <c r="S563" s="11">
        <v>1</v>
      </c>
    </row>
    <row r="564" spans="1:19">
      <c r="A564" s="10">
        <v>627</v>
      </c>
      <c r="B564" s="11">
        <v>105.36765220597</v>
      </c>
      <c r="C564" s="11">
        <v>51.278308406065598</v>
      </c>
      <c r="D564" s="11">
        <v>-3.5388848083116502E-3</v>
      </c>
      <c r="E564" s="12">
        <v>107.119991436519</v>
      </c>
      <c r="F564" s="11">
        <v>4.98128074414598E-2</v>
      </c>
      <c r="G564" s="13" t="s">
        <v>72</v>
      </c>
      <c r="H564" s="11">
        <v>25.356521978546699</v>
      </c>
      <c r="I564" s="11">
        <v>1</v>
      </c>
      <c r="K564" s="10">
        <v>908</v>
      </c>
      <c r="L564" s="11">
        <v>58.072189950355003</v>
      </c>
      <c r="M564" s="11">
        <v>46.892653960540997</v>
      </c>
      <c r="N564" s="11">
        <v>-3.5076442196143899E-3</v>
      </c>
      <c r="O564" s="12">
        <v>106.225268076807</v>
      </c>
      <c r="P564" s="11">
        <v>5.3139895579792498E-2</v>
      </c>
      <c r="Q564" s="13" t="s">
        <v>72</v>
      </c>
      <c r="R564" s="11">
        <v>17.9652302881479</v>
      </c>
      <c r="S564" s="11">
        <v>1</v>
      </c>
    </row>
    <row r="565" spans="1:19">
      <c r="A565" s="10">
        <v>628</v>
      </c>
      <c r="B565" s="11">
        <v>54.660798317930201</v>
      </c>
      <c r="C565" s="11">
        <v>12.9230387471816</v>
      </c>
      <c r="D565" s="11">
        <v>-1.8177761489286601E-3</v>
      </c>
      <c r="E565" s="12">
        <v>57.827830617255898</v>
      </c>
      <c r="F565" s="11">
        <v>0.18873110889131001</v>
      </c>
      <c r="G565" s="13" t="s">
        <v>72</v>
      </c>
      <c r="H565" s="11">
        <v>21.552520139616899</v>
      </c>
      <c r="I565" s="11">
        <v>1</v>
      </c>
      <c r="K565" s="10">
        <v>909</v>
      </c>
      <c r="L565" s="11">
        <v>99.9703516760692</v>
      </c>
      <c r="M565" s="11">
        <v>38.318576542215503</v>
      </c>
      <c r="N565" s="11">
        <v>-3.03480453186889E-3</v>
      </c>
      <c r="O565" s="12">
        <v>92.683246890045993</v>
      </c>
      <c r="P565" s="11">
        <v>7.9528619749131793E-2</v>
      </c>
      <c r="Q565" s="13" t="s">
        <v>72</v>
      </c>
      <c r="R565" s="11">
        <v>14.2278081633509</v>
      </c>
      <c r="S565" s="11">
        <v>1</v>
      </c>
    </row>
    <row r="566" spans="1:19">
      <c r="A566" s="10">
        <v>630</v>
      </c>
      <c r="B566" s="11">
        <v>64.612956687476199</v>
      </c>
      <c r="C566" s="11">
        <v>45.300943534307301</v>
      </c>
      <c r="D566" s="11">
        <v>-3.6761639419366E-3</v>
      </c>
      <c r="E566" s="12">
        <v>111.051634621788</v>
      </c>
      <c r="F566" s="11">
        <v>0.18559883026552201</v>
      </c>
      <c r="G566" s="13" t="s">
        <v>72</v>
      </c>
      <c r="H566" s="11">
        <v>33.872912107120399</v>
      </c>
      <c r="I566" s="11">
        <v>1</v>
      </c>
      <c r="K566" s="10">
        <v>909</v>
      </c>
      <c r="L566" s="11">
        <v>12.12351926695</v>
      </c>
      <c r="M566" s="11">
        <v>28.7484338308692</v>
      </c>
      <c r="N566" s="11">
        <v>-3.2719752660558201E-3</v>
      </c>
      <c r="O566" s="12">
        <v>99.475762811357001</v>
      </c>
      <c r="P566" s="11">
        <v>7.6746741096780896E-2</v>
      </c>
      <c r="Q566" s="13" t="s">
        <v>72</v>
      </c>
      <c r="R566" s="11">
        <v>24.1016125315486</v>
      </c>
      <c r="S566" s="11">
        <v>1</v>
      </c>
    </row>
    <row r="567" spans="1:19">
      <c r="A567" s="10">
        <v>634</v>
      </c>
      <c r="B567" s="11">
        <v>93.336784060499795</v>
      </c>
      <c r="C567" s="11">
        <v>6.4390723784278698</v>
      </c>
      <c r="D567" s="11">
        <v>-2.77203324409501E-3</v>
      </c>
      <c r="E567" s="12">
        <v>85.157536932675796</v>
      </c>
      <c r="F567" s="11">
        <v>0.16042483504719501</v>
      </c>
      <c r="G567" s="13" t="s">
        <v>72</v>
      </c>
      <c r="H567" s="11">
        <v>34.6315751991079</v>
      </c>
      <c r="I567" s="11">
        <v>1</v>
      </c>
      <c r="K567" s="10">
        <v>912</v>
      </c>
      <c r="L567" s="11">
        <v>24.243017582055401</v>
      </c>
      <c r="M567" s="11">
        <v>49.581232183732403</v>
      </c>
      <c r="N567" s="11">
        <v>-3.44200485005214E-3</v>
      </c>
      <c r="O567" s="12">
        <v>104.345371451513</v>
      </c>
      <c r="P567" s="11">
        <v>6.7444065258481303E-2</v>
      </c>
      <c r="Q567" s="13" t="s">
        <v>72</v>
      </c>
      <c r="R567" s="11">
        <v>17.8239537881432</v>
      </c>
      <c r="S567" s="11">
        <v>1</v>
      </c>
    </row>
    <row r="568" spans="1:19">
      <c r="A568" s="10">
        <v>635</v>
      </c>
      <c r="B568" s="11">
        <v>131.580401429581</v>
      </c>
      <c r="C568" s="11">
        <v>39.071437175226997</v>
      </c>
      <c r="D568" s="11">
        <v>-1.9542992767002899E-3</v>
      </c>
      <c r="E568" s="12">
        <v>61.7378219667157</v>
      </c>
      <c r="F568" s="11">
        <v>0.165424975665068</v>
      </c>
      <c r="G568" s="13" t="s">
        <v>72</v>
      </c>
      <c r="H568" s="11">
        <v>24.4684535538921</v>
      </c>
      <c r="I568" s="11">
        <v>1</v>
      </c>
      <c r="K568" s="10">
        <v>912</v>
      </c>
      <c r="L568" s="11">
        <v>40.633041375580099</v>
      </c>
      <c r="M568" s="11">
        <v>42.576915751020501</v>
      </c>
      <c r="N568" s="11">
        <v>-3.4899466457708498E-3</v>
      </c>
      <c r="O568" s="12">
        <v>105.718413584354</v>
      </c>
      <c r="P568" s="11">
        <v>6.1494250441457399E-2</v>
      </c>
      <c r="Q568" s="13" t="s">
        <v>72</v>
      </c>
      <c r="R568" s="11">
        <v>13.533647951017</v>
      </c>
      <c r="S568" s="11">
        <v>1</v>
      </c>
    </row>
    <row r="569" spans="1:19">
      <c r="A569" s="10">
        <v>638</v>
      </c>
      <c r="B569" s="11">
        <v>91.531899373175307</v>
      </c>
      <c r="C569" s="11">
        <v>41.0235832472681</v>
      </c>
      <c r="D569" s="11">
        <v>-2.1316947749559301E-3</v>
      </c>
      <c r="E569" s="12">
        <v>66.818388717082996</v>
      </c>
      <c r="F569" s="11">
        <v>0.161015898842295</v>
      </c>
      <c r="G569" s="13" t="s">
        <v>72</v>
      </c>
      <c r="H569" s="11">
        <v>16.738621288543399</v>
      </c>
      <c r="I569" s="11">
        <v>1</v>
      </c>
      <c r="K569" s="10">
        <v>914</v>
      </c>
      <c r="L569" s="11">
        <v>91.676696478099302</v>
      </c>
      <c r="M569" s="11">
        <v>49.879104583369198</v>
      </c>
      <c r="N569" s="11">
        <v>-3.0272300292850198E-3</v>
      </c>
      <c r="O569" s="12">
        <v>92.466314857629399</v>
      </c>
      <c r="P569" s="11">
        <v>8.0926478205870997E-2</v>
      </c>
      <c r="Q569" s="13" t="s">
        <v>72</v>
      </c>
      <c r="R569" s="11">
        <v>14.2278081633509</v>
      </c>
      <c r="S569" s="11">
        <v>1</v>
      </c>
    </row>
    <row r="570" spans="1:19">
      <c r="A570" s="10">
        <v>640</v>
      </c>
      <c r="B570" s="11">
        <v>107.81587555773901</v>
      </c>
      <c r="C570" s="11">
        <v>44.898317078362602</v>
      </c>
      <c r="D570" s="11">
        <v>-4.6082591570252903E-3</v>
      </c>
      <c r="E570" s="12">
        <v>137.74662972888899</v>
      </c>
      <c r="F570" s="11">
        <v>4.1680596611223801E-2</v>
      </c>
      <c r="G570" s="13" t="s">
        <v>72</v>
      </c>
      <c r="H570" s="11">
        <v>7.6582633420902804</v>
      </c>
      <c r="I570" s="11">
        <v>1</v>
      </c>
      <c r="K570" s="10">
        <v>915</v>
      </c>
      <c r="L570" s="11">
        <v>102.09144347436499</v>
      </c>
      <c r="M570" s="11">
        <v>24.473565464969401</v>
      </c>
      <c r="N570" s="11">
        <v>-3.21133305283231E-3</v>
      </c>
      <c r="O570" s="12">
        <v>97.738983607816607</v>
      </c>
      <c r="P570" s="11">
        <v>9.5475553009383402E-2</v>
      </c>
      <c r="Q570" s="13" t="s">
        <v>72</v>
      </c>
      <c r="R570" s="11">
        <v>10.4525575822066</v>
      </c>
      <c r="S570" s="11">
        <v>1</v>
      </c>
    </row>
    <row r="571" spans="1:19">
      <c r="A571" s="10">
        <v>640</v>
      </c>
      <c r="B571" s="11">
        <v>26.472060705127902</v>
      </c>
      <c r="C571" s="11">
        <v>48.523256027588197</v>
      </c>
      <c r="D571" s="11">
        <v>-1.98016022380024E-3</v>
      </c>
      <c r="E571" s="12">
        <v>62.478473613803601</v>
      </c>
      <c r="F571" s="11">
        <v>0.27127877681107299</v>
      </c>
      <c r="G571" s="13" t="s">
        <v>72</v>
      </c>
      <c r="H571" s="11">
        <v>5.8271059492095398</v>
      </c>
      <c r="I571" s="11">
        <v>1</v>
      </c>
      <c r="K571" s="10">
        <v>917</v>
      </c>
      <c r="L571" s="11">
        <v>52.334854193897002</v>
      </c>
      <c r="M571" s="11">
        <v>49.375974776146201</v>
      </c>
      <c r="N571" s="11">
        <v>-3.53590125004143E-3</v>
      </c>
      <c r="O571" s="12">
        <v>107.034543005784</v>
      </c>
      <c r="P571" s="11">
        <v>7.8999391237407998E-2</v>
      </c>
      <c r="Q571" s="13" t="s">
        <v>72</v>
      </c>
      <c r="R571" s="11">
        <v>13.533647951017</v>
      </c>
      <c r="S571" s="11">
        <v>1</v>
      </c>
    </row>
    <row r="572" spans="1:19">
      <c r="A572" s="10">
        <v>641</v>
      </c>
      <c r="B572" s="11">
        <v>131.755743725782</v>
      </c>
      <c r="C572" s="11">
        <v>46.826038563287803</v>
      </c>
      <c r="D572" s="11">
        <v>-3.30605101940317E-3</v>
      </c>
      <c r="E572" s="12">
        <v>100.451684642253</v>
      </c>
      <c r="F572" s="11">
        <v>0.103731808979153</v>
      </c>
      <c r="G572" s="13" t="s">
        <v>72</v>
      </c>
      <c r="H572" s="11">
        <v>24.017356183116501</v>
      </c>
      <c r="I572" s="11">
        <v>1</v>
      </c>
      <c r="K572" s="10">
        <v>917</v>
      </c>
      <c r="L572" s="11">
        <v>93.918977746322795</v>
      </c>
      <c r="M572" s="11">
        <v>17.956912648276301</v>
      </c>
      <c r="N572" s="11">
        <v>-3.42620247061971E-3</v>
      </c>
      <c r="O572" s="12">
        <v>103.89279489624199</v>
      </c>
      <c r="P572" s="11">
        <v>9.5285142241805801E-2</v>
      </c>
      <c r="Q572" s="13" t="s">
        <v>72</v>
      </c>
      <c r="R572" s="11">
        <v>10.4525575822066</v>
      </c>
      <c r="S572" s="11">
        <v>1</v>
      </c>
    </row>
    <row r="573" spans="1:19">
      <c r="A573" s="10">
        <v>643</v>
      </c>
      <c r="B573" s="11">
        <v>37.963847319988901</v>
      </c>
      <c r="C573" s="11">
        <v>15.2334872324179</v>
      </c>
      <c r="D573" s="11">
        <v>-2.1428679099081199E-3</v>
      </c>
      <c r="E573" s="12">
        <v>67.138384762606506</v>
      </c>
      <c r="F573" s="11">
        <v>0.20293963138989801</v>
      </c>
      <c r="G573" s="13" t="s">
        <v>72</v>
      </c>
      <c r="H573" s="11">
        <v>7.3355415112359497</v>
      </c>
      <c r="I573" s="11">
        <v>1</v>
      </c>
      <c r="K573" s="10">
        <v>920</v>
      </c>
      <c r="L573" s="11">
        <v>133.05210247145101</v>
      </c>
      <c r="M573" s="11">
        <v>51.598932375014201</v>
      </c>
      <c r="N573" s="11">
        <v>-3.73457193007327E-3</v>
      </c>
      <c r="O573" s="12">
        <v>112.724426126651</v>
      </c>
      <c r="P573" s="11">
        <v>5.8222068759851697E-2</v>
      </c>
      <c r="Q573" s="13" t="s">
        <v>72</v>
      </c>
      <c r="R573" s="11">
        <v>41.162457841318798</v>
      </c>
      <c r="S573" s="11">
        <v>1</v>
      </c>
    </row>
    <row r="574" spans="1:19">
      <c r="A574" s="10">
        <v>645</v>
      </c>
      <c r="B574" s="11">
        <v>57.649359932739202</v>
      </c>
      <c r="C574" s="11">
        <v>12.514500357015301</v>
      </c>
      <c r="D574" s="11">
        <v>-1.5018837215016901E-3</v>
      </c>
      <c r="E574" s="12">
        <v>48.780743293960498</v>
      </c>
      <c r="F574" s="11">
        <v>0.33635368616004002</v>
      </c>
      <c r="G574" s="13" t="s">
        <v>72</v>
      </c>
      <c r="H574" s="11">
        <v>12.5764253811711</v>
      </c>
      <c r="I574" s="11">
        <v>1</v>
      </c>
      <c r="K574" s="10">
        <v>920</v>
      </c>
      <c r="L574" s="11">
        <v>24.725762000312301</v>
      </c>
      <c r="M574" s="11">
        <v>24.383780560423599</v>
      </c>
      <c r="N574" s="11">
        <v>-3.3546548158964102E-3</v>
      </c>
      <c r="O574" s="12">
        <v>101.843686326812</v>
      </c>
      <c r="P574" s="11">
        <v>5.0469441707756198E-2</v>
      </c>
      <c r="Q574" s="13" t="s">
        <v>72</v>
      </c>
      <c r="R574" s="11">
        <v>21.713787608386902</v>
      </c>
      <c r="S574" s="11">
        <v>1</v>
      </c>
    </row>
    <row r="575" spans="1:19">
      <c r="A575" s="10">
        <v>646</v>
      </c>
      <c r="B575" s="11">
        <v>45.288429926337102</v>
      </c>
      <c r="C575" s="11">
        <v>14.832664446331201</v>
      </c>
      <c r="D575" s="11">
        <v>-1.2493094297074999E-3</v>
      </c>
      <c r="E575" s="12">
        <v>41.547072983804703</v>
      </c>
      <c r="F575" s="11">
        <v>0.26241304649745401</v>
      </c>
      <c r="G575" s="13" t="s">
        <v>72</v>
      </c>
      <c r="H575" s="11">
        <v>7.3355415112359497</v>
      </c>
      <c r="I575" s="11">
        <v>1</v>
      </c>
      <c r="K575" s="10">
        <v>921</v>
      </c>
      <c r="L575" s="11">
        <v>99.316798588784195</v>
      </c>
      <c r="M575" s="11">
        <v>7.2903431607365201</v>
      </c>
      <c r="N575" s="11">
        <v>-3.3091856118687298E-3</v>
      </c>
      <c r="O575" s="12">
        <v>100.54145865801399</v>
      </c>
      <c r="P575" s="11">
        <v>0.118134807001222</v>
      </c>
      <c r="Q575" s="13" t="s">
        <v>72</v>
      </c>
      <c r="R575" s="11">
        <v>11.9545880096231</v>
      </c>
      <c r="S575" s="11">
        <v>1</v>
      </c>
    </row>
    <row r="576" spans="1:19">
      <c r="A576" s="10">
        <v>649</v>
      </c>
      <c r="B576" s="11">
        <v>122.546494684945</v>
      </c>
      <c r="C576" s="11">
        <v>48.850824552679597</v>
      </c>
      <c r="D576" s="11">
        <v>-3.1700824330229299E-3</v>
      </c>
      <c r="E576" s="12">
        <v>96.557575232201799</v>
      </c>
      <c r="F576" s="11">
        <v>8.6755673091050797E-2</v>
      </c>
      <c r="G576" s="13" t="s">
        <v>72</v>
      </c>
      <c r="H576" s="11">
        <v>15.883894707405201</v>
      </c>
      <c r="I576" s="11">
        <v>1</v>
      </c>
      <c r="K576" s="10">
        <v>925</v>
      </c>
      <c r="L576" s="11">
        <v>6.6836591536909502</v>
      </c>
      <c r="M576" s="11">
        <v>12.301930653473301</v>
      </c>
      <c r="N576" s="11">
        <v>-3.30125438293796E-3</v>
      </c>
      <c r="O576" s="12">
        <v>100.31431006410099</v>
      </c>
      <c r="P576" s="11">
        <v>8.6362738295653302E-2</v>
      </c>
      <c r="Q576" s="13" t="s">
        <v>72</v>
      </c>
      <c r="R576" s="11">
        <v>21.713787608386902</v>
      </c>
      <c r="S576" s="11">
        <v>1</v>
      </c>
    </row>
    <row r="577" spans="1:19">
      <c r="A577" s="10">
        <v>652</v>
      </c>
      <c r="B577" s="11">
        <v>122.478791953835</v>
      </c>
      <c r="C577" s="11">
        <v>4.8551291221216699</v>
      </c>
      <c r="D577" s="11">
        <v>-3.3326832286932201E-3</v>
      </c>
      <c r="E577" s="12">
        <v>101.214425063167</v>
      </c>
      <c r="F577" s="11">
        <v>5.9889209564470497E-2</v>
      </c>
      <c r="G577" s="13" t="s">
        <v>72</v>
      </c>
      <c r="H577" s="11">
        <v>39.956952318248497</v>
      </c>
      <c r="I577" s="11">
        <v>1</v>
      </c>
      <c r="K577" s="10">
        <v>930</v>
      </c>
      <c r="L577" s="11">
        <v>119.611422761008</v>
      </c>
      <c r="M577" s="11">
        <v>39.556506752044903</v>
      </c>
      <c r="N577" s="11">
        <v>2.1696929463718199E-3</v>
      </c>
      <c r="O577" s="12">
        <v>-67.906647709947293</v>
      </c>
      <c r="P577" s="11">
        <v>0.28132664658454498</v>
      </c>
      <c r="Q577" s="13" t="s">
        <v>72</v>
      </c>
      <c r="R577" s="11">
        <v>18.9762335995743</v>
      </c>
      <c r="S577" s="11">
        <v>1</v>
      </c>
    </row>
    <row r="578" spans="1:19">
      <c r="A578" s="10">
        <v>655</v>
      </c>
      <c r="B578" s="11">
        <v>17.823293518411699</v>
      </c>
      <c r="C578" s="11">
        <v>36.019711894320103</v>
      </c>
      <c r="D578" s="11">
        <v>-3.24482267956306E-3</v>
      </c>
      <c r="E578" s="12">
        <v>98.698118905631702</v>
      </c>
      <c r="F578" s="11">
        <v>8.3582972854126497E-2</v>
      </c>
      <c r="G578" s="13" t="s">
        <v>72</v>
      </c>
      <c r="H578" s="11">
        <v>32.0481378423829</v>
      </c>
      <c r="I578" s="11">
        <v>1</v>
      </c>
      <c r="K578" s="10">
        <v>933</v>
      </c>
      <c r="L578" s="11">
        <v>76.163869021777202</v>
      </c>
      <c r="M578" s="11">
        <v>48.0138349867945</v>
      </c>
      <c r="N578" s="11">
        <v>-3.4350095153152902E-3</v>
      </c>
      <c r="O578" s="12">
        <v>104.145026654598</v>
      </c>
      <c r="P578" s="11">
        <v>0.22168863548892301</v>
      </c>
      <c r="Q578" s="13" t="s">
        <v>72</v>
      </c>
      <c r="R578" s="11">
        <v>39.871278949241301</v>
      </c>
      <c r="S578" s="11">
        <v>1</v>
      </c>
    </row>
    <row r="579" spans="1:19">
      <c r="A579" s="10">
        <v>657</v>
      </c>
      <c r="B579" s="11">
        <v>142.49579430015001</v>
      </c>
      <c r="C579" s="11">
        <v>48.836458945570399</v>
      </c>
      <c r="D579" s="11">
        <v>-2.8807151983868198E-3</v>
      </c>
      <c r="E579" s="12">
        <v>88.270163401607803</v>
      </c>
      <c r="F579" s="11">
        <v>0.110740386346124</v>
      </c>
      <c r="G579" s="13" t="s">
        <v>72</v>
      </c>
      <c r="H579" s="11">
        <v>8.7333405663399297</v>
      </c>
      <c r="I579" s="11">
        <v>1</v>
      </c>
      <c r="K579" s="10">
        <v>934</v>
      </c>
      <c r="L579" s="11">
        <v>36.053658229905601</v>
      </c>
      <c r="M579" s="11">
        <v>20.153875648669601</v>
      </c>
      <c r="N579" s="11">
        <v>-3.2909013205923402E-3</v>
      </c>
      <c r="O579" s="12">
        <v>100.017800711639</v>
      </c>
      <c r="P579" s="11">
        <v>6.9715899783910906E-2</v>
      </c>
      <c r="Q579" s="13" t="s">
        <v>72</v>
      </c>
      <c r="R579" s="11">
        <v>41.165005703295797</v>
      </c>
      <c r="S579" s="11">
        <v>1</v>
      </c>
    </row>
    <row r="580" spans="1:19">
      <c r="A580" s="10">
        <v>658</v>
      </c>
      <c r="B580" s="11">
        <v>49.6023466363579</v>
      </c>
      <c r="C580" s="11">
        <v>10.2285000833403</v>
      </c>
      <c r="D580" s="11">
        <v>-3.2667485783523802E-3</v>
      </c>
      <c r="E580" s="12">
        <v>99.326071663488094</v>
      </c>
      <c r="F580" s="11">
        <v>8.4949889253317604E-2</v>
      </c>
      <c r="G580" s="13" t="s">
        <v>72</v>
      </c>
      <c r="H580" s="11">
        <v>8.8831977115360008</v>
      </c>
      <c r="I580" s="11">
        <v>1</v>
      </c>
      <c r="K580" s="10">
        <v>934</v>
      </c>
      <c r="L580" s="11">
        <v>115.459679128253</v>
      </c>
      <c r="M580" s="11">
        <v>21.040015009992601</v>
      </c>
      <c r="N580" s="11">
        <v>-2.32849843219425E-3</v>
      </c>
      <c r="O580" s="12">
        <v>72.454800729493897</v>
      </c>
      <c r="P580" s="11">
        <v>0.15920604162129801</v>
      </c>
      <c r="Q580" s="13" t="s">
        <v>72</v>
      </c>
      <c r="R580" s="11">
        <v>15.4971082190959</v>
      </c>
      <c r="S580" s="11">
        <v>1</v>
      </c>
    </row>
    <row r="581" spans="1:19">
      <c r="A581" s="10">
        <v>658</v>
      </c>
      <c r="B581" s="11">
        <v>142.813369262972</v>
      </c>
      <c r="C581" s="11">
        <v>33.148143786747198</v>
      </c>
      <c r="D581" s="11">
        <v>-2.1821576794617001E-3</v>
      </c>
      <c r="E581" s="12">
        <v>68.263634832570602</v>
      </c>
      <c r="F581" s="11">
        <v>0.133136033827852</v>
      </c>
      <c r="G581" s="13" t="s">
        <v>72</v>
      </c>
      <c r="H581" s="11">
        <v>10.7198076012023</v>
      </c>
      <c r="I581" s="11">
        <v>1</v>
      </c>
      <c r="K581" s="10">
        <v>935</v>
      </c>
      <c r="L581" s="11">
        <v>103.21641233224901</v>
      </c>
      <c r="M581" s="11">
        <v>7.9339650307522804</v>
      </c>
      <c r="N581" s="11">
        <v>-3.3341270553293402E-3</v>
      </c>
      <c r="O581" s="12">
        <v>101.25577592986301</v>
      </c>
      <c r="P581" s="11">
        <v>7.2180709819389399E-2</v>
      </c>
      <c r="Q581" s="13" t="s">
        <v>72</v>
      </c>
      <c r="R581" s="11">
        <v>8.9793503340997098</v>
      </c>
      <c r="S581" s="11">
        <v>1</v>
      </c>
    </row>
    <row r="582" spans="1:19">
      <c r="A582" s="10">
        <v>660</v>
      </c>
      <c r="B582" s="11">
        <v>42.569635621574598</v>
      </c>
      <c r="C582" s="11">
        <v>15.655486112876901</v>
      </c>
      <c r="D582" s="11">
        <v>-3.1318149513714201E-3</v>
      </c>
      <c r="E582" s="12">
        <v>95.461603255400107</v>
      </c>
      <c r="F582" s="11">
        <v>0.10086225665797301</v>
      </c>
      <c r="G582" s="13" t="s">
        <v>72</v>
      </c>
      <c r="H582" s="11">
        <v>8.8831977115360008</v>
      </c>
      <c r="I582" s="11">
        <v>1</v>
      </c>
      <c r="K582" s="10">
        <v>936</v>
      </c>
      <c r="L582" s="11">
        <v>100.63229879123701</v>
      </c>
      <c r="M582" s="11">
        <v>16.533446970360899</v>
      </c>
      <c r="N582" s="11">
        <v>-3.1914204764785601E-3</v>
      </c>
      <c r="O582" s="12">
        <v>97.1686919469131</v>
      </c>
      <c r="P582" s="11">
        <v>0.10539358654795999</v>
      </c>
      <c r="Q582" s="13" t="s">
        <v>72</v>
      </c>
      <c r="R582" s="11">
        <v>8.9793503340997098</v>
      </c>
      <c r="S582" s="11">
        <v>1</v>
      </c>
    </row>
    <row r="583" spans="1:19">
      <c r="A583" s="10">
        <v>660</v>
      </c>
      <c r="B583" s="11">
        <v>91.242016260170701</v>
      </c>
      <c r="C583" s="11">
        <v>36.974058829488101</v>
      </c>
      <c r="D583" s="11">
        <v>-1.12746442181856E-3</v>
      </c>
      <c r="E583" s="12">
        <v>38.057459651640698</v>
      </c>
      <c r="F583" s="11">
        <v>0.35765733919957499</v>
      </c>
      <c r="G583" s="13" t="s">
        <v>72</v>
      </c>
      <c r="H583" s="11">
        <v>30.993916180151398</v>
      </c>
      <c r="I583" s="11">
        <v>1</v>
      </c>
      <c r="K583" s="10">
        <v>939</v>
      </c>
      <c r="L583" s="11">
        <v>74.797885853370303</v>
      </c>
      <c r="M583" s="11">
        <v>6.2455141199515296</v>
      </c>
      <c r="N583" s="11">
        <v>-3.4981074820685499E-3</v>
      </c>
      <c r="O583" s="12">
        <v>105.95213808106899</v>
      </c>
      <c r="P583" s="11">
        <v>9.5644145517553097E-2</v>
      </c>
      <c r="Q583" s="13" t="s">
        <v>72</v>
      </c>
      <c r="R583" s="11">
        <v>27.807525135810899</v>
      </c>
      <c r="S583" s="11">
        <v>1</v>
      </c>
    </row>
    <row r="584" spans="1:19">
      <c r="A584" s="10">
        <v>661</v>
      </c>
      <c r="B584" s="11">
        <v>99.728212886463197</v>
      </c>
      <c r="C584" s="11">
        <v>7.1645417753297904</v>
      </c>
      <c r="D584" s="11">
        <v>-1.5227000136816399E-3</v>
      </c>
      <c r="E584" s="12">
        <v>49.376917170723701</v>
      </c>
      <c r="F584" s="11">
        <v>0.227132333616269</v>
      </c>
      <c r="G584" s="13" t="s">
        <v>72</v>
      </c>
      <c r="H584" s="11">
        <v>30.993916180151398</v>
      </c>
      <c r="I584" s="11">
        <v>1</v>
      </c>
      <c r="K584" s="10">
        <v>946</v>
      </c>
      <c r="L584" s="11">
        <v>17.8913628009463</v>
      </c>
      <c r="M584" s="11">
        <v>23.215208000627999</v>
      </c>
      <c r="N584" s="11">
        <v>-3.4087762141554001E-3</v>
      </c>
      <c r="O584" s="12">
        <v>103.393710871864</v>
      </c>
      <c r="P584" s="11">
        <v>6.2710722711278505E-2</v>
      </c>
      <c r="Q584" s="13" t="s">
        <v>72</v>
      </c>
      <c r="R584" s="11">
        <v>26.417401379323199</v>
      </c>
      <c r="S584" s="11">
        <v>1</v>
      </c>
    </row>
    <row r="585" spans="1:19">
      <c r="A585" s="10">
        <v>663</v>
      </c>
      <c r="B585" s="11">
        <v>24.170402608411699</v>
      </c>
      <c r="C585" s="11">
        <v>12.5236727128308</v>
      </c>
      <c r="D585" s="11">
        <v>-3.6127807761385899E-3</v>
      </c>
      <c r="E585" s="12">
        <v>109.23635515949699</v>
      </c>
      <c r="F585" s="11">
        <v>5.5591396748693699E-2</v>
      </c>
      <c r="G585" s="13" t="s">
        <v>72</v>
      </c>
      <c r="H585" s="11">
        <v>12.339055371055</v>
      </c>
      <c r="I585" s="11">
        <v>1</v>
      </c>
      <c r="K585" s="10">
        <v>946</v>
      </c>
      <c r="L585" s="11">
        <v>38.510519320007099</v>
      </c>
      <c r="M585" s="11">
        <v>39.729731308272697</v>
      </c>
      <c r="N585" s="11">
        <v>-3.3793415025502702E-3</v>
      </c>
      <c r="O585" s="12">
        <v>102.550707421618</v>
      </c>
      <c r="P585" s="11">
        <v>6.5772952644018307E-2</v>
      </c>
      <c r="Q585" s="13" t="s">
        <v>72</v>
      </c>
      <c r="R585" s="11">
        <v>11.0510621410677</v>
      </c>
      <c r="S585" s="11">
        <v>1</v>
      </c>
    </row>
    <row r="586" spans="1:19">
      <c r="A586" s="10">
        <v>663</v>
      </c>
      <c r="B586" s="11">
        <v>136.14100166018</v>
      </c>
      <c r="C586" s="11">
        <v>42.7235078006292</v>
      </c>
      <c r="D586" s="11">
        <v>-2.9832338334480602E-3</v>
      </c>
      <c r="E586" s="12">
        <v>91.206273808617894</v>
      </c>
      <c r="F586" s="11">
        <v>8.4605833689180399E-2</v>
      </c>
      <c r="G586" s="13" t="s">
        <v>72</v>
      </c>
      <c r="H586" s="11">
        <v>11.6708219687021</v>
      </c>
      <c r="I586" s="11">
        <v>1</v>
      </c>
      <c r="K586" s="10">
        <v>948</v>
      </c>
      <c r="L586" s="11">
        <v>58.361190654668803</v>
      </c>
      <c r="M586" s="11">
        <v>17.674758384734599</v>
      </c>
      <c r="N586" s="11">
        <v>-3.1574019797299198E-3</v>
      </c>
      <c r="O586" s="12">
        <v>96.194409931991004</v>
      </c>
      <c r="P586" s="11">
        <v>0.12588684650642701</v>
      </c>
      <c r="Q586" s="13" t="s">
        <v>72</v>
      </c>
      <c r="R586" s="11">
        <v>29.672731304933102</v>
      </c>
      <c r="S586" s="11">
        <v>1</v>
      </c>
    </row>
    <row r="587" spans="1:19">
      <c r="A587" s="10">
        <v>663</v>
      </c>
      <c r="B587" s="11">
        <v>131.04154382223899</v>
      </c>
      <c r="C587" s="11">
        <v>6.2114204038477396</v>
      </c>
      <c r="D587" s="11">
        <v>-3.36906853853733E-3</v>
      </c>
      <c r="E587" s="12">
        <v>102.256492067198</v>
      </c>
      <c r="F587" s="11">
        <v>6.9004948088046497E-2</v>
      </c>
      <c r="G587" s="13" t="s">
        <v>72</v>
      </c>
      <c r="H587" s="11">
        <v>25.256043008560599</v>
      </c>
      <c r="I587" s="11">
        <v>1</v>
      </c>
      <c r="K587" s="10">
        <v>950</v>
      </c>
      <c r="L587" s="11">
        <v>97.462623241372299</v>
      </c>
      <c r="M587" s="11">
        <v>22.329734089023098</v>
      </c>
      <c r="N587" s="11">
        <v>-3.33001862575382E-3</v>
      </c>
      <c r="O587" s="12">
        <v>101.13811144061199</v>
      </c>
      <c r="P587" s="11">
        <v>8.4354642651794806E-2</v>
      </c>
      <c r="Q587" s="13" t="s">
        <v>72</v>
      </c>
      <c r="R587" s="11">
        <v>14.8757491143185</v>
      </c>
      <c r="S587" s="11">
        <v>1</v>
      </c>
    </row>
    <row r="588" spans="1:19">
      <c r="A588" s="10">
        <v>667</v>
      </c>
      <c r="B588" s="11">
        <v>12.8272675239538</v>
      </c>
      <c r="C588" s="11">
        <v>17.3801708241967</v>
      </c>
      <c r="D588" s="11">
        <v>-3.33725265096053E-3</v>
      </c>
      <c r="E588" s="12">
        <v>101.34529227833301</v>
      </c>
      <c r="F588" s="11">
        <v>7.4058214452532203E-2</v>
      </c>
      <c r="G588" s="13" t="s">
        <v>72</v>
      </c>
      <c r="H588" s="11">
        <v>12.2946930286762</v>
      </c>
      <c r="I588" s="11">
        <v>1</v>
      </c>
      <c r="K588" s="10">
        <v>954</v>
      </c>
      <c r="L588" s="11">
        <v>119.780012267616</v>
      </c>
      <c r="M588" s="11">
        <v>39.157795581958503</v>
      </c>
      <c r="N588" s="11">
        <v>2.9754037217183402E-3</v>
      </c>
      <c r="O588" s="12">
        <v>-90.982021188360704</v>
      </c>
      <c r="P588" s="11">
        <v>0.12679613669694301</v>
      </c>
      <c r="Q588" s="13" t="s">
        <v>72</v>
      </c>
      <c r="R588" s="11">
        <v>15.31963297165</v>
      </c>
      <c r="S588" s="11">
        <v>1</v>
      </c>
    </row>
    <row r="589" spans="1:19">
      <c r="A589" s="10">
        <v>667</v>
      </c>
      <c r="B589" s="11">
        <v>105.91829227389201</v>
      </c>
      <c r="C589" s="11">
        <v>8.7979122535825596</v>
      </c>
      <c r="D589" s="11">
        <v>-3.5394615937468701E-3</v>
      </c>
      <c r="E589" s="12">
        <v>107.13651044028801</v>
      </c>
      <c r="F589" s="11">
        <v>7.9234640684317306E-2</v>
      </c>
      <c r="G589" s="13" t="s">
        <v>72</v>
      </c>
      <c r="H589" s="11">
        <v>25.256043008560599</v>
      </c>
      <c r="I589" s="11">
        <v>1</v>
      </c>
      <c r="K589" s="10">
        <v>955</v>
      </c>
      <c r="L589" s="11">
        <v>58.904670520417902</v>
      </c>
      <c r="M589" s="11">
        <v>12.712483270145899</v>
      </c>
      <c r="N589" s="11">
        <v>-2.9874426745532499E-3</v>
      </c>
      <c r="O589" s="12">
        <v>91.3268140612563</v>
      </c>
      <c r="P589" s="11">
        <v>0.105718900679398</v>
      </c>
      <c r="Q589" s="13" t="s">
        <v>72</v>
      </c>
      <c r="R589" s="11">
        <v>39.739240447504201</v>
      </c>
      <c r="S589" s="11">
        <v>1</v>
      </c>
    </row>
    <row r="590" spans="1:19">
      <c r="A590" s="10">
        <v>668</v>
      </c>
      <c r="B590" s="11">
        <v>48.886260370906498</v>
      </c>
      <c r="C590" s="11">
        <v>45.542933245104003</v>
      </c>
      <c r="D590" s="11">
        <v>-3.6464255047585002E-3</v>
      </c>
      <c r="E590" s="12">
        <v>110.19993254016499</v>
      </c>
      <c r="F590" s="11">
        <v>5.8371421349852799E-2</v>
      </c>
      <c r="G590" s="13" t="s">
        <v>72</v>
      </c>
      <c r="H590" s="11">
        <v>7.5254497073686704</v>
      </c>
      <c r="I590" s="11">
        <v>1</v>
      </c>
      <c r="K590" s="10">
        <v>955</v>
      </c>
      <c r="L590" s="11">
        <v>109.70853404477501</v>
      </c>
      <c r="M590" s="11">
        <v>13.8842867765796</v>
      </c>
      <c r="N590" s="11">
        <v>-3.3822181322457801E-3</v>
      </c>
      <c r="O590" s="12">
        <v>102.633093442277</v>
      </c>
      <c r="P590" s="11">
        <v>6.6344605562607795E-2</v>
      </c>
      <c r="Q590" s="13" t="s">
        <v>72</v>
      </c>
      <c r="R590" s="11">
        <v>14.1323750484245</v>
      </c>
      <c r="S590" s="11">
        <v>1</v>
      </c>
    </row>
    <row r="591" spans="1:19">
      <c r="A591" s="10">
        <v>670</v>
      </c>
      <c r="B591" s="11">
        <v>64.724767748799096</v>
      </c>
      <c r="C591" s="11">
        <v>20.784907981786201</v>
      </c>
      <c r="D591" s="11">
        <v>-2.80408159767506E-3</v>
      </c>
      <c r="E591" s="12">
        <v>86.075394495036903</v>
      </c>
      <c r="F591" s="11">
        <v>0.14225386476249</v>
      </c>
      <c r="G591" s="13" t="s">
        <v>72</v>
      </c>
      <c r="H591" s="11">
        <v>25.745540364844899</v>
      </c>
      <c r="I591" s="11">
        <v>1</v>
      </c>
      <c r="K591" s="10">
        <v>957</v>
      </c>
      <c r="L591" s="11">
        <v>97.852835454802204</v>
      </c>
      <c r="M591" s="11">
        <v>21.576258919863498</v>
      </c>
      <c r="N591" s="11">
        <v>-3.1978630001512601E-3</v>
      </c>
      <c r="O591" s="12">
        <v>97.3532043605979</v>
      </c>
      <c r="P591" s="11">
        <v>0.13441569823192601</v>
      </c>
      <c r="Q591" s="13" t="s">
        <v>72</v>
      </c>
      <c r="R591" s="11">
        <v>14.1323750484245</v>
      </c>
      <c r="S591" s="11">
        <v>1</v>
      </c>
    </row>
    <row r="592" spans="1:19">
      <c r="A592" s="10">
        <v>672</v>
      </c>
      <c r="B592" s="11">
        <v>22.488863949372799</v>
      </c>
      <c r="C592" s="11">
        <v>24.9836589172834</v>
      </c>
      <c r="D592" s="11">
        <v>-3.1483318170495902E-3</v>
      </c>
      <c r="E592" s="12">
        <v>95.934642534355604</v>
      </c>
      <c r="F592" s="11">
        <v>8.1734676749510002E-2</v>
      </c>
      <c r="G592" s="13" t="s">
        <v>72</v>
      </c>
      <c r="H592" s="11">
        <v>12.2946930286762</v>
      </c>
      <c r="I592" s="11">
        <v>1</v>
      </c>
      <c r="K592" s="10">
        <v>959</v>
      </c>
      <c r="L592" s="11">
        <v>108.95566031988299</v>
      </c>
      <c r="M592" s="11">
        <v>49.998670053036598</v>
      </c>
      <c r="N592" s="11">
        <v>-1.9828420509963498E-3</v>
      </c>
      <c r="O592" s="12">
        <v>62.555280535156001</v>
      </c>
      <c r="P592" s="11">
        <v>0.15175333857096901</v>
      </c>
      <c r="Q592" s="13" t="s">
        <v>72</v>
      </c>
      <c r="R592" s="11">
        <v>15.31963297165</v>
      </c>
      <c r="S592" s="11">
        <v>1</v>
      </c>
    </row>
    <row r="593" spans="1:19">
      <c r="A593" s="10">
        <v>672</v>
      </c>
      <c r="B593" s="11">
        <v>43.854772922059503</v>
      </c>
      <c r="C593" s="11">
        <v>39.946816077796797</v>
      </c>
      <c r="D593" s="11">
        <v>-4.1357821023884703E-3</v>
      </c>
      <c r="E593" s="12">
        <v>124.21499427193901</v>
      </c>
      <c r="F593" s="11">
        <v>0.137962930655677</v>
      </c>
      <c r="G593" s="13" t="s">
        <v>72</v>
      </c>
      <c r="H593" s="11">
        <v>7.5254497073686704</v>
      </c>
      <c r="I593" s="11">
        <v>1</v>
      </c>
      <c r="K593" s="10">
        <v>960</v>
      </c>
      <c r="L593" s="11">
        <v>11.9930514483114</v>
      </c>
      <c r="M593" s="11">
        <v>32.074643202832803</v>
      </c>
      <c r="N593" s="11">
        <v>-3.4071989552779398E-3</v>
      </c>
      <c r="O593" s="12">
        <v>103.348538536104</v>
      </c>
      <c r="P593" s="11">
        <v>6.4523247306319406E-2</v>
      </c>
      <c r="Q593" s="13" t="s">
        <v>72</v>
      </c>
      <c r="R593" s="11">
        <v>27.660278435732899</v>
      </c>
      <c r="S593" s="11">
        <v>1</v>
      </c>
    </row>
    <row r="594" spans="1:19">
      <c r="A594" s="10">
        <v>672</v>
      </c>
      <c r="B594" s="11">
        <v>109.809808250098</v>
      </c>
      <c r="C594" s="11">
        <v>39.629295588278602</v>
      </c>
      <c r="D594" s="11">
        <v>-1.8601689450599801E-3</v>
      </c>
      <c r="E594" s="12">
        <v>59.041950663129299</v>
      </c>
      <c r="F594" s="11">
        <v>0.21527966341213201</v>
      </c>
      <c r="G594" s="13" t="s">
        <v>72</v>
      </c>
      <c r="H594" s="11">
        <v>21.240282699136898</v>
      </c>
      <c r="I594" s="11">
        <v>1</v>
      </c>
      <c r="K594" s="10">
        <v>961</v>
      </c>
      <c r="L594" s="11">
        <v>39.356875054921503</v>
      </c>
      <c r="M594" s="11">
        <v>28.0358115934933</v>
      </c>
      <c r="N594" s="11">
        <v>-3.1676081939496898E-3</v>
      </c>
      <c r="O594" s="12">
        <v>96.4867135875065</v>
      </c>
      <c r="P594" s="11">
        <v>8.4960330909814405E-2</v>
      </c>
      <c r="Q594" s="13" t="s">
        <v>72</v>
      </c>
      <c r="R594" s="11">
        <v>27.660278435732899</v>
      </c>
      <c r="S594" s="11">
        <v>1</v>
      </c>
    </row>
    <row r="595" spans="1:19">
      <c r="A595" s="10">
        <v>672</v>
      </c>
      <c r="B595" s="11">
        <v>71.799922923048101</v>
      </c>
      <c r="C595" s="11">
        <v>45.539201103145203</v>
      </c>
      <c r="D595" s="11">
        <v>-2.4735245911052502E-3</v>
      </c>
      <c r="E595" s="12">
        <v>76.608316958157701</v>
      </c>
      <c r="F595" s="11">
        <v>0.36451142184313601</v>
      </c>
      <c r="G595" s="13" t="s">
        <v>72</v>
      </c>
      <c r="H595" s="11">
        <v>3.5242107695034699</v>
      </c>
      <c r="I595" s="11">
        <v>1</v>
      </c>
      <c r="K595" s="10">
        <v>961</v>
      </c>
      <c r="L595" s="11">
        <v>81.552588730625203</v>
      </c>
      <c r="M595" s="11">
        <v>35.546468691517603</v>
      </c>
      <c r="N595" s="11">
        <v>-1.9747837923764001E-3</v>
      </c>
      <c r="O595" s="12">
        <v>62.324493839817301</v>
      </c>
      <c r="P595" s="11">
        <v>0.172347478519287</v>
      </c>
      <c r="Q595" s="13" t="s">
        <v>72</v>
      </c>
      <c r="R595" s="11">
        <v>11.0914874228532</v>
      </c>
      <c r="S595" s="11">
        <v>1</v>
      </c>
    </row>
    <row r="596" spans="1:19">
      <c r="A596" s="10">
        <v>673</v>
      </c>
      <c r="B596" s="11">
        <v>88.677433647580102</v>
      </c>
      <c r="C596" s="11">
        <v>37.490989530176599</v>
      </c>
      <c r="D596" s="11">
        <v>-3.1034642530940802E-3</v>
      </c>
      <c r="E596" s="12">
        <v>94.649645700479795</v>
      </c>
      <c r="F596" s="11">
        <v>7.6277616318116206E-2</v>
      </c>
      <c r="G596" s="13" t="s">
        <v>72</v>
      </c>
      <c r="H596" s="11">
        <v>15.2753738688245</v>
      </c>
      <c r="I596" s="11">
        <v>1</v>
      </c>
      <c r="K596" s="10">
        <v>964</v>
      </c>
      <c r="L596" s="11">
        <v>71.594657964244703</v>
      </c>
      <c r="M596" s="11">
        <v>40.431211069912102</v>
      </c>
      <c r="N596" s="11">
        <v>-2.3201390838024499E-3</v>
      </c>
      <c r="O596" s="12">
        <v>72.2153908915231</v>
      </c>
      <c r="P596" s="11">
        <v>0.28587429358432798</v>
      </c>
      <c r="Q596" s="13" t="s">
        <v>72</v>
      </c>
      <c r="R596" s="11">
        <v>11.0914874228532</v>
      </c>
      <c r="S596" s="11">
        <v>1</v>
      </c>
    </row>
    <row r="597" spans="1:19">
      <c r="A597" s="10">
        <v>675</v>
      </c>
      <c r="B597" s="11">
        <v>119.01274088503401</v>
      </c>
      <c r="C597" s="11">
        <v>14.9182619981539</v>
      </c>
      <c r="D597" s="11">
        <v>-1.7172520411695999E-3</v>
      </c>
      <c r="E597" s="12">
        <v>54.948843018849999</v>
      </c>
      <c r="F597" s="11">
        <v>0.21140912258258801</v>
      </c>
      <c r="G597" s="13" t="s">
        <v>72</v>
      </c>
      <c r="H597" s="11">
        <v>19.743845423291202</v>
      </c>
      <c r="I597" s="11">
        <v>1</v>
      </c>
      <c r="K597" s="10">
        <v>966</v>
      </c>
      <c r="L597" s="11">
        <v>125.58047512801301</v>
      </c>
      <c r="M597" s="11">
        <v>19.943584906107102</v>
      </c>
      <c r="N597" s="11">
        <v>-3.3430605607682102E-3</v>
      </c>
      <c r="O597" s="12">
        <v>101.51162949516301</v>
      </c>
      <c r="P597" s="11">
        <v>8.7481450026178006E-2</v>
      </c>
      <c r="Q597" s="13" t="s">
        <v>72</v>
      </c>
      <c r="R597" s="11">
        <v>17.430948000731</v>
      </c>
      <c r="S597" s="11">
        <v>1</v>
      </c>
    </row>
    <row r="598" spans="1:19">
      <c r="A598" s="10">
        <v>676</v>
      </c>
      <c r="B598" s="11">
        <v>35.019542070193303</v>
      </c>
      <c r="C598" s="11">
        <v>26.978736134063499</v>
      </c>
      <c r="D598" s="11">
        <v>-3.2235889930008802E-3</v>
      </c>
      <c r="E598" s="12">
        <v>98.089990948629904</v>
      </c>
      <c r="F598" s="11">
        <v>0.13917530542803</v>
      </c>
      <c r="G598" s="13" t="s">
        <v>72</v>
      </c>
      <c r="H598" s="11">
        <v>6.6535010638961296</v>
      </c>
      <c r="I598" s="11">
        <v>1</v>
      </c>
      <c r="K598" s="10">
        <v>966</v>
      </c>
      <c r="L598" s="11">
        <v>119.538341548712</v>
      </c>
      <c r="M598" s="11">
        <v>36.293831693665702</v>
      </c>
      <c r="N598" s="11">
        <v>-2.3026756364071801E-3</v>
      </c>
      <c r="O598" s="12">
        <v>71.715241727335396</v>
      </c>
      <c r="P598" s="11">
        <v>0.23933921499820701</v>
      </c>
      <c r="Q598" s="13" t="s">
        <v>72</v>
      </c>
      <c r="R598" s="11">
        <v>17.430948000731</v>
      </c>
      <c r="S598" s="11">
        <v>1</v>
      </c>
    </row>
    <row r="599" spans="1:19">
      <c r="A599" s="10">
        <v>678</v>
      </c>
      <c r="B599" s="11">
        <v>40.900789956777103</v>
      </c>
      <c r="C599" s="11">
        <v>31.254710285780501</v>
      </c>
      <c r="D599" s="11">
        <v>-3.2738545424202598E-3</v>
      </c>
      <c r="E599" s="12">
        <v>99.529584859299604</v>
      </c>
      <c r="F599" s="11">
        <v>0.14325248675933899</v>
      </c>
      <c r="G599" s="13" t="s">
        <v>72</v>
      </c>
      <c r="H599" s="11">
        <v>6.3630740478787997</v>
      </c>
      <c r="I599" s="11">
        <v>1</v>
      </c>
      <c r="K599" s="10">
        <v>973</v>
      </c>
      <c r="L599" s="11">
        <v>85.517676980572105</v>
      </c>
      <c r="M599" s="11">
        <v>14.7843982628996</v>
      </c>
      <c r="N599" s="11">
        <v>-3.3019971018476099E-3</v>
      </c>
      <c r="O599" s="12">
        <v>100.335581364863</v>
      </c>
      <c r="P599" s="11">
        <v>0.198308740586017</v>
      </c>
      <c r="Q599" s="13" t="s">
        <v>72</v>
      </c>
      <c r="R599" s="11">
        <v>33.0825869761645</v>
      </c>
      <c r="S599" s="11">
        <v>1</v>
      </c>
    </row>
    <row r="600" spans="1:19">
      <c r="A600" s="10">
        <v>679</v>
      </c>
      <c r="B600" s="11">
        <v>7.5349234552259503</v>
      </c>
      <c r="C600" s="11">
        <v>34.6226823690751</v>
      </c>
      <c r="D600" s="11">
        <v>-3.3851078831053602E-3</v>
      </c>
      <c r="E600" s="12">
        <v>102.715855250093</v>
      </c>
      <c r="F600" s="11">
        <v>0.110030010375778</v>
      </c>
      <c r="G600" s="13" t="s">
        <v>72</v>
      </c>
      <c r="H600" s="11">
        <v>18.293187966022</v>
      </c>
      <c r="I600" s="11">
        <v>1</v>
      </c>
      <c r="K600" s="10">
        <v>976</v>
      </c>
      <c r="L600" s="11">
        <v>135.34914145095499</v>
      </c>
      <c r="M600" s="11">
        <v>6.4591356256863</v>
      </c>
      <c r="N600" s="11">
        <v>-3.3711148955140901E-3</v>
      </c>
      <c r="O600" s="12">
        <v>102.31509926590201</v>
      </c>
      <c r="P600" s="11">
        <v>8.9186177833303307E-2</v>
      </c>
      <c r="Q600" s="13" t="s">
        <v>72</v>
      </c>
      <c r="R600" s="11">
        <v>41.340870403184503</v>
      </c>
      <c r="S600" s="11">
        <v>1</v>
      </c>
    </row>
    <row r="601" spans="1:19">
      <c r="A601" s="10">
        <v>679</v>
      </c>
      <c r="B601" s="11">
        <v>61.306196325855701</v>
      </c>
      <c r="C601" s="11">
        <v>48.862457913953797</v>
      </c>
      <c r="D601" s="11">
        <v>-2.2736376963462999E-3</v>
      </c>
      <c r="E601" s="12">
        <v>70.883601723935698</v>
      </c>
      <c r="F601" s="11">
        <v>0.10613460173165</v>
      </c>
      <c r="G601" s="13" t="s">
        <v>72</v>
      </c>
      <c r="H601" s="11">
        <v>12.278144352599201</v>
      </c>
      <c r="I601" s="11">
        <v>1</v>
      </c>
      <c r="K601" s="10">
        <v>976</v>
      </c>
      <c r="L601" s="11">
        <v>52.559081608432898</v>
      </c>
      <c r="M601" s="11">
        <v>11.9228336329996</v>
      </c>
      <c r="N601" s="11">
        <v>-3.6787591730871299E-3</v>
      </c>
      <c r="O601" s="12">
        <v>111.12596145207699</v>
      </c>
      <c r="P601" s="11">
        <v>0.12313029356080001</v>
      </c>
      <c r="Q601" s="13" t="s">
        <v>72</v>
      </c>
      <c r="R601" s="11">
        <v>33.0825869761645</v>
      </c>
      <c r="S601" s="11">
        <v>1</v>
      </c>
    </row>
    <row r="602" spans="1:19">
      <c r="A602" s="10">
        <v>679</v>
      </c>
      <c r="B602" s="11">
        <v>41.342267817235502</v>
      </c>
      <c r="C602" s="11">
        <v>24.9069698501992</v>
      </c>
      <c r="D602" s="11">
        <v>2.1965839309765998E-3</v>
      </c>
      <c r="E602" s="12">
        <v>-68.676799397059398</v>
      </c>
      <c r="F602" s="11">
        <v>0.30953472002833798</v>
      </c>
      <c r="G602" s="13" t="s">
        <v>72</v>
      </c>
      <c r="H602" s="11">
        <v>6.3630740478787997</v>
      </c>
      <c r="I602" s="11">
        <v>1</v>
      </c>
      <c r="K602" s="10">
        <v>978</v>
      </c>
      <c r="L602" s="11">
        <v>19.942387567689401</v>
      </c>
      <c r="M602" s="11">
        <v>20.7402146792633</v>
      </c>
      <c r="N602" s="11">
        <v>-3.7460269969696201E-3</v>
      </c>
      <c r="O602" s="12">
        <v>113.052496638976</v>
      </c>
      <c r="P602" s="11">
        <v>6.5846362795725005E-2</v>
      </c>
      <c r="Q602" s="13" t="s">
        <v>72</v>
      </c>
      <c r="R602" s="11">
        <v>33.787496780058802</v>
      </c>
      <c r="S602" s="11">
        <v>1</v>
      </c>
    </row>
    <row r="603" spans="1:19">
      <c r="A603" s="10">
        <v>680</v>
      </c>
      <c r="B603" s="11">
        <v>119.80114866723299</v>
      </c>
      <c r="C603" s="11">
        <v>34.646359860537501</v>
      </c>
      <c r="D603" s="11">
        <v>-3.1275726053528801E-3</v>
      </c>
      <c r="E603" s="12">
        <v>95.340103429659095</v>
      </c>
      <c r="F603" s="11">
        <v>0.103204631176186</v>
      </c>
      <c r="G603" s="13" t="s">
        <v>72</v>
      </c>
      <c r="H603" s="11">
        <v>19.743845423291202</v>
      </c>
      <c r="I603" s="11">
        <v>1</v>
      </c>
      <c r="K603" s="10">
        <v>978</v>
      </c>
      <c r="L603" s="11">
        <v>115.328086949295</v>
      </c>
      <c r="M603" s="11">
        <v>42.6285279669248</v>
      </c>
      <c r="N603" s="11">
        <v>-3.3800601831284198E-3</v>
      </c>
      <c r="O603" s="12">
        <v>102.57129027003</v>
      </c>
      <c r="P603" s="11">
        <v>0.19835395844752399</v>
      </c>
      <c r="Q603" s="13" t="s">
        <v>72</v>
      </c>
      <c r="R603" s="11">
        <v>40.791618029662501</v>
      </c>
      <c r="S603" s="11">
        <v>1</v>
      </c>
    </row>
    <row r="604" spans="1:19">
      <c r="A604" s="10">
        <v>681</v>
      </c>
      <c r="B604" s="11">
        <v>8.3630194267599993</v>
      </c>
      <c r="C604" s="11">
        <v>52.897117600352203</v>
      </c>
      <c r="D604" s="11">
        <v>-3.1330912514712901E-3</v>
      </c>
      <c r="E604" s="12">
        <v>95.498156200174193</v>
      </c>
      <c r="F604" s="11">
        <v>0.10464901052299599</v>
      </c>
      <c r="G604" s="13" t="s">
        <v>72</v>
      </c>
      <c r="H604" s="11">
        <v>18.293187966022</v>
      </c>
      <c r="I604" s="11">
        <v>1</v>
      </c>
      <c r="K604" s="10">
        <v>988</v>
      </c>
      <c r="L604" s="11">
        <v>38.141069379656201</v>
      </c>
      <c r="M604" s="11">
        <v>38.104991594162399</v>
      </c>
      <c r="N604" s="11">
        <v>-3.1807957994410799E-3</v>
      </c>
      <c r="O604" s="12">
        <v>96.864403611409799</v>
      </c>
      <c r="P604" s="11">
        <v>0.27411684395001301</v>
      </c>
      <c r="Q604" s="13" t="s">
        <v>72</v>
      </c>
      <c r="R604" s="11">
        <v>5.1262269612734599</v>
      </c>
      <c r="S604" s="11">
        <v>1</v>
      </c>
    </row>
    <row r="605" spans="1:19">
      <c r="A605" s="10">
        <v>681</v>
      </c>
      <c r="B605" s="11">
        <v>51.688310778209001</v>
      </c>
      <c r="C605" s="11">
        <v>21.506935633515599</v>
      </c>
      <c r="D605" s="11">
        <v>-2.0116587823687101E-3</v>
      </c>
      <c r="E605" s="12">
        <v>63.380585171994703</v>
      </c>
      <c r="F605" s="11">
        <v>0.19246636577155801</v>
      </c>
      <c r="G605" s="13" t="s">
        <v>72</v>
      </c>
      <c r="H605" s="11">
        <v>10.890401169145701</v>
      </c>
      <c r="I605" s="11">
        <v>1</v>
      </c>
      <c r="K605" s="10">
        <v>989</v>
      </c>
      <c r="L605" s="11">
        <v>48.729282513705897</v>
      </c>
      <c r="M605" s="11">
        <v>13.142398335094301</v>
      </c>
      <c r="N605" s="11">
        <v>-2.7031547785255601E-3</v>
      </c>
      <c r="O605" s="12">
        <v>83.184873333939905</v>
      </c>
      <c r="P605" s="11">
        <v>0.103616606093355</v>
      </c>
      <c r="Q605" s="13" t="s">
        <v>72</v>
      </c>
      <c r="R605" s="11">
        <v>27.115333661781399</v>
      </c>
      <c r="S605" s="11">
        <v>1</v>
      </c>
    </row>
    <row r="606" spans="1:19">
      <c r="A606" s="10">
        <v>682</v>
      </c>
      <c r="B606" s="11">
        <v>5.9709786076008902</v>
      </c>
      <c r="C606" s="11">
        <v>6.9680859109409798</v>
      </c>
      <c r="D606" s="11">
        <v>-3.0680060484645799E-3</v>
      </c>
      <c r="E606" s="12">
        <v>93.634130779076699</v>
      </c>
      <c r="F606" s="11">
        <v>0.15090000277759899</v>
      </c>
      <c r="G606" s="13" t="s">
        <v>72</v>
      </c>
      <c r="H606" s="11">
        <v>27.6987838857351</v>
      </c>
      <c r="I606" s="11">
        <v>1</v>
      </c>
      <c r="K606" s="10">
        <v>989</v>
      </c>
      <c r="L606" s="11">
        <v>88.713899485648298</v>
      </c>
      <c r="M606" s="11">
        <v>23.255750012757801</v>
      </c>
      <c r="N606" s="11">
        <v>-3.1902763532207601E-3</v>
      </c>
      <c r="O606" s="12">
        <v>97.135924516854004</v>
      </c>
      <c r="P606" s="11">
        <v>7.8000016076987894E-2</v>
      </c>
      <c r="Q606" s="13" t="s">
        <v>72</v>
      </c>
      <c r="R606" s="11">
        <v>25.251544602240902</v>
      </c>
      <c r="S606" s="11">
        <v>1</v>
      </c>
    </row>
    <row r="607" spans="1:19">
      <c r="A607" s="10">
        <v>684</v>
      </c>
      <c r="B607" s="11">
        <v>74.349744100232101</v>
      </c>
      <c r="C607" s="11">
        <v>9.4694217063018602</v>
      </c>
      <c r="D607" s="11">
        <v>-2.1940389094318499E-3</v>
      </c>
      <c r="E607" s="12">
        <v>68.603910558467902</v>
      </c>
      <c r="F607" s="11">
        <v>0.21870665213740501</v>
      </c>
      <c r="G607" s="13" t="s">
        <v>72</v>
      </c>
      <c r="H607" s="11">
        <v>20.981657444866901</v>
      </c>
      <c r="I607" s="11">
        <v>1</v>
      </c>
      <c r="K607" s="10">
        <v>989</v>
      </c>
      <c r="L607" s="11">
        <v>33.039137256451397</v>
      </c>
      <c r="M607" s="11">
        <v>38.603480780301901</v>
      </c>
      <c r="N607" s="11">
        <v>-3.4261289828553202E-3</v>
      </c>
      <c r="O607" s="12">
        <v>103.890690223373</v>
      </c>
      <c r="P607" s="11">
        <v>0.238230187784289</v>
      </c>
      <c r="Q607" s="13" t="s">
        <v>72</v>
      </c>
      <c r="R607" s="11">
        <v>5.1262269612734599</v>
      </c>
      <c r="S607" s="11">
        <v>1</v>
      </c>
    </row>
    <row r="608" spans="1:19">
      <c r="A608" s="10">
        <v>684</v>
      </c>
      <c r="B608" s="11">
        <v>54.945734393899897</v>
      </c>
      <c r="C608" s="11">
        <v>38.360203262908399</v>
      </c>
      <c r="D608" s="11">
        <v>-3.1864145488796399E-3</v>
      </c>
      <c r="E608" s="12">
        <v>97.025323318261798</v>
      </c>
      <c r="F608" s="11">
        <v>6.7549545143278794E-2</v>
      </c>
      <c r="G608" s="13" t="s">
        <v>72</v>
      </c>
      <c r="H608" s="11">
        <v>12.278144352599201</v>
      </c>
      <c r="I608" s="11">
        <v>1</v>
      </c>
      <c r="K608" s="10">
        <v>991</v>
      </c>
      <c r="L608" s="11">
        <v>82.005888570483407</v>
      </c>
      <c r="M608" s="11">
        <v>47.600012054581804</v>
      </c>
      <c r="N608" s="11">
        <v>-3.7714831859866601E-3</v>
      </c>
      <c r="O608" s="12">
        <v>113.781556106566</v>
      </c>
      <c r="P608" s="11">
        <v>7.2766040247268002E-2</v>
      </c>
      <c r="Q608" s="13" t="s">
        <v>72</v>
      </c>
      <c r="R608" s="11">
        <v>25.251544602240902</v>
      </c>
      <c r="S608" s="11">
        <v>1</v>
      </c>
    </row>
    <row r="609" spans="1:19">
      <c r="A609" s="10">
        <v>685</v>
      </c>
      <c r="B609" s="11">
        <v>27.124920814650999</v>
      </c>
      <c r="C609" s="11">
        <v>50.730778709373503</v>
      </c>
      <c r="D609" s="11">
        <v>-3.4217843650157301E-3</v>
      </c>
      <c r="E609" s="12">
        <v>103.766261355922</v>
      </c>
      <c r="F609" s="11">
        <v>6.5135691227607997E-2</v>
      </c>
      <c r="G609" s="13" t="s">
        <v>72</v>
      </c>
      <c r="H609" s="11">
        <v>18.886555214742401</v>
      </c>
      <c r="I609" s="11">
        <v>1</v>
      </c>
      <c r="K609" s="10">
        <v>997</v>
      </c>
      <c r="L609" s="11">
        <v>115.03629928290999</v>
      </c>
      <c r="M609" s="11">
        <v>15.729722651593899</v>
      </c>
      <c r="N609" s="11">
        <v>-2.81493453871807E-3</v>
      </c>
      <c r="O609" s="12">
        <v>86.386220259777502</v>
      </c>
      <c r="P609" s="11">
        <v>9.6594557901296604E-2</v>
      </c>
      <c r="Q609" s="13" t="s">
        <v>72</v>
      </c>
      <c r="R609" s="11">
        <v>21.0977761556003</v>
      </c>
      <c r="S609" s="11">
        <v>1</v>
      </c>
    </row>
    <row r="610" spans="1:19">
      <c r="A610" s="10">
        <v>687</v>
      </c>
      <c r="B610" s="11">
        <v>89.088701742431894</v>
      </c>
      <c r="C610" s="11">
        <v>24.4023744201886</v>
      </c>
      <c r="D610" s="11">
        <v>-3.0372982593587501E-3</v>
      </c>
      <c r="E610" s="12">
        <v>92.754666678564007</v>
      </c>
      <c r="F610" s="11">
        <v>0.11666915087897101</v>
      </c>
      <c r="G610" s="13" t="s">
        <v>72</v>
      </c>
      <c r="H610" s="11">
        <v>8.8685083350223692</v>
      </c>
      <c r="I610" s="11">
        <v>1</v>
      </c>
      <c r="K610" s="10">
        <v>998</v>
      </c>
      <c r="L610" s="11">
        <v>77.112864887931906</v>
      </c>
      <c r="M610" s="11">
        <v>14.353538270312701</v>
      </c>
      <c r="N610" s="11">
        <v>-2.4932714700299698E-3</v>
      </c>
      <c r="O610" s="12">
        <v>77.173863082354501</v>
      </c>
      <c r="P610" s="11">
        <v>0.113118661473946</v>
      </c>
      <c r="Q610" s="13" t="s">
        <v>72</v>
      </c>
      <c r="R610" s="11">
        <v>13.2019716237733</v>
      </c>
      <c r="S610" s="11">
        <v>1</v>
      </c>
    </row>
    <row r="611" spans="1:19">
      <c r="A611" s="10">
        <v>691</v>
      </c>
      <c r="B611" s="11">
        <v>81.709926783852396</v>
      </c>
      <c r="C611" s="11">
        <v>29.3221427276399</v>
      </c>
      <c r="D611" s="11">
        <v>-3.3123860623014002E-3</v>
      </c>
      <c r="E611" s="12">
        <v>100.633118830985</v>
      </c>
      <c r="F611" s="11">
        <v>7.8007014443047404E-2</v>
      </c>
      <c r="G611" s="13" t="s">
        <v>72</v>
      </c>
      <c r="H611" s="11">
        <v>8.8685083350223692</v>
      </c>
      <c r="I611" s="11">
        <v>1</v>
      </c>
      <c r="K611" s="10">
        <v>1000</v>
      </c>
      <c r="L611" s="11">
        <v>6.0086968722784002</v>
      </c>
      <c r="M611" s="11">
        <v>19.440062137738401</v>
      </c>
      <c r="N611" s="11">
        <v>-3.2813195200622099E-3</v>
      </c>
      <c r="O611" s="12">
        <v>99.743380122273393</v>
      </c>
      <c r="P611" s="11">
        <v>0.133645157737217</v>
      </c>
      <c r="Q611" s="13" t="s">
        <v>72</v>
      </c>
      <c r="R611" s="11">
        <v>66.380436925843398</v>
      </c>
      <c r="S611" s="11">
        <v>1</v>
      </c>
    </row>
    <row r="612" spans="1:19">
      <c r="A612" s="10">
        <v>693</v>
      </c>
      <c r="B612" s="11">
        <v>103.94496572122</v>
      </c>
      <c r="C612" s="11">
        <v>13.9839242246789</v>
      </c>
      <c r="D612" s="11">
        <v>-1.9418044809641499E-3</v>
      </c>
      <c r="E612" s="12">
        <v>61.3799738567362</v>
      </c>
      <c r="F612" s="11">
        <v>0.14494354098489601</v>
      </c>
      <c r="G612" s="13" t="s">
        <v>72</v>
      </c>
      <c r="H612" s="11">
        <v>27.0121806485669</v>
      </c>
      <c r="I612" s="11">
        <v>1</v>
      </c>
      <c r="K612" s="10">
        <v>1001</v>
      </c>
      <c r="L612" s="11">
        <v>72.009499601135701</v>
      </c>
      <c r="M612" s="11">
        <v>26.529240200979299</v>
      </c>
      <c r="N612" s="11">
        <v>-3.5672861845469001E-3</v>
      </c>
      <c r="O612" s="12">
        <v>107.933400396636</v>
      </c>
      <c r="P612" s="11">
        <v>9.34779884473219E-2</v>
      </c>
      <c r="Q612" s="13" t="s">
        <v>72</v>
      </c>
      <c r="R612" s="11">
        <v>13.2019716237733</v>
      </c>
      <c r="S612" s="11">
        <v>1</v>
      </c>
    </row>
    <row r="613" spans="1:19">
      <c r="A613" s="10">
        <v>696</v>
      </c>
      <c r="B613" s="11">
        <v>28.568630872742901</v>
      </c>
      <c r="C613" s="11">
        <v>41.444362070798697</v>
      </c>
      <c r="D613" s="11">
        <v>-3.56191495087349E-3</v>
      </c>
      <c r="E613" s="12">
        <v>107.77956948504</v>
      </c>
      <c r="F613" s="11">
        <v>0.10029807466337599</v>
      </c>
      <c r="G613" s="13" t="s">
        <v>72</v>
      </c>
      <c r="H613" s="11">
        <v>4.6276327064551399</v>
      </c>
      <c r="I613" s="11">
        <v>1</v>
      </c>
      <c r="K613" s="10">
        <v>1002</v>
      </c>
      <c r="L613" s="11">
        <v>129.83536089612599</v>
      </c>
      <c r="M613" s="11">
        <v>30.766475428708102</v>
      </c>
      <c r="N613" s="11">
        <v>-3.3462781285708001E-3</v>
      </c>
      <c r="O613" s="12">
        <v>101.603779905718</v>
      </c>
      <c r="P613" s="11">
        <v>6.5017474366012698E-2</v>
      </c>
      <c r="Q613" s="13" t="s">
        <v>72</v>
      </c>
      <c r="R613" s="11">
        <v>11.7031097318158</v>
      </c>
      <c r="S613" s="11">
        <v>1</v>
      </c>
    </row>
    <row r="614" spans="1:19">
      <c r="A614" s="10">
        <v>696</v>
      </c>
      <c r="B614" s="11">
        <v>18.422119144152699</v>
      </c>
      <c r="C614" s="11">
        <v>42.316943606896999</v>
      </c>
      <c r="D614" s="11">
        <v>-3.5485572602508902E-3</v>
      </c>
      <c r="E614" s="12">
        <v>107.39700826163801</v>
      </c>
      <c r="F614" s="11">
        <v>7.0932243391229097E-2</v>
      </c>
      <c r="G614" s="13" t="s">
        <v>72</v>
      </c>
      <c r="H614" s="11">
        <v>10.1839628237518</v>
      </c>
      <c r="I614" s="11">
        <v>1</v>
      </c>
      <c r="K614" s="10">
        <v>1002</v>
      </c>
      <c r="L614" s="11">
        <v>119.91356848699699</v>
      </c>
      <c r="M614" s="11">
        <v>36.972989167117802</v>
      </c>
      <c r="N614" s="11">
        <v>-1.9125093295031901E-3</v>
      </c>
      <c r="O614" s="12">
        <v>60.540967377298699</v>
      </c>
      <c r="P614" s="11">
        <v>0.237415119729215</v>
      </c>
      <c r="Q614" s="13" t="s">
        <v>72</v>
      </c>
      <c r="R614" s="11">
        <v>11.7031097318158</v>
      </c>
      <c r="S614" s="11">
        <v>1</v>
      </c>
    </row>
    <row r="615" spans="1:19">
      <c r="A615" s="10">
        <v>696</v>
      </c>
      <c r="B615" s="11">
        <v>40.023325303346198</v>
      </c>
      <c r="C615" s="11">
        <v>25.066766755646199</v>
      </c>
      <c r="D615" s="11">
        <v>-2.1121776025406101E-3</v>
      </c>
      <c r="E615" s="12">
        <v>66.259421335105998</v>
      </c>
      <c r="F615" s="11">
        <v>0.109060716299859</v>
      </c>
      <c r="G615" s="13" t="s">
        <v>72</v>
      </c>
      <c r="H615" s="11">
        <v>16.697952130628899</v>
      </c>
      <c r="I615" s="11">
        <v>1</v>
      </c>
      <c r="K615" s="10">
        <v>1007</v>
      </c>
      <c r="L615" s="11">
        <v>116.048366455853</v>
      </c>
      <c r="M615" s="11">
        <v>23.586722963185899</v>
      </c>
      <c r="N615" s="11">
        <v>-3.66078662539885E-3</v>
      </c>
      <c r="O615" s="12">
        <v>110.61123177121</v>
      </c>
      <c r="P615" s="11">
        <v>3.6592535219789203E-2</v>
      </c>
      <c r="Q615" s="13" t="s">
        <v>72</v>
      </c>
      <c r="R615" s="11">
        <v>13.9331227520642</v>
      </c>
      <c r="S615" s="11">
        <v>1</v>
      </c>
    </row>
    <row r="616" spans="1:19">
      <c r="A616" s="10">
        <v>698</v>
      </c>
      <c r="B616" s="11">
        <v>27.862213281363399</v>
      </c>
      <c r="C616" s="11">
        <v>13.6243474421636</v>
      </c>
      <c r="D616" s="11">
        <v>-3.23640103716263E-3</v>
      </c>
      <c r="E616" s="12">
        <v>98.456924981412399</v>
      </c>
      <c r="F616" s="11">
        <v>8.53017399823401E-2</v>
      </c>
      <c r="G616" s="13" t="s">
        <v>72</v>
      </c>
      <c r="H616" s="11">
        <v>10.3679611006075</v>
      </c>
      <c r="I616" s="11">
        <v>1</v>
      </c>
      <c r="K616" s="10">
        <v>1008</v>
      </c>
      <c r="L616" s="11">
        <v>49.9690710424873</v>
      </c>
      <c r="M616" s="11">
        <v>11.7146601386941</v>
      </c>
      <c r="N616" s="11">
        <v>-3.3273611573121698E-3</v>
      </c>
      <c r="O616" s="12">
        <v>101.062002148451</v>
      </c>
      <c r="P616" s="11">
        <v>0.20532114743691199</v>
      </c>
      <c r="Q616" s="13" t="s">
        <v>72</v>
      </c>
      <c r="R616" s="11">
        <v>5.8557018613178302</v>
      </c>
      <c r="S616" s="11">
        <v>1</v>
      </c>
    </row>
    <row r="617" spans="1:19">
      <c r="A617" s="10">
        <v>700</v>
      </c>
      <c r="B617" s="11">
        <v>68.682546171131904</v>
      </c>
      <c r="C617" s="11">
        <v>30.664789305298999</v>
      </c>
      <c r="D617" s="11">
        <v>-3.16946253078421E-3</v>
      </c>
      <c r="E617" s="12">
        <v>96.539821372980498</v>
      </c>
      <c r="F617" s="11">
        <v>0.31113208940310999</v>
      </c>
      <c r="G617" s="13" t="s">
        <v>72</v>
      </c>
      <c r="H617" s="11">
        <v>28.1791683403261</v>
      </c>
      <c r="I617" s="11">
        <v>1</v>
      </c>
      <c r="K617" s="10">
        <v>1009</v>
      </c>
      <c r="L617" s="11">
        <v>45.985335386379397</v>
      </c>
      <c r="M617" s="11">
        <v>21.875362033153699</v>
      </c>
      <c r="N617" s="11">
        <v>-3.0134190867532498E-3</v>
      </c>
      <c r="O617" s="12">
        <v>92.070772602565796</v>
      </c>
      <c r="P617" s="11">
        <v>0.120614184627928</v>
      </c>
      <c r="Q617" s="13" t="s">
        <v>72</v>
      </c>
      <c r="R617" s="11">
        <v>8.97820434217887</v>
      </c>
      <c r="S617" s="11">
        <v>1</v>
      </c>
    </row>
    <row r="618" spans="1:19">
      <c r="A618" s="10">
        <v>700</v>
      </c>
      <c r="B618" s="11">
        <v>95.494961778200704</v>
      </c>
      <c r="C618" s="11">
        <v>39.334270124024599</v>
      </c>
      <c r="D618" s="11">
        <v>-5.5601157261979898E-3</v>
      </c>
      <c r="E618" s="12">
        <v>165.00758552545901</v>
      </c>
      <c r="F618" s="11">
        <v>0.12789009654337999</v>
      </c>
      <c r="G618" s="13" t="s">
        <v>72</v>
      </c>
      <c r="H618" s="11">
        <v>28.1791683403261</v>
      </c>
      <c r="I618" s="11">
        <v>1</v>
      </c>
      <c r="K618" s="10">
        <v>1009</v>
      </c>
      <c r="L618" s="11">
        <v>54.153100968368499</v>
      </c>
      <c r="M618" s="11">
        <v>18.1476605151143</v>
      </c>
      <c r="N618" s="11">
        <v>-3.2284206030371299E-3</v>
      </c>
      <c r="O618" s="12">
        <v>98.228367161906206</v>
      </c>
      <c r="P618" s="11">
        <v>0.116732632289791</v>
      </c>
      <c r="Q618" s="13" t="s">
        <v>72</v>
      </c>
      <c r="R618" s="11">
        <v>7.67395597222791</v>
      </c>
      <c r="S618" s="11">
        <v>1</v>
      </c>
    </row>
    <row r="619" spans="1:19">
      <c r="A619" s="10">
        <v>701</v>
      </c>
      <c r="B619" s="11">
        <v>33.194269883315101</v>
      </c>
      <c r="C619" s="11">
        <v>41.308537883977003</v>
      </c>
      <c r="D619" s="11">
        <v>-3.7791136904035201E-3</v>
      </c>
      <c r="E619" s="12">
        <v>114.000092018751</v>
      </c>
      <c r="F619" s="11">
        <v>7.6227600529636202E-2</v>
      </c>
      <c r="G619" s="13" t="s">
        <v>72</v>
      </c>
      <c r="H619" s="11">
        <v>4.6276327064551399</v>
      </c>
      <c r="I619" s="11">
        <v>1</v>
      </c>
      <c r="K619" s="10">
        <v>1010</v>
      </c>
      <c r="L619" s="11">
        <v>53.864515549597201</v>
      </c>
      <c r="M619" s="11">
        <v>7.3426175519083898</v>
      </c>
      <c r="N619" s="11">
        <v>-3.0566218699157499E-3</v>
      </c>
      <c r="O619" s="12">
        <v>93.308090492912697</v>
      </c>
      <c r="P619" s="11">
        <v>0.17436483379117601</v>
      </c>
      <c r="Q619" s="13" t="s">
        <v>72</v>
      </c>
      <c r="R619" s="11">
        <v>5.8557018613178302</v>
      </c>
      <c r="S619" s="11">
        <v>1</v>
      </c>
    </row>
    <row r="620" spans="1:19">
      <c r="A620" s="10">
        <v>703</v>
      </c>
      <c r="B620" s="11">
        <v>33.9259198327508</v>
      </c>
      <c r="C620" s="11">
        <v>5.21446752373605</v>
      </c>
      <c r="D620" s="11">
        <v>-2.5855811947443201E-3</v>
      </c>
      <c r="E620" s="12">
        <v>79.817592617381493</v>
      </c>
      <c r="F620" s="11">
        <v>0.11718747857419901</v>
      </c>
      <c r="G620" s="13" t="s">
        <v>72</v>
      </c>
      <c r="H620" s="11">
        <v>10.3679611006075</v>
      </c>
      <c r="I620" s="11">
        <v>1</v>
      </c>
      <c r="K620" s="10">
        <v>1010</v>
      </c>
      <c r="L620" s="11">
        <v>120.466444753256</v>
      </c>
      <c r="M620" s="11">
        <v>37.141843449409798</v>
      </c>
      <c r="N620" s="11">
        <v>1.9694822482185501E-3</v>
      </c>
      <c r="O620" s="12">
        <v>-62.172658820107998</v>
      </c>
      <c r="P620" s="11">
        <v>0.243288810151402</v>
      </c>
      <c r="Q620" s="13" t="s">
        <v>72</v>
      </c>
      <c r="R620" s="11">
        <v>14.256952943670299</v>
      </c>
      <c r="S620" s="11">
        <v>1</v>
      </c>
    </row>
    <row r="621" spans="1:19">
      <c r="A621" s="10">
        <v>706</v>
      </c>
      <c r="B621" s="11">
        <v>102.450840784034</v>
      </c>
      <c r="C621" s="11">
        <v>37.0664783037424</v>
      </c>
      <c r="D621" s="11">
        <v>-1.0600134386177301E-2</v>
      </c>
      <c r="E621" s="12">
        <v>309.35257441700901</v>
      </c>
      <c r="F621" s="11">
        <v>9.4345178265123703E-2</v>
      </c>
      <c r="G621" s="13" t="s">
        <v>72</v>
      </c>
      <c r="H621" s="11">
        <v>18.799218554629999</v>
      </c>
      <c r="I621" s="11">
        <v>1</v>
      </c>
      <c r="K621" s="10">
        <v>1011</v>
      </c>
      <c r="L621" s="11">
        <v>140.16923758923099</v>
      </c>
      <c r="M621" s="11">
        <v>39.222960895303601</v>
      </c>
      <c r="N621" s="11">
        <v>-3.29828683950394E-3</v>
      </c>
      <c r="O621" s="12">
        <v>100.229320294635</v>
      </c>
      <c r="P621" s="11">
        <v>6.8338492940355905E-2</v>
      </c>
      <c r="Q621" s="13" t="s">
        <v>72</v>
      </c>
      <c r="R621" s="11">
        <v>19.812397516730901</v>
      </c>
      <c r="S621" s="11">
        <v>1</v>
      </c>
    </row>
    <row r="622" spans="1:19">
      <c r="A622" s="10">
        <v>707</v>
      </c>
      <c r="B622" s="11">
        <v>34.422666328060103</v>
      </c>
      <c r="C622" s="11">
        <v>28.449102744257502</v>
      </c>
      <c r="D622" s="11">
        <v>-3.5963518190312801E-3</v>
      </c>
      <c r="E622" s="12">
        <v>108.76583356203</v>
      </c>
      <c r="F622" s="11">
        <v>7.5645124742390504E-2</v>
      </c>
      <c r="G622" s="13" t="s">
        <v>72</v>
      </c>
      <c r="H622" s="11">
        <v>10.605394392812499</v>
      </c>
      <c r="I622" s="11">
        <v>1</v>
      </c>
      <c r="K622" s="10">
        <v>1013</v>
      </c>
      <c r="L622" s="11">
        <v>50.425065977561601</v>
      </c>
      <c r="M622" s="11">
        <v>50.508734252000501</v>
      </c>
      <c r="N622" s="11">
        <v>-3.3884438141810898E-3</v>
      </c>
      <c r="O622" s="12">
        <v>102.81139555788801</v>
      </c>
      <c r="P622" s="11">
        <v>7.2521358153949805E-2</v>
      </c>
      <c r="Q622" s="13" t="s">
        <v>72</v>
      </c>
      <c r="R622" s="11">
        <v>28.975527818235001</v>
      </c>
      <c r="S622" s="11">
        <v>1</v>
      </c>
    </row>
    <row r="623" spans="1:19">
      <c r="A623" s="10">
        <v>708</v>
      </c>
      <c r="B623" s="11">
        <v>138.33029210782399</v>
      </c>
      <c r="C623" s="11">
        <v>33.259915965658003</v>
      </c>
      <c r="D623" s="11">
        <v>-2.7401492108217801E-3</v>
      </c>
      <c r="E623" s="12">
        <v>84.244385466553695</v>
      </c>
      <c r="F623" s="11">
        <v>8.9781548088764498E-2</v>
      </c>
      <c r="G623" s="13" t="s">
        <v>72</v>
      </c>
      <c r="H623" s="11">
        <v>29.662165703753899</v>
      </c>
      <c r="I623" s="11">
        <v>1</v>
      </c>
      <c r="K623" s="10">
        <v>1016</v>
      </c>
      <c r="L623" s="11">
        <v>37.625634092533602</v>
      </c>
      <c r="M623" s="11">
        <v>16.432163500416198</v>
      </c>
      <c r="N623" s="11">
        <v>-3.36027535870429E-3</v>
      </c>
      <c r="O623" s="12">
        <v>102.004657395354</v>
      </c>
      <c r="P623" s="11">
        <v>5.33938469208428E-2</v>
      </c>
      <c r="Q623" s="13" t="s">
        <v>72</v>
      </c>
      <c r="R623" s="11">
        <v>36.401073209003101</v>
      </c>
      <c r="S623" s="11">
        <v>1</v>
      </c>
    </row>
    <row r="624" spans="1:19">
      <c r="A624" s="10">
        <v>713</v>
      </c>
      <c r="B624" s="11">
        <v>112.856278299103</v>
      </c>
      <c r="C624" s="11">
        <v>48.455925136161603</v>
      </c>
      <c r="D624" s="11">
        <v>-3.3729966430719499E-3</v>
      </c>
      <c r="E624" s="12">
        <v>102.368992088262</v>
      </c>
      <c r="F624" s="11">
        <v>7.2681842415763101E-2</v>
      </c>
      <c r="G624" s="13" t="s">
        <v>72</v>
      </c>
      <c r="H624" s="11">
        <v>16.188343120709199</v>
      </c>
      <c r="I624" s="11">
        <v>1</v>
      </c>
      <c r="K624" s="10">
        <v>1018</v>
      </c>
      <c r="L624" s="11">
        <v>110.447433722344</v>
      </c>
      <c r="M624" s="11">
        <v>40.408637500885703</v>
      </c>
      <c r="N624" s="11">
        <v>-3.4922653077026598E-3</v>
      </c>
      <c r="O624" s="12">
        <v>105.78481953508</v>
      </c>
      <c r="P624" s="11">
        <v>6.8378768308112695E-2</v>
      </c>
      <c r="Q624" s="13" t="s">
        <v>72</v>
      </c>
      <c r="R624" s="11">
        <v>18.347703815906701</v>
      </c>
      <c r="S624" s="11">
        <v>1</v>
      </c>
    </row>
    <row r="625" spans="1:19">
      <c r="A625" s="10">
        <v>714</v>
      </c>
      <c r="B625" s="11">
        <v>108.703229633497</v>
      </c>
      <c r="C625" s="11">
        <v>29.3692407274911</v>
      </c>
      <c r="D625" s="11">
        <v>-2.1914364585934199E-3</v>
      </c>
      <c r="E625" s="12">
        <v>68.529376957958206</v>
      </c>
      <c r="F625" s="11">
        <v>0.163349518213251</v>
      </c>
      <c r="G625" s="13" t="s">
        <v>72</v>
      </c>
      <c r="H625" s="11">
        <v>19.005436144227801</v>
      </c>
      <c r="I625" s="11">
        <v>1</v>
      </c>
      <c r="K625" s="10">
        <v>1020</v>
      </c>
      <c r="L625" s="11">
        <v>93.4643696289004</v>
      </c>
      <c r="M625" s="11">
        <v>33.4650239377453</v>
      </c>
      <c r="N625" s="11">
        <v>-3.3376475290088602E-3</v>
      </c>
      <c r="O625" s="12">
        <v>101.35660149588701</v>
      </c>
      <c r="P625" s="11">
        <v>8.1656191406740006E-2</v>
      </c>
      <c r="Q625" s="13" t="s">
        <v>72</v>
      </c>
      <c r="R625" s="11">
        <v>12.614193952661999</v>
      </c>
      <c r="S625" s="11">
        <v>1</v>
      </c>
    </row>
    <row r="626" spans="1:19">
      <c r="A626" s="10">
        <v>714</v>
      </c>
      <c r="B626" s="11">
        <v>7.4648750637885097</v>
      </c>
      <c r="C626" s="11">
        <v>44.844892185481299</v>
      </c>
      <c r="D626" s="11">
        <v>-4.3289178568238903E-3</v>
      </c>
      <c r="E626" s="12">
        <v>129.746358381741</v>
      </c>
      <c r="F626" s="11">
        <v>0.207163768656388</v>
      </c>
      <c r="G626" s="13" t="s">
        <v>72</v>
      </c>
      <c r="H626" s="11">
        <v>24.5302221167262</v>
      </c>
      <c r="I626" s="11">
        <v>1</v>
      </c>
      <c r="K626" s="10">
        <v>1021</v>
      </c>
      <c r="L626" s="11">
        <v>129.43186745522399</v>
      </c>
      <c r="M626" s="11">
        <v>47.060927138054303</v>
      </c>
      <c r="N626" s="11">
        <v>-2.3453281729043799E-3</v>
      </c>
      <c r="O626" s="12">
        <v>72.936800678252098</v>
      </c>
      <c r="P626" s="11">
        <v>0.117341796680659</v>
      </c>
      <c r="Q626" s="13" t="s">
        <v>72</v>
      </c>
      <c r="R626" s="11">
        <v>5.99064560073084</v>
      </c>
      <c r="S626" s="11">
        <v>1</v>
      </c>
    </row>
    <row r="627" spans="1:19">
      <c r="A627" s="10">
        <v>715</v>
      </c>
      <c r="B627" s="11">
        <v>12.6758225361167</v>
      </c>
      <c r="C627" s="11">
        <v>18.647640932866199</v>
      </c>
      <c r="D627" s="11">
        <v>-3.2601828427673198E-3</v>
      </c>
      <c r="E627" s="12">
        <v>99.138030488637696</v>
      </c>
      <c r="F627" s="11">
        <v>9.6868370200777001E-2</v>
      </c>
      <c r="G627" s="13" t="s">
        <v>72</v>
      </c>
      <c r="H627" s="11">
        <v>26.7104838359773</v>
      </c>
      <c r="I627" s="11">
        <v>1</v>
      </c>
      <c r="K627" s="10">
        <v>1022</v>
      </c>
      <c r="L627" s="11">
        <v>92.984176647666601</v>
      </c>
      <c r="M627" s="11">
        <v>46.070074662599502</v>
      </c>
      <c r="N627" s="11">
        <v>-2.6794458582408802E-3</v>
      </c>
      <c r="O627" s="12">
        <v>82.505855245713903</v>
      </c>
      <c r="P627" s="11">
        <v>0.10203044831494699</v>
      </c>
      <c r="Q627" s="13" t="s">
        <v>72</v>
      </c>
      <c r="R627" s="11">
        <v>12.614193952661999</v>
      </c>
      <c r="S627" s="11">
        <v>1</v>
      </c>
    </row>
    <row r="628" spans="1:19">
      <c r="A628" s="10">
        <v>715</v>
      </c>
      <c r="B628" s="11">
        <v>125.472860396117</v>
      </c>
      <c r="C628" s="11">
        <v>38.312734849909603</v>
      </c>
      <c r="D628" s="11">
        <v>-3.0981282747622298E-3</v>
      </c>
      <c r="E628" s="12">
        <v>94.496824493853694</v>
      </c>
      <c r="F628" s="11">
        <v>8.8366125246581301E-2</v>
      </c>
      <c r="G628" s="13" t="s">
        <v>72</v>
      </c>
      <c r="H628" s="11">
        <v>15.4379558211128</v>
      </c>
      <c r="I628" s="11">
        <v>1</v>
      </c>
      <c r="K628" s="10">
        <v>1023</v>
      </c>
      <c r="L628" s="11">
        <v>134.33323508108199</v>
      </c>
      <c r="M628" s="11">
        <v>4.5331614734445296</v>
      </c>
      <c r="N628" s="11">
        <v>-3.0540506434527598E-3</v>
      </c>
      <c r="O628" s="12">
        <v>93.234451151418895</v>
      </c>
      <c r="P628" s="11">
        <v>9.2569792692038202E-2</v>
      </c>
      <c r="Q628" s="13" t="s">
        <v>72</v>
      </c>
      <c r="R628" s="11">
        <v>39.717524425846797</v>
      </c>
      <c r="S628" s="11">
        <v>1</v>
      </c>
    </row>
    <row r="629" spans="1:19">
      <c r="A629" s="10">
        <v>717</v>
      </c>
      <c r="B629" s="11">
        <v>61.679457084717498</v>
      </c>
      <c r="C629" s="11">
        <v>32.552878664605601</v>
      </c>
      <c r="D629" s="11">
        <v>-1.7299196359532099E-3</v>
      </c>
      <c r="E629" s="12">
        <v>55.3116400542741</v>
      </c>
      <c r="F629" s="11">
        <v>0.23831785812682399</v>
      </c>
      <c r="G629" s="13" t="s">
        <v>72</v>
      </c>
      <c r="H629" s="11">
        <v>13.35798155466</v>
      </c>
      <c r="I629" s="11">
        <v>1</v>
      </c>
      <c r="K629" s="10">
        <v>1024</v>
      </c>
      <c r="L629" s="11">
        <v>48.100834873702397</v>
      </c>
      <c r="M629" s="11">
        <v>18.0800019123844</v>
      </c>
      <c r="N629" s="11">
        <v>-3.24127121254374E-3</v>
      </c>
      <c r="O629" s="12">
        <v>98.596405697400201</v>
      </c>
      <c r="P629" s="11">
        <v>6.3121638680647393E-2</v>
      </c>
      <c r="Q629" s="13" t="s">
        <v>72</v>
      </c>
      <c r="R629" s="11">
        <v>47.901452882004499</v>
      </c>
      <c r="S629" s="11">
        <v>1</v>
      </c>
    </row>
    <row r="630" spans="1:19">
      <c r="A630" s="10">
        <v>719</v>
      </c>
      <c r="B630" s="11">
        <v>140.73676568477401</v>
      </c>
      <c r="C630" s="11">
        <v>36.0010957618302</v>
      </c>
      <c r="D630" s="11">
        <v>-3.7356559461711198E-3</v>
      </c>
      <c r="E630" s="12">
        <v>112.755472101311</v>
      </c>
      <c r="F630" s="11">
        <v>0.10256546021799599</v>
      </c>
      <c r="G630" s="13" t="s">
        <v>72</v>
      </c>
      <c r="H630" s="11">
        <v>15.4379558211128</v>
      </c>
      <c r="I630" s="11">
        <v>1</v>
      </c>
      <c r="K630" s="10">
        <v>1026</v>
      </c>
      <c r="L630" s="11">
        <v>134.72145262279301</v>
      </c>
      <c r="M630" s="11">
        <v>44.248788544637101</v>
      </c>
      <c r="N630" s="11">
        <v>-3.36867747204687E-3</v>
      </c>
      <c r="O630" s="12">
        <v>102.245292011795</v>
      </c>
      <c r="P630" s="11">
        <v>6.2721927903853794E-2</v>
      </c>
      <c r="Q630" s="13" t="s">
        <v>72</v>
      </c>
      <c r="R630" s="11">
        <v>5.99064560073084</v>
      </c>
      <c r="S630" s="11">
        <v>1</v>
      </c>
    </row>
    <row r="631" spans="1:19">
      <c r="A631" s="10">
        <v>719</v>
      </c>
      <c r="B631" s="11">
        <v>83.8298058619378</v>
      </c>
      <c r="C631" s="11">
        <v>41.071246590560001</v>
      </c>
      <c r="D631" s="11">
        <v>-2.7849167922122998E-3</v>
      </c>
      <c r="E631" s="12">
        <v>85.526518822493003</v>
      </c>
      <c r="F631" s="11">
        <v>0.26691740131671099</v>
      </c>
      <c r="G631" s="13" t="s">
        <v>72</v>
      </c>
      <c r="H631" s="11">
        <v>4.3825949723273601</v>
      </c>
      <c r="I631" s="11">
        <v>1</v>
      </c>
      <c r="K631" s="10">
        <v>1030</v>
      </c>
      <c r="L631" s="11">
        <v>5.65215477404554</v>
      </c>
      <c r="M631" s="11">
        <v>11.135771999202699</v>
      </c>
      <c r="N631" s="11">
        <v>-1.77630898133172E-3</v>
      </c>
      <c r="O631" s="12">
        <v>56.6402203622239</v>
      </c>
      <c r="P631" s="11">
        <v>0.16993545968176399</v>
      </c>
      <c r="Q631" s="13" t="s">
        <v>72</v>
      </c>
      <c r="R631" s="11">
        <v>45.971473400807199</v>
      </c>
      <c r="S631" s="11">
        <v>1</v>
      </c>
    </row>
    <row r="632" spans="1:19">
      <c r="A632" s="10">
        <v>720</v>
      </c>
      <c r="B632" s="11">
        <v>71.700692424863107</v>
      </c>
      <c r="C632" s="11">
        <v>23.720522610185199</v>
      </c>
      <c r="D632" s="11">
        <v>-3.2923223083089802E-3</v>
      </c>
      <c r="E632" s="12">
        <v>100.058497476871</v>
      </c>
      <c r="F632" s="11">
        <v>0.21812958475154701</v>
      </c>
      <c r="G632" s="13" t="s">
        <v>72</v>
      </c>
      <c r="H632" s="11">
        <v>13.35798155466</v>
      </c>
      <c r="I632" s="11">
        <v>1</v>
      </c>
      <c r="K632" s="10">
        <v>1030</v>
      </c>
      <c r="L632" s="11">
        <v>119.85911616357799</v>
      </c>
      <c r="M632" s="11">
        <v>38.850893213429103</v>
      </c>
      <c r="N632" s="11">
        <v>2.64854021307054E-3</v>
      </c>
      <c r="O632" s="12">
        <v>-81.620724592483896</v>
      </c>
      <c r="P632" s="11">
        <v>0.12634471442976999</v>
      </c>
      <c r="Q632" s="13" t="s">
        <v>72</v>
      </c>
      <c r="R632" s="11">
        <v>15.812220559857799</v>
      </c>
      <c r="S632" s="11">
        <v>1</v>
      </c>
    </row>
    <row r="633" spans="1:19">
      <c r="A633" s="10">
        <v>722</v>
      </c>
      <c r="B633" s="11">
        <v>21.560005157191998</v>
      </c>
      <c r="C633" s="11">
        <v>42.138834415736603</v>
      </c>
      <c r="D633" s="11">
        <v>-3.3250977182949001E-3</v>
      </c>
      <c r="E633" s="12">
        <v>100.997177769446</v>
      </c>
      <c r="F633" s="11">
        <v>8.3529901062170606E-2</v>
      </c>
      <c r="G633" s="13" t="s">
        <v>72</v>
      </c>
      <c r="H633" s="11">
        <v>41.248769322583101</v>
      </c>
      <c r="I633" s="11">
        <v>1</v>
      </c>
      <c r="K633" s="10">
        <v>1035</v>
      </c>
      <c r="L633" s="11">
        <v>51.572733178531699</v>
      </c>
      <c r="M633" s="11">
        <v>13.2983735895465</v>
      </c>
      <c r="N633" s="11">
        <v>-3.1953238709385998E-3</v>
      </c>
      <c r="O633" s="12">
        <v>97.280484277058207</v>
      </c>
      <c r="P633" s="11">
        <v>9.4327716936334099E-2</v>
      </c>
      <c r="Q633" s="13" t="s">
        <v>72</v>
      </c>
      <c r="R633" s="11">
        <v>16.2554165168705</v>
      </c>
      <c r="S633" s="11">
        <v>1</v>
      </c>
    </row>
    <row r="634" spans="1:19">
      <c r="A634" s="10">
        <v>723</v>
      </c>
      <c r="B634" s="11">
        <v>79.984559145408497</v>
      </c>
      <c r="C634" s="11">
        <v>43.173915461421402</v>
      </c>
      <c r="D634" s="11">
        <v>-3.1678007954187202E-3</v>
      </c>
      <c r="E634" s="12">
        <v>96.492229649803704</v>
      </c>
      <c r="F634" s="11">
        <v>9.7014311522007998E-2</v>
      </c>
      <c r="G634" s="13" t="s">
        <v>72</v>
      </c>
      <c r="H634" s="11">
        <v>4.3825949723273601</v>
      </c>
      <c r="I634" s="11">
        <v>1</v>
      </c>
      <c r="K634" s="10">
        <v>1038</v>
      </c>
      <c r="L634" s="11">
        <v>80.044473622367406</v>
      </c>
      <c r="M634" s="11">
        <v>7.9406362237840797</v>
      </c>
      <c r="N634" s="11">
        <v>-2.9082590135328002E-3</v>
      </c>
      <c r="O634" s="12">
        <v>89.059012007039996</v>
      </c>
      <c r="P634" s="11">
        <v>0.10127554733233</v>
      </c>
      <c r="Q634" s="13" t="s">
        <v>72</v>
      </c>
      <c r="R634" s="11">
        <v>27.838657342493601</v>
      </c>
      <c r="S634" s="11">
        <v>1</v>
      </c>
    </row>
    <row r="635" spans="1:19">
      <c r="A635" s="10">
        <v>724</v>
      </c>
      <c r="B635" s="11">
        <v>131.83202057251501</v>
      </c>
      <c r="C635" s="11">
        <v>21.959087391123699</v>
      </c>
      <c r="D635" s="11">
        <v>-3.27777137371328E-3</v>
      </c>
      <c r="E635" s="12">
        <v>99.641762017287107</v>
      </c>
      <c r="F635" s="11">
        <v>6.8718749133418605E-2</v>
      </c>
      <c r="G635" s="13" t="s">
        <v>72</v>
      </c>
      <c r="H635" s="11">
        <v>16.627461760512201</v>
      </c>
      <c r="I635" s="11">
        <v>1</v>
      </c>
      <c r="K635" s="10">
        <v>1040</v>
      </c>
      <c r="L635" s="11">
        <v>59.963166840564902</v>
      </c>
      <c r="M635" s="11">
        <v>27.2209878950556</v>
      </c>
      <c r="N635" s="11">
        <v>-2.66762824610198E-3</v>
      </c>
      <c r="O635" s="12">
        <v>82.167401520044393</v>
      </c>
      <c r="P635" s="11">
        <v>9.03721950343854E-2</v>
      </c>
      <c r="Q635" s="13" t="s">
        <v>72</v>
      </c>
      <c r="R635" s="11">
        <v>16.2554165168705</v>
      </c>
      <c r="S635" s="11">
        <v>1</v>
      </c>
    </row>
    <row r="636" spans="1:19">
      <c r="A636" s="10">
        <v>730</v>
      </c>
      <c r="B636" s="11">
        <v>53.526175658652797</v>
      </c>
      <c r="C636" s="11">
        <v>49.376485537408598</v>
      </c>
      <c r="D636" s="11">
        <v>-3.4496718948443098E-3</v>
      </c>
      <c r="E636" s="12">
        <v>104.56495387174201</v>
      </c>
      <c r="F636" s="11">
        <v>6.7933320540956493E-2</v>
      </c>
      <c r="G636" s="13" t="s">
        <v>72</v>
      </c>
      <c r="H636" s="11">
        <v>7.9172282378251699</v>
      </c>
      <c r="I636" s="11">
        <v>1</v>
      </c>
      <c r="K636" s="10">
        <v>1042</v>
      </c>
      <c r="L636" s="11">
        <v>132.00006810409801</v>
      </c>
      <c r="M636" s="11">
        <v>24.508326342733401</v>
      </c>
      <c r="N636" s="11">
        <v>-4.6416857702435196E-3</v>
      </c>
      <c r="O636" s="12">
        <v>138.70396033402699</v>
      </c>
      <c r="P636" s="11">
        <v>4.57301166283854E-2</v>
      </c>
      <c r="Q636" s="13" t="s">
        <v>72</v>
      </c>
      <c r="R636" s="11">
        <v>28.476561758384399</v>
      </c>
      <c r="S636" s="11">
        <v>1</v>
      </c>
    </row>
    <row r="637" spans="1:19">
      <c r="A637" s="10">
        <v>731</v>
      </c>
      <c r="B637" s="11">
        <v>117.645522871992</v>
      </c>
      <c r="C637" s="11">
        <v>21.4414304985572</v>
      </c>
      <c r="D637" s="11">
        <v>-1.9858493010238001E-3</v>
      </c>
      <c r="E637" s="12">
        <v>62.6414074924337</v>
      </c>
      <c r="F637" s="11">
        <v>0.130828140341606</v>
      </c>
      <c r="G637" s="13" t="s">
        <v>72</v>
      </c>
      <c r="H637" s="11">
        <v>60.482958357204097</v>
      </c>
      <c r="I637" s="11">
        <v>1</v>
      </c>
      <c r="K637" s="10">
        <v>1044</v>
      </c>
      <c r="L637" s="11">
        <v>34.511014957067601</v>
      </c>
      <c r="M637" s="11">
        <v>43.4621685796535</v>
      </c>
      <c r="N637" s="11">
        <v>-3.39719332069921E-3</v>
      </c>
      <c r="O637" s="12">
        <v>103.061979435919</v>
      </c>
      <c r="P637" s="11">
        <v>5.97754675470882E-2</v>
      </c>
      <c r="Q637" s="13" t="s">
        <v>72</v>
      </c>
      <c r="R637" s="11">
        <v>30.192515389254499</v>
      </c>
      <c r="S637" s="11">
        <v>1</v>
      </c>
    </row>
    <row r="638" spans="1:19">
      <c r="A638" s="10">
        <v>733</v>
      </c>
      <c r="B638" s="11">
        <v>61.169912339691102</v>
      </c>
      <c r="C638" s="11">
        <v>43.090764590929503</v>
      </c>
      <c r="D638" s="11">
        <v>-4.1263010425956802E-3</v>
      </c>
      <c r="E638" s="12">
        <v>123.943458874394</v>
      </c>
      <c r="F638" s="11">
        <v>5.0929344015818598E-2</v>
      </c>
      <c r="G638" s="13" t="s">
        <v>72</v>
      </c>
      <c r="H638" s="11">
        <v>9.8963123569366704</v>
      </c>
      <c r="I638" s="11">
        <v>1</v>
      </c>
      <c r="K638" s="10">
        <v>1045</v>
      </c>
      <c r="L638" s="11">
        <v>19.6128444856759</v>
      </c>
      <c r="M638" s="11">
        <v>5.1987175825650898</v>
      </c>
      <c r="N638" s="11">
        <v>-3.2609960833386901E-3</v>
      </c>
      <c r="O638" s="12">
        <v>99.1613215137629</v>
      </c>
      <c r="P638" s="11">
        <v>8.0939541036306503E-2</v>
      </c>
      <c r="Q638" s="13" t="s">
        <v>72</v>
      </c>
      <c r="R638" s="11">
        <v>40.233674343355197</v>
      </c>
      <c r="S638" s="11">
        <v>1</v>
      </c>
    </row>
    <row r="639" spans="1:19">
      <c r="A639" s="10">
        <v>736</v>
      </c>
      <c r="B639" s="11">
        <v>25.493403774118999</v>
      </c>
      <c r="C639" s="11">
        <v>51.4545936355047</v>
      </c>
      <c r="D639" s="11">
        <v>-2.33141127255965E-3</v>
      </c>
      <c r="E639" s="12">
        <v>72.538223815508402</v>
      </c>
      <c r="F639" s="11">
        <v>0.31422986446662998</v>
      </c>
      <c r="G639" s="13" t="s">
        <v>72</v>
      </c>
      <c r="H639" s="11">
        <v>19.1163965456056</v>
      </c>
      <c r="I639" s="11">
        <v>1</v>
      </c>
      <c r="K639" s="10">
        <v>1049</v>
      </c>
      <c r="L639" s="11">
        <v>132.007143566379</v>
      </c>
      <c r="M639" s="11">
        <v>24.521073893252801</v>
      </c>
      <c r="N639" s="11">
        <v>4.0842344157883499E-3</v>
      </c>
      <c r="O639" s="12">
        <v>-122.738680243826</v>
      </c>
      <c r="P639" s="11">
        <v>4.9795021841713999E-2</v>
      </c>
      <c r="Q639" s="13" t="s">
        <v>72</v>
      </c>
      <c r="R639" s="11">
        <v>8.9764514390495194</v>
      </c>
      <c r="S639" s="11">
        <v>1</v>
      </c>
    </row>
    <row r="640" spans="1:19">
      <c r="A640" s="10">
        <v>737</v>
      </c>
      <c r="B640" s="11">
        <v>10.3250417270983</v>
      </c>
      <c r="C640" s="11">
        <v>39.8202732987018</v>
      </c>
      <c r="D640" s="11">
        <v>-3.45970413791424E-3</v>
      </c>
      <c r="E640" s="12">
        <v>104.852275033067</v>
      </c>
      <c r="F640" s="11">
        <v>8.2005392971069804E-2</v>
      </c>
      <c r="G640" s="13" t="s">
        <v>72</v>
      </c>
      <c r="H640" s="11">
        <v>8.9612127516218294</v>
      </c>
      <c r="I640" s="11">
        <v>1</v>
      </c>
      <c r="K640" s="10">
        <v>1050</v>
      </c>
      <c r="L640" s="11">
        <v>41.165515342840202</v>
      </c>
      <c r="M640" s="11">
        <v>39.1726918877578</v>
      </c>
      <c r="N640" s="11">
        <v>-3.3740724847346601E-3</v>
      </c>
      <c r="O640" s="12">
        <v>102.399803948958</v>
      </c>
      <c r="P640" s="11">
        <v>6.0789523392490101E-2</v>
      </c>
      <c r="Q640" s="13" t="s">
        <v>72</v>
      </c>
      <c r="R640" s="11">
        <v>40.233674343355197</v>
      </c>
      <c r="S640" s="11">
        <v>1</v>
      </c>
    </row>
    <row r="641" spans="1:19">
      <c r="A641" s="10">
        <v>738</v>
      </c>
      <c r="B641" s="11">
        <v>40.491506669658499</v>
      </c>
      <c r="C641" s="11">
        <v>9.0952784660610995</v>
      </c>
      <c r="D641" s="11">
        <v>-3.2551620566619302E-3</v>
      </c>
      <c r="E641" s="12">
        <v>98.994236315738405</v>
      </c>
      <c r="F641" s="11">
        <v>9.4847290474387294E-2</v>
      </c>
      <c r="G641" s="13" t="s">
        <v>72</v>
      </c>
      <c r="H641" s="11">
        <v>10.743580959569099</v>
      </c>
      <c r="I641" s="11">
        <v>1</v>
      </c>
      <c r="K641" s="10">
        <v>1053</v>
      </c>
      <c r="L641" s="11">
        <v>120.28811674354699</v>
      </c>
      <c r="M641" s="11">
        <v>38.364294381970403</v>
      </c>
      <c r="N641" s="11">
        <v>3.9892306935767098E-3</v>
      </c>
      <c r="O641" s="12">
        <v>-120.01779523278699</v>
      </c>
      <c r="P641" s="11">
        <v>6.57359208345802E-2</v>
      </c>
      <c r="Q641" s="13" t="s">
        <v>72</v>
      </c>
      <c r="R641" s="11">
        <v>18.137539611907499</v>
      </c>
      <c r="S641" s="11">
        <v>1</v>
      </c>
    </row>
    <row r="642" spans="1:19">
      <c r="A642" s="10">
        <v>739</v>
      </c>
      <c r="B642" s="11">
        <v>123.72137049634399</v>
      </c>
      <c r="C642" s="11">
        <v>33.277088633623798</v>
      </c>
      <c r="D642" s="11">
        <v>-3.4479350187825702E-3</v>
      </c>
      <c r="E642" s="12">
        <v>104.51521013610299</v>
      </c>
      <c r="F642" s="11">
        <v>7.0399847348719999E-2</v>
      </c>
      <c r="G642" s="13" t="s">
        <v>72</v>
      </c>
      <c r="H642" s="11">
        <v>24.382961324133898</v>
      </c>
      <c r="I642" s="11">
        <v>1</v>
      </c>
      <c r="K642" s="10">
        <v>1053</v>
      </c>
      <c r="L642" s="11">
        <v>129.37311618728</v>
      </c>
      <c r="M642" s="11">
        <v>15.9397814379306</v>
      </c>
      <c r="N642" s="11">
        <v>-3.1904526974184401E-3</v>
      </c>
      <c r="O642" s="12">
        <v>97.140974974594897</v>
      </c>
      <c r="P642" s="11">
        <v>9.1084212474009094E-2</v>
      </c>
      <c r="Q642" s="13" t="s">
        <v>72</v>
      </c>
      <c r="R642" s="11">
        <v>7.9391955121983404</v>
      </c>
      <c r="S642" s="11">
        <v>1</v>
      </c>
    </row>
    <row r="643" spans="1:19">
      <c r="A643" s="10">
        <v>740</v>
      </c>
      <c r="B643" s="11">
        <v>26.471279038635899</v>
      </c>
      <c r="C643" s="11">
        <v>17.456937489227901</v>
      </c>
      <c r="D643" s="11">
        <v>-3.4210080715917301E-3</v>
      </c>
      <c r="E643" s="12">
        <v>103.7440284887</v>
      </c>
      <c r="F643" s="11">
        <v>6.5387515611962904E-2</v>
      </c>
      <c r="G643" s="13" t="s">
        <v>72</v>
      </c>
      <c r="H643" s="11">
        <v>9.7136756742865504</v>
      </c>
      <c r="I643" s="11">
        <v>1</v>
      </c>
      <c r="K643" s="10">
        <v>1054</v>
      </c>
      <c r="L643" s="11">
        <v>87.027475846814099</v>
      </c>
      <c r="M643" s="11">
        <v>42.212570511100601</v>
      </c>
      <c r="N643" s="11">
        <v>-2.48632835321232E-3</v>
      </c>
      <c r="O643" s="12">
        <v>76.975013794776501</v>
      </c>
      <c r="P643" s="11">
        <v>0.18344782417644101</v>
      </c>
      <c r="Q643" s="13" t="s">
        <v>72</v>
      </c>
      <c r="R643" s="11">
        <v>33.482524726003398</v>
      </c>
      <c r="S643" s="11">
        <v>1</v>
      </c>
    </row>
    <row r="644" spans="1:19">
      <c r="A644" s="10">
        <v>740</v>
      </c>
      <c r="B644" s="11">
        <v>36.078557594352901</v>
      </c>
      <c r="C644" s="11">
        <v>18.8907065982856</v>
      </c>
      <c r="D644" s="11">
        <v>-3.0874973975341799E-3</v>
      </c>
      <c r="E644" s="12">
        <v>94.192358586301594</v>
      </c>
      <c r="F644" s="11">
        <v>9.1029465005053503E-2</v>
      </c>
      <c r="G644" s="13" t="s">
        <v>72</v>
      </c>
      <c r="H644" s="11">
        <v>9.7136756742865504</v>
      </c>
      <c r="I644" s="11">
        <v>1</v>
      </c>
      <c r="K644" s="10">
        <v>1057</v>
      </c>
      <c r="L644" s="11">
        <v>128.73332590272</v>
      </c>
      <c r="M644" s="11">
        <v>8.0264070772237108</v>
      </c>
      <c r="N644" s="11">
        <v>-3.5400202919233601E-3</v>
      </c>
      <c r="O644" s="12">
        <v>107.152511429078</v>
      </c>
      <c r="P644" s="11">
        <v>6.9486704484115397E-2</v>
      </c>
      <c r="Q644" s="13" t="s">
        <v>72</v>
      </c>
      <c r="R644" s="11">
        <v>7.9391955121983404</v>
      </c>
      <c r="S644" s="11">
        <v>1</v>
      </c>
    </row>
    <row r="645" spans="1:19">
      <c r="A645" s="10">
        <v>741</v>
      </c>
      <c r="B645" s="11">
        <v>58.018002094922799</v>
      </c>
      <c r="C645" s="11">
        <v>12.517341072639001</v>
      </c>
      <c r="D645" s="11">
        <v>-1.6608953726432701E-3</v>
      </c>
      <c r="E645" s="12">
        <v>53.334800841388798</v>
      </c>
      <c r="F645" s="11">
        <v>0.31129924523881902</v>
      </c>
      <c r="G645" s="13" t="s">
        <v>72</v>
      </c>
      <c r="H645" s="11">
        <v>8.3806808643327209</v>
      </c>
      <c r="I645" s="11">
        <v>1</v>
      </c>
      <c r="K645" s="10">
        <v>1057</v>
      </c>
      <c r="L645" s="11">
        <v>13.176577080904099</v>
      </c>
      <c r="M645" s="11">
        <v>44.407370112550304</v>
      </c>
      <c r="N645" s="11">
        <v>-1.9686535173597001E-3</v>
      </c>
      <c r="O645" s="12">
        <v>62.148924156670397</v>
      </c>
      <c r="P645" s="11">
        <v>0.19220721937618199</v>
      </c>
      <c r="Q645" s="13" t="s">
        <v>72</v>
      </c>
      <c r="R645" s="11">
        <v>73.883505559923194</v>
      </c>
      <c r="S645" s="11">
        <v>1</v>
      </c>
    </row>
    <row r="646" spans="1:19">
      <c r="A646" s="10">
        <v>741</v>
      </c>
      <c r="B646" s="11">
        <v>142.727907750664</v>
      </c>
      <c r="C646" s="11">
        <v>48.550606386072303</v>
      </c>
      <c r="D646" s="11">
        <v>-3.4044153017108699E-3</v>
      </c>
      <c r="E646" s="12">
        <v>103.268815330631</v>
      </c>
      <c r="F646" s="11">
        <v>0.113255575494104</v>
      </c>
      <c r="G646" s="13" t="s">
        <v>72</v>
      </c>
      <c r="H646" s="11">
        <v>24.382961324133898</v>
      </c>
      <c r="I646" s="11">
        <v>1</v>
      </c>
      <c r="K646" s="10">
        <v>1061</v>
      </c>
      <c r="L646" s="11">
        <v>128.816629493177</v>
      </c>
      <c r="M646" s="11">
        <v>46.605440872576303</v>
      </c>
      <c r="N646" s="11">
        <v>-3.36357448411057E-3</v>
      </c>
      <c r="O646" s="12">
        <v>102.099143597142</v>
      </c>
      <c r="P646" s="11">
        <v>8.4120408251999804E-2</v>
      </c>
      <c r="Q646" s="13" t="s">
        <v>72</v>
      </c>
      <c r="R646" s="11">
        <v>12.0058949470271</v>
      </c>
      <c r="S646" s="11">
        <v>1</v>
      </c>
    </row>
    <row r="647" spans="1:19">
      <c r="A647" s="10">
        <v>742</v>
      </c>
      <c r="B647" s="11">
        <v>53.095164091600999</v>
      </c>
      <c r="C647" s="11">
        <v>5.7349021497409103</v>
      </c>
      <c r="D647" s="11">
        <v>-3.0243588640103099E-3</v>
      </c>
      <c r="E647" s="12">
        <v>92.38408533674</v>
      </c>
      <c r="F647" s="11">
        <v>0.109621462913176</v>
      </c>
      <c r="G647" s="13" t="s">
        <v>72</v>
      </c>
      <c r="H647" s="11">
        <v>8.3806808643327209</v>
      </c>
      <c r="I647" s="11">
        <v>1</v>
      </c>
      <c r="K647" s="10">
        <v>1062</v>
      </c>
      <c r="L647" s="11">
        <v>96.202669670495297</v>
      </c>
      <c r="M647" s="11">
        <v>41.622326798797999</v>
      </c>
      <c r="N647" s="11">
        <v>-3.40954203631752E-3</v>
      </c>
      <c r="O647" s="12">
        <v>103.415643844526</v>
      </c>
      <c r="P647" s="11">
        <v>8.3370413904664306E-2</v>
      </c>
      <c r="Q647" s="13" t="s">
        <v>72</v>
      </c>
      <c r="R647" s="11">
        <v>23.722881794871601</v>
      </c>
      <c r="S647" s="11">
        <v>1</v>
      </c>
    </row>
    <row r="648" spans="1:19">
      <c r="A648" s="10">
        <v>747</v>
      </c>
      <c r="B648" s="11">
        <v>85.609095064941201</v>
      </c>
      <c r="C648" s="11">
        <v>20.242354427560301</v>
      </c>
      <c r="D648" s="11">
        <v>-2.8248063338982801E-3</v>
      </c>
      <c r="E648" s="12">
        <v>86.6689462300087</v>
      </c>
      <c r="F648" s="11">
        <v>0.13984826816258999</v>
      </c>
      <c r="G648" s="13" t="s">
        <v>72</v>
      </c>
      <c r="H648" s="11">
        <v>35.603677884908699</v>
      </c>
      <c r="I648" s="11">
        <v>1</v>
      </c>
      <c r="K648" s="10">
        <v>1062</v>
      </c>
      <c r="L648" s="11">
        <v>119.74932897319501</v>
      </c>
      <c r="M648" s="11">
        <v>38.736160425204901</v>
      </c>
      <c r="N648" s="11">
        <v>-1.9368605209947999E-3</v>
      </c>
      <c r="O648" s="12">
        <v>61.238379966911403</v>
      </c>
      <c r="P648" s="11">
        <v>0.23299665375006601</v>
      </c>
      <c r="Q648" s="13" t="s">
        <v>72</v>
      </c>
      <c r="R648" s="11">
        <v>12.0058949470271</v>
      </c>
      <c r="S648" s="11">
        <v>1</v>
      </c>
    </row>
    <row r="649" spans="1:19">
      <c r="A649" s="10">
        <v>748</v>
      </c>
      <c r="B649" s="11">
        <v>132.41689267717601</v>
      </c>
      <c r="C649" s="11">
        <v>8.2093332819319293</v>
      </c>
      <c r="D649" s="11">
        <v>-3.4813646718745801E-3</v>
      </c>
      <c r="E649" s="12">
        <v>105.472627802536</v>
      </c>
      <c r="F649" s="11">
        <v>7.5584796551391206E-2</v>
      </c>
      <c r="G649" s="13" t="s">
        <v>72</v>
      </c>
      <c r="H649" s="11">
        <v>48.329737379786103</v>
      </c>
      <c r="I649" s="11">
        <v>1</v>
      </c>
      <c r="K649" s="10">
        <v>1063</v>
      </c>
      <c r="L649" s="11">
        <v>67.144526991321598</v>
      </c>
      <c r="M649" s="11">
        <v>13.971138333608099</v>
      </c>
      <c r="N649" s="11">
        <v>-3.36337622404208E-3</v>
      </c>
      <c r="O649" s="12">
        <v>102.093465473842</v>
      </c>
      <c r="P649" s="11">
        <v>0.13738346010361499</v>
      </c>
      <c r="Q649" s="13" t="s">
        <v>72</v>
      </c>
      <c r="R649" s="11">
        <v>30.4859618232827</v>
      </c>
      <c r="S649" s="11">
        <v>1</v>
      </c>
    </row>
    <row r="650" spans="1:19">
      <c r="A650" s="10">
        <v>753</v>
      </c>
      <c r="B650" s="11">
        <v>45.380723511891702</v>
      </c>
      <c r="C650" s="11">
        <v>41.176270853894401</v>
      </c>
      <c r="D650" s="11">
        <v>-1.4908997496633201E-3</v>
      </c>
      <c r="E650" s="12">
        <v>48.466164837022603</v>
      </c>
      <c r="F650" s="11">
        <v>0.246181604193902</v>
      </c>
      <c r="G650" s="13" t="s">
        <v>72</v>
      </c>
      <c r="H650" s="11">
        <v>14.3521463919709</v>
      </c>
      <c r="I650" s="11">
        <v>1</v>
      </c>
      <c r="K650" s="10">
        <v>1065</v>
      </c>
      <c r="L650" s="11">
        <v>126.01107453063599</v>
      </c>
      <c r="M650" s="11">
        <v>11.4188642168259</v>
      </c>
      <c r="N650" s="11">
        <v>-3.87067322124174E-3</v>
      </c>
      <c r="O650" s="12">
        <v>116.622336171675</v>
      </c>
      <c r="P650" s="11">
        <v>5.5900742773506401E-2</v>
      </c>
      <c r="Q650" s="13" t="s">
        <v>72</v>
      </c>
      <c r="R650" s="11">
        <v>28.025776163425899</v>
      </c>
      <c r="S650" s="11">
        <v>1</v>
      </c>
    </row>
    <row r="651" spans="1:19">
      <c r="A651" s="10">
        <v>755</v>
      </c>
      <c r="B651" s="11">
        <v>34.598814456014999</v>
      </c>
      <c r="C651" s="11">
        <v>31.703439008697998</v>
      </c>
      <c r="D651" s="11">
        <v>-3.9303206036042301E-3</v>
      </c>
      <c r="E651" s="12">
        <v>118.330623645467</v>
      </c>
      <c r="F651" s="11">
        <v>6.56164008347523E-2</v>
      </c>
      <c r="G651" s="13" t="s">
        <v>72</v>
      </c>
      <c r="H651" s="11">
        <v>14.3521463919709</v>
      </c>
      <c r="I651" s="11">
        <v>1</v>
      </c>
      <c r="K651" s="10">
        <v>1066</v>
      </c>
      <c r="L651" s="11">
        <v>96.469826763120594</v>
      </c>
      <c r="M651" s="11">
        <v>5.6392320940507501</v>
      </c>
      <c r="N651" s="11">
        <v>-2.1846097714050701E-3</v>
      </c>
      <c r="O651" s="12">
        <v>68.333862188500504</v>
      </c>
      <c r="P651" s="11">
        <v>0.179618845136194</v>
      </c>
      <c r="Q651" s="13" t="s">
        <v>72</v>
      </c>
      <c r="R651" s="11">
        <v>24.170360061133</v>
      </c>
      <c r="S651" s="11">
        <v>1</v>
      </c>
    </row>
    <row r="652" spans="1:19">
      <c r="A652" s="10">
        <v>756</v>
      </c>
      <c r="B652" s="11">
        <v>91.466811140271901</v>
      </c>
      <c r="C652" s="11">
        <v>31.937570350423801</v>
      </c>
      <c r="D652" s="11">
        <v>-3.23607510912484E-3</v>
      </c>
      <c r="E652" s="12">
        <v>98.447590476489196</v>
      </c>
      <c r="F652" s="11">
        <v>7.3585883846152805E-2</v>
      </c>
      <c r="G652" s="13" t="s">
        <v>72</v>
      </c>
      <c r="H652" s="11">
        <v>12.2574765583669</v>
      </c>
      <c r="I652" s="11">
        <v>1</v>
      </c>
      <c r="K652" s="10">
        <v>1066</v>
      </c>
      <c r="L652" s="11">
        <v>26.521108327948401</v>
      </c>
      <c r="M652" s="11">
        <v>30.027415432693399</v>
      </c>
      <c r="N652" s="11">
        <v>-3.0630660106164501E-3</v>
      </c>
      <c r="O652" s="12">
        <v>93.492649217912103</v>
      </c>
      <c r="P652" s="11">
        <v>9.0519012470307594E-2</v>
      </c>
      <c r="Q652" s="13" t="s">
        <v>72</v>
      </c>
      <c r="R652" s="11">
        <v>43.681416851818298</v>
      </c>
      <c r="S652" s="11">
        <v>1</v>
      </c>
    </row>
    <row r="653" spans="1:19">
      <c r="A653" s="10">
        <v>758</v>
      </c>
      <c r="B653" s="11">
        <v>114.249516146617</v>
      </c>
      <c r="C653" s="11">
        <v>20.048385821591399</v>
      </c>
      <c r="D653" s="11">
        <v>-1.9691107699998001E-3</v>
      </c>
      <c r="E653" s="12">
        <v>62.162019768355101</v>
      </c>
      <c r="F653" s="11">
        <v>0.153727090684358</v>
      </c>
      <c r="G653" s="13" t="s">
        <v>72</v>
      </c>
      <c r="H653" s="11">
        <v>20.577937051668201</v>
      </c>
      <c r="I653" s="11">
        <v>1</v>
      </c>
      <c r="K653" s="10">
        <v>1070</v>
      </c>
      <c r="L653" s="11">
        <v>76.1948653305721</v>
      </c>
      <c r="M653" s="11">
        <v>18.797204749193501</v>
      </c>
      <c r="N653" s="11">
        <v>-3.2001576006509898E-3</v>
      </c>
      <c r="O653" s="12">
        <v>97.4189211973776</v>
      </c>
      <c r="P653" s="11">
        <v>8.2915952096387899E-2</v>
      </c>
      <c r="Q653" s="13" t="s">
        <v>72</v>
      </c>
      <c r="R653" s="11">
        <v>24.170360061133</v>
      </c>
      <c r="S653" s="11">
        <v>1</v>
      </c>
    </row>
    <row r="654" spans="1:19">
      <c r="A654" s="10">
        <v>758</v>
      </c>
      <c r="B654" s="11">
        <v>102.61897675221999</v>
      </c>
      <c r="C654" s="11">
        <v>37.024311325015297</v>
      </c>
      <c r="D654" s="11">
        <v>1.6855943604945701E-3</v>
      </c>
      <c r="E654" s="12">
        <v>-54.042174239693601</v>
      </c>
      <c r="F654" s="11">
        <v>0.29557074893503199</v>
      </c>
      <c r="G654" s="13" t="s">
        <v>72</v>
      </c>
      <c r="H654" s="11">
        <v>12.2574765583669</v>
      </c>
      <c r="I654" s="11">
        <v>1</v>
      </c>
      <c r="K654" s="10">
        <v>1072</v>
      </c>
      <c r="L654" s="11">
        <v>119.381918921497</v>
      </c>
      <c r="M654" s="11">
        <v>29.103964771181499</v>
      </c>
      <c r="N654" s="11">
        <v>-3.5033863520966399E-3</v>
      </c>
      <c r="O654" s="12">
        <v>106.103323718856</v>
      </c>
      <c r="P654" s="11">
        <v>6.86262611727987E-2</v>
      </c>
      <c r="Q654" s="13" t="s">
        <v>72</v>
      </c>
      <c r="R654" s="11">
        <v>44.399897522587402</v>
      </c>
      <c r="S654" s="11">
        <v>1</v>
      </c>
    </row>
    <row r="655" spans="1:19">
      <c r="A655" s="10">
        <v>761</v>
      </c>
      <c r="B655" s="11">
        <v>21.495496659861399</v>
      </c>
      <c r="C655" s="11">
        <v>16.931266895699402</v>
      </c>
      <c r="D655" s="11">
        <v>-3.3874529783556699E-3</v>
      </c>
      <c r="E655" s="12">
        <v>102.78301824505201</v>
      </c>
      <c r="F655" s="11">
        <v>7.5136718689973306E-2</v>
      </c>
      <c r="G655" s="13" t="s">
        <v>72</v>
      </c>
      <c r="H655" s="11">
        <v>16.569808223488099</v>
      </c>
      <c r="I655" s="11">
        <v>1</v>
      </c>
      <c r="K655" s="10">
        <v>1078</v>
      </c>
      <c r="L655" s="11">
        <v>120.51287278112601</v>
      </c>
      <c r="M655" s="11">
        <v>38.207485648761399</v>
      </c>
      <c r="N655" s="11">
        <v>2.99261529860011E-3</v>
      </c>
      <c r="O655" s="12">
        <v>-91.474956838288705</v>
      </c>
      <c r="P655" s="11">
        <v>9.5497975123335702E-2</v>
      </c>
      <c r="Q655" s="13" t="s">
        <v>72</v>
      </c>
      <c r="R655" s="11">
        <v>80.497132067029398</v>
      </c>
      <c r="S655" s="11">
        <v>1</v>
      </c>
    </row>
    <row r="656" spans="1:19">
      <c r="A656" s="10">
        <v>761</v>
      </c>
      <c r="B656" s="11">
        <v>47.114704725454402</v>
      </c>
      <c r="C656" s="11">
        <v>22.5881172610158</v>
      </c>
      <c r="D656" s="11">
        <v>-2.3538485157939102E-3</v>
      </c>
      <c r="E656" s="12">
        <v>73.180821362045805</v>
      </c>
      <c r="F656" s="11">
        <v>0.14813163783627301</v>
      </c>
      <c r="G656" s="13" t="s">
        <v>72</v>
      </c>
      <c r="H656" s="11">
        <v>18.493548918768699</v>
      </c>
      <c r="I656" s="11">
        <v>1</v>
      </c>
      <c r="K656" s="10">
        <v>1082</v>
      </c>
      <c r="L656" s="11">
        <v>40.540200304525598</v>
      </c>
      <c r="M656" s="11">
        <v>29.033613621794299</v>
      </c>
      <c r="N656" s="11">
        <v>-1.71025553114856E-3</v>
      </c>
      <c r="O656" s="12">
        <v>54.748464562062502</v>
      </c>
      <c r="P656" s="11">
        <v>0.255221165315627</v>
      </c>
      <c r="Q656" s="13" t="s">
        <v>72</v>
      </c>
      <c r="R656" s="11">
        <v>75.117023214301</v>
      </c>
      <c r="S656" s="11">
        <v>1</v>
      </c>
    </row>
    <row r="657" spans="1:19">
      <c r="A657" s="10">
        <v>762</v>
      </c>
      <c r="B657" s="11">
        <v>69.314706797035598</v>
      </c>
      <c r="C657" s="11">
        <v>14.8620522347779</v>
      </c>
      <c r="D657" s="11">
        <v>-2.4501793855513099E-3</v>
      </c>
      <c r="E657" s="12">
        <v>75.939715577152498</v>
      </c>
      <c r="F657" s="11">
        <v>0.125571646495101</v>
      </c>
      <c r="G657" s="13" t="s">
        <v>72</v>
      </c>
      <c r="H657" s="11">
        <v>23.506002909211698</v>
      </c>
      <c r="I657" s="11">
        <v>1</v>
      </c>
      <c r="K657" s="10">
        <v>1084</v>
      </c>
      <c r="L657" s="11">
        <v>115.46745943622</v>
      </c>
      <c r="M657" s="11">
        <v>23.697602415868499</v>
      </c>
      <c r="N657" s="11">
        <v>-3.3011925316218998E-3</v>
      </c>
      <c r="O657" s="12">
        <v>100.312538656467</v>
      </c>
      <c r="P657" s="11">
        <v>8.06677074284496E-2</v>
      </c>
      <c r="Q657" s="13" t="s">
        <v>72</v>
      </c>
      <c r="R657" s="11">
        <v>8.4260247949331397</v>
      </c>
      <c r="S657" s="11">
        <v>1</v>
      </c>
    </row>
    <row r="658" spans="1:19">
      <c r="A658" s="10">
        <v>765</v>
      </c>
      <c r="B658" s="11">
        <v>130.08518685087901</v>
      </c>
      <c r="C658" s="11">
        <v>28.060275437910999</v>
      </c>
      <c r="D658" s="11">
        <v>-2.7409337417687398E-3</v>
      </c>
      <c r="E658" s="12">
        <v>84.266854254561096</v>
      </c>
      <c r="F658" s="11">
        <v>0.15703124719137801</v>
      </c>
      <c r="G658" s="13" t="s">
        <v>72</v>
      </c>
      <c r="H658" s="11">
        <v>5.3784411248467698</v>
      </c>
      <c r="I658" s="11">
        <v>1</v>
      </c>
      <c r="K658" s="10">
        <v>1086</v>
      </c>
      <c r="L658" s="11">
        <v>118.303539509437</v>
      </c>
      <c r="M658" s="11">
        <v>31.631992352286201</v>
      </c>
      <c r="N658" s="11">
        <v>-3.9247340647869198E-3</v>
      </c>
      <c r="O658" s="12">
        <v>118.170626443487</v>
      </c>
      <c r="P658" s="11">
        <v>0.16010223360557199</v>
      </c>
      <c r="Q658" s="13" t="s">
        <v>72</v>
      </c>
      <c r="R658" s="11">
        <v>8.4260247949331397</v>
      </c>
      <c r="S658" s="11">
        <v>1</v>
      </c>
    </row>
    <row r="659" spans="1:19">
      <c r="A659" s="10">
        <v>766</v>
      </c>
      <c r="B659" s="11">
        <v>7.0037813690772701</v>
      </c>
      <c r="C659" s="11">
        <v>25.025310646958602</v>
      </c>
      <c r="D659" s="11">
        <v>-7.7032500573437001E-3</v>
      </c>
      <c r="E659" s="12">
        <v>226.386465663096</v>
      </c>
      <c r="F659" s="11">
        <v>2.10116679058979E-2</v>
      </c>
      <c r="G659" s="13" t="s">
        <v>72</v>
      </c>
      <c r="H659" s="11">
        <v>16.598896237896199</v>
      </c>
      <c r="I659" s="11">
        <v>1</v>
      </c>
      <c r="K659" s="10">
        <v>1089</v>
      </c>
      <c r="L659" s="11">
        <v>13.707569689553701</v>
      </c>
      <c r="M659" s="11">
        <v>37.588760635930598</v>
      </c>
      <c r="N659" s="11">
        <v>-3.1473030187026598E-3</v>
      </c>
      <c r="O659" s="12">
        <v>95.9051779835319</v>
      </c>
      <c r="P659" s="11">
        <v>9.3368605277759295E-2</v>
      </c>
      <c r="Q659" s="13" t="s">
        <v>72</v>
      </c>
      <c r="R659" s="11">
        <v>8.3446064302390806</v>
      </c>
      <c r="S659" s="11">
        <v>1</v>
      </c>
    </row>
    <row r="660" spans="1:19">
      <c r="A660" s="10">
        <v>766</v>
      </c>
      <c r="B660" s="11">
        <v>48.521532996858397</v>
      </c>
      <c r="C660" s="11">
        <v>41.028078915685001</v>
      </c>
      <c r="D660" s="11">
        <v>-3.49796964001186E-3</v>
      </c>
      <c r="E660" s="12">
        <v>105.948190315896</v>
      </c>
      <c r="F660" s="11">
        <v>6.8184693611910902E-2</v>
      </c>
      <c r="G660" s="13" t="s">
        <v>72</v>
      </c>
      <c r="H660" s="11">
        <v>18.493548918768699</v>
      </c>
      <c r="I660" s="11">
        <v>1</v>
      </c>
      <c r="K660" s="10">
        <v>1093</v>
      </c>
      <c r="L660" s="11">
        <v>117.36190708945099</v>
      </c>
      <c r="M660" s="11">
        <v>25.6952134999379</v>
      </c>
      <c r="N660" s="11">
        <v>-3.3692552329387098E-3</v>
      </c>
      <c r="O660" s="12">
        <v>102.26183895242001</v>
      </c>
      <c r="P660" s="11">
        <v>6.6297934710278894E-2</v>
      </c>
      <c r="Q660" s="13" t="s">
        <v>72</v>
      </c>
      <c r="R660" s="11">
        <v>104.33445320357001</v>
      </c>
      <c r="S660" s="11">
        <v>1</v>
      </c>
    </row>
    <row r="661" spans="1:19">
      <c r="A661" s="10">
        <v>768</v>
      </c>
      <c r="B661" s="11">
        <v>24.975430403136102</v>
      </c>
      <c r="C661" s="11">
        <v>35.680596067684299</v>
      </c>
      <c r="D661" s="11">
        <v>-2.1350853147444901E-3</v>
      </c>
      <c r="E661" s="12">
        <v>66.915493006001995</v>
      </c>
      <c r="F661" s="11">
        <v>0.165870235226352</v>
      </c>
      <c r="G661" s="13" t="s">
        <v>72</v>
      </c>
      <c r="H661" s="11">
        <v>20.892948006457001</v>
      </c>
      <c r="I661" s="11">
        <v>1</v>
      </c>
      <c r="K661" s="10">
        <v>1094</v>
      </c>
      <c r="L661" s="11">
        <v>8.8497752458960299</v>
      </c>
      <c r="M661" s="11">
        <v>44.373618012379701</v>
      </c>
      <c r="N661" s="11">
        <v>-3.4384560530218398E-3</v>
      </c>
      <c r="O661" s="12">
        <v>104.243734711161</v>
      </c>
      <c r="P661" s="11">
        <v>6.7023514723461797E-2</v>
      </c>
      <c r="Q661" s="13" t="s">
        <v>72</v>
      </c>
      <c r="R661" s="11">
        <v>8.3446064302390806</v>
      </c>
      <c r="S661" s="11">
        <v>1</v>
      </c>
    </row>
    <row r="662" spans="1:19">
      <c r="A662" s="10">
        <v>769</v>
      </c>
      <c r="B662" s="11">
        <v>74.933740714233707</v>
      </c>
      <c r="C662" s="11">
        <v>48.548812537864002</v>
      </c>
      <c r="D662" s="11">
        <v>-2.0030171550870098E-3</v>
      </c>
      <c r="E662" s="12">
        <v>63.133090930775602</v>
      </c>
      <c r="F662" s="11">
        <v>0.28494488813181501</v>
      </c>
      <c r="G662" s="13" t="s">
        <v>72</v>
      </c>
      <c r="H662" s="11">
        <v>6.4140801655679196</v>
      </c>
      <c r="I662" s="11">
        <v>1</v>
      </c>
      <c r="K662" s="10">
        <v>1099</v>
      </c>
      <c r="L662" s="11">
        <v>135.175897156887</v>
      </c>
      <c r="M662" s="11">
        <v>28.867093498213599</v>
      </c>
      <c r="N662" s="11">
        <v>-3.8708134989832799E-3</v>
      </c>
      <c r="O662" s="12">
        <v>116.626353694309</v>
      </c>
      <c r="P662" s="11">
        <v>6.2023576678643097E-2</v>
      </c>
      <c r="Q662" s="13" t="s">
        <v>72</v>
      </c>
      <c r="R662" s="11">
        <v>18.054059004687598</v>
      </c>
      <c r="S662" s="11">
        <v>1</v>
      </c>
    </row>
    <row r="663" spans="1:19">
      <c r="A663" s="10">
        <v>769</v>
      </c>
      <c r="B663" s="11">
        <v>131.39661346254201</v>
      </c>
      <c r="C663" s="11">
        <v>37.883162498816397</v>
      </c>
      <c r="D663" s="11">
        <v>-1.3512896576688099E-3</v>
      </c>
      <c r="E663" s="12">
        <v>44.467763533845897</v>
      </c>
      <c r="F663" s="11">
        <v>0.30736193265042699</v>
      </c>
      <c r="G663" s="13" t="s">
        <v>72</v>
      </c>
      <c r="H663" s="11">
        <v>8.2882066897494209</v>
      </c>
      <c r="I663" s="11">
        <v>1</v>
      </c>
      <c r="K663" s="10">
        <v>1100</v>
      </c>
      <c r="L663" s="11">
        <v>74.051674205220394</v>
      </c>
      <c r="M663" s="11">
        <v>28.8851860157428</v>
      </c>
      <c r="N663" s="11">
        <v>-2.9210753973402002E-3</v>
      </c>
      <c r="O663" s="12">
        <v>89.4260703262877</v>
      </c>
      <c r="P663" s="11">
        <v>8.3088030352355305E-2</v>
      </c>
      <c r="Q663" s="13" t="s">
        <v>72</v>
      </c>
      <c r="R663" s="11">
        <v>46.945951254971497</v>
      </c>
      <c r="S663" s="11">
        <v>1</v>
      </c>
    </row>
    <row r="664" spans="1:19">
      <c r="A664" s="10">
        <v>769</v>
      </c>
      <c r="B664" s="11">
        <v>131.88983917873401</v>
      </c>
      <c r="C664" s="11">
        <v>46.609038529714198</v>
      </c>
      <c r="D664" s="11">
        <v>-1.8026838314100201E-3</v>
      </c>
      <c r="E664" s="12">
        <v>57.395590073808002</v>
      </c>
      <c r="F664" s="11">
        <v>0.200134355546324</v>
      </c>
      <c r="G664" s="13" t="s">
        <v>72</v>
      </c>
      <c r="H664" s="11">
        <v>8.73980458097952</v>
      </c>
      <c r="I664" s="11">
        <v>1</v>
      </c>
      <c r="K664" s="10">
        <v>1101</v>
      </c>
      <c r="L664" s="11">
        <v>6.4533286901988003</v>
      </c>
      <c r="M664" s="11">
        <v>6.58396895004093</v>
      </c>
      <c r="N664" s="11">
        <v>-3.1650633002664702E-3</v>
      </c>
      <c r="O664" s="12">
        <v>96.413828410840097</v>
      </c>
      <c r="P664" s="11">
        <v>6.1493198110936197E-2</v>
      </c>
      <c r="Q664" s="13" t="s">
        <v>72</v>
      </c>
      <c r="R664" s="11">
        <v>71.182024409114604</v>
      </c>
      <c r="S664" s="11">
        <v>1</v>
      </c>
    </row>
    <row r="665" spans="1:19">
      <c r="A665" s="10">
        <v>771</v>
      </c>
      <c r="B665" s="11">
        <v>122.84448005593801</v>
      </c>
      <c r="C665" s="11">
        <v>27.461964127603899</v>
      </c>
      <c r="D665" s="11">
        <v>-2.04629853121231E-3</v>
      </c>
      <c r="E665" s="12">
        <v>64.372659705714099</v>
      </c>
      <c r="F665" s="11">
        <v>0.14844314044104101</v>
      </c>
      <c r="G665" s="13" t="s">
        <v>72</v>
      </c>
      <c r="H665" s="11">
        <v>5.3375454838100698</v>
      </c>
      <c r="I665" s="11">
        <v>1</v>
      </c>
      <c r="K665" s="10">
        <v>1104</v>
      </c>
      <c r="L665" s="11">
        <v>119.9786078977</v>
      </c>
      <c r="M665" s="11">
        <v>38.613449007702499</v>
      </c>
      <c r="N665" s="11">
        <v>-5.4608952728711904E-3</v>
      </c>
      <c r="O665" s="12">
        <v>162.16593429368899</v>
      </c>
      <c r="P665" s="11">
        <v>5.0997525745887999E-2</v>
      </c>
      <c r="Q665" s="13" t="s">
        <v>72</v>
      </c>
      <c r="R665" s="11">
        <v>18.054059004687598</v>
      </c>
      <c r="S665" s="11">
        <v>1</v>
      </c>
    </row>
    <row r="666" spans="1:19">
      <c r="A666" s="10">
        <v>772</v>
      </c>
      <c r="B666" s="11">
        <v>7.9816584470302603</v>
      </c>
      <c r="C666" s="11">
        <v>53.3384458267886</v>
      </c>
      <c r="D666" s="11">
        <v>-2.8258342202956499E-3</v>
      </c>
      <c r="E666" s="12">
        <v>86.6983846628045</v>
      </c>
      <c r="F666" s="11">
        <v>7.0997026120599299E-2</v>
      </c>
      <c r="G666" s="13" t="s">
        <v>72</v>
      </c>
      <c r="H666" s="11">
        <v>24.5068958338511</v>
      </c>
      <c r="I666" s="11">
        <v>1</v>
      </c>
      <c r="K666" s="10">
        <v>1107</v>
      </c>
      <c r="L666" s="11">
        <v>44.621283176947003</v>
      </c>
      <c r="M666" s="11">
        <v>27.670200465395101</v>
      </c>
      <c r="N666" s="11">
        <v>-3.11792090615316E-3</v>
      </c>
      <c r="O666" s="12">
        <v>95.063680958283896</v>
      </c>
      <c r="P666" s="11">
        <v>0.100790739321635</v>
      </c>
      <c r="Q666" s="13" t="s">
        <v>72</v>
      </c>
      <c r="R666" s="11">
        <v>76.147758192396793</v>
      </c>
      <c r="S666" s="11">
        <v>1</v>
      </c>
    </row>
    <row r="667" spans="1:19">
      <c r="A667" s="10">
        <v>773</v>
      </c>
      <c r="B667" s="11">
        <v>50.182454583312499</v>
      </c>
      <c r="C667" s="11">
        <v>35.1883676482732</v>
      </c>
      <c r="D667" s="11">
        <v>-3.3647418799631602E-3</v>
      </c>
      <c r="E667" s="12">
        <v>102.132577549026</v>
      </c>
      <c r="F667" s="11">
        <v>6.9047225198157799E-2</v>
      </c>
      <c r="G667" s="13" t="s">
        <v>72</v>
      </c>
      <c r="H667" s="11">
        <v>12.7060880859938</v>
      </c>
      <c r="I667" s="11">
        <v>1</v>
      </c>
      <c r="K667" s="10">
        <v>1114</v>
      </c>
      <c r="L667" s="11">
        <v>42.211707593381298</v>
      </c>
      <c r="M667" s="11">
        <v>51.557560492540503</v>
      </c>
      <c r="N667" s="11">
        <v>-3.3508713449136398E-3</v>
      </c>
      <c r="O667" s="12">
        <v>101.735328577799</v>
      </c>
      <c r="P667" s="11">
        <v>9.0880863044302096E-2</v>
      </c>
      <c r="Q667" s="13" t="s">
        <v>72</v>
      </c>
      <c r="R667" s="11">
        <v>49.251698952387201</v>
      </c>
      <c r="S667" s="11">
        <v>1</v>
      </c>
    </row>
    <row r="668" spans="1:19">
      <c r="A668" s="10">
        <v>774</v>
      </c>
      <c r="B668" s="11">
        <v>121.706460890461</v>
      </c>
      <c r="C668" s="11">
        <v>15.6192046231322</v>
      </c>
      <c r="D668" s="11">
        <v>-3.3682214138386901E-3</v>
      </c>
      <c r="E668" s="12">
        <v>102.23223060836899</v>
      </c>
      <c r="F668" s="11">
        <v>7.6740215233307998E-2</v>
      </c>
      <c r="G668" s="13" t="s">
        <v>72</v>
      </c>
      <c r="H668" s="11">
        <v>11.8973123142056</v>
      </c>
      <c r="I668" s="11">
        <v>1</v>
      </c>
      <c r="K668" s="10">
        <v>1116</v>
      </c>
      <c r="L668" s="11">
        <v>137.03661321405701</v>
      </c>
      <c r="M668" s="11">
        <v>41.714087155201597</v>
      </c>
      <c r="N668" s="11">
        <v>9.63941636800714E-4</v>
      </c>
      <c r="O668" s="12">
        <v>-33.374204255317601</v>
      </c>
      <c r="P668" s="11">
        <v>0.35709558001772501</v>
      </c>
      <c r="Q668" s="13" t="s">
        <v>72</v>
      </c>
      <c r="R668" s="11">
        <v>17.6794335588812</v>
      </c>
      <c r="S668" s="11">
        <v>1</v>
      </c>
    </row>
    <row r="669" spans="1:19">
      <c r="A669" s="10">
        <v>774</v>
      </c>
      <c r="B669" s="11">
        <v>80.674294113468704</v>
      </c>
      <c r="C669" s="11">
        <v>45.687611559102898</v>
      </c>
      <c r="D669" s="11">
        <v>-3.3742507970691399E-3</v>
      </c>
      <c r="E669" s="12">
        <v>102.404910773689</v>
      </c>
      <c r="F669" s="11">
        <v>9.4921689753887498E-2</v>
      </c>
      <c r="G669" s="13" t="s">
        <v>72</v>
      </c>
      <c r="H669" s="11">
        <v>6.4140801655679196</v>
      </c>
      <c r="I669" s="11">
        <v>1</v>
      </c>
      <c r="K669" s="10">
        <v>1118</v>
      </c>
      <c r="L669" s="11">
        <v>91.102693428096501</v>
      </c>
      <c r="M669" s="11">
        <v>45.607656812121803</v>
      </c>
      <c r="N669" s="11">
        <v>-2.6481671740521701E-3</v>
      </c>
      <c r="O669" s="12">
        <v>81.610040839784801</v>
      </c>
      <c r="P669" s="11">
        <v>8.52943347718782E-2</v>
      </c>
      <c r="Q669" s="13" t="s">
        <v>72</v>
      </c>
      <c r="R669" s="11">
        <v>22.836271357954299</v>
      </c>
      <c r="S669" s="11">
        <v>1</v>
      </c>
    </row>
    <row r="670" spans="1:19">
      <c r="A670" s="10">
        <v>774</v>
      </c>
      <c r="B670" s="11">
        <v>54.361468773427198</v>
      </c>
      <c r="C670" s="11">
        <v>22.282782298933</v>
      </c>
      <c r="D670" s="11">
        <v>-3.6180880222535E-3</v>
      </c>
      <c r="E670" s="12">
        <v>109.38835348196</v>
      </c>
      <c r="F670" s="11">
        <v>0.11482918115957701</v>
      </c>
      <c r="G670" s="13" t="s">
        <v>72</v>
      </c>
      <c r="H670" s="11">
        <v>6.5429328504575501</v>
      </c>
      <c r="I670" s="11">
        <v>1</v>
      </c>
      <c r="K670" s="10">
        <v>1120</v>
      </c>
      <c r="L670" s="11">
        <v>119.762852851394</v>
      </c>
      <c r="M670" s="11">
        <v>37.948509656839299</v>
      </c>
      <c r="N670" s="11">
        <v>3.2553100554230099E-3</v>
      </c>
      <c r="O670" s="12">
        <v>-98.998474966617394</v>
      </c>
      <c r="P670" s="11">
        <v>0.13525177794449</v>
      </c>
      <c r="Q670" s="13" t="s">
        <v>72</v>
      </c>
      <c r="R670" s="11">
        <v>17.6794335588812</v>
      </c>
      <c r="S670" s="11">
        <v>1</v>
      </c>
    </row>
    <row r="671" spans="1:19">
      <c r="A671" s="10">
        <v>774</v>
      </c>
      <c r="B671" s="11">
        <v>109.106709684839</v>
      </c>
      <c r="C671" s="11">
        <v>31.266980986323102</v>
      </c>
      <c r="D671" s="11">
        <v>-3.3660963259130798E-3</v>
      </c>
      <c r="E671" s="12">
        <v>102.171368573184</v>
      </c>
      <c r="F671" s="11">
        <v>0.10112138456807</v>
      </c>
      <c r="G671" s="13" t="s">
        <v>72</v>
      </c>
      <c r="H671" s="11">
        <v>14.254981166743001</v>
      </c>
      <c r="I671" s="11">
        <v>1</v>
      </c>
      <c r="K671" s="10">
        <v>1121</v>
      </c>
      <c r="L671" s="11">
        <v>71.903675932019198</v>
      </c>
      <c r="M671" s="11">
        <v>33.2426652343066</v>
      </c>
      <c r="N671" s="11">
        <v>-3.6058618889159102E-3</v>
      </c>
      <c r="O671" s="12">
        <v>109.038199802012</v>
      </c>
      <c r="P671" s="11">
        <v>6.1742060123501502E-2</v>
      </c>
      <c r="Q671" s="13" t="s">
        <v>72</v>
      </c>
      <c r="R671" s="11">
        <v>6.06703648079937</v>
      </c>
      <c r="S671" s="11">
        <v>1</v>
      </c>
    </row>
    <row r="672" spans="1:19">
      <c r="A672" s="10">
        <v>774</v>
      </c>
      <c r="B672" s="11">
        <v>125.427815972015</v>
      </c>
      <c r="C672" s="11">
        <v>32.132699330593802</v>
      </c>
      <c r="D672" s="11">
        <v>-1.32455702709961E-3</v>
      </c>
      <c r="E672" s="12">
        <v>43.702147070320997</v>
      </c>
      <c r="F672" s="11">
        <v>0.309970281073563</v>
      </c>
      <c r="G672" s="13" t="s">
        <v>72</v>
      </c>
      <c r="H672" s="11">
        <v>5.3375454838100698</v>
      </c>
      <c r="I672" s="11">
        <v>1</v>
      </c>
      <c r="K672" s="10">
        <v>1124</v>
      </c>
      <c r="L672" s="11">
        <v>4.6160091493972502</v>
      </c>
      <c r="M672" s="11">
        <v>28.798777348328901</v>
      </c>
      <c r="N672" s="11">
        <v>-3.4373494291199801E-3</v>
      </c>
      <c r="O672" s="12">
        <v>104.212041254132</v>
      </c>
      <c r="P672" s="11">
        <v>6.9221165066703796E-2</v>
      </c>
      <c r="Q672" s="13" t="s">
        <v>72</v>
      </c>
      <c r="R672" s="11">
        <v>13.867079105205301</v>
      </c>
      <c r="S672" s="11">
        <v>1</v>
      </c>
    </row>
    <row r="673" spans="1:19">
      <c r="A673" s="10">
        <v>776</v>
      </c>
      <c r="B673" s="11">
        <v>47.831952932529397</v>
      </c>
      <c r="C673" s="11">
        <v>22.701581975463</v>
      </c>
      <c r="D673" s="11">
        <v>-1.31869878538748E-3</v>
      </c>
      <c r="E673" s="12">
        <v>43.534368359187098</v>
      </c>
      <c r="F673" s="11">
        <v>0.35504710124325001</v>
      </c>
      <c r="G673" s="13" t="s">
        <v>72</v>
      </c>
      <c r="H673" s="11">
        <v>6.5429328504575501</v>
      </c>
      <c r="I673" s="11">
        <v>1</v>
      </c>
      <c r="K673" s="10">
        <v>1124</v>
      </c>
      <c r="L673" s="11">
        <v>71.112833121370201</v>
      </c>
      <c r="M673" s="11">
        <v>39.257937406718703</v>
      </c>
      <c r="N673" s="11">
        <v>-3.1382727727866499E-3</v>
      </c>
      <c r="O673" s="12">
        <v>95.646553792953995</v>
      </c>
      <c r="P673" s="11">
        <v>0.113105964217254</v>
      </c>
      <c r="Q673" s="13" t="s">
        <v>72</v>
      </c>
      <c r="R673" s="11">
        <v>6.06703648079937</v>
      </c>
      <c r="S673" s="11">
        <v>1</v>
      </c>
    </row>
    <row r="674" spans="1:19">
      <c r="A674" s="10">
        <v>779</v>
      </c>
      <c r="B674" s="11">
        <v>11.9969055874202</v>
      </c>
      <c r="C674" s="11">
        <v>48.393363422188102</v>
      </c>
      <c r="D674" s="11">
        <v>-3.1276272864426899E-3</v>
      </c>
      <c r="E674" s="12">
        <v>95.341669483642804</v>
      </c>
      <c r="F674" s="11">
        <v>8.6785693270270997E-2</v>
      </c>
      <c r="G674" s="13" t="s">
        <v>72</v>
      </c>
      <c r="H674" s="11">
        <v>25.089024874909001</v>
      </c>
      <c r="I674" s="11">
        <v>1</v>
      </c>
      <c r="K674" s="10">
        <v>1126</v>
      </c>
      <c r="L674" s="11">
        <v>51.917404059678503</v>
      </c>
      <c r="M674" s="11">
        <v>20.620948303633</v>
      </c>
      <c r="N674" s="11">
        <v>-1.64533995686678E-3</v>
      </c>
      <c r="O674" s="12">
        <v>52.889297269092602</v>
      </c>
      <c r="P674" s="11">
        <v>0.17347373480945599</v>
      </c>
      <c r="Q674" s="13" t="s">
        <v>72</v>
      </c>
      <c r="R674" s="11">
        <v>23.6380794827577</v>
      </c>
      <c r="S674" s="11">
        <v>1</v>
      </c>
    </row>
    <row r="675" spans="1:19">
      <c r="A675" s="10">
        <v>780</v>
      </c>
      <c r="B675" s="11">
        <v>27.138857806487799</v>
      </c>
      <c r="C675" s="11">
        <v>25.644122275031101</v>
      </c>
      <c r="D675" s="11">
        <v>-3.4299369101223501E-3</v>
      </c>
      <c r="E675" s="12">
        <v>103.999748394809</v>
      </c>
      <c r="F675" s="11">
        <v>7.3018444547388206E-2</v>
      </c>
      <c r="G675" s="13" t="s">
        <v>72</v>
      </c>
      <c r="H675" s="11">
        <v>9.9302058580052304</v>
      </c>
      <c r="I675" s="11">
        <v>1</v>
      </c>
      <c r="K675" s="10">
        <v>1126</v>
      </c>
      <c r="L675" s="11">
        <v>120.27925519816699</v>
      </c>
      <c r="M675" s="11">
        <v>37.418810480293601</v>
      </c>
      <c r="N675" s="11">
        <v>-3.9111504799403899E-3</v>
      </c>
      <c r="O675" s="12">
        <v>117.781595660853</v>
      </c>
      <c r="P675" s="11">
        <v>0.13025543914457799</v>
      </c>
      <c r="Q675" s="13" t="s">
        <v>72</v>
      </c>
      <c r="R675" s="11">
        <v>21.800319734446902</v>
      </c>
      <c r="S675" s="11">
        <v>1</v>
      </c>
    </row>
    <row r="676" spans="1:19">
      <c r="A676" s="10">
        <v>780</v>
      </c>
      <c r="B676" s="11">
        <v>41.014549841464202</v>
      </c>
      <c r="C676" s="11">
        <v>30.367998677379202</v>
      </c>
      <c r="D676" s="11">
        <v>-3.4508889946043499E-3</v>
      </c>
      <c r="E676" s="12">
        <v>104.599811332239</v>
      </c>
      <c r="F676" s="11">
        <v>7.1429364876373996E-2</v>
      </c>
      <c r="G676" s="13" t="s">
        <v>72</v>
      </c>
      <c r="H676" s="11">
        <v>9.2187050802012003</v>
      </c>
      <c r="I676" s="11">
        <v>1</v>
      </c>
      <c r="K676" s="10">
        <v>1127</v>
      </c>
      <c r="L676" s="11">
        <v>137.79075537729199</v>
      </c>
      <c r="M676" s="11">
        <v>12.725027455412301</v>
      </c>
      <c r="N676" s="11">
        <v>-3.5098804482712699E-3</v>
      </c>
      <c r="O676" s="12">
        <v>106.28931315727399</v>
      </c>
      <c r="P676" s="11">
        <v>9.9228883426762698E-2</v>
      </c>
      <c r="Q676" s="13" t="s">
        <v>72</v>
      </c>
      <c r="R676" s="11">
        <v>4.6249200757180304</v>
      </c>
      <c r="S676" s="11">
        <v>1</v>
      </c>
    </row>
    <row r="677" spans="1:19">
      <c r="A677" s="10">
        <v>782</v>
      </c>
      <c r="B677" s="11">
        <v>61.537145588121703</v>
      </c>
      <c r="C677" s="11">
        <v>32.477495682423204</v>
      </c>
      <c r="D677" s="11">
        <v>-2.4447352841976198E-3</v>
      </c>
      <c r="E677" s="12">
        <v>75.7837977517556</v>
      </c>
      <c r="F677" s="11">
        <v>0.1165744726837</v>
      </c>
      <c r="G677" s="13" t="s">
        <v>72</v>
      </c>
      <c r="H677" s="11">
        <v>9.9605957512525691</v>
      </c>
      <c r="I677" s="11">
        <v>1</v>
      </c>
      <c r="K677" s="10">
        <v>1127</v>
      </c>
      <c r="L677" s="11">
        <v>82.389543805406902</v>
      </c>
      <c r="M677" s="11">
        <v>38.520753101915197</v>
      </c>
      <c r="N677" s="11">
        <v>-3.1618655864912699E-3</v>
      </c>
      <c r="O677" s="12">
        <v>96.322246615116896</v>
      </c>
      <c r="P677" s="11">
        <v>0.130949126470394</v>
      </c>
      <c r="Q677" s="13" t="s">
        <v>72</v>
      </c>
      <c r="R677" s="11">
        <v>11.300780705363399</v>
      </c>
      <c r="S677" s="11">
        <v>1</v>
      </c>
    </row>
    <row r="678" spans="1:19">
      <c r="A678" s="10">
        <v>782</v>
      </c>
      <c r="B678" s="11">
        <v>32.533448659263797</v>
      </c>
      <c r="C678" s="11">
        <v>33.981230761401299</v>
      </c>
      <c r="D678" s="11">
        <v>-3.5308402534683599E-3</v>
      </c>
      <c r="E678" s="12">
        <v>106.889597214229</v>
      </c>
      <c r="F678" s="11">
        <v>7.07486143891113E-2</v>
      </c>
      <c r="G678" s="13" t="s">
        <v>72</v>
      </c>
      <c r="H678" s="11">
        <v>9.2187050802012003</v>
      </c>
      <c r="I678" s="11">
        <v>1</v>
      </c>
      <c r="K678" s="10">
        <v>1128</v>
      </c>
      <c r="L678" s="11">
        <v>12.128157441506</v>
      </c>
      <c r="M678" s="11">
        <v>40.454827749189</v>
      </c>
      <c r="N678" s="11">
        <v>-3.6414746583725501E-3</v>
      </c>
      <c r="O678" s="12">
        <v>110.05814142493401</v>
      </c>
      <c r="P678" s="11">
        <v>5.6095311744302899E-2</v>
      </c>
      <c r="Q678" s="13" t="s">
        <v>72</v>
      </c>
      <c r="R678" s="11">
        <v>13.867079105205301</v>
      </c>
      <c r="S678" s="11">
        <v>1</v>
      </c>
    </row>
    <row r="679" spans="1:19">
      <c r="A679" s="10">
        <v>783</v>
      </c>
      <c r="B679" s="11">
        <v>54.725552553678597</v>
      </c>
      <c r="C679" s="11">
        <v>39.744934574701297</v>
      </c>
      <c r="D679" s="11">
        <v>-2.7901920536401001E-3</v>
      </c>
      <c r="E679" s="12">
        <v>85.677601110787293</v>
      </c>
      <c r="F679" s="11">
        <v>9.0406921692909203E-2</v>
      </c>
      <c r="G679" s="13" t="s">
        <v>72</v>
      </c>
      <c r="H679" s="11">
        <v>9.9605957512525691</v>
      </c>
      <c r="I679" s="11">
        <v>1</v>
      </c>
      <c r="K679" s="10">
        <v>1129</v>
      </c>
      <c r="L679" s="11">
        <v>133.174793054829</v>
      </c>
      <c r="M679" s="11">
        <v>13.0127383248453</v>
      </c>
      <c r="N679" s="11">
        <v>1.9020266345169401E-3</v>
      </c>
      <c r="O679" s="12">
        <v>-60.240745375472002</v>
      </c>
      <c r="P679" s="11">
        <v>0.34261628640806102</v>
      </c>
      <c r="Q679" s="13" t="s">
        <v>72</v>
      </c>
      <c r="R679" s="11">
        <v>4.6249200757180304</v>
      </c>
      <c r="S679" s="11">
        <v>1</v>
      </c>
    </row>
    <row r="680" spans="1:19">
      <c r="A680" s="10">
        <v>786</v>
      </c>
      <c r="B680" s="11">
        <v>30.053583799182199</v>
      </c>
      <c r="C680" s="11">
        <v>9.6048241794650497</v>
      </c>
      <c r="D680" s="11">
        <v>-3.28473483604201E-3</v>
      </c>
      <c r="E680" s="12">
        <v>99.841193995678296</v>
      </c>
      <c r="F680" s="11">
        <v>7.8452891879035702E-2</v>
      </c>
      <c r="G680" s="13" t="s">
        <v>72</v>
      </c>
      <c r="H680" s="11">
        <v>24.5022229108327</v>
      </c>
      <c r="I680" s="11">
        <v>1</v>
      </c>
      <c r="K680" s="10">
        <v>1130</v>
      </c>
      <c r="L680" s="11">
        <v>105.31385525553701</v>
      </c>
      <c r="M680" s="11">
        <v>53.270963175786797</v>
      </c>
      <c r="N680" s="11">
        <v>-2.96487663693327E-3</v>
      </c>
      <c r="O680" s="12">
        <v>90.680527872784893</v>
      </c>
      <c r="P680" s="11">
        <v>8.5884429406258095E-2</v>
      </c>
      <c r="Q680" s="13" t="s">
        <v>72</v>
      </c>
      <c r="R680" s="11">
        <v>21.800319734446902</v>
      </c>
      <c r="S680" s="11">
        <v>1</v>
      </c>
    </row>
    <row r="681" spans="1:19">
      <c r="A681" s="10">
        <v>789</v>
      </c>
      <c r="B681" s="11">
        <v>70.266020584012395</v>
      </c>
      <c r="C681" s="11">
        <v>45.069410078839098</v>
      </c>
      <c r="D681" s="11">
        <v>-1.9812268356519201E-3</v>
      </c>
      <c r="E681" s="12">
        <v>62.509021134808698</v>
      </c>
      <c r="F681" s="11">
        <v>0.207217795492806</v>
      </c>
      <c r="G681" s="13" t="s">
        <v>72</v>
      </c>
      <c r="H681" s="11">
        <v>34.620652099350799</v>
      </c>
      <c r="I681" s="11">
        <v>1</v>
      </c>
      <c r="K681" s="10">
        <v>1137</v>
      </c>
      <c r="L681" s="11">
        <v>92.141169802306607</v>
      </c>
      <c r="M681" s="11">
        <v>16.963541135341998</v>
      </c>
      <c r="N681" s="11">
        <v>-3.53099038655335E-3</v>
      </c>
      <c r="O681" s="12">
        <v>106.89389699166</v>
      </c>
      <c r="P681" s="11">
        <v>6.1681791210465402E-2</v>
      </c>
      <c r="Q681" s="13" t="s">
        <v>72</v>
      </c>
      <c r="R681" s="11">
        <v>23.5198269911143</v>
      </c>
      <c r="S681" s="11">
        <v>1</v>
      </c>
    </row>
    <row r="682" spans="1:19">
      <c r="A682" s="10">
        <v>790</v>
      </c>
      <c r="B682" s="11">
        <v>7.8801782600303296</v>
      </c>
      <c r="C682" s="11">
        <v>33.100288230070703</v>
      </c>
      <c r="D682" s="11">
        <v>-5.1829873032484004E-3</v>
      </c>
      <c r="E682" s="12">
        <v>154.20671320853501</v>
      </c>
      <c r="F682" s="11">
        <v>4.6829513296889898E-2</v>
      </c>
      <c r="G682" s="13" t="s">
        <v>72</v>
      </c>
      <c r="H682" s="11">
        <v>14.881737106662699</v>
      </c>
      <c r="I682" s="11">
        <v>1</v>
      </c>
      <c r="K682" s="10">
        <v>1137</v>
      </c>
      <c r="L682" s="11">
        <v>124.156102985413</v>
      </c>
      <c r="M682" s="11">
        <v>44.309096282534298</v>
      </c>
      <c r="N682" s="11">
        <v>-2.8410609179333399E-3</v>
      </c>
      <c r="O682" s="12">
        <v>87.134473822318895</v>
      </c>
      <c r="P682" s="11">
        <v>0.17926755231927199</v>
      </c>
      <c r="Q682" s="13" t="s">
        <v>72</v>
      </c>
      <c r="R682" s="11">
        <v>18.669477671713899</v>
      </c>
      <c r="S682" s="11">
        <v>1</v>
      </c>
    </row>
    <row r="683" spans="1:19">
      <c r="A683" s="10">
        <v>791</v>
      </c>
      <c r="B683" s="11">
        <v>79.4020529475237</v>
      </c>
      <c r="C683" s="11">
        <v>11.6759606547805</v>
      </c>
      <c r="D683" s="11">
        <v>-2.0302240005923302E-3</v>
      </c>
      <c r="E683" s="12">
        <v>63.912288802288003</v>
      </c>
      <c r="F683" s="11">
        <v>0.15646253455624401</v>
      </c>
      <c r="G683" s="13" t="s">
        <v>72</v>
      </c>
      <c r="H683" s="11">
        <v>15.2411914873357</v>
      </c>
      <c r="I683" s="11">
        <v>1</v>
      </c>
      <c r="K683" s="10">
        <v>1139</v>
      </c>
      <c r="L683" s="11">
        <v>127.387808814877</v>
      </c>
      <c r="M683" s="11">
        <v>15.9358340553262</v>
      </c>
      <c r="N683" s="11">
        <v>-3.4421306734086798E-3</v>
      </c>
      <c r="O683" s="12">
        <v>104.34897500384599</v>
      </c>
      <c r="P683" s="11">
        <v>4.7858562449638799E-2</v>
      </c>
      <c r="Q683" s="13" t="s">
        <v>72</v>
      </c>
      <c r="R683" s="11">
        <v>19.461982504392999</v>
      </c>
      <c r="S683" s="11">
        <v>1</v>
      </c>
    </row>
    <row r="684" spans="1:19">
      <c r="A684" s="10">
        <v>795</v>
      </c>
      <c r="B684" s="11">
        <v>17.453553665277301</v>
      </c>
      <c r="C684" s="11">
        <v>44.493996259594397</v>
      </c>
      <c r="D684" s="11">
        <v>-3.6842210583021102E-3</v>
      </c>
      <c r="E684" s="12">
        <v>111.282388603219</v>
      </c>
      <c r="F684" s="11">
        <v>9.3628526226311501E-2</v>
      </c>
      <c r="G684" s="13" t="s">
        <v>72</v>
      </c>
      <c r="H684" s="11">
        <v>12.810456567403699</v>
      </c>
      <c r="I684" s="11">
        <v>1</v>
      </c>
      <c r="K684" s="10">
        <v>1139</v>
      </c>
      <c r="L684" s="11">
        <v>78.808742970932101</v>
      </c>
      <c r="M684" s="11">
        <v>36.339522567981497</v>
      </c>
      <c r="N684" s="11">
        <v>-3.2867721548530899E-3</v>
      </c>
      <c r="O684" s="12">
        <v>99.899542343371607</v>
      </c>
      <c r="P684" s="11">
        <v>0.18227551694743699</v>
      </c>
      <c r="Q684" s="13" t="s">
        <v>72</v>
      </c>
      <c r="R684" s="11">
        <v>21.477925526152699</v>
      </c>
      <c r="S684" s="11">
        <v>1</v>
      </c>
    </row>
    <row r="685" spans="1:19">
      <c r="A685" s="10">
        <v>796</v>
      </c>
      <c r="B685" s="11">
        <v>65.550952658507796</v>
      </c>
      <c r="C685" s="11">
        <v>5.3166416081169698</v>
      </c>
      <c r="D685" s="11">
        <v>-3.2232171764687099E-3</v>
      </c>
      <c r="E685" s="12">
        <v>98.079342207657504</v>
      </c>
      <c r="F685" s="11">
        <v>9.4848180844163493E-2</v>
      </c>
      <c r="G685" s="13" t="s">
        <v>72</v>
      </c>
      <c r="H685" s="11">
        <v>9.4897258042780095</v>
      </c>
      <c r="I685" s="11">
        <v>1</v>
      </c>
      <c r="K685" s="10">
        <v>1139</v>
      </c>
      <c r="L685" s="11">
        <v>107.30383970973401</v>
      </c>
      <c r="M685" s="11">
        <v>52.3434362692322</v>
      </c>
      <c r="N685" s="11">
        <v>-1.9392794525650899E-3</v>
      </c>
      <c r="O685" s="12">
        <v>61.307657617293103</v>
      </c>
      <c r="P685" s="11">
        <v>0.19984120564212099</v>
      </c>
      <c r="Q685" s="13" t="s">
        <v>72</v>
      </c>
      <c r="R685" s="11">
        <v>15.5454378291299</v>
      </c>
      <c r="S685" s="11">
        <v>1</v>
      </c>
    </row>
    <row r="686" spans="1:19">
      <c r="A686" s="10">
        <v>796</v>
      </c>
      <c r="B686" s="11">
        <v>58.198452678093801</v>
      </c>
      <c r="C686" s="11">
        <v>48.707398543833698</v>
      </c>
      <c r="D686" s="11">
        <v>-3.4619071911554601E-3</v>
      </c>
      <c r="E686" s="12">
        <v>104.915369977171</v>
      </c>
      <c r="F686" s="11">
        <v>9.0992287156130197E-2</v>
      </c>
      <c r="G686" s="13" t="s">
        <v>72</v>
      </c>
      <c r="H686" s="11">
        <v>20.689908498278101</v>
      </c>
      <c r="I686" s="11">
        <v>1</v>
      </c>
      <c r="K686" s="10">
        <v>1141</v>
      </c>
      <c r="L686" s="11">
        <v>24.528951731073601</v>
      </c>
      <c r="M686" s="11">
        <v>20.994395189082201</v>
      </c>
      <c r="N686" s="11">
        <v>-2.7809803951629E-3</v>
      </c>
      <c r="O686" s="12">
        <v>85.413781305689795</v>
      </c>
      <c r="P686" s="11">
        <v>0.114959165269127</v>
      </c>
      <c r="Q686" s="13" t="s">
        <v>72</v>
      </c>
      <c r="R686" s="11">
        <v>16.120148418178001</v>
      </c>
      <c r="S686" s="11">
        <v>1</v>
      </c>
    </row>
    <row r="687" spans="1:19">
      <c r="A687" s="10">
        <v>797</v>
      </c>
      <c r="B687" s="11">
        <v>16.391368345987601</v>
      </c>
      <c r="C687" s="11">
        <v>15.6716176375269</v>
      </c>
      <c r="D687" s="11">
        <v>-3.2159292626391801E-3</v>
      </c>
      <c r="E687" s="12">
        <v>97.870618012027094</v>
      </c>
      <c r="F687" s="11">
        <v>7.5151612118805194E-2</v>
      </c>
      <c r="G687" s="13" t="s">
        <v>72</v>
      </c>
      <c r="H687" s="11">
        <v>14.5544121460513</v>
      </c>
      <c r="I687" s="11">
        <v>1</v>
      </c>
      <c r="K687" s="10">
        <v>1141</v>
      </c>
      <c r="L687" s="11">
        <v>56.320989872023901</v>
      </c>
      <c r="M687" s="11">
        <v>34.101062605296001</v>
      </c>
      <c r="N687" s="11">
        <v>-3.3986293100235201E-3</v>
      </c>
      <c r="O687" s="12">
        <v>103.103105843786</v>
      </c>
      <c r="P687" s="11">
        <v>7.8778987267846004E-2</v>
      </c>
      <c r="Q687" s="13" t="s">
        <v>72</v>
      </c>
      <c r="R687" s="11">
        <v>14.6190368319543</v>
      </c>
      <c r="S687" s="11">
        <v>1</v>
      </c>
    </row>
    <row r="688" spans="1:19">
      <c r="A688" s="10">
        <v>797</v>
      </c>
      <c r="B688" s="11">
        <v>116.491889795294</v>
      </c>
      <c r="C688" s="11">
        <v>42.984598527656303</v>
      </c>
      <c r="D688" s="11">
        <v>-3.6083878216146199E-3</v>
      </c>
      <c r="E688" s="12">
        <v>109.110541940391</v>
      </c>
      <c r="F688" s="11">
        <v>5.5514466235848298E-2</v>
      </c>
      <c r="G688" s="13" t="s">
        <v>72</v>
      </c>
      <c r="H688" s="11">
        <v>27.196413656392</v>
      </c>
      <c r="I688" s="11">
        <v>1</v>
      </c>
      <c r="K688" s="10">
        <v>1145</v>
      </c>
      <c r="L688" s="11">
        <v>36.277969963205997</v>
      </c>
      <c r="M688" s="11">
        <v>32.031593910003402</v>
      </c>
      <c r="N688" s="11">
        <v>-4.8744630054915602E-3</v>
      </c>
      <c r="O688" s="12">
        <v>145.37064744431299</v>
      </c>
      <c r="P688" s="11">
        <v>3.2816655768980199E-2</v>
      </c>
      <c r="Q688" s="13" t="s">
        <v>72</v>
      </c>
      <c r="R688" s="11">
        <v>16.120148418178001</v>
      </c>
      <c r="S688" s="11">
        <v>1</v>
      </c>
    </row>
    <row r="689" spans="1:19">
      <c r="A689" s="10">
        <v>797</v>
      </c>
      <c r="B689" s="11">
        <v>4.7094974345321896</v>
      </c>
      <c r="C689" s="11">
        <v>45.796619863304301</v>
      </c>
      <c r="D689" s="11">
        <v>-3.3205364782420799E-3</v>
      </c>
      <c r="E689" s="12">
        <v>100.866544891044</v>
      </c>
      <c r="F689" s="11">
        <v>9.4626450730707898E-2</v>
      </c>
      <c r="G689" s="13" t="s">
        <v>72</v>
      </c>
      <c r="H689" s="11">
        <v>12.810456567403699</v>
      </c>
      <c r="I689" s="11">
        <v>1</v>
      </c>
      <c r="K689" s="10">
        <v>1147</v>
      </c>
      <c r="L689" s="11">
        <v>55.849999672418498</v>
      </c>
      <c r="M689" s="11">
        <v>31.054621332997399</v>
      </c>
      <c r="N689" s="11">
        <v>-3.7027901336702698E-3</v>
      </c>
      <c r="O689" s="12">
        <v>111.81420270125599</v>
      </c>
      <c r="P689" s="11">
        <v>5.8531125527583001E-2</v>
      </c>
      <c r="Q689" s="13" t="s">
        <v>72</v>
      </c>
      <c r="R689" s="11">
        <v>19.596398198508801</v>
      </c>
      <c r="S689" s="11">
        <v>1</v>
      </c>
    </row>
    <row r="690" spans="1:19">
      <c r="A690" s="10">
        <v>797</v>
      </c>
      <c r="B690" s="11">
        <v>116.89666797068401</v>
      </c>
      <c r="C690" s="11">
        <v>15.791197298712699</v>
      </c>
      <c r="D690" s="11">
        <v>-1.3003172418698599E-3</v>
      </c>
      <c r="E690" s="12">
        <v>43.007925130726697</v>
      </c>
      <c r="F690" s="11">
        <v>0.296301094281408</v>
      </c>
      <c r="G690" s="13" t="s">
        <v>72</v>
      </c>
      <c r="H690" s="11">
        <v>20.498757773228</v>
      </c>
      <c r="I690" s="11">
        <v>1</v>
      </c>
      <c r="K690" s="10">
        <v>1148</v>
      </c>
      <c r="L690" s="11">
        <v>119.849534229784</v>
      </c>
      <c r="M690" s="11">
        <v>38.4373142419931</v>
      </c>
      <c r="N690" s="11">
        <v>-4.3426504549007299E-3</v>
      </c>
      <c r="O690" s="12">
        <v>130.139656869422</v>
      </c>
      <c r="P690" s="11">
        <v>7.8742159296891698E-2</v>
      </c>
      <c r="Q690" s="13" t="s">
        <v>72</v>
      </c>
      <c r="R690" s="11">
        <v>5.0342364117098199</v>
      </c>
      <c r="S690" s="11">
        <v>1</v>
      </c>
    </row>
    <row r="691" spans="1:19">
      <c r="A691" s="10">
        <v>798</v>
      </c>
      <c r="B691" s="11">
        <v>30.784086649547799</v>
      </c>
      <c r="C691" s="11">
        <v>13.5081544990637</v>
      </c>
      <c r="D691" s="11">
        <v>-3.4213681351556802E-3</v>
      </c>
      <c r="E691" s="12">
        <v>103.754340627334</v>
      </c>
      <c r="F691" s="11">
        <v>7.3931307904665497E-2</v>
      </c>
      <c r="G691" s="13" t="s">
        <v>72</v>
      </c>
      <c r="H691" s="11">
        <v>8.2052204355003902</v>
      </c>
      <c r="I691" s="11">
        <v>1</v>
      </c>
      <c r="K691" s="10">
        <v>1150</v>
      </c>
      <c r="L691" s="11">
        <v>89.3929679896262</v>
      </c>
      <c r="M691" s="11">
        <v>51.6795179572064</v>
      </c>
      <c r="N691" s="11">
        <v>-3.2093081438549602E-3</v>
      </c>
      <c r="O691" s="12">
        <v>97.680990674940702</v>
      </c>
      <c r="P691" s="11">
        <v>9.7180383479428006E-2</v>
      </c>
      <c r="Q691" s="13" t="s">
        <v>72</v>
      </c>
      <c r="R691" s="11">
        <v>33.210817309671</v>
      </c>
      <c r="S691" s="11">
        <v>1</v>
      </c>
    </row>
    <row r="692" spans="1:19">
      <c r="A692" s="10">
        <v>798</v>
      </c>
      <c r="B692" s="11">
        <v>41.317689659509398</v>
      </c>
      <c r="C692" s="11">
        <v>36.7444493431761</v>
      </c>
      <c r="D692" s="11">
        <v>-3.1804089950980899E-3</v>
      </c>
      <c r="E692" s="12">
        <v>96.853325622942194</v>
      </c>
      <c r="F692" s="11">
        <v>9.0173366424348395E-2</v>
      </c>
      <c r="G692" s="13" t="s">
        <v>72</v>
      </c>
      <c r="H692" s="11">
        <v>10.1213891835336</v>
      </c>
      <c r="I692" s="11">
        <v>1</v>
      </c>
      <c r="K692" s="10">
        <v>1155</v>
      </c>
      <c r="L692" s="11">
        <v>40.450368356708701</v>
      </c>
      <c r="M692" s="11">
        <v>42.2975157065123</v>
      </c>
      <c r="N692" s="11">
        <v>-3.3776609839767701E-3</v>
      </c>
      <c r="O692" s="12">
        <v>102.502577751633</v>
      </c>
      <c r="P692" s="11">
        <v>6.9355424474631805E-2</v>
      </c>
      <c r="Q692" s="13" t="s">
        <v>72</v>
      </c>
      <c r="R692" s="11">
        <v>49.833723772763399</v>
      </c>
      <c r="S692" s="11">
        <v>1</v>
      </c>
    </row>
    <row r="693" spans="1:19">
      <c r="A693" s="10">
        <v>798</v>
      </c>
      <c r="B693" s="11">
        <v>61.976981792353499</v>
      </c>
      <c r="C693" s="11">
        <v>14.1076385986898</v>
      </c>
      <c r="D693" s="11">
        <v>-3.1625659307718602E-3</v>
      </c>
      <c r="E693" s="12">
        <v>96.342304316133806</v>
      </c>
      <c r="F693" s="11">
        <v>9.1385596146096995E-2</v>
      </c>
      <c r="G693" s="13" t="s">
        <v>72</v>
      </c>
      <c r="H693" s="11">
        <v>7.6184352306115404</v>
      </c>
      <c r="I693" s="11">
        <v>1</v>
      </c>
      <c r="K693" s="10">
        <v>1158</v>
      </c>
      <c r="L693" s="11">
        <v>120.165802065938</v>
      </c>
      <c r="M693" s="11">
        <v>38.241694748271399</v>
      </c>
      <c r="N693" s="11">
        <v>-3.98991865334683E-3</v>
      </c>
      <c r="O693" s="12">
        <v>120.037498244239</v>
      </c>
      <c r="P693" s="11">
        <v>8.5818893044948399E-2</v>
      </c>
      <c r="Q693" s="13" t="s">
        <v>72</v>
      </c>
      <c r="R693" s="11">
        <v>19.2266096870948</v>
      </c>
      <c r="S693" s="11">
        <v>1</v>
      </c>
    </row>
    <row r="694" spans="1:19">
      <c r="A694" s="10">
        <v>800</v>
      </c>
      <c r="B694" s="11">
        <v>97.531488813966206</v>
      </c>
      <c r="C694" s="11">
        <v>22.5134667424119</v>
      </c>
      <c r="D694" s="11">
        <v>-3.2672478441773001E-3</v>
      </c>
      <c r="E694" s="12">
        <v>99.340370523237198</v>
      </c>
      <c r="F694" s="11">
        <v>7.6596868310854493E-2</v>
      </c>
      <c r="G694" s="13" t="s">
        <v>72</v>
      </c>
      <c r="H694" s="11">
        <v>20.498757773228</v>
      </c>
      <c r="I694" s="11">
        <v>1</v>
      </c>
      <c r="K694" s="10">
        <v>1160</v>
      </c>
      <c r="L694" s="11">
        <v>92.344980358422703</v>
      </c>
      <c r="M694" s="11">
        <v>51.443469692494197</v>
      </c>
      <c r="N694" s="11">
        <v>-3.22932146157512E-3</v>
      </c>
      <c r="O694" s="12">
        <v>98.254167545681099</v>
      </c>
      <c r="P694" s="11">
        <v>7.2290251602439501E-2</v>
      </c>
      <c r="Q694" s="13" t="s">
        <v>72</v>
      </c>
      <c r="R694" s="11">
        <v>26.374289711926401</v>
      </c>
      <c r="S694" s="11">
        <v>1</v>
      </c>
    </row>
    <row r="695" spans="1:19">
      <c r="A695" s="10">
        <v>801</v>
      </c>
      <c r="B695" s="11">
        <v>38.446491308872098</v>
      </c>
      <c r="C695" s="11">
        <v>10.573329592545701</v>
      </c>
      <c r="D695" s="11">
        <v>-3.2049593158006702E-3</v>
      </c>
      <c r="E695" s="12">
        <v>97.556441227897494</v>
      </c>
      <c r="F695" s="11">
        <v>7.0791417382820507E-2</v>
      </c>
      <c r="G695" s="13" t="s">
        <v>72</v>
      </c>
      <c r="H695" s="11">
        <v>6.5346605276282999</v>
      </c>
      <c r="I695" s="11">
        <v>1</v>
      </c>
      <c r="K695" s="10">
        <v>1162</v>
      </c>
      <c r="L695" s="11">
        <v>124.011320198652</v>
      </c>
      <c r="M695" s="11">
        <v>12.066975285503799</v>
      </c>
      <c r="N695" s="11">
        <v>-3.8021081341489799E-3</v>
      </c>
      <c r="O695" s="12">
        <v>114.658647661285</v>
      </c>
      <c r="P695" s="11">
        <v>0.20981477648591099</v>
      </c>
      <c r="Q695" s="13" t="s">
        <v>72</v>
      </c>
      <c r="R695" s="11">
        <v>26.455697848736001</v>
      </c>
      <c r="S695" s="11">
        <v>1</v>
      </c>
    </row>
    <row r="696" spans="1:19">
      <c r="A696" s="10">
        <v>802</v>
      </c>
      <c r="B696" s="11">
        <v>59.439287809687301</v>
      </c>
      <c r="C696" s="11">
        <v>21.290998857883402</v>
      </c>
      <c r="D696" s="11">
        <v>-3.0007488284791899E-3</v>
      </c>
      <c r="E696" s="12">
        <v>91.707899285380506</v>
      </c>
      <c r="F696" s="11">
        <v>0.146509800999678</v>
      </c>
      <c r="G696" s="13" t="s">
        <v>72</v>
      </c>
      <c r="H696" s="11">
        <v>7.6184352306115404</v>
      </c>
      <c r="I696" s="11">
        <v>1</v>
      </c>
      <c r="K696" s="10">
        <v>1165</v>
      </c>
      <c r="L696" s="11">
        <v>94.061474528393106</v>
      </c>
      <c r="M696" s="11">
        <v>25.1250957766709</v>
      </c>
      <c r="N696" s="11">
        <v>-3.4790209653861098E-3</v>
      </c>
      <c r="O696" s="12">
        <v>105.4055045814</v>
      </c>
      <c r="P696" s="11">
        <v>6.4933684449604803E-2</v>
      </c>
      <c r="Q696" s="13" t="s">
        <v>72</v>
      </c>
      <c r="R696" s="11">
        <v>26.374289711926401</v>
      </c>
      <c r="S696" s="11">
        <v>1</v>
      </c>
    </row>
    <row r="697" spans="1:19">
      <c r="A697" s="10">
        <v>802</v>
      </c>
      <c r="B697" s="11">
        <v>33.796476707376698</v>
      </c>
      <c r="C697" s="11">
        <v>43.517474866029502</v>
      </c>
      <c r="D697" s="11">
        <v>-3.1821714682450002E-3</v>
      </c>
      <c r="E697" s="12">
        <v>96.903802453282594</v>
      </c>
      <c r="F697" s="11">
        <v>7.5956464353540198E-2</v>
      </c>
      <c r="G697" s="13" t="s">
        <v>72</v>
      </c>
      <c r="H697" s="11">
        <v>10.1213891835336</v>
      </c>
      <c r="I697" s="11">
        <v>1</v>
      </c>
      <c r="K697" s="10">
        <v>1166</v>
      </c>
      <c r="L697" s="11">
        <v>110.247999006615</v>
      </c>
      <c r="M697" s="11">
        <v>46.811336536758901</v>
      </c>
      <c r="N697" s="11">
        <v>-3.1609796197864201E-3</v>
      </c>
      <c r="O697" s="12">
        <v>96.296872730058496</v>
      </c>
      <c r="P697" s="11">
        <v>7.1700182243286906E-2</v>
      </c>
      <c r="Q697" s="13" t="s">
        <v>72</v>
      </c>
      <c r="R697" s="11">
        <v>13.087356974836901</v>
      </c>
      <c r="S697" s="11">
        <v>1</v>
      </c>
    </row>
    <row r="698" spans="1:19">
      <c r="A698" s="10">
        <v>802</v>
      </c>
      <c r="B698" s="11">
        <v>56.2137014416436</v>
      </c>
      <c r="C698" s="11">
        <v>7.0061003217495603</v>
      </c>
      <c r="D698" s="11">
        <v>-3.6191289578512901E-3</v>
      </c>
      <c r="E698" s="12">
        <v>109.41816564089</v>
      </c>
      <c r="F698" s="11">
        <v>7.5841904917385003E-2</v>
      </c>
      <c r="G698" s="13" t="s">
        <v>72</v>
      </c>
      <c r="H698" s="11">
        <v>9.1458868514609506</v>
      </c>
      <c r="I698" s="11">
        <v>1</v>
      </c>
      <c r="K698" s="10">
        <v>1167</v>
      </c>
      <c r="L698" s="11">
        <v>66.331576941196403</v>
      </c>
      <c r="M698" s="11">
        <v>46.402661300995803</v>
      </c>
      <c r="N698" s="11">
        <v>-3.7648234769572602E-3</v>
      </c>
      <c r="O698" s="12">
        <v>113.590823553628</v>
      </c>
      <c r="P698" s="11">
        <v>9.2420377178153906E-2</v>
      </c>
      <c r="Q698" s="13" t="s">
        <v>72</v>
      </c>
      <c r="R698" s="11">
        <v>34.952568072151102</v>
      </c>
      <c r="S698" s="11">
        <v>1</v>
      </c>
    </row>
    <row r="699" spans="1:19">
      <c r="A699" s="10">
        <v>803</v>
      </c>
      <c r="B699" s="11">
        <v>141.86578665648099</v>
      </c>
      <c r="C699" s="11">
        <v>52.366236735361703</v>
      </c>
      <c r="D699" s="11">
        <v>-2.9366623545918299E-3</v>
      </c>
      <c r="E699" s="12">
        <v>89.872477239263205</v>
      </c>
      <c r="F699" s="11">
        <v>9.2994733228187701E-2</v>
      </c>
      <c r="G699" s="13" t="s">
        <v>72</v>
      </c>
      <c r="H699" s="11">
        <v>53.448272576770997</v>
      </c>
      <c r="I699" s="11">
        <v>1</v>
      </c>
      <c r="K699" s="10">
        <v>1168</v>
      </c>
      <c r="L699" s="11">
        <v>120.48886983609199</v>
      </c>
      <c r="M699" s="11">
        <v>38.662503660771101</v>
      </c>
      <c r="N699" s="11">
        <v>3.14715898815666E-3</v>
      </c>
      <c r="O699" s="12">
        <v>-95.901052981430794</v>
      </c>
      <c r="P699" s="11">
        <v>8.88261576704691E-2</v>
      </c>
      <c r="Q699" s="13" t="s">
        <v>72</v>
      </c>
      <c r="R699" s="11">
        <v>13.087356974836901</v>
      </c>
      <c r="S699" s="11">
        <v>1</v>
      </c>
    </row>
    <row r="700" spans="1:19">
      <c r="A700" s="10">
        <v>805</v>
      </c>
      <c r="B700" s="11">
        <v>42.064038843947003</v>
      </c>
      <c r="C700" s="11">
        <v>5.1313503530762299</v>
      </c>
      <c r="D700" s="11">
        <v>-1.87207817242788E-3</v>
      </c>
      <c r="E700" s="12">
        <v>59.383028228134599</v>
      </c>
      <c r="F700" s="11">
        <v>0.24230276663390801</v>
      </c>
      <c r="G700" s="13" t="s">
        <v>72</v>
      </c>
      <c r="H700" s="11">
        <v>6.5346605276282999</v>
      </c>
      <c r="I700" s="11">
        <v>1</v>
      </c>
      <c r="K700" s="10">
        <v>1171</v>
      </c>
      <c r="L700" s="11">
        <v>15.294102985825001</v>
      </c>
      <c r="M700" s="11">
        <v>36.3341502146368</v>
      </c>
      <c r="N700" s="11">
        <v>-2.73341708934903E-3</v>
      </c>
      <c r="O700" s="12">
        <v>84.051579037697294</v>
      </c>
      <c r="P700" s="11">
        <v>0.115130224522068</v>
      </c>
      <c r="Q700" s="13" t="s">
        <v>72</v>
      </c>
      <c r="R700" s="11">
        <v>52.021136696936402</v>
      </c>
      <c r="S700" s="11">
        <v>1</v>
      </c>
    </row>
    <row r="701" spans="1:19">
      <c r="A701" s="10">
        <v>806</v>
      </c>
      <c r="B701" s="11">
        <v>62.670897180483799</v>
      </c>
      <c r="C701" s="11">
        <v>31.413031766145899</v>
      </c>
      <c r="D701" s="11">
        <v>-3.83863177107235E-3</v>
      </c>
      <c r="E701" s="12">
        <v>115.70467632142601</v>
      </c>
      <c r="F701" s="11">
        <v>5.8959882795306298E-2</v>
      </c>
      <c r="G701" s="13" t="s">
        <v>72</v>
      </c>
      <c r="H701" s="11">
        <v>10.6253870198393</v>
      </c>
      <c r="I701" s="11">
        <v>1</v>
      </c>
      <c r="K701" s="10">
        <v>1173</v>
      </c>
      <c r="L701" s="11">
        <v>135.380386979706</v>
      </c>
      <c r="M701" s="11">
        <v>6.6304995527970298</v>
      </c>
      <c r="N701" s="11">
        <v>-3.5403788497508299E-3</v>
      </c>
      <c r="O701" s="12">
        <v>107.16278044376099</v>
      </c>
      <c r="P701" s="11">
        <v>7.1294659674931093E-2</v>
      </c>
      <c r="Q701" s="13" t="s">
        <v>72</v>
      </c>
      <c r="R701" s="11">
        <v>13.3886425258509</v>
      </c>
      <c r="S701" s="11">
        <v>1</v>
      </c>
    </row>
    <row r="702" spans="1:19">
      <c r="A702" s="10">
        <v>807</v>
      </c>
      <c r="B702" s="11">
        <v>20.592896746002399</v>
      </c>
      <c r="C702" s="11">
        <v>12.154290988573999</v>
      </c>
      <c r="D702" s="11">
        <v>-2.9983706739602498E-3</v>
      </c>
      <c r="E702" s="12">
        <v>91.639789480481397</v>
      </c>
      <c r="F702" s="11">
        <v>9.9758108794242503E-2</v>
      </c>
      <c r="G702" s="13" t="s">
        <v>72</v>
      </c>
      <c r="H702" s="11">
        <v>22.590520980266302</v>
      </c>
      <c r="I702" s="11">
        <v>1</v>
      </c>
      <c r="K702" s="10">
        <v>1175</v>
      </c>
      <c r="L702" s="11">
        <v>120.29468305375801</v>
      </c>
      <c r="M702" s="11">
        <v>38.7285105373793</v>
      </c>
      <c r="N702" s="11">
        <v>-3.28975809099482E-3</v>
      </c>
      <c r="O702" s="12">
        <v>99.9850588758067</v>
      </c>
      <c r="P702" s="11">
        <v>7.4682181447218193E-2</v>
      </c>
      <c r="Q702" s="13" t="s">
        <v>72</v>
      </c>
      <c r="R702" s="11">
        <v>24.4679374077005</v>
      </c>
      <c r="S702" s="11">
        <v>1</v>
      </c>
    </row>
    <row r="703" spans="1:19">
      <c r="A703" s="10">
        <v>808</v>
      </c>
      <c r="B703" s="11">
        <v>76.693552589256299</v>
      </c>
      <c r="C703" s="11">
        <v>22.0455924202804</v>
      </c>
      <c r="D703" s="11">
        <v>-2.6161352516229802E-3</v>
      </c>
      <c r="E703" s="12">
        <v>80.692653861849195</v>
      </c>
      <c r="F703" s="11">
        <v>0.16779366901257001</v>
      </c>
      <c r="G703" s="13" t="s">
        <v>72</v>
      </c>
      <c r="H703" s="11">
        <v>15.9549182663482</v>
      </c>
      <c r="I703" s="11">
        <v>1</v>
      </c>
      <c r="K703" s="10">
        <v>1177</v>
      </c>
      <c r="L703" s="11">
        <v>136.04347435477001</v>
      </c>
      <c r="M703" s="11">
        <v>20.002711928393399</v>
      </c>
      <c r="N703" s="11">
        <v>-3.2356704775261202E-3</v>
      </c>
      <c r="O703" s="12">
        <v>98.436001919469305</v>
      </c>
      <c r="P703" s="11">
        <v>6.18440435613241E-2</v>
      </c>
      <c r="Q703" s="13" t="s">
        <v>72</v>
      </c>
      <c r="R703" s="11">
        <v>13.3886425258509</v>
      </c>
      <c r="S703" s="11">
        <v>1</v>
      </c>
    </row>
    <row r="704" spans="1:19">
      <c r="A704" s="10">
        <v>808</v>
      </c>
      <c r="B704" s="11">
        <v>73.086616139243006</v>
      </c>
      <c r="C704" s="11">
        <v>37.587452872987399</v>
      </c>
      <c r="D704" s="11">
        <v>-3.5840097998747701E-3</v>
      </c>
      <c r="E704" s="12">
        <v>108.41236093856701</v>
      </c>
      <c r="F704" s="11">
        <v>7.2234773149167597E-2</v>
      </c>
      <c r="G704" s="13" t="s">
        <v>72</v>
      </c>
      <c r="H704" s="11">
        <v>12.108289616311</v>
      </c>
      <c r="I704" s="11">
        <v>1</v>
      </c>
      <c r="K704" s="10">
        <v>1180</v>
      </c>
      <c r="L704" s="11">
        <v>81.278885932081195</v>
      </c>
      <c r="M704" s="11">
        <v>19.702748417950399</v>
      </c>
      <c r="N704" s="11">
        <v>-2.1887993089337501E-3</v>
      </c>
      <c r="O704" s="12">
        <v>68.453849591094794</v>
      </c>
      <c r="P704" s="11">
        <v>0.200068450235764</v>
      </c>
      <c r="Q704" s="13" t="s">
        <v>72</v>
      </c>
      <c r="R704" s="11">
        <v>17.4903432902926</v>
      </c>
      <c r="S704" s="11">
        <v>1</v>
      </c>
    </row>
    <row r="705" spans="1:19">
      <c r="A705" s="10">
        <v>810</v>
      </c>
      <c r="B705" s="11">
        <v>13.5655602456605</v>
      </c>
      <c r="C705" s="11">
        <v>45.616842936153503</v>
      </c>
      <c r="D705" s="11">
        <v>-1.36655975418607E-3</v>
      </c>
      <c r="E705" s="12">
        <v>44.9050956274071</v>
      </c>
      <c r="F705" s="11">
        <v>0.26981764633879401</v>
      </c>
      <c r="G705" s="13" t="s">
        <v>72</v>
      </c>
      <c r="H705" s="11">
        <v>34.192482231237499</v>
      </c>
      <c r="I705" s="11">
        <v>1</v>
      </c>
      <c r="K705" s="10">
        <v>1183</v>
      </c>
      <c r="L705" s="11">
        <v>31.355226222443299</v>
      </c>
      <c r="M705" s="11">
        <v>50.710928441481599</v>
      </c>
      <c r="N705" s="11">
        <v>-3.74227827593604E-3</v>
      </c>
      <c r="O705" s="12">
        <v>112.94513412061001</v>
      </c>
      <c r="P705" s="11">
        <v>6.1028426216255899E-2</v>
      </c>
      <c r="Q705" s="13" t="s">
        <v>72</v>
      </c>
      <c r="R705" s="11">
        <v>41.1109254058292</v>
      </c>
      <c r="S705" s="11">
        <v>1</v>
      </c>
    </row>
    <row r="706" spans="1:19">
      <c r="A706" s="10">
        <v>815</v>
      </c>
      <c r="B706" s="11">
        <v>5.9884693085031202</v>
      </c>
      <c r="C706" s="11">
        <v>5.6752806761076497</v>
      </c>
      <c r="D706" s="11">
        <v>1.7176883108738299E-3</v>
      </c>
      <c r="E706" s="12">
        <v>-54.961337684020698</v>
      </c>
      <c r="F706" s="11">
        <v>0.31973082850554102</v>
      </c>
      <c r="G706" s="13" t="s">
        <v>72</v>
      </c>
      <c r="H706" s="11">
        <v>40.6539137457031</v>
      </c>
      <c r="I706" s="11">
        <v>1</v>
      </c>
      <c r="K706" s="10">
        <v>1185</v>
      </c>
      <c r="L706" s="11">
        <v>120.190402201621</v>
      </c>
      <c r="M706" s="11">
        <v>38.837519273913401</v>
      </c>
      <c r="N706" s="11">
        <v>-4.4774344807744599E-3</v>
      </c>
      <c r="O706" s="12">
        <v>133.999840735801</v>
      </c>
      <c r="P706" s="11">
        <v>7.6725337366533405E-2</v>
      </c>
      <c r="Q706" s="13" t="s">
        <v>72</v>
      </c>
      <c r="R706" s="11">
        <v>43.361798326463401</v>
      </c>
      <c r="S706" s="11">
        <v>1</v>
      </c>
    </row>
    <row r="707" spans="1:19">
      <c r="A707" s="10">
        <v>816</v>
      </c>
      <c r="B707" s="11">
        <v>35.309454005476702</v>
      </c>
      <c r="C707" s="11">
        <v>48.725102194856802</v>
      </c>
      <c r="D707" s="11">
        <v>-1.7699195084422399E-3</v>
      </c>
      <c r="E707" s="12">
        <v>56.4572273109126</v>
      </c>
      <c r="F707" s="11">
        <v>0.218895161330458</v>
      </c>
      <c r="G707" s="13" t="s">
        <v>72</v>
      </c>
      <c r="H707" s="11">
        <v>29.9933122641194</v>
      </c>
      <c r="I707" s="11">
        <v>1</v>
      </c>
      <c r="K707" s="10">
        <v>1185</v>
      </c>
      <c r="L707" s="11">
        <v>32.678278428861503</v>
      </c>
      <c r="M707" s="11">
        <v>9.6212981123736494</v>
      </c>
      <c r="N707" s="11">
        <v>-3.4012865920326398E-3</v>
      </c>
      <c r="O707" s="12">
        <v>103.17920979656201</v>
      </c>
      <c r="P707" s="11">
        <v>7.8396349480329405E-2</v>
      </c>
      <c r="Q707" s="13" t="s">
        <v>72</v>
      </c>
      <c r="R707" s="11">
        <v>35.139342529328403</v>
      </c>
      <c r="S707" s="11">
        <v>1</v>
      </c>
    </row>
    <row r="708" spans="1:19">
      <c r="A708" s="10">
        <v>819</v>
      </c>
      <c r="B708" s="11">
        <v>51.884359411884503</v>
      </c>
      <c r="C708" s="11">
        <v>23.7276765005657</v>
      </c>
      <c r="D708" s="11">
        <v>-3.0658588966154901E-3</v>
      </c>
      <c r="E708" s="12">
        <v>93.572636838138095</v>
      </c>
      <c r="F708" s="11">
        <v>9.7596871180934394E-2</v>
      </c>
      <c r="G708" s="13" t="s">
        <v>72</v>
      </c>
      <c r="H708" s="11">
        <v>19.187576325273</v>
      </c>
      <c r="I708" s="11">
        <v>1</v>
      </c>
      <c r="K708" s="10">
        <v>1187</v>
      </c>
      <c r="L708" s="11">
        <v>68.129261854700502</v>
      </c>
      <c r="M708" s="11">
        <v>29.3929190857822</v>
      </c>
      <c r="N708" s="11">
        <v>-3.2687038434690702E-3</v>
      </c>
      <c r="O708" s="12">
        <v>99.382070012024002</v>
      </c>
      <c r="P708" s="11">
        <v>0.26951156370354201</v>
      </c>
      <c r="Q708" s="13" t="s">
        <v>72</v>
      </c>
      <c r="R708" s="11">
        <v>4.9455740386923104</v>
      </c>
      <c r="S708" s="11">
        <v>1</v>
      </c>
    </row>
    <row r="709" spans="1:19">
      <c r="A709" s="10">
        <v>819</v>
      </c>
      <c r="B709" s="11">
        <v>60.384336314462303</v>
      </c>
      <c r="C709" s="11">
        <v>6.5255406478926199</v>
      </c>
      <c r="D709" s="11">
        <v>-1.6109196932105E-3</v>
      </c>
      <c r="E709" s="12">
        <v>51.903508741251898</v>
      </c>
      <c r="F709" s="11">
        <v>0.22537921923797699</v>
      </c>
      <c r="G709" s="13" t="s">
        <v>72</v>
      </c>
      <c r="H709" s="11">
        <v>19.187576325273</v>
      </c>
      <c r="I709" s="11">
        <v>1</v>
      </c>
      <c r="K709" s="10">
        <v>1197</v>
      </c>
      <c r="L709" s="11">
        <v>9.0080083451464805</v>
      </c>
      <c r="M709" s="11">
        <v>46.061686330307502</v>
      </c>
      <c r="N709" s="11">
        <v>-3.53429094294435E-3</v>
      </c>
      <c r="O709" s="12">
        <v>106.988424176525</v>
      </c>
      <c r="P709" s="11">
        <v>6.9431373597592799E-2</v>
      </c>
      <c r="Q709" s="13" t="s">
        <v>72</v>
      </c>
      <c r="R709" s="11">
        <v>49.584453717411499</v>
      </c>
      <c r="S709" s="11">
        <v>1</v>
      </c>
    </row>
    <row r="710" spans="1:19">
      <c r="A710" s="10">
        <v>820</v>
      </c>
      <c r="B710" s="11">
        <v>131.01817624358</v>
      </c>
      <c r="C710" s="11">
        <v>52.993623861334598</v>
      </c>
      <c r="D710" s="11">
        <v>-3.7244222650321701E-3</v>
      </c>
      <c r="E710" s="12">
        <v>112.43374202676</v>
      </c>
      <c r="F710" s="11">
        <v>6.4858012036803997E-2</v>
      </c>
      <c r="G710" s="13" t="s">
        <v>72</v>
      </c>
      <c r="H710" s="11">
        <v>32.626134485785002</v>
      </c>
      <c r="I710" s="11">
        <v>1</v>
      </c>
      <c r="K710" s="10">
        <v>1199</v>
      </c>
      <c r="L710" s="11">
        <v>52.983464422669101</v>
      </c>
      <c r="M710" s="11">
        <v>23.153667794694101</v>
      </c>
      <c r="N710" s="11">
        <v>-3.3890799371466798E-3</v>
      </c>
      <c r="O710" s="12">
        <v>102.82961397504</v>
      </c>
      <c r="P710" s="11">
        <v>0.105943204959197</v>
      </c>
      <c r="Q710" s="13" t="s">
        <v>72</v>
      </c>
      <c r="R710" s="11">
        <v>49.584453717411499</v>
      </c>
      <c r="S710" s="11">
        <v>1</v>
      </c>
    </row>
    <row r="711" spans="1:19">
      <c r="A711" s="10">
        <v>824</v>
      </c>
      <c r="B711" s="11">
        <v>102.558086766543</v>
      </c>
      <c r="C711" s="11">
        <v>37.040945138199802</v>
      </c>
      <c r="D711" s="11">
        <v>1.43259893413654E-3</v>
      </c>
      <c r="E711" s="12">
        <v>-46.796442731347597</v>
      </c>
      <c r="F711" s="11">
        <v>0.33320313511799299</v>
      </c>
      <c r="G711" s="13" t="s">
        <v>72</v>
      </c>
      <c r="H711" s="11">
        <v>28.349614336631799</v>
      </c>
      <c r="I711" s="11">
        <v>1</v>
      </c>
      <c r="K711" s="10">
        <v>1202</v>
      </c>
      <c r="L711" s="11">
        <v>120.201964289795</v>
      </c>
      <c r="M711" s="11">
        <v>38.658331362444301</v>
      </c>
      <c r="N711" s="11">
        <v>-4.0208942846264297E-3</v>
      </c>
      <c r="O711" s="12">
        <v>120.924633283731</v>
      </c>
      <c r="P711" s="11">
        <v>8.8919909431283001E-2</v>
      </c>
      <c r="Q711" s="13" t="s">
        <v>72</v>
      </c>
      <c r="R711" s="11">
        <v>26.454506542817999</v>
      </c>
      <c r="S711" s="11">
        <v>1</v>
      </c>
    </row>
    <row r="712" spans="1:19">
      <c r="A712" s="10">
        <v>825</v>
      </c>
      <c r="B712" s="11">
        <v>47.022133066922002</v>
      </c>
      <c r="C712" s="11">
        <v>36.8499736834437</v>
      </c>
      <c r="D712" s="11">
        <v>-3.1400570983719E-3</v>
      </c>
      <c r="E712" s="12">
        <v>95.697656472161995</v>
      </c>
      <c r="F712" s="11">
        <v>9.7415661882083199E-2</v>
      </c>
      <c r="G712" s="13" t="s">
        <v>72</v>
      </c>
      <c r="H712" s="11">
        <v>10.0422957545162</v>
      </c>
      <c r="I712" s="11">
        <v>1</v>
      </c>
      <c r="K712" s="10">
        <v>1204</v>
      </c>
      <c r="L712" s="11">
        <v>109.796139475324</v>
      </c>
      <c r="M712" s="11">
        <v>14.336330491739799</v>
      </c>
      <c r="N712" s="11">
        <v>-3.1283420293482201E-3</v>
      </c>
      <c r="O712" s="12">
        <v>95.362139558005595</v>
      </c>
      <c r="P712" s="11">
        <v>6.9541510547715304E-2</v>
      </c>
      <c r="Q712" s="13" t="s">
        <v>72</v>
      </c>
      <c r="R712" s="11">
        <v>24.1363210653669</v>
      </c>
      <c r="S712" s="11">
        <v>1</v>
      </c>
    </row>
    <row r="713" spans="1:19">
      <c r="A713" s="10">
        <v>826</v>
      </c>
      <c r="B713" s="11">
        <v>45.557629373784998</v>
      </c>
      <c r="C713" s="11">
        <v>50.052535333399902</v>
      </c>
      <c r="D713" s="11">
        <v>-3.1332029724302499E-3</v>
      </c>
      <c r="E713" s="12">
        <v>95.5013558630462</v>
      </c>
      <c r="F713" s="11">
        <v>7.8373143027309106E-2</v>
      </c>
      <c r="G713" s="13" t="s">
        <v>72</v>
      </c>
      <c r="H713" s="11">
        <v>13.2835388804379</v>
      </c>
      <c r="I713" s="11">
        <v>1</v>
      </c>
      <c r="K713" s="10">
        <v>1207</v>
      </c>
      <c r="L713" s="11">
        <v>87.589544126514994</v>
      </c>
      <c r="M713" s="11">
        <v>4.87963352161752</v>
      </c>
      <c r="N713" s="11">
        <v>-3.6045182123493002E-3</v>
      </c>
      <c r="O713" s="12">
        <v>108.99971721054401</v>
      </c>
      <c r="P713" s="11">
        <v>0.104053034344501</v>
      </c>
      <c r="Q713" s="13" t="s">
        <v>72</v>
      </c>
      <c r="R713" s="11">
        <v>24.1363210653669</v>
      </c>
      <c r="S713" s="11">
        <v>1</v>
      </c>
    </row>
    <row r="714" spans="1:19">
      <c r="A714" s="10">
        <v>829</v>
      </c>
      <c r="B714" s="11">
        <v>32.263937524586503</v>
      </c>
      <c r="C714" s="11">
        <v>27.4894848232294</v>
      </c>
      <c r="D714" s="11">
        <v>-3.3306740055915399E-3</v>
      </c>
      <c r="E714" s="12">
        <v>101.156881370205</v>
      </c>
      <c r="F714" s="11">
        <v>9.9302212758670599E-2</v>
      </c>
      <c r="G714" s="13" t="s">
        <v>72</v>
      </c>
      <c r="H714" s="11">
        <v>11.599881548019701</v>
      </c>
      <c r="I714" s="11">
        <v>1</v>
      </c>
      <c r="K714" s="10">
        <v>1208</v>
      </c>
      <c r="L714" s="11">
        <v>39.5307042276864</v>
      </c>
      <c r="M714" s="11">
        <v>30.299416827565299</v>
      </c>
      <c r="N714" s="11">
        <v>-5.4443719762204499E-3</v>
      </c>
      <c r="O714" s="12">
        <v>161.69271083314101</v>
      </c>
      <c r="P714" s="11">
        <v>4.00589820872446E-2</v>
      </c>
      <c r="Q714" s="13" t="s">
        <v>72</v>
      </c>
      <c r="R714" s="11">
        <v>30.9536994247017</v>
      </c>
      <c r="S714" s="11">
        <v>1</v>
      </c>
    </row>
    <row r="715" spans="1:19">
      <c r="A715" s="10">
        <v>829</v>
      </c>
      <c r="B715" s="11">
        <v>78.692004786279696</v>
      </c>
      <c r="C715" s="11">
        <v>52.341623683516801</v>
      </c>
      <c r="D715" s="11">
        <v>-2.9691128668535502E-3</v>
      </c>
      <c r="E715" s="12">
        <v>90.801852534862107</v>
      </c>
      <c r="F715" s="11">
        <v>0.119629708816393</v>
      </c>
      <c r="G715" s="13" t="s">
        <v>72</v>
      </c>
      <c r="H715" s="11">
        <v>21.7889565987224</v>
      </c>
      <c r="I715" s="11">
        <v>1</v>
      </c>
      <c r="K715" s="10">
        <v>1210</v>
      </c>
      <c r="L715" s="11">
        <v>118.898445420261</v>
      </c>
      <c r="M715" s="11">
        <v>17.333205925901801</v>
      </c>
      <c r="N715" s="11">
        <v>-3.2229211242092199E-3</v>
      </c>
      <c r="O715" s="12">
        <v>98.070863338234602</v>
      </c>
      <c r="P715" s="11">
        <v>6.7420755124324203E-2</v>
      </c>
      <c r="Q715" s="13" t="s">
        <v>72</v>
      </c>
      <c r="R715" s="11">
        <v>33.694788407857502</v>
      </c>
      <c r="S715" s="11">
        <v>1</v>
      </c>
    </row>
    <row r="716" spans="1:19">
      <c r="A716" s="10">
        <v>829</v>
      </c>
      <c r="B716" s="11">
        <v>62.631638725019101</v>
      </c>
      <c r="C716" s="11">
        <v>31.2237408968365</v>
      </c>
      <c r="D716" s="11">
        <v>3.3843861751215901E-3</v>
      </c>
      <c r="E716" s="12">
        <v>-102.69518569747299</v>
      </c>
      <c r="F716" s="11">
        <v>0.13207915819788801</v>
      </c>
      <c r="G716" s="13" t="s">
        <v>72</v>
      </c>
      <c r="H716" s="11">
        <v>7.4251943042153297</v>
      </c>
      <c r="I716" s="11">
        <v>1</v>
      </c>
      <c r="K716" s="10">
        <v>1211</v>
      </c>
      <c r="L716" s="11">
        <v>140.42083488759101</v>
      </c>
      <c r="M716" s="11">
        <v>45.395845665160998</v>
      </c>
      <c r="N716" s="11">
        <v>-3.2506598084043499E-3</v>
      </c>
      <c r="O716" s="12">
        <v>98.865292948943406</v>
      </c>
      <c r="P716" s="11">
        <v>6.7099076108052297E-2</v>
      </c>
      <c r="Q716" s="13" t="s">
        <v>72</v>
      </c>
      <c r="R716" s="11">
        <v>35.3655905863153</v>
      </c>
      <c r="S716" s="11">
        <v>1</v>
      </c>
    </row>
    <row r="717" spans="1:19">
      <c r="A717" s="10">
        <v>829</v>
      </c>
      <c r="B717" s="11">
        <v>141.28406042752201</v>
      </c>
      <c r="C717" s="11">
        <v>6.5858962168171704</v>
      </c>
      <c r="D717" s="11">
        <v>-1.6419643514865201E-3</v>
      </c>
      <c r="E717" s="12">
        <v>52.792620698232902</v>
      </c>
      <c r="F717" s="11">
        <v>0.233531021614235</v>
      </c>
      <c r="G717" s="13" t="s">
        <v>72</v>
      </c>
      <c r="H717" s="11">
        <v>16.469405918249699</v>
      </c>
      <c r="I717" s="11">
        <v>1</v>
      </c>
      <c r="K717" s="10">
        <v>1216</v>
      </c>
      <c r="L717" s="11">
        <v>40.7545356803206</v>
      </c>
      <c r="M717" s="11">
        <v>14.955465715371201</v>
      </c>
      <c r="N717" s="11">
        <v>-2.7484330882309501E-3</v>
      </c>
      <c r="O717" s="12">
        <v>84.481633832735497</v>
      </c>
      <c r="P717" s="11">
        <v>0.111330076204587</v>
      </c>
      <c r="Q717" s="13" t="s">
        <v>72</v>
      </c>
      <c r="R717" s="11">
        <v>104.211265845688</v>
      </c>
      <c r="S717" s="11">
        <v>1</v>
      </c>
    </row>
    <row r="718" spans="1:19">
      <c r="A718" s="10">
        <v>830</v>
      </c>
      <c r="B718" s="11">
        <v>5.0711926178642202</v>
      </c>
      <c r="C718" s="11">
        <v>36.147431063194702</v>
      </c>
      <c r="D718" s="11">
        <v>-3.66406778032001E-3</v>
      </c>
      <c r="E718" s="12">
        <v>110.705203302388</v>
      </c>
      <c r="F718" s="11">
        <v>0.240552977000939</v>
      </c>
      <c r="G718" s="13" t="s">
        <v>72</v>
      </c>
      <c r="H718" s="11">
        <v>5.8859545904468096</v>
      </c>
      <c r="I718" s="11">
        <v>1</v>
      </c>
      <c r="K718" s="10">
        <v>1223</v>
      </c>
      <c r="L718" s="11">
        <v>119.80802208665</v>
      </c>
      <c r="M718" s="11">
        <v>37.109256021071197</v>
      </c>
      <c r="N718" s="11">
        <v>4.0699260953721101E-3</v>
      </c>
      <c r="O718" s="12">
        <v>-122.328893199199</v>
      </c>
      <c r="P718" s="11">
        <v>0.108326423628803</v>
      </c>
      <c r="Q718" s="13" t="s">
        <v>72</v>
      </c>
      <c r="R718" s="11">
        <v>16.584225741927899</v>
      </c>
      <c r="S718" s="11">
        <v>1</v>
      </c>
    </row>
    <row r="719" spans="1:19">
      <c r="A719" s="10">
        <v>830</v>
      </c>
      <c r="B719" s="11">
        <v>43.862546636166599</v>
      </c>
      <c r="C719" s="11">
        <v>27.317675030560402</v>
      </c>
      <c r="D719" s="11">
        <v>-1.7886076268704199E-3</v>
      </c>
      <c r="E719" s="12">
        <v>56.992450775131097</v>
      </c>
      <c r="F719" s="11">
        <v>0.195534551885791</v>
      </c>
      <c r="G719" s="13" t="s">
        <v>72</v>
      </c>
      <c r="H719" s="11">
        <v>10.0422957545162</v>
      </c>
      <c r="I719" s="11">
        <v>1</v>
      </c>
      <c r="K719" s="10">
        <v>1227</v>
      </c>
      <c r="L719" s="11">
        <v>55.691705908683304</v>
      </c>
      <c r="M719" s="11">
        <v>27.085473451574501</v>
      </c>
      <c r="N719" s="11">
        <v>-2.93277936242503E-3</v>
      </c>
      <c r="O719" s="12">
        <v>89.7612692261592</v>
      </c>
      <c r="P719" s="11">
        <v>0.15633117609563599</v>
      </c>
      <c r="Q719" s="13" t="s">
        <v>72</v>
      </c>
      <c r="R719" s="11">
        <v>40.852346221010798</v>
      </c>
      <c r="S719" s="11">
        <v>1</v>
      </c>
    </row>
    <row r="720" spans="1:19">
      <c r="A720" s="10">
        <v>831</v>
      </c>
      <c r="B720" s="11">
        <v>8.2437648942392396</v>
      </c>
      <c r="C720" s="11">
        <v>41.105177183356403</v>
      </c>
      <c r="D720" s="11">
        <v>-3.7458799945893598E-3</v>
      </c>
      <c r="E720" s="12">
        <v>113.048286524217</v>
      </c>
      <c r="F720" s="11">
        <v>0.22502218712503899</v>
      </c>
      <c r="G720" s="13" t="s">
        <v>72</v>
      </c>
      <c r="H720" s="11">
        <v>5.8859545904468096</v>
      </c>
      <c r="I720" s="11">
        <v>1</v>
      </c>
      <c r="K720" s="10">
        <v>1228</v>
      </c>
      <c r="L720" s="11">
        <v>135.01750151157299</v>
      </c>
      <c r="M720" s="11">
        <v>30.498032300604699</v>
      </c>
      <c r="N720" s="11">
        <v>-3.2693514733156798E-3</v>
      </c>
      <c r="O720" s="12">
        <v>99.400617983633197</v>
      </c>
      <c r="P720" s="11">
        <v>0.100950182386605</v>
      </c>
      <c r="Q720" s="13" t="s">
        <v>72</v>
      </c>
      <c r="R720" s="11">
        <v>16.584225741927899</v>
      </c>
      <c r="S720" s="11">
        <v>1</v>
      </c>
    </row>
    <row r="721" spans="1:19">
      <c r="A721" s="10">
        <v>832</v>
      </c>
      <c r="B721" s="11">
        <v>93.825029176911301</v>
      </c>
      <c r="C721" s="11">
        <v>36.665201819661597</v>
      </c>
      <c r="D721" s="11">
        <v>-3.1021814309129801E-3</v>
      </c>
      <c r="E721" s="12">
        <v>94.612905964781802</v>
      </c>
      <c r="F721" s="11">
        <v>0.11941377193444</v>
      </c>
      <c r="G721" s="13" t="s">
        <v>72</v>
      </c>
      <c r="H721" s="11">
        <v>18.314716027239001</v>
      </c>
      <c r="I721" s="11">
        <v>1</v>
      </c>
      <c r="K721" s="10">
        <v>1231</v>
      </c>
      <c r="L721" s="11">
        <v>113.46637838605</v>
      </c>
      <c r="M721" s="11">
        <v>28.353902846545601</v>
      </c>
      <c r="N721" s="11">
        <v>-2.8257413495969001E-3</v>
      </c>
      <c r="O721" s="12">
        <v>86.695724867100495</v>
      </c>
      <c r="P721" s="11">
        <v>0.111931824893611</v>
      </c>
      <c r="Q721" s="13" t="s">
        <v>72</v>
      </c>
      <c r="R721" s="11">
        <v>11.1255120155238</v>
      </c>
      <c r="S721" s="11">
        <v>1</v>
      </c>
    </row>
    <row r="722" spans="1:19">
      <c r="A722" s="10">
        <v>833</v>
      </c>
      <c r="B722" s="11">
        <v>55.782604024341602</v>
      </c>
      <c r="C722" s="11">
        <v>34.091533449352497</v>
      </c>
      <c r="D722" s="11">
        <v>-2.6295009640057501E-3</v>
      </c>
      <c r="E722" s="12">
        <v>81.075444826640606</v>
      </c>
      <c r="F722" s="11">
        <v>0.12274745834838401</v>
      </c>
      <c r="G722" s="13" t="s">
        <v>72</v>
      </c>
      <c r="H722" s="11">
        <v>7.4251943042153297</v>
      </c>
      <c r="I722" s="11">
        <v>1</v>
      </c>
      <c r="K722" s="10">
        <v>1232</v>
      </c>
      <c r="L722" s="11">
        <v>15.390132259169601</v>
      </c>
      <c r="M722" s="11">
        <v>20.399865540983399</v>
      </c>
      <c r="N722" s="11">
        <v>-3.3425824178683898E-3</v>
      </c>
      <c r="O722" s="12">
        <v>101.497935591188</v>
      </c>
      <c r="P722" s="11">
        <v>9.2508033021452593E-2</v>
      </c>
      <c r="Q722" s="13" t="s">
        <v>72</v>
      </c>
      <c r="R722" s="11">
        <v>17.959722912887301</v>
      </c>
      <c r="S722" s="11">
        <v>1</v>
      </c>
    </row>
    <row r="723" spans="1:19">
      <c r="A723" s="10">
        <v>834</v>
      </c>
      <c r="B723" s="11">
        <v>130.26141918010299</v>
      </c>
      <c r="C723" s="11">
        <v>18.822836652677001</v>
      </c>
      <c r="D723" s="11">
        <v>-2.8247124543628399E-3</v>
      </c>
      <c r="E723" s="12">
        <v>86.666257541451401</v>
      </c>
      <c r="F723" s="11">
        <v>0.10543675406445401</v>
      </c>
      <c r="G723" s="13" t="s">
        <v>72</v>
      </c>
      <c r="H723" s="11">
        <v>16.469405918249699</v>
      </c>
      <c r="I723" s="11">
        <v>1</v>
      </c>
      <c r="K723" s="10">
        <v>1233</v>
      </c>
      <c r="L723" s="11">
        <v>27.147232269919499</v>
      </c>
      <c r="M723" s="11">
        <v>6.8233326093062301</v>
      </c>
      <c r="N723" s="11">
        <v>-3.4486624952004001E-3</v>
      </c>
      <c r="O723" s="12">
        <v>104.536044895364</v>
      </c>
      <c r="P723" s="11">
        <v>6.9178274428195005E-2</v>
      </c>
      <c r="Q723" s="13" t="s">
        <v>72</v>
      </c>
      <c r="R723" s="11">
        <v>17.959722912887301</v>
      </c>
      <c r="S723" s="11">
        <v>1</v>
      </c>
    </row>
    <row r="724" spans="1:19">
      <c r="A724" s="10">
        <v>837</v>
      </c>
      <c r="B724" s="11">
        <v>90.955478026895605</v>
      </c>
      <c r="C724" s="11">
        <v>18.5766833796166</v>
      </c>
      <c r="D724" s="11">
        <v>-3.0371175151346799E-3</v>
      </c>
      <c r="E724" s="12">
        <v>92.749490205067502</v>
      </c>
      <c r="F724" s="11">
        <v>0.125589899912673</v>
      </c>
      <c r="G724" s="13" t="s">
        <v>72</v>
      </c>
      <c r="H724" s="11">
        <v>13.627503463181901</v>
      </c>
      <c r="I724" s="11">
        <v>1</v>
      </c>
      <c r="K724" s="10">
        <v>1233</v>
      </c>
      <c r="L724" s="11">
        <v>35.302691727899301</v>
      </c>
      <c r="M724" s="11">
        <v>30.867897946904101</v>
      </c>
      <c r="N724" s="11">
        <v>-2.6024060486308401E-3</v>
      </c>
      <c r="O724" s="12">
        <v>80.299452608622602</v>
      </c>
      <c r="P724" s="11">
        <v>0.118293703905247</v>
      </c>
      <c r="Q724" s="13" t="s">
        <v>72</v>
      </c>
      <c r="R724" s="11">
        <v>22.496438096887701</v>
      </c>
      <c r="S724" s="11">
        <v>1</v>
      </c>
    </row>
    <row r="725" spans="1:19">
      <c r="A725" s="10">
        <v>838</v>
      </c>
      <c r="B725" s="11">
        <v>99.565308178972799</v>
      </c>
      <c r="C725" s="11">
        <v>29.139811485978701</v>
      </c>
      <c r="D725" s="11">
        <v>-3.0558999890603401E-3</v>
      </c>
      <c r="E725" s="12">
        <v>93.287415989287894</v>
      </c>
      <c r="F725" s="11">
        <v>0.105957246225459</v>
      </c>
      <c r="G725" s="13" t="s">
        <v>72</v>
      </c>
      <c r="H725" s="11">
        <v>13.627503463181901</v>
      </c>
      <c r="I725" s="11">
        <v>1</v>
      </c>
      <c r="K725" s="10">
        <v>1234</v>
      </c>
      <c r="L725" s="11">
        <v>80.261285428099498</v>
      </c>
      <c r="M725" s="11">
        <v>20.553893209658401</v>
      </c>
      <c r="N725" s="11">
        <v>-3.2776117755374998E-3</v>
      </c>
      <c r="O725" s="12">
        <v>99.637191161807493</v>
      </c>
      <c r="P725" s="11">
        <v>0.127732199338497</v>
      </c>
      <c r="Q725" s="13" t="s">
        <v>72</v>
      </c>
      <c r="R725" s="11">
        <v>34.108918902270602</v>
      </c>
      <c r="S725" s="11">
        <v>1</v>
      </c>
    </row>
    <row r="726" spans="1:19">
      <c r="A726" s="10">
        <v>839</v>
      </c>
      <c r="B726" s="11">
        <v>38.868568319685799</v>
      </c>
      <c r="C726" s="11">
        <v>12.1697647789293</v>
      </c>
      <c r="D726" s="11">
        <v>-1.5008798690280599E-3</v>
      </c>
      <c r="E726" s="12">
        <v>48.751993187278401</v>
      </c>
      <c r="F726" s="11">
        <v>0.26201648380331</v>
      </c>
      <c r="G726" s="13" t="s">
        <v>72</v>
      </c>
      <c r="H726" s="11">
        <v>36.898760906588699</v>
      </c>
      <c r="I726" s="11">
        <v>1</v>
      </c>
      <c r="K726" s="10">
        <v>1236</v>
      </c>
      <c r="L726" s="11">
        <v>119.63867928140399</v>
      </c>
      <c r="M726" s="11">
        <v>37.610236854389697</v>
      </c>
      <c r="N726" s="11">
        <v>4.4514294931220196E-3</v>
      </c>
      <c r="O726" s="12">
        <v>-133.25506380002801</v>
      </c>
      <c r="P726" s="11">
        <v>7.4256807714141698E-2</v>
      </c>
      <c r="Q726" s="13" t="s">
        <v>72</v>
      </c>
      <c r="R726" s="11">
        <v>11.1255120155238</v>
      </c>
      <c r="S726" s="11">
        <v>1</v>
      </c>
    </row>
    <row r="727" spans="1:19">
      <c r="A727" s="10">
        <v>839</v>
      </c>
      <c r="B727" s="11">
        <v>139.99224719817499</v>
      </c>
      <c r="C727" s="11">
        <v>52.102676711397599</v>
      </c>
      <c r="D727" s="11">
        <v>-3.3436183598667601E-3</v>
      </c>
      <c r="E727" s="12">
        <v>101.527604734565</v>
      </c>
      <c r="F727" s="11">
        <v>6.5290192537306696E-2</v>
      </c>
      <c r="G727" s="13" t="s">
        <v>72</v>
      </c>
      <c r="H727" s="11">
        <v>33.158339725774702</v>
      </c>
      <c r="I727" s="11">
        <v>1</v>
      </c>
      <c r="K727" s="10">
        <v>1237</v>
      </c>
      <c r="L727" s="11">
        <v>126.540004933522</v>
      </c>
      <c r="M727" s="11">
        <v>10.3019526374236</v>
      </c>
      <c r="N727" s="11">
        <v>-3.3237704754734499E-3</v>
      </c>
      <c r="O727" s="12">
        <v>100.959165836705</v>
      </c>
      <c r="P727" s="11">
        <v>9.6246128824218305E-2</v>
      </c>
      <c r="Q727" s="13" t="s">
        <v>72</v>
      </c>
      <c r="R727" s="11">
        <v>28.166836574794399</v>
      </c>
      <c r="S727" s="11">
        <v>1</v>
      </c>
    </row>
    <row r="728" spans="1:19">
      <c r="A728" s="10">
        <v>840</v>
      </c>
      <c r="B728" s="11">
        <v>60.119034014075197</v>
      </c>
      <c r="C728" s="11">
        <v>52.9239940713788</v>
      </c>
      <c r="D728" s="11">
        <v>-1.9457484708944399E-3</v>
      </c>
      <c r="E728" s="12">
        <v>61.492928831922498</v>
      </c>
      <c r="F728" s="11">
        <v>0.24832537689044001</v>
      </c>
      <c r="G728" s="13" t="s">
        <v>72</v>
      </c>
      <c r="H728" s="11">
        <v>31.278342986065599</v>
      </c>
      <c r="I728" s="11">
        <v>1</v>
      </c>
      <c r="K728" s="10">
        <v>1239</v>
      </c>
      <c r="L728" s="11">
        <v>14.092156523236801</v>
      </c>
      <c r="M728" s="11">
        <v>6.2962514140155204</v>
      </c>
      <c r="N728" s="11">
        <v>-3.2155666741651E-3</v>
      </c>
      <c r="O728" s="12">
        <v>97.860233560541005</v>
      </c>
      <c r="P728" s="11">
        <v>6.5331277221502698E-2</v>
      </c>
      <c r="Q728" s="13" t="s">
        <v>72</v>
      </c>
      <c r="R728" s="11">
        <v>67.687768242136599</v>
      </c>
      <c r="S728" s="11">
        <v>1</v>
      </c>
    </row>
    <row r="729" spans="1:19">
      <c r="A729" s="10">
        <v>841</v>
      </c>
      <c r="B729" s="11">
        <v>24.855111930584801</v>
      </c>
      <c r="C729" s="11">
        <v>46.303935289904999</v>
      </c>
      <c r="D729" s="11">
        <v>-3.2635777105092102E-3</v>
      </c>
      <c r="E729" s="12">
        <v>99.235258729156499</v>
      </c>
      <c r="F729" s="11">
        <v>8.2450299521634102E-2</v>
      </c>
      <c r="G729" s="13" t="s">
        <v>72</v>
      </c>
      <c r="H729" s="11">
        <v>35.879930030319798</v>
      </c>
      <c r="I729" s="11">
        <v>1</v>
      </c>
      <c r="K729" s="10">
        <v>1240</v>
      </c>
      <c r="L729" s="11">
        <v>143.215284761493</v>
      </c>
      <c r="M729" s="11">
        <v>46.752280018109701</v>
      </c>
      <c r="N729" s="11">
        <v>-2.92328967458199E-3</v>
      </c>
      <c r="O729" s="12">
        <v>89.489486723216402</v>
      </c>
      <c r="P729" s="11">
        <v>9.15971119081673E-2</v>
      </c>
      <c r="Q729" s="13" t="s">
        <v>72</v>
      </c>
      <c r="R729" s="11">
        <v>24.5918710556743</v>
      </c>
      <c r="S729" s="11">
        <v>1</v>
      </c>
    </row>
    <row r="730" spans="1:19">
      <c r="A730" s="10">
        <v>841</v>
      </c>
      <c r="B730" s="11">
        <v>124.608984981069</v>
      </c>
      <c r="C730" s="11">
        <v>22.728696100495601</v>
      </c>
      <c r="D730" s="11">
        <v>-1.2868037880993501E-3</v>
      </c>
      <c r="E730" s="12">
        <v>42.620902886170597</v>
      </c>
      <c r="F730" s="11">
        <v>0.26032159031819802</v>
      </c>
      <c r="G730" s="13" t="s">
        <v>72</v>
      </c>
      <c r="H730" s="11">
        <v>18.1878760451227</v>
      </c>
      <c r="I730" s="11">
        <v>1</v>
      </c>
      <c r="K730" s="10">
        <v>1245</v>
      </c>
      <c r="L730" s="11">
        <v>119.98595983975</v>
      </c>
      <c r="M730" s="11">
        <v>38.680193193813601</v>
      </c>
      <c r="N730" s="11">
        <v>-4.5816290599366904E-3</v>
      </c>
      <c r="O730" s="12">
        <v>136.983949800944</v>
      </c>
      <c r="P730" s="11">
        <v>0.11193649951463901</v>
      </c>
      <c r="Q730" s="13" t="s">
        <v>72</v>
      </c>
      <c r="R730" s="11">
        <v>24.5918710556743</v>
      </c>
      <c r="S730" s="11">
        <v>1</v>
      </c>
    </row>
    <row r="731" spans="1:19">
      <c r="A731" s="10">
        <v>846</v>
      </c>
      <c r="B731" s="11">
        <v>67.779014091618805</v>
      </c>
      <c r="C731" s="11">
        <v>29.5795199254122</v>
      </c>
      <c r="D731" s="11">
        <v>-3.03534690832939E-3</v>
      </c>
      <c r="E731" s="12">
        <v>92.698780428599605</v>
      </c>
      <c r="F731" s="11">
        <v>0.157125062682895</v>
      </c>
      <c r="G731" s="13" t="s">
        <v>72</v>
      </c>
      <c r="H731" s="11">
        <v>13.2830346608418</v>
      </c>
      <c r="I731" s="11">
        <v>1</v>
      </c>
      <c r="K731" s="10">
        <v>1251</v>
      </c>
      <c r="L731" s="11">
        <v>116.355664252895</v>
      </c>
      <c r="M731" s="11">
        <v>36.502983872337502</v>
      </c>
      <c r="N731" s="11">
        <v>-3.2398477123220001E-3</v>
      </c>
      <c r="O731" s="12">
        <v>98.555636974592701</v>
      </c>
      <c r="P731" s="11">
        <v>0.203088342458739</v>
      </c>
      <c r="Q731" s="13" t="s">
        <v>72</v>
      </c>
      <c r="R731" s="11">
        <v>4.52594425183461</v>
      </c>
      <c r="S731" s="11">
        <v>1</v>
      </c>
    </row>
    <row r="732" spans="1:19">
      <c r="A732" s="10">
        <v>846</v>
      </c>
      <c r="B732" s="11">
        <v>138.479224884644</v>
      </c>
      <c r="C732" s="11">
        <v>34.493698440063199</v>
      </c>
      <c r="D732" s="11">
        <v>-1.77411802812981E-3</v>
      </c>
      <c r="E732" s="12">
        <v>56.577471960495998</v>
      </c>
      <c r="F732" s="11">
        <v>0.336472270550431</v>
      </c>
      <c r="G732" s="13" t="s">
        <v>72</v>
      </c>
      <c r="H732" s="11">
        <v>6.0365309222248804</v>
      </c>
      <c r="I732" s="11">
        <v>1</v>
      </c>
      <c r="K732" s="10">
        <v>1252</v>
      </c>
      <c r="L732" s="11">
        <v>121.98565320787201</v>
      </c>
      <c r="M732" s="11">
        <v>47.570294491869902</v>
      </c>
      <c r="N732" s="11">
        <v>-2.75937716330076E-3</v>
      </c>
      <c r="O732" s="12">
        <v>84.795069655289794</v>
      </c>
      <c r="P732" s="11">
        <v>7.55898941186081E-2</v>
      </c>
      <c r="Q732" s="13" t="s">
        <v>72</v>
      </c>
      <c r="R732" s="11">
        <v>8.9866964833453409</v>
      </c>
      <c r="S732" s="11">
        <v>1</v>
      </c>
    </row>
    <row r="733" spans="1:19">
      <c r="A733" s="10">
        <v>847</v>
      </c>
      <c r="B733" s="11">
        <v>135.413850058116</v>
      </c>
      <c r="C733" s="11">
        <v>29.293392415619099</v>
      </c>
      <c r="D733" s="11">
        <v>-2.01300221174374E-3</v>
      </c>
      <c r="E733" s="12">
        <v>63.419060683951699</v>
      </c>
      <c r="F733" s="11">
        <v>0.225983516784515</v>
      </c>
      <c r="G733" s="13" t="s">
        <v>72</v>
      </c>
      <c r="H733" s="11">
        <v>6.0365309222248804</v>
      </c>
      <c r="I733" s="11">
        <v>1</v>
      </c>
      <c r="K733" s="10">
        <v>1255</v>
      </c>
      <c r="L733" s="11">
        <v>120.286922602784</v>
      </c>
      <c r="M733" s="11">
        <v>38.745611607192998</v>
      </c>
      <c r="N733" s="11">
        <v>4.3571331021871502E-3</v>
      </c>
      <c r="O733" s="12">
        <v>-130.55443659598899</v>
      </c>
      <c r="P733" s="11">
        <v>6.7380842780611697E-2</v>
      </c>
      <c r="Q733" s="13" t="s">
        <v>72</v>
      </c>
      <c r="R733" s="11">
        <v>4.52594425183461</v>
      </c>
      <c r="S733" s="11">
        <v>1</v>
      </c>
    </row>
    <row r="734" spans="1:19">
      <c r="A734" s="10">
        <v>849</v>
      </c>
      <c r="B734" s="11">
        <v>71.217310031557204</v>
      </c>
      <c r="C734" s="11">
        <v>51.805049452331197</v>
      </c>
      <c r="D734" s="11">
        <v>-3.3501852723140102E-3</v>
      </c>
      <c r="E734" s="12">
        <v>101.715679614481</v>
      </c>
      <c r="F734" s="11">
        <v>8.3731381837027594E-2</v>
      </c>
      <c r="G734" s="13" t="s">
        <v>72</v>
      </c>
      <c r="H734" s="11">
        <v>14.4696899322735</v>
      </c>
      <c r="I734" s="11">
        <v>1</v>
      </c>
      <c r="K734" s="10">
        <v>1257</v>
      </c>
      <c r="L734" s="11">
        <v>87.215476730823696</v>
      </c>
      <c r="M734" s="11">
        <v>32.109349016796898</v>
      </c>
      <c r="N734" s="11">
        <v>-3.4056008560928198E-3</v>
      </c>
      <c r="O734" s="12">
        <v>103.30276933866899</v>
      </c>
      <c r="P734" s="11">
        <v>0.140745655413368</v>
      </c>
      <c r="Q734" s="13" t="s">
        <v>72</v>
      </c>
      <c r="R734" s="11">
        <v>15.221367669328901</v>
      </c>
      <c r="S734" s="11">
        <v>1</v>
      </c>
    </row>
    <row r="735" spans="1:19">
      <c r="A735" s="10">
        <v>851</v>
      </c>
      <c r="B735" s="11">
        <v>61.362534196004098</v>
      </c>
      <c r="C735" s="11">
        <v>41.209988340325502</v>
      </c>
      <c r="D735" s="11">
        <v>-4.9011896162608403E-3</v>
      </c>
      <c r="E735" s="12">
        <v>146.13609150213699</v>
      </c>
      <c r="F735" s="11">
        <v>3.24532214514862E-2</v>
      </c>
      <c r="G735" s="13" t="s">
        <v>72</v>
      </c>
      <c r="H735" s="11">
        <v>13.2830346608418</v>
      </c>
      <c r="I735" s="11">
        <v>1</v>
      </c>
      <c r="K735" s="10">
        <v>1261</v>
      </c>
      <c r="L735" s="11">
        <v>72.339622569869903</v>
      </c>
      <c r="M735" s="11">
        <v>35.334096558376899</v>
      </c>
      <c r="N735" s="11">
        <v>-3.5497827071935299E-3</v>
      </c>
      <c r="O735" s="12">
        <v>107.432104783547</v>
      </c>
      <c r="P735" s="11">
        <v>7.2080034319623301E-2</v>
      </c>
      <c r="Q735" s="13" t="s">
        <v>72</v>
      </c>
      <c r="R735" s="11">
        <v>15.221367669328901</v>
      </c>
      <c r="S735" s="11">
        <v>1</v>
      </c>
    </row>
    <row r="736" spans="1:19">
      <c r="A736" s="10">
        <v>852</v>
      </c>
      <c r="B736" s="11">
        <v>140.339879177494</v>
      </c>
      <c r="C736" s="11">
        <v>5.3062854173339202</v>
      </c>
      <c r="D736" s="11">
        <v>-2.0481333386848802E-3</v>
      </c>
      <c r="E736" s="12">
        <v>64.4252081747006</v>
      </c>
      <c r="F736" s="11">
        <v>0.167554713137999</v>
      </c>
      <c r="G736" s="13" t="s">
        <v>72</v>
      </c>
      <c r="H736" s="11">
        <v>12.631947336381399</v>
      </c>
      <c r="I736" s="11">
        <v>1</v>
      </c>
      <c r="K736" s="10">
        <v>1265</v>
      </c>
      <c r="L736" s="11">
        <v>127.450633656515</v>
      </c>
      <c r="M736" s="11">
        <v>11.5362582668988</v>
      </c>
      <c r="N736" s="11">
        <v>-3.41570819026408E-3</v>
      </c>
      <c r="O736" s="12">
        <v>103.59224109207</v>
      </c>
      <c r="P736" s="11">
        <v>7.1863872213961205E-2</v>
      </c>
      <c r="Q736" s="13" t="s">
        <v>72</v>
      </c>
      <c r="R736" s="11">
        <v>26.3047262515522</v>
      </c>
      <c r="S736" s="11">
        <v>1</v>
      </c>
    </row>
    <row r="737" spans="1:19">
      <c r="A737" s="10">
        <v>853</v>
      </c>
      <c r="B737" s="11">
        <v>15.361862132154799</v>
      </c>
      <c r="C737" s="11">
        <v>12.876146830360099</v>
      </c>
      <c r="D737" s="11">
        <v>-2.98111319118236E-3</v>
      </c>
      <c r="E737" s="12">
        <v>91.145539096122505</v>
      </c>
      <c r="F737" s="11">
        <v>0.11666763107257599</v>
      </c>
      <c r="G737" s="13" t="s">
        <v>72</v>
      </c>
      <c r="H737" s="11">
        <v>6.9177952780193097</v>
      </c>
      <c r="I737" s="11">
        <v>1</v>
      </c>
      <c r="K737" s="10">
        <v>1267</v>
      </c>
      <c r="L737" s="11">
        <v>119.770250774338</v>
      </c>
      <c r="M737" s="11">
        <v>36.6947626332609</v>
      </c>
      <c r="N737" s="11">
        <v>3.2511810947553899E-3</v>
      </c>
      <c r="O737" s="12">
        <v>-98.880222471555498</v>
      </c>
      <c r="P737" s="11">
        <v>0.13831224788180199</v>
      </c>
      <c r="Q737" s="13" t="s">
        <v>72</v>
      </c>
      <c r="R737" s="11">
        <v>26.3047262515522</v>
      </c>
      <c r="S737" s="11">
        <v>1</v>
      </c>
    </row>
    <row r="738" spans="1:19">
      <c r="A738" s="10">
        <v>854</v>
      </c>
      <c r="B738" s="11">
        <v>128.41037115740701</v>
      </c>
      <c r="C738" s="11">
        <v>9.4599502940190394</v>
      </c>
      <c r="D738" s="11">
        <v>-4.5220062869800199E-3</v>
      </c>
      <c r="E738" s="12">
        <v>135.27636713493999</v>
      </c>
      <c r="F738" s="11">
        <v>3.6250703803181197E-2</v>
      </c>
      <c r="G738" s="13" t="s">
        <v>72</v>
      </c>
      <c r="H738" s="11">
        <v>12.631947336381399</v>
      </c>
      <c r="I738" s="11">
        <v>1</v>
      </c>
      <c r="K738" s="10">
        <v>1268</v>
      </c>
      <c r="L738" s="11">
        <v>66.042648617697495</v>
      </c>
      <c r="M738" s="11">
        <v>7.81573567455162</v>
      </c>
      <c r="N738" s="11">
        <v>-3.1557588186528099E-3</v>
      </c>
      <c r="O738" s="12">
        <v>96.147350172211802</v>
      </c>
      <c r="P738" s="11">
        <v>7.7994212016726197E-2</v>
      </c>
      <c r="Q738" s="13" t="s">
        <v>72</v>
      </c>
      <c r="R738" s="11">
        <v>59.876463077194003</v>
      </c>
      <c r="S738" s="11">
        <v>1</v>
      </c>
    </row>
    <row r="739" spans="1:19">
      <c r="A739" s="10">
        <v>854</v>
      </c>
      <c r="B739" s="11">
        <v>91.320868914783304</v>
      </c>
      <c r="C739" s="11">
        <v>10.164347051793399</v>
      </c>
      <c r="D739" s="11">
        <v>-2.3438143722916099E-3</v>
      </c>
      <c r="E739" s="12">
        <v>72.893445772769596</v>
      </c>
      <c r="F739" s="11">
        <v>0.15428905663860301</v>
      </c>
      <c r="G739" s="13" t="s">
        <v>72</v>
      </c>
      <c r="H739" s="11">
        <v>35.903299758731201</v>
      </c>
      <c r="I739" s="11">
        <v>1</v>
      </c>
      <c r="K739" s="10">
        <v>1273</v>
      </c>
      <c r="L739" s="11">
        <v>136.57028683056399</v>
      </c>
      <c r="M739" s="11">
        <v>49.8426577334589</v>
      </c>
      <c r="N739" s="11">
        <v>-3.39893549771839E-3</v>
      </c>
      <c r="O739" s="12">
        <v>103.11187498977399</v>
      </c>
      <c r="P739" s="11">
        <v>6.0918812256126699E-2</v>
      </c>
      <c r="Q739" s="13" t="s">
        <v>72</v>
      </c>
      <c r="R739" s="11">
        <v>82.099999571440193</v>
      </c>
      <c r="S739" s="11">
        <v>1</v>
      </c>
    </row>
    <row r="740" spans="1:19">
      <c r="A740" s="10">
        <v>854</v>
      </c>
      <c r="B740" s="11">
        <v>133.819087776663</v>
      </c>
      <c r="C740" s="11">
        <v>47.924096318894399</v>
      </c>
      <c r="D740" s="11">
        <v>-3.6352582450838999E-3</v>
      </c>
      <c r="E740" s="12">
        <v>109.88010476125601</v>
      </c>
      <c r="F740" s="11">
        <v>5.7522723452947802E-2</v>
      </c>
      <c r="G740" s="13" t="s">
        <v>72</v>
      </c>
      <c r="H740" s="11">
        <v>14.5355835206215</v>
      </c>
      <c r="I740" s="11">
        <v>1</v>
      </c>
      <c r="K740" s="10">
        <v>1281</v>
      </c>
      <c r="L740" s="11">
        <v>27.4712345479454</v>
      </c>
      <c r="M740" s="11">
        <v>47.5679464691326</v>
      </c>
      <c r="N740" s="11">
        <v>-3.3174723422660498E-3</v>
      </c>
      <c r="O740" s="12">
        <v>100.778788733128</v>
      </c>
      <c r="P740" s="11">
        <v>6.4373783494379097E-2</v>
      </c>
      <c r="Q740" s="13" t="s">
        <v>72</v>
      </c>
      <c r="R740" s="11">
        <v>21.695422603755802</v>
      </c>
      <c r="S740" s="11">
        <v>1</v>
      </c>
    </row>
    <row r="741" spans="1:19">
      <c r="A741" s="10">
        <v>857</v>
      </c>
      <c r="B741" s="11">
        <v>74.378006378793202</v>
      </c>
      <c r="C741" s="11">
        <v>52.309876098273698</v>
      </c>
      <c r="D741" s="11">
        <v>-3.5134414440583499E-3</v>
      </c>
      <c r="E741" s="12">
        <v>106.391299267248</v>
      </c>
      <c r="F741" s="11">
        <v>8.8433858057083398E-2</v>
      </c>
      <c r="G741" s="13" t="s">
        <v>72</v>
      </c>
      <c r="H741" s="11">
        <v>8.1282042310714804</v>
      </c>
      <c r="I741" s="11">
        <v>1</v>
      </c>
      <c r="K741" s="10">
        <v>1283</v>
      </c>
      <c r="L741" s="11">
        <v>126.286969136453</v>
      </c>
      <c r="M741" s="11">
        <v>15.0045118465339</v>
      </c>
      <c r="N741" s="11">
        <v>-3.2938396117451101E-3</v>
      </c>
      <c r="O741" s="12">
        <v>100.101952702419</v>
      </c>
      <c r="P741" s="11">
        <v>7.0987827816827803E-2</v>
      </c>
      <c r="Q741" s="13" t="s">
        <v>72</v>
      </c>
      <c r="R741" s="11">
        <v>32.297852590410599</v>
      </c>
      <c r="S741" s="11">
        <v>1</v>
      </c>
    </row>
    <row r="742" spans="1:19">
      <c r="A742" s="10">
        <v>859</v>
      </c>
      <c r="B742" s="11">
        <v>61.103876521405503</v>
      </c>
      <c r="C742" s="11">
        <v>49.686209891452698</v>
      </c>
      <c r="D742" s="11">
        <v>-3.08927573238899E-3</v>
      </c>
      <c r="E742" s="12">
        <v>94.243289692351098</v>
      </c>
      <c r="F742" s="11">
        <v>0.107377419646908</v>
      </c>
      <c r="G742" s="13" t="s">
        <v>72</v>
      </c>
      <c r="H742" s="11">
        <v>13.025899230691699</v>
      </c>
      <c r="I742" s="11">
        <v>1</v>
      </c>
      <c r="K742" s="10">
        <v>1284</v>
      </c>
      <c r="L742" s="11">
        <v>94.8008962151536</v>
      </c>
      <c r="M742" s="11">
        <v>22.200239325147798</v>
      </c>
      <c r="N742" s="11">
        <v>-3.08038251375771E-3</v>
      </c>
      <c r="O742" s="12">
        <v>93.988589932063405</v>
      </c>
      <c r="P742" s="11">
        <v>7.5379303361994596E-2</v>
      </c>
      <c r="Q742" s="13" t="s">
        <v>72</v>
      </c>
      <c r="R742" s="11">
        <v>31.2750574383704</v>
      </c>
      <c r="S742" s="11">
        <v>1</v>
      </c>
    </row>
    <row r="743" spans="1:19">
      <c r="A743" s="10">
        <v>859</v>
      </c>
      <c r="B743" s="11">
        <v>68.942431664975501</v>
      </c>
      <c r="C743" s="11">
        <v>38.240181497482098</v>
      </c>
      <c r="D743" s="11">
        <v>-3.6249537940473298E-3</v>
      </c>
      <c r="E743" s="12">
        <v>109.584987625636</v>
      </c>
      <c r="F743" s="11">
        <v>0.137553636145333</v>
      </c>
      <c r="G743" s="13" t="s">
        <v>72</v>
      </c>
      <c r="H743" s="11">
        <v>5.6822337594498498</v>
      </c>
      <c r="I743" s="11">
        <v>1</v>
      </c>
      <c r="K743" s="10">
        <v>1285</v>
      </c>
      <c r="L743" s="11">
        <v>57.121929631874004</v>
      </c>
      <c r="M743" s="11">
        <v>27.748485098380701</v>
      </c>
      <c r="N743" s="11">
        <v>-3.5092871798353899E-3</v>
      </c>
      <c r="O743" s="12">
        <v>106.272322084113</v>
      </c>
      <c r="P743" s="11">
        <v>9.1252967874135796E-2</v>
      </c>
      <c r="Q743" s="13" t="s">
        <v>72</v>
      </c>
      <c r="R743" s="11">
        <v>15.759242147537901</v>
      </c>
      <c r="S743" s="11">
        <v>1</v>
      </c>
    </row>
    <row r="744" spans="1:19">
      <c r="A744" s="10">
        <v>861</v>
      </c>
      <c r="B744" s="11">
        <v>72.966367375571295</v>
      </c>
      <c r="C744" s="11">
        <v>44.305191260843202</v>
      </c>
      <c r="D744" s="11">
        <v>-2.8376519436586799E-3</v>
      </c>
      <c r="E744" s="12">
        <v>87.036841573907694</v>
      </c>
      <c r="F744" s="11">
        <v>0.241049866295068</v>
      </c>
      <c r="G744" s="13" t="s">
        <v>72</v>
      </c>
      <c r="H744" s="11">
        <v>7.2784889937866302</v>
      </c>
      <c r="I744" s="11">
        <v>1</v>
      </c>
      <c r="K744" s="10">
        <v>1286</v>
      </c>
      <c r="L744" s="11">
        <v>15.725929830014</v>
      </c>
      <c r="M744" s="11">
        <v>29.3268067284667</v>
      </c>
      <c r="N744" s="11">
        <v>-3.26037394523196E-3</v>
      </c>
      <c r="O744" s="12">
        <v>99.143503619789897</v>
      </c>
      <c r="P744" s="11">
        <v>5.3077365165451397E-2</v>
      </c>
      <c r="Q744" s="13" t="s">
        <v>72</v>
      </c>
      <c r="R744" s="11">
        <v>13.8798682051772</v>
      </c>
      <c r="S744" s="11">
        <v>1</v>
      </c>
    </row>
    <row r="745" spans="1:19">
      <c r="A745" s="10">
        <v>862</v>
      </c>
      <c r="B745" s="11">
        <v>81.790597288399496</v>
      </c>
      <c r="C745" s="11">
        <v>20.1238835878884</v>
      </c>
      <c r="D745" s="11">
        <v>-3.37940536419978E-3</v>
      </c>
      <c r="E745" s="12">
        <v>102.552536404745</v>
      </c>
      <c r="F745" s="11">
        <v>8.3999163579901698E-2</v>
      </c>
      <c r="G745" s="13" t="s">
        <v>72</v>
      </c>
      <c r="H745" s="11">
        <v>12.8955108111735</v>
      </c>
      <c r="I745" s="11">
        <v>1</v>
      </c>
      <c r="K745" s="10">
        <v>1287</v>
      </c>
      <c r="L745" s="11">
        <v>111.83283995668</v>
      </c>
      <c r="M745" s="11">
        <v>48.430796127450897</v>
      </c>
      <c r="N745" s="11">
        <v>-3.4197802689167498E-3</v>
      </c>
      <c r="O745" s="12">
        <v>103.708864499152</v>
      </c>
      <c r="P745" s="11">
        <v>8.8058649330814504E-2</v>
      </c>
      <c r="Q745" s="13" t="s">
        <v>72</v>
      </c>
      <c r="R745" s="11">
        <v>31.2750574383704</v>
      </c>
      <c r="S745" s="11">
        <v>1</v>
      </c>
    </row>
    <row r="746" spans="1:19">
      <c r="A746" s="10">
        <v>863</v>
      </c>
      <c r="B746" s="11">
        <v>117.69089932095</v>
      </c>
      <c r="C746" s="11">
        <v>36.5141386510169</v>
      </c>
      <c r="D746" s="11">
        <v>-3.3026494830344501E-3</v>
      </c>
      <c r="E746" s="12">
        <v>100.354265413777</v>
      </c>
      <c r="F746" s="11">
        <v>6.0051610244860498E-2</v>
      </c>
      <c r="G746" s="13" t="s">
        <v>72</v>
      </c>
      <c r="H746" s="11">
        <v>8.5780543458288196</v>
      </c>
      <c r="I746" s="11">
        <v>1</v>
      </c>
      <c r="K746" s="10">
        <v>1290</v>
      </c>
      <c r="L746" s="11">
        <v>37.708647107388998</v>
      </c>
      <c r="M746" s="11">
        <v>8.9552205245705103</v>
      </c>
      <c r="N746" s="11">
        <v>-3.22552347287352E-3</v>
      </c>
      <c r="O746" s="12">
        <v>98.145394012500205</v>
      </c>
      <c r="P746" s="11">
        <v>6.4146595692213995E-2</v>
      </c>
      <c r="Q746" s="13" t="s">
        <v>72</v>
      </c>
      <c r="R746" s="11">
        <v>18.533684568530699</v>
      </c>
      <c r="S746" s="11">
        <v>1</v>
      </c>
    </row>
    <row r="747" spans="1:19">
      <c r="A747" s="10">
        <v>863</v>
      </c>
      <c r="B747" s="11">
        <v>8.7703080370172497</v>
      </c>
      <c r="C747" s="11">
        <v>31.217076584965099</v>
      </c>
      <c r="D747" s="11">
        <v>-1.94916021566614E-3</v>
      </c>
      <c r="E747" s="12">
        <v>61.590640426739</v>
      </c>
      <c r="F747" s="11">
        <v>0.159162788797648</v>
      </c>
      <c r="G747" s="13" t="s">
        <v>72</v>
      </c>
      <c r="H747" s="11">
        <v>10.615125620041701</v>
      </c>
      <c r="I747" s="11">
        <v>1</v>
      </c>
      <c r="K747" s="10">
        <v>1290</v>
      </c>
      <c r="L747" s="11">
        <v>72.269631204994994</v>
      </c>
      <c r="M747" s="11">
        <v>23.4009743029482</v>
      </c>
      <c r="N747" s="11">
        <v>-3.3965150810054499E-3</v>
      </c>
      <c r="O747" s="12">
        <v>103.042554805245</v>
      </c>
      <c r="P747" s="11">
        <v>6.8402999002131995E-2</v>
      </c>
      <c r="Q747" s="13" t="s">
        <v>72</v>
      </c>
      <c r="R747" s="11">
        <v>15.759242147537901</v>
      </c>
      <c r="S747" s="11">
        <v>1</v>
      </c>
    </row>
    <row r="748" spans="1:19">
      <c r="A748" s="10">
        <v>864</v>
      </c>
      <c r="B748" s="11">
        <v>5.5548050647186997</v>
      </c>
      <c r="C748" s="11">
        <v>41.333470832146403</v>
      </c>
      <c r="D748" s="11">
        <v>-3.5377672648301099E-3</v>
      </c>
      <c r="E748" s="12">
        <v>107.087985245211</v>
      </c>
      <c r="F748" s="11">
        <v>7.9818530356609907E-2</v>
      </c>
      <c r="G748" s="13" t="s">
        <v>72</v>
      </c>
      <c r="H748" s="11">
        <v>10.615125620041701</v>
      </c>
      <c r="I748" s="11">
        <v>1</v>
      </c>
      <c r="K748" s="10">
        <v>1293</v>
      </c>
      <c r="L748" s="11">
        <v>134.07268686909899</v>
      </c>
      <c r="M748" s="11">
        <v>44.211666182644798</v>
      </c>
      <c r="N748" s="11">
        <v>-2.0720726829502201E-3</v>
      </c>
      <c r="O748" s="12">
        <v>65.110825553360399</v>
      </c>
      <c r="P748" s="11">
        <v>0.15693898509991899</v>
      </c>
      <c r="Q748" s="13" t="s">
        <v>72</v>
      </c>
      <c r="R748" s="11">
        <v>15.487690591185199</v>
      </c>
      <c r="S748" s="11">
        <v>1</v>
      </c>
    </row>
    <row r="749" spans="1:19">
      <c r="A749" s="10">
        <v>864</v>
      </c>
      <c r="B749" s="11">
        <v>71.506452974823304</v>
      </c>
      <c r="C749" s="11">
        <v>33.169326025308102</v>
      </c>
      <c r="D749" s="11">
        <v>-3.0401934089210902E-3</v>
      </c>
      <c r="E749" s="12">
        <v>92.837583103999805</v>
      </c>
      <c r="F749" s="11">
        <v>9.5855447907312194E-2</v>
      </c>
      <c r="G749" s="13" t="s">
        <v>72</v>
      </c>
      <c r="H749" s="11">
        <v>5.6822337594498498</v>
      </c>
      <c r="I749" s="11">
        <v>1</v>
      </c>
      <c r="K749" s="10">
        <v>1294</v>
      </c>
      <c r="L749" s="11">
        <v>19.650234482287701</v>
      </c>
      <c r="M749" s="11">
        <v>13.125495952809599</v>
      </c>
      <c r="N749" s="11">
        <v>-3.2516508585574899E-3</v>
      </c>
      <c r="O749" s="12">
        <v>98.893676400076401</v>
      </c>
      <c r="P749" s="11">
        <v>6.3312822929048204E-2</v>
      </c>
      <c r="Q749" s="13" t="s">
        <v>72</v>
      </c>
      <c r="R749" s="11">
        <v>18.533684568530699</v>
      </c>
      <c r="S749" s="11">
        <v>1</v>
      </c>
    </row>
    <row r="750" spans="1:19">
      <c r="A750" s="10">
        <v>865</v>
      </c>
      <c r="B750" s="11">
        <v>118.0444597506</v>
      </c>
      <c r="C750" s="11">
        <v>27.9433737270104</v>
      </c>
      <c r="D750" s="11">
        <v>-1.1901651566129201E-3</v>
      </c>
      <c r="E750" s="12">
        <v>39.853194445094999</v>
      </c>
      <c r="F750" s="11">
        <v>0.30689335667671302</v>
      </c>
      <c r="G750" s="13" t="s">
        <v>72</v>
      </c>
      <c r="H750" s="11">
        <v>8.5780543458288196</v>
      </c>
      <c r="I750" s="11">
        <v>1</v>
      </c>
      <c r="K750" s="10">
        <v>1294</v>
      </c>
      <c r="L750" s="11">
        <v>136.33001687773299</v>
      </c>
      <c r="M750" s="11">
        <v>15.205195239306301</v>
      </c>
      <c r="N750" s="11">
        <v>-3.2937623499966501E-3</v>
      </c>
      <c r="O750" s="12">
        <v>100.099739943503</v>
      </c>
      <c r="P750" s="11">
        <v>6.1211182893089001E-2</v>
      </c>
      <c r="Q750" s="13" t="s">
        <v>72</v>
      </c>
      <c r="R750" s="11">
        <v>27.9091986361775</v>
      </c>
      <c r="S750" s="11">
        <v>1</v>
      </c>
    </row>
    <row r="751" spans="1:19">
      <c r="A751" s="10">
        <v>866</v>
      </c>
      <c r="B751" s="11">
        <v>70.552831702254494</v>
      </c>
      <c r="C751" s="11">
        <v>26.448978347016201</v>
      </c>
      <c r="D751" s="11">
        <v>-3.2385609287369599E-3</v>
      </c>
      <c r="E751" s="12">
        <v>98.518783785186102</v>
      </c>
      <c r="F751" s="11">
        <v>0.11339500922642</v>
      </c>
      <c r="G751" s="13" t="s">
        <v>72</v>
      </c>
      <c r="H751" s="11">
        <v>6.1260661986301299</v>
      </c>
      <c r="I751" s="11">
        <v>1</v>
      </c>
      <c r="K751" s="10">
        <v>1297</v>
      </c>
      <c r="L751" s="11">
        <v>119.967725010226</v>
      </c>
      <c r="M751" s="11">
        <v>37.814900530533201</v>
      </c>
      <c r="N751" s="11">
        <v>5.4271600578663899E-3</v>
      </c>
      <c r="O751" s="12">
        <v>-161.199765403524</v>
      </c>
      <c r="P751" s="11">
        <v>6.2347609285969698E-2</v>
      </c>
      <c r="Q751" s="13" t="s">
        <v>72</v>
      </c>
      <c r="R751" s="11">
        <v>15.487690591185199</v>
      </c>
      <c r="S751" s="11">
        <v>1</v>
      </c>
    </row>
    <row r="752" spans="1:19">
      <c r="A752" s="10">
        <v>867</v>
      </c>
      <c r="B752" s="11">
        <v>23.975264877534201</v>
      </c>
      <c r="C752" s="11">
        <v>28.9279277930845</v>
      </c>
      <c r="D752" s="11">
        <v>-2.91796823447196E-3</v>
      </c>
      <c r="E752" s="12">
        <v>89.337081887958703</v>
      </c>
      <c r="F752" s="11">
        <v>0.10696309459676701</v>
      </c>
      <c r="G752" s="13" t="s">
        <v>72</v>
      </c>
      <c r="H752" s="11">
        <v>15.3763101787571</v>
      </c>
      <c r="I752" s="11">
        <v>1</v>
      </c>
      <c r="K752" s="10">
        <v>1300</v>
      </c>
      <c r="L752" s="11">
        <v>106.26079114696699</v>
      </c>
      <c r="M752" s="11">
        <v>28.295370879584301</v>
      </c>
      <c r="N752" s="11">
        <v>-3.4421451553769702E-3</v>
      </c>
      <c r="O752" s="12">
        <v>104.349389764127</v>
      </c>
      <c r="P752" s="11">
        <v>6.4277389736132701E-2</v>
      </c>
      <c r="Q752" s="13" t="s">
        <v>72</v>
      </c>
      <c r="R752" s="11">
        <v>16.6883636317962</v>
      </c>
      <c r="S752" s="11">
        <v>1</v>
      </c>
    </row>
    <row r="753" spans="1:19">
      <c r="A753" s="10">
        <v>869</v>
      </c>
      <c r="B753" s="11">
        <v>70.698802741569494</v>
      </c>
      <c r="C753" s="11">
        <v>20.324651483949498</v>
      </c>
      <c r="D753" s="11">
        <v>-3.44265136889355E-3</v>
      </c>
      <c r="E753" s="12">
        <v>104.363887604186</v>
      </c>
      <c r="F753" s="11">
        <v>8.5271961933110305E-2</v>
      </c>
      <c r="G753" s="13" t="s">
        <v>72</v>
      </c>
      <c r="H753" s="11">
        <v>6.1260661986301299</v>
      </c>
      <c r="I753" s="11">
        <v>1</v>
      </c>
      <c r="K753" s="10">
        <v>1304</v>
      </c>
      <c r="L753" s="11">
        <v>27.595855663987599</v>
      </c>
      <c r="M753" s="11">
        <v>21.321189453934601</v>
      </c>
      <c r="N753" s="11">
        <v>-3.4035454872057601E-3</v>
      </c>
      <c r="O753" s="12">
        <v>103.243904040902</v>
      </c>
      <c r="P753" s="11">
        <v>7.7919743373479705E-2</v>
      </c>
      <c r="Q753" s="13" t="s">
        <v>72</v>
      </c>
      <c r="R753" s="11">
        <v>18.963710409330201</v>
      </c>
      <c r="S753" s="11">
        <v>1</v>
      </c>
    </row>
    <row r="754" spans="1:19">
      <c r="A754" s="10">
        <v>869</v>
      </c>
      <c r="B754" s="11">
        <v>90.448384612303101</v>
      </c>
      <c r="C754" s="11">
        <v>49.526866236222297</v>
      </c>
      <c r="D754" s="11">
        <v>-3.1602465983807098E-3</v>
      </c>
      <c r="E754" s="12">
        <v>96.275879163605197</v>
      </c>
      <c r="F754" s="11">
        <v>8.2724490187511407E-2</v>
      </c>
      <c r="G754" s="13" t="s">
        <v>72</v>
      </c>
      <c r="H754" s="11">
        <v>25.027303009126499</v>
      </c>
      <c r="I754" s="11">
        <v>1</v>
      </c>
      <c r="K754" s="10">
        <v>1305</v>
      </c>
      <c r="L754" s="11">
        <v>52.435705034490297</v>
      </c>
      <c r="M754" s="11">
        <v>19.856082825986601</v>
      </c>
      <c r="N754" s="11">
        <v>-3.5118490162914001E-3</v>
      </c>
      <c r="O754" s="12">
        <v>106.345692497941</v>
      </c>
      <c r="P754" s="11">
        <v>8.9981131239657605E-2</v>
      </c>
      <c r="Q754" s="13" t="s">
        <v>72</v>
      </c>
      <c r="R754" s="11">
        <v>19.798424068107199</v>
      </c>
      <c r="S754" s="11">
        <v>1</v>
      </c>
    </row>
    <row r="755" spans="1:19">
      <c r="A755" s="10">
        <v>870</v>
      </c>
      <c r="B755" s="11">
        <v>129.65796806366399</v>
      </c>
      <c r="C755" s="11">
        <v>30.9938050953056</v>
      </c>
      <c r="D755" s="11">
        <v>-3.6468957707106002E-3</v>
      </c>
      <c r="E755" s="12">
        <v>110.21340085014801</v>
      </c>
      <c r="F755" s="11">
        <v>5.36336868557915E-2</v>
      </c>
      <c r="G755" s="13" t="s">
        <v>72</v>
      </c>
      <c r="H755" s="11">
        <v>12.007443810831299</v>
      </c>
      <c r="I755" s="11">
        <v>1</v>
      </c>
      <c r="K755" s="10">
        <v>1308</v>
      </c>
      <c r="L755" s="11">
        <v>120.065238252426</v>
      </c>
      <c r="M755" s="11">
        <v>38.711646381247697</v>
      </c>
      <c r="N755" s="11">
        <v>4.8137137309589599E-3</v>
      </c>
      <c r="O755" s="12">
        <v>-143.63080202921401</v>
      </c>
      <c r="P755" s="11">
        <v>6.5555571269419105E-2</v>
      </c>
      <c r="Q755" s="13" t="s">
        <v>72</v>
      </c>
      <c r="R755" s="11">
        <v>10.922078242531599</v>
      </c>
      <c r="S755" s="11">
        <v>1</v>
      </c>
    </row>
    <row r="756" spans="1:19">
      <c r="A756" s="10">
        <v>871</v>
      </c>
      <c r="B756" s="11">
        <v>136.25458936596399</v>
      </c>
      <c r="C756" s="11">
        <v>41.969013735238498</v>
      </c>
      <c r="D756" s="11">
        <v>-1.9427168728461701E-3</v>
      </c>
      <c r="E756" s="12">
        <v>61.406104552862402</v>
      </c>
      <c r="F756" s="11">
        <v>0.17271663282788899</v>
      </c>
      <c r="G756" s="13" t="s">
        <v>72</v>
      </c>
      <c r="H756" s="11">
        <v>12.805101221623501</v>
      </c>
      <c r="I756" s="11">
        <v>1</v>
      </c>
      <c r="K756" s="10">
        <v>1309</v>
      </c>
      <c r="L756" s="11">
        <v>40.241251212588701</v>
      </c>
      <c r="M756" s="11">
        <v>35.453290639121398</v>
      </c>
      <c r="N756" s="11">
        <v>-3.64183774215636E-3</v>
      </c>
      <c r="O756" s="12">
        <v>110.068540061978</v>
      </c>
      <c r="P756" s="11">
        <v>5.7215966714147498E-2</v>
      </c>
      <c r="Q756" s="13" t="s">
        <v>72</v>
      </c>
      <c r="R756" s="11">
        <v>16.773315572908501</v>
      </c>
      <c r="S756" s="11">
        <v>1</v>
      </c>
    </row>
    <row r="757" spans="1:19">
      <c r="A757" s="10">
        <v>871</v>
      </c>
      <c r="B757" s="11">
        <v>4.9022728386126397</v>
      </c>
      <c r="C757" s="11">
        <v>24.730354837407798</v>
      </c>
      <c r="D757" s="11">
        <v>-2.3606770049354E-3</v>
      </c>
      <c r="E757" s="12">
        <v>73.376387739031898</v>
      </c>
      <c r="F757" s="11">
        <v>0.22687327871017099</v>
      </c>
      <c r="G757" s="13" t="s">
        <v>72</v>
      </c>
      <c r="H757" s="11">
        <v>19.529430202517201</v>
      </c>
      <c r="I757" s="11">
        <v>1</v>
      </c>
      <c r="K757" s="10">
        <v>1311</v>
      </c>
      <c r="L757" s="11">
        <v>109.37449694769499</v>
      </c>
      <c r="M757" s="11">
        <v>40.947679362067298</v>
      </c>
      <c r="N757" s="11">
        <v>-3.2303175177525499E-3</v>
      </c>
      <c r="O757" s="12">
        <v>98.282694368212205</v>
      </c>
      <c r="P757" s="11">
        <v>4.7763641029208E-2</v>
      </c>
      <c r="Q757" s="13" t="s">
        <v>72</v>
      </c>
      <c r="R757" s="11">
        <v>10.922078242531599</v>
      </c>
      <c r="S757" s="11">
        <v>1</v>
      </c>
    </row>
    <row r="758" spans="1:19">
      <c r="A758" s="10">
        <v>876</v>
      </c>
      <c r="B758" s="11">
        <v>71.641067206007705</v>
      </c>
      <c r="C758" s="11">
        <v>30.379757229222101</v>
      </c>
      <c r="D758" s="11">
        <v>-3.5325573706094398E-3</v>
      </c>
      <c r="E758" s="12">
        <v>106.938775058872</v>
      </c>
      <c r="F758" s="11">
        <v>0.11567249817465899</v>
      </c>
      <c r="G758" s="13" t="s">
        <v>72</v>
      </c>
      <c r="H758" s="11">
        <v>50.427020106573998</v>
      </c>
      <c r="I758" s="11">
        <v>1</v>
      </c>
      <c r="K758" s="10">
        <v>1311</v>
      </c>
      <c r="L758" s="11">
        <v>41.779151389456203</v>
      </c>
      <c r="M758" s="11">
        <v>52.155954449255603</v>
      </c>
      <c r="N758" s="11">
        <v>-2.6200840904233901E-3</v>
      </c>
      <c r="O758" s="12">
        <v>80.805747707573801</v>
      </c>
      <c r="P758" s="11">
        <v>9.88617308016181E-2</v>
      </c>
      <c r="Q758" s="13" t="s">
        <v>72</v>
      </c>
      <c r="R758" s="11">
        <v>16.773315572908501</v>
      </c>
      <c r="S758" s="11">
        <v>1</v>
      </c>
    </row>
    <row r="759" spans="1:19">
      <c r="A759" s="10">
        <v>879</v>
      </c>
      <c r="B759" s="11">
        <v>124.105745763648</v>
      </c>
      <c r="C759" s="11">
        <v>48.300926907427502</v>
      </c>
      <c r="D759" s="11">
        <v>-3.24579025967121E-3</v>
      </c>
      <c r="E759" s="12">
        <v>98.725830180010902</v>
      </c>
      <c r="F759" s="11">
        <v>5.8931318073019198E-2</v>
      </c>
      <c r="G759" s="13" t="s">
        <v>72</v>
      </c>
      <c r="H759" s="11">
        <v>46.555867296094497</v>
      </c>
      <c r="I759" s="11">
        <v>1</v>
      </c>
      <c r="K759" s="10">
        <v>1316</v>
      </c>
      <c r="L759" s="11">
        <v>120.50070077440201</v>
      </c>
      <c r="M759" s="11">
        <v>38.845211333945997</v>
      </c>
      <c r="N759" s="11">
        <v>-2.1003697522664201E-3</v>
      </c>
      <c r="O759" s="12">
        <v>65.921247187022999</v>
      </c>
      <c r="P759" s="11">
        <v>0.19380914246252001</v>
      </c>
      <c r="Q759" s="13" t="s">
        <v>72</v>
      </c>
      <c r="R759" s="11">
        <v>11.323108380771099</v>
      </c>
      <c r="S759" s="11">
        <v>1</v>
      </c>
    </row>
    <row r="760" spans="1:19">
      <c r="A760" s="10">
        <v>879</v>
      </c>
      <c r="B760" s="11">
        <v>14.2043523790013</v>
      </c>
      <c r="C760" s="11">
        <v>49.488175166942902</v>
      </c>
      <c r="D760" s="11">
        <v>-3.2479037187562502E-3</v>
      </c>
      <c r="E760" s="12">
        <v>98.786359167844694</v>
      </c>
      <c r="F760" s="11">
        <v>9.6747694678010102E-2</v>
      </c>
      <c r="G760" s="13" t="s">
        <v>72</v>
      </c>
      <c r="H760" s="11">
        <v>12.7203032877286</v>
      </c>
      <c r="I760" s="11">
        <v>1</v>
      </c>
      <c r="K760" s="10">
        <v>1317</v>
      </c>
      <c r="L760" s="11">
        <v>143.78792332632</v>
      </c>
      <c r="M760" s="11">
        <v>44.977035678526398</v>
      </c>
      <c r="N760" s="11">
        <v>-1.96253807586714E-3</v>
      </c>
      <c r="O760" s="12">
        <v>61.973779302283099</v>
      </c>
      <c r="P760" s="11">
        <v>0.23505851619541199</v>
      </c>
      <c r="Q760" s="13" t="s">
        <v>72</v>
      </c>
      <c r="R760" s="11">
        <v>24.080988434351401</v>
      </c>
      <c r="S760" s="11">
        <v>1</v>
      </c>
    </row>
    <row r="761" spans="1:19">
      <c r="A761" s="10">
        <v>879</v>
      </c>
      <c r="B761" s="11">
        <v>26.481146955056499</v>
      </c>
      <c r="C761" s="11">
        <v>52.817804375900003</v>
      </c>
      <c r="D761" s="11">
        <v>-3.3896600165997698E-3</v>
      </c>
      <c r="E761" s="12">
        <v>102.84622731873201</v>
      </c>
      <c r="F761" s="11">
        <v>6.8322536174106996E-2</v>
      </c>
      <c r="G761" s="13" t="s">
        <v>72</v>
      </c>
      <c r="H761" s="11">
        <v>12.7203032877286</v>
      </c>
      <c r="I761" s="11">
        <v>1</v>
      </c>
      <c r="K761" s="10">
        <v>1318</v>
      </c>
      <c r="L761" s="11">
        <v>18.219904226562701</v>
      </c>
      <c r="M761" s="11">
        <v>20.254183556460099</v>
      </c>
      <c r="N761" s="11">
        <v>-3.0943413198677898E-3</v>
      </c>
      <c r="O761" s="12">
        <v>94.388366966402103</v>
      </c>
      <c r="P761" s="11">
        <v>7.1483916600593403E-2</v>
      </c>
      <c r="Q761" s="13" t="s">
        <v>72</v>
      </c>
      <c r="R761" s="11">
        <v>103.956662394883</v>
      </c>
      <c r="S761" s="11">
        <v>1</v>
      </c>
    </row>
    <row r="762" spans="1:19">
      <c r="A762" s="10">
        <v>881</v>
      </c>
      <c r="B762" s="11">
        <v>8.5171137062878994</v>
      </c>
      <c r="C762" s="11">
        <v>36.446474358083798</v>
      </c>
      <c r="D762" s="11">
        <v>-3.6972166998716898E-3</v>
      </c>
      <c r="E762" s="12">
        <v>111.654580824033</v>
      </c>
      <c r="F762" s="11">
        <v>6.5573279651322203E-2</v>
      </c>
      <c r="G762" s="13" t="s">
        <v>72</v>
      </c>
      <c r="H762" s="11">
        <v>14.227812330369099</v>
      </c>
      <c r="I762" s="11">
        <v>1</v>
      </c>
      <c r="K762" s="10">
        <v>1323</v>
      </c>
      <c r="L762" s="11">
        <v>128.64348296825401</v>
      </c>
      <c r="M762" s="11">
        <v>12.210082399114199</v>
      </c>
      <c r="N762" s="11">
        <v>-3.3675489758935402E-3</v>
      </c>
      <c r="O762" s="12">
        <v>102.212972138456</v>
      </c>
      <c r="P762" s="11">
        <v>9.6854363280686306E-2</v>
      </c>
      <c r="Q762" s="13" t="s">
        <v>72</v>
      </c>
      <c r="R762" s="11">
        <v>24.325137900029699</v>
      </c>
      <c r="S762" s="11">
        <v>1</v>
      </c>
    </row>
    <row r="763" spans="1:19">
      <c r="A763" s="10">
        <v>882</v>
      </c>
      <c r="B763" s="11">
        <v>65.367687869320903</v>
      </c>
      <c r="C763" s="11">
        <v>22.329023453407402</v>
      </c>
      <c r="D763" s="11">
        <v>-2.38743751781196E-3</v>
      </c>
      <c r="E763" s="12">
        <v>74.142802745502607</v>
      </c>
      <c r="F763" s="11">
        <v>0.14916393501521999</v>
      </c>
      <c r="G763" s="13" t="s">
        <v>72</v>
      </c>
      <c r="H763" s="11">
        <v>20.665196027993499</v>
      </c>
      <c r="I763" s="11">
        <v>1</v>
      </c>
      <c r="K763" s="10">
        <v>1325</v>
      </c>
      <c r="L763" s="11">
        <v>120.257566228586</v>
      </c>
      <c r="M763" s="11">
        <v>38.066357684382297</v>
      </c>
      <c r="N763" s="11">
        <v>3.3671737491103499E-3</v>
      </c>
      <c r="O763" s="12">
        <v>-102.20222572867</v>
      </c>
      <c r="P763" s="11">
        <v>9.2213592921048804E-2</v>
      </c>
      <c r="Q763" s="13" t="s">
        <v>72</v>
      </c>
      <c r="R763" s="11">
        <v>6.3979608347093304</v>
      </c>
      <c r="S763" s="11">
        <v>1</v>
      </c>
    </row>
    <row r="764" spans="1:19">
      <c r="A764" s="10">
        <v>882</v>
      </c>
      <c r="B764" s="11">
        <v>50.033589214075903</v>
      </c>
      <c r="C764" s="11">
        <v>52.464316705429702</v>
      </c>
      <c r="D764" s="11">
        <v>-2.8593247474939E-3</v>
      </c>
      <c r="E764" s="12">
        <v>87.657545749804001</v>
      </c>
      <c r="F764" s="11">
        <v>7.1869889415346194E-2</v>
      </c>
      <c r="G764" s="13" t="s">
        <v>72</v>
      </c>
      <c r="H764" s="11">
        <v>23.555094775814901</v>
      </c>
      <c r="I764" s="11">
        <v>1</v>
      </c>
      <c r="K764" s="10">
        <v>1326</v>
      </c>
      <c r="L764" s="11">
        <v>96.596498602679105</v>
      </c>
      <c r="M764" s="11">
        <v>45.232203151562899</v>
      </c>
      <c r="N764" s="11">
        <v>-1.8766423576407601E-3</v>
      </c>
      <c r="O764" s="12">
        <v>59.513745455251701</v>
      </c>
      <c r="P764" s="11">
        <v>0.14693623683098</v>
      </c>
      <c r="Q764" s="13" t="s">
        <v>72</v>
      </c>
      <c r="R764" s="11">
        <v>24.7223676547626</v>
      </c>
      <c r="S764" s="11">
        <v>1</v>
      </c>
    </row>
    <row r="765" spans="1:19">
      <c r="A765" s="10">
        <v>883</v>
      </c>
      <c r="B765" s="11">
        <v>86.017399044229805</v>
      </c>
      <c r="C765" s="11">
        <v>21.5291764253808</v>
      </c>
      <c r="D765" s="11">
        <v>1.5778246900261901E-3</v>
      </c>
      <c r="E765" s="12">
        <v>-50.955675372114399</v>
      </c>
      <c r="F765" s="11">
        <v>0.24803043767618099</v>
      </c>
      <c r="G765" s="13" t="s">
        <v>72</v>
      </c>
      <c r="H765" s="11">
        <v>13.885431910783501</v>
      </c>
      <c r="I765" s="11">
        <v>1</v>
      </c>
      <c r="K765" s="10">
        <v>1328</v>
      </c>
      <c r="L765" s="11">
        <v>126.444206652185</v>
      </c>
      <c r="M765" s="11">
        <v>36.435596171603002</v>
      </c>
      <c r="N765" s="11">
        <v>-3.3403301479080498E-3</v>
      </c>
      <c r="O765" s="12">
        <v>101.433431091435</v>
      </c>
      <c r="P765" s="11">
        <v>7.7513940966752098E-2</v>
      </c>
      <c r="Q765" s="13" t="s">
        <v>72</v>
      </c>
      <c r="R765" s="11">
        <v>6.3979608347093304</v>
      </c>
      <c r="S765" s="11">
        <v>1</v>
      </c>
    </row>
    <row r="766" spans="1:19">
      <c r="A766" s="10">
        <v>885</v>
      </c>
      <c r="B766" s="11">
        <v>114.531548113751</v>
      </c>
      <c r="C766" s="11">
        <v>38.883667142393499</v>
      </c>
      <c r="D766" s="11">
        <v>-3.4079386836882801E-3</v>
      </c>
      <c r="E766" s="12">
        <v>103.36972418964601</v>
      </c>
      <c r="F766" s="11">
        <v>7.1931454737086703E-2</v>
      </c>
      <c r="G766" s="13" t="s">
        <v>72</v>
      </c>
      <c r="H766" s="11">
        <v>26.370831105278999</v>
      </c>
      <c r="I766" s="11">
        <v>1</v>
      </c>
      <c r="K766" s="10">
        <v>1331</v>
      </c>
      <c r="L766" s="11">
        <v>55.969813628542099</v>
      </c>
      <c r="M766" s="11">
        <v>40.431216851546097</v>
      </c>
      <c r="N766" s="11">
        <v>-3.2884095613771999E-3</v>
      </c>
      <c r="O766" s="12">
        <v>99.946437294060999</v>
      </c>
      <c r="P766" s="11">
        <v>7.3194136563100601E-2</v>
      </c>
      <c r="Q766" s="13" t="s">
        <v>72</v>
      </c>
      <c r="R766" s="11">
        <v>40.909375471164601</v>
      </c>
      <c r="S766" s="11">
        <v>1</v>
      </c>
    </row>
    <row r="767" spans="1:19">
      <c r="A767" s="10">
        <v>886</v>
      </c>
      <c r="B767" s="11">
        <v>7.6637482333896001</v>
      </c>
      <c r="C767" s="11">
        <v>15.2509677530714</v>
      </c>
      <c r="D767" s="11">
        <v>-3.3707984254831699E-3</v>
      </c>
      <c r="E767" s="12">
        <v>102.30603563614601</v>
      </c>
      <c r="F767" s="11">
        <v>0.102339119058728</v>
      </c>
      <c r="G767" s="13" t="s">
        <v>72</v>
      </c>
      <c r="H767" s="11">
        <v>21.212678587897798</v>
      </c>
      <c r="I767" s="11">
        <v>1</v>
      </c>
      <c r="K767" s="10">
        <v>1335</v>
      </c>
      <c r="L767" s="11">
        <v>106.128881910803</v>
      </c>
      <c r="M767" s="11">
        <v>36.322931368191099</v>
      </c>
      <c r="N767" s="11">
        <v>-3.3313008122105702E-3</v>
      </c>
      <c r="O767" s="12">
        <v>101.17483296930899</v>
      </c>
      <c r="P767" s="11">
        <v>5.1643134520433502E-2</v>
      </c>
      <c r="Q767" s="13" t="s">
        <v>72</v>
      </c>
      <c r="R767" s="11">
        <v>33.089203149769602</v>
      </c>
      <c r="S767" s="11">
        <v>1</v>
      </c>
    </row>
    <row r="768" spans="1:19">
      <c r="A768" s="10">
        <v>887</v>
      </c>
      <c r="B768" s="11">
        <v>99.268122356110197</v>
      </c>
      <c r="C768" s="11">
        <v>17.379049793458201</v>
      </c>
      <c r="D768" s="11">
        <v>-3.37912500243958E-3</v>
      </c>
      <c r="E768" s="12">
        <v>102.54450690765501</v>
      </c>
      <c r="F768" s="11">
        <v>6.4616965164560197E-2</v>
      </c>
      <c r="G768" s="13" t="s">
        <v>72</v>
      </c>
      <c r="H768" s="11">
        <v>13.885431910783501</v>
      </c>
      <c r="I768" s="11">
        <v>1</v>
      </c>
      <c r="K768" s="10">
        <v>1337</v>
      </c>
      <c r="L768" s="11">
        <v>14.5692611995129</v>
      </c>
      <c r="M768" s="11">
        <v>35.413417813021397</v>
      </c>
      <c r="N768" s="11">
        <v>-3.2360957827743302E-3</v>
      </c>
      <c r="O768" s="12">
        <v>98.448182565111793</v>
      </c>
      <c r="P768" s="11">
        <v>6.4093018403236196E-2</v>
      </c>
      <c r="Q768" s="13" t="s">
        <v>72</v>
      </c>
      <c r="R768" s="11">
        <v>64.020466167590499</v>
      </c>
      <c r="S768" s="11">
        <v>1</v>
      </c>
    </row>
    <row r="769" spans="1:19">
      <c r="A769" s="10">
        <v>890</v>
      </c>
      <c r="B769" s="11">
        <v>73.431883865291397</v>
      </c>
      <c r="C769" s="11">
        <v>38.750049171889202</v>
      </c>
      <c r="D769" s="11">
        <v>-3.23558788454619E-3</v>
      </c>
      <c r="E769" s="12">
        <v>98.433636475296396</v>
      </c>
      <c r="F769" s="11">
        <v>0.121535638231464</v>
      </c>
      <c r="G769" s="13" t="s">
        <v>72</v>
      </c>
      <c r="H769" s="11">
        <v>11.4350243508313</v>
      </c>
      <c r="I769" s="11">
        <v>1</v>
      </c>
      <c r="K769" s="10">
        <v>1338</v>
      </c>
      <c r="L769" s="11">
        <v>136.32943561162699</v>
      </c>
      <c r="M769" s="11">
        <v>8.5657423454491397</v>
      </c>
      <c r="N769" s="11">
        <v>-3.51490133306432E-3</v>
      </c>
      <c r="O769" s="12">
        <v>106.433110156566</v>
      </c>
      <c r="P769" s="11">
        <v>5.8305814229423499E-2</v>
      </c>
      <c r="Q769" s="13" t="s">
        <v>72</v>
      </c>
      <c r="R769" s="11">
        <v>41.018715073495002</v>
      </c>
      <c r="S769" s="11">
        <v>1</v>
      </c>
    </row>
    <row r="770" spans="1:19">
      <c r="A770" s="10">
        <v>891</v>
      </c>
      <c r="B770" s="11">
        <v>98.159301164088404</v>
      </c>
      <c r="C770" s="11">
        <v>39.794384242705803</v>
      </c>
      <c r="D770" s="11">
        <v>-3.3238737814916398E-3</v>
      </c>
      <c r="E770" s="12">
        <v>100.962124497586</v>
      </c>
      <c r="F770" s="11">
        <v>0.14401409453332401</v>
      </c>
      <c r="G770" s="13" t="s">
        <v>72</v>
      </c>
      <c r="H770" s="11">
        <v>5.3001066778820602</v>
      </c>
      <c r="I770" s="11">
        <v>1</v>
      </c>
      <c r="K770" s="10">
        <v>1339</v>
      </c>
      <c r="L770" s="11">
        <v>76.901767528145598</v>
      </c>
      <c r="M770" s="11">
        <v>20.809351834447</v>
      </c>
      <c r="N770" s="11">
        <v>-3.5139705594455198E-3</v>
      </c>
      <c r="O770" s="12">
        <v>106.40645301167601</v>
      </c>
      <c r="P770" s="11">
        <v>6.4615770253353105E-2</v>
      </c>
      <c r="Q770" s="13" t="s">
        <v>72</v>
      </c>
      <c r="R770" s="11">
        <v>33.089203149769602</v>
      </c>
      <c r="S770" s="11">
        <v>1</v>
      </c>
    </row>
    <row r="771" spans="1:19">
      <c r="A771" s="10">
        <v>891</v>
      </c>
      <c r="B771" s="11">
        <v>54.842045025025897</v>
      </c>
      <c r="C771" s="11">
        <v>18.890739189386</v>
      </c>
      <c r="D771" s="11">
        <v>-2.1921601569571398E-3</v>
      </c>
      <c r="E771" s="12">
        <v>68.550103514607997</v>
      </c>
      <c r="F771" s="11">
        <v>0.15839267889877601</v>
      </c>
      <c r="G771" s="13" t="s">
        <v>72</v>
      </c>
      <c r="H771" s="11">
        <v>25.519525747737301</v>
      </c>
      <c r="I771" s="11">
        <v>1</v>
      </c>
      <c r="K771" s="10">
        <v>1347</v>
      </c>
      <c r="L771" s="11">
        <v>117.47014454309701</v>
      </c>
      <c r="M771" s="11">
        <v>43.258390208328898</v>
      </c>
      <c r="N771" s="11">
        <v>-3.4670680376199E-3</v>
      </c>
      <c r="O771" s="12">
        <v>105.063175446919</v>
      </c>
      <c r="P771" s="11">
        <v>0.22887264136094301</v>
      </c>
      <c r="Q771" s="13" t="s">
        <v>72</v>
      </c>
      <c r="R771" s="11">
        <v>32.191894211302198</v>
      </c>
      <c r="S771" s="11">
        <v>1</v>
      </c>
    </row>
    <row r="772" spans="1:19">
      <c r="A772" s="10">
        <v>895</v>
      </c>
      <c r="B772" s="11">
        <v>117.880931135525</v>
      </c>
      <c r="C772" s="11">
        <v>30.254537793865499</v>
      </c>
      <c r="D772" s="11">
        <v>-2.6200827163706301E-3</v>
      </c>
      <c r="E772" s="12">
        <v>80.805708355015</v>
      </c>
      <c r="F772" s="11">
        <v>9.8929123908516298E-2</v>
      </c>
      <c r="G772" s="13" t="s">
        <v>72</v>
      </c>
      <c r="H772" s="11">
        <v>10.0411844539485</v>
      </c>
      <c r="I772" s="11">
        <v>1</v>
      </c>
      <c r="K772" s="10">
        <v>1349</v>
      </c>
      <c r="L772" s="11">
        <v>96.451011158628503</v>
      </c>
      <c r="M772" s="11">
        <v>18.875730700440801</v>
      </c>
      <c r="N772" s="11">
        <v>-3.8240591732722901E-3</v>
      </c>
      <c r="O772" s="12">
        <v>115.287320432592</v>
      </c>
      <c r="P772" s="11">
        <v>0.101483371455832</v>
      </c>
      <c r="Q772" s="13" t="s">
        <v>72</v>
      </c>
      <c r="R772" s="11">
        <v>32.191894211302198</v>
      </c>
      <c r="S772" s="11">
        <v>1</v>
      </c>
    </row>
    <row r="773" spans="1:19">
      <c r="A773" s="10">
        <v>895</v>
      </c>
      <c r="B773" s="11">
        <v>72.570133446261096</v>
      </c>
      <c r="C773" s="11">
        <v>50.152556269865798</v>
      </c>
      <c r="D773" s="11">
        <v>-3.2719353997874199E-3</v>
      </c>
      <c r="E773" s="12">
        <v>99.474621050490995</v>
      </c>
      <c r="F773" s="11">
        <v>0.108337876644076</v>
      </c>
      <c r="G773" s="13" t="s">
        <v>72</v>
      </c>
      <c r="H773" s="11">
        <v>3.1028796256780602</v>
      </c>
      <c r="I773" s="11">
        <v>1</v>
      </c>
      <c r="K773" s="10">
        <v>1352</v>
      </c>
      <c r="L773" s="11">
        <v>5.2978754099875598</v>
      </c>
      <c r="M773" s="11">
        <v>16.8855824649062</v>
      </c>
      <c r="N773" s="11">
        <v>-3.2853211975388298E-3</v>
      </c>
      <c r="O773" s="12">
        <v>99.8579872556748</v>
      </c>
      <c r="P773" s="11">
        <v>7.5076953883054007E-2</v>
      </c>
      <c r="Q773" s="13" t="s">
        <v>72</v>
      </c>
      <c r="R773" s="11">
        <v>91.174858633340094</v>
      </c>
      <c r="S773" s="11">
        <v>1</v>
      </c>
    </row>
    <row r="774" spans="1:19">
      <c r="A774" s="10">
        <v>895</v>
      </c>
      <c r="B774" s="11">
        <v>31.542346796530801</v>
      </c>
      <c r="C774" s="11">
        <v>29.300842783995101</v>
      </c>
      <c r="D774" s="11">
        <v>-1.2915592891595299E-3</v>
      </c>
      <c r="E774" s="12">
        <v>42.757099355670803</v>
      </c>
      <c r="F774" s="11">
        <v>0.35593596365781999</v>
      </c>
      <c r="G774" s="13" t="s">
        <v>72</v>
      </c>
      <c r="H774" s="11">
        <v>6.7485174911875099</v>
      </c>
      <c r="I774" s="11">
        <v>1</v>
      </c>
      <c r="K774" s="10">
        <v>1356</v>
      </c>
      <c r="L774" s="11">
        <v>115.61698633717999</v>
      </c>
      <c r="M774" s="11">
        <v>39.462880312211603</v>
      </c>
      <c r="N774" s="11">
        <v>-2.4488180476398701E-3</v>
      </c>
      <c r="O774" s="12">
        <v>75.900727168783106</v>
      </c>
      <c r="P774" s="11">
        <v>0.30146674360322401</v>
      </c>
      <c r="Q774" s="13" t="s">
        <v>72</v>
      </c>
      <c r="R774" s="11">
        <v>4.1358109338604399</v>
      </c>
      <c r="S774" s="11">
        <v>1</v>
      </c>
    </row>
    <row r="775" spans="1:19">
      <c r="A775" s="10">
        <v>895</v>
      </c>
      <c r="B775" s="11">
        <v>102.595431326241</v>
      </c>
      <c r="C775" s="11">
        <v>36.894060126098999</v>
      </c>
      <c r="D775" s="11">
        <v>2.5772527677414801E-3</v>
      </c>
      <c r="E775" s="12">
        <v>-79.579068360962793</v>
      </c>
      <c r="F775" s="11">
        <v>0.189000276446358</v>
      </c>
      <c r="G775" s="13" t="s">
        <v>72</v>
      </c>
      <c r="H775" s="11">
        <v>5.3001066778820602</v>
      </c>
      <c r="I775" s="11">
        <v>1</v>
      </c>
      <c r="K775" s="10">
        <v>1358</v>
      </c>
      <c r="L775" s="11">
        <v>127.808131429288</v>
      </c>
      <c r="M775" s="11">
        <v>14.041899591477801</v>
      </c>
      <c r="N775" s="11">
        <v>-3.42973877616476E-3</v>
      </c>
      <c r="O775" s="12">
        <v>103.99407388329701</v>
      </c>
      <c r="P775" s="11">
        <v>8.8497380605966999E-2</v>
      </c>
      <c r="Q775" s="13" t="s">
        <v>72</v>
      </c>
      <c r="R775" s="11">
        <v>9.9322066076450692</v>
      </c>
      <c r="S775" s="11">
        <v>1</v>
      </c>
    </row>
    <row r="776" spans="1:19">
      <c r="A776" s="10">
        <v>898</v>
      </c>
      <c r="B776" s="11">
        <v>38.087082563417802</v>
      </c>
      <c r="C776" s="11">
        <v>27.654962451013802</v>
      </c>
      <c r="D776" s="11">
        <v>-3.23925819361481E-3</v>
      </c>
      <c r="E776" s="12">
        <v>98.538753292808494</v>
      </c>
      <c r="F776" s="11">
        <v>9.8600674442897995E-2</v>
      </c>
      <c r="G776" s="13" t="s">
        <v>72</v>
      </c>
      <c r="H776" s="11">
        <v>6.7485174911875099</v>
      </c>
      <c r="I776" s="11">
        <v>1</v>
      </c>
      <c r="K776" s="10">
        <v>1359</v>
      </c>
      <c r="L776" s="11">
        <v>132.80348701254499</v>
      </c>
      <c r="M776" s="11">
        <v>5.4573116168705003</v>
      </c>
      <c r="N776" s="11">
        <v>-3.1947170037076502E-3</v>
      </c>
      <c r="O776" s="12">
        <v>97.263103737497005</v>
      </c>
      <c r="P776" s="11">
        <v>0.105538405024899</v>
      </c>
      <c r="Q776" s="13" t="s">
        <v>72</v>
      </c>
      <c r="R776" s="11">
        <v>9.9322066076450692</v>
      </c>
      <c r="S776" s="11">
        <v>1</v>
      </c>
    </row>
    <row r="777" spans="1:19">
      <c r="A777" s="10">
        <v>898</v>
      </c>
      <c r="B777" s="11">
        <v>12.2372366844252</v>
      </c>
      <c r="C777" s="11">
        <v>39.843940386329599</v>
      </c>
      <c r="D777" s="11">
        <v>-3.13588688810868E-3</v>
      </c>
      <c r="E777" s="12">
        <v>95.578222598057593</v>
      </c>
      <c r="F777" s="11">
        <v>0.100872188901966</v>
      </c>
      <c r="G777" s="13" t="s">
        <v>72</v>
      </c>
      <c r="H777" s="11">
        <v>21.9964584306855</v>
      </c>
      <c r="I777" s="11">
        <v>1</v>
      </c>
      <c r="K777" s="10">
        <v>1362</v>
      </c>
      <c r="L777" s="11">
        <v>84.755789201849296</v>
      </c>
      <c r="M777" s="11">
        <v>31.2347231605189</v>
      </c>
      <c r="N777" s="11">
        <v>-3.0753769212378298E-3</v>
      </c>
      <c r="O777" s="12">
        <v>93.845230899999606</v>
      </c>
      <c r="P777" s="11">
        <v>0.13886669488405201</v>
      </c>
      <c r="Q777" s="13" t="s">
        <v>72</v>
      </c>
      <c r="R777" s="11">
        <v>36.414954254891398</v>
      </c>
      <c r="S777" s="11">
        <v>1</v>
      </c>
    </row>
    <row r="778" spans="1:19">
      <c r="A778" s="10">
        <v>899</v>
      </c>
      <c r="B778" s="11">
        <v>74.479259298348794</v>
      </c>
      <c r="C778" s="11">
        <v>6.3492992960583301</v>
      </c>
      <c r="D778" s="11">
        <v>-3.5673374612828E-3</v>
      </c>
      <c r="E778" s="12">
        <v>107.93486895069699</v>
      </c>
      <c r="F778" s="11">
        <v>0.15294731514497201</v>
      </c>
      <c r="G778" s="13" t="s">
        <v>72</v>
      </c>
      <c r="H778" s="11">
        <v>22.385259358828598</v>
      </c>
      <c r="I778" s="11">
        <v>1</v>
      </c>
      <c r="K778" s="10">
        <v>1366</v>
      </c>
      <c r="L778" s="11">
        <v>141.30010406370599</v>
      </c>
      <c r="M778" s="11">
        <v>27.663456898979</v>
      </c>
      <c r="N778" s="11">
        <v>-2.9029326664012801E-3</v>
      </c>
      <c r="O778" s="12">
        <v>88.906466635802403</v>
      </c>
      <c r="P778" s="11">
        <v>0.10690887829754001</v>
      </c>
      <c r="Q778" s="13" t="s">
        <v>72</v>
      </c>
      <c r="R778" s="11">
        <v>23.731095617918299</v>
      </c>
      <c r="S778" s="11">
        <v>1</v>
      </c>
    </row>
    <row r="779" spans="1:19">
      <c r="A779" s="10">
        <v>899</v>
      </c>
      <c r="B779" s="11">
        <v>15.380485362741901</v>
      </c>
      <c r="C779" s="11">
        <v>15.705817532231199</v>
      </c>
      <c r="D779" s="11">
        <v>-3.64498962599812E-3</v>
      </c>
      <c r="E779" s="12">
        <v>110.158809298824</v>
      </c>
      <c r="F779" s="11">
        <v>6.2318312734097797E-2</v>
      </c>
      <c r="G779" s="13" t="s">
        <v>72</v>
      </c>
      <c r="H779" s="11">
        <v>21.119433624060399</v>
      </c>
      <c r="I779" s="11">
        <v>1</v>
      </c>
      <c r="K779" s="10">
        <v>1368</v>
      </c>
      <c r="L779" s="11">
        <v>120.036765414253</v>
      </c>
      <c r="M779" s="11">
        <v>39.0582408660376</v>
      </c>
      <c r="N779" s="11">
        <v>3.2094483838456798E-3</v>
      </c>
      <c r="O779" s="12">
        <v>-97.6850071164003</v>
      </c>
      <c r="P779" s="11">
        <v>0.11915700630130099</v>
      </c>
      <c r="Q779" s="13" t="s">
        <v>72</v>
      </c>
      <c r="R779" s="11">
        <v>24.124068317289201</v>
      </c>
      <c r="S779" s="11">
        <v>1</v>
      </c>
    </row>
    <row r="780" spans="1:19">
      <c r="A780" s="10">
        <v>899</v>
      </c>
      <c r="B780" s="11">
        <v>113.124340980241</v>
      </c>
      <c r="C780" s="11">
        <v>39.097627487681301</v>
      </c>
      <c r="D780" s="11">
        <v>-3.1086033947826598E-3</v>
      </c>
      <c r="E780" s="12">
        <v>94.796829550381005</v>
      </c>
      <c r="F780" s="11">
        <v>0.110974168422643</v>
      </c>
      <c r="G780" s="13" t="s">
        <v>72</v>
      </c>
      <c r="H780" s="11">
        <v>8.9615052817312808</v>
      </c>
      <c r="I780" s="11">
        <v>1</v>
      </c>
      <c r="K780" s="10">
        <v>1375</v>
      </c>
      <c r="L780" s="11">
        <v>85.149037051156895</v>
      </c>
      <c r="M780" s="11">
        <v>40.2383308160057</v>
      </c>
      <c r="N780" s="11">
        <v>-3.08971328925165E-3</v>
      </c>
      <c r="O780" s="12">
        <v>94.255821221446496</v>
      </c>
      <c r="P780" s="11">
        <v>0.11722844904704501</v>
      </c>
      <c r="Q780" s="13" t="s">
        <v>72</v>
      </c>
      <c r="R780" s="13" t="s">
        <v>73</v>
      </c>
      <c r="S780" s="11">
        <v>1</v>
      </c>
    </row>
    <row r="781" spans="1:19">
      <c r="A781" s="10">
        <v>899</v>
      </c>
      <c r="B781" s="11">
        <v>55.872399090009303</v>
      </c>
      <c r="C781" s="11">
        <v>52.398193473871103</v>
      </c>
      <c r="D781" s="11">
        <v>-3.53954198222718E-3</v>
      </c>
      <c r="E781" s="12">
        <v>107.138812748093</v>
      </c>
      <c r="F781" s="11">
        <v>0.108799677956323</v>
      </c>
      <c r="G781" s="13" t="s">
        <v>72</v>
      </c>
      <c r="H781" s="11">
        <v>10.0137649750721</v>
      </c>
      <c r="I781" s="11">
        <v>1</v>
      </c>
      <c r="K781" s="10">
        <v>1383</v>
      </c>
      <c r="L781" s="11">
        <v>47.349604094698201</v>
      </c>
      <c r="M781" s="11">
        <v>27.833892435887901</v>
      </c>
      <c r="N781" s="11">
        <v>-3.3591401866835298E-3</v>
      </c>
      <c r="O781" s="12">
        <v>101.972146326689</v>
      </c>
      <c r="P781" s="11">
        <v>7.4996159070906801E-2</v>
      </c>
      <c r="Q781" s="13" t="s">
        <v>72</v>
      </c>
      <c r="R781" s="13" t="s">
        <v>73</v>
      </c>
      <c r="S781" s="11">
        <v>1</v>
      </c>
    </row>
    <row r="782" spans="1:19">
      <c r="A782" s="10">
        <v>899</v>
      </c>
      <c r="B782" s="11">
        <v>72.995148080682</v>
      </c>
      <c r="C782" s="11">
        <v>53.226190036594701</v>
      </c>
      <c r="D782" s="11">
        <v>-3.0894761715152602E-3</v>
      </c>
      <c r="E782" s="12">
        <v>94.249030223370198</v>
      </c>
      <c r="F782" s="11">
        <v>0.19450220222175299</v>
      </c>
      <c r="G782" s="13" t="s">
        <v>72</v>
      </c>
      <c r="H782" s="11">
        <v>3.1028796256780602</v>
      </c>
      <c r="I782" s="11">
        <v>1</v>
      </c>
      <c r="K782" s="10">
        <v>1389</v>
      </c>
      <c r="L782" s="11">
        <v>126.03992749781899</v>
      </c>
      <c r="M782" s="11">
        <v>44.359787424132499</v>
      </c>
      <c r="N782" s="11">
        <v>-3.30160730387793E-3</v>
      </c>
      <c r="O782" s="12">
        <v>100.324417639608</v>
      </c>
      <c r="P782" s="11">
        <v>5.9768758459509803E-2</v>
      </c>
      <c r="Q782" s="13" t="s">
        <v>72</v>
      </c>
      <c r="R782" s="11">
        <v>40.939362999831602</v>
      </c>
      <c r="S782" s="11">
        <v>1</v>
      </c>
    </row>
    <row r="783" spans="1:19">
      <c r="A783" s="10">
        <v>901</v>
      </c>
      <c r="B783" s="11">
        <v>60.329170804945903</v>
      </c>
      <c r="C783" s="11">
        <v>43.430882011848603</v>
      </c>
      <c r="D783" s="11">
        <v>-3.0896337260429901E-3</v>
      </c>
      <c r="E783" s="12">
        <v>94.253542549234297</v>
      </c>
      <c r="F783" s="11">
        <v>0.10062762211295299</v>
      </c>
      <c r="G783" s="13" t="s">
        <v>72</v>
      </c>
      <c r="H783" s="11">
        <v>10.0137649750721</v>
      </c>
      <c r="I783" s="11">
        <v>1</v>
      </c>
      <c r="K783" s="10">
        <v>1392</v>
      </c>
      <c r="L783" s="11">
        <v>75.260057348918906</v>
      </c>
      <c r="M783" s="11">
        <v>43.095852313780199</v>
      </c>
      <c r="N783" s="11">
        <v>-3.6348939430141101E-3</v>
      </c>
      <c r="O783" s="12">
        <v>109.869671232778</v>
      </c>
      <c r="P783" s="11">
        <v>6.27534994434054E-2</v>
      </c>
      <c r="Q783" s="13" t="s">
        <v>72</v>
      </c>
      <c r="R783" s="11">
        <v>41.137869726364002</v>
      </c>
      <c r="S783" s="11">
        <v>1</v>
      </c>
    </row>
    <row r="784" spans="1:19">
      <c r="A784" s="10">
        <v>902</v>
      </c>
      <c r="B784" s="11">
        <v>131.56965042598901</v>
      </c>
      <c r="C784" s="11">
        <v>28.632636765577502</v>
      </c>
      <c r="D784" s="11">
        <v>-1.4398184949421099E-3</v>
      </c>
      <c r="E784" s="12">
        <v>47.003209311907398</v>
      </c>
      <c r="F784" s="11">
        <v>0.25922188348349801</v>
      </c>
      <c r="G784" s="13" t="s">
        <v>72</v>
      </c>
      <c r="H784" s="11">
        <v>21.207203289522699</v>
      </c>
      <c r="I784" s="11">
        <v>1</v>
      </c>
      <c r="K784" s="10">
        <v>1394</v>
      </c>
      <c r="L784" s="11">
        <v>101.612419113106</v>
      </c>
      <c r="M784" s="11">
        <v>11.5066555042267</v>
      </c>
      <c r="N784" s="11">
        <v>-3.5016726734553101E-3</v>
      </c>
      <c r="O784" s="12">
        <v>106.054244352065</v>
      </c>
      <c r="P784" s="11">
        <v>9.4899257987026905E-2</v>
      </c>
      <c r="Q784" s="13" t="s">
        <v>72</v>
      </c>
      <c r="R784" s="11">
        <v>29.028076655720799</v>
      </c>
      <c r="S784" s="11">
        <v>1</v>
      </c>
    </row>
    <row r="785" spans="1:19">
      <c r="A785" s="10">
        <v>903</v>
      </c>
      <c r="B785" s="11">
        <v>81.619841564856003</v>
      </c>
      <c r="C785" s="11">
        <v>27.565140581693601</v>
      </c>
      <c r="D785" s="11">
        <v>-1.9386094376492599E-3</v>
      </c>
      <c r="E785" s="12">
        <v>61.288468542389403</v>
      </c>
      <c r="F785" s="11">
        <v>0.207993297825872</v>
      </c>
      <c r="G785" s="13" t="s">
        <v>72</v>
      </c>
      <c r="H785" s="11">
        <v>21.5990348374673</v>
      </c>
      <c r="I785" s="11">
        <v>1</v>
      </c>
      <c r="K785" s="10">
        <v>1398</v>
      </c>
      <c r="L785" s="11">
        <v>72.729429816844302</v>
      </c>
      <c r="M785" s="11">
        <v>8.6080069152397005</v>
      </c>
      <c r="N785" s="11">
        <v>-3.1067560891050098E-3</v>
      </c>
      <c r="O785" s="12">
        <v>94.743923135641495</v>
      </c>
      <c r="P785" s="11">
        <v>9.98617781206321E-2</v>
      </c>
      <c r="Q785" s="13" t="s">
        <v>72</v>
      </c>
      <c r="R785" s="11">
        <v>29.028076655720799</v>
      </c>
      <c r="S785" s="11">
        <v>1</v>
      </c>
    </row>
    <row r="786" spans="1:19">
      <c r="A786" s="10">
        <v>907</v>
      </c>
      <c r="B786" s="11">
        <v>77.772403736588402</v>
      </c>
      <c r="C786" s="11">
        <v>6.3115402262775202</v>
      </c>
      <c r="D786" s="11">
        <v>-1.6331644554244201E-3</v>
      </c>
      <c r="E786" s="12">
        <v>52.540593675115304</v>
      </c>
      <c r="F786" s="11">
        <v>0.357280264365749</v>
      </c>
      <c r="G786" s="13" t="s">
        <v>72</v>
      </c>
      <c r="H786" s="11">
        <v>21.5990348374673</v>
      </c>
      <c r="I786" s="11">
        <v>1</v>
      </c>
      <c r="K786" s="10">
        <v>1401</v>
      </c>
      <c r="L786" s="11">
        <v>7.2836749319785303</v>
      </c>
      <c r="M786" s="11">
        <v>48.030396417372799</v>
      </c>
      <c r="N786" s="11">
        <v>-1.7850931888666701E-3</v>
      </c>
      <c r="O786" s="12">
        <v>56.891798069489298</v>
      </c>
      <c r="P786" s="11">
        <v>0.18463970781825101</v>
      </c>
      <c r="Q786" s="13" t="s">
        <v>72</v>
      </c>
      <c r="R786" s="11">
        <v>41.288997254802503</v>
      </c>
      <c r="S786" s="11">
        <v>1</v>
      </c>
    </row>
    <row r="787" spans="1:19">
      <c r="A787" s="10">
        <v>907</v>
      </c>
      <c r="B787" s="11">
        <v>6.1414477905362999</v>
      </c>
      <c r="C787" s="11">
        <v>31.510211464795699</v>
      </c>
      <c r="D787" s="11">
        <v>-3.1707640522726198E-3</v>
      </c>
      <c r="E787" s="12">
        <v>96.577096652589802</v>
      </c>
      <c r="F787" s="11">
        <v>9.9633591791736906E-2</v>
      </c>
      <c r="G787" s="13" t="s">
        <v>72</v>
      </c>
      <c r="H787" s="11">
        <v>62.484691804917901</v>
      </c>
      <c r="I787" s="11">
        <v>1</v>
      </c>
      <c r="K787" s="10">
        <v>1404</v>
      </c>
      <c r="L787" s="11">
        <v>90.2102854794352</v>
      </c>
      <c r="M787" s="11">
        <v>22.793001848503302</v>
      </c>
      <c r="N787" s="11">
        <v>-2.9733707899391899E-3</v>
      </c>
      <c r="O787" s="12">
        <v>90.923798484264793</v>
      </c>
      <c r="P787" s="11">
        <v>9.7450945357709304E-2</v>
      </c>
      <c r="Q787" s="13" t="s">
        <v>72</v>
      </c>
      <c r="R787" s="11">
        <v>18.9945120330827</v>
      </c>
      <c r="S787" s="11">
        <v>1</v>
      </c>
    </row>
    <row r="788" spans="1:19">
      <c r="A788" s="10">
        <v>908</v>
      </c>
      <c r="B788" s="11">
        <v>123.315111513294</v>
      </c>
      <c r="C788" s="11">
        <v>40.196837315545899</v>
      </c>
      <c r="D788" s="11">
        <v>-3.34868466678851E-3</v>
      </c>
      <c r="E788" s="12">
        <v>101.67270261329899</v>
      </c>
      <c r="F788" s="11">
        <v>7.1472721416297305E-2</v>
      </c>
      <c r="G788" s="13" t="s">
        <v>72</v>
      </c>
      <c r="H788" s="11">
        <v>16.218343905413501</v>
      </c>
      <c r="I788" s="11">
        <v>1</v>
      </c>
      <c r="K788" s="10">
        <v>1405</v>
      </c>
      <c r="L788" s="11">
        <v>47.890140384199903</v>
      </c>
      <c r="M788" s="11">
        <v>40.554016425382102</v>
      </c>
      <c r="N788" s="11">
        <v>-3.2064239722417701E-3</v>
      </c>
      <c r="O788" s="12">
        <v>97.5983886554734</v>
      </c>
      <c r="P788" s="11">
        <v>8.0681288223605097E-2</v>
      </c>
      <c r="Q788" s="13" t="s">
        <v>72</v>
      </c>
      <c r="R788" s="11">
        <v>41.288997254802503</v>
      </c>
      <c r="S788" s="11">
        <v>1</v>
      </c>
    </row>
    <row r="789" spans="1:19">
      <c r="A789" s="10">
        <v>913</v>
      </c>
      <c r="B789" s="11">
        <v>32.215598888801701</v>
      </c>
      <c r="C789" s="11">
        <v>24.459954120778999</v>
      </c>
      <c r="D789" s="11">
        <v>-2.0315362506242501E-3</v>
      </c>
      <c r="E789" s="12">
        <v>63.949871344944903</v>
      </c>
      <c r="F789" s="11">
        <v>0.15484390752194599</v>
      </c>
      <c r="G789" s="13" t="s">
        <v>72</v>
      </c>
      <c r="H789" s="11">
        <v>18.617772090292299</v>
      </c>
      <c r="I789" s="11">
        <v>1</v>
      </c>
      <c r="K789" s="10">
        <v>1405</v>
      </c>
      <c r="L789" s="11">
        <v>109.201501135199</v>
      </c>
      <c r="M789" s="11">
        <v>22.4391441211875</v>
      </c>
      <c r="N789" s="11">
        <v>-2.8786113567613402E-3</v>
      </c>
      <c r="O789" s="12">
        <v>88.209909855629604</v>
      </c>
      <c r="P789" s="11">
        <v>9.0469185477965702E-2</v>
      </c>
      <c r="Q789" s="13" t="s">
        <v>72</v>
      </c>
      <c r="R789" s="11">
        <v>18.9945120330827</v>
      </c>
      <c r="S789" s="11">
        <v>1</v>
      </c>
    </row>
    <row r="790" spans="1:19">
      <c r="A790" s="10">
        <v>914</v>
      </c>
      <c r="B790" s="11">
        <v>62.097699754114402</v>
      </c>
      <c r="C790" s="11">
        <v>31.648482241928701</v>
      </c>
      <c r="D790" s="11">
        <v>-3.15899714118195E-3</v>
      </c>
      <c r="E790" s="12">
        <v>96.240094993417898</v>
      </c>
      <c r="F790" s="11">
        <v>0.12557180667283399</v>
      </c>
      <c r="G790" s="13" t="s">
        <v>72</v>
      </c>
      <c r="H790" s="11">
        <v>9.5402755065683191</v>
      </c>
      <c r="I790" s="11">
        <v>1</v>
      </c>
      <c r="K790" s="10">
        <v>1408</v>
      </c>
      <c r="L790" s="11">
        <v>119.845928333766</v>
      </c>
      <c r="M790" s="11">
        <v>38.547720671942301</v>
      </c>
      <c r="N790" s="11">
        <v>-6.5373849074794902E-3</v>
      </c>
      <c r="O790" s="12">
        <v>192.99635275687001</v>
      </c>
      <c r="P790" s="11">
        <v>4.6296125048191701E-2</v>
      </c>
      <c r="Q790" s="13" t="s">
        <v>72</v>
      </c>
      <c r="R790" s="11">
        <v>19.30777224014</v>
      </c>
      <c r="S790" s="11">
        <v>1</v>
      </c>
    </row>
    <row r="791" spans="1:19">
      <c r="A791" s="10">
        <v>916</v>
      </c>
      <c r="B791" s="11">
        <v>37.643797519932797</v>
      </c>
      <c r="C791" s="11">
        <v>5.8565973191215299</v>
      </c>
      <c r="D791" s="11">
        <v>-1.6606155850092401E-3</v>
      </c>
      <c r="E791" s="12">
        <v>53.326787787142401</v>
      </c>
      <c r="F791" s="11">
        <v>0.36776545839900798</v>
      </c>
      <c r="G791" s="13" t="s">
        <v>72</v>
      </c>
      <c r="H791" s="11">
        <v>19.379118263450199</v>
      </c>
      <c r="I791" s="11">
        <v>1</v>
      </c>
      <c r="K791" s="10">
        <v>1411</v>
      </c>
      <c r="L791" s="11">
        <v>137.01910308549799</v>
      </c>
      <c r="M791" s="11">
        <v>7.8687263249957002</v>
      </c>
      <c r="N791" s="11">
        <v>-3.23205584525579E-3</v>
      </c>
      <c r="O791" s="12">
        <v>98.332479672805903</v>
      </c>
      <c r="P791" s="11">
        <v>8.2676814908021298E-2</v>
      </c>
      <c r="Q791" s="13" t="s">
        <v>72</v>
      </c>
      <c r="R791" s="11">
        <v>35.158478709885699</v>
      </c>
      <c r="S791" s="11">
        <v>1</v>
      </c>
    </row>
    <row r="792" spans="1:19">
      <c r="A792" s="10">
        <v>917</v>
      </c>
      <c r="B792" s="11">
        <v>50.803943405174003</v>
      </c>
      <c r="C792" s="11">
        <v>23.413586237709801</v>
      </c>
      <c r="D792" s="11">
        <v>-3.12495708486596E-3</v>
      </c>
      <c r="E792" s="12">
        <v>95.265195517387099</v>
      </c>
      <c r="F792" s="11">
        <v>0.12293518881761401</v>
      </c>
      <c r="G792" s="13" t="s">
        <v>72</v>
      </c>
      <c r="H792" s="11">
        <v>13.977211619973801</v>
      </c>
      <c r="I792" s="11">
        <v>1</v>
      </c>
      <c r="K792" s="10">
        <v>1415</v>
      </c>
      <c r="L792" s="11">
        <v>33.379674691466903</v>
      </c>
      <c r="M792" s="11">
        <v>31.7544912689131</v>
      </c>
      <c r="N792" s="11">
        <v>-3.54865956505765E-3</v>
      </c>
      <c r="O792" s="12">
        <v>107.39993824805001</v>
      </c>
      <c r="P792" s="11">
        <v>8.7732668975598699E-2</v>
      </c>
      <c r="Q792" s="13" t="s">
        <v>72</v>
      </c>
      <c r="R792" s="11">
        <v>27.727058345542599</v>
      </c>
      <c r="S792" s="11">
        <v>1</v>
      </c>
    </row>
    <row r="793" spans="1:19">
      <c r="A793" s="10">
        <v>920</v>
      </c>
      <c r="B793" s="11">
        <v>78.167484378240204</v>
      </c>
      <c r="C793" s="11">
        <v>9.3217437686906806</v>
      </c>
      <c r="D793" s="11">
        <v>-2.7135526980046399E-3</v>
      </c>
      <c r="E793" s="12">
        <v>83.482667384509796</v>
      </c>
      <c r="F793" s="11">
        <v>0.15675680175435</v>
      </c>
      <c r="G793" s="13" t="s">
        <v>72</v>
      </c>
      <c r="H793" s="11">
        <v>30.778944081243601</v>
      </c>
      <c r="I793" s="11">
        <v>1</v>
      </c>
      <c r="K793" s="10">
        <v>1417</v>
      </c>
      <c r="L793" s="11">
        <v>44.989708665178497</v>
      </c>
      <c r="M793" s="11">
        <v>6.5751966873252101</v>
      </c>
      <c r="N793" s="11">
        <v>-3.4046835475343099E-3</v>
      </c>
      <c r="O793" s="12">
        <v>103.276497830046</v>
      </c>
      <c r="P793" s="11">
        <v>5.6032623126792198E-2</v>
      </c>
      <c r="Q793" s="13" t="s">
        <v>72</v>
      </c>
      <c r="R793" s="11">
        <v>27.727058345542599</v>
      </c>
      <c r="S793" s="11">
        <v>1</v>
      </c>
    </row>
    <row r="794" spans="1:19">
      <c r="A794" s="10">
        <v>923</v>
      </c>
      <c r="B794" s="11">
        <v>11.3933285607601</v>
      </c>
      <c r="C794" s="11">
        <v>35.816597330015298</v>
      </c>
      <c r="D794" s="11">
        <v>-3.22073025830669E-3</v>
      </c>
      <c r="E794" s="12">
        <v>98.008117436741102</v>
      </c>
      <c r="F794" s="11">
        <v>0.140746257993314</v>
      </c>
      <c r="G794" s="13" t="s">
        <v>72</v>
      </c>
      <c r="H794" s="11">
        <v>7.0212626680576999</v>
      </c>
      <c r="I794" s="11">
        <v>1</v>
      </c>
      <c r="K794" s="10">
        <v>1417</v>
      </c>
      <c r="L794" s="11">
        <v>119.545722079873</v>
      </c>
      <c r="M794" s="11">
        <v>37.014203799257203</v>
      </c>
      <c r="N794" s="11">
        <v>2.4787235520327198E-3</v>
      </c>
      <c r="O794" s="12">
        <v>-76.757214017464605</v>
      </c>
      <c r="P794" s="11">
        <v>0.11780322183937</v>
      </c>
      <c r="Q794" s="13" t="s">
        <v>72</v>
      </c>
      <c r="R794" s="11">
        <v>12.1404320303549</v>
      </c>
      <c r="S794" s="11">
        <v>1</v>
      </c>
    </row>
    <row r="795" spans="1:19">
      <c r="A795" s="10">
        <v>924</v>
      </c>
      <c r="B795" s="11">
        <v>6.8419885209347298</v>
      </c>
      <c r="C795" s="11">
        <v>20.1710830391992</v>
      </c>
      <c r="D795" s="11">
        <v>-3.5084534362019699E-3</v>
      </c>
      <c r="E795" s="12">
        <v>106.248443855951</v>
      </c>
      <c r="F795" s="11">
        <v>0.117418286282927</v>
      </c>
      <c r="G795" s="13" t="s">
        <v>72</v>
      </c>
      <c r="H795" s="11">
        <v>6.99580388887009</v>
      </c>
      <c r="I795" s="11">
        <v>1</v>
      </c>
      <c r="K795" s="10">
        <v>1421</v>
      </c>
      <c r="L795" s="11">
        <v>122.451245091621</v>
      </c>
      <c r="M795" s="11">
        <v>48.801825523416397</v>
      </c>
      <c r="N795" s="11">
        <v>-2.8237158637028801E-3</v>
      </c>
      <c r="O795" s="12">
        <v>86.637715411462196</v>
      </c>
      <c r="P795" s="11">
        <v>8.7614018835411103E-2</v>
      </c>
      <c r="Q795" s="13" t="s">
        <v>72</v>
      </c>
      <c r="R795" s="11">
        <v>11.285501185201801</v>
      </c>
      <c r="S795" s="11">
        <v>1</v>
      </c>
    </row>
    <row r="796" spans="1:19">
      <c r="A796" s="10">
        <v>927</v>
      </c>
      <c r="B796" s="11">
        <v>40.889953785749</v>
      </c>
      <c r="C796" s="11">
        <v>15.733546569314001</v>
      </c>
      <c r="D796" s="11">
        <v>-3.2437722966272898E-3</v>
      </c>
      <c r="E796" s="12">
        <v>98.668036177089505</v>
      </c>
      <c r="F796" s="11">
        <v>9.70599677600604E-2</v>
      </c>
      <c r="G796" s="13" t="s">
        <v>72</v>
      </c>
      <c r="H796" s="11">
        <v>17.075575060012302</v>
      </c>
      <c r="I796" s="11">
        <v>1</v>
      </c>
      <c r="K796" s="10">
        <v>1425</v>
      </c>
      <c r="L796" s="11">
        <v>83.437502762295296</v>
      </c>
      <c r="M796" s="11">
        <v>30.812485947946499</v>
      </c>
      <c r="N796" s="11">
        <v>-3.2454408308629102E-3</v>
      </c>
      <c r="O796" s="12">
        <v>98.715822618361599</v>
      </c>
      <c r="P796" s="11">
        <v>7.1323416472587095E-2</v>
      </c>
      <c r="Q796" s="13" t="s">
        <v>72</v>
      </c>
      <c r="R796" s="11">
        <v>22.750294210929098</v>
      </c>
      <c r="S796" s="11">
        <v>1</v>
      </c>
    </row>
    <row r="797" spans="1:19">
      <c r="A797" s="10">
        <v>927</v>
      </c>
      <c r="B797" s="11">
        <v>7.5089102351932899</v>
      </c>
      <c r="C797" s="11">
        <v>41.6654795929662</v>
      </c>
      <c r="D797" s="11">
        <v>-3.9641662337619801E-3</v>
      </c>
      <c r="E797" s="12">
        <v>119.299954800517</v>
      </c>
      <c r="F797" s="11">
        <v>0.13069405559074501</v>
      </c>
      <c r="G797" s="13" t="s">
        <v>72</v>
      </c>
      <c r="H797" s="11">
        <v>7.0212626680576999</v>
      </c>
      <c r="I797" s="11">
        <v>1</v>
      </c>
      <c r="K797" s="10">
        <v>1426</v>
      </c>
      <c r="L797" s="11">
        <v>106.095599876317</v>
      </c>
      <c r="M797" s="11">
        <v>32.8585851281915</v>
      </c>
      <c r="N797" s="11">
        <v>-3.5333388115948699E-3</v>
      </c>
      <c r="O797" s="12">
        <v>106.96115535108299</v>
      </c>
      <c r="P797" s="11">
        <v>4.9390235660894399E-2</v>
      </c>
      <c r="Q797" s="13" t="s">
        <v>72</v>
      </c>
      <c r="R797" s="11">
        <v>5.9546755030732497</v>
      </c>
      <c r="S797" s="11">
        <v>1</v>
      </c>
    </row>
    <row r="798" spans="1:19">
      <c r="A798" s="10">
        <v>928</v>
      </c>
      <c r="B798" s="11">
        <v>57.769951199406698</v>
      </c>
      <c r="C798" s="11">
        <v>13.156542311454899</v>
      </c>
      <c r="D798" s="11">
        <v>-3.0883419149794499E-3</v>
      </c>
      <c r="E798" s="12">
        <v>94.216545373986193</v>
      </c>
      <c r="F798" s="11">
        <v>0.18252836101037201</v>
      </c>
      <c r="G798" s="13" t="s">
        <v>72</v>
      </c>
      <c r="H798" s="11">
        <v>16.247694019669101</v>
      </c>
      <c r="I798" s="11">
        <v>1</v>
      </c>
      <c r="K798" s="10">
        <v>1426</v>
      </c>
      <c r="L798" s="11">
        <v>130.27626518406001</v>
      </c>
      <c r="M798" s="11">
        <v>40.6696918824763</v>
      </c>
      <c r="N798" s="11">
        <v>-3.7597749079558199E-3</v>
      </c>
      <c r="O798" s="12">
        <v>113.446233684901</v>
      </c>
      <c r="P798" s="11">
        <v>4.9453540255071197E-2</v>
      </c>
      <c r="Q798" s="13" t="s">
        <v>72</v>
      </c>
      <c r="R798" s="11">
        <v>11.285501185201801</v>
      </c>
      <c r="S798" s="11">
        <v>1</v>
      </c>
    </row>
    <row r="799" spans="1:19">
      <c r="A799" s="10">
        <v>928</v>
      </c>
      <c r="B799" s="11">
        <v>73.337494808568394</v>
      </c>
      <c r="C799" s="11">
        <v>17.808331959928001</v>
      </c>
      <c r="D799" s="11">
        <v>-3.6648300758746299E-3</v>
      </c>
      <c r="E799" s="12">
        <v>110.727035273813</v>
      </c>
      <c r="F799" s="11">
        <v>8.2179609667365705E-2</v>
      </c>
      <c r="G799" s="13" t="s">
        <v>72</v>
      </c>
      <c r="H799" s="11">
        <v>16.247694019669101</v>
      </c>
      <c r="I799" s="11">
        <v>1</v>
      </c>
      <c r="K799" s="10">
        <v>1431</v>
      </c>
      <c r="L799" s="11">
        <v>108.037397483487</v>
      </c>
      <c r="M799" s="11">
        <v>27.229412684600099</v>
      </c>
      <c r="N799" s="11">
        <v>-3.42525426613238E-3</v>
      </c>
      <c r="O799" s="12">
        <v>103.86563853524</v>
      </c>
      <c r="P799" s="11">
        <v>7.3457819068353497E-2</v>
      </c>
      <c r="Q799" s="13" t="s">
        <v>72</v>
      </c>
      <c r="R799" s="11">
        <v>5.9546755030732497</v>
      </c>
      <c r="S799" s="11">
        <v>1</v>
      </c>
    </row>
    <row r="800" spans="1:19">
      <c r="A800" s="10">
        <v>930</v>
      </c>
      <c r="B800" s="11">
        <v>89.961472848672202</v>
      </c>
      <c r="C800" s="11">
        <v>27.648749135452299</v>
      </c>
      <c r="D800" s="11">
        <v>-2.7550302648932999E-3</v>
      </c>
      <c r="E800" s="12">
        <v>84.670575472893304</v>
      </c>
      <c r="F800" s="11">
        <v>0.115672739407872</v>
      </c>
      <c r="G800" s="13" t="s">
        <v>72</v>
      </c>
      <c r="H800" s="11">
        <v>7.6680262715606702</v>
      </c>
      <c r="I800" s="11">
        <v>1</v>
      </c>
      <c r="K800" s="10">
        <v>1432</v>
      </c>
      <c r="L800" s="11">
        <v>42.331310798494798</v>
      </c>
      <c r="M800" s="11">
        <v>31.735790114774201</v>
      </c>
      <c r="N800" s="11">
        <v>-3.5224083780499402E-3</v>
      </c>
      <c r="O800" s="12">
        <v>106.64811021870101</v>
      </c>
      <c r="P800" s="11">
        <v>9.0899458912712006E-2</v>
      </c>
      <c r="Q800" s="13" t="s">
        <v>72</v>
      </c>
      <c r="R800" s="11">
        <v>38.822004573785399</v>
      </c>
      <c r="S800" s="11">
        <v>1</v>
      </c>
    </row>
    <row r="801" spans="1:19">
      <c r="A801" s="10">
        <v>932</v>
      </c>
      <c r="B801" s="11">
        <v>125.96144139526299</v>
      </c>
      <c r="C801" s="11">
        <v>18.901028299097899</v>
      </c>
      <c r="D801" s="11">
        <v>-3.2469774809001E-3</v>
      </c>
      <c r="E801" s="12">
        <v>98.759831926166498</v>
      </c>
      <c r="F801" s="11">
        <v>6.1632973617666002E-2</v>
      </c>
      <c r="G801" s="13" t="s">
        <v>72</v>
      </c>
      <c r="H801" s="11">
        <v>13.948973578522599</v>
      </c>
      <c r="I801" s="11">
        <v>1</v>
      </c>
      <c r="K801" s="10">
        <v>1437</v>
      </c>
      <c r="L801" s="11">
        <v>5.0129109690644302</v>
      </c>
      <c r="M801" s="11">
        <v>42.435559892568001</v>
      </c>
      <c r="N801" s="11">
        <v>-3.07713495360366E-3</v>
      </c>
      <c r="O801" s="12">
        <v>93.895580547379097</v>
      </c>
      <c r="P801" s="11">
        <v>0.12517514286628301</v>
      </c>
      <c r="Q801" s="13" t="s">
        <v>72</v>
      </c>
      <c r="R801" s="11">
        <v>38.822004573785399</v>
      </c>
      <c r="S801" s="11">
        <v>1</v>
      </c>
    </row>
    <row r="802" spans="1:19">
      <c r="A802" s="10">
        <v>932</v>
      </c>
      <c r="B802" s="11">
        <v>124.241972412536</v>
      </c>
      <c r="C802" s="11">
        <v>52.119348524465302</v>
      </c>
      <c r="D802" s="11">
        <v>-3.4963458762479402E-3</v>
      </c>
      <c r="E802" s="12">
        <v>105.901686090757</v>
      </c>
      <c r="F802" s="11">
        <v>7.27250089923102E-2</v>
      </c>
      <c r="G802" s="13" t="s">
        <v>72</v>
      </c>
      <c r="H802" s="11">
        <v>33.262792609424899</v>
      </c>
      <c r="I802" s="11">
        <v>1</v>
      </c>
      <c r="K802" s="10">
        <v>1439</v>
      </c>
      <c r="L802" s="11">
        <v>119.978938029842</v>
      </c>
      <c r="M802" s="11">
        <v>38.220742541708098</v>
      </c>
      <c r="N802" s="11">
        <v>6.7783279453133604E-3</v>
      </c>
      <c r="O802" s="12">
        <v>-199.89690659723399</v>
      </c>
      <c r="P802" s="11">
        <v>5.4686138707888299E-2</v>
      </c>
      <c r="Q802" s="13" t="s">
        <v>72</v>
      </c>
      <c r="R802" s="11">
        <v>31.351616474928001</v>
      </c>
      <c r="S802" s="11">
        <v>1</v>
      </c>
    </row>
    <row r="803" spans="1:19">
      <c r="A803" s="10">
        <v>932</v>
      </c>
      <c r="B803" s="11">
        <v>21.805812185017</v>
      </c>
      <c r="C803" s="11">
        <v>51.3618047930605</v>
      </c>
      <c r="D803" s="11">
        <v>-1.24776322447236E-3</v>
      </c>
      <c r="E803" s="12">
        <v>41.502790017302402</v>
      </c>
      <c r="F803" s="11">
        <v>0.36334191188587001</v>
      </c>
      <c r="G803" s="13" t="s">
        <v>72</v>
      </c>
      <c r="H803" s="11">
        <v>17.274840889248601</v>
      </c>
      <c r="I803" s="11">
        <v>1</v>
      </c>
      <c r="K803" s="10">
        <v>1441</v>
      </c>
      <c r="L803" s="11">
        <v>90.618060246267305</v>
      </c>
      <c r="M803" s="11">
        <v>49.214500378268902</v>
      </c>
      <c r="N803" s="11">
        <v>-3.78719452775574E-3</v>
      </c>
      <c r="O803" s="12">
        <v>114.23152536385</v>
      </c>
      <c r="P803" s="11">
        <v>0.149457954767995</v>
      </c>
      <c r="Q803" s="13" t="s">
        <v>72</v>
      </c>
      <c r="R803" s="11">
        <v>31.273345914198899</v>
      </c>
      <c r="S803" s="11">
        <v>1</v>
      </c>
    </row>
    <row r="804" spans="1:19">
      <c r="A804" s="10">
        <v>936</v>
      </c>
      <c r="B804" s="11">
        <v>77.901536625280301</v>
      </c>
      <c r="C804" s="11">
        <v>53.593764899879901</v>
      </c>
      <c r="D804" s="11">
        <v>-3.5616370460864999E-3</v>
      </c>
      <c r="E804" s="12">
        <v>107.771610355105</v>
      </c>
      <c r="F804" s="11">
        <v>8.6339129738468107E-2</v>
      </c>
      <c r="G804" s="13" t="s">
        <v>72</v>
      </c>
      <c r="H804" s="11">
        <v>41.299909089384599</v>
      </c>
      <c r="I804" s="11">
        <v>1</v>
      </c>
      <c r="K804" s="10">
        <v>1442</v>
      </c>
      <c r="L804" s="11">
        <v>49.406844836441898</v>
      </c>
      <c r="M804" s="11">
        <v>33.357759588510703</v>
      </c>
      <c r="N804" s="11">
        <v>-1.56117452992731E-3</v>
      </c>
      <c r="O804" s="12">
        <v>50.478818571245803</v>
      </c>
      <c r="P804" s="11">
        <v>0.27854280224966799</v>
      </c>
      <c r="Q804" s="13" t="s">
        <v>72</v>
      </c>
      <c r="R804" s="11">
        <v>44.063336061760502</v>
      </c>
      <c r="S804" s="11">
        <v>1</v>
      </c>
    </row>
    <row r="805" spans="1:19">
      <c r="A805" s="10">
        <v>941</v>
      </c>
      <c r="B805" s="11">
        <v>50.8522511966286</v>
      </c>
      <c r="C805" s="11">
        <v>22.384493062960001</v>
      </c>
      <c r="D805" s="11">
        <v>-3.6035704692123599E-3</v>
      </c>
      <c r="E805" s="12">
        <v>108.972574062512</v>
      </c>
      <c r="F805" s="11">
        <v>5.4143996186173798E-2</v>
      </c>
      <c r="G805" s="13" t="s">
        <v>72</v>
      </c>
      <c r="H805" s="11">
        <v>19.451500285549098</v>
      </c>
      <c r="I805" s="11">
        <v>1</v>
      </c>
      <c r="K805" s="10">
        <v>1445</v>
      </c>
      <c r="L805" s="11">
        <v>119.861987161846</v>
      </c>
      <c r="M805" s="11">
        <v>38.1323118207034</v>
      </c>
      <c r="N805" s="11">
        <v>-3.7422788775483902E-3</v>
      </c>
      <c r="O805" s="12">
        <v>112.94515135064999</v>
      </c>
      <c r="P805" s="11">
        <v>6.8506057698998396E-2</v>
      </c>
      <c r="Q805" s="13" t="s">
        <v>72</v>
      </c>
      <c r="R805" s="11">
        <v>9.4242109231038391</v>
      </c>
      <c r="S805" s="11">
        <v>1</v>
      </c>
    </row>
    <row r="806" spans="1:19">
      <c r="A806" s="10">
        <v>942</v>
      </c>
      <c r="B806" s="11">
        <v>84.347215116991805</v>
      </c>
      <c r="C806" s="11">
        <v>34.643871263136397</v>
      </c>
      <c r="D806" s="11">
        <v>-2.6852596869737801E-3</v>
      </c>
      <c r="E806" s="12">
        <v>82.672361979216902</v>
      </c>
      <c r="F806" s="11">
        <v>8.3630713047341404E-2</v>
      </c>
      <c r="G806" s="13" t="s">
        <v>72</v>
      </c>
      <c r="H806" s="11">
        <v>19.8151848414123</v>
      </c>
      <c r="I806" s="11">
        <v>1</v>
      </c>
      <c r="K806" s="10">
        <v>1447</v>
      </c>
      <c r="L806" s="11">
        <v>92.372434900327505</v>
      </c>
      <c r="M806" s="11">
        <v>43.131993847713503</v>
      </c>
      <c r="N806" s="11">
        <v>-2.18966050843389E-3</v>
      </c>
      <c r="O806" s="12">
        <v>68.478514149039299</v>
      </c>
      <c r="P806" s="11">
        <v>0.12053815427827</v>
      </c>
      <c r="Q806" s="13" t="s">
        <v>72</v>
      </c>
      <c r="R806" s="11">
        <v>27.940513665821499</v>
      </c>
      <c r="S806" s="11">
        <v>1</v>
      </c>
    </row>
    <row r="807" spans="1:19">
      <c r="A807" s="10">
        <v>942</v>
      </c>
      <c r="B807" s="11">
        <v>70.233705798088494</v>
      </c>
      <c r="C807" s="11">
        <v>20.735226289431601</v>
      </c>
      <c r="D807" s="11">
        <v>-1.30074086996271E-3</v>
      </c>
      <c r="E807" s="12">
        <v>43.0200577430208</v>
      </c>
      <c r="F807" s="11">
        <v>0.26681302427322001</v>
      </c>
      <c r="G807" s="13" t="s">
        <v>72</v>
      </c>
      <c r="H807" s="11">
        <v>19.451500285549098</v>
      </c>
      <c r="I807" s="11">
        <v>1</v>
      </c>
      <c r="K807" s="10">
        <v>1448</v>
      </c>
      <c r="L807" s="11">
        <v>29.545205146272199</v>
      </c>
      <c r="M807" s="11">
        <v>50.262713001518698</v>
      </c>
      <c r="N807" s="11">
        <v>-3.4946228394190202E-3</v>
      </c>
      <c r="O807" s="12">
        <v>105.8523387076</v>
      </c>
      <c r="P807" s="11">
        <v>6.7143412281133005E-2</v>
      </c>
      <c r="Q807" s="13" t="s">
        <v>72</v>
      </c>
      <c r="R807" s="11">
        <v>13.5803463885526</v>
      </c>
      <c r="S807" s="11">
        <v>1</v>
      </c>
    </row>
    <row r="808" spans="1:19">
      <c r="A808" s="10">
        <v>945</v>
      </c>
      <c r="B808" s="11">
        <v>48.944711379377502</v>
      </c>
      <c r="C808" s="11">
        <v>43.4451771255004</v>
      </c>
      <c r="D808" s="11">
        <v>-3.2654311003028199E-3</v>
      </c>
      <c r="E808" s="12">
        <v>99.288339391594207</v>
      </c>
      <c r="F808" s="11">
        <v>0.105813047088139</v>
      </c>
      <c r="G808" s="13" t="s">
        <v>72</v>
      </c>
      <c r="H808" s="11">
        <v>21.146893893348601</v>
      </c>
      <c r="I808" s="11">
        <v>1</v>
      </c>
      <c r="K808" s="10">
        <v>1448</v>
      </c>
      <c r="L808" s="11">
        <v>17.247047164496699</v>
      </c>
      <c r="M808" s="11">
        <v>29.901965026427199</v>
      </c>
      <c r="N808" s="11">
        <v>-2.0100276540608E-3</v>
      </c>
      <c r="O808" s="12">
        <v>63.333870027990201</v>
      </c>
      <c r="P808" s="11">
        <v>0.174344422407303</v>
      </c>
      <c r="Q808" s="13" t="s">
        <v>72</v>
      </c>
      <c r="R808" s="11">
        <v>9.2903861412468292</v>
      </c>
      <c r="S808" s="11">
        <v>1</v>
      </c>
    </row>
    <row r="809" spans="1:19">
      <c r="A809" s="10">
        <v>945</v>
      </c>
      <c r="B809" s="11">
        <v>11.808677084577001</v>
      </c>
      <c r="C809" s="11">
        <v>19.4617850606781</v>
      </c>
      <c r="D809" s="11">
        <v>-3.2736995993981701E-3</v>
      </c>
      <c r="E809" s="12">
        <v>99.525147326363395</v>
      </c>
      <c r="F809" s="11">
        <v>8.9535851457166596E-2</v>
      </c>
      <c r="G809" s="13" t="s">
        <v>72</v>
      </c>
      <c r="H809" s="11">
        <v>20.304800318618799</v>
      </c>
      <c r="I809" s="11">
        <v>1</v>
      </c>
      <c r="K809" s="10">
        <v>1449</v>
      </c>
      <c r="L809" s="11">
        <v>61.984224371095898</v>
      </c>
      <c r="M809" s="11">
        <v>14.4322100883775</v>
      </c>
      <c r="N809" s="11">
        <v>-2.9486123325721701E-3</v>
      </c>
      <c r="O809" s="12">
        <v>90.214721892546393</v>
      </c>
      <c r="P809" s="11">
        <v>8.1569341095262995E-2</v>
      </c>
      <c r="Q809" s="13" t="s">
        <v>72</v>
      </c>
      <c r="R809" s="11">
        <v>35.556430140143803</v>
      </c>
      <c r="S809" s="11">
        <v>1</v>
      </c>
    </row>
    <row r="810" spans="1:19">
      <c r="A810" s="10">
        <v>947</v>
      </c>
      <c r="B810" s="11">
        <v>24.0955728164748</v>
      </c>
      <c r="C810" s="11">
        <v>35.627090787835002</v>
      </c>
      <c r="D810" s="11">
        <v>-9.6401939295358405E-4</v>
      </c>
      <c r="E810" s="12">
        <v>33.376431173862798</v>
      </c>
      <c r="F810" s="11">
        <v>0.370946211866647</v>
      </c>
      <c r="G810" s="13" t="s">
        <v>72</v>
      </c>
      <c r="H810" s="11">
        <v>20.304800318618799</v>
      </c>
      <c r="I810" s="11">
        <v>1</v>
      </c>
      <c r="K810" s="10">
        <v>1449</v>
      </c>
      <c r="L810" s="11">
        <v>121.53066719037101</v>
      </c>
      <c r="M810" s="11">
        <v>28.8570081337317</v>
      </c>
      <c r="N810" s="11">
        <v>-3.3151534900112598E-3</v>
      </c>
      <c r="O810" s="12">
        <v>100.712377331596</v>
      </c>
      <c r="P810" s="11">
        <v>6.1429843932170103E-2</v>
      </c>
      <c r="Q810" s="13" t="s">
        <v>72</v>
      </c>
      <c r="R810" s="11">
        <v>9.4242109231038391</v>
      </c>
      <c r="S810" s="11">
        <v>1</v>
      </c>
    </row>
    <row r="811" spans="1:19">
      <c r="A811" s="10">
        <v>951</v>
      </c>
      <c r="B811" s="11">
        <v>90.384253175929899</v>
      </c>
      <c r="C811" s="11">
        <v>18.120518619192499</v>
      </c>
      <c r="D811" s="11">
        <v>-3.1243442600558001E-3</v>
      </c>
      <c r="E811" s="12">
        <v>95.247644354111301</v>
      </c>
      <c r="F811" s="11">
        <v>0.113337460539826</v>
      </c>
      <c r="G811" s="13" t="s">
        <v>72</v>
      </c>
      <c r="H811" s="11">
        <v>22.517569259685299</v>
      </c>
      <c r="I811" s="11">
        <v>1</v>
      </c>
      <c r="K811" s="10">
        <v>1449</v>
      </c>
      <c r="L811" s="11">
        <v>35.346106231270298</v>
      </c>
      <c r="M811" s="11">
        <v>37.983651366558803</v>
      </c>
      <c r="N811" s="11">
        <v>-1.69293894226555E-3</v>
      </c>
      <c r="O811" s="12">
        <v>54.2525213922871</v>
      </c>
      <c r="P811" s="11">
        <v>0.22525206015796001</v>
      </c>
      <c r="Q811" s="13" t="s">
        <v>72</v>
      </c>
      <c r="R811" s="11">
        <v>13.5803463885526</v>
      </c>
      <c r="S811" s="11">
        <v>1</v>
      </c>
    </row>
    <row r="812" spans="1:19">
      <c r="A812" s="10">
        <v>953</v>
      </c>
      <c r="B812" s="11">
        <v>42.319316710456498</v>
      </c>
      <c r="C812" s="11">
        <v>52.540400635089902</v>
      </c>
      <c r="D812" s="11">
        <v>-2.8480258358762199E-3</v>
      </c>
      <c r="E812" s="12">
        <v>87.333947489168196</v>
      </c>
      <c r="F812" s="11">
        <v>7.8369984551194705E-2</v>
      </c>
      <c r="G812" s="13" t="s">
        <v>72</v>
      </c>
      <c r="H812" s="11">
        <v>52.468963487202103</v>
      </c>
      <c r="I812" s="11">
        <v>1</v>
      </c>
      <c r="K812" s="10">
        <v>1450</v>
      </c>
      <c r="L812" s="11">
        <v>21.623718127417501</v>
      </c>
      <c r="M812" s="11">
        <v>38.096843056989798</v>
      </c>
      <c r="N812" s="11">
        <v>-3.4317945411952398E-3</v>
      </c>
      <c r="O812" s="12">
        <v>104.052950526521</v>
      </c>
      <c r="P812" s="11">
        <v>8.40707544833659E-2</v>
      </c>
      <c r="Q812" s="13" t="s">
        <v>72</v>
      </c>
      <c r="R812" s="11">
        <v>9.2903861412468292</v>
      </c>
      <c r="S812" s="11">
        <v>1</v>
      </c>
    </row>
    <row r="813" spans="1:19">
      <c r="A813" s="10">
        <v>955</v>
      </c>
      <c r="B813" s="11">
        <v>5.1916756207210497</v>
      </c>
      <c r="C813" s="11">
        <v>15.465740872212301</v>
      </c>
      <c r="D813" s="11">
        <v>-3.4967998614118798E-3</v>
      </c>
      <c r="E813" s="12">
        <v>105.914688122667</v>
      </c>
      <c r="F813" s="11">
        <v>6.7825680744345002E-2</v>
      </c>
      <c r="G813" s="13" t="s">
        <v>72</v>
      </c>
      <c r="H813" s="11">
        <v>52.468963487202103</v>
      </c>
      <c r="I813" s="11">
        <v>1</v>
      </c>
      <c r="K813" s="10">
        <v>1453</v>
      </c>
      <c r="L813" s="11">
        <v>135.997932487486</v>
      </c>
      <c r="M813" s="11">
        <v>44.550131331828503</v>
      </c>
      <c r="N813" s="11">
        <v>-4.4326993108517697E-3</v>
      </c>
      <c r="O813" s="12">
        <v>132.71863563693401</v>
      </c>
      <c r="P813" s="11">
        <v>6.9113540378181598E-2</v>
      </c>
      <c r="Q813" s="13" t="s">
        <v>72</v>
      </c>
      <c r="R813" s="11">
        <v>8.2685154772477105</v>
      </c>
      <c r="S813" s="11">
        <v>1</v>
      </c>
    </row>
    <row r="814" spans="1:19">
      <c r="A814" s="10">
        <v>955</v>
      </c>
      <c r="B814" s="11">
        <v>142.813995344717</v>
      </c>
      <c r="C814" s="11">
        <v>33.753903196720202</v>
      </c>
      <c r="D814" s="11">
        <v>-2.01953571739243E-3</v>
      </c>
      <c r="E814" s="12">
        <v>63.606178800749902</v>
      </c>
      <c r="F814" s="11">
        <v>0.17039339524783401</v>
      </c>
      <c r="G814" s="13" t="s">
        <v>72</v>
      </c>
      <c r="H814" s="11">
        <v>34.1658142625012</v>
      </c>
      <c r="I814" s="11">
        <v>1</v>
      </c>
      <c r="K814" s="10">
        <v>1458</v>
      </c>
      <c r="L814" s="11">
        <v>133.35582204826099</v>
      </c>
      <c r="M814" s="11">
        <v>36.715107360938298</v>
      </c>
      <c r="N814" s="11">
        <v>-3.4314666854953001E-3</v>
      </c>
      <c r="O814" s="12">
        <v>104.043560813792</v>
      </c>
      <c r="P814" s="11">
        <v>7.1197424195627496E-2</v>
      </c>
      <c r="Q814" s="13" t="s">
        <v>72</v>
      </c>
      <c r="R814" s="11">
        <v>8.2685154772477105</v>
      </c>
      <c r="S814" s="11">
        <v>1</v>
      </c>
    </row>
    <row r="815" spans="1:19">
      <c r="A815" s="10">
        <v>956</v>
      </c>
      <c r="B815" s="11">
        <v>102.623975045872</v>
      </c>
      <c r="C815" s="11">
        <v>37.021051254840003</v>
      </c>
      <c r="D815" s="11">
        <v>3.1370734127920299E-3</v>
      </c>
      <c r="E815" s="12">
        <v>-95.612204395307202</v>
      </c>
      <c r="F815" s="11">
        <v>0.13572328010686899</v>
      </c>
      <c r="G815" s="13" t="s">
        <v>72</v>
      </c>
      <c r="H815" s="11">
        <v>22.517569259685299</v>
      </c>
      <c r="I815" s="11">
        <v>1</v>
      </c>
      <c r="K815" s="10">
        <v>1459</v>
      </c>
      <c r="L815" s="11">
        <v>119.484433186335</v>
      </c>
      <c r="M815" s="11">
        <v>36.913898415551202</v>
      </c>
      <c r="N815" s="11">
        <v>-3.79310466098228E-3</v>
      </c>
      <c r="O815" s="12">
        <v>114.400790236162</v>
      </c>
      <c r="P815" s="11">
        <v>6.5214672009330302E-2</v>
      </c>
      <c r="Q815" s="13" t="s">
        <v>72</v>
      </c>
      <c r="R815" s="11">
        <v>13.872813227394399</v>
      </c>
      <c r="S815" s="11">
        <v>1</v>
      </c>
    </row>
    <row r="816" spans="1:19">
      <c r="A816" s="10">
        <v>961</v>
      </c>
      <c r="B816" s="11">
        <v>138.13106171520101</v>
      </c>
      <c r="C816" s="11">
        <v>21.537764816186101</v>
      </c>
      <c r="D816" s="11">
        <v>-2.6447704336721601E-3</v>
      </c>
      <c r="E816" s="12">
        <v>81.512758967335898</v>
      </c>
      <c r="F816" s="11">
        <v>8.8436588917240599E-2</v>
      </c>
      <c r="G816" s="13" t="s">
        <v>72</v>
      </c>
      <c r="H816" s="11">
        <v>14.9193386871382</v>
      </c>
      <c r="I816" s="11">
        <v>1</v>
      </c>
      <c r="K816" s="10">
        <v>1460</v>
      </c>
      <c r="L816" s="11">
        <v>97.743846412024396</v>
      </c>
      <c r="M816" s="11">
        <v>43.738530282363499</v>
      </c>
      <c r="N816" s="11">
        <v>-3.0887125060542401E-3</v>
      </c>
      <c r="O816" s="12">
        <v>94.227159018137797</v>
      </c>
      <c r="P816" s="11">
        <v>5.74309859211347E-2</v>
      </c>
      <c r="Q816" s="13" t="s">
        <v>72</v>
      </c>
      <c r="R816" s="11">
        <v>22.7865906490821</v>
      </c>
      <c r="S816" s="11">
        <v>1</v>
      </c>
    </row>
    <row r="817" spans="1:19">
      <c r="A817" s="10">
        <v>961</v>
      </c>
      <c r="B817" s="11">
        <v>76.273693157180304</v>
      </c>
      <c r="C817" s="11">
        <v>32.350681345855101</v>
      </c>
      <c r="D817" s="11">
        <v>-2.8555413301992998E-3</v>
      </c>
      <c r="E817" s="12">
        <v>87.549189538407802</v>
      </c>
      <c r="F817" s="11">
        <v>8.2528303141844006E-2</v>
      </c>
      <c r="G817" s="13" t="s">
        <v>72</v>
      </c>
      <c r="H817" s="11">
        <v>13.8225364709962</v>
      </c>
      <c r="I817" s="11">
        <v>1</v>
      </c>
      <c r="K817" s="10">
        <v>1461</v>
      </c>
      <c r="L817" s="11">
        <v>138.41550555029801</v>
      </c>
      <c r="M817" s="11">
        <v>10.160316807739401</v>
      </c>
      <c r="N817" s="11">
        <v>-3.5439698951874599E-3</v>
      </c>
      <c r="O817" s="12">
        <v>107.265627168869</v>
      </c>
      <c r="P817" s="11">
        <v>0.135861392490571</v>
      </c>
      <c r="Q817" s="13" t="s">
        <v>72</v>
      </c>
      <c r="R817" s="11">
        <v>27.0325229763158</v>
      </c>
      <c r="S817" s="11">
        <v>1</v>
      </c>
    </row>
    <row r="818" spans="1:19">
      <c r="A818" s="10">
        <v>963</v>
      </c>
      <c r="B818" s="11">
        <v>112.01783218274301</v>
      </c>
      <c r="C818" s="11">
        <v>51.804694705130203</v>
      </c>
      <c r="D818" s="11">
        <v>-5.2958079632579097E-3</v>
      </c>
      <c r="E818" s="12">
        <v>157.437871268549</v>
      </c>
      <c r="F818" s="11">
        <v>2.8534584574702301E-2</v>
      </c>
      <c r="G818" s="13" t="s">
        <v>72</v>
      </c>
      <c r="H818" s="11">
        <v>31.402457370103502</v>
      </c>
      <c r="I818" s="11">
        <v>1</v>
      </c>
      <c r="K818" s="10">
        <v>1462</v>
      </c>
      <c r="L818" s="11">
        <v>28.441282318108399</v>
      </c>
      <c r="M818" s="11">
        <v>44.026043090972699</v>
      </c>
      <c r="N818" s="11">
        <v>-3.3755853823938999E-3</v>
      </c>
      <c r="O818" s="12">
        <v>102.443132994057</v>
      </c>
      <c r="P818" s="11">
        <v>6.0255398534745E-2</v>
      </c>
      <c r="Q818" s="13" t="s">
        <v>72</v>
      </c>
      <c r="R818" s="11">
        <v>69.303160487862698</v>
      </c>
      <c r="S818" s="11">
        <v>1</v>
      </c>
    </row>
    <row r="819" spans="1:19">
      <c r="A819" s="10">
        <v>964</v>
      </c>
      <c r="B819" s="11">
        <v>62.5338444834208</v>
      </c>
      <c r="C819" s="11">
        <v>33.860341212914399</v>
      </c>
      <c r="D819" s="11">
        <v>-2.7477154874537999E-3</v>
      </c>
      <c r="E819" s="12">
        <v>84.461081909579093</v>
      </c>
      <c r="F819" s="11">
        <v>9.7586496992403196E-2</v>
      </c>
      <c r="G819" s="13" t="s">
        <v>72</v>
      </c>
      <c r="H819" s="11">
        <v>13.8225364709962</v>
      </c>
      <c r="I819" s="11">
        <v>1</v>
      </c>
      <c r="K819" s="10">
        <v>1470</v>
      </c>
      <c r="L819" s="11">
        <v>120.163429940325</v>
      </c>
      <c r="M819" s="11">
        <v>38.296210158188799</v>
      </c>
      <c r="N819" s="11">
        <v>-4.4402505775741697E-3</v>
      </c>
      <c r="O819" s="12">
        <v>132.93490219955899</v>
      </c>
      <c r="P819" s="11">
        <v>7.8809353998330001E-2</v>
      </c>
      <c r="Q819" s="13" t="s">
        <v>72</v>
      </c>
      <c r="R819" s="11">
        <v>52.726183518641797</v>
      </c>
      <c r="S819" s="11">
        <v>1</v>
      </c>
    </row>
    <row r="820" spans="1:19">
      <c r="A820" s="10">
        <v>964</v>
      </c>
      <c r="B820" s="11">
        <v>139.38466424156201</v>
      </c>
      <c r="C820" s="11">
        <v>36.404343022600699</v>
      </c>
      <c r="D820" s="11">
        <v>-5.3177005396803298E-3</v>
      </c>
      <c r="E820" s="12">
        <v>158.064869681391</v>
      </c>
      <c r="F820" s="11">
        <v>2.88484871671905E-2</v>
      </c>
      <c r="G820" s="13" t="s">
        <v>72</v>
      </c>
      <c r="H820" s="11">
        <v>14.9193386871382</v>
      </c>
      <c r="I820" s="11">
        <v>1</v>
      </c>
      <c r="K820" s="10">
        <v>1474</v>
      </c>
      <c r="L820" s="11">
        <v>76.356141752718301</v>
      </c>
      <c r="M820" s="11">
        <v>8.9538869698405605</v>
      </c>
      <c r="N820" s="11">
        <v>-3.30411579711129E-3</v>
      </c>
      <c r="O820" s="12">
        <v>100.39626031566399</v>
      </c>
      <c r="P820" s="11">
        <v>9.6476050198873398E-2</v>
      </c>
      <c r="Q820" s="13" t="s">
        <v>72</v>
      </c>
      <c r="R820" s="11">
        <v>11.4445379418448</v>
      </c>
      <c r="S820" s="11">
        <v>1</v>
      </c>
    </row>
    <row r="821" spans="1:19">
      <c r="A821" s="10">
        <v>967</v>
      </c>
      <c r="B821" s="11">
        <v>129.73237336676399</v>
      </c>
      <c r="C821" s="11">
        <v>14.7385514587094</v>
      </c>
      <c r="D821" s="11">
        <v>-3.7094336385238599E-3</v>
      </c>
      <c r="E821" s="12">
        <v>112.00447117028099</v>
      </c>
      <c r="F821" s="11">
        <v>5.0712843253991599E-2</v>
      </c>
      <c r="G821" s="13" t="s">
        <v>72</v>
      </c>
      <c r="H821" s="11">
        <v>23.718626503692899</v>
      </c>
      <c r="I821" s="11">
        <v>1</v>
      </c>
      <c r="K821" s="10">
        <v>1477</v>
      </c>
      <c r="L821" s="11">
        <v>124.375255459356</v>
      </c>
      <c r="M821" s="11">
        <v>17.6248675455887</v>
      </c>
      <c r="N821" s="11">
        <v>-3.7457942990317301E-3</v>
      </c>
      <c r="O821" s="12">
        <v>113.04583222292401</v>
      </c>
      <c r="P821" s="11">
        <v>5.0656925585078699E-2</v>
      </c>
      <c r="Q821" s="13" t="s">
        <v>72</v>
      </c>
      <c r="R821" s="11">
        <v>48.795708677259498</v>
      </c>
      <c r="S821" s="11">
        <v>1</v>
      </c>
    </row>
    <row r="822" spans="1:19">
      <c r="A822" s="10">
        <v>972</v>
      </c>
      <c r="B822" s="11">
        <v>138.311620413734</v>
      </c>
      <c r="C822" s="11">
        <v>36.852241430390102</v>
      </c>
      <c r="D822" s="11">
        <v>-2.1447640200749E-3</v>
      </c>
      <c r="E822" s="12">
        <v>67.192688926822001</v>
      </c>
      <c r="F822" s="11">
        <v>0.21970265077092599</v>
      </c>
      <c r="G822" s="13" t="s">
        <v>72</v>
      </c>
      <c r="H822" s="11">
        <v>23.151824149970299</v>
      </c>
      <c r="I822" s="11">
        <v>1</v>
      </c>
      <c r="K822" s="10">
        <v>1479</v>
      </c>
      <c r="L822" s="11">
        <v>68.108966596567299</v>
      </c>
      <c r="M822" s="11">
        <v>16.8887184517368</v>
      </c>
      <c r="N822" s="11">
        <v>-2.7582983309774999E-3</v>
      </c>
      <c r="O822" s="12">
        <v>84.764172142755996</v>
      </c>
      <c r="P822" s="11">
        <v>0.215013438411392</v>
      </c>
      <c r="Q822" s="13" t="s">
        <v>72</v>
      </c>
      <c r="R822" s="11">
        <v>11.4445379418448</v>
      </c>
      <c r="S822" s="11">
        <v>1</v>
      </c>
    </row>
    <row r="823" spans="1:19">
      <c r="A823" s="10">
        <v>975</v>
      </c>
      <c r="B823" s="11">
        <v>51.174613462751402</v>
      </c>
      <c r="C823" s="11">
        <v>49.454805089460798</v>
      </c>
      <c r="D823" s="11">
        <v>-2.8437951382504602E-3</v>
      </c>
      <c r="E823" s="12">
        <v>87.212781270748806</v>
      </c>
      <c r="F823" s="11">
        <v>9.9912354559699601E-2</v>
      </c>
      <c r="G823" s="13" t="s">
        <v>72</v>
      </c>
      <c r="H823" s="11">
        <v>38.867830215515497</v>
      </c>
      <c r="I823" s="11">
        <v>1</v>
      </c>
      <c r="K823" s="10">
        <v>1479</v>
      </c>
      <c r="L823" s="11">
        <v>74.403592145245597</v>
      </c>
      <c r="M823" s="11">
        <v>34.183197480511197</v>
      </c>
      <c r="N823" s="11">
        <v>-2.2878002803448298E-3</v>
      </c>
      <c r="O823" s="12">
        <v>71.289214910683398</v>
      </c>
      <c r="P823" s="11">
        <v>0.29301142703063798</v>
      </c>
      <c r="Q823" s="13" t="s">
        <v>72</v>
      </c>
      <c r="R823" s="11">
        <v>18.404383056076401</v>
      </c>
      <c r="S823" s="11">
        <v>1</v>
      </c>
    </row>
    <row r="824" spans="1:19">
      <c r="A824" s="10">
        <v>976</v>
      </c>
      <c r="B824" s="11">
        <v>124.092846147263</v>
      </c>
      <c r="C824" s="11">
        <v>18.581132546956301</v>
      </c>
      <c r="D824" s="11">
        <v>-1.4170401099380401E-3</v>
      </c>
      <c r="E824" s="12">
        <v>46.350841542619698</v>
      </c>
      <c r="F824" s="11">
        <v>0.27015231641833598</v>
      </c>
      <c r="G824" s="13" t="s">
        <v>72</v>
      </c>
      <c r="H824" s="11">
        <v>8.7217980417461192</v>
      </c>
      <c r="I824" s="11">
        <v>1</v>
      </c>
      <c r="K824" s="10">
        <v>1485</v>
      </c>
      <c r="L824" s="11">
        <v>24.651222787985901</v>
      </c>
      <c r="M824" s="11">
        <v>9.55362903882944</v>
      </c>
      <c r="N824" s="11">
        <v>-1.9339905522882399E-3</v>
      </c>
      <c r="O824" s="12">
        <v>61.156184715461698</v>
      </c>
      <c r="P824" s="11">
        <v>0.18953214179928199</v>
      </c>
      <c r="Q824" s="13" t="s">
        <v>72</v>
      </c>
      <c r="R824" s="11">
        <v>13.204701495222499</v>
      </c>
      <c r="S824" s="11">
        <v>1</v>
      </c>
    </row>
    <row r="825" spans="1:19">
      <c r="A825" s="10">
        <v>977</v>
      </c>
      <c r="B825" s="11">
        <v>12.329960751948301</v>
      </c>
      <c r="C825" s="11">
        <v>48.112724078778697</v>
      </c>
      <c r="D825" s="11">
        <v>-3.81406256763869E-3</v>
      </c>
      <c r="E825" s="12">
        <v>115.001019919344</v>
      </c>
      <c r="F825" s="11">
        <v>5.2021532141728798E-2</v>
      </c>
      <c r="G825" s="13" t="s">
        <v>72</v>
      </c>
      <c r="H825" s="11">
        <v>25.699899640179801</v>
      </c>
      <c r="I825" s="11">
        <v>1</v>
      </c>
      <c r="K825" s="10">
        <v>1489</v>
      </c>
      <c r="L825" s="11">
        <v>96.085129847327707</v>
      </c>
      <c r="M825" s="11">
        <v>34.764718024747999</v>
      </c>
      <c r="N825" s="11">
        <v>-2.1780570561200298E-3</v>
      </c>
      <c r="O825" s="12">
        <v>68.146193912083206</v>
      </c>
      <c r="P825" s="11">
        <v>0.19046897038265401</v>
      </c>
      <c r="Q825" s="13" t="s">
        <v>72</v>
      </c>
      <c r="R825" s="11">
        <v>29.023115816782902</v>
      </c>
      <c r="S825" s="11">
        <v>1</v>
      </c>
    </row>
    <row r="826" spans="1:19">
      <c r="A826" s="10">
        <v>977</v>
      </c>
      <c r="B826" s="11">
        <v>115.40808044475401</v>
      </c>
      <c r="C826" s="11">
        <v>19.384005994972501</v>
      </c>
      <c r="D826" s="11">
        <v>-3.0809996586345801E-3</v>
      </c>
      <c r="E826" s="12">
        <v>94.006264821067802</v>
      </c>
      <c r="F826" s="11">
        <v>0.142165503775215</v>
      </c>
      <c r="G826" s="13" t="s">
        <v>72</v>
      </c>
      <c r="H826" s="11">
        <v>5.6200471417050899</v>
      </c>
      <c r="I826" s="11">
        <v>1</v>
      </c>
      <c r="K826" s="10">
        <v>1490</v>
      </c>
      <c r="L826" s="11">
        <v>36.930282542937</v>
      </c>
      <c r="M826" s="11">
        <v>14.4104626897046</v>
      </c>
      <c r="N826" s="11">
        <v>-4.2871158437697201E-3</v>
      </c>
      <c r="O826" s="12">
        <v>128.54915822891999</v>
      </c>
      <c r="P826" s="11">
        <v>3.7011934366465202E-2</v>
      </c>
      <c r="Q826" s="13" t="s">
        <v>72</v>
      </c>
      <c r="R826" s="11">
        <v>13.204701495222499</v>
      </c>
      <c r="S826" s="11">
        <v>1</v>
      </c>
    </row>
    <row r="827" spans="1:19">
      <c r="A827" s="10">
        <v>979</v>
      </c>
      <c r="B827" s="11">
        <v>113.083110066412</v>
      </c>
      <c r="C827" s="11">
        <v>24.500591048972598</v>
      </c>
      <c r="D827" s="11">
        <v>-3.8337882706043699E-3</v>
      </c>
      <c r="E827" s="12">
        <v>115.565959568887</v>
      </c>
      <c r="F827" s="11">
        <v>0.15644838214881601</v>
      </c>
      <c r="G827" s="13" t="s">
        <v>72</v>
      </c>
      <c r="H827" s="11">
        <v>5.6200471417050899</v>
      </c>
      <c r="I827" s="11">
        <v>1</v>
      </c>
      <c r="K827" s="10">
        <v>1492</v>
      </c>
      <c r="L827" s="11">
        <v>6.8619985019349103</v>
      </c>
      <c r="M827" s="11">
        <v>30.5876712238972</v>
      </c>
      <c r="N827" s="11">
        <v>-3.4168577244876402E-3</v>
      </c>
      <c r="O827" s="12">
        <v>103.625163490958</v>
      </c>
      <c r="P827" s="11">
        <v>7.5849081524618098E-2</v>
      </c>
      <c r="Q827" s="13" t="s">
        <v>72</v>
      </c>
      <c r="R827" s="11">
        <v>34.1438688658613</v>
      </c>
      <c r="S827" s="11">
        <v>1</v>
      </c>
    </row>
    <row r="828" spans="1:19">
      <c r="A828" s="10">
        <v>979</v>
      </c>
      <c r="B828" s="11">
        <v>88.484109442286595</v>
      </c>
      <c r="C828" s="11">
        <v>35.8017437711936</v>
      </c>
      <c r="D828" s="11">
        <v>-2.0852686893806302E-3</v>
      </c>
      <c r="E828" s="12">
        <v>65.488756178247797</v>
      </c>
      <c r="F828" s="11">
        <v>0.155210818285892</v>
      </c>
      <c r="G828" s="13" t="s">
        <v>72</v>
      </c>
      <c r="H828" s="11">
        <v>27.070775470175899</v>
      </c>
      <c r="I828" s="11">
        <v>1</v>
      </c>
      <c r="K828" s="10">
        <v>1494</v>
      </c>
      <c r="L828" s="11">
        <v>122.293610478207</v>
      </c>
      <c r="M828" s="11">
        <v>22.2964866050471</v>
      </c>
      <c r="N828" s="11">
        <v>-2.5961001614246402E-3</v>
      </c>
      <c r="O828" s="12">
        <v>80.118853432282506</v>
      </c>
      <c r="P828" s="11">
        <v>8.4170153977773804E-2</v>
      </c>
      <c r="Q828" s="13" t="s">
        <v>72</v>
      </c>
      <c r="R828" s="11">
        <v>16.6678012341842</v>
      </c>
      <c r="S828" s="11">
        <v>1</v>
      </c>
    </row>
    <row r="829" spans="1:19">
      <c r="A829" s="10">
        <v>980</v>
      </c>
      <c r="B829" s="11">
        <v>128.783792475658</v>
      </c>
      <c r="C829" s="11">
        <v>40.0917843556092</v>
      </c>
      <c r="D829" s="11">
        <v>-1.9905967025444001E-3</v>
      </c>
      <c r="E829" s="12">
        <v>62.777371992961498</v>
      </c>
      <c r="F829" s="11">
        <v>0.14418383136080801</v>
      </c>
      <c r="G829" s="13" t="s">
        <v>72</v>
      </c>
      <c r="H829" s="11">
        <v>14.1043009437041</v>
      </c>
      <c r="I829" s="11">
        <v>1</v>
      </c>
      <c r="K829" s="10">
        <v>1497</v>
      </c>
      <c r="L829" s="11">
        <v>119.949216418744</v>
      </c>
      <c r="M829" s="11">
        <v>38.798589939962604</v>
      </c>
      <c r="N829" s="11">
        <v>4.1769750902924197E-3</v>
      </c>
      <c r="O829" s="12">
        <v>-125.394752082881</v>
      </c>
      <c r="P829" s="11">
        <v>8.3482134201256303E-2</v>
      </c>
      <c r="Q829" s="13" t="s">
        <v>72</v>
      </c>
      <c r="R829" s="11">
        <v>16.6678012341842</v>
      </c>
      <c r="S829" s="11">
        <v>1</v>
      </c>
    </row>
    <row r="830" spans="1:19">
      <c r="A830" s="10">
        <v>981</v>
      </c>
      <c r="B830" s="11">
        <v>112.01414928041601</v>
      </c>
      <c r="C830" s="11">
        <v>51.7998643908061</v>
      </c>
      <c r="D830" s="11">
        <v>4.6296958378289803E-3</v>
      </c>
      <c r="E830" s="12">
        <v>-138.36057139483</v>
      </c>
      <c r="F830" s="11">
        <v>0.18807590881650199</v>
      </c>
      <c r="G830" s="13" t="s">
        <v>72</v>
      </c>
      <c r="H830" s="11">
        <v>12.2077637932867</v>
      </c>
      <c r="I830" s="11">
        <v>1</v>
      </c>
      <c r="K830" s="10">
        <v>1497</v>
      </c>
      <c r="L830" s="11">
        <v>55.457804198544999</v>
      </c>
      <c r="M830" s="11">
        <v>24.273370807166899</v>
      </c>
      <c r="N830" s="11">
        <v>-2.7813579412046198E-3</v>
      </c>
      <c r="O830" s="12">
        <v>85.4245941385132</v>
      </c>
      <c r="P830" s="11">
        <v>6.8119987259007697E-2</v>
      </c>
      <c r="Q830" s="13" t="s">
        <v>72</v>
      </c>
      <c r="R830" s="11">
        <v>21.741671240475402</v>
      </c>
      <c r="S830" s="11">
        <v>1</v>
      </c>
    </row>
    <row r="831" spans="1:19">
      <c r="A831" s="10">
        <v>982</v>
      </c>
      <c r="B831" s="11">
        <v>112.90216775723199</v>
      </c>
      <c r="C831" s="11">
        <v>11.9647246522086</v>
      </c>
      <c r="D831" s="11">
        <v>-3.3024448881319802E-3</v>
      </c>
      <c r="E831" s="12">
        <v>100.348405862272</v>
      </c>
      <c r="F831" s="11">
        <v>7.3819535595244207E-2</v>
      </c>
      <c r="G831" s="13" t="s">
        <v>72</v>
      </c>
      <c r="H831" s="11">
        <v>7.8310493575618203</v>
      </c>
      <c r="I831" s="11">
        <v>1</v>
      </c>
      <c r="K831" s="10">
        <v>1499</v>
      </c>
      <c r="L831" s="11">
        <v>28.1908260637396</v>
      </c>
      <c r="M831" s="11">
        <v>5.2827962327261098</v>
      </c>
      <c r="N831" s="11">
        <v>-3.2704070539928999E-3</v>
      </c>
      <c r="O831" s="12">
        <v>99.430849574308894</v>
      </c>
      <c r="P831" s="11">
        <v>8.3586353300862601E-2</v>
      </c>
      <c r="Q831" s="13" t="s">
        <v>72</v>
      </c>
      <c r="R831" s="11">
        <v>17.105161273276501</v>
      </c>
      <c r="S831" s="11">
        <v>1</v>
      </c>
    </row>
    <row r="832" spans="1:19">
      <c r="A832" s="10">
        <v>982</v>
      </c>
      <c r="B832" s="11">
        <v>37.516699965769497</v>
      </c>
      <c r="C832" s="11">
        <v>43.0026351079024</v>
      </c>
      <c r="D832" s="11">
        <v>-3.25061974393541E-3</v>
      </c>
      <c r="E832" s="12">
        <v>98.864145511658904</v>
      </c>
      <c r="F832" s="11">
        <v>6.63033625930287E-2</v>
      </c>
      <c r="G832" s="13" t="s">
        <v>72</v>
      </c>
      <c r="H832" s="11">
        <v>11.8215185937417</v>
      </c>
      <c r="I832" s="11">
        <v>1</v>
      </c>
      <c r="K832" s="10">
        <v>1499</v>
      </c>
      <c r="L832" s="11">
        <v>33.906192966915398</v>
      </c>
      <c r="M832" s="11">
        <v>21.404865682610101</v>
      </c>
      <c r="N832" s="11">
        <v>-3.1293788210805099E-3</v>
      </c>
      <c r="O832" s="12">
        <v>95.391833037569199</v>
      </c>
      <c r="P832" s="11">
        <v>8.4630700664157704E-2</v>
      </c>
      <c r="Q832" s="13" t="s">
        <v>72</v>
      </c>
      <c r="R832" s="11">
        <v>17.105161273276501</v>
      </c>
      <c r="S832" s="11">
        <v>1</v>
      </c>
    </row>
    <row r="833" spans="1:19">
      <c r="A833" s="10">
        <v>984</v>
      </c>
      <c r="B833" s="11">
        <v>10.884932700276</v>
      </c>
      <c r="C833" s="11">
        <v>28.812956062763199</v>
      </c>
      <c r="D833" s="11">
        <v>-2.9511515581679198E-3</v>
      </c>
      <c r="E833" s="12">
        <v>90.287444736475905</v>
      </c>
      <c r="F833" s="11">
        <v>0.10102455891248301</v>
      </c>
      <c r="G833" s="13" t="s">
        <v>72</v>
      </c>
      <c r="H833" s="11">
        <v>10.546504965899899</v>
      </c>
      <c r="I833" s="11">
        <v>1</v>
      </c>
      <c r="K833" s="10">
        <v>1501</v>
      </c>
      <c r="L833" s="11">
        <v>92.934202230146894</v>
      </c>
      <c r="M833" s="11">
        <v>45.263962474641602</v>
      </c>
      <c r="N833" s="11">
        <v>-3.0503414935120999E-3</v>
      </c>
      <c r="O833" s="12">
        <v>93.128221940159605</v>
      </c>
      <c r="P833" s="11">
        <v>9.82382201859614E-2</v>
      </c>
      <c r="Q833" s="13" t="s">
        <v>72</v>
      </c>
      <c r="R833" s="11">
        <v>18.773697366466902</v>
      </c>
      <c r="S833" s="11">
        <v>1</v>
      </c>
    </row>
    <row r="834" spans="1:19">
      <c r="A834" s="10">
        <v>985</v>
      </c>
      <c r="B834" s="11">
        <v>29.338970118200201</v>
      </c>
      <c r="C834" s="11">
        <v>51.539205637240002</v>
      </c>
      <c r="D834" s="11">
        <v>-3.1969522462972802E-3</v>
      </c>
      <c r="E834" s="12">
        <v>97.327120577222601</v>
      </c>
      <c r="F834" s="11">
        <v>6.6813972196320695E-2</v>
      </c>
      <c r="G834" s="13" t="s">
        <v>72</v>
      </c>
      <c r="H834" s="11">
        <v>11.3589113170095</v>
      </c>
      <c r="I834" s="11">
        <v>1</v>
      </c>
      <c r="K834" s="10">
        <v>1501</v>
      </c>
      <c r="L834" s="11">
        <v>103.649924197646</v>
      </c>
      <c r="M834" s="11">
        <v>28.914760866143698</v>
      </c>
      <c r="N834" s="11">
        <v>-2.89575978707216E-3</v>
      </c>
      <c r="O834" s="12">
        <v>88.701037002117701</v>
      </c>
      <c r="P834" s="11">
        <v>0.16901017769318399</v>
      </c>
      <c r="Q834" s="13" t="s">
        <v>72</v>
      </c>
      <c r="R834" s="11">
        <v>4.7217896239788502</v>
      </c>
      <c r="S834" s="11">
        <v>1</v>
      </c>
    </row>
    <row r="835" spans="1:19">
      <c r="A835" s="10">
        <v>985</v>
      </c>
      <c r="B835" s="11">
        <v>114.68097898956999</v>
      </c>
      <c r="C835" s="11">
        <v>39.886950551822203</v>
      </c>
      <c r="D835" s="11">
        <v>-3.3157240909635001E-3</v>
      </c>
      <c r="E835" s="12">
        <v>100.728719213178</v>
      </c>
      <c r="F835" s="11">
        <v>5.0910562099022103E-2</v>
      </c>
      <c r="G835" s="13" t="s">
        <v>72</v>
      </c>
      <c r="H835" s="11">
        <v>12.2077637932867</v>
      </c>
      <c r="I835" s="11">
        <v>1</v>
      </c>
      <c r="K835" s="10">
        <v>1503</v>
      </c>
      <c r="L835" s="11">
        <v>7.1237456794804599</v>
      </c>
      <c r="M835" s="11">
        <v>5.6685479615794501</v>
      </c>
      <c r="N835" s="11">
        <v>-2.5132264573601202E-3</v>
      </c>
      <c r="O835" s="12">
        <v>77.745369383982606</v>
      </c>
      <c r="P835" s="11">
        <v>0.10408822713092</v>
      </c>
      <c r="Q835" s="13" t="s">
        <v>72</v>
      </c>
      <c r="R835" s="11">
        <v>21.070611768839299</v>
      </c>
      <c r="S835" s="11">
        <v>1</v>
      </c>
    </row>
    <row r="836" spans="1:19">
      <c r="A836" s="10">
        <v>987</v>
      </c>
      <c r="B836" s="11">
        <v>18.0156420518672</v>
      </c>
      <c r="C836" s="11">
        <v>52.437597428098002</v>
      </c>
      <c r="D836" s="11">
        <v>-2.8423268483060301E-3</v>
      </c>
      <c r="E836" s="12">
        <v>87.170729780463205</v>
      </c>
      <c r="F836" s="11">
        <v>8.9354409639667995E-2</v>
      </c>
      <c r="G836" s="13" t="s">
        <v>72</v>
      </c>
      <c r="H836" s="11">
        <v>11.3589113170095</v>
      </c>
      <c r="I836" s="11">
        <v>1</v>
      </c>
      <c r="K836" s="10">
        <v>1504</v>
      </c>
      <c r="L836" s="11">
        <v>119.654651414751</v>
      </c>
      <c r="M836" s="11">
        <v>38.605306047855997</v>
      </c>
      <c r="N836" s="11">
        <v>-5.7549575836461503E-3</v>
      </c>
      <c r="O836" s="12">
        <v>170.58781203777099</v>
      </c>
      <c r="P836" s="11">
        <v>7.4576304679961194E-2</v>
      </c>
      <c r="Q836" s="13" t="s">
        <v>72</v>
      </c>
      <c r="R836" s="11">
        <v>18.709835894864501</v>
      </c>
      <c r="S836" s="11">
        <v>1</v>
      </c>
    </row>
    <row r="837" spans="1:19">
      <c r="A837" s="10">
        <v>988</v>
      </c>
      <c r="B837" s="11">
        <v>44.679460584612599</v>
      </c>
      <c r="C837" s="11">
        <v>12.076608391066801</v>
      </c>
      <c r="D837" s="11">
        <v>-3.3902272231403699E-3</v>
      </c>
      <c r="E837" s="12">
        <v>102.86247198513701</v>
      </c>
      <c r="F837" s="11">
        <v>5.53119392515019E-2</v>
      </c>
      <c r="G837" s="13" t="s">
        <v>72</v>
      </c>
      <c r="H837" s="11">
        <v>30.6336876542656</v>
      </c>
      <c r="I837" s="11">
        <v>1</v>
      </c>
      <c r="K837" s="10">
        <v>1505</v>
      </c>
      <c r="L837" s="11">
        <v>99.131857259875005</v>
      </c>
      <c r="M837" s="11">
        <v>27.542766551674902</v>
      </c>
      <c r="N837" s="11">
        <v>-3.01495580166403E-3</v>
      </c>
      <c r="O837" s="12">
        <v>92.1147837683353</v>
      </c>
      <c r="P837" s="11">
        <v>0.16738298133190199</v>
      </c>
      <c r="Q837" s="13" t="s">
        <v>72</v>
      </c>
      <c r="R837" s="11">
        <v>4.7217896239788502</v>
      </c>
      <c r="S837" s="11">
        <v>1</v>
      </c>
    </row>
    <row r="838" spans="1:19">
      <c r="A838" s="10">
        <v>988</v>
      </c>
      <c r="B838" s="11">
        <v>13.8158640580965</v>
      </c>
      <c r="C838" s="11">
        <v>38.944017624687199</v>
      </c>
      <c r="D838" s="11">
        <v>-3.19329117184416E-3</v>
      </c>
      <c r="E838" s="12">
        <v>97.222268236999398</v>
      </c>
      <c r="F838" s="11">
        <v>0.116460056198347</v>
      </c>
      <c r="G838" s="13" t="s">
        <v>72</v>
      </c>
      <c r="H838" s="11">
        <v>10.546504965899899</v>
      </c>
      <c r="I838" s="11">
        <v>1</v>
      </c>
      <c r="K838" s="10">
        <v>1506</v>
      </c>
      <c r="L838" s="11">
        <v>62.589039679979102</v>
      </c>
      <c r="M838" s="11">
        <v>50.180808600815197</v>
      </c>
      <c r="N838" s="11">
        <v>-3.66660953441364E-3</v>
      </c>
      <c r="O838" s="12">
        <v>110.777998561922</v>
      </c>
      <c r="P838" s="11">
        <v>5.17410483965903E-2</v>
      </c>
      <c r="Q838" s="13" t="s">
        <v>72</v>
      </c>
      <c r="R838" s="11">
        <v>30.740921684695401</v>
      </c>
      <c r="S838" s="11">
        <v>1</v>
      </c>
    </row>
    <row r="839" spans="1:19">
      <c r="A839" s="10">
        <v>990</v>
      </c>
      <c r="B839" s="11">
        <v>60.214256956958799</v>
      </c>
      <c r="C839" s="11">
        <v>38.479125713641203</v>
      </c>
      <c r="D839" s="11">
        <v>-2.0014508477584898E-3</v>
      </c>
      <c r="E839" s="12">
        <v>63.088232244887898</v>
      </c>
      <c r="F839" s="11">
        <v>0.15164456711742599</v>
      </c>
      <c r="G839" s="13" t="s">
        <v>72</v>
      </c>
      <c r="H839" s="11">
        <v>30.6336876542656</v>
      </c>
      <c r="I839" s="11">
        <v>1</v>
      </c>
      <c r="K839" s="10">
        <v>1509</v>
      </c>
      <c r="L839" s="11">
        <v>15.422516940760801</v>
      </c>
      <c r="M839" s="11">
        <v>23.724837591940801</v>
      </c>
      <c r="N839" s="11">
        <v>-3.88169383434298E-3</v>
      </c>
      <c r="O839" s="12">
        <v>116.937964026053</v>
      </c>
      <c r="P839" s="11">
        <v>6.0153917891446099E-2</v>
      </c>
      <c r="Q839" s="13" t="s">
        <v>72</v>
      </c>
      <c r="R839" s="11">
        <v>54.079564248721397</v>
      </c>
      <c r="S839" s="11">
        <v>1</v>
      </c>
    </row>
    <row r="840" spans="1:19">
      <c r="A840" s="10">
        <v>992</v>
      </c>
      <c r="B840" s="11">
        <v>127.35675069593</v>
      </c>
      <c r="C840" s="11">
        <v>23.713804139131302</v>
      </c>
      <c r="D840" s="11">
        <v>-1.46333659202449E-3</v>
      </c>
      <c r="E840" s="12">
        <v>47.676762266991403</v>
      </c>
      <c r="F840" s="11">
        <v>0.22868592509270499</v>
      </c>
      <c r="G840" s="13" t="s">
        <v>72</v>
      </c>
      <c r="H840" s="11">
        <v>28.227544712783601</v>
      </c>
      <c r="I840" s="11">
        <v>1</v>
      </c>
      <c r="K840" s="10">
        <v>1509</v>
      </c>
      <c r="L840" s="11">
        <v>96.571951721267496</v>
      </c>
      <c r="M840" s="11">
        <v>9.5364833457391907</v>
      </c>
      <c r="N840" s="11">
        <v>-3.7431433251184799E-3</v>
      </c>
      <c r="O840" s="12">
        <v>112.96990893258</v>
      </c>
      <c r="P840" s="11">
        <v>0.141915543691811</v>
      </c>
      <c r="Q840" s="13" t="s">
        <v>72</v>
      </c>
      <c r="R840" s="11">
        <v>18.187340411917098</v>
      </c>
      <c r="S840" s="11">
        <v>1</v>
      </c>
    </row>
    <row r="841" spans="1:19">
      <c r="A841" s="10">
        <v>996</v>
      </c>
      <c r="B841" s="11">
        <v>14.470142587117801</v>
      </c>
      <c r="C841" s="11">
        <v>14.0128791309105</v>
      </c>
      <c r="D841" s="11">
        <v>-1.8087054515230801E-3</v>
      </c>
      <c r="E841" s="12">
        <v>57.568047905210797</v>
      </c>
      <c r="F841" s="11">
        <v>0.21086221497486299</v>
      </c>
      <c r="G841" s="13" t="s">
        <v>72</v>
      </c>
      <c r="H841" s="11">
        <v>15.1349751787556</v>
      </c>
      <c r="I841" s="11">
        <v>1</v>
      </c>
      <c r="K841" s="10">
        <v>1515</v>
      </c>
      <c r="L841" s="11">
        <v>85.236037341916301</v>
      </c>
      <c r="M841" s="11">
        <v>49.5515643769441</v>
      </c>
      <c r="N841" s="11">
        <v>-3.3401307004267901E-3</v>
      </c>
      <c r="O841" s="12">
        <v>101.427718960904</v>
      </c>
      <c r="P841" s="11">
        <v>0.124906247881404</v>
      </c>
      <c r="Q841" s="13" t="s">
        <v>72</v>
      </c>
      <c r="R841" s="11">
        <v>48.946575724937098</v>
      </c>
      <c r="S841" s="11">
        <v>1</v>
      </c>
    </row>
    <row r="842" spans="1:19">
      <c r="A842" s="10">
        <v>996</v>
      </c>
      <c r="B842" s="11">
        <v>102.48940963658301</v>
      </c>
      <c r="C842" s="11">
        <v>37.070810882796302</v>
      </c>
      <c r="D842" s="11">
        <v>2.2632070876934E-3</v>
      </c>
      <c r="E842" s="12">
        <v>-70.584871462857294</v>
      </c>
      <c r="F842" s="11">
        <v>0.223456849316371</v>
      </c>
      <c r="G842" s="13" t="s">
        <v>72</v>
      </c>
      <c r="H842" s="11">
        <v>28.227544712783601</v>
      </c>
      <c r="I842" s="11">
        <v>1</v>
      </c>
      <c r="K842" s="10">
        <v>1518</v>
      </c>
      <c r="L842" s="11">
        <v>107.37356073295101</v>
      </c>
      <c r="M842" s="11">
        <v>5.8972709648590902</v>
      </c>
      <c r="N842" s="11">
        <v>-2.83677293910804E-3</v>
      </c>
      <c r="O842" s="12">
        <v>87.011667083363605</v>
      </c>
      <c r="P842" s="11">
        <v>0.120998621730303</v>
      </c>
      <c r="Q842" s="13" t="s">
        <v>72</v>
      </c>
      <c r="R842" s="11">
        <v>34.917640618953897</v>
      </c>
      <c r="S842" s="11">
        <v>1</v>
      </c>
    </row>
    <row r="843" spans="1:19">
      <c r="A843" s="10">
        <v>997</v>
      </c>
      <c r="B843" s="11">
        <v>45.441812378178398</v>
      </c>
      <c r="C843" s="11">
        <v>7.7007964315707396</v>
      </c>
      <c r="D843" s="11">
        <v>-5.0811613462886001E-3</v>
      </c>
      <c r="E843" s="12">
        <v>151.290440944914</v>
      </c>
      <c r="F843" s="11">
        <v>3.9407084743586597E-2</v>
      </c>
      <c r="G843" s="13" t="s">
        <v>72</v>
      </c>
      <c r="H843" s="11">
        <v>31.608333041301002</v>
      </c>
      <c r="I843" s="11">
        <v>1</v>
      </c>
      <c r="K843" s="10">
        <v>1521</v>
      </c>
      <c r="L843" s="11">
        <v>120.438203543067</v>
      </c>
      <c r="M843" s="11">
        <v>38.278696730851998</v>
      </c>
      <c r="N843" s="11">
        <v>-3.1019177197118301E-3</v>
      </c>
      <c r="O843" s="12">
        <v>94.605353335919006</v>
      </c>
      <c r="P843" s="11">
        <v>0.11073332875039001</v>
      </c>
      <c r="Q843" s="13" t="s">
        <v>72</v>
      </c>
      <c r="R843" s="11">
        <v>11.4314573272981</v>
      </c>
      <c r="S843" s="11">
        <v>1</v>
      </c>
    </row>
    <row r="844" spans="1:19">
      <c r="A844" s="10">
        <v>1000</v>
      </c>
      <c r="B844" s="11">
        <v>7.3720170750785403</v>
      </c>
      <c r="C844" s="11">
        <v>27.380155887112</v>
      </c>
      <c r="D844" s="11">
        <v>-3.1422240182964502E-3</v>
      </c>
      <c r="E844" s="12">
        <v>95.759716566288603</v>
      </c>
      <c r="F844" s="11">
        <v>0.12964506168300399</v>
      </c>
      <c r="G844" s="13" t="s">
        <v>72</v>
      </c>
      <c r="H844" s="11">
        <v>15.1349751787556</v>
      </c>
      <c r="I844" s="11">
        <v>1</v>
      </c>
      <c r="K844" s="10">
        <v>1524</v>
      </c>
      <c r="L844" s="11">
        <v>111.316006836545</v>
      </c>
      <c r="M844" s="11">
        <v>31.389303152795499</v>
      </c>
      <c r="N844" s="11">
        <v>-3.4277706166432301E-3</v>
      </c>
      <c r="O844" s="12">
        <v>103.93770624193699</v>
      </c>
      <c r="P844" s="11">
        <v>0.118195933625653</v>
      </c>
      <c r="Q844" s="13" t="s">
        <v>72</v>
      </c>
      <c r="R844" s="11">
        <v>4.5372340403945204</v>
      </c>
      <c r="S844" s="11">
        <v>1</v>
      </c>
    </row>
    <row r="845" spans="1:19">
      <c r="A845" s="10">
        <v>1003</v>
      </c>
      <c r="B845" s="11">
        <v>113.596660347964</v>
      </c>
      <c r="C845" s="11">
        <v>24.838445872571999</v>
      </c>
      <c r="D845" s="11">
        <v>-1.5061891533668999E-3</v>
      </c>
      <c r="E845" s="12">
        <v>48.904049884011798</v>
      </c>
      <c r="F845" s="11">
        <v>0.33217316711203299</v>
      </c>
      <c r="G845" s="13" t="s">
        <v>72</v>
      </c>
      <c r="H845" s="11">
        <v>6.8965819265182198</v>
      </c>
      <c r="I845" s="11">
        <v>1</v>
      </c>
      <c r="K845" s="10">
        <v>1525</v>
      </c>
      <c r="L845" s="11">
        <v>26.295352571892401</v>
      </c>
      <c r="M845" s="11">
        <v>15.7177387935221</v>
      </c>
      <c r="N845" s="11">
        <v>-3.50155276342315E-3</v>
      </c>
      <c r="O845" s="12">
        <v>106.05081015599799</v>
      </c>
      <c r="P845" s="11">
        <v>8.5000804094384499E-2</v>
      </c>
      <c r="Q845" s="13" t="s">
        <v>72</v>
      </c>
      <c r="R845" s="11">
        <v>45.041123565377298</v>
      </c>
      <c r="S845" s="11">
        <v>1</v>
      </c>
    </row>
    <row r="846" spans="1:19">
      <c r="A846" s="10">
        <v>1005</v>
      </c>
      <c r="B846" s="11">
        <v>110.94389935730599</v>
      </c>
      <c r="C846" s="11">
        <v>31.204425875338501</v>
      </c>
      <c r="D846" s="11">
        <v>-2.91328396859886E-3</v>
      </c>
      <c r="E846" s="12">
        <v>89.2029255780255</v>
      </c>
      <c r="F846" s="11">
        <v>9.9579929270818296E-2</v>
      </c>
      <c r="G846" s="13" t="s">
        <v>72</v>
      </c>
      <c r="H846" s="11">
        <v>6.8965819265182198</v>
      </c>
      <c r="I846" s="11">
        <v>1</v>
      </c>
      <c r="K846" s="10">
        <v>1527</v>
      </c>
      <c r="L846" s="11">
        <v>118.190737630144</v>
      </c>
      <c r="M846" s="11">
        <v>26.701678303124499</v>
      </c>
      <c r="N846" s="11">
        <v>-2.4042388344449801E-3</v>
      </c>
      <c r="O846" s="12">
        <v>74.623988635152799</v>
      </c>
      <c r="P846" s="11">
        <v>0.119905531677655</v>
      </c>
      <c r="Q846" s="13" t="s">
        <v>72</v>
      </c>
      <c r="R846" s="11">
        <v>8.3208022579383201</v>
      </c>
      <c r="S846" s="11">
        <v>1</v>
      </c>
    </row>
    <row r="847" spans="1:19">
      <c r="A847" s="10">
        <v>1007</v>
      </c>
      <c r="B847" s="11">
        <v>6.5545912572188199</v>
      </c>
      <c r="C847" s="11">
        <v>42.425675331454798</v>
      </c>
      <c r="D847" s="11">
        <v>-3.13530655464881E-3</v>
      </c>
      <c r="E847" s="12">
        <v>95.561601979669106</v>
      </c>
      <c r="F847" s="11">
        <v>8.5686456860812096E-2</v>
      </c>
      <c r="G847" s="13" t="s">
        <v>72</v>
      </c>
      <c r="H847" s="11">
        <v>45.813416762519999</v>
      </c>
      <c r="I847" s="11">
        <v>1</v>
      </c>
      <c r="K847" s="10">
        <v>1527</v>
      </c>
      <c r="L847" s="11">
        <v>68.557196950621702</v>
      </c>
      <c r="M847" s="11">
        <v>31.294623005059599</v>
      </c>
      <c r="N847" s="11">
        <v>-1.7305053898909299E-3</v>
      </c>
      <c r="O847" s="12">
        <v>55.328415913916103</v>
      </c>
      <c r="P847" s="11">
        <v>0.25020890992485301</v>
      </c>
      <c r="Q847" s="13" t="s">
        <v>72</v>
      </c>
      <c r="R847" s="11">
        <v>14.9050366098419</v>
      </c>
      <c r="S847" s="11">
        <v>1</v>
      </c>
    </row>
    <row r="848" spans="1:19">
      <c r="A848" s="10">
        <v>1007</v>
      </c>
      <c r="B848" s="11">
        <v>52.578475592244097</v>
      </c>
      <c r="C848" s="11">
        <v>14.817121656603099</v>
      </c>
      <c r="D848" s="11">
        <v>-3.4715172121719102E-3</v>
      </c>
      <c r="E848" s="12">
        <v>105.19059879485</v>
      </c>
      <c r="F848" s="11">
        <v>8.8535640763873005E-2</v>
      </c>
      <c r="G848" s="13" t="s">
        <v>72</v>
      </c>
      <c r="H848" s="11">
        <v>28.8604152845699</v>
      </c>
      <c r="I848" s="11">
        <v>1</v>
      </c>
      <c r="K848" s="10">
        <v>1528</v>
      </c>
      <c r="L848" s="11">
        <v>64.960434977204997</v>
      </c>
      <c r="M848" s="11">
        <v>45.759180365978402</v>
      </c>
      <c r="N848" s="11">
        <v>-2.50479027754406E-3</v>
      </c>
      <c r="O848" s="12">
        <v>77.503759111484001</v>
      </c>
      <c r="P848" s="11">
        <v>0.130259868875853</v>
      </c>
      <c r="Q848" s="13" t="s">
        <v>72</v>
      </c>
      <c r="R848" s="11">
        <v>14.9050366098419</v>
      </c>
      <c r="S848" s="11">
        <v>1</v>
      </c>
    </row>
    <row r="849" spans="1:19">
      <c r="A849" s="10">
        <v>1008</v>
      </c>
      <c r="B849" s="11">
        <v>52.350925643101597</v>
      </c>
      <c r="C849" s="11">
        <v>43.6766398684249</v>
      </c>
      <c r="D849" s="11">
        <v>-3.04478911013539E-3</v>
      </c>
      <c r="E849" s="12">
        <v>92.969202942234702</v>
      </c>
      <c r="F849" s="11">
        <v>0.107261122486335</v>
      </c>
      <c r="G849" s="13" t="s">
        <v>72</v>
      </c>
      <c r="H849" s="11">
        <v>28.8604152845699</v>
      </c>
      <c r="I849" s="11">
        <v>1</v>
      </c>
      <c r="K849" s="10">
        <v>1528</v>
      </c>
      <c r="L849" s="11">
        <v>119.984586701578</v>
      </c>
      <c r="M849" s="11">
        <v>38.247855820126397</v>
      </c>
      <c r="N849" s="11">
        <v>3.3428535100455499E-3</v>
      </c>
      <c r="O849" s="12">
        <v>-101.505699609526</v>
      </c>
      <c r="P849" s="11">
        <v>0.10726890251978</v>
      </c>
      <c r="Q849" s="13" t="s">
        <v>72</v>
      </c>
      <c r="R849" s="11">
        <v>8.5472964193343195</v>
      </c>
      <c r="S849" s="11">
        <v>1</v>
      </c>
    </row>
    <row r="850" spans="1:19">
      <c r="A850" s="10">
        <v>1010</v>
      </c>
      <c r="B850" s="11">
        <v>102.57883378178001</v>
      </c>
      <c r="C850" s="11">
        <v>36.906747557992396</v>
      </c>
      <c r="D850" s="11">
        <v>-2.9078183175157502E-3</v>
      </c>
      <c r="E850" s="12">
        <v>89.046390573276099</v>
      </c>
      <c r="F850" s="11">
        <v>0.16994507217756299</v>
      </c>
      <c r="G850" s="13" t="s">
        <v>72</v>
      </c>
      <c r="H850" s="11">
        <v>10.123773735881</v>
      </c>
      <c r="I850" s="11">
        <v>1</v>
      </c>
      <c r="K850" s="10">
        <v>1532</v>
      </c>
      <c r="L850" s="11">
        <v>127.92332254923799</v>
      </c>
      <c r="M850" s="11">
        <v>35.080404286000203</v>
      </c>
      <c r="N850" s="11">
        <v>-3.56609901364883E-3</v>
      </c>
      <c r="O850" s="12">
        <v>107.899400091944</v>
      </c>
      <c r="P850" s="11">
        <v>7.8068375268642604E-2</v>
      </c>
      <c r="Q850" s="13" t="s">
        <v>72</v>
      </c>
      <c r="R850" s="11">
        <v>8.5472964193343195</v>
      </c>
      <c r="S850" s="11">
        <v>1</v>
      </c>
    </row>
    <row r="851" spans="1:19">
      <c r="A851" s="10">
        <v>1013</v>
      </c>
      <c r="B851" s="11">
        <v>99.280761793042302</v>
      </c>
      <c r="C851" s="11">
        <v>13.551364291088801</v>
      </c>
      <c r="D851" s="11">
        <v>-1.9751539729112801E-3</v>
      </c>
      <c r="E851" s="12">
        <v>62.335095726199</v>
      </c>
      <c r="F851" s="11">
        <v>0.14831941640340901</v>
      </c>
      <c r="G851" s="13" t="s">
        <v>72</v>
      </c>
      <c r="H851" s="11">
        <v>23.439602401996101</v>
      </c>
      <c r="I851" s="11">
        <v>1</v>
      </c>
      <c r="K851" s="10">
        <v>1535</v>
      </c>
      <c r="L851" s="11">
        <v>34.593718664319802</v>
      </c>
      <c r="M851" s="11">
        <v>11.026771572410199</v>
      </c>
      <c r="N851" s="11">
        <v>-3.2186175523735401E-3</v>
      </c>
      <c r="O851" s="12">
        <v>97.947610019006206</v>
      </c>
      <c r="P851" s="11">
        <v>8.0653224424079906E-2</v>
      </c>
      <c r="Q851" s="13" t="s">
        <v>72</v>
      </c>
      <c r="R851" s="11">
        <v>68.8913202419795</v>
      </c>
      <c r="S851" s="11">
        <v>1</v>
      </c>
    </row>
    <row r="852" spans="1:19">
      <c r="A852" s="10">
        <v>1016</v>
      </c>
      <c r="B852" s="11">
        <v>120.99899672689</v>
      </c>
      <c r="C852" s="11">
        <v>53.232192200769099</v>
      </c>
      <c r="D852" s="11">
        <v>-3.5636186828455099E-3</v>
      </c>
      <c r="E852" s="12">
        <v>107.82836398148299</v>
      </c>
      <c r="F852" s="11">
        <v>5.6794925915758E-2</v>
      </c>
      <c r="G852" s="13" t="s">
        <v>72</v>
      </c>
      <c r="H852" s="11">
        <v>24.629345708079999</v>
      </c>
      <c r="I852" s="11">
        <v>1</v>
      </c>
      <c r="K852" s="10">
        <v>1535</v>
      </c>
      <c r="L852" s="11">
        <v>100.01392740337801</v>
      </c>
      <c r="M852" s="11">
        <v>32.618674990612199</v>
      </c>
      <c r="N852" s="11">
        <v>-2.0257553317994301E-3</v>
      </c>
      <c r="O852" s="12">
        <v>63.7843071437294</v>
      </c>
      <c r="P852" s="11">
        <v>0.23872912621036499</v>
      </c>
      <c r="Q852" s="13" t="s">
        <v>72</v>
      </c>
      <c r="R852" s="11">
        <v>20.865659518382898</v>
      </c>
      <c r="S852" s="11">
        <v>1</v>
      </c>
    </row>
    <row r="853" spans="1:19">
      <c r="A853" s="10">
        <v>1016</v>
      </c>
      <c r="B853" s="11">
        <v>102.707352425509</v>
      </c>
      <c r="C853" s="11">
        <v>36.739150675328901</v>
      </c>
      <c r="D853" s="11">
        <v>3.07361436016376E-3</v>
      </c>
      <c r="E853" s="12">
        <v>-93.794751551445103</v>
      </c>
      <c r="F853" s="11">
        <v>0.14712295324768401</v>
      </c>
      <c r="G853" s="13" t="s">
        <v>72</v>
      </c>
      <c r="H853" s="11">
        <v>23.439602401996101</v>
      </c>
      <c r="I853" s="11">
        <v>1</v>
      </c>
      <c r="K853" s="10">
        <v>1540</v>
      </c>
      <c r="L853" s="11">
        <v>120.07858872632799</v>
      </c>
      <c r="M853" s="11">
        <v>38.344503588504097</v>
      </c>
      <c r="N853" s="11">
        <v>-5.61731435046615E-3</v>
      </c>
      <c r="O853" s="12">
        <v>166.64574112400001</v>
      </c>
      <c r="P853" s="11">
        <v>6.2539599577047106E-2</v>
      </c>
      <c r="Q853" s="13" t="s">
        <v>72</v>
      </c>
      <c r="R853" s="11">
        <v>20.865659518382898</v>
      </c>
      <c r="S853" s="11">
        <v>1</v>
      </c>
    </row>
    <row r="854" spans="1:19">
      <c r="A854" s="10">
        <v>1020</v>
      </c>
      <c r="B854" s="11">
        <v>27.639777815666701</v>
      </c>
      <c r="C854" s="11">
        <v>27.835581374991701</v>
      </c>
      <c r="D854" s="11">
        <v>-3.3597404617471201E-3</v>
      </c>
      <c r="E854" s="12">
        <v>101.98933806807599</v>
      </c>
      <c r="F854" s="11">
        <v>9.5509797669360505E-2</v>
      </c>
      <c r="G854" s="13" t="s">
        <v>72</v>
      </c>
      <c r="H854" s="11">
        <v>8.7401052526027598</v>
      </c>
      <c r="I854" s="11">
        <v>1</v>
      </c>
      <c r="K854" s="10">
        <v>1546</v>
      </c>
      <c r="L854" s="11">
        <v>119.71810578364401</v>
      </c>
      <c r="M854" s="11">
        <v>36.3384150438213</v>
      </c>
      <c r="N854" s="11">
        <v>-2.27597445600562E-3</v>
      </c>
      <c r="O854" s="12">
        <v>70.950525989463401</v>
      </c>
      <c r="P854" s="11">
        <v>0.161846767468626</v>
      </c>
      <c r="Q854" s="13" t="s">
        <v>72</v>
      </c>
      <c r="R854" s="11">
        <v>31.799267604380798</v>
      </c>
      <c r="S854" s="11">
        <v>1</v>
      </c>
    </row>
    <row r="855" spans="1:19">
      <c r="A855" s="10">
        <v>1021</v>
      </c>
      <c r="B855" s="11">
        <v>34.884338505167001</v>
      </c>
      <c r="C855" s="11">
        <v>32.724935140339703</v>
      </c>
      <c r="D855" s="11">
        <v>-1.3377215991337301E-3</v>
      </c>
      <c r="E855" s="12">
        <v>44.079177421243401</v>
      </c>
      <c r="F855" s="11">
        <v>0.33619866068714299</v>
      </c>
      <c r="G855" s="13" t="s">
        <v>72</v>
      </c>
      <c r="H855" s="11">
        <v>8.7401052526027598</v>
      </c>
      <c r="I855" s="11">
        <v>1</v>
      </c>
      <c r="K855" s="10">
        <v>1547</v>
      </c>
      <c r="L855" s="11">
        <v>108.728340567324</v>
      </c>
      <c r="M855" s="11">
        <v>6.49853433586319</v>
      </c>
      <c r="N855" s="11">
        <v>-3.15520217166487E-3</v>
      </c>
      <c r="O855" s="12">
        <v>96.131407928995699</v>
      </c>
      <c r="P855" s="11">
        <v>0.107013646957621</v>
      </c>
      <c r="Q855" s="13" t="s">
        <v>72</v>
      </c>
      <c r="R855" s="11">
        <v>31.799267604380798</v>
      </c>
      <c r="S855" s="11">
        <v>1</v>
      </c>
    </row>
    <row r="856" spans="1:19">
      <c r="A856" s="10">
        <v>1022</v>
      </c>
      <c r="B856" s="11">
        <v>39.908539631359098</v>
      </c>
      <c r="C856" s="11">
        <v>21.010013380874799</v>
      </c>
      <c r="D856" s="11">
        <v>-1.30333044985137E-3</v>
      </c>
      <c r="E856" s="12">
        <v>43.094222722454603</v>
      </c>
      <c r="F856" s="11">
        <v>0.24701655627917299</v>
      </c>
      <c r="G856" s="13" t="s">
        <v>72</v>
      </c>
      <c r="H856" s="11">
        <v>12.746842306501399</v>
      </c>
      <c r="I856" s="11">
        <v>1</v>
      </c>
      <c r="K856" s="10">
        <v>1549</v>
      </c>
      <c r="L856" s="11">
        <v>65.115978570402106</v>
      </c>
      <c r="M856" s="11">
        <v>11.7511893147653</v>
      </c>
      <c r="N856" s="11">
        <v>-3.5606598829071899E-3</v>
      </c>
      <c r="O856" s="12">
        <v>107.743624623746</v>
      </c>
      <c r="P856" s="11">
        <v>6.8765658200375404E-2</v>
      </c>
      <c r="Q856" s="13" t="s">
        <v>72</v>
      </c>
      <c r="R856" s="11">
        <v>6.9195027069230504</v>
      </c>
      <c r="S856" s="11">
        <v>1</v>
      </c>
    </row>
    <row r="857" spans="1:19">
      <c r="A857" s="10">
        <v>1024</v>
      </c>
      <c r="B857" s="11">
        <v>26.967272670522298</v>
      </c>
      <c r="C857" s="11">
        <v>18.500462363471101</v>
      </c>
      <c r="D857" s="11">
        <v>-3.2791585721824099E-3</v>
      </c>
      <c r="E857" s="12">
        <v>99.681491066150997</v>
      </c>
      <c r="F857" s="11">
        <v>7.2680135525551096E-2</v>
      </c>
      <c r="G857" s="13" t="s">
        <v>72</v>
      </c>
      <c r="H857" s="11">
        <v>9.3593114132130104</v>
      </c>
      <c r="I857" s="11">
        <v>1</v>
      </c>
      <c r="K857" s="10">
        <v>1553</v>
      </c>
      <c r="L857" s="11">
        <v>59.186827033798998</v>
      </c>
      <c r="M857" s="11">
        <v>15.318356225229801</v>
      </c>
      <c r="N857" s="11">
        <v>-3.2668949245564698E-3</v>
      </c>
      <c r="O857" s="12">
        <v>99.3302629855107</v>
      </c>
      <c r="P857" s="11">
        <v>8.3051599301504395E-2</v>
      </c>
      <c r="Q857" s="13" t="s">
        <v>72</v>
      </c>
      <c r="R857" s="11">
        <v>6.9195027069230504</v>
      </c>
      <c r="S857" s="11">
        <v>1</v>
      </c>
    </row>
    <row r="858" spans="1:19">
      <c r="A858" s="10">
        <v>1026</v>
      </c>
      <c r="B858" s="11">
        <v>112.810934009787</v>
      </c>
      <c r="C858" s="11">
        <v>6.3168444105694501</v>
      </c>
      <c r="D858" s="11">
        <v>-2.1143658835254299E-3</v>
      </c>
      <c r="E858" s="12">
        <v>66.322093205143503</v>
      </c>
      <c r="F858" s="11">
        <v>0.185279075611373</v>
      </c>
      <c r="G858" s="13" t="s">
        <v>72</v>
      </c>
      <c r="H858" s="11">
        <v>13.046285052975101</v>
      </c>
      <c r="I858" s="11">
        <v>1</v>
      </c>
      <c r="K858" s="10">
        <v>1553</v>
      </c>
      <c r="L858" s="11">
        <v>124.974500928152</v>
      </c>
      <c r="M858" s="11">
        <v>41.118925225275397</v>
      </c>
      <c r="N858" s="11">
        <v>-3.35236054676122E-3</v>
      </c>
      <c r="O858" s="12">
        <v>101.777978980238</v>
      </c>
      <c r="P858" s="11">
        <v>0.103394014611205</v>
      </c>
      <c r="Q858" s="13" t="s">
        <v>72</v>
      </c>
      <c r="R858" s="11">
        <v>21.0521299389899</v>
      </c>
      <c r="S858" s="11">
        <v>1</v>
      </c>
    </row>
    <row r="859" spans="1:19">
      <c r="A859" s="10">
        <v>1026</v>
      </c>
      <c r="B859" s="11">
        <v>125.05527664482899</v>
      </c>
      <c r="C859" s="11">
        <v>10.820357163872901</v>
      </c>
      <c r="D859" s="11">
        <v>-3.3592472489447399E-3</v>
      </c>
      <c r="E859" s="12">
        <v>101.975212565517</v>
      </c>
      <c r="F859" s="11">
        <v>8.4845891420749303E-2</v>
      </c>
      <c r="G859" s="13" t="s">
        <v>72</v>
      </c>
      <c r="H859" s="11">
        <v>13.046285052975101</v>
      </c>
      <c r="I859" s="11">
        <v>1</v>
      </c>
      <c r="K859" s="10">
        <v>1555</v>
      </c>
      <c r="L859" s="11">
        <v>130.18225290086701</v>
      </c>
      <c r="M859" s="11">
        <v>13.6514120968898</v>
      </c>
      <c r="N859" s="11">
        <v>-3.1632513802701198E-3</v>
      </c>
      <c r="O859" s="12">
        <v>96.361935433970203</v>
      </c>
      <c r="P859" s="11">
        <v>7.3446823518060506E-2</v>
      </c>
      <c r="Q859" s="13" t="s">
        <v>72</v>
      </c>
      <c r="R859" s="11">
        <v>17.612022727429299</v>
      </c>
      <c r="S859" s="11">
        <v>1</v>
      </c>
    </row>
    <row r="860" spans="1:19">
      <c r="A860" s="10">
        <v>1026</v>
      </c>
      <c r="B860" s="11">
        <v>70.743537425387899</v>
      </c>
      <c r="C860" s="11">
        <v>25.259949061668198</v>
      </c>
      <c r="D860" s="11">
        <v>-2.9884149963955399E-3</v>
      </c>
      <c r="E860" s="12">
        <v>91.3546611378232</v>
      </c>
      <c r="F860" s="11">
        <v>0.167164974875713</v>
      </c>
      <c r="G860" s="13" t="s">
        <v>72</v>
      </c>
      <c r="H860" s="11">
        <v>8.9170975161761206</v>
      </c>
      <c r="I860" s="11">
        <v>1</v>
      </c>
      <c r="K860" s="10">
        <v>1555</v>
      </c>
      <c r="L860" s="11">
        <v>63.773297473619799</v>
      </c>
      <c r="M860" s="11">
        <v>40.264929282117699</v>
      </c>
      <c r="N860" s="11">
        <v>-3.5154194857108501E-3</v>
      </c>
      <c r="O860" s="12">
        <v>106.447949930593</v>
      </c>
      <c r="P860" s="11">
        <v>0.13592740236376299</v>
      </c>
      <c r="Q860" s="13" t="s">
        <v>72</v>
      </c>
      <c r="R860" s="11">
        <v>25.364684472273499</v>
      </c>
      <c r="S860" s="11">
        <v>1</v>
      </c>
    </row>
    <row r="861" spans="1:19">
      <c r="A861" s="10">
        <v>1026</v>
      </c>
      <c r="B861" s="11">
        <v>102.556560413499</v>
      </c>
      <c r="C861" s="11">
        <v>37.183838915933499</v>
      </c>
      <c r="D861" s="11">
        <v>-1.7364301783495701E-3</v>
      </c>
      <c r="E861" s="12">
        <v>55.498100508744798</v>
      </c>
      <c r="F861" s="11">
        <v>0.22149455853406999</v>
      </c>
      <c r="G861" s="13" t="s">
        <v>72</v>
      </c>
      <c r="H861" s="11">
        <v>28.490877182194701</v>
      </c>
      <c r="I861" s="11">
        <v>1</v>
      </c>
      <c r="K861" s="10">
        <v>1556</v>
      </c>
      <c r="L861" s="11">
        <v>144.14354571773501</v>
      </c>
      <c r="M861" s="11">
        <v>32.416058064214901</v>
      </c>
      <c r="N861" s="11">
        <v>-3.6244158324780498E-3</v>
      </c>
      <c r="O861" s="12">
        <v>109.56958052856299</v>
      </c>
      <c r="P861" s="11">
        <v>8.0766243073732702E-2</v>
      </c>
      <c r="Q861" s="13" t="s">
        <v>72</v>
      </c>
      <c r="R861" s="11">
        <v>21.0521299389899</v>
      </c>
      <c r="S861" s="11">
        <v>1</v>
      </c>
    </row>
    <row r="862" spans="1:19">
      <c r="A862" s="10">
        <v>1027</v>
      </c>
      <c r="B862" s="11">
        <v>74.313920581768897</v>
      </c>
      <c r="C862" s="11">
        <v>33.431056222244699</v>
      </c>
      <c r="D862" s="11">
        <v>-3.9299733620961298E-3</v>
      </c>
      <c r="E862" s="12">
        <v>118.320678727599</v>
      </c>
      <c r="F862" s="11">
        <v>6.5940916711356198E-2</v>
      </c>
      <c r="G862" s="13" t="s">
        <v>72</v>
      </c>
      <c r="H862" s="11">
        <v>8.9170975161761206</v>
      </c>
      <c r="I862" s="11">
        <v>1</v>
      </c>
      <c r="K862" s="10">
        <v>1558</v>
      </c>
      <c r="L862" s="11">
        <v>113.65629286737899</v>
      </c>
      <c r="M862" s="11">
        <v>7.5624064701020002</v>
      </c>
      <c r="N862" s="11">
        <v>-3.6119184369301999E-3</v>
      </c>
      <c r="O862" s="12">
        <v>109.211657960567</v>
      </c>
      <c r="P862" s="11">
        <v>5.7731570041322101E-2</v>
      </c>
      <c r="Q862" s="13" t="s">
        <v>72</v>
      </c>
      <c r="R862" s="11">
        <v>17.612022727429299</v>
      </c>
      <c r="S862" s="11">
        <v>1</v>
      </c>
    </row>
    <row r="863" spans="1:19">
      <c r="A863" s="10">
        <v>1029</v>
      </c>
      <c r="B863" s="11">
        <v>53.136228339992002</v>
      </c>
      <c r="C863" s="11">
        <v>41.0023349549217</v>
      </c>
      <c r="D863" s="11">
        <v>-2.2099429803834102E-3</v>
      </c>
      <c r="E863" s="12">
        <v>69.059399535733505</v>
      </c>
      <c r="F863" s="11">
        <v>0.271638002601781</v>
      </c>
      <c r="G863" s="13" t="s">
        <v>72</v>
      </c>
      <c r="H863" s="11">
        <v>15.384898654787699</v>
      </c>
      <c r="I863" s="11">
        <v>1</v>
      </c>
      <c r="K863" s="10">
        <v>1568</v>
      </c>
      <c r="L863" s="11">
        <v>63.553038461679598</v>
      </c>
      <c r="M863" s="11">
        <v>14.810310178683199</v>
      </c>
      <c r="N863" s="11">
        <v>-2.1202197387664699E-3</v>
      </c>
      <c r="O863" s="12">
        <v>66.489746288742396</v>
      </c>
      <c r="P863" s="11">
        <v>0.20608391525082601</v>
      </c>
      <c r="Q863" s="13" t="s">
        <v>72</v>
      </c>
      <c r="R863" s="11">
        <v>10.7428345176329</v>
      </c>
      <c r="S863" s="11">
        <v>1</v>
      </c>
    </row>
    <row r="864" spans="1:19">
      <c r="A864" s="10">
        <v>1029</v>
      </c>
      <c r="B864" s="11">
        <v>37.764844190436399</v>
      </c>
      <c r="C864" s="11">
        <v>41.647048802205902</v>
      </c>
      <c r="D864" s="11">
        <v>-1.45329344654074E-3</v>
      </c>
      <c r="E864" s="12">
        <v>47.389128863012402</v>
      </c>
      <c r="F864" s="11">
        <v>0.247307360967854</v>
      </c>
      <c r="G864" s="13" t="s">
        <v>72</v>
      </c>
      <c r="H864" s="11">
        <v>15.384898654787699</v>
      </c>
      <c r="I864" s="11">
        <v>1</v>
      </c>
      <c r="K864" s="10">
        <v>1568</v>
      </c>
      <c r="L864" s="11">
        <v>119.599320532387</v>
      </c>
      <c r="M864" s="11">
        <v>38.256256061327697</v>
      </c>
      <c r="N864" s="11">
        <v>-5.2607418828049899E-3</v>
      </c>
      <c r="O864" s="12">
        <v>156.43358669443799</v>
      </c>
      <c r="P864" s="11">
        <v>6.4554205962049402E-2</v>
      </c>
      <c r="Q864" s="13" t="s">
        <v>72</v>
      </c>
      <c r="R864" s="11">
        <v>60.752762178201898</v>
      </c>
      <c r="S864" s="11">
        <v>1</v>
      </c>
    </row>
    <row r="865" spans="1:19">
      <c r="A865" s="10">
        <v>1032</v>
      </c>
      <c r="B865" s="11">
        <v>115.854538094299</v>
      </c>
      <c r="C865" s="11">
        <v>39.285816265407</v>
      </c>
      <c r="D865" s="11">
        <v>-3.2531506818135199E-3</v>
      </c>
      <c r="E865" s="12">
        <v>98.936630997239106</v>
      </c>
      <c r="F865" s="11">
        <v>6.2822080940609801E-2</v>
      </c>
      <c r="G865" s="13" t="s">
        <v>72</v>
      </c>
      <c r="H865" s="11">
        <v>18.863925962754699</v>
      </c>
      <c r="I865" s="11">
        <v>1</v>
      </c>
      <c r="K865" s="10">
        <v>1568</v>
      </c>
      <c r="L865" s="11">
        <v>54.505570463759</v>
      </c>
      <c r="M865" s="11">
        <v>20.602703147038099</v>
      </c>
      <c r="N865" s="11">
        <v>-3.50447658296275E-3</v>
      </c>
      <c r="O865" s="12">
        <v>106.134547683066</v>
      </c>
      <c r="P865" s="11">
        <v>0.105472368001815</v>
      </c>
      <c r="Q865" s="13" t="s">
        <v>72</v>
      </c>
      <c r="R865" s="11">
        <v>10.7428345176329</v>
      </c>
      <c r="S865" s="11">
        <v>1</v>
      </c>
    </row>
    <row r="866" spans="1:19">
      <c r="A866" s="10">
        <v>1035</v>
      </c>
      <c r="B866" s="11">
        <v>99.460705979794099</v>
      </c>
      <c r="C866" s="11">
        <v>48.6180170417366</v>
      </c>
      <c r="D866" s="11">
        <v>-1.5624611496453599E-3</v>
      </c>
      <c r="E866" s="12">
        <v>50.515667067538701</v>
      </c>
      <c r="F866" s="11">
        <v>0.215990587374674</v>
      </c>
      <c r="G866" s="13" t="s">
        <v>72</v>
      </c>
      <c r="H866" s="11">
        <v>14.2013799760635</v>
      </c>
      <c r="I866" s="11">
        <v>1</v>
      </c>
      <c r="K866" s="10">
        <v>1568</v>
      </c>
      <c r="L866" s="11">
        <v>19.670163251502601</v>
      </c>
      <c r="M866" s="11">
        <v>16.0062276338641</v>
      </c>
      <c r="N866" s="11">
        <v>-3.27397471147528E-3</v>
      </c>
      <c r="O866" s="12">
        <v>99.533026473722501</v>
      </c>
      <c r="P866" s="11">
        <v>7.1501710265742702E-2</v>
      </c>
      <c r="Q866" s="13" t="s">
        <v>72</v>
      </c>
      <c r="R866" s="11">
        <v>11.6095064787973</v>
      </c>
      <c r="S866" s="11">
        <v>1</v>
      </c>
    </row>
    <row r="867" spans="1:19">
      <c r="A867" s="10">
        <v>1037</v>
      </c>
      <c r="B867" s="11">
        <v>88.114696640284095</v>
      </c>
      <c r="C867" s="11">
        <v>40.077099919302299</v>
      </c>
      <c r="D867" s="11">
        <v>-3.4817066637242901E-3</v>
      </c>
      <c r="E867" s="12">
        <v>105.48242237138101</v>
      </c>
      <c r="F867" s="11">
        <v>6.6976074505292499E-2</v>
      </c>
      <c r="G867" s="13" t="s">
        <v>72</v>
      </c>
      <c r="H867" s="11">
        <v>14.2013799760635</v>
      </c>
      <c r="I867" s="11">
        <v>1</v>
      </c>
      <c r="K867" s="10">
        <v>1573</v>
      </c>
      <c r="L867" s="11">
        <v>29.321108482722501</v>
      </c>
      <c r="M867" s="11">
        <v>22.4591259613779</v>
      </c>
      <c r="N867" s="11">
        <v>-3.42895830412058E-3</v>
      </c>
      <c r="O867" s="12">
        <v>103.971721341342</v>
      </c>
      <c r="P867" s="11">
        <v>6.0278767005182199E-2</v>
      </c>
      <c r="Q867" s="13" t="s">
        <v>72</v>
      </c>
      <c r="R867" s="11">
        <v>8.1627966938784997</v>
      </c>
      <c r="S867" s="11">
        <v>1</v>
      </c>
    </row>
    <row r="868" spans="1:19">
      <c r="A868" s="10">
        <v>1038</v>
      </c>
      <c r="B868" s="11">
        <v>11.962139521503699</v>
      </c>
      <c r="C868" s="11">
        <v>47.245862289863197</v>
      </c>
      <c r="D868" s="11">
        <v>-3.5158529909438598E-3</v>
      </c>
      <c r="E868" s="12">
        <v>106.460365421936</v>
      </c>
      <c r="F868" s="11">
        <v>0.115753049174846</v>
      </c>
      <c r="G868" s="13" t="s">
        <v>72</v>
      </c>
      <c r="H868" s="11">
        <v>28.632157109776902</v>
      </c>
      <c r="I868" s="11">
        <v>1</v>
      </c>
      <c r="K868" s="10">
        <v>1577</v>
      </c>
      <c r="L868" s="11">
        <v>25.8565442756937</v>
      </c>
      <c r="M868" s="11">
        <v>29.850204686501101</v>
      </c>
      <c r="N868" s="11">
        <v>-3.71232655560265E-3</v>
      </c>
      <c r="O868" s="12">
        <v>112.087323657895</v>
      </c>
      <c r="P868" s="11">
        <v>7.1449295732215506E-2</v>
      </c>
      <c r="Q868" s="13" t="s">
        <v>72</v>
      </c>
      <c r="R868" s="11">
        <v>8.1627966938784997</v>
      </c>
      <c r="S868" s="11">
        <v>1</v>
      </c>
    </row>
    <row r="869" spans="1:19">
      <c r="A869" s="10">
        <v>1042</v>
      </c>
      <c r="B869" s="11">
        <v>123.159631577345</v>
      </c>
      <c r="C869" s="11">
        <v>43.406421935174997</v>
      </c>
      <c r="D869" s="11">
        <v>-3.3593534766867602E-3</v>
      </c>
      <c r="E869" s="12">
        <v>101.978254903904</v>
      </c>
      <c r="F869" s="11">
        <v>0.16007056296111799</v>
      </c>
      <c r="G869" s="13" t="s">
        <v>72</v>
      </c>
      <c r="H869" s="11">
        <v>21.676344648161901</v>
      </c>
      <c r="I869" s="11">
        <v>1</v>
      </c>
      <c r="K869" s="10">
        <v>1577</v>
      </c>
      <c r="L869" s="11">
        <v>131.87272810064499</v>
      </c>
      <c r="M869" s="11">
        <v>26.6052529541236</v>
      </c>
      <c r="N869" s="11">
        <v>-1.9711596929836701E-3</v>
      </c>
      <c r="O869" s="12">
        <v>62.2207004569199</v>
      </c>
      <c r="P869" s="11">
        <v>0.171013555472739</v>
      </c>
      <c r="Q869" s="13" t="s">
        <v>72</v>
      </c>
      <c r="R869" s="11">
        <v>17.389901803579701</v>
      </c>
      <c r="S869" s="11">
        <v>1</v>
      </c>
    </row>
    <row r="870" spans="1:19">
      <c r="A870" s="10">
        <v>1042</v>
      </c>
      <c r="B870" s="11">
        <v>40.578623046650698</v>
      </c>
      <c r="C870" s="11">
        <v>46.298607617699602</v>
      </c>
      <c r="D870" s="11">
        <v>-3.6621297278622502E-3</v>
      </c>
      <c r="E870" s="12">
        <v>110.649697920492</v>
      </c>
      <c r="F870" s="11">
        <v>4.9180048932446901E-2</v>
      </c>
      <c r="G870" s="13" t="s">
        <v>72</v>
      </c>
      <c r="H870" s="11">
        <v>28.632157109776902</v>
      </c>
      <c r="I870" s="11">
        <v>1</v>
      </c>
      <c r="K870" s="10">
        <v>1578</v>
      </c>
      <c r="L870" s="11">
        <v>119.402647195306</v>
      </c>
      <c r="M870" s="11">
        <v>38.725721878734397</v>
      </c>
      <c r="N870" s="11">
        <v>2.8734163660356199E-3</v>
      </c>
      <c r="O870" s="12">
        <v>-88.061126501998302</v>
      </c>
      <c r="P870" s="11">
        <v>0.125354345748169</v>
      </c>
      <c r="Q870" s="13" t="s">
        <v>72</v>
      </c>
      <c r="R870" s="11">
        <v>17.389901803579701</v>
      </c>
      <c r="S870" s="11">
        <v>1</v>
      </c>
    </row>
    <row r="871" spans="1:19">
      <c r="A871" s="10">
        <v>1046</v>
      </c>
      <c r="B871" s="11">
        <v>102.46023825246399</v>
      </c>
      <c r="C871" s="11">
        <v>36.972213880737101</v>
      </c>
      <c r="D871" s="11">
        <v>2.3577800674243299E-3</v>
      </c>
      <c r="E871" s="12">
        <v>-73.293420107151107</v>
      </c>
      <c r="F871" s="11">
        <v>0.17709232537719399</v>
      </c>
      <c r="G871" s="13" t="s">
        <v>72</v>
      </c>
      <c r="H871" s="11">
        <v>11.589441718912999</v>
      </c>
      <c r="I871" s="11">
        <v>1</v>
      </c>
      <c r="K871" s="10">
        <v>1585</v>
      </c>
      <c r="L871" s="11">
        <v>119.193166746727</v>
      </c>
      <c r="M871" s="11">
        <v>39.139683694742899</v>
      </c>
      <c r="N871" s="11">
        <v>-3.0708376133367198E-3</v>
      </c>
      <c r="O871" s="12">
        <v>93.715226153437101</v>
      </c>
      <c r="P871" s="11">
        <v>0.19129416086364001</v>
      </c>
      <c r="Q871" s="13" t="s">
        <v>72</v>
      </c>
      <c r="R871" s="11">
        <v>36.160280625458299</v>
      </c>
      <c r="S871" s="11">
        <v>1</v>
      </c>
    </row>
    <row r="872" spans="1:19">
      <c r="A872" s="10">
        <v>1047</v>
      </c>
      <c r="B872" s="11">
        <v>21.5475681415809</v>
      </c>
      <c r="C872" s="11">
        <v>17.576444419723199</v>
      </c>
      <c r="D872" s="11">
        <v>-2.6150138885627202E-3</v>
      </c>
      <c r="E872" s="12">
        <v>80.660538278674593</v>
      </c>
      <c r="F872" s="11">
        <v>0.12293940749401699</v>
      </c>
      <c r="G872" s="13" t="s">
        <v>72</v>
      </c>
      <c r="H872" s="11">
        <v>14.492269147749299</v>
      </c>
      <c r="I872" s="11">
        <v>1</v>
      </c>
      <c r="K872" s="10">
        <v>1587</v>
      </c>
      <c r="L872" s="11">
        <v>83.618429192326602</v>
      </c>
      <c r="M872" s="11">
        <v>45.620728583292099</v>
      </c>
      <c r="N872" s="11">
        <v>-1.7195862041402101E-3</v>
      </c>
      <c r="O872" s="12">
        <v>55.015692915803598</v>
      </c>
      <c r="P872" s="11">
        <v>0.247785901721253</v>
      </c>
      <c r="Q872" s="13" t="s">
        <v>72</v>
      </c>
      <c r="R872" s="11">
        <v>36.160280625458299</v>
      </c>
      <c r="S872" s="11">
        <v>1</v>
      </c>
    </row>
    <row r="873" spans="1:19">
      <c r="A873" s="10">
        <v>1048</v>
      </c>
      <c r="B873" s="11">
        <v>48.282660815720803</v>
      </c>
      <c r="C873" s="11">
        <v>47.455829693006898</v>
      </c>
      <c r="D873" s="11">
        <v>-3.2933274712979E-3</v>
      </c>
      <c r="E873" s="12">
        <v>100.087285116413</v>
      </c>
      <c r="F873" s="11">
        <v>8.7614736222001402E-2</v>
      </c>
      <c r="G873" s="13" t="s">
        <v>72</v>
      </c>
      <c r="H873" s="11">
        <v>14.658024351864301</v>
      </c>
      <c r="I873" s="11">
        <v>1</v>
      </c>
      <c r="K873" s="10">
        <v>1592</v>
      </c>
      <c r="L873" s="11">
        <v>28.561400928236601</v>
      </c>
      <c r="M873" s="11">
        <v>7.2820218947392101</v>
      </c>
      <c r="N873" s="11">
        <v>-3.1424339366213599E-3</v>
      </c>
      <c r="O873" s="12">
        <v>95.765728579402094</v>
      </c>
      <c r="P873" s="11">
        <v>7.7493997032473005E-2</v>
      </c>
      <c r="Q873" s="13" t="s">
        <v>72</v>
      </c>
      <c r="R873" s="11">
        <v>67.090482125437802</v>
      </c>
      <c r="S873" s="11">
        <v>1</v>
      </c>
    </row>
    <row r="874" spans="1:19">
      <c r="A874" s="10">
        <v>1048</v>
      </c>
      <c r="B874" s="11">
        <v>113.91552449940799</v>
      </c>
      <c r="C874" s="11">
        <v>38.7305017856809</v>
      </c>
      <c r="D874" s="11">
        <v>-1.2889345465127099E-3</v>
      </c>
      <c r="E874" s="12">
        <v>42.681927322835698</v>
      </c>
      <c r="F874" s="11">
        <v>0.34053266619752398</v>
      </c>
      <c r="G874" s="13" t="s">
        <v>72</v>
      </c>
      <c r="H874" s="11">
        <v>7.6195749359526097</v>
      </c>
      <c r="I874" s="11">
        <v>1</v>
      </c>
      <c r="K874" s="10">
        <v>1594</v>
      </c>
      <c r="L874" s="11">
        <v>117.536171787816</v>
      </c>
      <c r="M874" s="11">
        <v>24.039644004122401</v>
      </c>
      <c r="N874" s="11">
        <v>-3.05862306596273E-3</v>
      </c>
      <c r="O874" s="12">
        <v>93.365404292852702</v>
      </c>
      <c r="P874" s="11">
        <v>9.4258164311286294E-2</v>
      </c>
      <c r="Q874" s="13" t="s">
        <v>72</v>
      </c>
      <c r="R874" s="11">
        <v>14.9419132867333</v>
      </c>
      <c r="S874" s="11">
        <v>1</v>
      </c>
    </row>
    <row r="875" spans="1:19">
      <c r="A875" s="10">
        <v>1048</v>
      </c>
      <c r="B875" s="11">
        <v>34.984800956813203</v>
      </c>
      <c r="C875" s="11">
        <v>41.2894206024014</v>
      </c>
      <c r="D875" s="11">
        <v>-1.74759864870237E-3</v>
      </c>
      <c r="E875" s="12">
        <v>55.817962961201999</v>
      </c>
      <c r="F875" s="11">
        <v>0.22238984761161501</v>
      </c>
      <c r="G875" s="13" t="s">
        <v>72</v>
      </c>
      <c r="H875" s="11">
        <v>14.658024351864301</v>
      </c>
      <c r="I875" s="11">
        <v>1</v>
      </c>
      <c r="K875" s="10">
        <v>1602</v>
      </c>
      <c r="L875" s="11">
        <v>102.46338779170399</v>
      </c>
      <c r="M875" s="11">
        <v>38.555778301974897</v>
      </c>
      <c r="N875" s="11">
        <v>-3.1563887655667298E-3</v>
      </c>
      <c r="O875" s="12">
        <v>96.165391708647604</v>
      </c>
      <c r="P875" s="11">
        <v>0.109237780098736</v>
      </c>
      <c r="Q875" s="13" t="s">
        <v>72</v>
      </c>
      <c r="R875" s="11">
        <v>12.7909708918042</v>
      </c>
      <c r="S875" s="11">
        <v>1</v>
      </c>
    </row>
    <row r="876" spans="1:19">
      <c r="A876" s="10">
        <v>1048</v>
      </c>
      <c r="B876" s="11">
        <v>111.88193641864299</v>
      </c>
      <c r="C876" s="11">
        <v>46.073691945439201</v>
      </c>
      <c r="D876" s="11">
        <v>-1.13807735146851E-3</v>
      </c>
      <c r="E876" s="12">
        <v>38.361411544635203</v>
      </c>
      <c r="F876" s="11">
        <v>0.37045404831500001</v>
      </c>
      <c r="G876" s="13" t="s">
        <v>72</v>
      </c>
      <c r="H876" s="11">
        <v>7.6195749359526097</v>
      </c>
      <c r="I876" s="11">
        <v>1</v>
      </c>
      <c r="K876" s="10">
        <v>1606</v>
      </c>
      <c r="L876" s="11">
        <v>91.697034089985806</v>
      </c>
      <c r="M876" s="11">
        <v>45.4619034329355</v>
      </c>
      <c r="N876" s="11">
        <v>-3.1235672930627401E-3</v>
      </c>
      <c r="O876" s="12">
        <v>95.225392196024401</v>
      </c>
      <c r="P876" s="11">
        <v>9.9743238057876896E-2</v>
      </c>
      <c r="Q876" s="13" t="s">
        <v>72</v>
      </c>
      <c r="R876" s="11">
        <v>12.7909708918042</v>
      </c>
      <c r="S876" s="11">
        <v>1</v>
      </c>
    </row>
    <row r="877" spans="1:19">
      <c r="A877" s="10">
        <v>1049</v>
      </c>
      <c r="B877" s="11">
        <v>8.8078573163521998</v>
      </c>
      <c r="C877" s="11">
        <v>29.474500319452499</v>
      </c>
      <c r="D877" s="11">
        <v>-3.4312328671324702E-3</v>
      </c>
      <c r="E877" s="12">
        <v>104.03686430902501</v>
      </c>
      <c r="F877" s="11">
        <v>7.5328629484256296E-2</v>
      </c>
      <c r="G877" s="13" t="s">
        <v>72</v>
      </c>
      <c r="H877" s="11">
        <v>17.4316942981322</v>
      </c>
      <c r="I877" s="11">
        <v>1</v>
      </c>
      <c r="K877" s="10">
        <v>1609</v>
      </c>
      <c r="L877" s="11">
        <v>29.1489913240809</v>
      </c>
      <c r="M877" s="11">
        <v>43.4471872512242</v>
      </c>
      <c r="N877" s="11">
        <v>-3.2880813003728299E-3</v>
      </c>
      <c r="O877" s="12">
        <v>99.937035973505402</v>
      </c>
      <c r="P877" s="11">
        <v>9.5986014465532801E-2</v>
      </c>
      <c r="Q877" s="13" t="s">
        <v>72</v>
      </c>
      <c r="R877" s="11">
        <v>62.5804820622078</v>
      </c>
      <c r="S877" s="11">
        <v>1</v>
      </c>
    </row>
    <row r="878" spans="1:19">
      <c r="A878" s="10">
        <v>1049</v>
      </c>
      <c r="B878" s="11">
        <v>38.558524374848297</v>
      </c>
      <c r="C878" s="11">
        <v>11.9506341689788</v>
      </c>
      <c r="D878" s="11">
        <v>-1.48699252732106E-3</v>
      </c>
      <c r="E878" s="12">
        <v>48.354262877200803</v>
      </c>
      <c r="F878" s="11">
        <v>0.31560830149115998</v>
      </c>
      <c r="G878" s="13" t="s">
        <v>72</v>
      </c>
      <c r="H878" s="11">
        <v>17.917097224369801</v>
      </c>
      <c r="I878" s="11">
        <v>1</v>
      </c>
      <c r="K878" s="10">
        <v>1609</v>
      </c>
      <c r="L878" s="11">
        <v>96.05259309841</v>
      </c>
      <c r="M878" s="11">
        <v>9.3104409580730092</v>
      </c>
      <c r="N878" s="11">
        <v>1.6346579769441201E-3</v>
      </c>
      <c r="O878" s="12">
        <v>-52.5833677919818</v>
      </c>
      <c r="P878" s="11">
        <v>0.26076996360430599</v>
      </c>
      <c r="Q878" s="13" t="s">
        <v>72</v>
      </c>
      <c r="R878" s="11">
        <v>36.412897898234597</v>
      </c>
      <c r="S878" s="11">
        <v>1</v>
      </c>
    </row>
    <row r="879" spans="1:19">
      <c r="A879" s="10">
        <v>1050</v>
      </c>
      <c r="B879" s="11">
        <v>100.129036509703</v>
      </c>
      <c r="C879" s="11">
        <v>24.754087736755899</v>
      </c>
      <c r="D879" s="11">
        <v>-3.3579933518936601E-3</v>
      </c>
      <c r="E879" s="12">
        <v>101.939301238968</v>
      </c>
      <c r="F879" s="11">
        <v>6.6019537206257806E-2</v>
      </c>
      <c r="G879" s="13" t="s">
        <v>72</v>
      </c>
      <c r="H879" s="11">
        <v>12.4385331947014</v>
      </c>
      <c r="I879" s="11">
        <v>1</v>
      </c>
      <c r="K879" s="10">
        <v>1610</v>
      </c>
      <c r="L879" s="11">
        <v>119.56773884325</v>
      </c>
      <c r="M879" s="11">
        <v>38.0147082905277</v>
      </c>
      <c r="N879" s="11">
        <v>4.3442434117555301E-3</v>
      </c>
      <c r="O879" s="12">
        <v>-130.18527879168499</v>
      </c>
      <c r="P879" s="11">
        <v>0.104618343734455</v>
      </c>
      <c r="Q879" s="13" t="s">
        <v>72</v>
      </c>
      <c r="R879" s="11">
        <v>11.7784374873142</v>
      </c>
      <c r="S879" s="11">
        <v>1</v>
      </c>
    </row>
    <row r="880" spans="1:19">
      <c r="A880" s="10">
        <v>1050</v>
      </c>
      <c r="B880" s="11">
        <v>122.420299733531</v>
      </c>
      <c r="C880" s="11">
        <v>33.215969683121898</v>
      </c>
      <c r="D880" s="11">
        <v>-3.03314344079182E-3</v>
      </c>
      <c r="E880" s="12">
        <v>92.635673619143105</v>
      </c>
      <c r="F880" s="11">
        <v>8.4762030446557099E-2</v>
      </c>
      <c r="G880" s="13" t="s">
        <v>72</v>
      </c>
      <c r="H880" s="11">
        <v>10.136136645345401</v>
      </c>
      <c r="I880" s="11">
        <v>1</v>
      </c>
      <c r="K880" s="10">
        <v>1610</v>
      </c>
      <c r="L880" s="11">
        <v>117.510818934935</v>
      </c>
      <c r="M880" s="11">
        <v>49.6121506867348</v>
      </c>
      <c r="N880" s="11">
        <v>-4.3347786796038099E-3</v>
      </c>
      <c r="O880" s="12">
        <v>129.91421101406999</v>
      </c>
      <c r="P880" s="11">
        <v>3.8478062742744103E-2</v>
      </c>
      <c r="Q880" s="13" t="s">
        <v>72</v>
      </c>
      <c r="R880" s="11">
        <v>11.7784374873142</v>
      </c>
      <c r="S880" s="11">
        <v>1</v>
      </c>
    </row>
    <row r="881" spans="1:19">
      <c r="A881" s="10">
        <v>1051</v>
      </c>
      <c r="B881" s="11">
        <v>13.4557674381422</v>
      </c>
      <c r="C881" s="11">
        <v>5.55360671697456</v>
      </c>
      <c r="D881" s="11">
        <v>-3.07740024514391E-3</v>
      </c>
      <c r="E881" s="12">
        <v>93.903178436794605</v>
      </c>
      <c r="F881" s="11">
        <v>6.6923191555620903E-2</v>
      </c>
      <c r="G881" s="13" t="s">
        <v>72</v>
      </c>
      <c r="H881" s="11">
        <v>14.492269147749299</v>
      </c>
      <c r="I881" s="11">
        <v>1</v>
      </c>
      <c r="K881" s="10">
        <v>1621</v>
      </c>
      <c r="L881" s="11">
        <v>120.09877132477899</v>
      </c>
      <c r="M881" s="11">
        <v>36.128149265079699</v>
      </c>
      <c r="N881" s="11">
        <v>2.18657736018542E-3</v>
      </c>
      <c r="O881" s="12">
        <v>-68.390213483962498</v>
      </c>
      <c r="P881" s="11">
        <v>0.30636538837062799</v>
      </c>
      <c r="Q881" s="13" t="s">
        <v>72</v>
      </c>
      <c r="R881" s="11">
        <v>32.5778296752462</v>
      </c>
      <c r="S881" s="11">
        <v>1</v>
      </c>
    </row>
    <row r="882" spans="1:19">
      <c r="A882" s="10">
        <v>1053</v>
      </c>
      <c r="B882" s="11">
        <v>121.623699306316</v>
      </c>
      <c r="C882" s="11">
        <v>11.5413548227414</v>
      </c>
      <c r="D882" s="11">
        <v>-3.2781404659001099E-3</v>
      </c>
      <c r="E882" s="12">
        <v>99.652332733628199</v>
      </c>
      <c r="F882" s="11">
        <v>9.2020471768181802E-2</v>
      </c>
      <c r="G882" s="13" t="s">
        <v>72</v>
      </c>
      <c r="H882" s="11">
        <v>21.689248525167098</v>
      </c>
      <c r="I882" s="11">
        <v>1</v>
      </c>
      <c r="K882" s="10">
        <v>1622</v>
      </c>
      <c r="L882" s="11">
        <v>83.961283470754296</v>
      </c>
      <c r="M882" s="11">
        <v>53.282812281880602</v>
      </c>
      <c r="N882" s="11">
        <v>-3.0847090867595298E-3</v>
      </c>
      <c r="O882" s="12">
        <v>94.112501999461998</v>
      </c>
      <c r="P882" s="11">
        <v>8.3071890403787901E-2</v>
      </c>
      <c r="Q882" s="13" t="s">
        <v>72</v>
      </c>
      <c r="R882" s="11">
        <v>40.002506066742299</v>
      </c>
      <c r="S882" s="11">
        <v>1</v>
      </c>
    </row>
    <row r="883" spans="1:19">
      <c r="A883" s="10">
        <v>1053</v>
      </c>
      <c r="B883" s="11">
        <v>140.20258942670401</v>
      </c>
      <c r="C883" s="11">
        <v>30.8775557871259</v>
      </c>
      <c r="D883" s="11">
        <v>-2.3210113146963501E-3</v>
      </c>
      <c r="E883" s="12">
        <v>72.240371386077598</v>
      </c>
      <c r="F883" s="11">
        <v>0.14831987738866401</v>
      </c>
      <c r="G883" s="13" t="s">
        <v>72</v>
      </c>
      <c r="H883" s="11">
        <v>17.935384196634601</v>
      </c>
      <c r="I883" s="11">
        <v>1</v>
      </c>
      <c r="K883" s="10">
        <v>1623</v>
      </c>
      <c r="L883" s="11">
        <v>131.00999490890601</v>
      </c>
      <c r="M883" s="11">
        <v>5.4318923882788503</v>
      </c>
      <c r="N883" s="11">
        <v>-3.3387627491693402E-3</v>
      </c>
      <c r="O883" s="12">
        <v>101.388541147808</v>
      </c>
      <c r="P883" s="11">
        <v>6.3629094130648794E-2</v>
      </c>
      <c r="Q883" s="13" t="s">
        <v>72</v>
      </c>
      <c r="R883" s="11">
        <v>32.5778296752462</v>
      </c>
      <c r="S883" s="11">
        <v>1</v>
      </c>
    </row>
    <row r="884" spans="1:19">
      <c r="A884" s="10">
        <v>1060</v>
      </c>
      <c r="B884" s="11">
        <v>102.575374548227</v>
      </c>
      <c r="C884" s="11">
        <v>37.293074746206898</v>
      </c>
      <c r="D884" s="11">
        <v>-1.53319472662692E-3</v>
      </c>
      <c r="E884" s="12">
        <v>49.677483364165603</v>
      </c>
      <c r="F884" s="11">
        <v>0.24142441837536099</v>
      </c>
      <c r="G884" s="13" t="s">
        <v>72</v>
      </c>
      <c r="H884" s="11">
        <v>12.34775963607</v>
      </c>
      <c r="I884" s="11">
        <v>1</v>
      </c>
      <c r="K884" s="10">
        <v>1628</v>
      </c>
      <c r="L884" s="11">
        <v>132.70568735566499</v>
      </c>
      <c r="M884" s="11">
        <v>45.994079560019102</v>
      </c>
      <c r="N884" s="11">
        <v>-3.2806757954240602E-3</v>
      </c>
      <c r="O884" s="12">
        <v>99.724943994946898</v>
      </c>
      <c r="P884" s="11">
        <v>8.8714349213172006E-2</v>
      </c>
      <c r="Q884" s="13" t="s">
        <v>72</v>
      </c>
      <c r="R884" s="11">
        <v>40.597615706212203</v>
      </c>
      <c r="S884" s="11">
        <v>1</v>
      </c>
    </row>
    <row r="885" spans="1:19">
      <c r="A885" s="10">
        <v>1062</v>
      </c>
      <c r="B885" s="11">
        <v>97.070981690927994</v>
      </c>
      <c r="C885" s="11">
        <v>26.240073918256599</v>
      </c>
      <c r="D885" s="11">
        <v>-3.39772977943158E-3</v>
      </c>
      <c r="E885" s="12">
        <v>103.077343492084</v>
      </c>
      <c r="F885" s="11">
        <v>7.38644872875477E-2</v>
      </c>
      <c r="G885" s="13" t="s">
        <v>72</v>
      </c>
      <c r="H885" s="11">
        <v>12.34775963607</v>
      </c>
      <c r="I885" s="11">
        <v>1</v>
      </c>
      <c r="K885" s="10">
        <v>1635</v>
      </c>
      <c r="L885" s="11">
        <v>119.90688674331901</v>
      </c>
      <c r="M885" s="11">
        <v>38.484121663358302</v>
      </c>
      <c r="N885" s="11">
        <v>5.5312620669591799E-3</v>
      </c>
      <c r="O885" s="12">
        <v>-164.18122328291801</v>
      </c>
      <c r="P885" s="11">
        <v>5.0937330367099097E-2</v>
      </c>
      <c r="Q885" s="13" t="s">
        <v>72</v>
      </c>
      <c r="R885" s="11">
        <v>17.2996931608808</v>
      </c>
      <c r="S885" s="11">
        <v>1</v>
      </c>
    </row>
    <row r="886" spans="1:19">
      <c r="A886" s="10">
        <v>1062</v>
      </c>
      <c r="B886" s="11">
        <v>24.311501413880801</v>
      </c>
      <c r="C886" s="11">
        <v>42.231751320515102</v>
      </c>
      <c r="D886" s="11">
        <v>-3.4766455659547002E-3</v>
      </c>
      <c r="E886" s="12">
        <v>105.337473681581</v>
      </c>
      <c r="F886" s="11">
        <v>5.0915227608708299E-2</v>
      </c>
      <c r="G886" s="13" t="s">
        <v>72</v>
      </c>
      <c r="H886" s="11">
        <v>44.523632881482001</v>
      </c>
      <c r="I886" s="11">
        <v>1</v>
      </c>
      <c r="K886" s="10">
        <v>1637</v>
      </c>
      <c r="L886" s="11">
        <v>103.232159376723</v>
      </c>
      <c r="M886" s="11">
        <v>44.914820647404603</v>
      </c>
      <c r="N886" s="11">
        <v>-2.9876476836494998E-3</v>
      </c>
      <c r="O886" s="12">
        <v>91.332685475176902</v>
      </c>
      <c r="P886" s="11">
        <v>0.101433695671986</v>
      </c>
      <c r="Q886" s="13" t="s">
        <v>72</v>
      </c>
      <c r="R886" s="11">
        <v>17.871777252800701</v>
      </c>
      <c r="S886" s="11">
        <v>1</v>
      </c>
    </row>
    <row r="887" spans="1:19">
      <c r="A887" s="10">
        <v>1064</v>
      </c>
      <c r="B887" s="11">
        <v>120.46446399620601</v>
      </c>
      <c r="C887" s="11">
        <v>13.059276626545101</v>
      </c>
      <c r="D887" s="11">
        <v>-2.5257982875098498E-3</v>
      </c>
      <c r="E887" s="12">
        <v>78.105423742058406</v>
      </c>
      <c r="F887" s="11">
        <v>0.14026908796660501</v>
      </c>
      <c r="G887" s="13" t="s">
        <v>72</v>
      </c>
      <c r="H887" s="11">
        <v>26.851227748699898</v>
      </c>
      <c r="I887" s="11">
        <v>1</v>
      </c>
      <c r="K887" s="10">
        <v>1637</v>
      </c>
      <c r="L887" s="11">
        <v>73.993585332432204</v>
      </c>
      <c r="M887" s="11">
        <v>17.875334692049599</v>
      </c>
      <c r="N887" s="11">
        <v>-3.0458001622325399E-3</v>
      </c>
      <c r="O887" s="12">
        <v>92.998159244498197</v>
      </c>
      <c r="P887" s="11">
        <v>6.98748778463857E-2</v>
      </c>
      <c r="Q887" s="13" t="s">
        <v>72</v>
      </c>
      <c r="R887" s="11">
        <v>39.824967204924398</v>
      </c>
      <c r="S887" s="11">
        <v>1</v>
      </c>
    </row>
    <row r="888" spans="1:19">
      <c r="A888" s="10">
        <v>1065</v>
      </c>
      <c r="B888" s="11">
        <v>58.009830354182597</v>
      </c>
      <c r="C888" s="11">
        <v>13.132326728331099</v>
      </c>
      <c r="D888" s="11">
        <v>-3.3544180951513201E-3</v>
      </c>
      <c r="E888" s="12">
        <v>101.836906698476</v>
      </c>
      <c r="F888" s="11">
        <v>8.3354085263094402E-2</v>
      </c>
      <c r="G888" s="13" t="s">
        <v>72</v>
      </c>
      <c r="H888" s="11">
        <v>28.078636672634602</v>
      </c>
      <c r="I888" s="11">
        <v>1</v>
      </c>
      <c r="K888" s="10">
        <v>1641</v>
      </c>
      <c r="L888" s="11">
        <v>119.707810511906</v>
      </c>
      <c r="M888" s="11">
        <v>37.556143143344102</v>
      </c>
      <c r="N888" s="11">
        <v>-5.9585828678271101E-3</v>
      </c>
      <c r="O888" s="12">
        <v>176.41959389535199</v>
      </c>
      <c r="P888" s="11">
        <v>5.4338806822626498E-2</v>
      </c>
      <c r="Q888" s="13" t="s">
        <v>72</v>
      </c>
      <c r="R888" s="11">
        <v>17.985928072532101</v>
      </c>
      <c r="S888" s="11">
        <v>1</v>
      </c>
    </row>
    <row r="889" spans="1:19">
      <c r="A889" s="10">
        <v>1068</v>
      </c>
      <c r="B889" s="11">
        <v>30.394444207761001</v>
      </c>
      <c r="C889" s="11">
        <v>8.0529285968743896</v>
      </c>
      <c r="D889" s="11">
        <v>-3.2841859154177401E-3</v>
      </c>
      <c r="E889" s="12">
        <v>99.825473033761497</v>
      </c>
      <c r="F889" s="11">
        <v>7.4206658889864899E-2</v>
      </c>
      <c r="G889" s="13" t="s">
        <v>72</v>
      </c>
      <c r="H889" s="11">
        <v>20.259597536607501</v>
      </c>
      <c r="I889" s="11">
        <v>1</v>
      </c>
      <c r="K889" s="10">
        <v>1644</v>
      </c>
      <c r="L889" s="11">
        <v>5.5660044969637896</v>
      </c>
      <c r="M889" s="11">
        <v>26.5674967871328</v>
      </c>
      <c r="N889" s="11">
        <v>-3.3814171683517998E-3</v>
      </c>
      <c r="O889" s="12">
        <v>102.610154018402</v>
      </c>
      <c r="P889" s="11">
        <v>0.115617424365994</v>
      </c>
      <c r="Q889" s="13" t="s">
        <v>72</v>
      </c>
      <c r="R889" s="11">
        <v>17.033632491154901</v>
      </c>
      <c r="S889" s="11">
        <v>1</v>
      </c>
    </row>
    <row r="890" spans="1:19">
      <c r="A890" s="10">
        <v>1069</v>
      </c>
      <c r="B890" s="11">
        <v>10.163196093493401</v>
      </c>
      <c r="C890" s="11">
        <v>6.9815313389654401</v>
      </c>
      <c r="D890" s="11">
        <v>-3.1742831825743601E-3</v>
      </c>
      <c r="E890" s="12">
        <v>96.677883744579603</v>
      </c>
      <c r="F890" s="11">
        <v>7.4553976920288006E-2</v>
      </c>
      <c r="G890" s="13" t="s">
        <v>72</v>
      </c>
      <c r="H890" s="11">
        <v>20.259597536607501</v>
      </c>
      <c r="I890" s="11">
        <v>1</v>
      </c>
      <c r="K890" s="10">
        <v>1646</v>
      </c>
      <c r="L890" s="11">
        <v>112.483993520018</v>
      </c>
      <c r="M890" s="11">
        <v>11.945765855867601</v>
      </c>
      <c r="N890" s="11">
        <v>-1.9794433607295001E-3</v>
      </c>
      <c r="O890" s="12">
        <v>62.457942818391302</v>
      </c>
      <c r="P890" s="11">
        <v>0.22711078403009599</v>
      </c>
      <c r="Q890" s="13" t="s">
        <v>72</v>
      </c>
      <c r="R890" s="11">
        <v>26.609677877403598</v>
      </c>
      <c r="S890" s="11">
        <v>1</v>
      </c>
    </row>
    <row r="891" spans="1:19">
      <c r="A891" s="10">
        <v>1070</v>
      </c>
      <c r="B891" s="11">
        <v>109.253447274168</v>
      </c>
      <c r="C891" s="11">
        <v>46.124066006304801</v>
      </c>
      <c r="D891" s="11">
        <v>-3.5357327774564202E-3</v>
      </c>
      <c r="E891" s="12">
        <v>107.02971798924099</v>
      </c>
      <c r="F891" s="11">
        <v>6.9704297298641499E-2</v>
      </c>
      <c r="G891" s="13" t="s">
        <v>72</v>
      </c>
      <c r="H891" s="11">
        <v>9.2304788414738397</v>
      </c>
      <c r="I891" s="11">
        <v>1</v>
      </c>
      <c r="K891" s="10">
        <v>1646</v>
      </c>
      <c r="L891" s="11">
        <v>17.702497505480999</v>
      </c>
      <c r="M891" s="11">
        <v>38.519491319341299</v>
      </c>
      <c r="N891" s="11">
        <v>-3.2850406102803899E-3</v>
      </c>
      <c r="O891" s="12">
        <v>99.849951300366996</v>
      </c>
      <c r="P891" s="11">
        <v>7.9422218718763093E-2</v>
      </c>
      <c r="Q891" s="13" t="s">
        <v>72</v>
      </c>
      <c r="R891" s="11">
        <v>17.033632491154901</v>
      </c>
      <c r="S891" s="11">
        <v>1</v>
      </c>
    </row>
    <row r="892" spans="1:19">
      <c r="A892" s="10">
        <v>1071</v>
      </c>
      <c r="B892" s="11">
        <v>100.40532509202301</v>
      </c>
      <c r="C892" s="11">
        <v>43.494907682293501</v>
      </c>
      <c r="D892" s="11">
        <v>-1.3874466926577999E-3</v>
      </c>
      <c r="E892" s="12">
        <v>45.5032927979099</v>
      </c>
      <c r="F892" s="11">
        <v>0.28732476677007601</v>
      </c>
      <c r="G892" s="13" t="s">
        <v>72</v>
      </c>
      <c r="H892" s="11">
        <v>9.2304788414738397</v>
      </c>
      <c r="I892" s="11">
        <v>1</v>
      </c>
      <c r="K892" s="10">
        <v>1647</v>
      </c>
      <c r="L892" s="11">
        <v>119.872301091517</v>
      </c>
      <c r="M892" s="11">
        <v>38.283683404182902</v>
      </c>
      <c r="N892" s="11">
        <v>5.7561371913662403E-3</v>
      </c>
      <c r="O892" s="12">
        <v>-170.62159573476401</v>
      </c>
      <c r="P892" s="11">
        <v>5.2571316902236799E-2</v>
      </c>
      <c r="Q892" s="13" t="s">
        <v>72</v>
      </c>
      <c r="R892" s="11">
        <v>8.8030499586793507</v>
      </c>
      <c r="S892" s="11">
        <v>1</v>
      </c>
    </row>
    <row r="893" spans="1:19">
      <c r="A893" s="10">
        <v>1072</v>
      </c>
      <c r="B893" s="11">
        <v>39.436070846218399</v>
      </c>
      <c r="C893" s="11">
        <v>37.5383229513712</v>
      </c>
      <c r="D893" s="11">
        <v>-3.3770449277014201E-3</v>
      </c>
      <c r="E893" s="12">
        <v>102.48493403992801</v>
      </c>
      <c r="F893" s="11">
        <v>7.1762167914994998E-2</v>
      </c>
      <c r="G893" s="13" t="s">
        <v>72</v>
      </c>
      <c r="H893" s="11">
        <v>29.870395623607799</v>
      </c>
      <c r="I893" s="11">
        <v>1</v>
      </c>
      <c r="K893" s="10">
        <v>1650</v>
      </c>
      <c r="L893" s="11">
        <v>19.3742440425195</v>
      </c>
      <c r="M893" s="11">
        <v>6.9965529224933896</v>
      </c>
      <c r="N893" s="11">
        <v>-2.8322654549149898E-3</v>
      </c>
      <c r="O893" s="12">
        <v>86.882573760566899</v>
      </c>
      <c r="P893" s="11">
        <v>0.10025102120728201</v>
      </c>
      <c r="Q893" s="13" t="s">
        <v>72</v>
      </c>
      <c r="R893" s="11">
        <v>16.684658505569899</v>
      </c>
      <c r="S893" s="11">
        <v>1</v>
      </c>
    </row>
    <row r="894" spans="1:19">
      <c r="A894" s="10">
        <v>1074</v>
      </c>
      <c r="B894" s="11">
        <v>62.5564896847036</v>
      </c>
      <c r="C894" s="11">
        <v>18.625714261825902</v>
      </c>
      <c r="D894" s="11">
        <v>-1.9511261842248E-3</v>
      </c>
      <c r="E894" s="12">
        <v>61.646945319420198</v>
      </c>
      <c r="F894" s="11">
        <v>0.28242094767128501</v>
      </c>
      <c r="G894" s="13" t="s">
        <v>72</v>
      </c>
      <c r="H894" s="11">
        <v>29.870395623607799</v>
      </c>
      <c r="I894" s="11">
        <v>1</v>
      </c>
      <c r="K894" s="10">
        <v>1651</v>
      </c>
      <c r="L894" s="11">
        <v>127.93255208028501</v>
      </c>
      <c r="M894" s="11">
        <v>41.822898369831698</v>
      </c>
      <c r="N894" s="11">
        <v>-3.4931407703152101E-3</v>
      </c>
      <c r="O894" s="12">
        <v>105.809892585322</v>
      </c>
      <c r="P894" s="11">
        <v>6.6262762941376799E-2</v>
      </c>
      <c r="Q894" s="13" t="s">
        <v>72</v>
      </c>
      <c r="R894" s="11">
        <v>8.8030499586793507</v>
      </c>
      <c r="S894" s="11">
        <v>1</v>
      </c>
    </row>
    <row r="895" spans="1:19">
      <c r="A895" s="10">
        <v>1078</v>
      </c>
      <c r="B895" s="11">
        <v>129.535664482931</v>
      </c>
      <c r="C895" s="11">
        <v>40.987148811558299</v>
      </c>
      <c r="D895" s="11">
        <v>-3.3408925596323199E-3</v>
      </c>
      <c r="E895" s="12">
        <v>101.449538435389</v>
      </c>
      <c r="F895" s="11">
        <v>0.15674861804662801</v>
      </c>
      <c r="G895" s="13" t="s">
        <v>72</v>
      </c>
      <c r="H895" s="11">
        <v>21.2503124583573</v>
      </c>
      <c r="I895" s="11">
        <v>1</v>
      </c>
      <c r="K895" s="10">
        <v>1652</v>
      </c>
      <c r="L895" s="11">
        <v>20.278241291243798</v>
      </c>
      <c r="M895" s="11">
        <v>23.656703534711301</v>
      </c>
      <c r="N895" s="11">
        <v>-3.9383183776091303E-3</v>
      </c>
      <c r="O895" s="12">
        <v>118.559678075178</v>
      </c>
      <c r="P895" s="11">
        <v>5.5998023673717298E-2</v>
      </c>
      <c r="Q895" s="13" t="s">
        <v>72</v>
      </c>
      <c r="R895" s="11">
        <v>16.684658505569899</v>
      </c>
      <c r="S895" s="11">
        <v>1</v>
      </c>
    </row>
    <row r="896" spans="1:19">
      <c r="A896" s="10">
        <v>1079</v>
      </c>
      <c r="B896" s="11">
        <v>113.298888072457</v>
      </c>
      <c r="C896" s="11">
        <v>27.277923035676999</v>
      </c>
      <c r="D896" s="11">
        <v>-1.4490267499179001E-3</v>
      </c>
      <c r="E896" s="12">
        <v>47.266931641498402</v>
      </c>
      <c r="F896" s="11">
        <v>0.22999749860135499</v>
      </c>
      <c r="G896" s="13" t="s">
        <v>72</v>
      </c>
      <c r="H896" s="11">
        <v>21.2503124583573</v>
      </c>
      <c r="I896" s="11">
        <v>1</v>
      </c>
      <c r="K896" s="10">
        <v>1652</v>
      </c>
      <c r="L896" s="11">
        <v>76.794434284586501</v>
      </c>
      <c r="M896" s="11">
        <v>51.166637268907998</v>
      </c>
      <c r="N896" s="11">
        <v>-3.50441298427919E-3</v>
      </c>
      <c r="O896" s="12">
        <v>106.132726231224</v>
      </c>
      <c r="P896" s="11">
        <v>7.4527144007197593E-2</v>
      </c>
      <c r="Q896" s="13" t="s">
        <v>72</v>
      </c>
      <c r="R896" s="11">
        <v>44.963019348307398</v>
      </c>
      <c r="S896" s="11">
        <v>1</v>
      </c>
    </row>
    <row r="897" spans="1:19">
      <c r="A897" s="10">
        <v>1080</v>
      </c>
      <c r="B897" s="11">
        <v>12.905181468373</v>
      </c>
      <c r="C897" s="11">
        <v>29.5090093248381</v>
      </c>
      <c r="D897" s="11">
        <v>-3.7925823965994599E-3</v>
      </c>
      <c r="E897" s="12">
        <v>114.385832702942</v>
      </c>
      <c r="F897" s="11">
        <v>5.73162959440605E-2</v>
      </c>
      <c r="G897" s="13" t="s">
        <v>72</v>
      </c>
      <c r="H897" s="11">
        <v>21.668158225560202</v>
      </c>
      <c r="I897" s="11">
        <v>1</v>
      </c>
      <c r="K897" s="10">
        <v>1654</v>
      </c>
      <c r="L897" s="11">
        <v>119.99270999030099</v>
      </c>
      <c r="M897" s="11">
        <v>30.013179605004499</v>
      </c>
      <c r="N897" s="11">
        <v>-2.8616938677289102E-3</v>
      </c>
      <c r="O897" s="12">
        <v>87.725396814864595</v>
      </c>
      <c r="P897" s="11">
        <v>9.7383567899590101E-2</v>
      </c>
      <c r="Q897" s="13" t="s">
        <v>72</v>
      </c>
      <c r="R897" s="11">
        <v>14.2306201452427</v>
      </c>
      <c r="S897" s="11">
        <v>1</v>
      </c>
    </row>
    <row r="898" spans="1:19">
      <c r="A898" s="10">
        <v>1080</v>
      </c>
      <c r="B898" s="11">
        <v>66.010760286475403</v>
      </c>
      <c r="C898" s="11">
        <v>46.623364824766902</v>
      </c>
      <c r="D898" s="11">
        <v>-3.5266380684795501E-3</v>
      </c>
      <c r="E898" s="12">
        <v>106.769247591252</v>
      </c>
      <c r="F898" s="11">
        <v>6.8344488021271105E-2</v>
      </c>
      <c r="G898" s="13" t="s">
        <v>72</v>
      </c>
      <c r="H898" s="11">
        <v>47.358719856433801</v>
      </c>
      <c r="I898" s="11">
        <v>1</v>
      </c>
      <c r="K898" s="10">
        <v>1658</v>
      </c>
      <c r="L898" s="11">
        <v>113.242868831213</v>
      </c>
      <c r="M898" s="11">
        <v>53.492423808103901</v>
      </c>
      <c r="N898" s="11">
        <v>8.8595211681938302E-4</v>
      </c>
      <c r="O898" s="12">
        <v>-31.1406021290491</v>
      </c>
      <c r="P898" s="11">
        <v>0.34515920425415803</v>
      </c>
      <c r="Q898" s="13" t="s">
        <v>72</v>
      </c>
      <c r="R898" s="11">
        <v>16.739086317076101</v>
      </c>
      <c r="S898" s="11">
        <v>1</v>
      </c>
    </row>
    <row r="899" spans="1:19">
      <c r="A899" s="10">
        <v>1084</v>
      </c>
      <c r="B899" s="11">
        <v>40.393916928933102</v>
      </c>
      <c r="C899" s="11">
        <v>6.7908946172174298</v>
      </c>
      <c r="D899" s="11">
        <v>-3.0332093858742E-3</v>
      </c>
      <c r="E899" s="12">
        <v>92.637562271313897</v>
      </c>
      <c r="F899" s="11">
        <v>8.7470713149260401E-2</v>
      </c>
      <c r="G899" s="13" t="s">
        <v>72</v>
      </c>
      <c r="H899" s="11">
        <v>10.723447336891599</v>
      </c>
      <c r="I899" s="11">
        <v>1</v>
      </c>
      <c r="K899" s="10">
        <v>1659</v>
      </c>
      <c r="L899" s="11">
        <v>48.9755266650564</v>
      </c>
      <c r="M899" s="11">
        <v>12.4822606885957</v>
      </c>
      <c r="N899" s="11">
        <v>-3.53761083208994E-3</v>
      </c>
      <c r="O899" s="12">
        <v>107.083505047088</v>
      </c>
      <c r="P899" s="11">
        <v>7.7715257643005006E-2</v>
      </c>
      <c r="Q899" s="13" t="s">
        <v>72</v>
      </c>
      <c r="R899" s="11">
        <v>73.148981165188403</v>
      </c>
      <c r="S899" s="11">
        <v>1</v>
      </c>
    </row>
    <row r="900" spans="1:19">
      <c r="A900" s="10">
        <v>1086</v>
      </c>
      <c r="B900" s="11">
        <v>30.7045807070877</v>
      </c>
      <c r="C900" s="11">
        <v>11.3853571937462</v>
      </c>
      <c r="D900" s="11">
        <v>-1.87294749789447E-3</v>
      </c>
      <c r="E900" s="12">
        <v>59.4079255119115</v>
      </c>
      <c r="F900" s="11">
        <v>0.17529410885567701</v>
      </c>
      <c r="G900" s="13" t="s">
        <v>72</v>
      </c>
      <c r="H900" s="11">
        <v>10.723447336891599</v>
      </c>
      <c r="I900" s="11">
        <v>1</v>
      </c>
      <c r="K900" s="10">
        <v>1662</v>
      </c>
      <c r="L900" s="11">
        <v>119.837174025057</v>
      </c>
      <c r="M900" s="11">
        <v>38.106971271991597</v>
      </c>
      <c r="N900" s="11">
        <v>-5.3844518105737003E-3</v>
      </c>
      <c r="O900" s="12">
        <v>159.976610908087</v>
      </c>
      <c r="P900" s="11">
        <v>7.2464277639242305E-2</v>
      </c>
      <c r="Q900" s="13" t="s">
        <v>72</v>
      </c>
      <c r="R900" s="11">
        <v>16.739086317076101</v>
      </c>
      <c r="S900" s="11">
        <v>1</v>
      </c>
    </row>
    <row r="901" spans="1:19">
      <c r="A901" s="10">
        <v>1087</v>
      </c>
      <c r="B901" s="11">
        <v>123.983904148978</v>
      </c>
      <c r="C901" s="11">
        <v>37.470073653996401</v>
      </c>
      <c r="D901" s="11">
        <v>-3.5104851617945199E-3</v>
      </c>
      <c r="E901" s="12">
        <v>106.306632015137</v>
      </c>
      <c r="F901" s="11">
        <v>5.9351710371614401E-2</v>
      </c>
      <c r="G901" s="13" t="s">
        <v>72</v>
      </c>
      <c r="H901" s="11">
        <v>83.683421202097804</v>
      </c>
      <c r="I901" s="11">
        <v>1</v>
      </c>
      <c r="K901" s="10">
        <v>1668</v>
      </c>
      <c r="L901" s="11">
        <v>90.700118472947906</v>
      </c>
      <c r="M901" s="11">
        <v>36.208372232958602</v>
      </c>
      <c r="N901" s="11">
        <v>-2.7850666130291098E-3</v>
      </c>
      <c r="O901" s="12">
        <v>85.530809656634105</v>
      </c>
      <c r="P901" s="11">
        <v>9.5581158049498696E-2</v>
      </c>
      <c r="Q901" s="13" t="s">
        <v>72</v>
      </c>
      <c r="R901" s="11">
        <v>31.6281080007182</v>
      </c>
      <c r="S901" s="11">
        <v>1</v>
      </c>
    </row>
    <row r="902" spans="1:19">
      <c r="A902" s="10">
        <v>1087</v>
      </c>
      <c r="B902" s="11">
        <v>11.352828298299199</v>
      </c>
      <c r="C902" s="11">
        <v>41.183880276493802</v>
      </c>
      <c r="D902" s="11">
        <v>-3.2470286120768301E-3</v>
      </c>
      <c r="E902" s="12">
        <v>98.7612963114465</v>
      </c>
      <c r="F902" s="11">
        <v>0.103825067439868</v>
      </c>
      <c r="G902" s="13" t="s">
        <v>72</v>
      </c>
      <c r="H902" s="11">
        <v>10.5507364163521</v>
      </c>
      <c r="I902" s="11">
        <v>1</v>
      </c>
      <c r="K902" s="10">
        <v>1670</v>
      </c>
      <c r="L902" s="11">
        <v>59.110207702446502</v>
      </c>
      <c r="M902" s="11">
        <v>34.654424609372199</v>
      </c>
      <c r="N902" s="11">
        <v>-3.2220963400965701E-3</v>
      </c>
      <c r="O902" s="12">
        <v>98.0472417087108</v>
      </c>
      <c r="P902" s="11">
        <v>7.3877139699991198E-2</v>
      </c>
      <c r="Q902" s="13" t="s">
        <v>72</v>
      </c>
      <c r="R902" s="11">
        <v>14.1757402646146</v>
      </c>
      <c r="S902" s="11">
        <v>1</v>
      </c>
    </row>
    <row r="903" spans="1:19">
      <c r="A903" s="10">
        <v>1090</v>
      </c>
      <c r="B903" s="11">
        <v>42.968295279381998</v>
      </c>
      <c r="C903" s="11">
        <v>16.508534980122</v>
      </c>
      <c r="D903" s="11">
        <v>-3.0975286819395699E-3</v>
      </c>
      <c r="E903" s="12">
        <v>94.479652291692204</v>
      </c>
      <c r="F903" s="11">
        <v>8.06584146548954E-2</v>
      </c>
      <c r="G903" s="13" t="s">
        <v>72</v>
      </c>
      <c r="H903" s="11">
        <v>13.290810575037099</v>
      </c>
      <c r="I903" s="11">
        <v>1</v>
      </c>
      <c r="K903" s="10">
        <v>1671</v>
      </c>
      <c r="L903" s="11">
        <v>134.00614976348501</v>
      </c>
      <c r="M903" s="11">
        <v>42.112689216565897</v>
      </c>
      <c r="N903" s="11">
        <v>-3.1746627110785502E-3</v>
      </c>
      <c r="O903" s="12">
        <v>96.688753354677701</v>
      </c>
      <c r="P903" s="11">
        <v>9.4148801523568096E-2</v>
      </c>
      <c r="Q903" s="13" t="s">
        <v>72</v>
      </c>
      <c r="R903" s="11">
        <v>43.706673462755198</v>
      </c>
      <c r="S903" s="11">
        <v>1</v>
      </c>
    </row>
    <row r="904" spans="1:19">
      <c r="A904" s="10">
        <v>1092</v>
      </c>
      <c r="B904" s="11">
        <v>21.007597227555401</v>
      </c>
      <c r="C904" s="11">
        <v>32.994516151708098</v>
      </c>
      <c r="D904" s="11">
        <v>-3.2128470386825602E-3</v>
      </c>
      <c r="E904" s="12">
        <v>97.782343818458699</v>
      </c>
      <c r="F904" s="11">
        <v>7.8076411882844393E-2</v>
      </c>
      <c r="G904" s="13" t="s">
        <v>72</v>
      </c>
      <c r="H904" s="11">
        <v>12.6601835628737</v>
      </c>
      <c r="I904" s="11">
        <v>1</v>
      </c>
      <c r="K904" s="10">
        <v>1675</v>
      </c>
      <c r="L904" s="11">
        <v>68.804796843831994</v>
      </c>
      <c r="M904" s="11">
        <v>24.311961003947001</v>
      </c>
      <c r="N904" s="11">
        <v>-1.7767052128749E-3</v>
      </c>
      <c r="O904" s="12">
        <v>56.651568343562197</v>
      </c>
      <c r="P904" s="11">
        <v>0.23555093759101101</v>
      </c>
      <c r="Q904" s="13" t="s">
        <v>72</v>
      </c>
      <c r="R904" s="11">
        <v>14.1757402646146</v>
      </c>
      <c r="S904" s="11">
        <v>1</v>
      </c>
    </row>
    <row r="905" spans="1:19">
      <c r="A905" s="10">
        <v>1094</v>
      </c>
      <c r="B905" s="11">
        <v>44.972040311982198</v>
      </c>
      <c r="C905" s="11">
        <v>39.005360928520403</v>
      </c>
      <c r="D905" s="11">
        <v>-2.3970890430489501E-3</v>
      </c>
      <c r="E905" s="12">
        <v>74.419220234624404</v>
      </c>
      <c r="F905" s="11">
        <v>0.17628597760005399</v>
      </c>
      <c r="G905" s="13" t="s">
        <v>72</v>
      </c>
      <c r="H905" s="11">
        <v>11.6915491187595</v>
      </c>
      <c r="I905" s="11">
        <v>1</v>
      </c>
      <c r="K905" s="10">
        <v>1676</v>
      </c>
      <c r="L905" s="11">
        <v>29.271432270564301</v>
      </c>
      <c r="M905" s="11">
        <v>11.7777363944437</v>
      </c>
      <c r="N905" s="11">
        <v>-2.5135556472864399E-3</v>
      </c>
      <c r="O905" s="12">
        <v>77.754797308651803</v>
      </c>
      <c r="P905" s="11">
        <v>0.108698952431795</v>
      </c>
      <c r="Q905" s="13" t="s">
        <v>72</v>
      </c>
      <c r="R905" s="11">
        <v>29.578812400642999</v>
      </c>
      <c r="S905" s="11">
        <v>1</v>
      </c>
    </row>
    <row r="906" spans="1:19">
      <c r="A906" s="10">
        <v>1095</v>
      </c>
      <c r="B906" s="11">
        <v>126.971345423931</v>
      </c>
      <c r="C906" s="11">
        <v>33.036259821124602</v>
      </c>
      <c r="D906" s="11">
        <v>-3.13629353719976E-3</v>
      </c>
      <c r="E906" s="12">
        <v>95.589868935599895</v>
      </c>
      <c r="F906" s="11">
        <v>9.8537227727427096E-2</v>
      </c>
      <c r="G906" s="13" t="s">
        <v>72</v>
      </c>
      <c r="H906" s="11">
        <v>21.5159462415671</v>
      </c>
      <c r="I906" s="11">
        <v>1</v>
      </c>
      <c r="K906" s="10">
        <v>1677</v>
      </c>
      <c r="L906" s="11">
        <v>115.13073709491</v>
      </c>
      <c r="M906" s="11">
        <v>51.803583978850902</v>
      </c>
      <c r="N906" s="11">
        <v>-2.96150664378625E-3</v>
      </c>
      <c r="O906" s="12">
        <v>90.584012035009494</v>
      </c>
      <c r="P906" s="11">
        <v>8.6106173959082294E-2</v>
      </c>
      <c r="Q906" s="13" t="s">
        <v>72</v>
      </c>
      <c r="R906" s="11">
        <v>14.1352849583538</v>
      </c>
      <c r="S906" s="11">
        <v>1</v>
      </c>
    </row>
    <row r="907" spans="1:19">
      <c r="A907" s="10">
        <v>1096</v>
      </c>
      <c r="B907" s="11">
        <v>35.709589067908702</v>
      </c>
      <c r="C907" s="11">
        <v>46.139736706927799</v>
      </c>
      <c r="D907" s="11">
        <v>-3.1873396267098602E-3</v>
      </c>
      <c r="E907" s="12">
        <v>97.051817337061394</v>
      </c>
      <c r="F907" s="11">
        <v>7.3470056318745799E-2</v>
      </c>
      <c r="G907" s="13" t="s">
        <v>72</v>
      </c>
      <c r="H907" s="11">
        <v>9.9622376305581408</v>
      </c>
      <c r="I907" s="11">
        <v>1</v>
      </c>
      <c r="K907" s="10">
        <v>1678</v>
      </c>
      <c r="L907" s="11">
        <v>61.057555907477898</v>
      </c>
      <c r="M907" s="11">
        <v>52.801032469408597</v>
      </c>
      <c r="N907" s="11">
        <v>-2.9580898860035302E-3</v>
      </c>
      <c r="O907" s="12">
        <v>90.486156868696796</v>
      </c>
      <c r="P907" s="11">
        <v>0.152887716409806</v>
      </c>
      <c r="Q907" s="13" t="s">
        <v>72</v>
      </c>
      <c r="R907" s="11">
        <v>29.523667371959299</v>
      </c>
      <c r="S907" s="11">
        <v>1</v>
      </c>
    </row>
    <row r="908" spans="1:19">
      <c r="A908" s="10">
        <v>1096</v>
      </c>
      <c r="B908" s="11">
        <v>69.173601714411205</v>
      </c>
      <c r="C908" s="11">
        <v>9.67006742342096</v>
      </c>
      <c r="D908" s="11">
        <v>-2.7477973127134699E-3</v>
      </c>
      <c r="E908" s="12">
        <v>84.463425366418207</v>
      </c>
      <c r="F908" s="11">
        <v>0.185561995867945</v>
      </c>
      <c r="G908" s="13" t="s">
        <v>72</v>
      </c>
      <c r="H908" s="11">
        <v>22.935294577609799</v>
      </c>
      <c r="I908" s="11">
        <v>1</v>
      </c>
      <c r="K908" s="10">
        <v>1682</v>
      </c>
      <c r="L908" s="11">
        <v>119.738336325606</v>
      </c>
      <c r="M908" s="11">
        <v>38.440339231292199</v>
      </c>
      <c r="N908" s="11">
        <v>4.2245718252941203E-3</v>
      </c>
      <c r="O908" s="12">
        <v>-126.75791175521501</v>
      </c>
      <c r="P908" s="11">
        <v>8.6692641152118596E-2</v>
      </c>
      <c r="Q908" s="13" t="s">
        <v>72</v>
      </c>
      <c r="R908" s="11">
        <v>12.800868815691301</v>
      </c>
      <c r="S908" s="11">
        <v>1</v>
      </c>
    </row>
    <row r="909" spans="1:19">
      <c r="A909" s="10">
        <v>1096</v>
      </c>
      <c r="B909" s="11">
        <v>120.555634003317</v>
      </c>
      <c r="C909" s="11">
        <v>10.8139202582083</v>
      </c>
      <c r="D909" s="11">
        <v>-2.9724463591925699E-3</v>
      </c>
      <c r="E909" s="12">
        <v>90.8973229977926</v>
      </c>
      <c r="F909" s="11">
        <v>9.9953226741612E-2</v>
      </c>
      <c r="G909" s="13" t="s">
        <v>72</v>
      </c>
      <c r="H909" s="11">
        <v>23.129931445686498</v>
      </c>
      <c r="I909" s="11">
        <v>1</v>
      </c>
      <c r="K909" s="10">
        <v>1683</v>
      </c>
      <c r="L909" s="11">
        <v>132.50096400420799</v>
      </c>
      <c r="M909" s="11">
        <v>37.451614206864399</v>
      </c>
      <c r="N909" s="11">
        <v>-2.9558673024090401E-3</v>
      </c>
      <c r="O909" s="12">
        <v>90.422502579714603</v>
      </c>
      <c r="P909" s="11">
        <v>6.7766645711795401E-2</v>
      </c>
      <c r="Q909" s="13" t="s">
        <v>72</v>
      </c>
      <c r="R909" s="11">
        <v>12.800868815691301</v>
      </c>
      <c r="S909" s="11">
        <v>1</v>
      </c>
    </row>
    <row r="910" spans="1:19">
      <c r="A910" s="10">
        <v>1098</v>
      </c>
      <c r="B910" s="11">
        <v>9.2571090113143999</v>
      </c>
      <c r="C910" s="11">
        <v>7.4717358131645497</v>
      </c>
      <c r="D910" s="11">
        <v>-2.13470086791025E-3</v>
      </c>
      <c r="E910" s="12">
        <v>66.904482536049102</v>
      </c>
      <c r="F910" s="11">
        <v>0.18961187956501699</v>
      </c>
      <c r="G910" s="13" t="s">
        <v>72</v>
      </c>
      <c r="H910" s="11">
        <v>22.137745334282101</v>
      </c>
      <c r="I910" s="11">
        <v>1</v>
      </c>
      <c r="K910" s="10">
        <v>1688</v>
      </c>
      <c r="L910" s="11">
        <v>131.455294888173</v>
      </c>
      <c r="M910" s="11">
        <v>24.3896884775709</v>
      </c>
      <c r="N910" s="11">
        <v>-1.41987913873459E-3</v>
      </c>
      <c r="O910" s="12">
        <v>46.432150682078799</v>
      </c>
      <c r="P910" s="11">
        <v>0.32256573538317401</v>
      </c>
      <c r="Q910" s="13" t="s">
        <v>72</v>
      </c>
      <c r="R910" s="11">
        <v>13.103714269542399</v>
      </c>
      <c r="S910" s="11">
        <v>1</v>
      </c>
    </row>
    <row r="911" spans="1:19">
      <c r="A911" s="10">
        <v>1099</v>
      </c>
      <c r="B911" s="11">
        <v>71.075403483329595</v>
      </c>
      <c r="C911" s="11">
        <v>32.526376998535603</v>
      </c>
      <c r="D911" s="11">
        <v>-3.5863881261747601E-3</v>
      </c>
      <c r="E911" s="12">
        <v>108.48047566323601</v>
      </c>
      <c r="F911" s="11">
        <v>0.109122853925984</v>
      </c>
      <c r="G911" s="13" t="s">
        <v>72</v>
      </c>
      <c r="H911" s="11">
        <v>22.935294577609799</v>
      </c>
      <c r="I911" s="11">
        <v>1</v>
      </c>
      <c r="K911" s="10">
        <v>1689</v>
      </c>
      <c r="L911" s="11">
        <v>120.182150021213</v>
      </c>
      <c r="M911" s="11">
        <v>38.275852644668497</v>
      </c>
      <c r="N911" s="11">
        <v>-6.5694786172099499E-3</v>
      </c>
      <c r="O911" s="12">
        <v>193.91550930907101</v>
      </c>
      <c r="P911" s="11">
        <v>6.1187330543444801E-2</v>
      </c>
      <c r="Q911" s="13" t="s">
        <v>72</v>
      </c>
      <c r="R911" s="11">
        <v>17.8860099090614</v>
      </c>
      <c r="S911" s="11">
        <v>1</v>
      </c>
    </row>
    <row r="912" spans="1:19">
      <c r="A912" s="10">
        <v>1100</v>
      </c>
      <c r="B912" s="11">
        <v>34.963140095221199</v>
      </c>
      <c r="C912" s="11">
        <v>21.282833147417399</v>
      </c>
      <c r="D912" s="11">
        <v>-1.58054693048046E-3</v>
      </c>
      <c r="E912" s="12">
        <v>51.033639719995001</v>
      </c>
      <c r="F912" s="11">
        <v>0.28460489557878599</v>
      </c>
      <c r="G912" s="13" t="s">
        <v>72</v>
      </c>
      <c r="H912" s="11">
        <v>15.632166193765199</v>
      </c>
      <c r="I912" s="11">
        <v>1</v>
      </c>
      <c r="K912" s="10">
        <v>1690</v>
      </c>
      <c r="L912" s="11">
        <v>53.6546605841082</v>
      </c>
      <c r="M912" s="11">
        <v>20.905848289115699</v>
      </c>
      <c r="N912" s="11">
        <v>-3.2764611850065999E-3</v>
      </c>
      <c r="O912" s="12">
        <v>99.604238510516694</v>
      </c>
      <c r="P912" s="11">
        <v>5.8432068204444097E-2</v>
      </c>
      <c r="Q912" s="13" t="s">
        <v>72</v>
      </c>
      <c r="R912" s="11">
        <v>36.868790325862598</v>
      </c>
      <c r="S912" s="11">
        <v>1</v>
      </c>
    </row>
    <row r="913" spans="1:19">
      <c r="A913" s="10">
        <v>1100</v>
      </c>
      <c r="B913" s="11">
        <v>38.369879251622997</v>
      </c>
      <c r="C913" s="11">
        <v>36.539266158764903</v>
      </c>
      <c r="D913" s="11">
        <v>-2.0688993319658501E-3</v>
      </c>
      <c r="E913" s="12">
        <v>65.019941502429106</v>
      </c>
      <c r="F913" s="11">
        <v>0.18264983735353599</v>
      </c>
      <c r="G913" s="13" t="s">
        <v>72</v>
      </c>
      <c r="H913" s="11">
        <v>9.9622376305581408</v>
      </c>
      <c r="I913" s="11">
        <v>1</v>
      </c>
      <c r="K913" s="10">
        <v>1695</v>
      </c>
      <c r="L913" s="11">
        <v>17.427907284702499</v>
      </c>
      <c r="M913" s="11">
        <v>27.7563990316781</v>
      </c>
      <c r="N913" s="11">
        <v>-3.1696601803416699E-3</v>
      </c>
      <c r="O913" s="12">
        <v>96.5454820113832</v>
      </c>
      <c r="P913" s="11">
        <v>7.0148865579587702E-2</v>
      </c>
      <c r="Q913" s="13" t="s">
        <v>72</v>
      </c>
      <c r="R913" s="11">
        <v>36.868790325862598</v>
      </c>
      <c r="S913" s="11">
        <v>1</v>
      </c>
    </row>
    <row r="914" spans="1:19">
      <c r="A914" s="10">
        <v>1100</v>
      </c>
      <c r="B914" s="11">
        <v>7.8424646648144201</v>
      </c>
      <c r="C914" s="11">
        <v>48.947820745367103</v>
      </c>
      <c r="D914" s="11">
        <v>-3.4141193863598601E-3</v>
      </c>
      <c r="E914" s="12">
        <v>103.546738109367</v>
      </c>
      <c r="F914" s="11">
        <v>0.19351147692307499</v>
      </c>
      <c r="G914" s="13" t="s">
        <v>72</v>
      </c>
      <c r="H914" s="11">
        <v>20.6165214488604</v>
      </c>
      <c r="I914" s="11">
        <v>1</v>
      </c>
      <c r="K914" s="10">
        <v>1697</v>
      </c>
      <c r="L914" s="11">
        <v>136.66184723099201</v>
      </c>
      <c r="M914" s="11">
        <v>39.893400693254698</v>
      </c>
      <c r="N914" s="11">
        <v>-3.4870327722994498E-3</v>
      </c>
      <c r="O914" s="12">
        <v>105.634960910419</v>
      </c>
      <c r="P914" s="11">
        <v>8.5500959141600899E-2</v>
      </c>
      <c r="Q914" s="13" t="s">
        <v>72</v>
      </c>
      <c r="R914" s="11">
        <v>16.454356354288599</v>
      </c>
      <c r="S914" s="11">
        <v>1</v>
      </c>
    </row>
    <row r="915" spans="1:19">
      <c r="A915" s="10">
        <v>1103</v>
      </c>
      <c r="B915" s="11">
        <v>18.837060446117398</v>
      </c>
      <c r="C915" s="11">
        <v>27.429298264334498</v>
      </c>
      <c r="D915" s="11">
        <v>-2.1152218369050401E-3</v>
      </c>
      <c r="E915" s="12">
        <v>66.346607515388598</v>
      </c>
      <c r="F915" s="11">
        <v>0.157762049219898</v>
      </c>
      <c r="G915" s="13" t="s">
        <v>72</v>
      </c>
      <c r="H915" s="11">
        <v>6.2616969973323799</v>
      </c>
      <c r="I915" s="11">
        <v>1</v>
      </c>
      <c r="K915" s="10">
        <v>1698</v>
      </c>
      <c r="L915" s="11">
        <v>133.226087509411</v>
      </c>
      <c r="M915" s="11">
        <v>17.3194845106018</v>
      </c>
      <c r="N915" s="11">
        <v>-2.9338861234097101E-3</v>
      </c>
      <c r="O915" s="12">
        <v>89.792966609208193</v>
      </c>
      <c r="P915" s="11">
        <v>0.118431034328406</v>
      </c>
      <c r="Q915" s="13" t="s">
        <v>72</v>
      </c>
      <c r="R915" s="11">
        <v>22.833881332044299</v>
      </c>
      <c r="S915" s="11">
        <v>1</v>
      </c>
    </row>
    <row r="916" spans="1:19">
      <c r="A916" s="10">
        <v>1104</v>
      </c>
      <c r="B916" s="11">
        <v>28.458909577658801</v>
      </c>
      <c r="C916" s="11">
        <v>49.003997314998998</v>
      </c>
      <c r="D916" s="11">
        <v>-3.3467329886904202E-3</v>
      </c>
      <c r="E916" s="12">
        <v>101.61680699615999</v>
      </c>
      <c r="F916" s="11">
        <v>6.0422140502270898E-2</v>
      </c>
      <c r="G916" s="13" t="s">
        <v>72</v>
      </c>
      <c r="H916" s="11">
        <v>15.9247242574379</v>
      </c>
      <c r="I916" s="11">
        <v>1</v>
      </c>
      <c r="K916" s="10">
        <v>1700</v>
      </c>
      <c r="L916" s="11">
        <v>98.095807524004002</v>
      </c>
      <c r="M916" s="11">
        <v>14.1442541057044</v>
      </c>
      <c r="N916" s="11">
        <v>-3.03541203132323E-3</v>
      </c>
      <c r="O916" s="12">
        <v>92.700645536341696</v>
      </c>
      <c r="P916" s="11">
        <v>6.9689647272045602E-2</v>
      </c>
      <c r="Q916" s="13" t="s">
        <v>72</v>
      </c>
      <c r="R916" s="11">
        <v>29.005971539892101</v>
      </c>
      <c r="S916" s="11">
        <v>1</v>
      </c>
    </row>
    <row r="917" spans="1:19">
      <c r="A917" s="10">
        <v>1107</v>
      </c>
      <c r="B917" s="11">
        <v>23.193260874995001</v>
      </c>
      <c r="C917" s="11">
        <v>22.9312579010377</v>
      </c>
      <c r="D917" s="11">
        <v>-1.3738698615213499E-3</v>
      </c>
      <c r="E917" s="12">
        <v>45.114455439998103</v>
      </c>
      <c r="F917" s="11">
        <v>0.306152971745347</v>
      </c>
      <c r="G917" s="13" t="s">
        <v>72</v>
      </c>
      <c r="H917" s="11">
        <v>6.2616969973323799</v>
      </c>
      <c r="I917" s="11">
        <v>1</v>
      </c>
      <c r="K917" s="10">
        <v>1701</v>
      </c>
      <c r="L917" s="11">
        <v>120.264763614092</v>
      </c>
      <c r="M917" s="11">
        <v>38.521725843183702</v>
      </c>
      <c r="N917" s="11">
        <v>5.64507297325319E-3</v>
      </c>
      <c r="O917" s="12">
        <v>-167.44074177145001</v>
      </c>
      <c r="P917" s="11">
        <v>7.3733961023450006E-2</v>
      </c>
      <c r="Q917" s="13" t="s">
        <v>72</v>
      </c>
      <c r="R917" s="11">
        <v>6.1955932055805301</v>
      </c>
      <c r="S917" s="11">
        <v>1</v>
      </c>
    </row>
    <row r="918" spans="1:19">
      <c r="A918" s="10">
        <v>1107</v>
      </c>
      <c r="B918" s="11">
        <v>72.012418481383605</v>
      </c>
      <c r="C918" s="11">
        <v>43.791960193736401</v>
      </c>
      <c r="D918" s="11">
        <v>-3.4618132745814398E-3</v>
      </c>
      <c r="E918" s="12">
        <v>104.912680227837</v>
      </c>
      <c r="F918" s="11">
        <v>5.4227134204427402E-2</v>
      </c>
      <c r="G918" s="13" t="s">
        <v>72</v>
      </c>
      <c r="H918" s="11">
        <v>29.363880654301099</v>
      </c>
      <c r="I918" s="11">
        <v>1</v>
      </c>
      <c r="K918" s="10">
        <v>1702</v>
      </c>
      <c r="L918" s="11">
        <v>46.837377573178898</v>
      </c>
      <c r="M918" s="11">
        <v>32.754587783273301</v>
      </c>
      <c r="N918" s="11">
        <v>-3.2879288558703198E-3</v>
      </c>
      <c r="O918" s="12">
        <v>99.932669997602005</v>
      </c>
      <c r="P918" s="11">
        <v>8.3717068414710494E-2</v>
      </c>
      <c r="Q918" s="13" t="s">
        <v>72</v>
      </c>
      <c r="R918" s="11">
        <v>31.543355717453299</v>
      </c>
      <c r="S918" s="11">
        <v>1</v>
      </c>
    </row>
    <row r="919" spans="1:19">
      <c r="A919" s="10">
        <v>1108</v>
      </c>
      <c r="B919" s="11">
        <v>121.424291801466</v>
      </c>
      <c r="C919" s="11">
        <v>22.753549265908099</v>
      </c>
      <c r="D919" s="11">
        <v>1.3436896660445701E-3</v>
      </c>
      <c r="E919" s="12">
        <v>-44.2501015011064</v>
      </c>
      <c r="F919" s="11">
        <v>0.34759457187690501</v>
      </c>
      <c r="G919" s="13" t="s">
        <v>72</v>
      </c>
      <c r="H919" s="11">
        <v>53.704263884426098</v>
      </c>
      <c r="I919" s="11">
        <v>1</v>
      </c>
      <c r="K919" s="10">
        <v>1703</v>
      </c>
      <c r="L919" s="11">
        <v>21.5423788823907</v>
      </c>
      <c r="M919" s="11">
        <v>51.5999142901507</v>
      </c>
      <c r="N919" s="11">
        <v>-3.3708715737221398E-3</v>
      </c>
      <c r="O919" s="12">
        <v>102.308130585084</v>
      </c>
      <c r="P919" s="11">
        <v>7.1362874722512903E-2</v>
      </c>
      <c r="Q919" s="13" t="s">
        <v>72</v>
      </c>
      <c r="R919" s="11">
        <v>31.543355717453299</v>
      </c>
      <c r="S919" s="11">
        <v>1</v>
      </c>
    </row>
    <row r="920" spans="1:19">
      <c r="A920" s="10">
        <v>1109</v>
      </c>
      <c r="B920" s="11">
        <v>59.952575178229601</v>
      </c>
      <c r="C920" s="11">
        <v>12.585408828135501</v>
      </c>
      <c r="D920" s="11">
        <v>-3.2465170993253001E-3</v>
      </c>
      <c r="E920" s="12">
        <v>98.746646702502701</v>
      </c>
      <c r="F920" s="11">
        <v>7.7597105551075907E-2</v>
      </c>
      <c r="G920" s="13" t="s">
        <v>72</v>
      </c>
      <c r="H920" s="11">
        <v>24.8027242159244</v>
      </c>
      <c r="I920" s="11">
        <v>1</v>
      </c>
      <c r="K920" s="10">
        <v>1704</v>
      </c>
      <c r="L920" s="11">
        <v>114.071433338609</v>
      </c>
      <c r="M920" s="11">
        <v>38.354288488264601</v>
      </c>
      <c r="N920" s="11">
        <v>-3.60438270785177E-3</v>
      </c>
      <c r="O920" s="12">
        <v>108.99583639253299</v>
      </c>
      <c r="P920" s="11">
        <v>0.15257086287077301</v>
      </c>
      <c r="Q920" s="13" t="s">
        <v>72</v>
      </c>
      <c r="R920" s="11">
        <v>6.0108880493437997</v>
      </c>
      <c r="S920" s="11">
        <v>1</v>
      </c>
    </row>
    <row r="921" spans="1:19">
      <c r="A921" s="10">
        <v>1110</v>
      </c>
      <c r="B921" s="11">
        <v>44.630846920095301</v>
      </c>
      <c r="C921" s="11">
        <v>33.185970097847999</v>
      </c>
      <c r="D921" s="11">
        <v>-3.21009668513444E-3</v>
      </c>
      <c r="E921" s="12">
        <v>97.703574317959806</v>
      </c>
      <c r="F921" s="11">
        <v>6.2658476866583199E-2</v>
      </c>
      <c r="G921" s="13" t="s">
        <v>72</v>
      </c>
      <c r="H921" s="11">
        <v>23.764032016484201</v>
      </c>
      <c r="I921" s="11">
        <v>1</v>
      </c>
      <c r="K921" s="10">
        <v>1705</v>
      </c>
      <c r="L921" s="11">
        <v>131.31540075277599</v>
      </c>
      <c r="M921" s="11">
        <v>24.395428270387299</v>
      </c>
      <c r="N921" s="11">
        <v>1.16532672611258E-3</v>
      </c>
      <c r="O921" s="12">
        <v>-39.141827441015202</v>
      </c>
      <c r="P921" s="11">
        <v>0.29767505394034699</v>
      </c>
      <c r="Q921" s="13" t="s">
        <v>72</v>
      </c>
      <c r="R921" s="11">
        <v>17.935129335637601</v>
      </c>
      <c r="S921" s="11">
        <v>1</v>
      </c>
    </row>
    <row r="922" spans="1:19">
      <c r="A922" s="10">
        <v>1117</v>
      </c>
      <c r="B922" s="11">
        <v>24.719122342014501</v>
      </c>
      <c r="C922" s="11">
        <v>18.123539261971299</v>
      </c>
      <c r="D922" s="11">
        <v>-3.2132628959006902E-3</v>
      </c>
      <c r="E922" s="12">
        <v>97.794253874666893</v>
      </c>
      <c r="F922" s="11">
        <v>7.77831472857268E-2</v>
      </c>
      <c r="G922" s="13" t="s">
        <v>72</v>
      </c>
      <c r="H922" s="11">
        <v>16.023112874478802</v>
      </c>
      <c r="I922" s="11">
        <v>1</v>
      </c>
      <c r="K922" s="10">
        <v>1707</v>
      </c>
      <c r="L922" s="11">
        <v>108.33053691894899</v>
      </c>
      <c r="M922" s="11">
        <v>36.573029540083397</v>
      </c>
      <c r="N922" s="11">
        <v>-3.8508096169442398E-3</v>
      </c>
      <c r="O922" s="12">
        <v>116.053447059332</v>
      </c>
      <c r="P922" s="11">
        <v>9.9581473793867697E-2</v>
      </c>
      <c r="Q922" s="13" t="s">
        <v>72</v>
      </c>
      <c r="R922" s="11">
        <v>6.0108880493437997</v>
      </c>
      <c r="S922" s="11">
        <v>1</v>
      </c>
    </row>
    <row r="923" spans="1:19">
      <c r="A923" s="10">
        <v>1118</v>
      </c>
      <c r="B923" s="11">
        <v>102.547180796154</v>
      </c>
      <c r="C923" s="11">
        <v>36.763524889317502</v>
      </c>
      <c r="D923" s="11">
        <v>4.0529436006314402E-3</v>
      </c>
      <c r="E923" s="12">
        <v>-121.842518409725</v>
      </c>
      <c r="F923" s="11">
        <v>0.10408452173747899</v>
      </c>
      <c r="G923" s="13" t="s">
        <v>72</v>
      </c>
      <c r="H923" s="11">
        <v>45.624810951508401</v>
      </c>
      <c r="I923" s="11">
        <v>1</v>
      </c>
      <c r="K923" s="10">
        <v>1710</v>
      </c>
      <c r="L923" s="11">
        <v>95.677843190879301</v>
      </c>
      <c r="M923" s="11">
        <v>39.4313686021218</v>
      </c>
      <c r="N923" s="11">
        <v>-3.36450857936089E-3</v>
      </c>
      <c r="O923" s="12">
        <v>102.12589587280399</v>
      </c>
      <c r="P923" s="11">
        <v>7.8512307416802998E-2</v>
      </c>
      <c r="Q923" s="13" t="s">
        <v>72</v>
      </c>
      <c r="R923" s="11">
        <v>12.9715365616381</v>
      </c>
      <c r="S923" s="11">
        <v>1</v>
      </c>
    </row>
    <row r="924" spans="1:19">
      <c r="A924" s="10">
        <v>1118</v>
      </c>
      <c r="B924" s="11">
        <v>57.750467899355797</v>
      </c>
      <c r="C924" s="11">
        <v>45.416725915684701</v>
      </c>
      <c r="D924" s="11">
        <v>-2.11807350156341E-3</v>
      </c>
      <c r="E924" s="12">
        <v>66.428278543058497</v>
      </c>
      <c r="F924" s="11">
        <v>0.14902110734860599</v>
      </c>
      <c r="G924" s="13" t="s">
        <v>72</v>
      </c>
      <c r="H924" s="11">
        <v>35.384886143446401</v>
      </c>
      <c r="I924" s="11">
        <v>1</v>
      </c>
      <c r="K924" s="10">
        <v>1713</v>
      </c>
      <c r="L924" s="11">
        <v>129.86255080401099</v>
      </c>
      <c r="M924" s="11">
        <v>26.680367809098801</v>
      </c>
      <c r="N924" s="11">
        <v>-1.3840420646637E-3</v>
      </c>
      <c r="O924" s="12">
        <v>45.405785025986098</v>
      </c>
      <c r="P924" s="11">
        <v>0.25164039032857299</v>
      </c>
      <c r="Q924" s="13" t="s">
        <v>72</v>
      </c>
      <c r="R924" s="11">
        <v>12.585640003164499</v>
      </c>
      <c r="S924" s="11">
        <v>1</v>
      </c>
    </row>
    <row r="925" spans="1:19">
      <c r="A925" s="10">
        <v>1120</v>
      </c>
      <c r="B925" s="11">
        <v>51.160655690559899</v>
      </c>
      <c r="C925" s="11">
        <v>10.6508728060964</v>
      </c>
      <c r="D925" s="11">
        <v>-3.4401150657075198E-3</v>
      </c>
      <c r="E925" s="12">
        <v>104.29124845740699</v>
      </c>
      <c r="F925" s="11">
        <v>7.1344144011435906E-2</v>
      </c>
      <c r="G925" s="13" t="s">
        <v>72</v>
      </c>
      <c r="H925" s="11">
        <v>27.477180164328999</v>
      </c>
      <c r="I925" s="11">
        <v>1</v>
      </c>
      <c r="K925" s="10">
        <v>1714</v>
      </c>
      <c r="L925" s="11">
        <v>117.29417593698</v>
      </c>
      <c r="M925" s="11">
        <v>27.339372733995202</v>
      </c>
      <c r="N925" s="11">
        <v>-3.5898780217061199E-3</v>
      </c>
      <c r="O925" s="12">
        <v>108.580425478047</v>
      </c>
      <c r="P925" s="11">
        <v>5.0958681595265502E-2</v>
      </c>
      <c r="Q925" s="13" t="s">
        <v>72</v>
      </c>
      <c r="R925" s="11">
        <v>10.8729998465055</v>
      </c>
      <c r="S925" s="11">
        <v>1</v>
      </c>
    </row>
    <row r="926" spans="1:19">
      <c r="A926" s="10">
        <v>1124</v>
      </c>
      <c r="B926" s="11">
        <v>107.26371547574399</v>
      </c>
      <c r="C926" s="11">
        <v>31.8816133104371</v>
      </c>
      <c r="D926" s="11">
        <v>-3.2384486821235999E-3</v>
      </c>
      <c r="E926" s="12">
        <v>98.5155690676918</v>
      </c>
      <c r="F926" s="11">
        <v>0.109153730459222</v>
      </c>
      <c r="G926" s="13" t="s">
        <v>72</v>
      </c>
      <c r="H926" s="11">
        <v>16.675946203254199</v>
      </c>
      <c r="I926" s="11">
        <v>1</v>
      </c>
      <c r="K926" s="10">
        <v>1715</v>
      </c>
      <c r="L926" s="11">
        <v>83.305832645771204</v>
      </c>
      <c r="M926" s="11">
        <v>23.518603473990702</v>
      </c>
      <c r="N926" s="11">
        <v>-2.9194306744484101E-3</v>
      </c>
      <c r="O926" s="12">
        <v>89.378965836490906</v>
      </c>
      <c r="P926" s="11">
        <v>0.101243336181598</v>
      </c>
      <c r="Q926" s="13" t="s">
        <v>72</v>
      </c>
      <c r="R926" s="11">
        <v>20.156456507812401</v>
      </c>
      <c r="S926" s="11">
        <v>1</v>
      </c>
    </row>
    <row r="927" spans="1:19">
      <c r="A927" s="10">
        <v>1124</v>
      </c>
      <c r="B927" s="11">
        <v>90.590795750120094</v>
      </c>
      <c r="C927" s="11">
        <v>32.199307497851301</v>
      </c>
      <c r="D927" s="11">
        <v>-2.9108529826717602E-3</v>
      </c>
      <c r="E927" s="12">
        <v>89.133302693604506</v>
      </c>
      <c r="F927" s="11">
        <v>0.134925709238991</v>
      </c>
      <c r="G927" s="13" t="s">
        <v>72</v>
      </c>
      <c r="H927" s="11">
        <v>16.675946203254199</v>
      </c>
      <c r="I927" s="11">
        <v>1</v>
      </c>
      <c r="K927" s="10">
        <v>1717</v>
      </c>
      <c r="L927" s="11">
        <v>119.55231677229099</v>
      </c>
      <c r="M927" s="11">
        <v>37.975298910403602</v>
      </c>
      <c r="N927" s="11">
        <v>-4.36214932134661E-3</v>
      </c>
      <c r="O927" s="12">
        <v>130.698099972595</v>
      </c>
      <c r="P927" s="11">
        <v>8.2301686125624496E-2</v>
      </c>
      <c r="Q927" s="13" t="s">
        <v>72</v>
      </c>
      <c r="R927" s="11">
        <v>10.8729998465055</v>
      </c>
      <c r="S927" s="11">
        <v>1</v>
      </c>
    </row>
    <row r="928" spans="1:19">
      <c r="A928" s="10">
        <v>1126</v>
      </c>
      <c r="B928" s="11">
        <v>101.93418705249501</v>
      </c>
      <c r="C928" s="11">
        <v>51.3486950473715</v>
      </c>
      <c r="D928" s="11">
        <v>-3.2414415333994599E-3</v>
      </c>
      <c r="E928" s="12">
        <v>98.601283647996397</v>
      </c>
      <c r="F928" s="11">
        <v>9.9078160340277902E-2</v>
      </c>
      <c r="G928" s="13" t="s">
        <v>72</v>
      </c>
      <c r="H928" s="11">
        <v>20.183437382336599</v>
      </c>
      <c r="I928" s="11">
        <v>1</v>
      </c>
      <c r="K928" s="10">
        <v>1719</v>
      </c>
      <c r="L928" s="11">
        <v>19.2146951262201</v>
      </c>
      <c r="M928" s="11">
        <v>19.224265657218901</v>
      </c>
      <c r="N928" s="11">
        <v>-3.3225776884765802E-3</v>
      </c>
      <c r="O928" s="12">
        <v>100.925004688219</v>
      </c>
      <c r="P928" s="11">
        <v>5.8312359894642798E-2</v>
      </c>
      <c r="Q928" s="13" t="s">
        <v>72</v>
      </c>
      <c r="R928" s="11">
        <v>54.283415665078202</v>
      </c>
      <c r="S928" s="11">
        <v>1</v>
      </c>
    </row>
    <row r="929" spans="1:19">
      <c r="A929" s="10">
        <v>1127</v>
      </c>
      <c r="B929" s="11">
        <v>45.272024443224197</v>
      </c>
      <c r="C929" s="11">
        <v>53.562680303063701</v>
      </c>
      <c r="D929" s="11">
        <v>-2.75868086892963E-3</v>
      </c>
      <c r="E929" s="12">
        <v>84.775127942759099</v>
      </c>
      <c r="F929" s="11">
        <v>0.115026607005947</v>
      </c>
      <c r="G929" s="13" t="s">
        <v>72</v>
      </c>
      <c r="H929" s="11">
        <v>24.940053512484699</v>
      </c>
      <c r="I929" s="11">
        <v>1</v>
      </c>
      <c r="K929" s="10">
        <v>1721</v>
      </c>
      <c r="L929" s="11">
        <v>143.35404633059301</v>
      </c>
      <c r="M929" s="11">
        <v>39.753575293449202</v>
      </c>
      <c r="N929" s="11">
        <v>-3.3294727377361898E-3</v>
      </c>
      <c r="O929" s="12">
        <v>101.12247733186</v>
      </c>
      <c r="P929" s="11">
        <v>7.1794754681404699E-2</v>
      </c>
      <c r="Q929" s="13" t="s">
        <v>72</v>
      </c>
      <c r="R929" s="11">
        <v>23.868066466746999</v>
      </c>
      <c r="S929" s="11">
        <v>1</v>
      </c>
    </row>
    <row r="930" spans="1:19">
      <c r="A930" s="10">
        <v>1131</v>
      </c>
      <c r="B930" s="11">
        <v>63.521969720445199</v>
      </c>
      <c r="C930" s="11">
        <v>5.75885432369817</v>
      </c>
      <c r="D930" s="11">
        <v>-3.0608563531919898E-3</v>
      </c>
      <c r="E930" s="12">
        <v>93.429365131501896</v>
      </c>
      <c r="F930" s="11">
        <v>0.12912404231897101</v>
      </c>
      <c r="G930" s="13" t="s">
        <v>72</v>
      </c>
      <c r="H930" s="11">
        <v>29.6273999927948</v>
      </c>
      <c r="I930" s="11">
        <v>1</v>
      </c>
      <c r="K930" s="10">
        <v>1724</v>
      </c>
      <c r="L930" s="11">
        <v>73.355459308308198</v>
      </c>
      <c r="M930" s="11">
        <v>23.157059835305098</v>
      </c>
      <c r="N930" s="11">
        <v>-3.1108926908823701E-3</v>
      </c>
      <c r="O930" s="12">
        <v>94.862394470349599</v>
      </c>
      <c r="P930" s="11">
        <v>0.110535567417349</v>
      </c>
      <c r="Q930" s="13" t="s">
        <v>72</v>
      </c>
      <c r="R930" s="11">
        <v>54.283415665078202</v>
      </c>
      <c r="S930" s="11">
        <v>1</v>
      </c>
    </row>
    <row r="931" spans="1:19">
      <c r="A931" s="10">
        <v>1132</v>
      </c>
      <c r="B931" s="11">
        <v>93.935869288747895</v>
      </c>
      <c r="C931" s="11">
        <v>6.4972874099437501</v>
      </c>
      <c r="D931" s="11">
        <v>-3.6440739124610202E-3</v>
      </c>
      <c r="E931" s="12">
        <v>110.132583471251</v>
      </c>
      <c r="F931" s="11">
        <v>0.119804576066793</v>
      </c>
      <c r="G931" s="13" t="s">
        <v>72</v>
      </c>
      <c r="H931" s="11">
        <v>30.422862626217</v>
      </c>
      <c r="I931" s="11">
        <v>1</v>
      </c>
      <c r="K931" s="10">
        <v>1731</v>
      </c>
      <c r="L931" s="11">
        <v>73.170950994325906</v>
      </c>
      <c r="M931" s="11">
        <v>43.527541439564999</v>
      </c>
      <c r="N931" s="11">
        <v>-3.5499632064795801E-3</v>
      </c>
      <c r="O931" s="12">
        <v>107.437274242074</v>
      </c>
      <c r="P931" s="11">
        <v>7.5396314772154999E-2</v>
      </c>
      <c r="Q931" s="13" t="s">
        <v>72</v>
      </c>
      <c r="R931" s="11">
        <v>21.560128471735599</v>
      </c>
      <c r="S931" s="11">
        <v>1</v>
      </c>
    </row>
    <row r="932" spans="1:19">
      <c r="A932" s="10">
        <v>1132</v>
      </c>
      <c r="B932" s="11">
        <v>44.371910219871197</v>
      </c>
      <c r="C932" s="11">
        <v>28.638875144330001</v>
      </c>
      <c r="D932" s="11">
        <v>-4.7643541423954402E-3</v>
      </c>
      <c r="E932" s="12">
        <v>142.217154631543</v>
      </c>
      <c r="F932" s="11">
        <v>4.5215758610050102E-2</v>
      </c>
      <c r="G932" s="13" t="s">
        <v>72</v>
      </c>
      <c r="H932" s="11">
        <v>21.400136210040401</v>
      </c>
      <c r="I932" s="11">
        <v>1</v>
      </c>
      <c r="K932" s="10">
        <v>1732</v>
      </c>
      <c r="L932" s="11">
        <v>88.841731497190295</v>
      </c>
      <c r="M932" s="11">
        <v>28.719915763961598</v>
      </c>
      <c r="N932" s="11">
        <v>-3.4040700957527399E-3</v>
      </c>
      <c r="O932" s="12">
        <v>103.258928710451</v>
      </c>
      <c r="P932" s="11">
        <v>5.4776719692525302E-2</v>
      </c>
      <c r="Q932" s="13" t="s">
        <v>72</v>
      </c>
      <c r="R932" s="11">
        <v>19.176153303845599</v>
      </c>
      <c r="S932" s="11">
        <v>1</v>
      </c>
    </row>
    <row r="933" spans="1:19">
      <c r="A933" s="10">
        <v>1135</v>
      </c>
      <c r="B933" s="11">
        <v>64.688110622198806</v>
      </c>
      <c r="C933" s="11">
        <v>35.363295641350398</v>
      </c>
      <c r="D933" s="11">
        <v>-2.8581189358975099E-3</v>
      </c>
      <c r="E933" s="12">
        <v>87.623011579748507</v>
      </c>
      <c r="F933" s="11">
        <v>0.16087834803086501</v>
      </c>
      <c r="G933" s="13" t="s">
        <v>72</v>
      </c>
      <c r="H933" s="11">
        <v>17.546178672339</v>
      </c>
      <c r="I933" s="11">
        <v>1</v>
      </c>
      <c r="K933" s="10">
        <v>1733</v>
      </c>
      <c r="L933" s="11">
        <v>5.1312452315672497</v>
      </c>
      <c r="M933" s="11">
        <v>28.1695269785601</v>
      </c>
      <c r="N933" s="11">
        <v>-3.7014476818503202E-3</v>
      </c>
      <c r="O933" s="12">
        <v>111.775755186254</v>
      </c>
      <c r="P933" s="11">
        <v>7.7243460115752796E-2</v>
      </c>
      <c r="Q933" s="13" t="s">
        <v>72</v>
      </c>
      <c r="R933" s="11">
        <v>65.932863722377903</v>
      </c>
      <c r="S933" s="11">
        <v>1</v>
      </c>
    </row>
    <row r="934" spans="1:19">
      <c r="A934" s="10">
        <v>1139</v>
      </c>
      <c r="B934" s="11">
        <v>82.154537073949101</v>
      </c>
      <c r="C934" s="11">
        <v>33.692268110984003</v>
      </c>
      <c r="D934" s="11">
        <v>-3.5361107643838599E-3</v>
      </c>
      <c r="E934" s="12">
        <v>107.040543448931</v>
      </c>
      <c r="F934" s="11">
        <v>7.1172995083327403E-2</v>
      </c>
      <c r="G934" s="13" t="s">
        <v>72</v>
      </c>
      <c r="H934" s="11">
        <v>17.546178672339</v>
      </c>
      <c r="I934" s="11">
        <v>1</v>
      </c>
      <c r="K934" s="10">
        <v>1734</v>
      </c>
      <c r="L934" s="11">
        <v>120.108304659087</v>
      </c>
      <c r="M934" s="11">
        <v>38.822136551201403</v>
      </c>
      <c r="N934" s="11">
        <v>-3.22982608471863E-3</v>
      </c>
      <c r="O934" s="12">
        <v>98.268619837816701</v>
      </c>
      <c r="P934" s="11">
        <v>0.144340732518146</v>
      </c>
      <c r="Q934" s="13" t="s">
        <v>72</v>
      </c>
      <c r="R934" s="11">
        <v>32.858080621399097</v>
      </c>
      <c r="S934" s="11">
        <v>1</v>
      </c>
    </row>
    <row r="935" spans="1:19">
      <c r="A935" s="10">
        <v>1146</v>
      </c>
      <c r="B935" s="11">
        <v>107.05001820017701</v>
      </c>
      <c r="C935" s="11">
        <v>39.884440834953402</v>
      </c>
      <c r="D935" s="11">
        <v>-3.2243960361957899E-3</v>
      </c>
      <c r="E935" s="12">
        <v>98.113104482301594</v>
      </c>
      <c r="F935" s="11">
        <v>0.146828972304023</v>
      </c>
      <c r="G935" s="13" t="s">
        <v>72</v>
      </c>
      <c r="H935" s="11">
        <v>97.364743897896602</v>
      </c>
      <c r="I935" s="11">
        <v>1</v>
      </c>
      <c r="K935" s="10">
        <v>1737</v>
      </c>
      <c r="L935" s="11">
        <v>70.7962645662043</v>
      </c>
      <c r="M935" s="11">
        <v>22.232545050392101</v>
      </c>
      <c r="N935" s="11">
        <v>-2.4256657649759398E-3</v>
      </c>
      <c r="O935" s="12">
        <v>75.237651055498802</v>
      </c>
      <c r="P935" s="11">
        <v>0.11881168118234001</v>
      </c>
      <c r="Q935" s="13" t="s">
        <v>72</v>
      </c>
      <c r="R935" s="11">
        <v>19.176153303845599</v>
      </c>
      <c r="S935" s="11">
        <v>1</v>
      </c>
    </row>
    <row r="936" spans="1:19">
      <c r="A936" s="10">
        <v>1147</v>
      </c>
      <c r="B936" s="11">
        <v>10.348338967104601</v>
      </c>
      <c r="C936" s="11">
        <v>51.228099319192502</v>
      </c>
      <c r="D936" s="11">
        <v>-3.28195217653363E-3</v>
      </c>
      <c r="E936" s="12">
        <v>99.761499259820397</v>
      </c>
      <c r="F936" s="11">
        <v>9.0930952103577406E-2</v>
      </c>
      <c r="G936" s="13" t="s">
        <v>72</v>
      </c>
      <c r="H936" s="11">
        <v>97.364743897896602</v>
      </c>
      <c r="I936" s="11">
        <v>1</v>
      </c>
      <c r="K936" s="10">
        <v>1739</v>
      </c>
      <c r="L936" s="11">
        <v>93.5952810571372</v>
      </c>
      <c r="M936" s="11">
        <v>8.8241624564028704</v>
      </c>
      <c r="N936" s="11">
        <v>-2.4280651877267101E-3</v>
      </c>
      <c r="O936" s="12">
        <v>75.306369977723605</v>
      </c>
      <c r="P936" s="11">
        <v>0.14189000088826301</v>
      </c>
      <c r="Q936" s="13" t="s">
        <v>72</v>
      </c>
      <c r="R936" s="11">
        <v>26.449572335684799</v>
      </c>
      <c r="S936" s="11">
        <v>1</v>
      </c>
    </row>
    <row r="937" spans="1:19">
      <c r="A937" s="10">
        <v>1153</v>
      </c>
      <c r="B937" s="11">
        <v>115.466698887226</v>
      </c>
      <c r="C937" s="11">
        <v>16.109485087205499</v>
      </c>
      <c r="D937" s="11">
        <v>-4.48105390145845E-3</v>
      </c>
      <c r="E937" s="12">
        <v>134.10350012154399</v>
      </c>
      <c r="F937" s="11">
        <v>4.9248407582819703E-2</v>
      </c>
      <c r="G937" s="13" t="s">
        <v>72</v>
      </c>
      <c r="H937" s="11">
        <v>14.918565838632199</v>
      </c>
      <c r="I937" s="11">
        <v>1</v>
      </c>
      <c r="K937" s="10">
        <v>1741</v>
      </c>
      <c r="L937" s="11">
        <v>120.373563349441</v>
      </c>
      <c r="M937" s="11">
        <v>38.347747066582102</v>
      </c>
      <c r="N937" s="11">
        <v>2.4306810395870802E-3</v>
      </c>
      <c r="O937" s="12">
        <v>-75.381287380455603</v>
      </c>
      <c r="P937" s="11">
        <v>0.104966298090975</v>
      </c>
      <c r="Q937" s="13" t="s">
        <v>72</v>
      </c>
      <c r="R937" s="11">
        <v>37.844891475794498</v>
      </c>
      <c r="S937" s="11">
        <v>1</v>
      </c>
    </row>
    <row r="938" spans="1:19">
      <c r="A938" s="10">
        <v>1156</v>
      </c>
      <c r="B938" s="11">
        <v>13.407840851893001</v>
      </c>
      <c r="C938" s="11">
        <v>22.1275130334135</v>
      </c>
      <c r="D938" s="11">
        <v>-3.5451612234395102E-3</v>
      </c>
      <c r="E938" s="12">
        <v>107.29974653923399</v>
      </c>
      <c r="F938" s="11">
        <v>0.104051171113365</v>
      </c>
      <c r="G938" s="13" t="s">
        <v>72</v>
      </c>
      <c r="H938" s="11">
        <v>40.755650806342203</v>
      </c>
      <c r="I938" s="11">
        <v>1</v>
      </c>
      <c r="K938" s="10">
        <v>1746</v>
      </c>
      <c r="L938" s="11">
        <v>82.939759036947095</v>
      </c>
      <c r="M938" s="11">
        <v>43.910669455809902</v>
      </c>
      <c r="N938" s="11">
        <v>-2.7636282228003899E-3</v>
      </c>
      <c r="O938" s="12">
        <v>84.916819033148997</v>
      </c>
      <c r="P938" s="11">
        <v>9.2753774918110002E-2</v>
      </c>
      <c r="Q938" s="13" t="s">
        <v>72</v>
      </c>
      <c r="R938" s="11">
        <v>20.384220122051499</v>
      </c>
      <c r="S938" s="11">
        <v>1</v>
      </c>
    </row>
    <row r="939" spans="1:19">
      <c r="A939" s="10">
        <v>1157</v>
      </c>
      <c r="B939" s="11">
        <v>50.9578768513257</v>
      </c>
      <c r="C939" s="11">
        <v>6.2839695822215003</v>
      </c>
      <c r="D939" s="11">
        <v>-3.3374557919956501E-3</v>
      </c>
      <c r="E939" s="12">
        <v>101.351110191407</v>
      </c>
      <c r="F939" s="11">
        <v>0.17058668972357</v>
      </c>
      <c r="G939" s="13" t="s">
        <v>72</v>
      </c>
      <c r="H939" s="11">
        <v>40.755650806342203</v>
      </c>
      <c r="I939" s="11">
        <v>1</v>
      </c>
      <c r="K939" s="10">
        <v>1749</v>
      </c>
      <c r="L939" s="11">
        <v>67.428083431642506</v>
      </c>
      <c r="M939" s="11">
        <v>30.685528628580599</v>
      </c>
      <c r="N939" s="11">
        <v>-3.5840342113479099E-3</v>
      </c>
      <c r="O939" s="12">
        <v>108.413060077609</v>
      </c>
      <c r="P939" s="11">
        <v>0.14294744082753799</v>
      </c>
      <c r="Q939" s="13" t="s">
        <v>72</v>
      </c>
      <c r="R939" s="11">
        <v>20.384220122051499</v>
      </c>
      <c r="S939" s="11">
        <v>1</v>
      </c>
    </row>
    <row r="940" spans="1:19">
      <c r="A940" s="10">
        <v>1157</v>
      </c>
      <c r="B940" s="11">
        <v>102.825860500285</v>
      </c>
      <c r="C940" s="11">
        <v>8.1865556064600398</v>
      </c>
      <c r="D940" s="11">
        <v>-3.4619574714659699E-3</v>
      </c>
      <c r="E940" s="12">
        <v>104.916809993835</v>
      </c>
      <c r="F940" s="11">
        <v>0.13444151612738101</v>
      </c>
      <c r="G940" s="13" t="s">
        <v>72</v>
      </c>
      <c r="H940" s="11">
        <v>14.918565838632199</v>
      </c>
      <c r="I940" s="11">
        <v>1</v>
      </c>
      <c r="K940" s="10">
        <v>1752</v>
      </c>
      <c r="L940" s="11">
        <v>87.666093599302499</v>
      </c>
      <c r="M940" s="11">
        <v>13.661327721751899</v>
      </c>
      <c r="N940" s="11">
        <v>-4.1190022553904198E-3</v>
      </c>
      <c r="O940" s="12">
        <v>123.73442326775501</v>
      </c>
      <c r="P940" s="11">
        <v>8.0829360216080295E-2</v>
      </c>
      <c r="Q940" s="13" t="s">
        <v>72</v>
      </c>
      <c r="R940" s="11">
        <v>26.4461806706068</v>
      </c>
      <c r="S940" s="11">
        <v>1</v>
      </c>
    </row>
    <row r="941" spans="1:19">
      <c r="A941" s="10">
        <v>1158</v>
      </c>
      <c r="B941" s="11">
        <v>139.073720938902</v>
      </c>
      <c r="C941" s="11">
        <v>24.638786588992801</v>
      </c>
      <c r="D941" s="11">
        <v>-1.52840272697578E-3</v>
      </c>
      <c r="E941" s="12">
        <v>49.540241583315598</v>
      </c>
      <c r="F941" s="11">
        <v>0.28474538883189499</v>
      </c>
      <c r="G941" s="13" t="s">
        <v>72</v>
      </c>
      <c r="H941" s="11">
        <v>14.170352296334601</v>
      </c>
      <c r="I941" s="11">
        <v>1</v>
      </c>
      <c r="K941" s="10">
        <v>1762</v>
      </c>
      <c r="L941" s="11">
        <v>70.119852925396103</v>
      </c>
      <c r="M941" s="11">
        <v>15.718219053777</v>
      </c>
      <c r="N941" s="11">
        <v>-2.6418449962391701E-3</v>
      </c>
      <c r="O941" s="12">
        <v>81.4289751041686</v>
      </c>
      <c r="P941" s="11">
        <v>0.12825473339023299</v>
      </c>
      <c r="Q941" s="13" t="s">
        <v>72</v>
      </c>
      <c r="R941" s="11">
        <v>19.845757899231899</v>
      </c>
      <c r="S941" s="11">
        <v>1</v>
      </c>
    </row>
    <row r="942" spans="1:19">
      <c r="A942" s="10">
        <v>1162</v>
      </c>
      <c r="B942" s="11">
        <v>126.30706964089499</v>
      </c>
      <c r="C942" s="11">
        <v>18.489681057508299</v>
      </c>
      <c r="D942" s="11">
        <v>-2.7325624992535998E-3</v>
      </c>
      <c r="E942" s="12">
        <v>84.027103771601304</v>
      </c>
      <c r="F942" s="11">
        <v>0.103565816328028</v>
      </c>
      <c r="G942" s="13" t="s">
        <v>72</v>
      </c>
      <c r="H942" s="11">
        <v>14.170352296334601</v>
      </c>
      <c r="I942" s="11">
        <v>1</v>
      </c>
      <c r="K942" s="10">
        <v>1763</v>
      </c>
      <c r="L942" s="11">
        <v>119.656897040658</v>
      </c>
      <c r="M942" s="11">
        <v>38.254279742784803</v>
      </c>
      <c r="N942" s="11">
        <v>-3.2172079979452301E-3</v>
      </c>
      <c r="O942" s="12">
        <v>97.907240700552506</v>
      </c>
      <c r="P942" s="11">
        <v>0.13763273103115001</v>
      </c>
      <c r="Q942" s="13" t="s">
        <v>72</v>
      </c>
      <c r="R942" s="11">
        <v>32.183080501054903</v>
      </c>
      <c r="S942" s="11">
        <v>1</v>
      </c>
    </row>
    <row r="943" spans="1:19">
      <c r="A943" s="10">
        <v>1162</v>
      </c>
      <c r="B943" s="11">
        <v>114.565471109936</v>
      </c>
      <c r="C943" s="11">
        <v>30.107433404711401</v>
      </c>
      <c r="D943" s="11">
        <v>-3.0840749038604401E-3</v>
      </c>
      <c r="E943" s="12">
        <v>94.094339145373397</v>
      </c>
      <c r="F943" s="11">
        <v>7.3051951996065401E-2</v>
      </c>
      <c r="G943" s="13" t="s">
        <v>72</v>
      </c>
      <c r="H943" s="11">
        <v>11.565165720784799</v>
      </c>
      <c r="I943" s="11">
        <v>1</v>
      </c>
      <c r="K943" s="10">
        <v>1764</v>
      </c>
      <c r="L943" s="11">
        <v>87.473817833816298</v>
      </c>
      <c r="M943" s="11">
        <v>38.2451526651313</v>
      </c>
      <c r="N943" s="11">
        <v>-3.5325019356251498E-3</v>
      </c>
      <c r="O943" s="12">
        <v>106.937187413521</v>
      </c>
      <c r="P943" s="11">
        <v>7.1117799028267897E-2</v>
      </c>
      <c r="Q943" s="13" t="s">
        <v>72</v>
      </c>
      <c r="R943" s="11">
        <v>28.436294343198799</v>
      </c>
      <c r="S943" s="11">
        <v>1</v>
      </c>
    </row>
    <row r="944" spans="1:19">
      <c r="A944" s="10">
        <v>1164</v>
      </c>
      <c r="B944" s="11">
        <v>36.882043067465602</v>
      </c>
      <c r="C944" s="11">
        <v>32.591454324839702</v>
      </c>
      <c r="D944" s="11">
        <v>-3.7065140796238298E-3</v>
      </c>
      <c r="E944" s="12">
        <v>111.920855666961</v>
      </c>
      <c r="F944" s="11">
        <v>5.0397469969919E-2</v>
      </c>
      <c r="G944" s="13" t="s">
        <v>72</v>
      </c>
      <c r="H944" s="11">
        <v>12.033334597226901</v>
      </c>
      <c r="I944" s="11">
        <v>1</v>
      </c>
      <c r="K944" s="10">
        <v>1767</v>
      </c>
      <c r="L944" s="11">
        <v>51.906071732594199</v>
      </c>
      <c r="M944" s="11">
        <v>23.5993535695468</v>
      </c>
      <c r="N944" s="11">
        <v>-3.6732717891016001E-3</v>
      </c>
      <c r="O944" s="12">
        <v>110.96880402194201</v>
      </c>
      <c r="P944" s="11">
        <v>6.9799971179442602E-2</v>
      </c>
      <c r="Q944" s="13" t="s">
        <v>72</v>
      </c>
      <c r="R944" s="11">
        <v>19.845757899231899</v>
      </c>
      <c r="S944" s="11">
        <v>1</v>
      </c>
    </row>
    <row r="945" spans="1:19">
      <c r="A945" s="10">
        <v>1164</v>
      </c>
      <c r="B945" s="11">
        <v>143.15040390015801</v>
      </c>
      <c r="C945" s="11">
        <v>13.7313029571845</v>
      </c>
      <c r="D945" s="11">
        <v>-2.9789884103652701E-3</v>
      </c>
      <c r="E945" s="12">
        <v>91.084685856456005</v>
      </c>
      <c r="F945" s="11">
        <v>9.04808855862516E-2</v>
      </c>
      <c r="G945" s="13" t="s">
        <v>72</v>
      </c>
      <c r="H945" s="11">
        <v>17.5025732712337</v>
      </c>
      <c r="I945" s="11">
        <v>1</v>
      </c>
      <c r="K945" s="10">
        <v>1770</v>
      </c>
      <c r="L945" s="11">
        <v>119.552545359606</v>
      </c>
      <c r="M945" s="11">
        <v>39.048612892543503</v>
      </c>
      <c r="N945" s="11">
        <v>-2.2301819586506601E-3</v>
      </c>
      <c r="O945" s="12">
        <v>69.639039273252607</v>
      </c>
      <c r="P945" s="11">
        <v>0.233491739498942</v>
      </c>
      <c r="Q945" s="13" t="s">
        <v>72</v>
      </c>
      <c r="R945" s="11">
        <v>69.388219517431494</v>
      </c>
      <c r="S945" s="11">
        <v>1</v>
      </c>
    </row>
    <row r="946" spans="1:19">
      <c r="A946" s="10">
        <v>1164</v>
      </c>
      <c r="B946" s="11">
        <v>27.297899609078002</v>
      </c>
      <c r="C946" s="11">
        <v>39.867808885872698</v>
      </c>
      <c r="D946" s="11">
        <v>-3.2204730953463699E-3</v>
      </c>
      <c r="E946" s="12">
        <v>98.000752348007296</v>
      </c>
      <c r="F946" s="11">
        <v>0.1000092265716</v>
      </c>
      <c r="G946" s="13" t="s">
        <v>72</v>
      </c>
      <c r="H946" s="11">
        <v>12.033334597226901</v>
      </c>
      <c r="I946" s="11">
        <v>1</v>
      </c>
      <c r="K946" s="10">
        <v>1777</v>
      </c>
      <c r="L946" s="11">
        <v>25.274719083720601</v>
      </c>
      <c r="M946" s="11">
        <v>27.951578281875399</v>
      </c>
      <c r="N946" s="11">
        <v>-3.5527761679760698E-3</v>
      </c>
      <c r="O946" s="12">
        <v>107.517836819984</v>
      </c>
      <c r="P946" s="11">
        <v>6.56658725729342E-2</v>
      </c>
      <c r="Q946" s="13" t="s">
        <v>72</v>
      </c>
      <c r="R946" s="11">
        <v>17.411630933577101</v>
      </c>
      <c r="S946" s="11">
        <v>1</v>
      </c>
    </row>
    <row r="947" spans="1:19">
      <c r="A947" s="10">
        <v>1165</v>
      </c>
      <c r="B947" s="11">
        <v>124.82320207550001</v>
      </c>
      <c r="C947" s="11">
        <v>35.448970036368102</v>
      </c>
      <c r="D947" s="11">
        <v>-1.4343565259590501E-3</v>
      </c>
      <c r="E947" s="12">
        <v>46.846779761666703</v>
      </c>
      <c r="F947" s="11">
        <v>0.27686193691817401</v>
      </c>
      <c r="G947" s="13" t="s">
        <v>72</v>
      </c>
      <c r="H947" s="11">
        <v>11.565165720784799</v>
      </c>
      <c r="I947" s="11">
        <v>1</v>
      </c>
      <c r="K947" s="10">
        <v>1779</v>
      </c>
      <c r="L947" s="11">
        <v>10.999926317683</v>
      </c>
      <c r="M947" s="11">
        <v>17.981864983400701</v>
      </c>
      <c r="N947" s="11">
        <v>-3.6657625598497099E-3</v>
      </c>
      <c r="O947" s="12">
        <v>110.753741402918</v>
      </c>
      <c r="P947" s="11">
        <v>7.5799186763262E-2</v>
      </c>
      <c r="Q947" s="13" t="s">
        <v>72</v>
      </c>
      <c r="R947" s="11">
        <v>17.411630933577101</v>
      </c>
      <c r="S947" s="11">
        <v>1</v>
      </c>
    </row>
    <row r="948" spans="1:19">
      <c r="A948" s="10">
        <v>1169</v>
      </c>
      <c r="B948" s="11">
        <v>10.0000706858191</v>
      </c>
      <c r="C948" s="11">
        <v>39.396757705654998</v>
      </c>
      <c r="D948" s="11">
        <v>-3.2551082967601699E-3</v>
      </c>
      <c r="E948" s="12">
        <v>98.992696644370696</v>
      </c>
      <c r="F948" s="11">
        <v>7.3143084275832604E-2</v>
      </c>
      <c r="G948" s="13" t="s">
        <v>72</v>
      </c>
      <c r="H948" s="11">
        <v>17.3042415226071</v>
      </c>
      <c r="I948" s="11">
        <v>1</v>
      </c>
      <c r="K948" s="10">
        <v>1785</v>
      </c>
      <c r="L948" s="11">
        <v>17.330320980230599</v>
      </c>
      <c r="M948" s="11">
        <v>12.7567606158101</v>
      </c>
      <c r="N948" s="11">
        <v>-3.3759457077141399E-3</v>
      </c>
      <c r="O948" s="12">
        <v>102.453452629331</v>
      </c>
      <c r="P948" s="11">
        <v>7.0057422491309598E-2</v>
      </c>
      <c r="Q948" s="13" t="s">
        <v>72</v>
      </c>
      <c r="R948" s="11">
        <v>19.2363591183579</v>
      </c>
      <c r="S948" s="11">
        <v>1</v>
      </c>
    </row>
    <row r="949" spans="1:19">
      <c r="A949" s="10">
        <v>1171</v>
      </c>
      <c r="B949" s="11">
        <v>53.827884660665703</v>
      </c>
      <c r="C949" s="11">
        <v>14.1337964199456</v>
      </c>
      <c r="D949" s="11">
        <v>-3.3300292606328399E-3</v>
      </c>
      <c r="E949" s="12">
        <v>101.13841602113</v>
      </c>
      <c r="F949" s="11">
        <v>7.0088630630521301E-2</v>
      </c>
      <c r="G949" s="13" t="s">
        <v>72</v>
      </c>
      <c r="H949" s="11">
        <v>20.719462326663901</v>
      </c>
      <c r="I949" s="11">
        <v>1</v>
      </c>
      <c r="K949" s="10">
        <v>1786</v>
      </c>
      <c r="L949" s="11">
        <v>35.183434500345697</v>
      </c>
      <c r="M949" s="11">
        <v>5.5940900406466403</v>
      </c>
      <c r="N949" s="11">
        <v>-2.9511638394136698E-3</v>
      </c>
      <c r="O949" s="12">
        <v>90.287796468562803</v>
      </c>
      <c r="P949" s="11">
        <v>0.123156009199828</v>
      </c>
      <c r="Q949" s="13" t="s">
        <v>72</v>
      </c>
      <c r="R949" s="11">
        <v>19.2363591183579</v>
      </c>
      <c r="S949" s="11">
        <v>1</v>
      </c>
    </row>
    <row r="950" spans="1:19">
      <c r="A950" s="10">
        <v>1172</v>
      </c>
      <c r="B950" s="11">
        <v>104.539288935111</v>
      </c>
      <c r="C950" s="11">
        <v>39.1102097375461</v>
      </c>
      <c r="D950" s="11">
        <v>2.0936642883997302E-3</v>
      </c>
      <c r="E950" s="12">
        <v>-65.729204225945196</v>
      </c>
      <c r="F950" s="11">
        <v>0.26635146316409403</v>
      </c>
      <c r="G950" s="13" t="s">
        <v>72</v>
      </c>
      <c r="H950" s="11">
        <v>32.622968702609803</v>
      </c>
      <c r="I950" s="11">
        <v>1</v>
      </c>
      <c r="K950" s="10">
        <v>1789</v>
      </c>
      <c r="L950" s="11">
        <v>54.725123238820203</v>
      </c>
      <c r="M950" s="11">
        <v>17.705503069608199</v>
      </c>
      <c r="N950" s="11">
        <v>-1.9593656594926101E-3</v>
      </c>
      <c r="O950" s="12">
        <v>61.882922018365399</v>
      </c>
      <c r="P950" s="11">
        <v>0.149928750802762</v>
      </c>
      <c r="Q950" s="13" t="s">
        <v>72</v>
      </c>
      <c r="R950" s="11">
        <v>12.9585709943154</v>
      </c>
      <c r="S950" s="11">
        <v>1</v>
      </c>
    </row>
    <row r="951" spans="1:19">
      <c r="A951" s="10">
        <v>1174</v>
      </c>
      <c r="B951" s="11">
        <v>53.522180615321503</v>
      </c>
      <c r="C951" s="11">
        <v>34.8510033779963</v>
      </c>
      <c r="D951" s="11">
        <v>-3.5389839389796001E-3</v>
      </c>
      <c r="E951" s="12">
        <v>107.122830516318</v>
      </c>
      <c r="F951" s="11">
        <v>7.1429670975885706E-2</v>
      </c>
      <c r="G951" s="13" t="s">
        <v>72</v>
      </c>
      <c r="H951" s="11">
        <v>20.719462326663901</v>
      </c>
      <c r="I951" s="11">
        <v>1</v>
      </c>
      <c r="K951" s="10">
        <v>1790</v>
      </c>
      <c r="L951" s="11">
        <v>56.995305607642898</v>
      </c>
      <c r="M951" s="11">
        <v>4.9473357158304996</v>
      </c>
      <c r="N951" s="11">
        <v>-3.1145285646850102E-3</v>
      </c>
      <c r="O951" s="12">
        <v>94.966525069670794</v>
      </c>
      <c r="P951" s="11">
        <v>0.106007824273674</v>
      </c>
      <c r="Q951" s="13" t="s">
        <v>72</v>
      </c>
      <c r="R951" s="11">
        <v>12.9585709943154</v>
      </c>
      <c r="S951" s="11">
        <v>1</v>
      </c>
    </row>
    <row r="952" spans="1:19">
      <c r="A952" s="10">
        <v>1175</v>
      </c>
      <c r="B952" s="11">
        <v>37.520378296739203</v>
      </c>
      <c r="C952" s="11">
        <v>51.2317324206292</v>
      </c>
      <c r="D952" s="11">
        <v>-3.6044839363946301E-3</v>
      </c>
      <c r="E952" s="12">
        <v>108.998735554993</v>
      </c>
      <c r="F952" s="11">
        <v>7.2165667240095405E-2</v>
      </c>
      <c r="G952" s="13" t="s">
        <v>72</v>
      </c>
      <c r="H952" s="11">
        <v>17.9289552274907</v>
      </c>
      <c r="I952" s="11">
        <v>1</v>
      </c>
      <c r="K952" s="10">
        <v>1792</v>
      </c>
      <c r="L952" s="11">
        <v>69.355217292889094</v>
      </c>
      <c r="M952" s="11">
        <v>32.354555508066703</v>
      </c>
      <c r="N952" s="11">
        <v>-3.0767552084281099E-3</v>
      </c>
      <c r="O952" s="12">
        <v>93.884704731862399</v>
      </c>
      <c r="P952" s="11">
        <v>6.3874296153020801E-2</v>
      </c>
      <c r="Q952" s="13" t="s">
        <v>72</v>
      </c>
      <c r="R952" s="11">
        <v>10.2802779508136</v>
      </c>
      <c r="S952" s="11">
        <v>1</v>
      </c>
    </row>
    <row r="953" spans="1:19">
      <c r="A953" s="10">
        <v>1178</v>
      </c>
      <c r="B953" s="11">
        <v>27.9597902771267</v>
      </c>
      <c r="C953" s="11">
        <v>36.064577372018199</v>
      </c>
      <c r="D953" s="11">
        <v>-1.9955138866000598E-3</v>
      </c>
      <c r="E953" s="12">
        <v>62.918199026703803</v>
      </c>
      <c r="F953" s="11">
        <v>0.175332437459188</v>
      </c>
      <c r="G953" s="13" t="s">
        <v>72</v>
      </c>
      <c r="H953" s="11">
        <v>17.9289552274907</v>
      </c>
      <c r="I953" s="11">
        <v>1</v>
      </c>
      <c r="K953" s="10">
        <v>1797</v>
      </c>
      <c r="L953" s="11">
        <v>119.89965387740899</v>
      </c>
      <c r="M953" s="11">
        <v>38.971817370383</v>
      </c>
      <c r="N953" s="11">
        <v>1.6618779591024201E-3</v>
      </c>
      <c r="O953" s="12">
        <v>-53.362941894249701</v>
      </c>
      <c r="P953" s="11">
        <v>0.21934103487665599</v>
      </c>
      <c r="Q953" s="13" t="s">
        <v>72</v>
      </c>
      <c r="R953" s="11">
        <v>50.975761143910603</v>
      </c>
      <c r="S953" s="11">
        <v>1</v>
      </c>
    </row>
    <row r="954" spans="1:19">
      <c r="A954" s="10">
        <v>1178</v>
      </c>
      <c r="B954" s="11">
        <v>80.322986221772794</v>
      </c>
      <c r="C954" s="11">
        <v>44.481299213462698</v>
      </c>
      <c r="D954" s="11">
        <v>-1.54551833499187E-3</v>
      </c>
      <c r="E954" s="12">
        <v>50.030428706742903</v>
      </c>
      <c r="F954" s="11">
        <v>0.25052748661733498</v>
      </c>
      <c r="G954" s="13" t="s">
        <v>72</v>
      </c>
      <c r="H954" s="11">
        <v>8.7056206932852707</v>
      </c>
      <c r="I954" s="11">
        <v>1</v>
      </c>
      <c r="K954" s="10">
        <v>1797</v>
      </c>
      <c r="L954" s="11">
        <v>66.864487901661704</v>
      </c>
      <c r="M954" s="11">
        <v>42.328540761999101</v>
      </c>
      <c r="N954" s="11">
        <v>-3.2636812237005599E-3</v>
      </c>
      <c r="O954" s="12">
        <v>99.238223323429395</v>
      </c>
      <c r="P954" s="11">
        <v>5.9768364995755698E-2</v>
      </c>
      <c r="Q954" s="13" t="s">
        <v>72</v>
      </c>
      <c r="R954" s="11">
        <v>10.2802779508136</v>
      </c>
      <c r="S954" s="11">
        <v>1</v>
      </c>
    </row>
    <row r="955" spans="1:19">
      <c r="A955" s="10">
        <v>1179</v>
      </c>
      <c r="B955" s="11">
        <v>85.090705429265</v>
      </c>
      <c r="C955" s="11">
        <v>12.3165994622257</v>
      </c>
      <c r="D955" s="11">
        <v>-3.6890588340247501E-3</v>
      </c>
      <c r="E955" s="12">
        <v>111.420941400353</v>
      </c>
      <c r="F955" s="11">
        <v>8.6291454420008004E-2</v>
      </c>
      <c r="G955" s="13" t="s">
        <v>72</v>
      </c>
      <c r="H955" s="11">
        <v>23.230702571910001</v>
      </c>
      <c r="I955" s="11">
        <v>1</v>
      </c>
      <c r="K955" s="10">
        <v>1807</v>
      </c>
      <c r="L955" s="11">
        <v>131.23236669103801</v>
      </c>
      <c r="M955" s="11">
        <v>12.149857933939201</v>
      </c>
      <c r="N955" s="11">
        <v>-3.1426043580414999E-3</v>
      </c>
      <c r="O955" s="12">
        <v>95.770609410140395</v>
      </c>
      <c r="P955" s="11">
        <v>8.2203873513793005E-2</v>
      </c>
      <c r="Q955" s="13" t="s">
        <v>72</v>
      </c>
      <c r="R955" s="11">
        <v>92.118883037289393</v>
      </c>
      <c r="S955" s="11">
        <v>1</v>
      </c>
    </row>
    <row r="956" spans="1:19">
      <c r="A956" s="10">
        <v>1179</v>
      </c>
      <c r="B956" s="11">
        <v>110.571011534308</v>
      </c>
      <c r="C956" s="11">
        <v>30.4938441013404</v>
      </c>
      <c r="D956" s="11">
        <v>-3.1570641316184902E-3</v>
      </c>
      <c r="E956" s="12">
        <v>96.184734038868299</v>
      </c>
      <c r="F956" s="11">
        <v>6.6495343995347206E-2</v>
      </c>
      <c r="G956" s="13" t="s">
        <v>72</v>
      </c>
      <c r="H956" s="11">
        <v>10.808861226231</v>
      </c>
      <c r="I956" s="11">
        <v>1</v>
      </c>
      <c r="K956" s="10">
        <v>1807</v>
      </c>
      <c r="L956" s="11">
        <v>39.489035085293096</v>
      </c>
      <c r="M956" s="11">
        <v>20.459473924836502</v>
      </c>
      <c r="N956" s="11">
        <v>-3.5882583961692901E-3</v>
      </c>
      <c r="O956" s="12">
        <v>108.53403977079201</v>
      </c>
      <c r="P956" s="11">
        <v>4.6853697787903999E-2</v>
      </c>
      <c r="Q956" s="13" t="s">
        <v>72</v>
      </c>
      <c r="R956" s="11">
        <v>92.118883037289393</v>
      </c>
      <c r="S956" s="11">
        <v>1</v>
      </c>
    </row>
    <row r="957" spans="1:19">
      <c r="A957" s="10">
        <v>1179</v>
      </c>
      <c r="B957" s="11">
        <v>94.753814325404505</v>
      </c>
      <c r="C957" s="11">
        <v>33.442173263803099</v>
      </c>
      <c r="D957" s="11">
        <v>-2.2851640330405001E-3</v>
      </c>
      <c r="E957" s="12">
        <v>71.213713387071905</v>
      </c>
      <c r="F957" s="11">
        <v>0.158203056560204</v>
      </c>
      <c r="G957" s="13" t="s">
        <v>72</v>
      </c>
      <c r="H957" s="11">
        <v>9.1160510744882703</v>
      </c>
      <c r="I957" s="11">
        <v>1</v>
      </c>
      <c r="K957" s="10">
        <v>1813</v>
      </c>
      <c r="L957" s="11">
        <v>119.767760291549</v>
      </c>
      <c r="M957" s="11">
        <v>38.860659489969599</v>
      </c>
      <c r="N957" s="11">
        <v>1.9563670040906901E-3</v>
      </c>
      <c r="O957" s="12">
        <v>-61.797041209209603</v>
      </c>
      <c r="P957" s="11">
        <v>0.17981908797444901</v>
      </c>
      <c r="Q957" s="13" t="s">
        <v>72</v>
      </c>
      <c r="R957" s="11">
        <v>14.555805448636001</v>
      </c>
      <c r="S957" s="11">
        <v>1</v>
      </c>
    </row>
    <row r="958" spans="1:19">
      <c r="A958" s="10">
        <v>1179</v>
      </c>
      <c r="B958" s="11">
        <v>102.702827547761</v>
      </c>
      <c r="C958" s="11">
        <v>37.904860344864602</v>
      </c>
      <c r="D958" s="11">
        <v>-2.1458798707367499E-3</v>
      </c>
      <c r="E958" s="12">
        <v>67.224646636159207</v>
      </c>
      <c r="F958" s="11">
        <v>0.18750391342324799</v>
      </c>
      <c r="G958" s="13" t="s">
        <v>72</v>
      </c>
      <c r="H958" s="11">
        <v>9.1160510744882703</v>
      </c>
      <c r="I958" s="11">
        <v>1</v>
      </c>
      <c r="K958" s="10">
        <v>1814</v>
      </c>
      <c r="L958" s="11">
        <v>52.660622010896198</v>
      </c>
      <c r="M958" s="11">
        <v>22.936438939120801</v>
      </c>
      <c r="N958" s="11">
        <v>-3.3192657516284501E-3</v>
      </c>
      <c r="O958" s="12">
        <v>100.830151569649</v>
      </c>
      <c r="P958" s="11">
        <v>0.14364675987346401</v>
      </c>
      <c r="Q958" s="13" t="s">
        <v>72</v>
      </c>
      <c r="R958" s="11">
        <v>64.0719855158966</v>
      </c>
      <c r="S958" s="11">
        <v>1</v>
      </c>
    </row>
    <row r="959" spans="1:19">
      <c r="A959" s="10">
        <v>1183</v>
      </c>
      <c r="B959" s="11">
        <v>87.983158293259194</v>
      </c>
      <c r="C959" s="11">
        <v>40.344924533797403</v>
      </c>
      <c r="D959" s="11">
        <v>-3.80738769203612E-3</v>
      </c>
      <c r="E959" s="12">
        <v>114.809852999198</v>
      </c>
      <c r="F959" s="11">
        <v>6.30237157966093E-2</v>
      </c>
      <c r="G959" s="13" t="s">
        <v>72</v>
      </c>
      <c r="H959" s="11">
        <v>8.7056206932852707</v>
      </c>
      <c r="I959" s="11">
        <v>1</v>
      </c>
      <c r="K959" s="10">
        <v>1815</v>
      </c>
      <c r="L959" s="11">
        <v>117.93594593527899</v>
      </c>
      <c r="M959" s="11">
        <v>24.420578866139799</v>
      </c>
      <c r="N959" s="11">
        <v>-3.0888146418837602E-3</v>
      </c>
      <c r="O959" s="12">
        <v>94.230084165081095</v>
      </c>
      <c r="P959" s="11">
        <v>8.6435835811841805E-2</v>
      </c>
      <c r="Q959" s="13" t="s">
        <v>72</v>
      </c>
      <c r="R959" s="11">
        <v>14.555805448636001</v>
      </c>
      <c r="S959" s="11">
        <v>1</v>
      </c>
    </row>
    <row r="960" spans="1:19">
      <c r="A960" s="10">
        <v>1185</v>
      </c>
      <c r="B960" s="11">
        <v>61.785445340583003</v>
      </c>
      <c r="C960" s="11">
        <v>37.841008795045703</v>
      </c>
      <c r="D960" s="11">
        <v>-4.3254272522596903E-3</v>
      </c>
      <c r="E960" s="12">
        <v>129.64638826039101</v>
      </c>
      <c r="F960" s="11">
        <v>4.5637295291917797E-2</v>
      </c>
      <c r="G960" s="13" t="s">
        <v>72</v>
      </c>
      <c r="H960" s="11">
        <v>26.317100105778799</v>
      </c>
      <c r="I960" s="11">
        <v>1</v>
      </c>
      <c r="K960" s="10">
        <v>1819</v>
      </c>
      <c r="L960" s="11">
        <v>114.007627823815</v>
      </c>
      <c r="M960" s="11">
        <v>41.423304702114997</v>
      </c>
      <c r="N960" s="11">
        <v>-3.3887623891588801E-3</v>
      </c>
      <c r="O960" s="12">
        <v>102.820519472844</v>
      </c>
      <c r="P960" s="11">
        <v>8.6714832048189305E-2</v>
      </c>
      <c r="Q960" s="13" t="s">
        <v>72</v>
      </c>
      <c r="R960" s="11">
        <v>7.45762084474402</v>
      </c>
      <c r="S960" s="11">
        <v>1</v>
      </c>
    </row>
    <row r="961" spans="1:19">
      <c r="A961" s="10">
        <v>1185</v>
      </c>
      <c r="B961" s="11">
        <v>4.6762551204216001</v>
      </c>
      <c r="C961" s="11">
        <v>32.526040187761701</v>
      </c>
      <c r="D961" s="11">
        <v>-3.21633147459939E-3</v>
      </c>
      <c r="E961" s="12">
        <v>97.882137271150199</v>
      </c>
      <c r="F961" s="11">
        <v>8.4834666803027994E-2</v>
      </c>
      <c r="G961" s="13" t="s">
        <v>72</v>
      </c>
      <c r="H961" s="11">
        <v>16.669444239887898</v>
      </c>
      <c r="I961" s="11">
        <v>1</v>
      </c>
      <c r="K961" s="10">
        <v>1824</v>
      </c>
      <c r="L961" s="11">
        <v>120.860110096675</v>
      </c>
      <c r="M961" s="11">
        <v>38.480585659442902</v>
      </c>
      <c r="N961" s="11">
        <v>1.9893688423369901E-3</v>
      </c>
      <c r="O961" s="12">
        <v>-62.742206355697803</v>
      </c>
      <c r="P961" s="11">
        <v>0.23212053530618401</v>
      </c>
      <c r="Q961" s="13" t="s">
        <v>72</v>
      </c>
      <c r="R961" s="11">
        <v>7.45762084474402</v>
      </c>
      <c r="S961" s="11">
        <v>1</v>
      </c>
    </row>
    <row r="962" spans="1:19">
      <c r="A962" s="10">
        <v>1186</v>
      </c>
      <c r="B962" s="11">
        <v>102.442955477094</v>
      </c>
      <c r="C962" s="11">
        <v>37.0325422021835</v>
      </c>
      <c r="D962" s="11">
        <v>2.5963470436022899E-3</v>
      </c>
      <c r="E962" s="12">
        <v>-80.125924081737296</v>
      </c>
      <c r="F962" s="11">
        <v>0.17046419315181799</v>
      </c>
      <c r="G962" s="13" t="s">
        <v>72</v>
      </c>
      <c r="H962" s="11">
        <v>14.8343389238761</v>
      </c>
      <c r="I962" s="11">
        <v>1</v>
      </c>
      <c r="K962" s="10">
        <v>1825</v>
      </c>
      <c r="L962" s="11">
        <v>26.497864913728499</v>
      </c>
      <c r="M962" s="11">
        <v>37.161544520425501</v>
      </c>
      <c r="N962" s="11">
        <v>-3.2758994882433699E-3</v>
      </c>
      <c r="O962" s="12">
        <v>99.588151642883901</v>
      </c>
      <c r="P962" s="11">
        <v>7.8375755023623997E-2</v>
      </c>
      <c r="Q962" s="13" t="s">
        <v>72</v>
      </c>
      <c r="R962" s="11">
        <v>94.371463830402007</v>
      </c>
      <c r="S962" s="11">
        <v>1</v>
      </c>
    </row>
    <row r="963" spans="1:19">
      <c r="A963" s="10">
        <v>1187</v>
      </c>
      <c r="B963" s="11">
        <v>22.051671748895298</v>
      </c>
      <c r="C963" s="11">
        <v>48.358968636733799</v>
      </c>
      <c r="D963" s="11">
        <v>-1.68754225554273E-3</v>
      </c>
      <c r="E963" s="12">
        <v>54.097961511141698</v>
      </c>
      <c r="F963" s="11">
        <v>0.25252613106039501</v>
      </c>
      <c r="G963" s="13" t="s">
        <v>72</v>
      </c>
      <c r="H963" s="11">
        <v>23.507163297244301</v>
      </c>
      <c r="I963" s="11">
        <v>1</v>
      </c>
      <c r="K963" s="10">
        <v>1831</v>
      </c>
      <c r="L963" s="11">
        <v>137.061185052696</v>
      </c>
      <c r="M963" s="11">
        <v>38.887298079613799</v>
      </c>
      <c r="N963" s="11">
        <v>-3.14778392090814E-3</v>
      </c>
      <c r="O963" s="12">
        <v>95.918950913394298</v>
      </c>
      <c r="P963" s="11">
        <v>8.1629145860854596E-2</v>
      </c>
      <c r="Q963" s="13" t="s">
        <v>72</v>
      </c>
      <c r="R963" s="11">
        <v>32.5746843819039</v>
      </c>
      <c r="S963" s="11">
        <v>1</v>
      </c>
    </row>
    <row r="964" spans="1:19">
      <c r="A964" s="10">
        <v>1188</v>
      </c>
      <c r="B964" s="11">
        <v>36.5254672392063</v>
      </c>
      <c r="C964" s="11">
        <v>8.0807317800635197</v>
      </c>
      <c r="D964" s="11">
        <v>-1.47035036624313E-3</v>
      </c>
      <c r="E964" s="12">
        <v>47.8776351664741</v>
      </c>
      <c r="F964" s="11">
        <v>0.22312408271925599</v>
      </c>
      <c r="G964" s="13" t="s">
        <v>72</v>
      </c>
      <c r="H964" s="11">
        <v>25.779740380497302</v>
      </c>
      <c r="I964" s="11">
        <v>1</v>
      </c>
      <c r="K964" s="10">
        <v>1835</v>
      </c>
      <c r="L964" s="11">
        <v>110.477695373088</v>
      </c>
      <c r="M964" s="11">
        <v>20.061036128954701</v>
      </c>
      <c r="N964" s="11">
        <v>-3.3422691231551902E-3</v>
      </c>
      <c r="O964" s="12">
        <v>101.488962901809</v>
      </c>
      <c r="P964" s="11">
        <v>6.7402295916683605E-2</v>
      </c>
      <c r="Q964" s="13" t="s">
        <v>72</v>
      </c>
      <c r="R964" s="11">
        <v>21.060118746202502</v>
      </c>
      <c r="S964" s="11">
        <v>1</v>
      </c>
    </row>
    <row r="965" spans="1:19">
      <c r="A965" s="10">
        <v>1189</v>
      </c>
      <c r="B965" s="11">
        <v>131.82888994303201</v>
      </c>
      <c r="C965" s="11">
        <v>17.4308795157717</v>
      </c>
      <c r="D965" s="11">
        <v>-3.1065548205270002E-3</v>
      </c>
      <c r="E965" s="12">
        <v>94.738158849313095</v>
      </c>
      <c r="F965" s="11">
        <v>8.6042805628371993E-2</v>
      </c>
      <c r="G965" s="13" t="s">
        <v>72</v>
      </c>
      <c r="H965" s="11">
        <v>31.732459374868998</v>
      </c>
      <c r="I965" s="11">
        <v>1</v>
      </c>
      <c r="K965" s="10">
        <v>1837</v>
      </c>
      <c r="L965" s="11">
        <v>42.994425672581599</v>
      </c>
      <c r="M965" s="11">
        <v>19.1863263830802</v>
      </c>
      <c r="N965" s="11">
        <v>-3.2857647855267301E-3</v>
      </c>
      <c r="O965" s="12">
        <v>99.870691514826405</v>
      </c>
      <c r="P965" s="11">
        <v>0.103031158882021</v>
      </c>
      <c r="Q965" s="13" t="s">
        <v>72</v>
      </c>
      <c r="R965" s="11">
        <v>27.147891411263998</v>
      </c>
      <c r="S965" s="11">
        <v>1</v>
      </c>
    </row>
    <row r="966" spans="1:19">
      <c r="A966" s="10">
        <v>1190</v>
      </c>
      <c r="B966" s="11">
        <v>12.6936450403468</v>
      </c>
      <c r="C966" s="11">
        <v>17.911258966730301</v>
      </c>
      <c r="D966" s="11">
        <v>-2.1614474892362699E-3</v>
      </c>
      <c r="E966" s="12">
        <v>67.670499691669406</v>
      </c>
      <c r="F966" s="11">
        <v>0.136090564688605</v>
      </c>
      <c r="G966" s="13" t="s">
        <v>72</v>
      </c>
      <c r="H966" s="11">
        <v>16.669444239887898</v>
      </c>
      <c r="I966" s="11">
        <v>1</v>
      </c>
      <c r="K966" s="10">
        <v>1838</v>
      </c>
      <c r="L966" s="11">
        <v>16.132414377778801</v>
      </c>
      <c r="M966" s="11">
        <v>23.115748385826599</v>
      </c>
      <c r="N966" s="11">
        <v>-3.00010014849349E-3</v>
      </c>
      <c r="O966" s="12">
        <v>91.689321238026693</v>
      </c>
      <c r="P966" s="11">
        <v>0.12444172732341</v>
      </c>
      <c r="Q966" s="13" t="s">
        <v>72</v>
      </c>
      <c r="R966" s="11">
        <v>27.147891411263998</v>
      </c>
      <c r="S966" s="11">
        <v>1</v>
      </c>
    </row>
    <row r="967" spans="1:19">
      <c r="A967" s="10">
        <v>1191</v>
      </c>
      <c r="B967" s="11">
        <v>83.532008276790094</v>
      </c>
      <c r="C967" s="11">
        <v>10.7353575140268</v>
      </c>
      <c r="D967" s="11">
        <v>-1.9012993941001301E-3</v>
      </c>
      <c r="E967" s="12">
        <v>60.219917375226601</v>
      </c>
      <c r="F967" s="11">
        <v>0.214363583639092</v>
      </c>
      <c r="G967" s="13" t="s">
        <v>72</v>
      </c>
      <c r="H967" s="11">
        <v>32.390829667294902</v>
      </c>
      <c r="I967" s="11">
        <v>1</v>
      </c>
      <c r="K967" s="10">
        <v>1839</v>
      </c>
      <c r="L967" s="11">
        <v>120.002987456312</v>
      </c>
      <c r="M967" s="11">
        <v>38.843938256512999</v>
      </c>
      <c r="N967" s="11">
        <v>3.47746588443567E-3</v>
      </c>
      <c r="O967" s="12">
        <v>-105.36096741642901</v>
      </c>
      <c r="P967" s="11">
        <v>0.111865284316192</v>
      </c>
      <c r="Q967" s="13" t="s">
        <v>72</v>
      </c>
      <c r="R967" s="11">
        <v>10.4101800072287</v>
      </c>
      <c r="S967" s="11">
        <v>1</v>
      </c>
    </row>
    <row r="968" spans="1:19">
      <c r="A968" s="10">
        <v>1193</v>
      </c>
      <c r="B968" s="11">
        <v>120.02034852328499</v>
      </c>
      <c r="C968" s="11">
        <v>46.884356857434</v>
      </c>
      <c r="D968" s="11">
        <v>-2.9967726137678798E-3</v>
      </c>
      <c r="E968" s="12">
        <v>91.594021399790094</v>
      </c>
      <c r="F968" s="11">
        <v>8.6982243908179505E-2</v>
      </c>
      <c r="G968" s="13" t="s">
        <v>72</v>
      </c>
      <c r="H968" s="11">
        <v>31.732459374868998</v>
      </c>
      <c r="I968" s="11">
        <v>1</v>
      </c>
      <c r="K968" s="10">
        <v>1841</v>
      </c>
      <c r="L968" s="11">
        <v>142.555312732511</v>
      </c>
      <c r="M968" s="11">
        <v>29.483838001412401</v>
      </c>
      <c r="N968" s="11">
        <v>-3.08140078934437E-3</v>
      </c>
      <c r="O968" s="12">
        <v>94.017753113424405</v>
      </c>
      <c r="P968" s="11">
        <v>8.5243715619034294E-2</v>
      </c>
      <c r="Q968" s="13" t="s">
        <v>72</v>
      </c>
      <c r="R968" s="11">
        <v>16.567513382919699</v>
      </c>
      <c r="S968" s="11">
        <v>1</v>
      </c>
    </row>
    <row r="969" spans="1:19">
      <c r="A969" s="10">
        <v>1198</v>
      </c>
      <c r="B969" s="11">
        <v>15.2865707707636</v>
      </c>
      <c r="C969" s="11">
        <v>38.562568266625497</v>
      </c>
      <c r="D969" s="11">
        <v>-3.2153727409392702E-3</v>
      </c>
      <c r="E969" s="12">
        <v>97.854679357031799</v>
      </c>
      <c r="F969" s="11">
        <v>8.5558211417395599E-2</v>
      </c>
      <c r="G969" s="13" t="s">
        <v>72</v>
      </c>
      <c r="H969" s="11">
        <v>16.9624851202569</v>
      </c>
      <c r="I969" s="11">
        <v>1</v>
      </c>
      <c r="K969" s="10">
        <v>1841</v>
      </c>
      <c r="L969" s="11">
        <v>126.01002641376699</v>
      </c>
      <c r="M969" s="11">
        <v>30.341742613826799</v>
      </c>
      <c r="N969" s="11">
        <v>-1.95170272712938E-3</v>
      </c>
      <c r="O969" s="12">
        <v>61.6634573771668</v>
      </c>
      <c r="P969" s="11">
        <v>0.115697312290005</v>
      </c>
      <c r="Q969" s="13" t="s">
        <v>72</v>
      </c>
      <c r="R969" s="11">
        <v>10.4101800072287</v>
      </c>
      <c r="S969" s="11">
        <v>1</v>
      </c>
    </row>
    <row r="970" spans="1:19">
      <c r="A970" s="10">
        <v>1198</v>
      </c>
      <c r="B970" s="11">
        <v>6.5184817366316503</v>
      </c>
      <c r="C970" s="11">
        <v>53.083123219672999</v>
      </c>
      <c r="D970" s="11">
        <v>-3.25153566119211E-3</v>
      </c>
      <c r="E970" s="12">
        <v>98.890377173714796</v>
      </c>
      <c r="F970" s="11">
        <v>7.5655870772955297E-2</v>
      </c>
      <c r="G970" s="13" t="s">
        <v>72</v>
      </c>
      <c r="H970" s="11">
        <v>16.9624851202569</v>
      </c>
      <c r="I970" s="11">
        <v>1</v>
      </c>
      <c r="K970" s="10">
        <v>1841</v>
      </c>
      <c r="L970" s="11">
        <v>101.198528331126</v>
      </c>
      <c r="M970" s="11">
        <v>50.042264154867198</v>
      </c>
      <c r="N970" s="11">
        <v>-3.3781361223052201E-3</v>
      </c>
      <c r="O970" s="12">
        <v>102.516185605367</v>
      </c>
      <c r="P970" s="11">
        <v>9.5020147679000896E-2</v>
      </c>
      <c r="Q970" s="13" t="s">
        <v>72</v>
      </c>
      <c r="R970" s="11">
        <v>21.886301330204901</v>
      </c>
      <c r="S970" s="11">
        <v>1</v>
      </c>
    </row>
    <row r="971" spans="1:19">
      <c r="A971" s="10">
        <v>1199</v>
      </c>
      <c r="B971" s="11">
        <v>108.380051903431</v>
      </c>
      <c r="C971" s="11">
        <v>10.7348797925413</v>
      </c>
      <c r="D971" s="11">
        <v>-2.8995068993499999E-3</v>
      </c>
      <c r="E971" s="12">
        <v>88.808353446085604</v>
      </c>
      <c r="F971" s="11">
        <v>0.124773247316282</v>
      </c>
      <c r="G971" s="13" t="s">
        <v>72</v>
      </c>
      <c r="H971" s="11">
        <v>23.118849794505799</v>
      </c>
      <c r="I971" s="11">
        <v>1</v>
      </c>
      <c r="K971" s="10">
        <v>1844</v>
      </c>
      <c r="L971" s="11">
        <v>81.184780760955803</v>
      </c>
      <c r="M971" s="11">
        <v>15.299919619443701</v>
      </c>
      <c r="N971" s="11">
        <v>-3.1357043148545899E-3</v>
      </c>
      <c r="O971" s="12">
        <v>95.5729937415568</v>
      </c>
      <c r="P971" s="11">
        <v>7.4961871651862397E-2</v>
      </c>
      <c r="Q971" s="13" t="s">
        <v>72</v>
      </c>
      <c r="R971" s="11">
        <v>29.970233781064302</v>
      </c>
      <c r="S971" s="11">
        <v>1</v>
      </c>
    </row>
    <row r="972" spans="1:19">
      <c r="A972" s="10">
        <v>1200</v>
      </c>
      <c r="B972" s="11">
        <v>78.200007036056206</v>
      </c>
      <c r="C972" s="11">
        <v>26.471444480402901</v>
      </c>
      <c r="D972" s="11">
        <v>-3.5350221460667699E-3</v>
      </c>
      <c r="E972" s="12">
        <v>107.009365667759</v>
      </c>
      <c r="F972" s="11">
        <v>9.6086491610117494E-2</v>
      </c>
      <c r="G972" s="13" t="s">
        <v>72</v>
      </c>
      <c r="H972" s="11">
        <v>23.6214417032532</v>
      </c>
      <c r="I972" s="11">
        <v>1</v>
      </c>
      <c r="K972" s="10">
        <v>1845</v>
      </c>
      <c r="L972" s="11">
        <v>52.960469493246102</v>
      </c>
      <c r="M972" s="11">
        <v>5.2200800197735404</v>
      </c>
      <c r="N972" s="11">
        <v>-3.3366227459528798E-3</v>
      </c>
      <c r="O972" s="12">
        <v>101.327251942083</v>
      </c>
      <c r="P972" s="11">
        <v>7.7021334702191899E-2</v>
      </c>
      <c r="Q972" s="13" t="s">
        <v>72</v>
      </c>
      <c r="R972" s="11">
        <v>29.970233781064302</v>
      </c>
      <c r="S972" s="11">
        <v>1</v>
      </c>
    </row>
    <row r="973" spans="1:19">
      <c r="A973" s="10">
        <v>1200</v>
      </c>
      <c r="B973" s="11">
        <v>117.454250410808</v>
      </c>
      <c r="C973" s="11">
        <v>31.998466913947599</v>
      </c>
      <c r="D973" s="11">
        <v>-3.1915410357609602E-3</v>
      </c>
      <c r="E973" s="12">
        <v>97.172144737359602</v>
      </c>
      <c r="F973" s="11">
        <v>7.2538183499450404E-2</v>
      </c>
      <c r="G973" s="13" t="s">
        <v>72</v>
      </c>
      <c r="H973" s="11">
        <v>23.118849794505799</v>
      </c>
      <c r="I973" s="11">
        <v>1</v>
      </c>
      <c r="K973" s="10">
        <v>1849</v>
      </c>
      <c r="L973" s="11">
        <v>132.82087428956501</v>
      </c>
      <c r="M973" s="11">
        <v>22.141875469336401</v>
      </c>
      <c r="N973" s="11">
        <v>-3.1811782856642499E-3</v>
      </c>
      <c r="O973" s="12">
        <v>96.875357929907295</v>
      </c>
      <c r="P973" s="11">
        <v>8.5900597335174494E-2</v>
      </c>
      <c r="Q973" s="13" t="s">
        <v>72</v>
      </c>
      <c r="R973" s="11">
        <v>10.822587148718</v>
      </c>
      <c r="S973" s="11">
        <v>1</v>
      </c>
    </row>
    <row r="974" spans="1:19">
      <c r="A974" s="10">
        <v>1200</v>
      </c>
      <c r="B974" s="11">
        <v>92.915549626835997</v>
      </c>
      <c r="C974" s="11">
        <v>44.949142237405397</v>
      </c>
      <c r="D974" s="11">
        <v>-1.7868443252665701E-3</v>
      </c>
      <c r="E974" s="12">
        <v>56.941950217972099</v>
      </c>
      <c r="F974" s="11">
        <v>0.306486969656595</v>
      </c>
      <c r="G974" s="13" t="s">
        <v>72</v>
      </c>
      <c r="H974" s="11">
        <v>23.6214417032532</v>
      </c>
      <c r="I974" s="11">
        <v>1</v>
      </c>
      <c r="K974" s="10">
        <v>1849</v>
      </c>
      <c r="L974" s="11">
        <v>135.41422524718399</v>
      </c>
      <c r="M974" s="11">
        <v>41.039021681300397</v>
      </c>
      <c r="N974" s="11">
        <v>-3.3114555599148398E-3</v>
      </c>
      <c r="O974" s="12">
        <v>100.606469454125</v>
      </c>
      <c r="P974" s="11">
        <v>5.89651810008903E-2</v>
      </c>
      <c r="Q974" s="13" t="s">
        <v>72</v>
      </c>
      <c r="R974" s="11">
        <v>19.0742654942655</v>
      </c>
      <c r="S974" s="11">
        <v>1</v>
      </c>
    </row>
    <row r="975" spans="1:19">
      <c r="A975" s="10">
        <v>1203</v>
      </c>
      <c r="B975" s="11">
        <v>56.371165735661499</v>
      </c>
      <c r="C975" s="11">
        <v>46.957664522317103</v>
      </c>
      <c r="D975" s="11">
        <v>-3.38924888462812E-3</v>
      </c>
      <c r="E975" s="12">
        <v>102.834452592509</v>
      </c>
      <c r="F975" s="11">
        <v>7.4333775305505903E-2</v>
      </c>
      <c r="G975" s="13" t="s">
        <v>72</v>
      </c>
      <c r="H975" s="11">
        <v>29.936324492554998</v>
      </c>
      <c r="I975" s="11">
        <v>1</v>
      </c>
      <c r="K975" s="10">
        <v>1853</v>
      </c>
      <c r="L975" s="11">
        <v>142.29579295923301</v>
      </c>
      <c r="M975" s="11">
        <v>16.911740787058299</v>
      </c>
      <c r="N975" s="11">
        <v>-1.83035019608334E-3</v>
      </c>
      <c r="O975" s="12">
        <v>58.187948469849701</v>
      </c>
      <c r="P975" s="11">
        <v>0.16961802592741901</v>
      </c>
      <c r="Q975" s="13" t="s">
        <v>72</v>
      </c>
      <c r="R975" s="11">
        <v>10.822587148718</v>
      </c>
      <c r="S975" s="11">
        <v>1</v>
      </c>
    </row>
    <row r="976" spans="1:19">
      <c r="A976" s="10">
        <v>1207</v>
      </c>
      <c r="B976" s="11">
        <v>74.567893470715006</v>
      </c>
      <c r="C976" s="11">
        <v>20.737882181422201</v>
      </c>
      <c r="D976" s="11">
        <v>-3.5125549110292201E-3</v>
      </c>
      <c r="E976" s="12">
        <v>106.36590916279199</v>
      </c>
      <c r="F976" s="11">
        <v>7.3551948643562598E-2</v>
      </c>
      <c r="G976" s="13" t="s">
        <v>72</v>
      </c>
      <c r="H976" s="11">
        <v>10.5599609029017</v>
      </c>
      <c r="I976" s="11">
        <v>1</v>
      </c>
      <c r="K976" s="10">
        <v>1854</v>
      </c>
      <c r="L976" s="11">
        <v>47.9359561953233</v>
      </c>
      <c r="M976" s="11">
        <v>29.936103716416099</v>
      </c>
      <c r="N976" s="11">
        <v>-2.1456071367989601E-3</v>
      </c>
      <c r="O976" s="12">
        <v>67.216835598169595</v>
      </c>
      <c r="P976" s="11">
        <v>0.13404463713544401</v>
      </c>
      <c r="Q976" s="13" t="s">
        <v>72</v>
      </c>
      <c r="R976" s="11">
        <v>72.902186017690497</v>
      </c>
      <c r="S976" s="11">
        <v>1</v>
      </c>
    </row>
    <row r="977" spans="1:19">
      <c r="A977" s="10">
        <v>1209</v>
      </c>
      <c r="B977" s="11">
        <v>10.946798434423799</v>
      </c>
      <c r="C977" s="11">
        <v>34.102065089652399</v>
      </c>
      <c r="D977" s="11">
        <v>-2.98018276217443E-3</v>
      </c>
      <c r="E977" s="12">
        <v>91.118891820810006</v>
      </c>
      <c r="F977" s="11">
        <v>8.9713212650110202E-2</v>
      </c>
      <c r="G977" s="13" t="s">
        <v>72</v>
      </c>
      <c r="H977" s="11">
        <v>16.632228889240299</v>
      </c>
      <c r="I977" s="11">
        <v>1</v>
      </c>
      <c r="K977" s="10">
        <v>1855</v>
      </c>
      <c r="L977" s="11">
        <v>133.45760863065701</v>
      </c>
      <c r="M977" s="11">
        <v>39.241940054499203</v>
      </c>
      <c r="N977" s="11">
        <v>-3.3359848890051301E-3</v>
      </c>
      <c r="O977" s="12">
        <v>101.308983864076</v>
      </c>
      <c r="P977" s="11">
        <v>6.7355139383009605E-2</v>
      </c>
      <c r="Q977" s="13" t="s">
        <v>72</v>
      </c>
      <c r="R977" s="11">
        <v>13.1514271371455</v>
      </c>
      <c r="S977" s="11">
        <v>1</v>
      </c>
    </row>
    <row r="978" spans="1:19">
      <c r="A978" s="10">
        <v>1210</v>
      </c>
      <c r="B978" s="11">
        <v>27.008305744828998</v>
      </c>
      <c r="C978" s="11">
        <v>29.782456225196999</v>
      </c>
      <c r="D978" s="11">
        <v>-4.2555547559649902E-3</v>
      </c>
      <c r="E978" s="12">
        <v>127.645255847615</v>
      </c>
      <c r="F978" s="11">
        <v>8.5840048340759006E-2</v>
      </c>
      <c r="G978" s="13" t="s">
        <v>72</v>
      </c>
      <c r="H978" s="11">
        <v>9.4918742163915208</v>
      </c>
      <c r="I978" s="11">
        <v>1</v>
      </c>
      <c r="K978" s="10">
        <v>1856</v>
      </c>
      <c r="L978" s="11">
        <v>120.322112959931</v>
      </c>
      <c r="M978" s="11">
        <v>38.594800789742301</v>
      </c>
      <c r="N978" s="11">
        <v>1.8975691637832201E-3</v>
      </c>
      <c r="O978" s="12">
        <v>-60.113084426782798</v>
      </c>
      <c r="P978" s="11">
        <v>0.18301601676419901</v>
      </c>
      <c r="Q978" s="13" t="s">
        <v>72</v>
      </c>
      <c r="R978" s="11">
        <v>13.1514271371455</v>
      </c>
      <c r="S978" s="11">
        <v>1</v>
      </c>
    </row>
    <row r="979" spans="1:19">
      <c r="A979" s="10">
        <v>1211</v>
      </c>
      <c r="B979" s="11">
        <v>137.22095646938101</v>
      </c>
      <c r="C979" s="11">
        <v>6.2308565376563001</v>
      </c>
      <c r="D979" s="11">
        <v>-3.1893369805672E-3</v>
      </c>
      <c r="E979" s="12">
        <v>97.1090210975632</v>
      </c>
      <c r="F979" s="11">
        <v>0.11498901688573999</v>
      </c>
      <c r="G979" s="13" t="s">
        <v>72</v>
      </c>
      <c r="H979" s="11">
        <v>10.585622451678899</v>
      </c>
      <c r="I979" s="11">
        <v>1</v>
      </c>
      <c r="K979" s="10">
        <v>1862</v>
      </c>
      <c r="L979" s="11">
        <v>133.694319941793</v>
      </c>
      <c r="M979" s="11">
        <v>19.3828185278776</v>
      </c>
      <c r="N979" s="11">
        <v>-1.4035775870260799E-3</v>
      </c>
      <c r="O979" s="12">
        <v>45.965277946276402</v>
      </c>
      <c r="P979" s="11">
        <v>0.33981390957892899</v>
      </c>
      <c r="Q979" s="13" t="s">
        <v>72</v>
      </c>
      <c r="R979" s="11">
        <v>29.675584147047601</v>
      </c>
      <c r="S979" s="11">
        <v>1</v>
      </c>
    </row>
    <row r="980" spans="1:19">
      <c r="A980" s="10">
        <v>1211</v>
      </c>
      <c r="B980" s="11">
        <v>66.483532656696596</v>
      </c>
      <c r="C980" s="11">
        <v>13.9440699600272</v>
      </c>
      <c r="D980" s="11">
        <v>-3.3114194603430301E-3</v>
      </c>
      <c r="E980" s="12">
        <v>100.605435570594</v>
      </c>
      <c r="F980" s="11">
        <v>0.21432716273376101</v>
      </c>
      <c r="G980" s="13" t="s">
        <v>72</v>
      </c>
      <c r="H980" s="11">
        <v>10.5599609029017</v>
      </c>
      <c r="I980" s="11">
        <v>1</v>
      </c>
      <c r="K980" s="10">
        <v>1865</v>
      </c>
      <c r="L980" s="11">
        <v>134.037378855295</v>
      </c>
      <c r="M980" s="11">
        <v>49.056419675199997</v>
      </c>
      <c r="N980" s="11">
        <v>-2.6476629890352702E-3</v>
      </c>
      <c r="O980" s="12">
        <v>81.595601095495397</v>
      </c>
      <c r="P980" s="11">
        <v>8.1123834355647004E-2</v>
      </c>
      <c r="Q980" s="13" t="s">
        <v>72</v>
      </c>
      <c r="R980" s="11">
        <v>29.675584147047601</v>
      </c>
      <c r="S980" s="11">
        <v>1</v>
      </c>
    </row>
    <row r="981" spans="1:19">
      <c r="A981" s="10">
        <v>1212</v>
      </c>
      <c r="B981" s="11">
        <v>21.564697136354901</v>
      </c>
      <c r="C981" s="11">
        <v>49.567381646147503</v>
      </c>
      <c r="D981" s="11">
        <v>-3.47779442855427E-3</v>
      </c>
      <c r="E981" s="12">
        <v>105.37037684531199</v>
      </c>
      <c r="F981" s="11">
        <v>7.0173807671468705E-2</v>
      </c>
      <c r="G981" s="13" t="s">
        <v>72</v>
      </c>
      <c r="H981" s="11">
        <v>18.759418675349998</v>
      </c>
      <c r="I981" s="11">
        <v>1</v>
      </c>
      <c r="K981" s="10">
        <v>1866</v>
      </c>
      <c r="L981" s="11">
        <v>101.554698815546</v>
      </c>
      <c r="M981" s="11">
        <v>32.542423381930398</v>
      </c>
      <c r="N981" s="11">
        <v>-3.5447996344652702E-3</v>
      </c>
      <c r="O981" s="12">
        <v>107.28939071319699</v>
      </c>
      <c r="P981" s="11">
        <v>6.7920562285737299E-2</v>
      </c>
      <c r="Q981" s="13" t="s">
        <v>72</v>
      </c>
      <c r="R981" s="11">
        <v>34.729388794700803</v>
      </c>
      <c r="S981" s="11">
        <v>1</v>
      </c>
    </row>
    <row r="982" spans="1:19">
      <c r="A982" s="10">
        <v>1212</v>
      </c>
      <c r="B982" s="11">
        <v>118.642039098621</v>
      </c>
      <c r="C982" s="11">
        <v>48.427385613284699</v>
      </c>
      <c r="D982" s="11">
        <v>-3.25795733987269E-3</v>
      </c>
      <c r="E982" s="12">
        <v>99.074292591563193</v>
      </c>
      <c r="F982" s="11">
        <v>6.1514763891991502E-2</v>
      </c>
      <c r="G982" s="13" t="s">
        <v>72</v>
      </c>
      <c r="H982" s="11">
        <v>10.2237867829444</v>
      </c>
      <c r="I982" s="11">
        <v>1</v>
      </c>
      <c r="K982" s="10">
        <v>1876</v>
      </c>
      <c r="L982" s="11">
        <v>37.503959175429898</v>
      </c>
      <c r="M982" s="11">
        <v>35.387751665806597</v>
      </c>
      <c r="N982" s="11">
        <v>-3.4618498417552201E-3</v>
      </c>
      <c r="O982" s="12">
        <v>104.913727503383</v>
      </c>
      <c r="P982" s="11">
        <v>5.6050593664388103E-2</v>
      </c>
      <c r="Q982" s="13" t="s">
        <v>72</v>
      </c>
      <c r="R982" s="11">
        <v>28.090838311742701</v>
      </c>
      <c r="S982" s="11">
        <v>1</v>
      </c>
    </row>
    <row r="983" spans="1:19">
      <c r="A983" s="10">
        <v>1214</v>
      </c>
      <c r="B983" s="11">
        <v>134.406871241255</v>
      </c>
      <c r="C983" s="11">
        <v>16.4355773578616</v>
      </c>
      <c r="D983" s="11">
        <v>-3.2217912725604802E-3</v>
      </c>
      <c r="E983" s="12">
        <v>98.038504643815202</v>
      </c>
      <c r="F983" s="11">
        <v>5.7422533783712398E-2</v>
      </c>
      <c r="G983" s="13" t="s">
        <v>72</v>
      </c>
      <c r="H983" s="11">
        <v>10.585622451678899</v>
      </c>
      <c r="I983" s="11">
        <v>1</v>
      </c>
      <c r="K983" s="10">
        <v>1878</v>
      </c>
      <c r="L983" s="11">
        <v>50.637206555007701</v>
      </c>
      <c r="M983" s="11">
        <v>10.5560579997821</v>
      </c>
      <c r="N983" s="11">
        <v>-3.5456122095573099E-3</v>
      </c>
      <c r="O983" s="12">
        <v>107.31266267914501</v>
      </c>
      <c r="P983" s="11">
        <v>7.9234487703124898E-2</v>
      </c>
      <c r="Q983" s="13" t="s">
        <v>72</v>
      </c>
      <c r="R983" s="11">
        <v>28.090838311742701</v>
      </c>
      <c r="S983" s="11">
        <v>1</v>
      </c>
    </row>
    <row r="984" spans="1:19">
      <c r="A984" s="10">
        <v>1215</v>
      </c>
      <c r="B984" s="11">
        <v>20.5509611951084</v>
      </c>
      <c r="C984" s="11">
        <v>22.825561982361801</v>
      </c>
      <c r="D984" s="11">
        <v>-1.5402124945577301E-3</v>
      </c>
      <c r="E984" s="12">
        <v>49.878470642657199</v>
      </c>
      <c r="F984" s="11">
        <v>0.25602873402922299</v>
      </c>
      <c r="G984" s="13" t="s">
        <v>72</v>
      </c>
      <c r="H984" s="11">
        <v>9.4918742163915208</v>
      </c>
      <c r="I984" s="11">
        <v>1</v>
      </c>
      <c r="K984" s="10">
        <v>1879</v>
      </c>
      <c r="L984" s="11">
        <v>82.339155943978298</v>
      </c>
      <c r="M984" s="11">
        <v>46.051995222490099</v>
      </c>
      <c r="N984" s="11">
        <v>-3.3722480090957099E-3</v>
      </c>
      <c r="O984" s="12">
        <v>102.34755138133799</v>
      </c>
      <c r="P984" s="11">
        <v>0.149506305759917</v>
      </c>
      <c r="Q984" s="13" t="s">
        <v>72</v>
      </c>
      <c r="R984" s="11">
        <v>46.086016967305</v>
      </c>
      <c r="S984" s="11">
        <v>1</v>
      </c>
    </row>
    <row r="985" spans="1:19">
      <c r="A985" s="10">
        <v>1216</v>
      </c>
      <c r="B985" s="11">
        <v>108.93434001490699</v>
      </c>
      <c r="C985" s="11">
        <v>51.634626590067597</v>
      </c>
      <c r="D985" s="11">
        <v>-1.83082074423303E-3</v>
      </c>
      <c r="E985" s="12">
        <v>58.201424861907299</v>
      </c>
      <c r="F985" s="11">
        <v>0.207269785622759</v>
      </c>
      <c r="G985" s="13" t="s">
        <v>72</v>
      </c>
      <c r="H985" s="11">
        <v>10.2237867829444</v>
      </c>
      <c r="I985" s="11">
        <v>1</v>
      </c>
      <c r="K985" s="10">
        <v>1884</v>
      </c>
      <c r="L985" s="11">
        <v>24.465686497382698</v>
      </c>
      <c r="M985" s="11">
        <v>52.1186025599186</v>
      </c>
      <c r="N985" s="11">
        <v>-3.4730842864733199E-3</v>
      </c>
      <c r="O985" s="12">
        <v>105.235479446667</v>
      </c>
      <c r="P985" s="11">
        <v>6.8483275646509606E-2</v>
      </c>
      <c r="Q985" s="13" t="s">
        <v>72</v>
      </c>
      <c r="R985" s="11">
        <v>58.1905678815097</v>
      </c>
      <c r="S985" s="11">
        <v>1</v>
      </c>
    </row>
    <row r="986" spans="1:19">
      <c r="A986" s="10">
        <v>1219</v>
      </c>
      <c r="B986" s="11">
        <v>28.6869558791551</v>
      </c>
      <c r="C986" s="11">
        <v>13.205257712184601</v>
      </c>
      <c r="D986" s="11">
        <v>-3.5842015902657199E-3</v>
      </c>
      <c r="E986" s="12">
        <v>108.417853771773</v>
      </c>
      <c r="F986" s="11">
        <v>6.18034086719439E-2</v>
      </c>
      <c r="G986" s="13" t="s">
        <v>72</v>
      </c>
      <c r="H986" s="11">
        <v>6.5890623701592803</v>
      </c>
      <c r="I986" s="11">
        <v>1</v>
      </c>
      <c r="K986" s="10">
        <v>1886</v>
      </c>
      <c r="L986" s="11">
        <v>120.090673111405</v>
      </c>
      <c r="M986" s="11">
        <v>38.641748456853598</v>
      </c>
      <c r="N986" s="11">
        <v>1.6833598600491399E-3</v>
      </c>
      <c r="O986" s="12">
        <v>-53.978178654809199</v>
      </c>
      <c r="P986" s="11">
        <v>0.25353806702510201</v>
      </c>
      <c r="Q986" s="13" t="s">
        <v>72</v>
      </c>
      <c r="R986" s="11">
        <v>17.096386875335</v>
      </c>
      <c r="S986" s="11">
        <v>1</v>
      </c>
    </row>
    <row r="987" spans="1:19">
      <c r="A987" s="10">
        <v>1220</v>
      </c>
      <c r="B987" s="11">
        <v>102.612114052199</v>
      </c>
      <c r="C987" s="11">
        <v>37.207000815111599</v>
      </c>
      <c r="D987" s="11">
        <v>-3.4475398709816001E-3</v>
      </c>
      <c r="E987" s="12">
        <v>104.50389319289501</v>
      </c>
      <c r="F987" s="11">
        <v>0.12408175833670999</v>
      </c>
      <c r="G987" s="13" t="s">
        <v>72</v>
      </c>
      <c r="H987" s="11">
        <v>15.752045156922</v>
      </c>
      <c r="I987" s="11">
        <v>1</v>
      </c>
      <c r="K987" s="10">
        <v>1888</v>
      </c>
      <c r="L987" s="11">
        <v>115.138375321608</v>
      </c>
      <c r="M987" s="11">
        <v>21.652022015864599</v>
      </c>
      <c r="N987" s="11">
        <v>-1.5148319958590501E-3</v>
      </c>
      <c r="O987" s="12">
        <v>49.151578928581898</v>
      </c>
      <c r="P987" s="11">
        <v>0.25254801833936402</v>
      </c>
      <c r="Q987" s="13" t="s">
        <v>72</v>
      </c>
      <c r="R987" s="11">
        <v>14.178559428199801</v>
      </c>
      <c r="S987" s="11">
        <v>1</v>
      </c>
    </row>
    <row r="988" spans="1:19">
      <c r="A988" s="10">
        <v>1221</v>
      </c>
      <c r="B988" s="11">
        <v>115.630495010527</v>
      </c>
      <c r="C988" s="11">
        <v>27.880010456839699</v>
      </c>
      <c r="D988" s="11">
        <v>-1.94761232056325E-3</v>
      </c>
      <c r="E988" s="12">
        <v>61.546309062808596</v>
      </c>
      <c r="F988" s="11">
        <v>0.16699349868278099</v>
      </c>
      <c r="G988" s="13" t="s">
        <v>72</v>
      </c>
      <c r="H988" s="11">
        <v>5.7115966365586903</v>
      </c>
      <c r="I988" s="11">
        <v>1</v>
      </c>
      <c r="K988" s="10">
        <v>1890</v>
      </c>
      <c r="L988" s="11">
        <v>106.830543772076</v>
      </c>
      <c r="M988" s="11">
        <v>49.433199429516698</v>
      </c>
      <c r="N988" s="11">
        <v>-3.2600413213455799E-3</v>
      </c>
      <c r="O988" s="12">
        <v>99.133977347284997</v>
      </c>
      <c r="P988" s="11">
        <v>9.25042888675075E-2</v>
      </c>
      <c r="Q988" s="13" t="s">
        <v>72</v>
      </c>
      <c r="R988" s="11">
        <v>17.096386875335</v>
      </c>
      <c r="S988" s="11">
        <v>1</v>
      </c>
    </row>
    <row r="989" spans="1:19">
      <c r="A989" s="10">
        <v>1223</v>
      </c>
      <c r="B989" s="11">
        <v>25.637437435523999</v>
      </c>
      <c r="C989" s="11">
        <v>7.3643519451136701</v>
      </c>
      <c r="D989" s="11">
        <v>-3.2442425222572102E-3</v>
      </c>
      <c r="E989" s="12">
        <v>98.681503332254294</v>
      </c>
      <c r="F989" s="11">
        <v>0.106653423071841</v>
      </c>
      <c r="G989" s="13" t="s">
        <v>72</v>
      </c>
      <c r="H989" s="11">
        <v>6.5890623701592803</v>
      </c>
      <c r="I989" s="11">
        <v>1</v>
      </c>
      <c r="K989" s="10">
        <v>1891</v>
      </c>
      <c r="L989" s="11">
        <v>57.650145356961197</v>
      </c>
      <c r="M989" s="11">
        <v>24.153056197091701</v>
      </c>
      <c r="N989" s="11">
        <v>-3.2686585360336699E-3</v>
      </c>
      <c r="O989" s="12">
        <v>99.380772417371702</v>
      </c>
      <c r="P989" s="11">
        <v>0.110425121772236</v>
      </c>
      <c r="Q989" s="13" t="s">
        <v>72</v>
      </c>
      <c r="R989" s="11">
        <v>55.297352831047597</v>
      </c>
      <c r="S989" s="11">
        <v>1</v>
      </c>
    </row>
    <row r="990" spans="1:19">
      <c r="A990" s="10">
        <v>1225</v>
      </c>
      <c r="B990" s="11">
        <v>23.953497631088499</v>
      </c>
      <c r="C990" s="11">
        <v>21.976985551575901</v>
      </c>
      <c r="D990" s="11">
        <v>-3.1125984078396599E-3</v>
      </c>
      <c r="E990" s="12">
        <v>94.911245816319294</v>
      </c>
      <c r="F990" s="11">
        <v>9.2311843585130698E-2</v>
      </c>
      <c r="G990" s="13" t="s">
        <v>72</v>
      </c>
      <c r="H990" s="11">
        <v>14.7093410519191</v>
      </c>
      <c r="I990" s="11">
        <v>1</v>
      </c>
      <c r="K990" s="10">
        <v>1892</v>
      </c>
      <c r="L990" s="11">
        <v>7.2091327183065301</v>
      </c>
      <c r="M990" s="11">
        <v>51.710947125702802</v>
      </c>
      <c r="N990" s="11">
        <v>-3.47222764589288E-3</v>
      </c>
      <c r="O990" s="12">
        <v>105.210945455146</v>
      </c>
      <c r="P990" s="11">
        <v>7.2179310202805394E-2</v>
      </c>
      <c r="Q990" s="13" t="s">
        <v>72</v>
      </c>
      <c r="R990" s="11">
        <v>57.478109819705701</v>
      </c>
      <c r="S990" s="11">
        <v>1</v>
      </c>
    </row>
    <row r="991" spans="1:19">
      <c r="A991" s="10">
        <v>1226</v>
      </c>
      <c r="B991" s="11">
        <v>110.107095608536</v>
      </c>
      <c r="C991" s="11">
        <v>29.334106459458301</v>
      </c>
      <c r="D991" s="11">
        <v>-3.2480626511612199E-3</v>
      </c>
      <c r="E991" s="12">
        <v>98.790910955799902</v>
      </c>
      <c r="F991" s="11">
        <v>7.4805217480279504E-2</v>
      </c>
      <c r="G991" s="13" t="s">
        <v>72</v>
      </c>
      <c r="H991" s="11">
        <v>5.7115966365586903</v>
      </c>
      <c r="I991" s="11">
        <v>1</v>
      </c>
      <c r="K991" s="10">
        <v>1894</v>
      </c>
      <c r="L991" s="11">
        <v>143.48812940465299</v>
      </c>
      <c r="M991" s="11">
        <v>24.882475213642699</v>
      </c>
      <c r="N991" s="11">
        <v>-2.8655545046266202E-3</v>
      </c>
      <c r="O991" s="12">
        <v>87.835964578142793</v>
      </c>
      <c r="P991" s="11">
        <v>0.11718481784967801</v>
      </c>
      <c r="Q991" s="13" t="s">
        <v>72</v>
      </c>
      <c r="R991" s="11">
        <v>25.5660827942244</v>
      </c>
      <c r="S991" s="11">
        <v>1</v>
      </c>
    </row>
    <row r="992" spans="1:19">
      <c r="A992" s="10">
        <v>1226</v>
      </c>
      <c r="B992" s="11">
        <v>67.476410306681402</v>
      </c>
      <c r="C992" s="11">
        <v>20.3468643085622</v>
      </c>
      <c r="D992" s="11">
        <v>-2.4635087125403298E-3</v>
      </c>
      <c r="E992" s="12">
        <v>76.321464472536505</v>
      </c>
      <c r="F992" s="11">
        <v>0.131093275679219</v>
      </c>
      <c r="G992" s="13" t="s">
        <v>72</v>
      </c>
      <c r="H992" s="11">
        <v>10.098601535292801</v>
      </c>
      <c r="I992" s="11">
        <v>1</v>
      </c>
      <c r="K992" s="10">
        <v>1898</v>
      </c>
      <c r="L992" s="11">
        <v>79.572709490893104</v>
      </c>
      <c r="M992" s="11">
        <v>48.194632019251898</v>
      </c>
      <c r="N992" s="11">
        <v>-3.4658240897494901E-3</v>
      </c>
      <c r="O992" s="12">
        <v>105.027549062644</v>
      </c>
      <c r="P992" s="11">
        <v>7.2477468559590599E-2</v>
      </c>
      <c r="Q992" s="13" t="s">
        <v>72</v>
      </c>
      <c r="R992" s="11">
        <v>14.8200194865026</v>
      </c>
      <c r="S992" s="11">
        <v>1</v>
      </c>
    </row>
    <row r="993" spans="1:19">
      <c r="A993" s="10">
        <v>1228</v>
      </c>
      <c r="B993" s="11">
        <v>66.796300064350405</v>
      </c>
      <c r="C993" s="11">
        <v>10.271190483606601</v>
      </c>
      <c r="D993" s="11">
        <v>-3.4126856284563099E-3</v>
      </c>
      <c r="E993" s="12">
        <v>103.505675608884</v>
      </c>
      <c r="F993" s="11">
        <v>0.10578519046368599</v>
      </c>
      <c r="G993" s="13" t="s">
        <v>72</v>
      </c>
      <c r="H993" s="11">
        <v>10.098601535292801</v>
      </c>
      <c r="I993" s="11">
        <v>1</v>
      </c>
      <c r="K993" s="10">
        <v>1899</v>
      </c>
      <c r="L993" s="11">
        <v>64.892693111575994</v>
      </c>
      <c r="M993" s="11">
        <v>50.226895949772903</v>
      </c>
      <c r="N993" s="11">
        <v>-3.1895589929503E-3</v>
      </c>
      <c r="O993" s="12">
        <v>97.115379481754701</v>
      </c>
      <c r="P993" s="11">
        <v>0.12684260482662599</v>
      </c>
      <c r="Q993" s="13" t="s">
        <v>72</v>
      </c>
      <c r="R993" s="11">
        <v>14.8200194865026</v>
      </c>
      <c r="S993" s="11">
        <v>1</v>
      </c>
    </row>
    <row r="994" spans="1:19">
      <c r="A994" s="10">
        <v>1231</v>
      </c>
      <c r="B994" s="11">
        <v>110.094775469941</v>
      </c>
      <c r="C994" s="11">
        <v>35.984933729033003</v>
      </c>
      <c r="D994" s="11">
        <v>-1.44069043108604E-3</v>
      </c>
      <c r="E994" s="12">
        <v>47.028181364890003</v>
      </c>
      <c r="F994" s="11">
        <v>0.29188009116512198</v>
      </c>
      <c r="G994" s="13" t="s">
        <v>72</v>
      </c>
      <c r="H994" s="11">
        <v>6.6508386806126101</v>
      </c>
      <c r="I994" s="11">
        <v>1</v>
      </c>
      <c r="K994" s="10">
        <v>1904</v>
      </c>
      <c r="L994" s="11">
        <v>118.89593699438799</v>
      </c>
      <c r="M994" s="11">
        <v>37.073268440396298</v>
      </c>
      <c r="N994" s="11">
        <v>1.9222666319369201E-3</v>
      </c>
      <c r="O994" s="12">
        <v>-60.820414301293603</v>
      </c>
      <c r="P994" s="11">
        <v>0.19459346584791401</v>
      </c>
      <c r="Q994" s="13" t="s">
        <v>72</v>
      </c>
      <c r="R994" s="11">
        <v>11.7264662586045</v>
      </c>
      <c r="S994" s="11">
        <v>1</v>
      </c>
    </row>
    <row r="995" spans="1:19">
      <c r="A995" s="10">
        <v>1234</v>
      </c>
      <c r="B995" s="11">
        <v>28.204423526328601</v>
      </c>
      <c r="C995" s="11">
        <v>50.839366222250298</v>
      </c>
      <c r="D995" s="11">
        <v>-3.5238804544373298E-3</v>
      </c>
      <c r="E995" s="12">
        <v>106.690270151852</v>
      </c>
      <c r="F995" s="11">
        <v>7.1153361744563104E-2</v>
      </c>
      <c r="G995" s="13" t="s">
        <v>72</v>
      </c>
      <c r="H995" s="11">
        <v>10.904669450790401</v>
      </c>
      <c r="I995" s="11">
        <v>1</v>
      </c>
      <c r="K995" s="10">
        <v>1907</v>
      </c>
      <c r="L995" s="11">
        <v>120.00417429865399</v>
      </c>
      <c r="M995" s="11">
        <v>48.747248952270702</v>
      </c>
      <c r="N995" s="11">
        <v>-2.6466787991003501E-3</v>
      </c>
      <c r="O995" s="12">
        <v>81.567414119452806</v>
      </c>
      <c r="P995" s="11">
        <v>0.100142026218188</v>
      </c>
      <c r="Q995" s="13" t="s">
        <v>72</v>
      </c>
      <c r="R995" s="11">
        <v>11.7264662586045</v>
      </c>
      <c r="S995" s="11">
        <v>1</v>
      </c>
    </row>
    <row r="996" spans="1:19">
      <c r="A996" s="10">
        <v>1234</v>
      </c>
      <c r="B996" s="11">
        <v>97.953109831582296</v>
      </c>
      <c r="C996" s="11">
        <v>33.341937662386201</v>
      </c>
      <c r="D996" s="11">
        <v>-2.66174679709953E-3</v>
      </c>
      <c r="E996" s="12">
        <v>81.998958157390703</v>
      </c>
      <c r="F996" s="11">
        <v>0.105425227164926</v>
      </c>
      <c r="G996" s="13" t="s">
        <v>72</v>
      </c>
      <c r="H996" s="11">
        <v>11.692498462235401</v>
      </c>
      <c r="I996" s="11">
        <v>1</v>
      </c>
      <c r="K996" s="10">
        <v>1913</v>
      </c>
      <c r="L996" s="11">
        <v>67.971966637605206</v>
      </c>
      <c r="M996" s="11">
        <v>6.0907744954692102</v>
      </c>
      <c r="N996" s="11">
        <v>-3.8725186750530002E-3</v>
      </c>
      <c r="O996" s="12">
        <v>116.675189549382</v>
      </c>
      <c r="P996" s="11">
        <v>5.3937362122594097E-2</v>
      </c>
      <c r="Q996" s="13" t="s">
        <v>72</v>
      </c>
      <c r="R996" s="11">
        <v>25.667381852527999</v>
      </c>
      <c r="S996" s="11">
        <v>1</v>
      </c>
    </row>
    <row r="997" spans="1:19">
      <c r="A997" s="10">
        <v>1234</v>
      </c>
      <c r="B997" s="11">
        <v>116.499074656651</v>
      </c>
      <c r="C997" s="11">
        <v>49.912425532934897</v>
      </c>
      <c r="D997" s="11">
        <v>-3.1534367708260999E-3</v>
      </c>
      <c r="E997" s="12">
        <v>96.080847250225702</v>
      </c>
      <c r="F997" s="11">
        <v>6.9833723328194694E-2</v>
      </c>
      <c r="G997" s="13" t="s">
        <v>72</v>
      </c>
      <c r="H997" s="11">
        <v>15.329386028822</v>
      </c>
      <c r="I997" s="11">
        <v>1</v>
      </c>
      <c r="K997" s="10">
        <v>1915</v>
      </c>
      <c r="L997" s="11">
        <v>120.386574306366</v>
      </c>
      <c r="M997" s="11">
        <v>38.606647264809503</v>
      </c>
      <c r="N997" s="11">
        <v>2.2987151189742699E-3</v>
      </c>
      <c r="O997" s="12">
        <v>-71.601813408230797</v>
      </c>
      <c r="P997" s="11">
        <v>0.14125116416798</v>
      </c>
      <c r="Q997" s="13" t="s">
        <v>72</v>
      </c>
      <c r="R997" s="11">
        <v>37.6359523656715</v>
      </c>
      <c r="S997" s="11">
        <v>1</v>
      </c>
    </row>
    <row r="998" spans="1:19">
      <c r="A998" s="10">
        <v>1235</v>
      </c>
      <c r="B998" s="11">
        <v>64.517638891823395</v>
      </c>
      <c r="C998" s="11">
        <v>28.255934948311001</v>
      </c>
      <c r="D998" s="11">
        <v>-1.8320521209537299E-3</v>
      </c>
      <c r="E998" s="12">
        <v>58.236691211312198</v>
      </c>
      <c r="F998" s="11">
        <v>0.211451082384366</v>
      </c>
      <c r="G998" s="13" t="s">
        <v>72</v>
      </c>
      <c r="H998" s="11">
        <v>18.207237398640899</v>
      </c>
      <c r="I998" s="11">
        <v>1</v>
      </c>
      <c r="K998" s="10">
        <v>1920</v>
      </c>
      <c r="L998" s="11">
        <v>86.290331438564706</v>
      </c>
      <c r="M998" s="11">
        <v>22.67205807114</v>
      </c>
      <c r="N998" s="11">
        <v>-3.4604717140120098E-3</v>
      </c>
      <c r="O998" s="12">
        <v>104.87425823804701</v>
      </c>
      <c r="P998" s="11">
        <v>0.120507133442699</v>
      </c>
      <c r="Q998" s="13" t="s">
        <v>72</v>
      </c>
      <c r="R998" s="11">
        <v>37.6359523656715</v>
      </c>
      <c r="S998" s="11">
        <v>1</v>
      </c>
    </row>
    <row r="999" spans="1:19">
      <c r="A999" s="10">
        <v>1236</v>
      </c>
      <c r="B999" s="11">
        <v>129.11084248993399</v>
      </c>
      <c r="C999" s="11">
        <v>9.69993635674345</v>
      </c>
      <c r="D999" s="11">
        <v>-3.0385761477084499E-3</v>
      </c>
      <c r="E999" s="12">
        <v>92.791265110452102</v>
      </c>
      <c r="F999" s="11">
        <v>7.7750121641563502E-2</v>
      </c>
      <c r="G999" s="13" t="s">
        <v>72</v>
      </c>
      <c r="H999" s="11">
        <v>32.442439670439498</v>
      </c>
      <c r="I999" s="11">
        <v>1</v>
      </c>
      <c r="K999" s="10">
        <v>1922</v>
      </c>
      <c r="L999" s="11">
        <v>135.541420404402</v>
      </c>
      <c r="M999" s="11">
        <v>51.235772637496098</v>
      </c>
      <c r="N999" s="11">
        <v>-3.2648120768573501E-3</v>
      </c>
      <c r="O999" s="12">
        <v>99.270610700812</v>
      </c>
      <c r="P999" s="11">
        <v>6.6838544687784704E-2</v>
      </c>
      <c r="Q999" s="13" t="s">
        <v>72</v>
      </c>
      <c r="R999" s="11">
        <v>56.934660393727597</v>
      </c>
      <c r="S999" s="11">
        <v>1</v>
      </c>
    </row>
    <row r="1000" spans="1:19">
      <c r="A1000" s="10">
        <v>1236</v>
      </c>
      <c r="B1000" s="11">
        <v>31.968275070449199</v>
      </c>
      <c r="C1000" s="11">
        <v>11.580435320018401</v>
      </c>
      <c r="D1000" s="11">
        <v>-3.1759072136503799E-3</v>
      </c>
      <c r="E1000" s="12">
        <v>96.724395625475694</v>
      </c>
      <c r="F1000" s="11">
        <v>8.9128402247774699E-2</v>
      </c>
      <c r="G1000" s="13" t="s">
        <v>72</v>
      </c>
      <c r="H1000" s="11">
        <v>20.085174485131201</v>
      </c>
      <c r="I1000" s="11">
        <v>1</v>
      </c>
      <c r="K1000" s="10">
        <v>1942</v>
      </c>
      <c r="L1000" s="11">
        <v>119.850657430543</v>
      </c>
      <c r="M1000" s="11">
        <v>37.973839571471999</v>
      </c>
      <c r="N1000" s="11">
        <v>4.02273312454923E-3</v>
      </c>
      <c r="O1000" s="12">
        <v>-120.977297241176</v>
      </c>
      <c r="P1000" s="11">
        <v>8.8615842929726907E-2</v>
      </c>
      <c r="Q1000" s="13" t="s">
        <v>72</v>
      </c>
      <c r="R1000" s="11">
        <v>110.64757106219599</v>
      </c>
      <c r="S1000" s="11">
        <v>1</v>
      </c>
    </row>
    <row r="1001" spans="1:19">
      <c r="A1001" s="10">
        <v>1236</v>
      </c>
      <c r="B1001" s="11">
        <v>46.332339754015102</v>
      </c>
      <c r="C1001" s="11">
        <v>29.1494610860912</v>
      </c>
      <c r="D1001" s="11">
        <v>-1.7237145890212E-3</v>
      </c>
      <c r="E1001" s="12">
        <v>55.133928920467298</v>
      </c>
      <c r="F1001" s="11">
        <v>0.26868730881497399</v>
      </c>
      <c r="G1001" s="13" t="s">
        <v>72</v>
      </c>
      <c r="H1001" s="11">
        <v>18.207237398640899</v>
      </c>
      <c r="I1001" s="11">
        <v>1</v>
      </c>
      <c r="K1001" s="10">
        <v>1944</v>
      </c>
      <c r="L1001" s="11">
        <v>6.1962632311851999</v>
      </c>
      <c r="M1001" s="11">
        <v>29.362877062739599</v>
      </c>
      <c r="N1001" s="11">
        <v>-3.3893482410472702E-3</v>
      </c>
      <c r="O1001" s="12">
        <v>102.837298137771</v>
      </c>
      <c r="P1001" s="11">
        <v>0.11625870338010701</v>
      </c>
      <c r="Q1001" s="13" t="s">
        <v>72</v>
      </c>
      <c r="R1001" s="11">
        <v>18.0464508483585</v>
      </c>
      <c r="S1001" s="11">
        <v>1</v>
      </c>
    </row>
    <row r="1002" spans="1:19">
      <c r="A1002" s="10">
        <v>1237</v>
      </c>
      <c r="B1002" s="11">
        <v>17.311673515681601</v>
      </c>
      <c r="C1002" s="11">
        <v>50.329647636606403</v>
      </c>
      <c r="D1002" s="11">
        <v>-1.6615340579025199E-3</v>
      </c>
      <c r="E1002" s="12">
        <v>53.3530926420489</v>
      </c>
      <c r="F1002" s="11">
        <v>0.24112938823834801</v>
      </c>
      <c r="G1002" s="13" t="s">
        <v>72</v>
      </c>
      <c r="H1002" s="11">
        <v>10.904669450790401</v>
      </c>
      <c r="I1002" s="11">
        <v>1</v>
      </c>
      <c r="K1002" s="10">
        <v>1946</v>
      </c>
      <c r="L1002" s="11">
        <v>13.7594874222565</v>
      </c>
      <c r="M1002" s="11">
        <v>6.5485531251017397</v>
      </c>
      <c r="N1002" s="11">
        <v>-2.52599605821983E-3</v>
      </c>
      <c r="O1002" s="12">
        <v>78.111087850241603</v>
      </c>
      <c r="P1002" s="11">
        <v>0.23029409382055999</v>
      </c>
      <c r="Q1002" s="13" t="s">
        <v>72</v>
      </c>
      <c r="R1002" s="11">
        <v>24.0353018890107</v>
      </c>
      <c r="S1002" s="11">
        <v>1</v>
      </c>
    </row>
    <row r="1003" spans="1:19">
      <c r="A1003" s="10">
        <v>1238</v>
      </c>
      <c r="B1003" s="11">
        <v>97.9323567658992</v>
      </c>
      <c r="C1003" s="11">
        <v>45.034417707254498</v>
      </c>
      <c r="D1003" s="11">
        <v>-1.43281957920118E-3</v>
      </c>
      <c r="E1003" s="12">
        <v>46.802761955849299</v>
      </c>
      <c r="F1003" s="11">
        <v>0.33122002809804901</v>
      </c>
      <c r="G1003" s="13" t="s">
        <v>72</v>
      </c>
      <c r="H1003" s="11">
        <v>10.0491647208038</v>
      </c>
      <c r="I1003" s="11">
        <v>1</v>
      </c>
      <c r="K1003" s="10">
        <v>1949</v>
      </c>
      <c r="L1003" s="11">
        <v>21.562754304919501</v>
      </c>
      <c r="M1003" s="11">
        <v>38.825717033016097</v>
      </c>
      <c r="N1003" s="11">
        <v>-3.6169813532120499E-3</v>
      </c>
      <c r="O1003" s="12">
        <v>109.35665873214499</v>
      </c>
      <c r="P1003" s="11">
        <v>4.6301906534821698E-2</v>
      </c>
      <c r="Q1003" s="13" t="s">
        <v>72</v>
      </c>
      <c r="R1003" s="11">
        <v>18.0464508483585</v>
      </c>
      <c r="S1003" s="11">
        <v>1</v>
      </c>
    </row>
    <row r="1004" spans="1:19">
      <c r="A1004" s="10">
        <v>1239</v>
      </c>
      <c r="B1004" s="11">
        <v>26.762312560651001</v>
      </c>
      <c r="C1004" s="11">
        <v>30.979203024301601</v>
      </c>
      <c r="D1004" s="11">
        <v>-3.5089603917901201E-3</v>
      </c>
      <c r="E1004" s="12">
        <v>106.262962948771</v>
      </c>
      <c r="F1004" s="11">
        <v>6.9702748650678895E-2</v>
      </c>
      <c r="G1004" s="13" t="s">
        <v>72</v>
      </c>
      <c r="H1004" s="11">
        <v>19.6553789052629</v>
      </c>
      <c r="I1004" s="11">
        <v>1</v>
      </c>
      <c r="K1004" s="10">
        <v>1950</v>
      </c>
      <c r="L1004" s="11">
        <v>61.4016999163482</v>
      </c>
      <c r="M1004" s="11">
        <v>27.604634847629502</v>
      </c>
      <c r="N1004" s="11">
        <v>-3.1373835841244E-3</v>
      </c>
      <c r="O1004" s="12">
        <v>95.621087631768404</v>
      </c>
      <c r="P1004" s="11">
        <v>0.101859978425495</v>
      </c>
      <c r="Q1004" s="13" t="s">
        <v>72</v>
      </c>
      <c r="R1004" s="11">
        <v>20.459817465191101</v>
      </c>
      <c r="S1004" s="11">
        <v>1</v>
      </c>
    </row>
    <row r="1005" spans="1:19">
      <c r="A1005" s="10">
        <v>1241</v>
      </c>
      <c r="B1005" s="11">
        <v>96.5219319781651</v>
      </c>
      <c r="C1005" s="11">
        <v>17.611761144164799</v>
      </c>
      <c r="D1005" s="11">
        <v>-2.6421694383393299E-3</v>
      </c>
      <c r="E1005" s="12">
        <v>81.438267052175803</v>
      </c>
      <c r="F1005" s="11">
        <v>0.107162941395476</v>
      </c>
      <c r="G1005" s="13" t="s">
        <v>72</v>
      </c>
      <c r="H1005" s="11">
        <v>9.3563760601983805</v>
      </c>
      <c r="I1005" s="11">
        <v>1</v>
      </c>
      <c r="K1005" s="10">
        <v>1951</v>
      </c>
      <c r="L1005" s="11">
        <v>43.522709688289098</v>
      </c>
      <c r="M1005" s="11">
        <v>37.551787160422599</v>
      </c>
      <c r="N1005" s="11">
        <v>-3.5970830554101899E-3</v>
      </c>
      <c r="O1005" s="12">
        <v>108.786776005722</v>
      </c>
      <c r="P1005" s="11">
        <v>0.107096195967774</v>
      </c>
      <c r="Q1005" s="13" t="s">
        <v>72</v>
      </c>
      <c r="R1005" s="11">
        <v>20.459817465191101</v>
      </c>
      <c r="S1005" s="11">
        <v>1</v>
      </c>
    </row>
    <row r="1006" spans="1:19">
      <c r="A1006" s="10">
        <v>1241</v>
      </c>
      <c r="B1006" s="11">
        <v>97.188558894501995</v>
      </c>
      <c r="C1006" s="11">
        <v>26.944358935469701</v>
      </c>
      <c r="D1006" s="11">
        <v>-3.7746021288138499E-3</v>
      </c>
      <c r="E1006" s="12">
        <v>113.870881920241</v>
      </c>
      <c r="F1006" s="11">
        <v>4.99275187477611E-2</v>
      </c>
      <c r="G1006" s="13" t="s">
        <v>72</v>
      </c>
      <c r="H1006" s="11">
        <v>9.3563760601983805</v>
      </c>
      <c r="I1006" s="11">
        <v>1</v>
      </c>
      <c r="K1006" s="10">
        <v>1953</v>
      </c>
      <c r="L1006" s="11">
        <v>114.084889067239</v>
      </c>
      <c r="M1006" s="11">
        <v>21.193156449624901</v>
      </c>
      <c r="N1006" s="11">
        <v>-3.19727796656379E-3</v>
      </c>
      <c r="O1006" s="12">
        <v>97.336449131623297</v>
      </c>
      <c r="P1006" s="11">
        <v>7.9970361928367803E-2</v>
      </c>
      <c r="Q1006" s="13" t="s">
        <v>72</v>
      </c>
      <c r="R1006" s="11">
        <v>18.419952284515301</v>
      </c>
      <c r="S1006" s="11">
        <v>1</v>
      </c>
    </row>
    <row r="1007" spans="1:19">
      <c r="A1007" s="10">
        <v>1242</v>
      </c>
      <c r="B1007" s="11">
        <v>93.259251524698698</v>
      </c>
      <c r="C1007" s="11">
        <v>36.137912832276299</v>
      </c>
      <c r="D1007" s="11">
        <v>-3.59065525905585E-3</v>
      </c>
      <c r="E1007" s="12">
        <v>108.602685379088</v>
      </c>
      <c r="F1007" s="11">
        <v>9.0961347022700603E-2</v>
      </c>
      <c r="G1007" s="13" t="s">
        <v>72</v>
      </c>
      <c r="H1007" s="11">
        <v>9.9980442917541392</v>
      </c>
      <c r="I1007" s="11">
        <v>1</v>
      </c>
      <c r="K1007" s="10">
        <v>1954</v>
      </c>
      <c r="L1007" s="11">
        <v>119.50659833495899</v>
      </c>
      <c r="M1007" s="11">
        <v>38.797125058439597</v>
      </c>
      <c r="N1007" s="11">
        <v>-3.32262835676144E-3</v>
      </c>
      <c r="O1007" s="12">
        <v>100.926455816382</v>
      </c>
      <c r="P1007" s="11">
        <v>0.108248827107993</v>
      </c>
      <c r="Q1007" s="13" t="s">
        <v>72</v>
      </c>
      <c r="R1007" s="11">
        <v>18.419952284515301</v>
      </c>
      <c r="S1007" s="11">
        <v>1</v>
      </c>
    </row>
    <row r="1008" spans="1:19">
      <c r="A1008" s="10">
        <v>1242</v>
      </c>
      <c r="B1008" s="11">
        <v>36.316278838755899</v>
      </c>
      <c r="C1008" s="11">
        <v>53.4282904473868</v>
      </c>
      <c r="D1008" s="11">
        <v>-2.28041898483218E-3</v>
      </c>
      <c r="E1008" s="12">
        <v>71.077816284872895</v>
      </c>
      <c r="F1008" s="11">
        <v>0.248797071180516</v>
      </c>
      <c r="G1008" s="13" t="s">
        <v>72</v>
      </c>
      <c r="H1008" s="11">
        <v>19.2555605152025</v>
      </c>
      <c r="I1008" s="11">
        <v>1</v>
      </c>
      <c r="K1008" s="10">
        <v>1957</v>
      </c>
      <c r="L1008" s="11">
        <v>90.8215645056478</v>
      </c>
      <c r="M1008" s="11">
        <v>47.4265297313815</v>
      </c>
      <c r="N1008" s="11">
        <v>-3.4357539308693999E-3</v>
      </c>
      <c r="O1008" s="12">
        <v>104.166346546871</v>
      </c>
      <c r="P1008" s="11">
        <v>5.72523601268798E-2</v>
      </c>
      <c r="Q1008" s="13" t="s">
        <v>72</v>
      </c>
      <c r="R1008" s="11">
        <v>12.1456281915062</v>
      </c>
      <c r="S1008" s="11">
        <v>1</v>
      </c>
    </row>
    <row r="1009" spans="1:19">
      <c r="A1009" s="10">
        <v>1244</v>
      </c>
      <c r="B1009" s="11">
        <v>108.735362123871</v>
      </c>
      <c r="C1009" s="11">
        <v>10.9393364498523</v>
      </c>
      <c r="D1009" s="11">
        <v>-3.3396210546991199E-3</v>
      </c>
      <c r="E1009" s="12">
        <v>101.413122823099</v>
      </c>
      <c r="F1009" s="11">
        <v>7.2896080244455597E-2</v>
      </c>
      <c r="G1009" s="13" t="s">
        <v>72</v>
      </c>
      <c r="H1009" s="11">
        <v>13.9172241206824</v>
      </c>
      <c r="I1009" s="11">
        <v>1</v>
      </c>
      <c r="K1009" s="10">
        <v>1957</v>
      </c>
      <c r="L1009" s="11">
        <v>61.361103096935899</v>
      </c>
      <c r="M1009" s="11">
        <v>15.9555074869011</v>
      </c>
      <c r="N1009" s="11">
        <v>-2.5000244943020299E-3</v>
      </c>
      <c r="O1009" s="12">
        <v>77.3672681626322</v>
      </c>
      <c r="P1009" s="11">
        <v>0.11074541190961799</v>
      </c>
      <c r="Q1009" s="13" t="s">
        <v>72</v>
      </c>
      <c r="R1009" s="11">
        <v>23.728275732854399</v>
      </c>
      <c r="S1009" s="11">
        <v>1</v>
      </c>
    </row>
    <row r="1010" spans="1:19">
      <c r="A1010" s="10">
        <v>1245</v>
      </c>
      <c r="B1010" s="11">
        <v>127.298296651968</v>
      </c>
      <c r="C1010" s="11">
        <v>21.218197001305601</v>
      </c>
      <c r="D1010" s="11">
        <v>-1.90976832557122E-3</v>
      </c>
      <c r="E1010" s="12">
        <v>60.462465647681498</v>
      </c>
      <c r="F1010" s="11">
        <v>0.17950379546020101</v>
      </c>
      <c r="G1010" s="13" t="s">
        <v>72</v>
      </c>
      <c r="H1010" s="11">
        <v>10.0815113090453</v>
      </c>
      <c r="I1010" s="11">
        <v>1</v>
      </c>
      <c r="K1010" s="10">
        <v>1959</v>
      </c>
      <c r="L1010" s="11">
        <v>63.357421631121902</v>
      </c>
      <c r="M1010" s="11">
        <v>39.599656479081602</v>
      </c>
      <c r="N1010" s="11">
        <v>-2.97528857404154E-3</v>
      </c>
      <c r="O1010" s="12">
        <v>90.978723385068605</v>
      </c>
      <c r="P1010" s="11">
        <v>0.108764275987069</v>
      </c>
      <c r="Q1010" s="13" t="s">
        <v>72</v>
      </c>
      <c r="R1010" s="11">
        <v>23.728275732854399</v>
      </c>
      <c r="S1010" s="11">
        <v>1</v>
      </c>
    </row>
    <row r="1011" spans="1:19">
      <c r="A1011" s="10">
        <v>1247</v>
      </c>
      <c r="B1011" s="11">
        <v>31.614756075185699</v>
      </c>
      <c r="C1011" s="11">
        <v>13.8094885102589</v>
      </c>
      <c r="D1011" s="11">
        <v>-1.3211952968722801E-3</v>
      </c>
      <c r="E1011" s="12">
        <v>43.605867880687498</v>
      </c>
      <c r="F1011" s="11">
        <v>0.25593877046920099</v>
      </c>
      <c r="G1011" s="13" t="s">
        <v>72</v>
      </c>
      <c r="H1011" s="11">
        <v>39.674744642522001</v>
      </c>
      <c r="I1011" s="11">
        <v>1</v>
      </c>
      <c r="K1011" s="10">
        <v>1959</v>
      </c>
      <c r="L1011" s="11">
        <v>95.152206194419193</v>
      </c>
      <c r="M1011" s="11">
        <v>36.079202877457398</v>
      </c>
      <c r="N1011" s="11">
        <v>-3.1805734997542999E-3</v>
      </c>
      <c r="O1011" s="12">
        <v>96.8580369989063</v>
      </c>
      <c r="P1011" s="11">
        <v>7.9713017948176396E-2</v>
      </c>
      <c r="Q1011" s="13" t="s">
        <v>72</v>
      </c>
      <c r="R1011" s="11">
        <v>12.1456281915062</v>
      </c>
      <c r="S1011" s="11">
        <v>1</v>
      </c>
    </row>
    <row r="1012" spans="1:19">
      <c r="A1012" s="10">
        <v>1249</v>
      </c>
      <c r="B1012" s="11">
        <v>117.03422908226599</v>
      </c>
      <c r="C1012" s="11">
        <v>46.983711834871499</v>
      </c>
      <c r="D1012" s="11">
        <v>-1.5965130416523399E-3</v>
      </c>
      <c r="E1012" s="12">
        <v>51.4909055150694</v>
      </c>
      <c r="F1012" s="11">
        <v>0.21332931121540399</v>
      </c>
      <c r="G1012" s="13" t="s">
        <v>72</v>
      </c>
      <c r="H1012" s="11">
        <v>19.4880891263062</v>
      </c>
      <c r="I1012" s="11">
        <v>1</v>
      </c>
      <c r="K1012" s="10">
        <v>1963</v>
      </c>
      <c r="L1012" s="11">
        <v>16.033725988624699</v>
      </c>
      <c r="M1012" s="11">
        <v>33.430103599603299</v>
      </c>
      <c r="N1012" s="11">
        <v>-3.68623416647261E-3</v>
      </c>
      <c r="O1012" s="12">
        <v>111.340043563669</v>
      </c>
      <c r="P1012" s="11">
        <v>4.9603336361130998E-2</v>
      </c>
      <c r="Q1012" s="13" t="s">
        <v>72</v>
      </c>
      <c r="R1012" s="11">
        <v>12.4347732034096</v>
      </c>
      <c r="S1012" s="11">
        <v>1</v>
      </c>
    </row>
    <row r="1013" spans="1:19">
      <c r="A1013" s="10">
        <v>1250</v>
      </c>
      <c r="B1013" s="11">
        <v>86.774727856522901</v>
      </c>
      <c r="C1013" s="11">
        <v>43.363284717647197</v>
      </c>
      <c r="D1013" s="11">
        <v>-3.1377577200281601E-3</v>
      </c>
      <c r="E1013" s="12">
        <v>95.631802799015901</v>
      </c>
      <c r="F1013" s="11">
        <v>7.9690553927927898E-2</v>
      </c>
      <c r="G1013" s="13" t="s">
        <v>72</v>
      </c>
      <c r="H1013" s="11">
        <v>30.475316355074199</v>
      </c>
      <c r="I1013" s="11">
        <v>1</v>
      </c>
      <c r="K1013" s="10">
        <v>1964</v>
      </c>
      <c r="L1013" s="11">
        <v>21.196414380144201</v>
      </c>
      <c r="M1013" s="11">
        <v>44.742496502623702</v>
      </c>
      <c r="N1013" s="11">
        <v>-3.5440051540058699E-3</v>
      </c>
      <c r="O1013" s="12">
        <v>107.26663697341399</v>
      </c>
      <c r="P1013" s="11">
        <v>6.0145850057779802E-2</v>
      </c>
      <c r="Q1013" s="13" t="s">
        <v>72</v>
      </c>
      <c r="R1013" s="11">
        <v>12.4347732034096</v>
      </c>
      <c r="S1013" s="11">
        <v>1</v>
      </c>
    </row>
    <row r="1014" spans="1:19">
      <c r="A1014" s="10">
        <v>1254</v>
      </c>
      <c r="B1014" s="11">
        <v>125.376141329719</v>
      </c>
      <c r="C1014" s="11">
        <v>7.47106488009294</v>
      </c>
      <c r="D1014" s="11">
        <v>-3.16308742734664E-3</v>
      </c>
      <c r="E1014" s="12">
        <v>96.357239859506294</v>
      </c>
      <c r="F1014" s="11">
        <v>8.2327693452777503E-2</v>
      </c>
      <c r="G1014" s="13" t="s">
        <v>72</v>
      </c>
      <c r="H1014" s="11">
        <v>9.8256822094432099</v>
      </c>
      <c r="I1014" s="11">
        <v>1</v>
      </c>
      <c r="K1014" s="10">
        <v>1965</v>
      </c>
      <c r="L1014" s="11">
        <v>119.82024520685501</v>
      </c>
      <c r="M1014" s="11">
        <v>39.055410113417203</v>
      </c>
      <c r="N1014" s="11">
        <v>1.94767463545071E-3</v>
      </c>
      <c r="O1014" s="12">
        <v>-61.548093747022001</v>
      </c>
      <c r="P1014" s="11">
        <v>0.238652928614733</v>
      </c>
      <c r="Q1014" s="13" t="s">
        <v>72</v>
      </c>
      <c r="R1014" s="11">
        <v>12.7579360716626</v>
      </c>
      <c r="S1014" s="11">
        <v>1</v>
      </c>
    </row>
    <row r="1015" spans="1:19">
      <c r="A1015" s="10">
        <v>1254</v>
      </c>
      <c r="B1015" s="11">
        <v>135.085232796545</v>
      </c>
      <c r="C1015" s="11">
        <v>23.975365604007301</v>
      </c>
      <c r="D1015" s="11">
        <v>-3.2481423349493498E-3</v>
      </c>
      <c r="E1015" s="12">
        <v>98.793193081380906</v>
      </c>
      <c r="F1015" s="11">
        <v>7.9694008523805301E-2</v>
      </c>
      <c r="G1015" s="13" t="s">
        <v>72</v>
      </c>
      <c r="H1015" s="11">
        <v>17.319649157358501</v>
      </c>
      <c r="I1015" s="11">
        <v>1</v>
      </c>
      <c r="K1015" s="10">
        <v>1966</v>
      </c>
      <c r="L1015" s="11">
        <v>132.22136215286599</v>
      </c>
      <c r="M1015" s="11">
        <v>42.051612926977199</v>
      </c>
      <c r="N1015" s="11">
        <v>-3.3800435151611799E-3</v>
      </c>
      <c r="O1015" s="12">
        <v>102.570812903236</v>
      </c>
      <c r="P1015" s="11">
        <v>5.5300286511369798E-2</v>
      </c>
      <c r="Q1015" s="13" t="s">
        <v>72</v>
      </c>
      <c r="R1015" s="11">
        <v>12.7579360716626</v>
      </c>
      <c r="S1015" s="11">
        <v>1</v>
      </c>
    </row>
    <row r="1016" spans="1:19">
      <c r="A1016" s="10">
        <v>1255</v>
      </c>
      <c r="B1016" s="11">
        <v>57.668690131101002</v>
      </c>
      <c r="C1016" s="11">
        <v>18.660137247591599</v>
      </c>
      <c r="D1016" s="11">
        <v>-3.27589602111323E-3</v>
      </c>
      <c r="E1016" s="12">
        <v>99.588052345064796</v>
      </c>
      <c r="F1016" s="11">
        <v>7.3324572753509107E-2</v>
      </c>
      <c r="G1016" s="13" t="s">
        <v>72</v>
      </c>
      <c r="H1016" s="11">
        <v>16.868687438990602</v>
      </c>
      <c r="I1016" s="11">
        <v>1</v>
      </c>
      <c r="K1016" s="10">
        <v>1972</v>
      </c>
      <c r="L1016" s="11">
        <v>25.264571452896099</v>
      </c>
      <c r="M1016" s="11">
        <v>6.1376302520739499</v>
      </c>
      <c r="N1016" s="11">
        <v>-3.6583187330410699E-3</v>
      </c>
      <c r="O1016" s="12">
        <v>110.540551895002</v>
      </c>
      <c r="P1016" s="11">
        <v>6.2894468564279604E-2</v>
      </c>
      <c r="Q1016" s="13" t="s">
        <v>72</v>
      </c>
      <c r="R1016" s="11">
        <v>14.819683032313799</v>
      </c>
      <c r="S1016" s="11">
        <v>1</v>
      </c>
    </row>
    <row r="1017" spans="1:19">
      <c r="A1017" s="10">
        <v>1256</v>
      </c>
      <c r="B1017" s="11">
        <v>47.446448103845498</v>
      </c>
      <c r="C1017" s="11">
        <v>44.5563500024547</v>
      </c>
      <c r="D1017" s="11">
        <v>-3.7826569540186298E-3</v>
      </c>
      <c r="E1017" s="12">
        <v>114.10157028335</v>
      </c>
      <c r="F1017" s="11">
        <v>6.8188943098306906E-2</v>
      </c>
      <c r="G1017" s="13" t="s">
        <v>72</v>
      </c>
      <c r="H1017" s="11">
        <v>22.108611870632402</v>
      </c>
      <c r="I1017" s="11">
        <v>1</v>
      </c>
      <c r="K1017" s="10">
        <v>1972</v>
      </c>
      <c r="L1017" s="11">
        <v>17.910298828617201</v>
      </c>
      <c r="M1017" s="11">
        <v>19.003774948370101</v>
      </c>
      <c r="N1017" s="11">
        <v>-2.3078918284094498E-3</v>
      </c>
      <c r="O1017" s="12">
        <v>71.864632280708406</v>
      </c>
      <c r="P1017" s="11">
        <v>0.15971666239864099</v>
      </c>
      <c r="Q1017" s="13" t="s">
        <v>72</v>
      </c>
      <c r="R1017" s="11">
        <v>14.819683032313799</v>
      </c>
      <c r="S1017" s="11">
        <v>1</v>
      </c>
    </row>
    <row r="1018" spans="1:19">
      <c r="A1018" s="10">
        <v>1259</v>
      </c>
      <c r="B1018" s="11">
        <v>73.990599108799898</v>
      </c>
      <c r="C1018" s="11">
        <v>22.9201728387659</v>
      </c>
      <c r="D1018" s="11">
        <v>-2.9612186066380101E-3</v>
      </c>
      <c r="E1018" s="12">
        <v>90.575762716551196</v>
      </c>
      <c r="F1018" s="11">
        <v>7.7600008369122106E-2</v>
      </c>
      <c r="G1018" s="13" t="s">
        <v>72</v>
      </c>
      <c r="H1018" s="11">
        <v>16.868687438990602</v>
      </c>
      <c r="I1018" s="11">
        <v>1</v>
      </c>
      <c r="K1018" s="10">
        <v>1972</v>
      </c>
      <c r="L1018" s="11">
        <v>87.343324471436304</v>
      </c>
      <c r="M1018" s="11">
        <v>37.372979889040501</v>
      </c>
      <c r="N1018" s="11">
        <v>-1.80945711211918E-3</v>
      </c>
      <c r="O1018" s="12">
        <v>57.589575293840397</v>
      </c>
      <c r="P1018" s="11">
        <v>0.215512746706057</v>
      </c>
      <c r="Q1018" s="13" t="s">
        <v>72</v>
      </c>
      <c r="R1018" s="11">
        <v>69.494018759030297</v>
      </c>
      <c r="S1018" s="11">
        <v>1</v>
      </c>
    </row>
    <row r="1019" spans="1:19">
      <c r="A1019" s="10">
        <v>1263</v>
      </c>
      <c r="B1019" s="11">
        <v>6.6244198213115197</v>
      </c>
      <c r="C1019" s="11">
        <v>25.8381254051402</v>
      </c>
      <c r="D1019" s="11">
        <v>-2.8135635737751401E-3</v>
      </c>
      <c r="E1019" s="12">
        <v>86.346956135414402</v>
      </c>
      <c r="F1019" s="11">
        <v>9.11078715830861E-2</v>
      </c>
      <c r="G1019" s="13" t="s">
        <v>72</v>
      </c>
      <c r="H1019" s="11">
        <v>67.429344939526402</v>
      </c>
      <c r="I1019" s="11">
        <v>1</v>
      </c>
      <c r="K1019" s="10">
        <v>1981</v>
      </c>
      <c r="L1019" s="11">
        <v>86.605265645758905</v>
      </c>
      <c r="M1019" s="11">
        <v>49.901413296918399</v>
      </c>
      <c r="N1019" s="11">
        <v>-3.0573921310374E-3</v>
      </c>
      <c r="O1019" s="12">
        <v>93.330150596366707</v>
      </c>
      <c r="P1019" s="11">
        <v>9.8030616090713299E-2</v>
      </c>
      <c r="Q1019" s="13" t="s">
        <v>72</v>
      </c>
      <c r="R1019" s="11">
        <v>28.932776061609498</v>
      </c>
      <c r="S1019" s="11">
        <v>1</v>
      </c>
    </row>
    <row r="1020" spans="1:19">
      <c r="A1020" s="10">
        <v>1267</v>
      </c>
      <c r="B1020" s="11">
        <v>136.339672192324</v>
      </c>
      <c r="C1020" s="11">
        <v>6.0779877695315596</v>
      </c>
      <c r="D1020" s="11">
        <v>-3.2751205389350601E-3</v>
      </c>
      <c r="E1020" s="12">
        <v>99.565842711739094</v>
      </c>
      <c r="F1020" s="11">
        <v>8.7523295494666198E-2</v>
      </c>
      <c r="G1020" s="13" t="s">
        <v>72</v>
      </c>
      <c r="H1020" s="11">
        <v>50.802984933922801</v>
      </c>
      <c r="I1020" s="11">
        <v>1</v>
      </c>
      <c r="K1020" s="10">
        <v>1982</v>
      </c>
      <c r="L1020" s="11">
        <v>49.7164343723</v>
      </c>
      <c r="M1020" s="11">
        <v>47.803674749904999</v>
      </c>
      <c r="N1020" s="11">
        <v>-3.4256183679155102E-3</v>
      </c>
      <c r="O1020" s="12">
        <v>103.876066327553</v>
      </c>
      <c r="P1020" s="11">
        <v>9.2323189971117298E-2</v>
      </c>
      <c r="Q1020" s="13" t="s">
        <v>72</v>
      </c>
      <c r="R1020" s="11">
        <v>36.948428650395201</v>
      </c>
      <c r="S1020" s="11">
        <v>1</v>
      </c>
    </row>
    <row r="1021" spans="1:19">
      <c r="A1021" s="10">
        <v>1268</v>
      </c>
      <c r="B1021" s="11">
        <v>85.562291390215194</v>
      </c>
      <c r="C1021" s="11">
        <v>7.6907112653670202</v>
      </c>
      <c r="D1021" s="11">
        <v>-3.3688346336404498E-3</v>
      </c>
      <c r="E1021" s="12">
        <v>102.249793084115</v>
      </c>
      <c r="F1021" s="11">
        <v>0.18980392238854299</v>
      </c>
      <c r="G1021" s="13" t="s">
        <v>72</v>
      </c>
      <c r="H1021" s="11">
        <v>13.7822359348484</v>
      </c>
      <c r="I1021" s="11">
        <v>1</v>
      </c>
      <c r="K1021" s="10">
        <v>1984</v>
      </c>
      <c r="L1021" s="11">
        <v>99.302419739955695</v>
      </c>
      <c r="M1021" s="11">
        <v>23.903570914530899</v>
      </c>
      <c r="N1021" s="11">
        <v>-3.5378072126397799E-3</v>
      </c>
      <c r="O1021" s="12">
        <v>107.0891293414</v>
      </c>
      <c r="P1021" s="11">
        <v>7.4581988047977096E-2</v>
      </c>
      <c r="Q1021" s="13" t="s">
        <v>72</v>
      </c>
      <c r="R1021" s="11">
        <v>24.3808698696044</v>
      </c>
      <c r="S1021" s="11">
        <v>1</v>
      </c>
    </row>
    <row r="1022" spans="1:19">
      <c r="A1022" s="10">
        <v>1269</v>
      </c>
      <c r="B1022" s="11">
        <v>51.751831150770101</v>
      </c>
      <c r="C1022" s="11">
        <v>8.8724122960069103</v>
      </c>
      <c r="D1022" s="11">
        <v>-3.74141070150965E-3</v>
      </c>
      <c r="E1022" s="12">
        <v>112.920286986226</v>
      </c>
      <c r="F1022" s="11">
        <v>0.11639547471061</v>
      </c>
      <c r="G1022" s="13" t="s">
        <v>72</v>
      </c>
      <c r="H1022" s="11">
        <v>31.490835548246899</v>
      </c>
      <c r="I1022" s="11">
        <v>1</v>
      </c>
      <c r="K1022" s="10">
        <v>1988</v>
      </c>
      <c r="L1022" s="11">
        <v>120.224883391688</v>
      </c>
      <c r="M1022" s="11">
        <v>38.780037650740198</v>
      </c>
      <c r="N1022" s="11">
        <v>-2.2695435942510301E-3</v>
      </c>
      <c r="O1022" s="12">
        <v>70.766347570462898</v>
      </c>
      <c r="P1022" s="11">
        <v>0.182123679576086</v>
      </c>
      <c r="Q1022" s="13" t="s">
        <v>72</v>
      </c>
      <c r="R1022" s="11">
        <v>10.7357571567587</v>
      </c>
      <c r="S1022" s="11">
        <v>1</v>
      </c>
    </row>
    <row r="1023" spans="1:19">
      <c r="A1023" s="10">
        <v>1270</v>
      </c>
      <c r="B1023" s="11">
        <v>80.946425342866405</v>
      </c>
      <c r="C1023" s="11">
        <v>20.677004346795599</v>
      </c>
      <c r="D1023" s="11">
        <v>-3.1227698837989898E-3</v>
      </c>
      <c r="E1023" s="12">
        <v>95.202554575951197</v>
      </c>
      <c r="F1023" s="11">
        <v>0.10002714326102501</v>
      </c>
      <c r="G1023" s="13" t="s">
        <v>72</v>
      </c>
      <c r="H1023" s="11">
        <v>13.7822359348484</v>
      </c>
      <c r="I1023" s="11">
        <v>1</v>
      </c>
      <c r="K1023" s="10">
        <v>1989</v>
      </c>
      <c r="L1023" s="11">
        <v>111.488976080404</v>
      </c>
      <c r="M1023" s="11">
        <v>45.0202624205332</v>
      </c>
      <c r="N1023" s="11">
        <v>-3.0923785613430101E-3</v>
      </c>
      <c r="O1023" s="12">
        <v>94.332154008361698</v>
      </c>
      <c r="P1023" s="11">
        <v>8.5694306131588099E-2</v>
      </c>
      <c r="Q1023" s="13" t="s">
        <v>72</v>
      </c>
      <c r="R1023" s="11">
        <v>10.7357571567587</v>
      </c>
      <c r="S1023" s="11">
        <v>1</v>
      </c>
    </row>
    <row r="1024" spans="1:19">
      <c r="A1024" s="10">
        <v>1273</v>
      </c>
      <c r="B1024" s="11">
        <v>71.9451831576161</v>
      </c>
      <c r="C1024" s="11">
        <v>41.917910009627697</v>
      </c>
      <c r="D1024" s="11">
        <v>-3.1376864057917802E-3</v>
      </c>
      <c r="E1024" s="12">
        <v>95.629760375494598</v>
      </c>
      <c r="F1024" s="11">
        <v>0.17854083665543499</v>
      </c>
      <c r="G1024" s="13" t="s">
        <v>72</v>
      </c>
      <c r="H1024" s="11">
        <v>23.069426396312199</v>
      </c>
      <c r="I1024" s="11">
        <v>1</v>
      </c>
      <c r="K1024" s="10">
        <v>1998</v>
      </c>
      <c r="L1024" s="11">
        <v>103.357312056308</v>
      </c>
      <c r="M1024" s="11">
        <v>20.868933378001898</v>
      </c>
      <c r="N1024" s="11">
        <v>-3.4165904735747E-3</v>
      </c>
      <c r="O1024" s="12">
        <v>103.617509485554</v>
      </c>
      <c r="P1024" s="11">
        <v>0.12388499222694301</v>
      </c>
      <c r="Q1024" s="13" t="s">
        <v>72</v>
      </c>
      <c r="R1024" s="11">
        <v>40.781814296067701</v>
      </c>
      <c r="S1024" s="11">
        <v>1</v>
      </c>
    </row>
    <row r="1025" spans="1:19">
      <c r="A1025" s="10">
        <v>1276</v>
      </c>
      <c r="B1025" s="11">
        <v>49.815426355052601</v>
      </c>
      <c r="C1025" s="11">
        <v>4.8592038699138298</v>
      </c>
      <c r="D1025" s="11">
        <v>-2.0562644850084799E-3</v>
      </c>
      <c r="E1025" s="12">
        <v>64.658082357305503</v>
      </c>
      <c r="F1025" s="11">
        <v>0.22055921762303801</v>
      </c>
      <c r="G1025" s="13" t="s">
        <v>72</v>
      </c>
      <c r="H1025" s="11">
        <v>17.1370064053826</v>
      </c>
      <c r="I1025" s="11">
        <v>1</v>
      </c>
      <c r="K1025" s="10">
        <v>1998</v>
      </c>
      <c r="L1025" s="11">
        <v>62.577564853059599</v>
      </c>
      <c r="M1025" s="11">
        <v>21.279536980134299</v>
      </c>
      <c r="N1025" s="11">
        <v>-3.4356074254721001E-3</v>
      </c>
      <c r="O1025" s="12">
        <v>104.162150665591</v>
      </c>
      <c r="P1025" s="11">
        <v>0.15349876404136001</v>
      </c>
      <c r="Q1025" s="13" t="s">
        <v>72</v>
      </c>
      <c r="R1025" s="11">
        <v>40.781814296067701</v>
      </c>
      <c r="S1025" s="11">
        <v>1</v>
      </c>
    </row>
    <row r="1026" spans="1:19">
      <c r="A1026" s="10">
        <v>1276</v>
      </c>
      <c r="B1026" s="11">
        <v>32.9674524035958</v>
      </c>
      <c r="C1026" s="11">
        <v>7.9933324998771402</v>
      </c>
      <c r="D1026" s="11">
        <v>-3.45294336885035E-3</v>
      </c>
      <c r="E1026" s="12">
        <v>104.658648143712</v>
      </c>
      <c r="F1026" s="11">
        <v>7.7679728349129701E-2</v>
      </c>
      <c r="G1026" s="13" t="s">
        <v>72</v>
      </c>
      <c r="H1026" s="11">
        <v>17.1370064053826</v>
      </c>
      <c r="I1026" s="11">
        <v>1</v>
      </c>
      <c r="K1026" s="10">
        <v>2005</v>
      </c>
      <c r="L1026" s="11">
        <v>117.575998789712</v>
      </c>
      <c r="M1026" s="11">
        <v>15.5312878751115</v>
      </c>
      <c r="N1026" s="11">
        <v>-3.4156273177021398E-3</v>
      </c>
      <c r="O1026" s="12">
        <v>103.589924920277</v>
      </c>
      <c r="P1026" s="11">
        <v>7.7946374254632494E-2</v>
      </c>
      <c r="Q1026" s="13" t="s">
        <v>72</v>
      </c>
      <c r="R1026" s="11">
        <v>34.956650593866399</v>
      </c>
      <c r="S1026" s="11">
        <v>1</v>
      </c>
    </row>
    <row r="1027" spans="1:19">
      <c r="A1027" s="10">
        <v>1280</v>
      </c>
      <c r="B1027" s="11">
        <v>12.208351066615799</v>
      </c>
      <c r="C1027" s="11">
        <v>33.694678887242702</v>
      </c>
      <c r="D1027" s="11">
        <v>-3.3156626127260401E-3</v>
      </c>
      <c r="E1027" s="12">
        <v>100.72695849042999</v>
      </c>
      <c r="F1027" s="11">
        <v>0.108957257636599</v>
      </c>
      <c r="G1027" s="13" t="s">
        <v>72</v>
      </c>
      <c r="H1027" s="11">
        <v>21.1955061835944</v>
      </c>
      <c r="I1027" s="11">
        <v>1</v>
      </c>
      <c r="K1027" s="10">
        <v>2008</v>
      </c>
      <c r="L1027" s="11">
        <v>61.774490268413103</v>
      </c>
      <c r="M1027" s="11">
        <v>6.8830985843356496</v>
      </c>
      <c r="N1027" s="11">
        <v>-3.6067642046652901E-3</v>
      </c>
      <c r="O1027" s="12">
        <v>109.06404191998899</v>
      </c>
      <c r="P1027" s="11">
        <v>0.112972712516656</v>
      </c>
      <c r="Q1027" s="13" t="s">
        <v>72</v>
      </c>
      <c r="R1027" s="11">
        <v>26.010839309150199</v>
      </c>
      <c r="S1027" s="11">
        <v>1</v>
      </c>
    </row>
    <row r="1028" spans="1:19">
      <c r="A1028" s="10">
        <v>1281</v>
      </c>
      <c r="B1028" s="11">
        <v>74.286174755777907</v>
      </c>
      <c r="C1028" s="11">
        <v>11.2439111785955</v>
      </c>
      <c r="D1028" s="11">
        <v>-3.0310576459174799E-3</v>
      </c>
      <c r="E1028" s="12">
        <v>92.575936928015693</v>
      </c>
      <c r="F1028" s="11">
        <v>0.22400417732681799</v>
      </c>
      <c r="G1028" s="13" t="s">
        <v>72</v>
      </c>
      <c r="H1028" s="11">
        <v>24.253027181647699</v>
      </c>
      <c r="I1028" s="11">
        <v>1</v>
      </c>
      <c r="K1028" s="10">
        <v>2011</v>
      </c>
      <c r="L1028" s="11">
        <v>73.550020575448499</v>
      </c>
      <c r="M1028" s="11">
        <v>30.075783800897401</v>
      </c>
      <c r="N1028" s="11">
        <v>-3.8347676585728202E-3</v>
      </c>
      <c r="O1028" s="12">
        <v>115.594009017701</v>
      </c>
      <c r="P1028" s="11">
        <v>5.8975259286570103E-2</v>
      </c>
      <c r="Q1028" s="13" t="s">
        <v>72</v>
      </c>
      <c r="R1028" s="11">
        <v>26.010839309150199</v>
      </c>
      <c r="S1028" s="11">
        <v>1</v>
      </c>
    </row>
    <row r="1029" spans="1:19">
      <c r="A1029" s="10">
        <v>1282</v>
      </c>
      <c r="B1029" s="11">
        <v>31.352290490949201</v>
      </c>
      <c r="C1029" s="11">
        <v>42.7918798686567</v>
      </c>
      <c r="D1029" s="11">
        <v>-1.5914743110216399E-3</v>
      </c>
      <c r="E1029" s="12">
        <v>51.346597415043803</v>
      </c>
      <c r="F1029" s="11">
        <v>0.259163233383777</v>
      </c>
      <c r="G1029" s="13" t="s">
        <v>72</v>
      </c>
      <c r="H1029" s="11">
        <v>21.1955061835944</v>
      </c>
      <c r="I1029" s="11">
        <v>1</v>
      </c>
      <c r="K1029" s="10">
        <v>2015</v>
      </c>
      <c r="L1029" s="11">
        <v>133.7209146838</v>
      </c>
      <c r="M1029" s="11">
        <v>20.816035894279899</v>
      </c>
      <c r="N1029" s="11">
        <v>-2.12082444741564E-3</v>
      </c>
      <c r="O1029" s="12">
        <v>66.507065007012301</v>
      </c>
      <c r="P1029" s="11">
        <v>0.181238356361869</v>
      </c>
      <c r="Q1029" s="13" t="s">
        <v>72</v>
      </c>
      <c r="R1029" s="11">
        <v>60.879220010546398</v>
      </c>
      <c r="S1029" s="11">
        <v>1</v>
      </c>
    </row>
    <row r="1030" spans="1:19">
      <c r="A1030" s="10">
        <v>1285</v>
      </c>
      <c r="B1030" s="11">
        <v>25.867103292105998</v>
      </c>
      <c r="C1030" s="11">
        <v>12.7641105094932</v>
      </c>
      <c r="D1030" s="11">
        <v>-2.1742107206575898E-3</v>
      </c>
      <c r="E1030" s="12">
        <v>68.0360357386608</v>
      </c>
      <c r="F1030" s="11">
        <v>0.170192701553875</v>
      </c>
      <c r="G1030" s="13" t="s">
        <v>72</v>
      </c>
      <c r="H1030" s="11">
        <v>24.9930031203331</v>
      </c>
      <c r="I1030" s="11">
        <v>1</v>
      </c>
      <c r="K1030" s="10">
        <v>2021</v>
      </c>
      <c r="L1030" s="11">
        <v>120.22845208107201</v>
      </c>
      <c r="M1030" s="11">
        <v>38.800138897621601</v>
      </c>
      <c r="N1030" s="11">
        <v>6.0237032079189503E-3</v>
      </c>
      <c r="O1030" s="12">
        <v>-178.284625634582</v>
      </c>
      <c r="P1030" s="11">
        <v>8.8701694920962401E-2</v>
      </c>
      <c r="Q1030" s="13" t="s">
        <v>72</v>
      </c>
      <c r="R1030" s="11">
        <v>29.618647160160801</v>
      </c>
      <c r="S1030" s="11">
        <v>1</v>
      </c>
    </row>
    <row r="1031" spans="1:19">
      <c r="A1031" s="10">
        <v>1285</v>
      </c>
      <c r="B1031" s="11">
        <v>118.202037747288</v>
      </c>
      <c r="C1031" s="11">
        <v>15.053522229602301</v>
      </c>
      <c r="D1031" s="11">
        <v>-2.3993054949628498E-3</v>
      </c>
      <c r="E1031" s="12">
        <v>74.482698913668202</v>
      </c>
      <c r="F1031" s="11">
        <v>0.104100277234356</v>
      </c>
      <c r="G1031" s="13" t="s">
        <v>72</v>
      </c>
      <c r="H1031" s="11">
        <v>12.419357129464901</v>
      </c>
      <c r="I1031" s="11">
        <v>1</v>
      </c>
      <c r="K1031" s="10">
        <v>2022</v>
      </c>
      <c r="L1031" s="11">
        <v>21.0738791039653</v>
      </c>
      <c r="M1031" s="11">
        <v>23.375855345411299</v>
      </c>
      <c r="N1031" s="11">
        <v>-3.4525709717864801E-3</v>
      </c>
      <c r="O1031" s="12">
        <v>104.647982776443</v>
      </c>
      <c r="P1031" s="11">
        <v>6.6069098418764696E-2</v>
      </c>
      <c r="Q1031" s="13" t="s">
        <v>72</v>
      </c>
      <c r="R1031" s="11">
        <v>73.627602410992196</v>
      </c>
      <c r="S1031" s="11">
        <v>1</v>
      </c>
    </row>
    <row r="1032" spans="1:19">
      <c r="A1032" s="10">
        <v>1285</v>
      </c>
      <c r="B1032" s="11">
        <v>80.155754209308895</v>
      </c>
      <c r="C1032" s="11">
        <v>34.7759609089617</v>
      </c>
      <c r="D1032" s="11">
        <v>-2.5459967938871002E-3</v>
      </c>
      <c r="E1032" s="12">
        <v>78.683904373846801</v>
      </c>
      <c r="F1032" s="11">
        <v>0.17877244174558399</v>
      </c>
      <c r="G1032" s="13" t="s">
        <v>72</v>
      </c>
      <c r="H1032" s="11">
        <v>18.428431034964099</v>
      </c>
      <c r="I1032" s="11">
        <v>1</v>
      </c>
      <c r="K1032" s="10">
        <v>2026</v>
      </c>
      <c r="L1032" s="11">
        <v>94.700368046368794</v>
      </c>
      <c r="M1032" s="11">
        <v>23.780778554544099</v>
      </c>
      <c r="N1032" s="11">
        <v>-3.0687263484659899E-3</v>
      </c>
      <c r="O1032" s="12">
        <v>93.654760007402203</v>
      </c>
      <c r="P1032" s="11">
        <v>8.0874219922299595E-2</v>
      </c>
      <c r="Q1032" s="13" t="s">
        <v>72</v>
      </c>
      <c r="R1032" s="11">
        <v>11.6621528542373</v>
      </c>
      <c r="S1032" s="11">
        <v>1</v>
      </c>
    </row>
    <row r="1033" spans="1:19">
      <c r="A1033" s="10">
        <v>1286</v>
      </c>
      <c r="B1033" s="11">
        <v>127.985695477291</v>
      </c>
      <c r="C1033" s="11">
        <v>39.658802170722801</v>
      </c>
      <c r="D1033" s="11">
        <v>-3.6992612209176901E-3</v>
      </c>
      <c r="E1033" s="12">
        <v>111.713135442097</v>
      </c>
      <c r="F1033" s="11">
        <v>6.1922114743326297E-2</v>
      </c>
      <c r="G1033" s="13" t="s">
        <v>72</v>
      </c>
      <c r="H1033" s="11">
        <v>11.526523680811801</v>
      </c>
      <c r="I1033" s="11">
        <v>1</v>
      </c>
      <c r="K1033" s="10">
        <v>2028</v>
      </c>
      <c r="L1033" s="11">
        <v>136.87121081772199</v>
      </c>
      <c r="M1033" s="11">
        <v>23.3733829382275</v>
      </c>
      <c r="N1033" s="11">
        <v>-2.9673902420900701E-3</v>
      </c>
      <c r="O1033" s="12">
        <v>90.752516953166193</v>
      </c>
      <c r="P1033" s="11">
        <v>0.116691717021075</v>
      </c>
      <c r="Q1033" s="13" t="s">
        <v>72</v>
      </c>
      <c r="R1033" s="11">
        <v>23.225031782356801</v>
      </c>
      <c r="S1033" s="11">
        <v>1</v>
      </c>
    </row>
    <row r="1034" spans="1:19">
      <c r="A1034" s="10">
        <v>1286</v>
      </c>
      <c r="B1034" s="11">
        <v>133.25934457652099</v>
      </c>
      <c r="C1034" s="11">
        <v>29.409442515480599</v>
      </c>
      <c r="D1034" s="11">
        <v>-3.0830280267354301E-3</v>
      </c>
      <c r="E1034" s="12">
        <v>94.064356822454798</v>
      </c>
      <c r="F1034" s="11">
        <v>8.8087859867686302E-2</v>
      </c>
      <c r="G1034" s="13" t="s">
        <v>72</v>
      </c>
      <c r="H1034" s="11">
        <v>11.526523680811801</v>
      </c>
      <c r="I1034" s="11">
        <v>1</v>
      </c>
      <c r="K1034" s="10">
        <v>2028</v>
      </c>
      <c r="L1034" s="11">
        <v>107.993021869768</v>
      </c>
      <c r="M1034" s="11">
        <v>15.336896327525601</v>
      </c>
      <c r="N1034" s="11">
        <v>-3.0342242749536201E-3</v>
      </c>
      <c r="O1034" s="12">
        <v>92.666628463877501</v>
      </c>
      <c r="P1034" s="11">
        <v>0.15574180721896</v>
      </c>
      <c r="Q1034" s="13" t="s">
        <v>72</v>
      </c>
      <c r="R1034" s="11">
        <v>15.7478186658496</v>
      </c>
      <c r="S1034" s="11">
        <v>1</v>
      </c>
    </row>
    <row r="1035" spans="1:19">
      <c r="A1035" s="10">
        <v>1287</v>
      </c>
      <c r="B1035" s="11">
        <v>107.801332684461</v>
      </c>
      <c r="C1035" s="11">
        <v>21.840698793186299</v>
      </c>
      <c r="D1035" s="11">
        <v>-3.2493251308862601E-3</v>
      </c>
      <c r="E1035" s="12">
        <v>98.8270680881798</v>
      </c>
      <c r="F1035" s="11">
        <v>8.9910514175050402E-2</v>
      </c>
      <c r="G1035" s="13" t="s">
        <v>72</v>
      </c>
      <c r="H1035" s="11">
        <v>12.2268900769251</v>
      </c>
      <c r="I1035" s="11">
        <v>1</v>
      </c>
      <c r="K1035" s="10">
        <v>2029</v>
      </c>
      <c r="L1035" s="11">
        <v>43.969340327901598</v>
      </c>
      <c r="M1035" s="11">
        <v>44.7642046882494</v>
      </c>
      <c r="N1035" s="11">
        <v>1.16734329772954E-3</v>
      </c>
      <c r="O1035" s="12">
        <v>-39.199581593784501</v>
      </c>
      <c r="P1035" s="11">
        <v>0.37036360131469498</v>
      </c>
      <c r="Q1035" s="13" t="s">
        <v>72</v>
      </c>
      <c r="R1035" s="11">
        <v>21.680248156181001</v>
      </c>
      <c r="S1035" s="11">
        <v>1</v>
      </c>
    </row>
    <row r="1036" spans="1:19">
      <c r="A1036" s="10">
        <v>1290</v>
      </c>
      <c r="B1036" s="11">
        <v>97.016430902721595</v>
      </c>
      <c r="C1036" s="11">
        <v>7.8616066662810002</v>
      </c>
      <c r="D1036" s="11">
        <v>-3.0611998527625599E-3</v>
      </c>
      <c r="E1036" s="12">
        <v>93.439202881129901</v>
      </c>
      <c r="F1036" s="11">
        <v>0.127444960977909</v>
      </c>
      <c r="G1036" s="13" t="s">
        <v>72</v>
      </c>
      <c r="H1036" s="11">
        <v>17.655852376315998</v>
      </c>
      <c r="I1036" s="11">
        <v>1</v>
      </c>
      <c r="K1036" s="10">
        <v>2030</v>
      </c>
      <c r="L1036" s="11">
        <v>123.880992871332</v>
      </c>
      <c r="M1036" s="11">
        <v>42.625820160480103</v>
      </c>
      <c r="N1036" s="11">
        <v>-3.2944336717658802E-3</v>
      </c>
      <c r="O1036" s="12">
        <v>100.11896644639199</v>
      </c>
      <c r="P1036" s="11">
        <v>0.107760362597212</v>
      </c>
      <c r="Q1036" s="13" t="s">
        <v>72</v>
      </c>
      <c r="R1036" s="11">
        <v>23.225031782356801</v>
      </c>
      <c r="S1036" s="11">
        <v>1</v>
      </c>
    </row>
    <row r="1037" spans="1:19">
      <c r="A1037" s="10">
        <v>1290</v>
      </c>
      <c r="B1037" s="11">
        <v>96.207035737800297</v>
      </c>
      <c r="C1037" s="11">
        <v>25.722595142378701</v>
      </c>
      <c r="D1037" s="11">
        <v>-1.41981333382243E-3</v>
      </c>
      <c r="E1037" s="12">
        <v>46.430266044351001</v>
      </c>
      <c r="F1037" s="11">
        <v>0.32942738499499602</v>
      </c>
      <c r="G1037" s="13" t="s">
        <v>72</v>
      </c>
      <c r="H1037" s="11">
        <v>12.2268900769251</v>
      </c>
      <c r="I1037" s="11">
        <v>1</v>
      </c>
      <c r="K1037" s="10">
        <v>2030</v>
      </c>
      <c r="L1037" s="11">
        <v>65.143310603731194</v>
      </c>
      <c r="M1037" s="11">
        <v>49.422116545710097</v>
      </c>
      <c r="N1037" s="11">
        <v>-3.3517029456307302E-3</v>
      </c>
      <c r="O1037" s="12">
        <v>101.759145433325</v>
      </c>
      <c r="P1037" s="11">
        <v>8.4614490695126193E-2</v>
      </c>
      <c r="Q1037" s="13" t="s">
        <v>72</v>
      </c>
      <c r="R1037" s="11">
        <v>21.680248156181001</v>
      </c>
      <c r="S1037" s="11">
        <v>1</v>
      </c>
    </row>
    <row r="1038" spans="1:19">
      <c r="A1038" s="10">
        <v>1290</v>
      </c>
      <c r="B1038" s="11">
        <v>102.450676908274</v>
      </c>
      <c r="C1038" s="11">
        <v>37.047947568955799</v>
      </c>
      <c r="D1038" s="11">
        <v>1.9478457340642501E-3</v>
      </c>
      <c r="E1038" s="12">
        <v>-61.552993972425398</v>
      </c>
      <c r="F1038" s="11">
        <v>0.19896783281160699</v>
      </c>
      <c r="G1038" s="13" t="s">
        <v>72</v>
      </c>
      <c r="H1038" s="11">
        <v>12.9323881263986</v>
      </c>
      <c r="I1038" s="11">
        <v>1</v>
      </c>
      <c r="K1038" s="10">
        <v>2031</v>
      </c>
      <c r="L1038" s="11">
        <v>85.889022468742297</v>
      </c>
      <c r="M1038" s="11">
        <v>16.1410142710575</v>
      </c>
      <c r="N1038" s="11">
        <v>-3.6109698546731399E-3</v>
      </c>
      <c r="O1038" s="12">
        <v>109.18449078032501</v>
      </c>
      <c r="P1038" s="11">
        <v>7.2067017545396003E-2</v>
      </c>
      <c r="Q1038" s="13" t="s">
        <v>72</v>
      </c>
      <c r="R1038" s="11">
        <v>11.6621528542373</v>
      </c>
      <c r="S1038" s="11">
        <v>1</v>
      </c>
    </row>
    <row r="1039" spans="1:19">
      <c r="A1039" s="10">
        <v>1291</v>
      </c>
      <c r="B1039" s="11">
        <v>88.729723731226301</v>
      </c>
      <c r="C1039" s="11">
        <v>49.058990262250099</v>
      </c>
      <c r="D1039" s="11">
        <v>-1.69344052007161E-3</v>
      </c>
      <c r="E1039" s="12">
        <v>54.266886466650597</v>
      </c>
      <c r="F1039" s="11">
        <v>0.22427778881264199</v>
      </c>
      <c r="G1039" s="13" t="s">
        <v>72</v>
      </c>
      <c r="H1039" s="11">
        <v>18.235396970367301</v>
      </c>
      <c r="I1039" s="11">
        <v>1</v>
      </c>
      <c r="K1039" s="10">
        <v>2037</v>
      </c>
      <c r="L1039" s="11">
        <v>7.89839397362217</v>
      </c>
      <c r="M1039" s="11">
        <v>19.034109703107699</v>
      </c>
      <c r="N1039" s="11">
        <v>-4.0480409821062697E-3</v>
      </c>
      <c r="O1039" s="12">
        <v>121.70210852946499</v>
      </c>
      <c r="P1039" s="11">
        <v>5.3471403746816699E-2</v>
      </c>
      <c r="Q1039" s="13" t="s">
        <v>72</v>
      </c>
      <c r="R1039" s="11">
        <v>33.548623741689099</v>
      </c>
      <c r="S1039" s="11">
        <v>1</v>
      </c>
    </row>
    <row r="1040" spans="1:19">
      <c r="A1040" s="10">
        <v>1293</v>
      </c>
      <c r="B1040" s="11">
        <v>115.898528386851</v>
      </c>
      <c r="C1040" s="11">
        <v>8.4750979523217609</v>
      </c>
      <c r="D1040" s="11">
        <v>-3.1128126138169998E-3</v>
      </c>
      <c r="E1040" s="12">
        <v>94.917380626824297</v>
      </c>
      <c r="F1040" s="11">
        <v>8.4531657445181901E-2</v>
      </c>
      <c r="G1040" s="13" t="s">
        <v>72</v>
      </c>
      <c r="H1040" s="11">
        <v>18.8920612151827</v>
      </c>
      <c r="I1040" s="11">
        <v>1</v>
      </c>
      <c r="K1040" s="10">
        <v>2040</v>
      </c>
      <c r="L1040" s="11">
        <v>138.123455726478</v>
      </c>
      <c r="M1040" s="11">
        <v>45.245187749449698</v>
      </c>
      <c r="N1040" s="11">
        <v>-3.3935215693320698E-3</v>
      </c>
      <c r="O1040" s="12">
        <v>102.95682131130501</v>
      </c>
      <c r="P1040" s="11">
        <v>6.2771291284134501E-2</v>
      </c>
      <c r="Q1040" s="13" t="s">
        <v>72</v>
      </c>
      <c r="R1040" s="11">
        <v>132.83669418081101</v>
      </c>
      <c r="S1040" s="11">
        <v>1</v>
      </c>
    </row>
    <row r="1041" spans="1:19">
      <c r="A1041" s="10">
        <v>1295</v>
      </c>
      <c r="B1041" s="11">
        <v>133.40650435914699</v>
      </c>
      <c r="C1041" s="11">
        <v>26.3568512605212</v>
      </c>
      <c r="D1041" s="11">
        <v>-3.32802831294961E-3</v>
      </c>
      <c r="E1041" s="12">
        <v>101.08110933427101</v>
      </c>
      <c r="F1041" s="11">
        <v>7.1254591332341702E-2</v>
      </c>
      <c r="G1041" s="13" t="s">
        <v>72</v>
      </c>
      <c r="H1041" s="11">
        <v>17.323132481487299</v>
      </c>
      <c r="I1041" s="11">
        <v>1</v>
      </c>
      <c r="K1041" s="10">
        <v>2048</v>
      </c>
      <c r="L1041" s="11">
        <v>29.594220112773701</v>
      </c>
      <c r="M1041" s="11">
        <v>26.909969428925699</v>
      </c>
      <c r="N1041" s="11">
        <v>-3.0574703580341501E-3</v>
      </c>
      <c r="O1041" s="12">
        <v>93.332390999773594</v>
      </c>
      <c r="P1041" s="11">
        <v>8.6902911726782703E-2</v>
      </c>
      <c r="Q1041" s="13" t="s">
        <v>72</v>
      </c>
      <c r="R1041" s="11">
        <v>23.8610875654302</v>
      </c>
      <c r="S1041" s="11">
        <v>1</v>
      </c>
    </row>
    <row r="1042" spans="1:19">
      <c r="A1042" s="10">
        <v>1299</v>
      </c>
      <c r="B1042" s="11">
        <v>20.532647714935798</v>
      </c>
      <c r="C1042" s="11">
        <v>45.719727964542997</v>
      </c>
      <c r="D1042" s="11">
        <v>-2.1278010400333398E-3</v>
      </c>
      <c r="E1042" s="12">
        <v>66.706873033894993</v>
      </c>
      <c r="F1042" s="11">
        <v>0.13096454756692799</v>
      </c>
      <c r="G1042" s="13" t="s">
        <v>72</v>
      </c>
      <c r="H1042" s="11">
        <v>43.257087598849601</v>
      </c>
      <c r="I1042" s="11">
        <v>1</v>
      </c>
      <c r="K1042" s="10">
        <v>2051</v>
      </c>
      <c r="L1042" s="11">
        <v>49.381345348207702</v>
      </c>
      <c r="M1042" s="11">
        <v>13.5750088094722</v>
      </c>
      <c r="N1042" s="11">
        <v>-2.8843502613452301E-3</v>
      </c>
      <c r="O1042" s="12">
        <v>88.374270778534395</v>
      </c>
      <c r="P1042" s="11">
        <v>7.3518568984673294E-2</v>
      </c>
      <c r="Q1042" s="13" t="s">
        <v>72</v>
      </c>
      <c r="R1042" s="11">
        <v>23.8610875654302</v>
      </c>
      <c r="S1042" s="11">
        <v>1</v>
      </c>
    </row>
    <row r="1043" spans="1:19">
      <c r="A1043" s="10">
        <v>1301</v>
      </c>
      <c r="B1043" s="11">
        <v>118.596655853679</v>
      </c>
      <c r="C1043" s="11">
        <v>18.919982941386898</v>
      </c>
      <c r="D1043" s="11">
        <v>-3.75004313765176E-3</v>
      </c>
      <c r="E1043" s="12">
        <v>113.167517995296</v>
      </c>
      <c r="F1043" s="11">
        <v>6.9367309655044895E-2</v>
      </c>
      <c r="G1043" s="13" t="s">
        <v>72</v>
      </c>
      <c r="H1043" s="11">
        <v>15.8504653175317</v>
      </c>
      <c r="I1043" s="11">
        <v>1</v>
      </c>
      <c r="K1043" s="10">
        <v>2054</v>
      </c>
      <c r="L1043" s="11">
        <v>77.523516811001301</v>
      </c>
      <c r="M1043" s="11">
        <v>43.7705575389841</v>
      </c>
      <c r="N1043" s="11">
        <v>-2.7780939692729901E-3</v>
      </c>
      <c r="O1043" s="12">
        <v>85.331114724249503</v>
      </c>
      <c r="P1043" s="11">
        <v>0.23661925807328399</v>
      </c>
      <c r="Q1043" s="13" t="s">
        <v>72</v>
      </c>
      <c r="R1043" s="11">
        <v>4.1394833043916899</v>
      </c>
      <c r="S1043" s="11">
        <v>1</v>
      </c>
    </row>
    <row r="1044" spans="1:19">
      <c r="A1044" s="10">
        <v>1301</v>
      </c>
      <c r="B1044" s="11">
        <v>134.24197859838</v>
      </c>
      <c r="C1044" s="11">
        <v>16.378108240225199</v>
      </c>
      <c r="D1044" s="11">
        <v>-3.3442929363725398E-3</v>
      </c>
      <c r="E1044" s="12">
        <v>101.546924452368</v>
      </c>
      <c r="F1044" s="11">
        <v>6.7327556805466898E-2</v>
      </c>
      <c r="G1044" s="13" t="s">
        <v>72</v>
      </c>
      <c r="H1044" s="11">
        <v>10.7523604458416</v>
      </c>
      <c r="I1044" s="11">
        <v>1</v>
      </c>
      <c r="K1044" s="10">
        <v>2058</v>
      </c>
      <c r="L1044" s="11">
        <v>75.299114532489099</v>
      </c>
      <c r="M1044" s="11">
        <v>47.261597001764102</v>
      </c>
      <c r="N1044" s="11">
        <v>-3.14982470501029E-3</v>
      </c>
      <c r="O1044" s="12">
        <v>95.977398506236099</v>
      </c>
      <c r="P1044" s="11">
        <v>0.162227564825279</v>
      </c>
      <c r="Q1044" s="13" t="s">
        <v>72</v>
      </c>
      <c r="R1044" s="11">
        <v>4.1394833043916899</v>
      </c>
      <c r="S1044" s="11">
        <v>1</v>
      </c>
    </row>
    <row r="1045" spans="1:19">
      <c r="A1045" s="10">
        <v>1301</v>
      </c>
      <c r="B1045" s="11">
        <v>63.752325705311897</v>
      </c>
      <c r="C1045" s="11">
        <v>43.921100170155498</v>
      </c>
      <c r="D1045" s="11">
        <v>-3.17151040144941E-3</v>
      </c>
      <c r="E1045" s="12">
        <v>96.5984719233779</v>
      </c>
      <c r="F1045" s="11">
        <v>0.105986952571968</v>
      </c>
      <c r="G1045" s="13" t="s">
        <v>72</v>
      </c>
      <c r="H1045" s="11">
        <v>20.2338454402182</v>
      </c>
      <c r="I1045" s="11">
        <v>1</v>
      </c>
      <c r="K1045" s="10">
        <v>2059</v>
      </c>
      <c r="L1045" s="11">
        <v>46.950764541825301</v>
      </c>
      <c r="M1045" s="11">
        <v>35.9195179298409</v>
      </c>
      <c r="N1045" s="11">
        <v>-3.8339753814159798E-3</v>
      </c>
      <c r="O1045" s="12">
        <v>115.57131838000301</v>
      </c>
      <c r="P1045" s="11">
        <v>8.8264934078697802E-2</v>
      </c>
      <c r="Q1045" s="13" t="s">
        <v>72</v>
      </c>
      <c r="R1045" s="11">
        <v>18.523518355657799</v>
      </c>
      <c r="S1045" s="11">
        <v>1</v>
      </c>
    </row>
    <row r="1046" spans="1:19">
      <c r="A1046" s="10">
        <v>1302</v>
      </c>
      <c r="B1046" s="11">
        <v>132.56111961209399</v>
      </c>
      <c r="C1046" s="11">
        <v>26.998276234448401</v>
      </c>
      <c r="D1046" s="11">
        <v>-1.80984192847595E-3</v>
      </c>
      <c r="E1046" s="12">
        <v>57.600596346834799</v>
      </c>
      <c r="F1046" s="11">
        <v>0.18933268870435399</v>
      </c>
      <c r="G1046" s="13" t="s">
        <v>72</v>
      </c>
      <c r="H1046" s="11">
        <v>10.7523604458416</v>
      </c>
      <c r="I1046" s="11">
        <v>1</v>
      </c>
      <c r="K1046" s="10">
        <v>2061</v>
      </c>
      <c r="L1046" s="11">
        <v>45.211577496409603</v>
      </c>
      <c r="M1046" s="11">
        <v>9.2576154677232605</v>
      </c>
      <c r="N1046" s="11">
        <v>-3.4426422205187201E-3</v>
      </c>
      <c r="O1046" s="12">
        <v>104.36362559681</v>
      </c>
      <c r="P1046" s="11">
        <v>6.3913399022377596E-2</v>
      </c>
      <c r="Q1046" s="13" t="s">
        <v>72</v>
      </c>
      <c r="R1046" s="11">
        <v>26.7185668492607</v>
      </c>
      <c r="S1046" s="11">
        <v>1</v>
      </c>
    </row>
    <row r="1047" spans="1:19">
      <c r="A1047" s="10">
        <v>1304</v>
      </c>
      <c r="B1047" s="11">
        <v>62.424592460178303</v>
      </c>
      <c r="C1047" s="11">
        <v>23.730864269393901</v>
      </c>
      <c r="D1047" s="11">
        <v>-2.8027551100173599E-3</v>
      </c>
      <c r="E1047" s="12">
        <v>86.037404190013902</v>
      </c>
      <c r="F1047" s="11">
        <v>0.114453343689353</v>
      </c>
      <c r="G1047" s="13" t="s">
        <v>72</v>
      </c>
      <c r="H1047" s="11">
        <v>20.2338454402182</v>
      </c>
      <c r="I1047" s="11">
        <v>1</v>
      </c>
      <c r="K1047" s="10">
        <v>2070</v>
      </c>
      <c r="L1047" s="11">
        <v>120.414093974054</v>
      </c>
      <c r="M1047" s="11">
        <v>37.980479315470099</v>
      </c>
      <c r="N1047" s="11">
        <v>-1.7891511454071001E-3</v>
      </c>
      <c r="O1047" s="12">
        <v>57.008017022486797</v>
      </c>
      <c r="P1047" s="11">
        <v>0.183100373221776</v>
      </c>
      <c r="Q1047" s="13" t="s">
        <v>72</v>
      </c>
      <c r="R1047" s="11">
        <v>64.079668948535499</v>
      </c>
      <c r="S1047" s="11">
        <v>1</v>
      </c>
    </row>
    <row r="1048" spans="1:19">
      <c r="A1048" s="10">
        <v>1306</v>
      </c>
      <c r="B1048" s="11">
        <v>20.378541942606599</v>
      </c>
      <c r="C1048" s="11">
        <v>8.3846917243052896</v>
      </c>
      <c r="D1048" s="11">
        <v>-3.28321928379315E-3</v>
      </c>
      <c r="E1048" s="12">
        <v>99.797788923736107</v>
      </c>
      <c r="F1048" s="11">
        <v>7.5242033212342796E-2</v>
      </c>
      <c r="G1048" s="13" t="s">
        <v>72</v>
      </c>
      <c r="H1048" s="11">
        <v>13.604499355486301</v>
      </c>
      <c r="I1048" s="11">
        <v>1</v>
      </c>
      <c r="K1048" s="10">
        <v>2075</v>
      </c>
      <c r="L1048" s="11">
        <v>57.442895887052998</v>
      </c>
      <c r="M1048" s="11">
        <v>49.847752972112403</v>
      </c>
      <c r="N1048" s="11">
        <v>-2.28381865178279E-3</v>
      </c>
      <c r="O1048" s="12">
        <v>71.1751819736388</v>
      </c>
      <c r="P1048" s="11">
        <v>0.124822491460826</v>
      </c>
      <c r="Q1048" s="13" t="s">
        <v>72</v>
      </c>
      <c r="R1048" s="11">
        <v>64.079668948535499</v>
      </c>
      <c r="S1048" s="11">
        <v>1</v>
      </c>
    </row>
    <row r="1049" spans="1:19">
      <c r="A1049" s="10">
        <v>1309</v>
      </c>
      <c r="B1049" s="11">
        <v>12.114957914727899</v>
      </c>
      <c r="C1049" s="11">
        <v>19.191892181760199</v>
      </c>
      <c r="D1049" s="11">
        <v>-3.2998581296461399E-3</v>
      </c>
      <c r="E1049" s="12">
        <v>100.27432168717399</v>
      </c>
      <c r="F1049" s="11">
        <v>8.7114705223416702E-2</v>
      </c>
      <c r="G1049" s="13" t="s">
        <v>72</v>
      </c>
      <c r="H1049" s="11">
        <v>13.604499355486301</v>
      </c>
      <c r="I1049" s="11">
        <v>1</v>
      </c>
      <c r="K1049" s="10">
        <v>2082</v>
      </c>
      <c r="L1049" s="11">
        <v>138.72004790194899</v>
      </c>
      <c r="M1049" s="11">
        <v>30.089699278937601</v>
      </c>
      <c r="N1049" s="11">
        <v>-3.3451867004999701E-3</v>
      </c>
      <c r="O1049" s="12">
        <v>101.572521653837</v>
      </c>
      <c r="P1049" s="11">
        <v>8.05590225669129E-2</v>
      </c>
      <c r="Q1049" s="13" t="s">
        <v>72</v>
      </c>
      <c r="R1049" s="11">
        <v>31.2609162361891</v>
      </c>
      <c r="S1049" s="11">
        <v>1</v>
      </c>
    </row>
    <row r="1050" spans="1:19">
      <c r="A1050" s="10">
        <v>1310</v>
      </c>
      <c r="B1050" s="11">
        <v>34.301082939464301</v>
      </c>
      <c r="C1050" s="11">
        <v>21.539245670955101</v>
      </c>
      <c r="D1050" s="11">
        <v>-1.49544091199214E-3</v>
      </c>
      <c r="E1050" s="12">
        <v>48.596222693973303</v>
      </c>
      <c r="F1050" s="11">
        <v>0.27866741131571998</v>
      </c>
      <c r="G1050" s="13" t="s">
        <v>72</v>
      </c>
      <c r="H1050" s="11">
        <v>13.866482831911201</v>
      </c>
      <c r="I1050" s="11">
        <v>1</v>
      </c>
      <c r="K1050" s="10">
        <v>2082</v>
      </c>
      <c r="L1050" s="11">
        <v>112.808026337711</v>
      </c>
      <c r="M1050" s="11">
        <v>12.6022174024497</v>
      </c>
      <c r="N1050" s="11">
        <v>-3.2933663789783399E-3</v>
      </c>
      <c r="O1050" s="12">
        <v>100.08839942353799</v>
      </c>
      <c r="P1050" s="11">
        <v>8.1894840219151804E-2</v>
      </c>
      <c r="Q1050" s="13" t="s">
        <v>72</v>
      </c>
      <c r="R1050" s="11">
        <v>25.958547010032699</v>
      </c>
      <c r="S1050" s="11">
        <v>1</v>
      </c>
    </row>
    <row r="1051" spans="1:19">
      <c r="A1051" s="10">
        <v>1312</v>
      </c>
      <c r="B1051" s="11">
        <v>52.187252651215097</v>
      </c>
      <c r="C1051" s="11">
        <v>22.595865563363901</v>
      </c>
      <c r="D1051" s="11">
        <v>-3.4435127208156798E-3</v>
      </c>
      <c r="E1051" s="12">
        <v>104.388556527462</v>
      </c>
      <c r="F1051" s="11">
        <v>8.2422992162129005E-2</v>
      </c>
      <c r="G1051" s="13" t="s">
        <v>72</v>
      </c>
      <c r="H1051" s="11">
        <v>17.917352275227099</v>
      </c>
      <c r="I1051" s="11">
        <v>1</v>
      </c>
      <c r="K1051" s="10">
        <v>2083</v>
      </c>
      <c r="L1051" s="11">
        <v>31.416498166356501</v>
      </c>
      <c r="M1051" s="11">
        <v>15.9707357623496</v>
      </c>
      <c r="N1051" s="11">
        <v>-3.1372128895828799E-3</v>
      </c>
      <c r="O1051" s="12">
        <v>95.616198978895696</v>
      </c>
      <c r="P1051" s="11">
        <v>8.5276633554158002E-2</v>
      </c>
      <c r="Q1051" s="13" t="s">
        <v>72</v>
      </c>
      <c r="R1051" s="11">
        <v>39.791615063118002</v>
      </c>
      <c r="S1051" s="11">
        <v>1</v>
      </c>
    </row>
    <row r="1052" spans="1:19">
      <c r="A1052" s="10">
        <v>1313</v>
      </c>
      <c r="B1052" s="11">
        <v>33.63102012193</v>
      </c>
      <c r="C1052" s="11">
        <v>7.6889618490168203</v>
      </c>
      <c r="D1052" s="11">
        <v>-3.0021928162922802E-3</v>
      </c>
      <c r="E1052" s="12">
        <v>91.749254768147907</v>
      </c>
      <c r="F1052" s="11">
        <v>8.7733706147945706E-2</v>
      </c>
      <c r="G1052" s="13" t="s">
        <v>72</v>
      </c>
      <c r="H1052" s="11">
        <v>13.866482831911201</v>
      </c>
      <c r="I1052" s="11">
        <v>1</v>
      </c>
      <c r="K1052" s="10">
        <v>2085</v>
      </c>
      <c r="L1052" s="11">
        <v>4.8676487769640699</v>
      </c>
      <c r="M1052" s="11">
        <v>45.610763181883399</v>
      </c>
      <c r="N1052" s="11">
        <v>-3.3522584838460399E-3</v>
      </c>
      <c r="O1052" s="12">
        <v>101.77505592154399</v>
      </c>
      <c r="P1052" s="11">
        <v>7.0092116804373397E-2</v>
      </c>
      <c r="Q1052" s="13" t="s">
        <v>72</v>
      </c>
      <c r="R1052" s="11">
        <v>39.791615063118002</v>
      </c>
      <c r="S1052" s="11">
        <v>1</v>
      </c>
    </row>
    <row r="1053" spans="1:19">
      <c r="A1053" s="10">
        <v>1314</v>
      </c>
      <c r="B1053" s="11">
        <v>115.53169413201501</v>
      </c>
      <c r="C1053" s="11">
        <v>37.814853824139199</v>
      </c>
      <c r="D1053" s="11">
        <v>-3.3629179477684102E-3</v>
      </c>
      <c r="E1053" s="12">
        <v>102.080340545524</v>
      </c>
      <c r="F1053" s="11">
        <v>8.7627093867337802E-2</v>
      </c>
      <c r="G1053" s="13" t="s">
        <v>72</v>
      </c>
      <c r="H1053" s="11">
        <v>22.223800073938701</v>
      </c>
      <c r="I1053" s="11">
        <v>1</v>
      </c>
      <c r="K1053" s="10">
        <v>2087</v>
      </c>
      <c r="L1053" s="11">
        <v>91.188898038133701</v>
      </c>
      <c r="M1053" s="11">
        <v>26.970914435880001</v>
      </c>
      <c r="N1053" s="11">
        <v>-1.6714016668656401E-3</v>
      </c>
      <c r="O1053" s="12">
        <v>53.6356987199744</v>
      </c>
      <c r="P1053" s="11">
        <v>0.29005234387814999</v>
      </c>
      <c r="Q1053" s="13" t="s">
        <v>72</v>
      </c>
      <c r="R1053" s="11">
        <v>19.9602341366617</v>
      </c>
      <c r="S1053" s="11">
        <v>1</v>
      </c>
    </row>
    <row r="1054" spans="1:19">
      <c r="A1054" s="10">
        <v>1315</v>
      </c>
      <c r="B1054" s="11">
        <v>130.10143365923801</v>
      </c>
      <c r="C1054" s="11">
        <v>21.033316950680401</v>
      </c>
      <c r="D1054" s="11">
        <v>-3.3214744958341398E-3</v>
      </c>
      <c r="E1054" s="12">
        <v>100.89340950168101</v>
      </c>
      <c r="F1054" s="11">
        <v>9.0109402185620094E-2</v>
      </c>
      <c r="G1054" s="13" t="s">
        <v>72</v>
      </c>
      <c r="H1054" s="11">
        <v>11.4319823020318</v>
      </c>
      <c r="I1054" s="11">
        <v>1</v>
      </c>
      <c r="K1054" s="10">
        <v>2089</v>
      </c>
      <c r="L1054" s="11">
        <v>72.003623504060599</v>
      </c>
      <c r="M1054" s="11">
        <v>21.463084750550401</v>
      </c>
      <c r="N1054" s="11">
        <v>-3.29543942638948E-3</v>
      </c>
      <c r="O1054" s="12">
        <v>100.147771030217</v>
      </c>
      <c r="P1054" s="11">
        <v>8.0748906528417194E-2</v>
      </c>
      <c r="Q1054" s="13" t="s">
        <v>72</v>
      </c>
      <c r="R1054" s="11">
        <v>19.9602341366617</v>
      </c>
      <c r="S1054" s="11">
        <v>1</v>
      </c>
    </row>
    <row r="1055" spans="1:19">
      <c r="A1055" s="10">
        <v>1316</v>
      </c>
      <c r="B1055" s="11">
        <v>137.64721725254901</v>
      </c>
      <c r="C1055" s="11">
        <v>12.4454552076801</v>
      </c>
      <c r="D1055" s="11">
        <v>-1.7175713909850399E-3</v>
      </c>
      <c r="E1055" s="12">
        <v>54.957989124980301</v>
      </c>
      <c r="F1055" s="11">
        <v>0.31800357530958601</v>
      </c>
      <c r="G1055" s="13" t="s">
        <v>72</v>
      </c>
      <c r="H1055" s="11">
        <v>11.4319823020318</v>
      </c>
      <c r="I1055" s="11">
        <v>1</v>
      </c>
      <c r="K1055" s="10">
        <v>2090</v>
      </c>
      <c r="L1055" s="11">
        <v>143.56872520303901</v>
      </c>
      <c r="M1055" s="11">
        <v>15.0226179771405</v>
      </c>
      <c r="N1055" s="11">
        <v>-3.2864103698595098E-3</v>
      </c>
      <c r="O1055" s="12">
        <v>99.889180903384499</v>
      </c>
      <c r="P1055" s="11">
        <v>0.114308483250826</v>
      </c>
      <c r="Q1055" s="13" t="s">
        <v>72</v>
      </c>
      <c r="R1055" s="11">
        <v>53.725302066077496</v>
      </c>
      <c r="S1055" s="11">
        <v>1</v>
      </c>
    </row>
    <row r="1056" spans="1:19">
      <c r="A1056" s="10">
        <v>1322</v>
      </c>
      <c r="B1056" s="11">
        <v>141.053069613052</v>
      </c>
      <c r="C1056" s="11">
        <v>49.298028501612599</v>
      </c>
      <c r="D1056" s="11">
        <v>-4.1883108982801801E-3</v>
      </c>
      <c r="E1056" s="12">
        <v>125.71940704716999</v>
      </c>
      <c r="F1056" s="11">
        <v>4.1770838433183903E-2</v>
      </c>
      <c r="G1056" s="13" t="s">
        <v>72</v>
      </c>
      <c r="H1056" s="11">
        <v>40.370278273367397</v>
      </c>
      <c r="I1056" s="11">
        <v>1</v>
      </c>
      <c r="K1056" s="10">
        <v>2096</v>
      </c>
      <c r="L1056" s="11">
        <v>39.7669260862207</v>
      </c>
      <c r="M1056" s="11">
        <v>7.3655074948902497</v>
      </c>
      <c r="N1056" s="11">
        <v>-3.1316524485285602E-3</v>
      </c>
      <c r="O1056" s="12">
        <v>95.456949210915496</v>
      </c>
      <c r="P1056" s="11">
        <v>7.2540420434149294E-2</v>
      </c>
      <c r="Q1056" s="13" t="s">
        <v>72</v>
      </c>
      <c r="R1056" s="11">
        <v>85.710914384222093</v>
      </c>
      <c r="S1056" s="11">
        <v>1</v>
      </c>
    </row>
    <row r="1057" spans="1:19">
      <c r="A1057" s="10">
        <v>1323</v>
      </c>
      <c r="B1057" s="11">
        <v>102.489077031972</v>
      </c>
      <c r="C1057" s="11">
        <v>37.357432030933701</v>
      </c>
      <c r="D1057" s="11">
        <v>6.1186740507166897E-3</v>
      </c>
      <c r="E1057" s="12">
        <v>-181.00456898668</v>
      </c>
      <c r="F1057" s="11">
        <v>0.11003578356021</v>
      </c>
      <c r="G1057" s="13" t="s">
        <v>72</v>
      </c>
      <c r="H1057" s="11">
        <v>23.142271921146602</v>
      </c>
      <c r="I1057" s="11">
        <v>1</v>
      </c>
      <c r="K1057" s="10">
        <v>2097</v>
      </c>
      <c r="L1057" s="11">
        <v>119.707574917594</v>
      </c>
      <c r="M1057" s="11">
        <v>38.282388142822199</v>
      </c>
      <c r="N1057" s="11">
        <v>-4.3679062141198099E-3</v>
      </c>
      <c r="O1057" s="12">
        <v>130.86297607315299</v>
      </c>
      <c r="P1057" s="11">
        <v>7.0869618203264304E-2</v>
      </c>
      <c r="Q1057" s="13" t="s">
        <v>72</v>
      </c>
      <c r="R1057" s="11">
        <v>85.710914384222093</v>
      </c>
      <c r="S1057" s="11">
        <v>1</v>
      </c>
    </row>
    <row r="1058" spans="1:19">
      <c r="A1058" s="10">
        <v>1324</v>
      </c>
      <c r="B1058" s="11">
        <v>85.387216457699097</v>
      </c>
      <c r="C1058" s="11">
        <v>21.766052535507299</v>
      </c>
      <c r="D1058" s="11">
        <v>-2.97147070522683E-3</v>
      </c>
      <c r="E1058" s="12">
        <v>90.869380489967099</v>
      </c>
      <c r="F1058" s="11">
        <v>0.15578254892388099</v>
      </c>
      <c r="G1058" s="13" t="s">
        <v>72</v>
      </c>
      <c r="H1058" s="11">
        <v>22.145812700587701</v>
      </c>
      <c r="I1058" s="11">
        <v>1</v>
      </c>
      <c r="K1058" s="10">
        <v>2103</v>
      </c>
      <c r="L1058" s="11">
        <v>27.2735813697109</v>
      </c>
      <c r="M1058" s="11">
        <v>49.964469235840603</v>
      </c>
      <c r="N1058" s="11">
        <v>-3.3234128490972699E-3</v>
      </c>
      <c r="O1058" s="12">
        <v>100.948923498575</v>
      </c>
      <c r="P1058" s="11">
        <v>7.8422052728469194E-2</v>
      </c>
      <c r="Q1058" s="13" t="s">
        <v>72</v>
      </c>
      <c r="R1058" s="11">
        <v>13.812294923905</v>
      </c>
      <c r="S1058" s="11">
        <v>1</v>
      </c>
    </row>
    <row r="1059" spans="1:19">
      <c r="A1059" s="10">
        <v>1324</v>
      </c>
      <c r="B1059" s="11">
        <v>79.527328898491902</v>
      </c>
      <c r="C1059" s="11">
        <v>50.462835523269398</v>
      </c>
      <c r="D1059" s="11">
        <v>-3.2192694023466702E-3</v>
      </c>
      <c r="E1059" s="12">
        <v>97.966278854079604</v>
      </c>
      <c r="F1059" s="11">
        <v>8.5749655203688893E-2</v>
      </c>
      <c r="G1059" s="13" t="s">
        <v>72</v>
      </c>
      <c r="H1059" s="11">
        <v>26.4384847909695</v>
      </c>
      <c r="I1059" s="11">
        <v>1</v>
      </c>
      <c r="K1059" s="10">
        <v>2106</v>
      </c>
      <c r="L1059" s="11">
        <v>143.270739006431</v>
      </c>
      <c r="M1059" s="11">
        <v>19.089789436671602</v>
      </c>
      <c r="N1059" s="11">
        <v>-1.2720088835924299E-3</v>
      </c>
      <c r="O1059" s="12">
        <v>42.197180183780503</v>
      </c>
      <c r="P1059" s="11">
        <v>0.278143432316658</v>
      </c>
      <c r="Q1059" s="13" t="s">
        <v>72</v>
      </c>
      <c r="R1059" s="11">
        <v>8.5226207779349696</v>
      </c>
      <c r="S1059" s="11">
        <v>1</v>
      </c>
    </row>
    <row r="1060" spans="1:19">
      <c r="A1060" s="10">
        <v>1327</v>
      </c>
      <c r="B1060" s="11">
        <v>63.316611498742198</v>
      </c>
      <c r="C1060" s="11">
        <v>23.589625104717602</v>
      </c>
      <c r="D1060" s="11">
        <v>-2.0351327809724302E-3</v>
      </c>
      <c r="E1060" s="12">
        <v>64.052875156672698</v>
      </c>
      <c r="F1060" s="11">
        <v>0.218316498369967</v>
      </c>
      <c r="G1060" s="13" t="s">
        <v>72</v>
      </c>
      <c r="H1060" s="11">
        <v>22.145812700587701</v>
      </c>
      <c r="I1060" s="11">
        <v>1</v>
      </c>
      <c r="K1060" s="10">
        <v>2106</v>
      </c>
      <c r="L1060" s="11">
        <v>119.227808220706</v>
      </c>
      <c r="M1060" s="11">
        <v>38.364213820158497</v>
      </c>
      <c r="N1060" s="11">
        <v>1.9955095462008301E-3</v>
      </c>
      <c r="O1060" s="12">
        <v>-62.918074718656598</v>
      </c>
      <c r="P1060" s="11">
        <v>0.17987940168567601</v>
      </c>
      <c r="Q1060" s="13" t="s">
        <v>72</v>
      </c>
      <c r="R1060" s="11">
        <v>12.3121040851104</v>
      </c>
      <c r="S1060" s="11">
        <v>1</v>
      </c>
    </row>
    <row r="1061" spans="1:19">
      <c r="A1061" s="10">
        <v>1328</v>
      </c>
      <c r="B1061" s="11">
        <v>8.4700742363987001</v>
      </c>
      <c r="C1061" s="11">
        <v>37.799781204754403</v>
      </c>
      <c r="D1061" s="11">
        <v>-1.7477228458649299E-3</v>
      </c>
      <c r="E1061" s="12">
        <v>55.821519939709297</v>
      </c>
      <c r="F1061" s="11">
        <v>0.231131335658812</v>
      </c>
      <c r="G1061" s="13" t="s">
        <v>72</v>
      </c>
      <c r="H1061" s="11">
        <v>56.657490114344498</v>
      </c>
      <c r="I1061" s="11">
        <v>1</v>
      </c>
      <c r="K1061" s="10">
        <v>2111</v>
      </c>
      <c r="L1061" s="11">
        <v>79.405451044330505</v>
      </c>
      <c r="M1061" s="11">
        <v>11.3632022375101</v>
      </c>
      <c r="N1061" s="11">
        <v>-3.2853305490628901E-3</v>
      </c>
      <c r="O1061" s="12">
        <v>99.858255081198394</v>
      </c>
      <c r="P1061" s="11">
        <v>6.3442062977750194E-2</v>
      </c>
      <c r="Q1061" s="13" t="s">
        <v>72</v>
      </c>
      <c r="R1061" s="11">
        <v>28.900845413502001</v>
      </c>
      <c r="S1061" s="11">
        <v>1</v>
      </c>
    </row>
    <row r="1062" spans="1:19">
      <c r="A1062" s="10">
        <v>1331</v>
      </c>
      <c r="B1062" s="11">
        <v>91.379731325548505</v>
      </c>
      <c r="C1062" s="11">
        <v>10.1891923775555</v>
      </c>
      <c r="D1062" s="11">
        <v>-1.5155801448485701E-3</v>
      </c>
      <c r="E1062" s="12">
        <v>49.173005745597401</v>
      </c>
      <c r="F1062" s="11">
        <v>0.19783679535995699</v>
      </c>
      <c r="G1062" s="13" t="s">
        <v>72</v>
      </c>
      <c r="H1062" s="11">
        <v>18.569332839946799</v>
      </c>
      <c r="I1062" s="11">
        <v>1</v>
      </c>
      <c r="K1062" s="10">
        <v>2111</v>
      </c>
      <c r="L1062" s="11">
        <v>70.400326294245602</v>
      </c>
      <c r="M1062" s="11">
        <v>38.825296000560002</v>
      </c>
      <c r="N1062" s="11">
        <v>-3.4796113158321201E-3</v>
      </c>
      <c r="O1062" s="12">
        <v>105.422412083994</v>
      </c>
      <c r="P1062" s="11">
        <v>4.73223469012133E-2</v>
      </c>
      <c r="Q1062" s="13" t="s">
        <v>72</v>
      </c>
      <c r="R1062" s="11">
        <v>28.900845413502001</v>
      </c>
      <c r="S1062" s="11">
        <v>1</v>
      </c>
    </row>
    <row r="1063" spans="1:19">
      <c r="A1063" s="10">
        <v>1334</v>
      </c>
      <c r="B1063" s="11">
        <v>109.84558629099899</v>
      </c>
      <c r="C1063" s="11">
        <v>12.1468242417453</v>
      </c>
      <c r="D1063" s="11">
        <v>-3.3087071683018999E-3</v>
      </c>
      <c r="E1063" s="12">
        <v>100.527756143004</v>
      </c>
      <c r="F1063" s="11">
        <v>8.9195542626306107E-2</v>
      </c>
      <c r="G1063" s="13" t="s">
        <v>72</v>
      </c>
      <c r="H1063" s="11">
        <v>6.92523896780685</v>
      </c>
      <c r="I1063" s="11">
        <v>1</v>
      </c>
      <c r="K1063" s="10">
        <v>2112</v>
      </c>
      <c r="L1063" s="11">
        <v>14.625763400743599</v>
      </c>
      <c r="M1063" s="11">
        <v>15.1416912711591</v>
      </c>
      <c r="N1063" s="11">
        <v>-3.1274940914096899E-3</v>
      </c>
      <c r="O1063" s="12">
        <v>95.337854808171201</v>
      </c>
      <c r="P1063" s="11">
        <v>8.0906146551587094E-2</v>
      </c>
      <c r="Q1063" s="13" t="s">
        <v>72</v>
      </c>
      <c r="R1063" s="11">
        <v>44.405370540804803</v>
      </c>
      <c r="S1063" s="11">
        <v>1</v>
      </c>
    </row>
    <row r="1064" spans="1:19">
      <c r="A1064" s="10">
        <v>1334</v>
      </c>
      <c r="B1064" s="11">
        <v>50.171685064705997</v>
      </c>
      <c r="C1064" s="11">
        <v>27.084540598918</v>
      </c>
      <c r="D1064" s="11">
        <v>-3.2928049927223599E-3</v>
      </c>
      <c r="E1064" s="12">
        <v>100.07232144876301</v>
      </c>
      <c r="F1064" s="11">
        <v>8.7771541148820395E-2</v>
      </c>
      <c r="G1064" s="13" t="s">
        <v>72</v>
      </c>
      <c r="H1064" s="11">
        <v>29.568674786897802</v>
      </c>
      <c r="I1064" s="11">
        <v>1</v>
      </c>
      <c r="K1064" s="10">
        <v>2115</v>
      </c>
      <c r="L1064" s="11">
        <v>129.94534213872601</v>
      </c>
      <c r="M1064" s="11">
        <v>34.188527416657401</v>
      </c>
      <c r="N1064" s="11">
        <v>-3.03782072155256E-3</v>
      </c>
      <c r="O1064" s="12">
        <v>92.7696298770461</v>
      </c>
      <c r="P1064" s="11">
        <v>8.9806330948366403E-2</v>
      </c>
      <c r="Q1064" s="13" t="s">
        <v>72</v>
      </c>
      <c r="R1064" s="11">
        <v>11.655810537511099</v>
      </c>
      <c r="S1064" s="11">
        <v>1</v>
      </c>
    </row>
    <row r="1065" spans="1:19">
      <c r="A1065" s="10">
        <v>1334</v>
      </c>
      <c r="B1065" s="11">
        <v>102.09630344528399</v>
      </c>
      <c r="C1065" s="11">
        <v>30.707513827390599</v>
      </c>
      <c r="D1065" s="11">
        <v>-1.027337296755E-3</v>
      </c>
      <c r="E1065" s="12">
        <v>35.189841547404797</v>
      </c>
      <c r="F1065" s="11">
        <v>0.36604558115594998</v>
      </c>
      <c r="G1065" s="13" t="s">
        <v>72</v>
      </c>
      <c r="H1065" s="11">
        <v>20.113442831041102</v>
      </c>
      <c r="I1065" s="11">
        <v>1</v>
      </c>
      <c r="K1065" s="10">
        <v>2120</v>
      </c>
      <c r="L1065" s="11">
        <v>77.923585585424803</v>
      </c>
      <c r="M1065" s="11">
        <v>16.191452714802001</v>
      </c>
      <c r="N1065" s="11">
        <v>-3.1317754178039402E-3</v>
      </c>
      <c r="O1065" s="12">
        <v>95.460471023013</v>
      </c>
      <c r="P1065" s="11">
        <v>8.8549073733675696E-2</v>
      </c>
      <c r="Q1065" s="13" t="s">
        <v>72</v>
      </c>
      <c r="R1065" s="11">
        <v>23.053077312741301</v>
      </c>
      <c r="S1065" s="11">
        <v>1</v>
      </c>
    </row>
    <row r="1066" spans="1:19">
      <c r="A1066" s="10">
        <v>1338</v>
      </c>
      <c r="B1066" s="11">
        <v>71.333145237155605</v>
      </c>
      <c r="C1066" s="11">
        <v>6.4326851853443197</v>
      </c>
      <c r="D1066" s="11">
        <v>-6.0018123284498104E-3</v>
      </c>
      <c r="E1066" s="12">
        <v>177.657675822096</v>
      </c>
      <c r="F1066" s="11">
        <v>2.2941945517105499E-2</v>
      </c>
      <c r="G1066" s="13" t="s">
        <v>72</v>
      </c>
      <c r="H1066" s="11">
        <v>19.904570885082201</v>
      </c>
      <c r="I1066" s="11">
        <v>1</v>
      </c>
      <c r="K1066" s="10">
        <v>2121</v>
      </c>
      <c r="L1066" s="11">
        <v>120.313904714686</v>
      </c>
      <c r="M1066" s="11">
        <v>38.562194505360601</v>
      </c>
      <c r="N1066" s="11">
        <v>-2.0176186944749598E-3</v>
      </c>
      <c r="O1066" s="12">
        <v>63.551275700107801</v>
      </c>
      <c r="P1066" s="11">
        <v>0.14616011314041399</v>
      </c>
      <c r="Q1066" s="13" t="s">
        <v>72</v>
      </c>
      <c r="R1066" s="11">
        <v>47.931088493173696</v>
      </c>
      <c r="S1066" s="11">
        <v>1</v>
      </c>
    </row>
    <row r="1067" spans="1:19">
      <c r="A1067" s="10">
        <v>1338</v>
      </c>
      <c r="B1067" s="11">
        <v>90.997458893167803</v>
      </c>
      <c r="C1067" s="11">
        <v>9.5159805907886703</v>
      </c>
      <c r="D1067" s="11">
        <v>-2.3018266481251901E-3</v>
      </c>
      <c r="E1067" s="12">
        <v>71.690926895903303</v>
      </c>
      <c r="F1067" s="11">
        <v>0.119642819513039</v>
      </c>
      <c r="G1067" s="13" t="s">
        <v>72</v>
      </c>
      <c r="H1067" s="11">
        <v>12.620429182379301</v>
      </c>
      <c r="I1067" s="11">
        <v>1</v>
      </c>
      <c r="K1067" s="10">
        <v>2122</v>
      </c>
      <c r="L1067" s="11">
        <v>56.040435083699499</v>
      </c>
      <c r="M1067" s="11">
        <v>23.442114595352201</v>
      </c>
      <c r="N1067" s="11">
        <v>-3.8955492885833398E-3</v>
      </c>
      <c r="O1067" s="12">
        <v>117.334781086334</v>
      </c>
      <c r="P1067" s="11">
        <v>4.2910813939452501E-2</v>
      </c>
      <c r="Q1067" s="13" t="s">
        <v>72</v>
      </c>
      <c r="R1067" s="11">
        <v>23.053077312741301</v>
      </c>
      <c r="S1067" s="11">
        <v>1</v>
      </c>
    </row>
    <row r="1068" spans="1:19">
      <c r="A1068" s="10">
        <v>1338</v>
      </c>
      <c r="B1068" s="11">
        <v>103.611984735786</v>
      </c>
      <c r="C1068" s="11">
        <v>9.1300136059769397</v>
      </c>
      <c r="D1068" s="11">
        <v>-3.50221830297698E-3</v>
      </c>
      <c r="E1068" s="12">
        <v>106.069871057551</v>
      </c>
      <c r="F1068" s="11">
        <v>7.6244787008966794E-2</v>
      </c>
      <c r="G1068" s="13" t="s">
        <v>72</v>
      </c>
      <c r="H1068" s="11">
        <v>6.92523896780685</v>
      </c>
      <c r="I1068" s="11">
        <v>1</v>
      </c>
      <c r="K1068" s="10">
        <v>2124</v>
      </c>
      <c r="L1068" s="11">
        <v>11.1749177221552</v>
      </c>
      <c r="M1068" s="11">
        <v>12.9687027212057</v>
      </c>
      <c r="N1068" s="11">
        <v>-3.6292704438441801E-3</v>
      </c>
      <c r="O1068" s="12">
        <v>109.708615494699</v>
      </c>
      <c r="P1068" s="11">
        <v>0.108561432638126</v>
      </c>
      <c r="Q1068" s="13" t="s">
        <v>72</v>
      </c>
      <c r="R1068" s="11">
        <v>46.071759293568803</v>
      </c>
      <c r="S1068" s="11">
        <v>1</v>
      </c>
    </row>
    <row r="1069" spans="1:19">
      <c r="A1069" s="10">
        <v>1340</v>
      </c>
      <c r="B1069" s="11">
        <v>63.564848514587702</v>
      </c>
      <c r="C1069" s="11">
        <v>27.928845323217999</v>
      </c>
      <c r="D1069" s="11">
        <v>-3.22969252273636E-3</v>
      </c>
      <c r="E1069" s="12">
        <v>98.264794653001701</v>
      </c>
      <c r="F1069" s="11">
        <v>8.0612519969723906E-2</v>
      </c>
      <c r="G1069" s="13" t="s">
        <v>72</v>
      </c>
      <c r="H1069" s="11">
        <v>22.856756870627301</v>
      </c>
      <c r="I1069" s="11">
        <v>1</v>
      </c>
      <c r="K1069" s="10">
        <v>2127</v>
      </c>
      <c r="L1069" s="11">
        <v>120.197032951837</v>
      </c>
      <c r="M1069" s="11">
        <v>37.280442545101003</v>
      </c>
      <c r="N1069" s="11">
        <v>5.32731186897054E-3</v>
      </c>
      <c r="O1069" s="12">
        <v>-158.340135967733</v>
      </c>
      <c r="P1069" s="11">
        <v>8.5402615520809702E-2</v>
      </c>
      <c r="Q1069" s="13" t="s">
        <v>72</v>
      </c>
      <c r="R1069" s="11">
        <v>19.213794116024399</v>
      </c>
      <c r="S1069" s="11">
        <v>1</v>
      </c>
    </row>
    <row r="1070" spans="1:19">
      <c r="A1070" s="10">
        <v>1340</v>
      </c>
      <c r="B1070" s="11">
        <v>84.380228184963599</v>
      </c>
      <c r="C1070" s="11">
        <v>42.977012149477403</v>
      </c>
      <c r="D1070" s="11">
        <v>-2.8543012618958701E-3</v>
      </c>
      <c r="E1070" s="12">
        <v>87.513674264048902</v>
      </c>
      <c r="F1070" s="11">
        <v>0.119118083264198</v>
      </c>
      <c r="G1070" s="13" t="s">
        <v>72</v>
      </c>
      <c r="H1070" s="11">
        <v>25.685158275798699</v>
      </c>
      <c r="I1070" s="11">
        <v>1</v>
      </c>
      <c r="K1070" s="10">
        <v>2129</v>
      </c>
      <c r="L1070" s="11">
        <v>101.911725593176</v>
      </c>
      <c r="M1070" s="11">
        <v>43.181071251627301</v>
      </c>
      <c r="N1070" s="11">
        <v>-2.23750671106776E-3</v>
      </c>
      <c r="O1070" s="12">
        <v>69.848818517658003</v>
      </c>
      <c r="P1070" s="11">
        <v>0.123432237007165</v>
      </c>
      <c r="Q1070" s="13" t="s">
        <v>72</v>
      </c>
      <c r="R1070" s="11">
        <v>19.092146791136798</v>
      </c>
      <c r="S1070" s="11">
        <v>1</v>
      </c>
    </row>
    <row r="1071" spans="1:19">
      <c r="A1071" s="10">
        <v>1341</v>
      </c>
      <c r="B1071" s="11">
        <v>129.248405043632</v>
      </c>
      <c r="C1071" s="11">
        <v>46.907239796842703</v>
      </c>
      <c r="D1071" s="11">
        <v>-3.7485182265376898E-3</v>
      </c>
      <c r="E1071" s="12">
        <v>113.123844887582</v>
      </c>
      <c r="F1071" s="11">
        <v>0.21555158055325399</v>
      </c>
      <c r="G1071" s="13" t="s">
        <v>72</v>
      </c>
      <c r="H1071" s="11">
        <v>3.6867217834396002</v>
      </c>
      <c r="I1071" s="11">
        <v>1</v>
      </c>
      <c r="K1071" s="10">
        <v>2131</v>
      </c>
      <c r="L1071" s="11">
        <v>9.6992042444066602</v>
      </c>
      <c r="M1071" s="11">
        <v>51.198906300677599</v>
      </c>
      <c r="N1071" s="11">
        <v>-2.9605715694581598E-3</v>
      </c>
      <c r="O1071" s="12">
        <v>90.5572317187832</v>
      </c>
      <c r="P1071" s="11">
        <v>6.9745021765604598E-2</v>
      </c>
      <c r="Q1071" s="13" t="s">
        <v>72</v>
      </c>
      <c r="R1071" s="11">
        <v>29.086728098704</v>
      </c>
      <c r="S1071" s="11">
        <v>1</v>
      </c>
    </row>
    <row r="1072" spans="1:19">
      <c r="A1072" s="10">
        <v>1342</v>
      </c>
      <c r="B1072" s="11">
        <v>123.33962886384001</v>
      </c>
      <c r="C1072" s="11">
        <v>46.196963149287697</v>
      </c>
      <c r="D1072" s="11">
        <v>-3.25836701816201E-3</v>
      </c>
      <c r="E1072" s="12">
        <v>99.0860256846547</v>
      </c>
      <c r="F1072" s="11">
        <v>0.123470992806144</v>
      </c>
      <c r="G1072" s="13" t="s">
        <v>72</v>
      </c>
      <c r="H1072" s="11">
        <v>3.6867854214739699</v>
      </c>
      <c r="I1072" s="11">
        <v>1</v>
      </c>
      <c r="K1072" s="10">
        <v>2133</v>
      </c>
      <c r="L1072" s="11">
        <v>4.8629998606982801</v>
      </c>
      <c r="M1072" s="11">
        <v>22.517050038452499</v>
      </c>
      <c r="N1072" s="11">
        <v>-5.3473252663822704E-3</v>
      </c>
      <c r="O1072" s="12">
        <v>158.91331512082201</v>
      </c>
      <c r="P1072" s="11">
        <v>0.12305884095386201</v>
      </c>
      <c r="Q1072" s="13" t="s">
        <v>72</v>
      </c>
      <c r="R1072" s="11">
        <v>6.0911260164699703</v>
      </c>
      <c r="S1072" s="11">
        <v>1</v>
      </c>
    </row>
    <row r="1073" spans="1:19">
      <c r="A1073" s="10">
        <v>1345</v>
      </c>
      <c r="B1073" s="11">
        <v>108.95295442960899</v>
      </c>
      <c r="C1073" s="11">
        <v>11.342315822002501</v>
      </c>
      <c r="D1073" s="11">
        <v>-1.81620822666863E-3</v>
      </c>
      <c r="E1073" s="12">
        <v>57.782925680096803</v>
      </c>
      <c r="F1073" s="11">
        <v>0.186155495792584</v>
      </c>
      <c r="G1073" s="13" t="s">
        <v>72</v>
      </c>
      <c r="H1073" s="11">
        <v>37.443424486535903</v>
      </c>
      <c r="I1073" s="11">
        <v>1</v>
      </c>
      <c r="K1073" s="10">
        <v>2133</v>
      </c>
      <c r="L1073" s="11">
        <v>120.029602803023</v>
      </c>
      <c r="M1073" s="11">
        <v>37.160058504321299</v>
      </c>
      <c r="N1073" s="11">
        <v>-4.49631758754574E-3</v>
      </c>
      <c r="O1073" s="12">
        <v>134.54064862184799</v>
      </c>
      <c r="P1073" s="11">
        <v>8.6738410053963405E-2</v>
      </c>
      <c r="Q1073" s="13" t="s">
        <v>72</v>
      </c>
      <c r="R1073" s="11">
        <v>19.092146791136798</v>
      </c>
      <c r="S1073" s="11">
        <v>1</v>
      </c>
    </row>
    <row r="1074" spans="1:19">
      <c r="A1074" s="10">
        <v>1350</v>
      </c>
      <c r="B1074" s="11">
        <v>43.313177157694803</v>
      </c>
      <c r="C1074" s="11">
        <v>19.068022601778502</v>
      </c>
      <c r="D1074" s="11">
        <v>-3.2758290401690201E-3</v>
      </c>
      <c r="E1074" s="12">
        <v>99.586134026046494</v>
      </c>
      <c r="F1074" s="11">
        <v>5.51475541583408E-2</v>
      </c>
      <c r="G1074" s="13" t="s">
        <v>72</v>
      </c>
      <c r="H1074" s="11">
        <v>9.0707218796997999</v>
      </c>
      <c r="I1074" s="11">
        <v>1</v>
      </c>
      <c r="K1074" s="10">
        <v>2134</v>
      </c>
      <c r="L1074" s="11">
        <v>4.8359482458877201</v>
      </c>
      <c r="M1074" s="11">
        <v>16.425984092441599</v>
      </c>
      <c r="N1074" s="11">
        <v>-3.7265451074466401E-3</v>
      </c>
      <c r="O1074" s="12">
        <v>112.49453975101601</v>
      </c>
      <c r="P1074" s="11">
        <v>0.14265247315809901</v>
      </c>
      <c r="Q1074" s="13" t="s">
        <v>72</v>
      </c>
      <c r="R1074" s="11">
        <v>6.0911260164699703</v>
      </c>
      <c r="S1074" s="11">
        <v>1</v>
      </c>
    </row>
    <row r="1075" spans="1:19">
      <c r="A1075" s="10">
        <v>1353</v>
      </c>
      <c r="B1075" s="11">
        <v>8.6955458391111193</v>
      </c>
      <c r="C1075" s="11">
        <v>41.990704921048497</v>
      </c>
      <c r="D1075" s="11">
        <v>-2.4535463090549102E-3</v>
      </c>
      <c r="E1075" s="12">
        <v>76.036143501037799</v>
      </c>
      <c r="F1075" s="11">
        <v>0.120226384796494</v>
      </c>
      <c r="G1075" s="13" t="s">
        <v>72</v>
      </c>
      <c r="H1075" s="11">
        <v>23.966400538786299</v>
      </c>
      <c r="I1075" s="11">
        <v>1</v>
      </c>
      <c r="K1075" s="10">
        <v>2136</v>
      </c>
      <c r="L1075" s="11">
        <v>45.600862631145603</v>
      </c>
      <c r="M1075" s="11">
        <v>27.005818480274002</v>
      </c>
      <c r="N1075" s="11">
        <v>-3.4602148865759798E-3</v>
      </c>
      <c r="O1075" s="12">
        <v>104.866902758653</v>
      </c>
      <c r="P1075" s="11">
        <v>6.5973863743289798E-2</v>
      </c>
      <c r="Q1075" s="13" t="s">
        <v>72</v>
      </c>
      <c r="R1075" s="11">
        <v>40.984417834441601</v>
      </c>
      <c r="S1075" s="11">
        <v>1</v>
      </c>
    </row>
    <row r="1076" spans="1:19">
      <c r="A1076" s="10">
        <v>1353</v>
      </c>
      <c r="B1076" s="11">
        <v>41.354997756939603</v>
      </c>
      <c r="C1076" s="11">
        <v>10.211187452961401</v>
      </c>
      <c r="D1076" s="11">
        <v>-3.0311541950700802E-3</v>
      </c>
      <c r="E1076" s="12">
        <v>92.578702073801793</v>
      </c>
      <c r="F1076" s="11">
        <v>9.1194175864970597E-2</v>
      </c>
      <c r="G1076" s="13" t="s">
        <v>72</v>
      </c>
      <c r="H1076" s="11">
        <v>9.0707218796997999</v>
      </c>
      <c r="I1076" s="11">
        <v>1</v>
      </c>
      <c r="K1076" s="10">
        <v>2140</v>
      </c>
      <c r="L1076" s="11">
        <v>124.672349770216</v>
      </c>
      <c r="M1076" s="11">
        <v>14.928950783901</v>
      </c>
      <c r="N1076" s="11">
        <v>-2.92023210909466E-3</v>
      </c>
      <c r="O1076" s="12">
        <v>89.401918742603797</v>
      </c>
      <c r="P1076" s="11">
        <v>9.6007770045824198E-2</v>
      </c>
      <c r="Q1076" s="13" t="s">
        <v>72</v>
      </c>
      <c r="R1076" s="11">
        <v>22.019738283681502</v>
      </c>
      <c r="S1076" s="11">
        <v>1</v>
      </c>
    </row>
    <row r="1077" spans="1:19">
      <c r="A1077" s="10">
        <v>1353</v>
      </c>
      <c r="B1077" s="11">
        <v>57.078809741895</v>
      </c>
      <c r="C1077" s="11">
        <v>44.863869060066598</v>
      </c>
      <c r="D1077" s="11">
        <v>-3.0507912027349401E-3</v>
      </c>
      <c r="E1077" s="12">
        <v>93.141101510088703</v>
      </c>
      <c r="F1077" s="11">
        <v>0.10329739788678099</v>
      </c>
      <c r="G1077" s="13" t="s">
        <v>72</v>
      </c>
      <c r="H1077" s="11">
        <v>14.7117934995428</v>
      </c>
      <c r="I1077" s="11">
        <v>1</v>
      </c>
      <c r="K1077" s="10">
        <v>2142</v>
      </c>
      <c r="L1077" s="11">
        <v>120.617302716906</v>
      </c>
      <c r="M1077" s="11">
        <v>36.572089823265699</v>
      </c>
      <c r="N1077" s="11">
        <v>-2.4119677605202701E-3</v>
      </c>
      <c r="O1077" s="12">
        <v>74.845343321265304</v>
      </c>
      <c r="P1077" s="11">
        <v>0.24504475538301601</v>
      </c>
      <c r="Q1077" s="13" t="s">
        <v>72</v>
      </c>
      <c r="R1077" s="11">
        <v>22.019738283681502</v>
      </c>
      <c r="S1077" s="11">
        <v>1</v>
      </c>
    </row>
    <row r="1078" spans="1:19">
      <c r="A1078" s="10">
        <v>1355</v>
      </c>
      <c r="B1078" s="11">
        <v>132.502953645622</v>
      </c>
      <c r="C1078" s="11">
        <v>32.758146343135401</v>
      </c>
      <c r="D1078" s="11">
        <v>-3.2352375779427399E-3</v>
      </c>
      <c r="E1078" s="12">
        <v>98.423603773793801</v>
      </c>
      <c r="F1078" s="11">
        <v>6.1226917772958897E-2</v>
      </c>
      <c r="G1078" s="13" t="s">
        <v>72</v>
      </c>
      <c r="H1078" s="11">
        <v>10.6679828222714</v>
      </c>
      <c r="I1078" s="11">
        <v>1</v>
      </c>
      <c r="K1078" s="10">
        <v>2150</v>
      </c>
      <c r="L1078" s="11">
        <v>119.31416024793999</v>
      </c>
      <c r="M1078" s="11">
        <v>37.477481222022298</v>
      </c>
      <c r="N1078" s="11">
        <v>4.1497920306609601E-3</v>
      </c>
      <c r="O1078" s="12">
        <v>-124.61623543339</v>
      </c>
      <c r="P1078" s="11">
        <v>7.74384217304461E-2</v>
      </c>
      <c r="Q1078" s="13" t="s">
        <v>72</v>
      </c>
      <c r="R1078" s="11">
        <v>15.791841561210401</v>
      </c>
      <c r="S1078" s="11">
        <v>1</v>
      </c>
    </row>
    <row r="1079" spans="1:19">
      <c r="A1079" s="10">
        <v>1356</v>
      </c>
      <c r="B1079" s="11">
        <v>16.1606164352274</v>
      </c>
      <c r="C1079" s="11">
        <v>19.216573197082901</v>
      </c>
      <c r="D1079" s="11">
        <v>-3.3177158198840202E-3</v>
      </c>
      <c r="E1079" s="12">
        <v>100.785761876767</v>
      </c>
      <c r="F1079" s="11">
        <v>8.2663775912998894E-2</v>
      </c>
      <c r="G1079" s="13" t="s">
        <v>72</v>
      </c>
      <c r="H1079" s="11">
        <v>23.966400538786299</v>
      </c>
      <c r="I1079" s="11">
        <v>1</v>
      </c>
      <c r="K1079" s="10">
        <v>2155</v>
      </c>
      <c r="L1079" s="11">
        <v>121.89009991394499</v>
      </c>
      <c r="M1079" s="11">
        <v>53.057814810603503</v>
      </c>
      <c r="N1079" s="11">
        <v>-3.3616070431317199E-3</v>
      </c>
      <c r="O1079" s="12">
        <v>102.042796534681</v>
      </c>
      <c r="P1079" s="11">
        <v>5.8772815580191498E-2</v>
      </c>
      <c r="Q1079" s="13" t="s">
        <v>72</v>
      </c>
      <c r="R1079" s="11">
        <v>15.791841561210401</v>
      </c>
      <c r="S1079" s="11">
        <v>1</v>
      </c>
    </row>
    <row r="1080" spans="1:19">
      <c r="A1080" s="10">
        <v>1360</v>
      </c>
      <c r="B1080" s="11">
        <v>139.694796098105</v>
      </c>
      <c r="C1080" s="11">
        <v>24.878853250798901</v>
      </c>
      <c r="D1080" s="11">
        <v>-3.2337677944323899E-3</v>
      </c>
      <c r="E1080" s="12">
        <v>98.381509508120004</v>
      </c>
      <c r="F1080" s="11">
        <v>8.7096659799567405E-2</v>
      </c>
      <c r="G1080" s="13" t="s">
        <v>72</v>
      </c>
      <c r="H1080" s="11">
        <v>10.6679828222714</v>
      </c>
      <c r="I1080" s="11">
        <v>1</v>
      </c>
      <c r="K1080" s="10">
        <v>2155</v>
      </c>
      <c r="L1080" s="11">
        <v>71.222805085718804</v>
      </c>
      <c r="M1080" s="11">
        <v>11.4259040890707</v>
      </c>
      <c r="N1080" s="11">
        <v>-3.29179138205385E-3</v>
      </c>
      <c r="O1080" s="12">
        <v>100.043291869597</v>
      </c>
      <c r="P1080" s="11">
        <v>6.5621270505938398E-2</v>
      </c>
      <c r="Q1080" s="13" t="s">
        <v>72</v>
      </c>
      <c r="R1080" s="11">
        <v>24.790407148446398</v>
      </c>
      <c r="S1080" s="11">
        <v>1</v>
      </c>
    </row>
    <row r="1081" spans="1:19">
      <c r="A1081" s="10">
        <v>1361</v>
      </c>
      <c r="B1081" s="11">
        <v>93.273196659247006</v>
      </c>
      <c r="C1081" s="11">
        <v>31.180259115134799</v>
      </c>
      <c r="D1081" s="11">
        <v>-3.1978227748031898E-3</v>
      </c>
      <c r="E1081" s="12">
        <v>97.3520523157719</v>
      </c>
      <c r="F1081" s="11">
        <v>0.122996087918663</v>
      </c>
      <c r="G1081" s="13" t="s">
        <v>72</v>
      </c>
      <c r="H1081" s="11">
        <v>22.6970296890205</v>
      </c>
      <c r="I1081" s="11">
        <v>1</v>
      </c>
      <c r="K1081" s="10">
        <v>2155</v>
      </c>
      <c r="L1081" s="11">
        <v>97.488688436175806</v>
      </c>
      <c r="M1081" s="11">
        <v>47.344695853866803</v>
      </c>
      <c r="N1081" s="11">
        <v>-3.34866784429614E-3</v>
      </c>
      <c r="O1081" s="12">
        <v>101.67222082094101</v>
      </c>
      <c r="P1081" s="11">
        <v>6.8923318523600105E-2</v>
      </c>
      <c r="Q1081" s="13" t="s">
        <v>72</v>
      </c>
      <c r="R1081" s="11">
        <v>23.952309792523401</v>
      </c>
      <c r="S1081" s="11">
        <v>1</v>
      </c>
    </row>
    <row r="1082" spans="1:19">
      <c r="A1082" s="10">
        <v>1365</v>
      </c>
      <c r="B1082" s="11">
        <v>43.772117627554998</v>
      </c>
      <c r="C1082" s="11">
        <v>44.0775567865319</v>
      </c>
      <c r="D1082" s="11">
        <v>-3.46505381555615E-3</v>
      </c>
      <c r="E1082" s="12">
        <v>105.00548858482</v>
      </c>
      <c r="F1082" s="11">
        <v>5.0963694873137802E-2</v>
      </c>
      <c r="G1082" s="13" t="s">
        <v>72</v>
      </c>
      <c r="H1082" s="11">
        <v>4.3368443794729004</v>
      </c>
      <c r="I1082" s="11">
        <v>1</v>
      </c>
      <c r="K1082" s="10">
        <v>2158</v>
      </c>
      <c r="L1082" s="11">
        <v>47.507606120192399</v>
      </c>
      <c r="M1082" s="11">
        <v>18.6476507345328</v>
      </c>
      <c r="N1082" s="11">
        <v>-3.3999626720624702E-3</v>
      </c>
      <c r="O1082" s="12">
        <v>103.141293029526</v>
      </c>
      <c r="P1082" s="11">
        <v>7.7294176286014399E-2</v>
      </c>
      <c r="Q1082" s="13" t="s">
        <v>72</v>
      </c>
      <c r="R1082" s="11">
        <v>24.790407148446398</v>
      </c>
      <c r="S1082" s="11">
        <v>1</v>
      </c>
    </row>
    <row r="1083" spans="1:19">
      <c r="A1083" s="10">
        <v>1366</v>
      </c>
      <c r="B1083" s="11">
        <v>102.226341044367</v>
      </c>
      <c r="C1083" s="11">
        <v>10.323692707322801</v>
      </c>
      <c r="D1083" s="11">
        <v>-2.6942964028298E-3</v>
      </c>
      <c r="E1083" s="12">
        <v>82.931171467406301</v>
      </c>
      <c r="F1083" s="11">
        <v>0.109497046930824</v>
      </c>
      <c r="G1083" s="13" t="s">
        <v>72</v>
      </c>
      <c r="H1083" s="11">
        <v>22.6970296890205</v>
      </c>
      <c r="I1083" s="11">
        <v>1</v>
      </c>
      <c r="K1083" s="10">
        <v>2164</v>
      </c>
      <c r="L1083" s="11">
        <v>53.7450365232949</v>
      </c>
      <c r="M1083" s="11">
        <v>21.134488441769999</v>
      </c>
      <c r="N1083" s="11">
        <v>-3.3600215274512801E-3</v>
      </c>
      <c r="O1083" s="12">
        <v>101.99738772596</v>
      </c>
      <c r="P1083" s="11">
        <v>6.8619249787414793E-2</v>
      </c>
      <c r="Q1083" s="13" t="s">
        <v>72</v>
      </c>
      <c r="R1083" s="13" t="s">
        <v>73</v>
      </c>
      <c r="S1083" s="11">
        <v>1</v>
      </c>
    </row>
    <row r="1084" spans="1:19">
      <c r="A1084" s="10">
        <v>1368</v>
      </c>
      <c r="B1084" s="11">
        <v>31.9929420481077</v>
      </c>
      <c r="C1084" s="11">
        <v>34.0702921581127</v>
      </c>
      <c r="D1084" s="11">
        <v>-1.52130348826137E-3</v>
      </c>
      <c r="E1084" s="12">
        <v>49.336921000099103</v>
      </c>
      <c r="F1084" s="11">
        <v>0.252719423594299</v>
      </c>
      <c r="G1084" s="13" t="s">
        <v>72</v>
      </c>
      <c r="H1084" s="11">
        <v>15.4562066068831</v>
      </c>
      <c r="I1084" s="11">
        <v>1</v>
      </c>
      <c r="K1084" s="10">
        <v>2174</v>
      </c>
      <c r="L1084" s="11">
        <v>97.364658130024395</v>
      </c>
      <c r="M1084" s="11">
        <v>43.0625072827997</v>
      </c>
      <c r="N1084" s="11">
        <v>-3.55690288369406E-3</v>
      </c>
      <c r="O1084" s="12">
        <v>107.636025020199</v>
      </c>
      <c r="P1084" s="11">
        <v>6.9420273276265099E-2</v>
      </c>
      <c r="Q1084" s="13" t="s">
        <v>72</v>
      </c>
      <c r="R1084" s="13" t="s">
        <v>73</v>
      </c>
      <c r="S1084" s="11">
        <v>1</v>
      </c>
    </row>
    <row r="1085" spans="1:19">
      <c r="A1085" s="10">
        <v>1369</v>
      </c>
      <c r="B1085" s="11">
        <v>62.9611377411725</v>
      </c>
      <c r="C1085" s="11">
        <v>41.800605646551197</v>
      </c>
      <c r="D1085" s="11">
        <v>-3.51061382563849E-3</v>
      </c>
      <c r="E1085" s="12">
        <v>106.310316918384</v>
      </c>
      <c r="F1085" s="11">
        <v>8.9920608993023607E-2</v>
      </c>
      <c r="G1085" s="13" t="s">
        <v>72</v>
      </c>
      <c r="H1085" s="11">
        <v>19.323638358618599</v>
      </c>
      <c r="I1085" s="11">
        <v>1</v>
      </c>
      <c r="K1085" s="10">
        <v>2183</v>
      </c>
      <c r="L1085" s="11">
        <v>97.233915365762499</v>
      </c>
      <c r="M1085" s="11">
        <v>15.210266500260699</v>
      </c>
      <c r="N1085" s="11">
        <v>-3.2966729692554E-3</v>
      </c>
      <c r="O1085" s="12">
        <v>100.183099417528</v>
      </c>
      <c r="P1085" s="11">
        <v>0.10755295390262901</v>
      </c>
      <c r="Q1085" s="13" t="s">
        <v>72</v>
      </c>
      <c r="R1085" s="11">
        <v>30.6502507220873</v>
      </c>
      <c r="S1085" s="11">
        <v>1</v>
      </c>
    </row>
    <row r="1086" spans="1:19">
      <c r="A1086" s="10">
        <v>1369</v>
      </c>
      <c r="B1086" s="11">
        <v>97.952736504847195</v>
      </c>
      <c r="C1086" s="11">
        <v>51.759896135591802</v>
      </c>
      <c r="D1086" s="11">
        <v>-3.2860788595996198E-3</v>
      </c>
      <c r="E1086" s="12">
        <v>99.879686524889095</v>
      </c>
      <c r="F1086" s="11">
        <v>8.5580491182410401E-2</v>
      </c>
      <c r="G1086" s="13" t="s">
        <v>72</v>
      </c>
      <c r="H1086" s="11">
        <v>36.381306341074399</v>
      </c>
      <c r="I1086" s="11">
        <v>1</v>
      </c>
      <c r="K1086" s="10">
        <v>2185</v>
      </c>
      <c r="L1086" s="11">
        <v>79.743318936526407</v>
      </c>
      <c r="M1086" s="11">
        <v>40.380028236844602</v>
      </c>
      <c r="N1086" s="11">
        <v>-3.2216391322949299E-3</v>
      </c>
      <c r="O1086" s="12">
        <v>98.0341473811893</v>
      </c>
      <c r="P1086" s="11">
        <v>7.8741923234457306E-2</v>
      </c>
      <c r="Q1086" s="13" t="s">
        <v>72</v>
      </c>
      <c r="R1086" s="11">
        <v>30.6502507220873</v>
      </c>
      <c r="S1086" s="11">
        <v>1</v>
      </c>
    </row>
    <row r="1087" spans="1:19">
      <c r="A1087" s="10">
        <v>1369</v>
      </c>
      <c r="B1087" s="11">
        <v>37.956493288771199</v>
      </c>
      <c r="C1087" s="11">
        <v>15.7377186957671</v>
      </c>
      <c r="D1087" s="11">
        <v>-1.4292598136527201E-3</v>
      </c>
      <c r="E1087" s="12">
        <v>46.700811079629403</v>
      </c>
      <c r="F1087" s="11">
        <v>0.26151253942823799</v>
      </c>
      <c r="G1087" s="13" t="s">
        <v>72</v>
      </c>
      <c r="H1087" s="11">
        <v>19.278153260940702</v>
      </c>
      <c r="I1087" s="11">
        <v>1</v>
      </c>
      <c r="K1087" s="10">
        <v>2192</v>
      </c>
      <c r="L1087" s="11">
        <v>119.554355659281</v>
      </c>
      <c r="M1087" s="11">
        <v>37.283895273264299</v>
      </c>
      <c r="N1087" s="11">
        <v>4.2613758840455498E-3</v>
      </c>
      <c r="O1087" s="12">
        <v>-127.81197163277599</v>
      </c>
      <c r="P1087" s="11">
        <v>6.6488277061203596E-2</v>
      </c>
      <c r="Q1087" s="13" t="s">
        <v>72</v>
      </c>
      <c r="R1087" s="11">
        <v>27.4141372474317</v>
      </c>
      <c r="S1087" s="11">
        <v>1</v>
      </c>
    </row>
    <row r="1088" spans="1:19">
      <c r="A1088" s="10">
        <v>1373</v>
      </c>
      <c r="B1088" s="11">
        <v>92.777960502715302</v>
      </c>
      <c r="C1088" s="11">
        <v>7.4153018715257799</v>
      </c>
      <c r="D1088" s="11">
        <v>-2.0400442019720402E-3</v>
      </c>
      <c r="E1088" s="12">
        <v>64.193537137799794</v>
      </c>
      <c r="F1088" s="11">
        <v>0.24700066312632599</v>
      </c>
      <c r="G1088" s="13" t="s">
        <v>72</v>
      </c>
      <c r="H1088" s="11">
        <v>29.538900775347798</v>
      </c>
      <c r="I1088" s="11">
        <v>1</v>
      </c>
      <c r="K1088" s="10">
        <v>2192</v>
      </c>
      <c r="L1088" s="11">
        <v>73.913407763962198</v>
      </c>
      <c r="M1088" s="11">
        <v>52.965571049055598</v>
      </c>
      <c r="N1088" s="11">
        <v>-2.7744082387727402E-3</v>
      </c>
      <c r="O1088" s="12">
        <v>85.225556240440596</v>
      </c>
      <c r="P1088" s="11">
        <v>0.141106782430166</v>
      </c>
      <c r="Q1088" s="13" t="s">
        <v>72</v>
      </c>
      <c r="R1088" s="11">
        <v>48.259828842633397</v>
      </c>
      <c r="S1088" s="11">
        <v>1</v>
      </c>
    </row>
    <row r="1089" spans="1:19">
      <c r="A1089" s="10">
        <v>1374</v>
      </c>
      <c r="B1089" s="11">
        <v>21.8400247324454</v>
      </c>
      <c r="C1089" s="11">
        <v>31.782791304404601</v>
      </c>
      <c r="D1089" s="11">
        <v>-3.4022707720150099E-3</v>
      </c>
      <c r="E1089" s="12">
        <v>103.20739648756501</v>
      </c>
      <c r="F1089" s="11">
        <v>6.9737294597996297E-2</v>
      </c>
      <c r="G1089" s="13" t="s">
        <v>72</v>
      </c>
      <c r="H1089" s="11">
        <v>22.7416998868486</v>
      </c>
      <c r="I1089" s="11">
        <v>1</v>
      </c>
      <c r="K1089" s="10">
        <v>2197</v>
      </c>
      <c r="L1089" s="11">
        <v>134.668335096124</v>
      </c>
      <c r="M1089" s="11">
        <v>14.4124601061452</v>
      </c>
      <c r="N1089" s="11">
        <v>-3.01180149381135E-3</v>
      </c>
      <c r="O1089" s="12">
        <v>92.024445108367402</v>
      </c>
      <c r="P1089" s="11">
        <v>7.5449031576555595E-2</v>
      </c>
      <c r="Q1089" s="13" t="s">
        <v>72</v>
      </c>
      <c r="R1089" s="11">
        <v>27.2561366020206</v>
      </c>
      <c r="S1089" s="11">
        <v>1</v>
      </c>
    </row>
    <row r="1090" spans="1:19">
      <c r="A1090" s="10">
        <v>1375</v>
      </c>
      <c r="B1090" s="11">
        <v>95.573853109864302</v>
      </c>
      <c r="C1090" s="11">
        <v>36.821587654418003</v>
      </c>
      <c r="D1090" s="11">
        <v>-3.3759815126991801E-3</v>
      </c>
      <c r="E1090" s="12">
        <v>102.454478075965</v>
      </c>
      <c r="F1090" s="11">
        <v>8.3344614749481696E-2</v>
      </c>
      <c r="G1090" s="13" t="s">
        <v>72</v>
      </c>
      <c r="H1090" s="11">
        <v>29.538900775347798</v>
      </c>
      <c r="I1090" s="11">
        <v>1</v>
      </c>
      <c r="K1090" s="10">
        <v>2198</v>
      </c>
      <c r="L1090" s="11">
        <v>119.858100423011</v>
      </c>
      <c r="M1090" s="11">
        <v>37.293761017486297</v>
      </c>
      <c r="N1090" s="11">
        <v>-4.47410100958815E-3</v>
      </c>
      <c r="O1090" s="12">
        <v>133.90437087868</v>
      </c>
      <c r="P1090" s="11">
        <v>7.5961650994921803E-2</v>
      </c>
      <c r="Q1090" s="13" t="s">
        <v>72</v>
      </c>
      <c r="R1090" s="11">
        <v>27.2561366020206</v>
      </c>
      <c r="S1090" s="11">
        <v>1</v>
      </c>
    </row>
    <row r="1091" spans="1:19">
      <c r="A1091" s="10">
        <v>1379</v>
      </c>
      <c r="B1091" s="11">
        <v>142.762216596602</v>
      </c>
      <c r="C1091" s="11">
        <v>21.388222414347702</v>
      </c>
      <c r="D1091" s="11">
        <v>-3.37041795165367E-3</v>
      </c>
      <c r="E1091" s="12">
        <v>102.295138952146</v>
      </c>
      <c r="F1091" s="11">
        <v>6.8858554738700395E-2</v>
      </c>
      <c r="G1091" s="13" t="s">
        <v>72</v>
      </c>
      <c r="H1091" s="11">
        <v>21.923734598757999</v>
      </c>
      <c r="I1091" s="11">
        <v>1</v>
      </c>
      <c r="K1091" s="10">
        <v>2207</v>
      </c>
      <c r="L1091" s="11">
        <v>116.839505054892</v>
      </c>
      <c r="M1091" s="11">
        <v>16.707939797794602</v>
      </c>
      <c r="N1091" s="11">
        <v>-3.5523794713761001E-3</v>
      </c>
      <c r="O1091" s="12">
        <v>107.506475519525</v>
      </c>
      <c r="P1091" s="11">
        <v>9.5203081846089194E-2</v>
      </c>
      <c r="Q1091" s="13" t="s">
        <v>72</v>
      </c>
      <c r="R1091" s="11">
        <v>20.747826369061499</v>
      </c>
      <c r="S1091" s="11">
        <v>1</v>
      </c>
    </row>
    <row r="1092" spans="1:19">
      <c r="A1092" s="10">
        <v>1379</v>
      </c>
      <c r="B1092" s="11">
        <v>128.412514406827</v>
      </c>
      <c r="C1092" s="11">
        <v>52.893890004807901</v>
      </c>
      <c r="D1092" s="11">
        <v>-1.9726833346900298E-3</v>
      </c>
      <c r="E1092" s="12">
        <v>62.2643372090863</v>
      </c>
      <c r="F1092" s="11">
        <v>0.17289324266457001</v>
      </c>
      <c r="G1092" s="13" t="s">
        <v>72</v>
      </c>
      <c r="H1092" s="11">
        <v>34.049302817069602</v>
      </c>
      <c r="I1092" s="11">
        <v>1</v>
      </c>
      <c r="K1092" s="10">
        <v>2216</v>
      </c>
      <c r="L1092" s="11">
        <v>119.193272032997</v>
      </c>
      <c r="M1092" s="11">
        <v>37.522143464432197</v>
      </c>
      <c r="N1092" s="11">
        <v>3.17593173591015E-3</v>
      </c>
      <c r="O1092" s="12">
        <v>-96.725097937421793</v>
      </c>
      <c r="P1092" s="11">
        <v>8.5753483123980706E-2</v>
      </c>
      <c r="Q1092" s="13" t="s">
        <v>72</v>
      </c>
      <c r="R1092" s="11">
        <v>19.475847884311801</v>
      </c>
      <c r="S1092" s="11">
        <v>1</v>
      </c>
    </row>
    <row r="1093" spans="1:19">
      <c r="A1093" s="10">
        <v>1382</v>
      </c>
      <c r="B1093" s="11">
        <v>84.938774960977199</v>
      </c>
      <c r="C1093" s="11">
        <v>13.6403182506922</v>
      </c>
      <c r="D1093" s="11">
        <v>-3.3267274437790602E-3</v>
      </c>
      <c r="E1093" s="12">
        <v>101.04385273689699</v>
      </c>
      <c r="F1093" s="11">
        <v>0.17545371286461101</v>
      </c>
      <c r="G1093" s="13" t="s">
        <v>72</v>
      </c>
      <c r="H1093" s="11">
        <v>28.1835508274348</v>
      </c>
      <c r="I1093" s="11">
        <v>1</v>
      </c>
      <c r="K1093" s="10">
        <v>2219</v>
      </c>
      <c r="L1093" s="11">
        <v>138.65552957550199</v>
      </c>
      <c r="M1093" s="11">
        <v>38.2495925431055</v>
      </c>
      <c r="N1093" s="11">
        <v>-3.27946002092283E-3</v>
      </c>
      <c r="O1093" s="12">
        <v>99.690124489561398</v>
      </c>
      <c r="P1093" s="11">
        <v>7.6115838871747096E-2</v>
      </c>
      <c r="Q1093" s="13" t="s">
        <v>72</v>
      </c>
      <c r="R1093" s="11">
        <v>19.475847884311801</v>
      </c>
      <c r="S1093" s="11">
        <v>1</v>
      </c>
    </row>
    <row r="1094" spans="1:19">
      <c r="A1094" s="10">
        <v>1382</v>
      </c>
      <c r="B1094" s="11">
        <v>29.937777408727001</v>
      </c>
      <c r="C1094" s="11">
        <v>15.2381358853709</v>
      </c>
      <c r="D1094" s="11">
        <v>-1.8121460993369501E-3</v>
      </c>
      <c r="E1094" s="12">
        <v>57.666587276585801</v>
      </c>
      <c r="F1094" s="11">
        <v>0.258549480688747</v>
      </c>
      <c r="G1094" s="13" t="s">
        <v>72</v>
      </c>
      <c r="H1094" s="11">
        <v>19.9679091703122</v>
      </c>
      <c r="I1094" s="11">
        <v>1</v>
      </c>
      <c r="K1094" s="10">
        <v>2225</v>
      </c>
      <c r="L1094" s="11">
        <v>130.917517069436</v>
      </c>
      <c r="M1094" s="11">
        <v>13.5068650686797</v>
      </c>
      <c r="N1094" s="11">
        <v>-1.7480319777860699E-3</v>
      </c>
      <c r="O1094" s="12">
        <v>55.830373407669001</v>
      </c>
      <c r="P1094" s="11">
        <v>0.28023246955031</v>
      </c>
      <c r="Q1094" s="13" t="s">
        <v>72</v>
      </c>
      <c r="R1094" s="11">
        <v>3.4972630734872698</v>
      </c>
      <c r="S1094" s="11">
        <v>1</v>
      </c>
    </row>
    <row r="1095" spans="1:19">
      <c r="A1095" s="10">
        <v>1382</v>
      </c>
      <c r="B1095" s="11">
        <v>120.904931376126</v>
      </c>
      <c r="C1095" s="11">
        <v>19.682578387143302</v>
      </c>
      <c r="D1095" s="11">
        <v>-3.3747881291164099E-3</v>
      </c>
      <c r="E1095" s="12">
        <v>102.42029984139501</v>
      </c>
      <c r="F1095" s="11">
        <v>7.2742628819175995E-2</v>
      </c>
      <c r="G1095" s="13" t="s">
        <v>72</v>
      </c>
      <c r="H1095" s="11">
        <v>9.9153900320295705</v>
      </c>
      <c r="I1095" s="11">
        <v>1</v>
      </c>
      <c r="K1095" s="10">
        <v>2225</v>
      </c>
      <c r="L1095" s="11">
        <v>134.247447105758</v>
      </c>
      <c r="M1095" s="11">
        <v>14.5757032034677</v>
      </c>
      <c r="N1095" s="11">
        <v>1.67290358981549E-3</v>
      </c>
      <c r="O1095" s="12">
        <v>-53.678713451890701</v>
      </c>
      <c r="P1095" s="11">
        <v>0.31382810148018703</v>
      </c>
      <c r="Q1095" s="13" t="s">
        <v>72</v>
      </c>
      <c r="R1095" s="11">
        <v>3.4972630734872698</v>
      </c>
      <c r="S1095" s="11">
        <v>1</v>
      </c>
    </row>
    <row r="1096" spans="1:19">
      <c r="A1096" s="10">
        <v>1385</v>
      </c>
      <c r="B1096" s="11">
        <v>11.802823660202099</v>
      </c>
      <c r="C1096" s="11">
        <v>23.595219657399401</v>
      </c>
      <c r="D1096" s="11">
        <v>-3.5053762197830799E-3</v>
      </c>
      <c r="E1096" s="12">
        <v>106.160313077124</v>
      </c>
      <c r="F1096" s="11">
        <v>8.2149816257175504E-2</v>
      </c>
      <c r="G1096" s="13" t="s">
        <v>72</v>
      </c>
      <c r="H1096" s="11">
        <v>19.9679091703122</v>
      </c>
      <c r="I1096" s="11">
        <v>1</v>
      </c>
      <c r="K1096" s="10">
        <v>2226</v>
      </c>
      <c r="L1096" s="11">
        <v>73.527464408887596</v>
      </c>
      <c r="M1096" s="11">
        <v>44.346292840330598</v>
      </c>
      <c r="N1096" s="11">
        <v>-3.7394718173249398E-3</v>
      </c>
      <c r="O1096" s="12">
        <v>112.86475778385901</v>
      </c>
      <c r="P1096" s="11">
        <v>8.2528333692333006E-2</v>
      </c>
      <c r="Q1096" s="13" t="s">
        <v>72</v>
      </c>
      <c r="R1096" s="11">
        <v>26.3298663439978</v>
      </c>
      <c r="S1096" s="11">
        <v>1</v>
      </c>
    </row>
    <row r="1097" spans="1:19">
      <c r="A1097" s="10">
        <v>1387</v>
      </c>
      <c r="B1097" s="11">
        <v>118.089631307087</v>
      </c>
      <c r="C1097" s="11">
        <v>10.175263045337299</v>
      </c>
      <c r="D1097" s="11">
        <v>-2.0168685766022202E-3</v>
      </c>
      <c r="E1097" s="12">
        <v>63.529792494724298</v>
      </c>
      <c r="F1097" s="11">
        <v>0.170424431254869</v>
      </c>
      <c r="G1097" s="13" t="s">
        <v>72</v>
      </c>
      <c r="H1097" s="11">
        <v>9.9153900320295705</v>
      </c>
      <c r="I1097" s="11">
        <v>1</v>
      </c>
      <c r="K1097" s="10">
        <v>2230</v>
      </c>
      <c r="L1097" s="11">
        <v>47.558166162282298</v>
      </c>
      <c r="M1097" s="11">
        <v>48.688804817476203</v>
      </c>
      <c r="N1097" s="11">
        <v>-3.1991472151497698E-3</v>
      </c>
      <c r="O1097" s="12">
        <v>97.389983986270195</v>
      </c>
      <c r="P1097" s="11">
        <v>6.7233228587725694E-2</v>
      </c>
      <c r="Q1097" s="13" t="s">
        <v>72</v>
      </c>
      <c r="R1097" s="11">
        <v>26.3298663439978</v>
      </c>
      <c r="S1097" s="11">
        <v>1</v>
      </c>
    </row>
    <row r="1098" spans="1:19">
      <c r="A1098" s="10">
        <v>1387</v>
      </c>
      <c r="B1098" s="11">
        <v>59.729885857964398</v>
      </c>
      <c r="C1098" s="11">
        <v>26.242875429082702</v>
      </c>
      <c r="D1098" s="11">
        <v>-2.4356237829024599E-3</v>
      </c>
      <c r="E1098" s="12">
        <v>75.522846425587204</v>
      </c>
      <c r="F1098" s="11">
        <v>0.18582054722556199</v>
      </c>
      <c r="G1098" s="13" t="s">
        <v>72</v>
      </c>
      <c r="H1098" s="11">
        <v>27.964548689651199</v>
      </c>
      <c r="I1098" s="11">
        <v>1</v>
      </c>
      <c r="K1098" s="10">
        <v>2231</v>
      </c>
      <c r="L1098" s="11">
        <v>119.972938196188</v>
      </c>
      <c r="M1098" s="11">
        <v>37.180740330938001</v>
      </c>
      <c r="N1098" s="11">
        <v>2.8277368869171898E-3</v>
      </c>
      <c r="O1098" s="12">
        <v>-86.752876602394196</v>
      </c>
      <c r="P1098" s="11">
        <v>0.19865637246602</v>
      </c>
      <c r="Q1098" s="13" t="s">
        <v>72</v>
      </c>
      <c r="R1098" s="11">
        <v>46.994969710508798</v>
      </c>
      <c r="S1098" s="11">
        <v>1</v>
      </c>
    </row>
    <row r="1099" spans="1:19">
      <c r="A1099" s="10">
        <v>1387</v>
      </c>
      <c r="B1099" s="11">
        <v>52.220908523062398</v>
      </c>
      <c r="C1099" s="11">
        <v>53.180418798881703</v>
      </c>
      <c r="D1099" s="11">
        <v>-2.3491572421938502E-3</v>
      </c>
      <c r="E1099" s="12">
        <v>73.046464352405195</v>
      </c>
      <c r="F1099" s="11">
        <v>0.255397198805357</v>
      </c>
      <c r="G1099" s="13" t="s">
        <v>72</v>
      </c>
      <c r="H1099" s="11">
        <v>27.964548689651199</v>
      </c>
      <c r="I1099" s="11">
        <v>1</v>
      </c>
      <c r="K1099" s="10">
        <v>2241</v>
      </c>
      <c r="L1099" s="11">
        <v>120.04562657125</v>
      </c>
      <c r="M1099" s="11">
        <v>38.335877369728003</v>
      </c>
      <c r="N1099" s="11">
        <v>6.1886185867598802E-3</v>
      </c>
      <c r="O1099" s="12">
        <v>-183.00776460147901</v>
      </c>
      <c r="P1099" s="11">
        <v>4.4571200096844503E-2</v>
      </c>
      <c r="Q1099" s="13" t="s">
        <v>72</v>
      </c>
      <c r="R1099" s="11">
        <v>27.695269490544501</v>
      </c>
      <c r="S1099" s="11">
        <v>1</v>
      </c>
    </row>
    <row r="1100" spans="1:19">
      <c r="A1100" s="10">
        <v>1398</v>
      </c>
      <c r="B1100" s="11">
        <v>108.990954714368</v>
      </c>
      <c r="C1100" s="11">
        <v>44.3460508950998</v>
      </c>
      <c r="D1100" s="11">
        <v>-3.3373409181801398E-3</v>
      </c>
      <c r="E1100" s="12">
        <v>101.34782023144</v>
      </c>
      <c r="F1100" s="11">
        <v>5.5418942422533202E-2</v>
      </c>
      <c r="G1100" s="13" t="s">
        <v>72</v>
      </c>
      <c r="H1100" s="11">
        <v>31.288089064920399</v>
      </c>
      <c r="I1100" s="11">
        <v>1</v>
      </c>
      <c r="K1100" s="10">
        <v>2242</v>
      </c>
      <c r="L1100" s="11">
        <v>102.259481315391</v>
      </c>
      <c r="M1100" s="11">
        <v>17.106628935283702</v>
      </c>
      <c r="N1100" s="11">
        <v>-3.1842543426587699E-3</v>
      </c>
      <c r="O1100" s="12">
        <v>96.963455503082798</v>
      </c>
      <c r="P1100" s="11">
        <v>0.102888590535858</v>
      </c>
      <c r="Q1100" s="13" t="s">
        <v>72</v>
      </c>
      <c r="R1100" s="11">
        <v>27.695269490544501</v>
      </c>
      <c r="S1100" s="11">
        <v>1</v>
      </c>
    </row>
    <row r="1101" spans="1:19">
      <c r="A1101" s="10">
        <v>1399</v>
      </c>
      <c r="B1101" s="11">
        <v>47.078680647293297</v>
      </c>
      <c r="C1101" s="11">
        <v>33.128165556675199</v>
      </c>
      <c r="D1101" s="11">
        <v>-1.5933211668946699E-3</v>
      </c>
      <c r="E1101" s="12">
        <v>51.399490947481198</v>
      </c>
      <c r="F1101" s="11">
        <v>0.26651449601211302</v>
      </c>
      <c r="G1101" s="13" t="s">
        <v>72</v>
      </c>
      <c r="H1101" s="11">
        <v>24.745893131632499</v>
      </c>
      <c r="I1101" s="11">
        <v>1</v>
      </c>
      <c r="K1101" s="10">
        <v>2245</v>
      </c>
      <c r="L1101" s="11">
        <v>43.307849670243002</v>
      </c>
      <c r="M1101" s="11">
        <v>10.7982610878313</v>
      </c>
      <c r="N1101" s="11">
        <v>-3.4844877497917002E-3</v>
      </c>
      <c r="O1101" s="12">
        <v>105.562072044247</v>
      </c>
      <c r="P1101" s="11">
        <v>8.95501703381609E-2</v>
      </c>
      <c r="Q1101" s="13" t="s">
        <v>72</v>
      </c>
      <c r="R1101" s="11">
        <v>23.5769113225914</v>
      </c>
      <c r="S1101" s="11">
        <v>1</v>
      </c>
    </row>
    <row r="1102" spans="1:19">
      <c r="A1102" s="10">
        <v>1401</v>
      </c>
      <c r="B1102" s="11">
        <v>25.276686805457299</v>
      </c>
      <c r="C1102" s="11">
        <v>21.42208630687</v>
      </c>
      <c r="D1102" s="11">
        <v>-2.9805686939579201E-3</v>
      </c>
      <c r="E1102" s="12">
        <v>91.129944819371602</v>
      </c>
      <c r="F1102" s="11">
        <v>0.14328769371256</v>
      </c>
      <c r="G1102" s="13" t="s">
        <v>72</v>
      </c>
      <c r="H1102" s="11">
        <v>12.0400899560883</v>
      </c>
      <c r="I1102" s="11">
        <v>1</v>
      </c>
      <c r="K1102" s="10">
        <v>2247</v>
      </c>
      <c r="L1102" s="11">
        <v>66.248003803135205</v>
      </c>
      <c r="M1102" s="11">
        <v>5.3558281876950797</v>
      </c>
      <c r="N1102" s="11">
        <v>-3.1039636196011498E-3</v>
      </c>
      <c r="O1102" s="12">
        <v>94.663947443742799</v>
      </c>
      <c r="P1102" s="11">
        <v>0.17408490415344099</v>
      </c>
      <c r="Q1102" s="13" t="s">
        <v>72</v>
      </c>
      <c r="R1102" s="11">
        <v>23.5769113225914</v>
      </c>
      <c r="S1102" s="11">
        <v>1</v>
      </c>
    </row>
    <row r="1103" spans="1:19">
      <c r="A1103" s="10">
        <v>1401</v>
      </c>
      <c r="B1103" s="11">
        <v>4.8317336875558503</v>
      </c>
      <c r="C1103" s="11">
        <v>47.140600663703999</v>
      </c>
      <c r="D1103" s="11">
        <v>-3.0753364672559502E-3</v>
      </c>
      <c r="E1103" s="12">
        <v>93.844072307153198</v>
      </c>
      <c r="F1103" s="11">
        <v>7.3848555397138194E-2</v>
      </c>
      <c r="G1103" s="13" t="s">
        <v>72</v>
      </c>
      <c r="H1103" s="11">
        <v>32.854803130073201</v>
      </c>
      <c r="I1103" s="11">
        <v>1</v>
      </c>
      <c r="K1103" s="10">
        <v>2248</v>
      </c>
      <c r="L1103" s="11">
        <v>120.373832269361</v>
      </c>
      <c r="M1103" s="11">
        <v>37.568287819772401</v>
      </c>
      <c r="N1103" s="11">
        <v>-2.3459640436568501E-3</v>
      </c>
      <c r="O1103" s="12">
        <v>72.955011872077804</v>
      </c>
      <c r="P1103" s="11">
        <v>0.156415423953573</v>
      </c>
      <c r="Q1103" s="13" t="s">
        <v>72</v>
      </c>
      <c r="R1103" s="11">
        <v>32.691761334033004</v>
      </c>
      <c r="S1103" s="11">
        <v>1</v>
      </c>
    </row>
    <row r="1104" spans="1:19">
      <c r="A1104" s="10">
        <v>1403</v>
      </c>
      <c r="B1104" s="11">
        <v>26.8586079255168</v>
      </c>
      <c r="C1104" s="11">
        <v>9.4863713420843894</v>
      </c>
      <c r="D1104" s="11">
        <v>-3.1503942273319202E-3</v>
      </c>
      <c r="E1104" s="12">
        <v>95.993709496082801</v>
      </c>
      <c r="F1104" s="11">
        <v>0.10343348644809899</v>
      </c>
      <c r="G1104" s="13" t="s">
        <v>72</v>
      </c>
      <c r="H1104" s="11">
        <v>5.3646332116219</v>
      </c>
      <c r="I1104" s="11">
        <v>1</v>
      </c>
      <c r="K1104" s="10">
        <v>2252</v>
      </c>
      <c r="L1104" s="11">
        <v>105.165966155484</v>
      </c>
      <c r="M1104" s="11">
        <v>8.6291781689248594</v>
      </c>
      <c r="N1104" s="11">
        <v>-1.9606079071260501E-3</v>
      </c>
      <c r="O1104" s="12">
        <v>61.918499708240503</v>
      </c>
      <c r="P1104" s="11">
        <v>0.22152909097307899</v>
      </c>
      <c r="Q1104" s="13" t="s">
        <v>72</v>
      </c>
      <c r="R1104" s="11">
        <v>31.728606596434901</v>
      </c>
      <c r="S1104" s="11">
        <v>1</v>
      </c>
    </row>
    <row r="1105" spans="1:19">
      <c r="A1105" s="10">
        <v>1403</v>
      </c>
      <c r="B1105" s="11">
        <v>118.587962568509</v>
      </c>
      <c r="C1105" s="11">
        <v>14.5661590621541</v>
      </c>
      <c r="D1105" s="11">
        <v>-3.3323788105459199E-3</v>
      </c>
      <c r="E1105" s="12">
        <v>101.205706596619</v>
      </c>
      <c r="F1105" s="11">
        <v>8.8542091866433997E-2</v>
      </c>
      <c r="G1105" s="13" t="s">
        <v>72</v>
      </c>
      <c r="H1105" s="11">
        <v>24.0010923271529</v>
      </c>
      <c r="I1105" s="11">
        <v>1</v>
      </c>
      <c r="K1105" s="10">
        <v>2254</v>
      </c>
      <c r="L1105" s="11">
        <v>119.466267406241</v>
      </c>
      <c r="M1105" s="11">
        <v>36.952417049549602</v>
      </c>
      <c r="N1105" s="11">
        <v>3.5592498467551499E-3</v>
      </c>
      <c r="O1105" s="12">
        <v>-107.70324150883501</v>
      </c>
      <c r="P1105" s="11">
        <v>6.3166901509423695E-2</v>
      </c>
      <c r="Q1105" s="13" t="s">
        <v>72</v>
      </c>
      <c r="R1105" s="11">
        <v>31.728606596434901</v>
      </c>
      <c r="S1105" s="11">
        <v>1</v>
      </c>
    </row>
    <row r="1106" spans="1:19">
      <c r="A1106" s="10">
        <v>1406</v>
      </c>
      <c r="B1106" s="11">
        <v>142.331553086398</v>
      </c>
      <c r="C1106" s="11">
        <v>18.072487942241501</v>
      </c>
      <c r="D1106" s="11">
        <v>-3.07104311797051E-3</v>
      </c>
      <c r="E1106" s="12">
        <v>93.721111759440305</v>
      </c>
      <c r="F1106" s="11">
        <v>0.11228041820496901</v>
      </c>
      <c r="G1106" s="13" t="s">
        <v>72</v>
      </c>
      <c r="H1106" s="11">
        <v>24.0010923271529</v>
      </c>
      <c r="I1106" s="11">
        <v>1</v>
      </c>
      <c r="K1106" s="10">
        <v>2263</v>
      </c>
      <c r="L1106" s="11">
        <v>63.8610852394769</v>
      </c>
      <c r="M1106" s="11">
        <v>33.577439341587301</v>
      </c>
      <c r="N1106" s="11">
        <v>-3.1482021322885002E-3</v>
      </c>
      <c r="O1106" s="12">
        <v>95.930928392273799</v>
      </c>
      <c r="P1106" s="11">
        <v>8.3457555509449693E-2</v>
      </c>
      <c r="Q1106" s="13" t="s">
        <v>72</v>
      </c>
      <c r="R1106" s="11">
        <v>42.841316804381201</v>
      </c>
      <c r="S1106" s="11">
        <v>1</v>
      </c>
    </row>
    <row r="1107" spans="1:19">
      <c r="A1107" s="10">
        <v>1406</v>
      </c>
      <c r="B1107" s="11">
        <v>69.192800828890299</v>
      </c>
      <c r="C1107" s="11">
        <v>43.8987779003212</v>
      </c>
      <c r="D1107" s="11">
        <v>-3.28412003415216E-3</v>
      </c>
      <c r="E1107" s="12">
        <v>99.823586209289402</v>
      </c>
      <c r="F1107" s="11">
        <v>9.1609967240593296E-2</v>
      </c>
      <c r="G1107" s="13" t="s">
        <v>72</v>
      </c>
      <c r="H1107" s="11">
        <v>37.300137676645697</v>
      </c>
      <c r="I1107" s="11">
        <v>1</v>
      </c>
      <c r="K1107" s="10">
        <v>2265</v>
      </c>
      <c r="L1107" s="11">
        <v>11.561875270146899</v>
      </c>
      <c r="M1107" s="11">
        <v>32.192285626875503</v>
      </c>
      <c r="N1107" s="11">
        <v>-1.68052973081079E-3</v>
      </c>
      <c r="O1107" s="12">
        <v>53.897124396674101</v>
      </c>
      <c r="P1107" s="11">
        <v>0.247580342149332</v>
      </c>
      <c r="Q1107" s="13" t="s">
        <v>72</v>
      </c>
      <c r="R1107" s="11">
        <v>50.339891540273499</v>
      </c>
      <c r="S1107" s="11">
        <v>1</v>
      </c>
    </row>
    <row r="1108" spans="1:19">
      <c r="A1108" s="10">
        <v>1407</v>
      </c>
      <c r="B1108" s="11">
        <v>27.566587775083001</v>
      </c>
      <c r="C1108" s="11">
        <v>14.8040826945221</v>
      </c>
      <c r="D1108" s="11">
        <v>-3.3660619197255102E-3</v>
      </c>
      <c r="E1108" s="12">
        <v>102.170383187792</v>
      </c>
      <c r="F1108" s="11">
        <v>9.3301682390485904E-2</v>
      </c>
      <c r="G1108" s="13" t="s">
        <v>72</v>
      </c>
      <c r="H1108" s="11">
        <v>5.3646332116219</v>
      </c>
      <c r="I1108" s="11">
        <v>1</v>
      </c>
      <c r="K1108" s="10">
        <v>2268</v>
      </c>
      <c r="L1108" s="11">
        <v>106.646155099186</v>
      </c>
      <c r="M1108" s="11">
        <v>31.3828499419031</v>
      </c>
      <c r="N1108" s="11">
        <v>-3.1955963595638099E-3</v>
      </c>
      <c r="O1108" s="12">
        <v>97.2882882893513</v>
      </c>
      <c r="P1108" s="11">
        <v>8.0827767106515597E-2</v>
      </c>
      <c r="Q1108" s="13" t="s">
        <v>72</v>
      </c>
      <c r="R1108" s="11">
        <v>14.430762249696899</v>
      </c>
      <c r="S1108" s="11">
        <v>1</v>
      </c>
    </row>
    <row r="1109" spans="1:19">
      <c r="A1109" s="10">
        <v>1411</v>
      </c>
      <c r="B1109" s="11">
        <v>34.614725766624403</v>
      </c>
      <c r="C1109" s="11">
        <v>29.911033418631799</v>
      </c>
      <c r="D1109" s="11">
        <v>-3.6254416707833998E-3</v>
      </c>
      <c r="E1109" s="12">
        <v>109.59896030446799</v>
      </c>
      <c r="F1109" s="11">
        <v>8.7633582348187106E-2</v>
      </c>
      <c r="G1109" s="13" t="s">
        <v>72</v>
      </c>
      <c r="H1109" s="11">
        <v>16.670219234565799</v>
      </c>
      <c r="I1109" s="11">
        <v>1</v>
      </c>
      <c r="K1109" s="10">
        <v>2269</v>
      </c>
      <c r="L1109" s="11">
        <v>119.621310802452</v>
      </c>
      <c r="M1109" s="11">
        <v>37.698879832845002</v>
      </c>
      <c r="N1109" s="11">
        <v>-6.2335460505492501E-3</v>
      </c>
      <c r="O1109" s="12">
        <v>184.294476952982</v>
      </c>
      <c r="P1109" s="11">
        <v>6.6381528905618395E-2</v>
      </c>
      <c r="Q1109" s="13" t="s">
        <v>72</v>
      </c>
      <c r="R1109" s="11">
        <v>14.430762249696899</v>
      </c>
      <c r="S1109" s="11">
        <v>1</v>
      </c>
    </row>
    <row r="1110" spans="1:19">
      <c r="A1110" s="10">
        <v>1414</v>
      </c>
      <c r="B1110" s="11">
        <v>73.601886331429</v>
      </c>
      <c r="C1110" s="11">
        <v>52.422163852879898</v>
      </c>
      <c r="D1110" s="11">
        <v>-2.9261719195776601E-3</v>
      </c>
      <c r="E1110" s="12">
        <v>89.572033564795902</v>
      </c>
      <c r="F1110" s="11">
        <v>0.25480760453538198</v>
      </c>
      <c r="G1110" s="13" t="s">
        <v>72</v>
      </c>
      <c r="H1110" s="11">
        <v>21.6275963166139</v>
      </c>
      <c r="I1110" s="11">
        <v>1</v>
      </c>
      <c r="K1110" s="10">
        <v>2269</v>
      </c>
      <c r="L1110" s="11">
        <v>60.981823117186998</v>
      </c>
      <c r="M1110" s="11">
        <v>41.772130880445097</v>
      </c>
      <c r="N1110" s="11">
        <v>-1.43573701575597E-3</v>
      </c>
      <c r="O1110" s="12">
        <v>46.886316675683197</v>
      </c>
      <c r="P1110" s="11">
        <v>0.237750878526926</v>
      </c>
      <c r="Q1110" s="13" t="s">
        <v>72</v>
      </c>
      <c r="R1110" s="11">
        <v>36.744872740197501</v>
      </c>
      <c r="S1110" s="11">
        <v>1</v>
      </c>
    </row>
    <row r="1111" spans="1:19">
      <c r="A1111" s="10">
        <v>1414</v>
      </c>
      <c r="B1111" s="11">
        <v>11.4168509321456</v>
      </c>
      <c r="C1111" s="11">
        <v>6.7971878433447799</v>
      </c>
      <c r="D1111" s="11">
        <v>-3.1690251746778102E-3</v>
      </c>
      <c r="E1111" s="12">
        <v>96.527295593498707</v>
      </c>
      <c r="F1111" s="11">
        <v>7.0673895193495706E-2</v>
      </c>
      <c r="G1111" s="13" t="s">
        <v>72</v>
      </c>
      <c r="H1111" s="11">
        <v>11.8764380494029</v>
      </c>
      <c r="I1111" s="11">
        <v>1</v>
      </c>
      <c r="K1111" s="10">
        <v>2274</v>
      </c>
      <c r="L1111" s="11">
        <v>91.726261256829403</v>
      </c>
      <c r="M1111" s="11">
        <v>15.6099436079123</v>
      </c>
      <c r="N1111" s="11">
        <v>-3.2409867649404699E-3</v>
      </c>
      <c r="O1111" s="12">
        <v>98.588259182693903</v>
      </c>
      <c r="P1111" s="11">
        <v>9.1727176880079697E-2</v>
      </c>
      <c r="Q1111" s="13" t="s">
        <v>72</v>
      </c>
      <c r="R1111" s="11">
        <v>25.5724178731531</v>
      </c>
      <c r="S1111" s="11">
        <v>1</v>
      </c>
    </row>
    <row r="1112" spans="1:19">
      <c r="A1112" s="10">
        <v>1414</v>
      </c>
      <c r="B1112" s="11">
        <v>138.468524424641</v>
      </c>
      <c r="C1112" s="11">
        <v>11.943070333178399</v>
      </c>
      <c r="D1112" s="11">
        <v>-3.1448706631369899E-3</v>
      </c>
      <c r="E1112" s="12">
        <v>95.835515872973701</v>
      </c>
      <c r="F1112" s="11">
        <v>0.20263316476857299</v>
      </c>
      <c r="G1112" s="13" t="s">
        <v>72</v>
      </c>
      <c r="H1112" s="11">
        <v>37.114203994968904</v>
      </c>
      <c r="I1112" s="11">
        <v>1</v>
      </c>
      <c r="K1112" s="10">
        <v>2274</v>
      </c>
      <c r="L1112" s="11">
        <v>37.653941003743498</v>
      </c>
      <c r="M1112" s="11">
        <v>5.5343349581051902</v>
      </c>
      <c r="N1112" s="11">
        <v>-3.2651021865615598E-3</v>
      </c>
      <c r="O1112" s="12">
        <v>99.278919376802307</v>
      </c>
      <c r="P1112" s="11">
        <v>8.56434445652315E-2</v>
      </c>
      <c r="Q1112" s="13" t="s">
        <v>72</v>
      </c>
      <c r="R1112" s="11">
        <v>28.045954537541199</v>
      </c>
      <c r="S1112" s="11">
        <v>1</v>
      </c>
    </row>
    <row r="1113" spans="1:19">
      <c r="A1113" s="10">
        <v>1416</v>
      </c>
      <c r="B1113" s="11">
        <v>67.024150300089005</v>
      </c>
      <c r="C1113" s="11">
        <v>31.8190982766987</v>
      </c>
      <c r="D1113" s="11">
        <v>-1.6190035865442599E-3</v>
      </c>
      <c r="E1113" s="12">
        <v>52.135029608967798</v>
      </c>
      <c r="F1113" s="11">
        <v>0.33691122660045197</v>
      </c>
      <c r="G1113" s="13" t="s">
        <v>72</v>
      </c>
      <c r="H1113" s="11">
        <v>21.6275963166139</v>
      </c>
      <c r="I1113" s="11">
        <v>1</v>
      </c>
      <c r="K1113" s="10">
        <v>2279</v>
      </c>
      <c r="L1113" s="11">
        <v>82.810178258447607</v>
      </c>
      <c r="M1113" s="11">
        <v>39.577672324775101</v>
      </c>
      <c r="N1113" s="11">
        <v>-3.2436846296405699E-3</v>
      </c>
      <c r="O1113" s="12">
        <v>98.6655254145155</v>
      </c>
      <c r="P1113" s="11">
        <v>0.16314234255969601</v>
      </c>
      <c r="Q1113" s="13" t="s">
        <v>72</v>
      </c>
      <c r="R1113" s="11">
        <v>18.358511792550001</v>
      </c>
      <c r="S1113" s="11">
        <v>1</v>
      </c>
    </row>
    <row r="1114" spans="1:19">
      <c r="A1114" s="10">
        <v>1417</v>
      </c>
      <c r="B1114" s="11">
        <v>11.249388133200201</v>
      </c>
      <c r="C1114" s="11">
        <v>18.672445185915201</v>
      </c>
      <c r="D1114" s="11">
        <v>-3.0232416626957601E-3</v>
      </c>
      <c r="E1114" s="12">
        <v>92.352088945016504</v>
      </c>
      <c r="F1114" s="11">
        <v>9.69391019051693E-2</v>
      </c>
      <c r="G1114" s="13" t="s">
        <v>72</v>
      </c>
      <c r="H1114" s="11">
        <v>9.7693594756084092</v>
      </c>
      <c r="I1114" s="11">
        <v>1</v>
      </c>
      <c r="K1114" s="10">
        <v>2281</v>
      </c>
      <c r="L1114" s="11">
        <v>18.6142991441363</v>
      </c>
      <c r="M1114" s="11">
        <v>36.8639308355786</v>
      </c>
      <c r="N1114" s="11">
        <v>-3.6709961722450998E-3</v>
      </c>
      <c r="O1114" s="12">
        <v>110.90363087239</v>
      </c>
      <c r="P1114" s="11">
        <v>5.9895889864622902E-2</v>
      </c>
      <c r="Q1114" s="13" t="s">
        <v>72</v>
      </c>
      <c r="R1114" s="11">
        <v>64.253212278682696</v>
      </c>
      <c r="S1114" s="11">
        <v>1</v>
      </c>
    </row>
    <row r="1115" spans="1:19">
      <c r="A1115" s="10">
        <v>1419</v>
      </c>
      <c r="B1115" s="11">
        <v>33.482826378219201</v>
      </c>
      <c r="C1115" s="11">
        <v>13.3531282606376</v>
      </c>
      <c r="D1115" s="11">
        <v>-3.51854187427485E-3</v>
      </c>
      <c r="E1115" s="12">
        <v>106.537374429388</v>
      </c>
      <c r="F1115" s="11">
        <v>7.1767249237466496E-2</v>
      </c>
      <c r="G1115" s="13" t="s">
        <v>72</v>
      </c>
      <c r="H1115" s="11">
        <v>22.860903498038201</v>
      </c>
      <c r="I1115" s="11">
        <v>1</v>
      </c>
      <c r="K1115" s="10">
        <v>2282</v>
      </c>
      <c r="L1115" s="11">
        <v>83.161846359308797</v>
      </c>
      <c r="M1115" s="11">
        <v>21.222529046009001</v>
      </c>
      <c r="N1115" s="11">
        <v>-3.3807893091613401E-3</v>
      </c>
      <c r="O1115" s="12">
        <v>102.592172273892</v>
      </c>
      <c r="P1115" s="11">
        <v>5.9506863293760398E-2</v>
      </c>
      <c r="Q1115" s="13" t="s">
        <v>72</v>
      </c>
      <c r="R1115" s="11">
        <v>16.450558543354202</v>
      </c>
      <c r="S1115" s="11">
        <v>1</v>
      </c>
    </row>
    <row r="1116" spans="1:19">
      <c r="A1116" s="10">
        <v>1419</v>
      </c>
      <c r="B1116" s="11">
        <v>116.587727166249</v>
      </c>
      <c r="C1116" s="11">
        <v>41.921309933217003</v>
      </c>
      <c r="D1116" s="11">
        <v>-3.3574864719411899E-3</v>
      </c>
      <c r="E1116" s="12">
        <v>101.924784312336</v>
      </c>
      <c r="F1116" s="11">
        <v>8.3364871477809993E-2</v>
      </c>
      <c r="G1116" s="13" t="s">
        <v>72</v>
      </c>
      <c r="H1116" s="11">
        <v>24.441653235069399</v>
      </c>
      <c r="I1116" s="11">
        <v>1</v>
      </c>
      <c r="K1116" s="10">
        <v>2282</v>
      </c>
      <c r="L1116" s="11">
        <v>98.981829263128802</v>
      </c>
      <c r="M1116" s="11">
        <v>16.711540538911201</v>
      </c>
      <c r="N1116" s="11">
        <v>-3.2961267670821599E-3</v>
      </c>
      <c r="O1116" s="12">
        <v>100.167456311431</v>
      </c>
      <c r="P1116" s="11">
        <v>7.1847062416399501E-2</v>
      </c>
      <c r="Q1116" s="13" t="s">
        <v>72</v>
      </c>
      <c r="R1116" s="11">
        <v>16.450558543354202</v>
      </c>
      <c r="S1116" s="11">
        <v>1</v>
      </c>
    </row>
    <row r="1117" spans="1:19">
      <c r="A1117" s="10">
        <v>1419</v>
      </c>
      <c r="B1117" s="11">
        <v>6.2224781512871603</v>
      </c>
      <c r="C1117" s="11">
        <v>27.049232195109301</v>
      </c>
      <c r="D1117" s="11">
        <v>-4.2761525165038103E-3</v>
      </c>
      <c r="E1117" s="12">
        <v>128.23517102784501</v>
      </c>
      <c r="F1117" s="11">
        <v>7.0164469007533301E-2</v>
      </c>
      <c r="G1117" s="13" t="s">
        <v>72</v>
      </c>
      <c r="H1117" s="11">
        <v>9.7693594756084092</v>
      </c>
      <c r="I1117" s="11">
        <v>1</v>
      </c>
      <c r="K1117" s="10">
        <v>2285</v>
      </c>
      <c r="L1117" s="11">
        <v>119.624092677183</v>
      </c>
      <c r="M1117" s="11">
        <v>37.6113612141313</v>
      </c>
      <c r="N1117" s="11">
        <v>6.8966547871262898E-3</v>
      </c>
      <c r="O1117" s="12">
        <v>-203.28576045261499</v>
      </c>
      <c r="P1117" s="11">
        <v>5.23379668568369E-2</v>
      </c>
      <c r="Q1117" s="13" t="s">
        <v>72</v>
      </c>
      <c r="R1117" s="11">
        <v>29.375253924205399</v>
      </c>
      <c r="S1117" s="11">
        <v>1</v>
      </c>
    </row>
    <row r="1118" spans="1:19">
      <c r="A1118" s="10">
        <v>1423</v>
      </c>
      <c r="B1118" s="11">
        <v>92.148003020937693</v>
      </c>
      <c r="C1118" s="11">
        <v>42.228387389990203</v>
      </c>
      <c r="D1118" s="11">
        <v>-3.44101123052636E-3</v>
      </c>
      <c r="E1118" s="12">
        <v>104.31691441413101</v>
      </c>
      <c r="F1118" s="11">
        <v>5.3715945753196701E-2</v>
      </c>
      <c r="G1118" s="13" t="s">
        <v>72</v>
      </c>
      <c r="H1118" s="11">
        <v>24.441653235069399</v>
      </c>
      <c r="I1118" s="11">
        <v>1</v>
      </c>
      <c r="K1118" s="10">
        <v>2293</v>
      </c>
      <c r="L1118" s="11">
        <v>106.58464008816399</v>
      </c>
      <c r="M1118" s="11">
        <v>30.811796610972401</v>
      </c>
      <c r="N1118" s="11">
        <v>-3.0879276075636E-3</v>
      </c>
      <c r="O1118" s="12">
        <v>94.204679703763006</v>
      </c>
      <c r="P1118" s="11">
        <v>7.7407279832095804E-2</v>
      </c>
      <c r="Q1118" s="13" t="s">
        <v>72</v>
      </c>
      <c r="R1118" s="11">
        <v>15.5515772859801</v>
      </c>
      <c r="S1118" s="11">
        <v>1</v>
      </c>
    </row>
    <row r="1119" spans="1:19">
      <c r="A1119" s="10">
        <v>1426</v>
      </c>
      <c r="B1119" s="11">
        <v>133.09353950773399</v>
      </c>
      <c r="C1119" s="11">
        <v>46.418717362231703</v>
      </c>
      <c r="D1119" s="11">
        <v>-2.9066818353695898E-3</v>
      </c>
      <c r="E1119" s="12">
        <v>89.013841982917597</v>
      </c>
      <c r="F1119" s="11">
        <v>8.44972233378469E-2</v>
      </c>
      <c r="G1119" s="13" t="s">
        <v>72</v>
      </c>
      <c r="H1119" s="11">
        <v>39.5833863825234</v>
      </c>
      <c r="I1119" s="11">
        <v>1</v>
      </c>
      <c r="K1119" s="10">
        <v>2298</v>
      </c>
      <c r="L1119" s="11">
        <v>120.049694305329</v>
      </c>
      <c r="M1119" s="11">
        <v>38.592790828334302</v>
      </c>
      <c r="N1119" s="11">
        <v>-3.2144109892288E-3</v>
      </c>
      <c r="O1119" s="12">
        <v>97.827135006637505</v>
      </c>
      <c r="P1119" s="11">
        <v>8.05085906660616E-2</v>
      </c>
      <c r="Q1119" s="13" t="s">
        <v>72</v>
      </c>
      <c r="R1119" s="11">
        <v>15.5515772859801</v>
      </c>
      <c r="S1119" s="11">
        <v>1</v>
      </c>
    </row>
    <row r="1120" spans="1:19">
      <c r="A1120" s="10">
        <v>1427</v>
      </c>
      <c r="B1120" s="11">
        <v>66.297190902763901</v>
      </c>
      <c r="C1120" s="11">
        <v>29.389979562858201</v>
      </c>
      <c r="D1120" s="11">
        <v>-3.30795466873235E-3</v>
      </c>
      <c r="E1120" s="12">
        <v>100.50620472636599</v>
      </c>
      <c r="F1120" s="11">
        <v>8.1028826653887304E-2</v>
      </c>
      <c r="G1120" s="13" t="s">
        <v>72</v>
      </c>
      <c r="H1120" s="11">
        <v>23.814996900463498</v>
      </c>
      <c r="I1120" s="11">
        <v>1</v>
      </c>
      <c r="K1120" s="10">
        <v>2301</v>
      </c>
      <c r="L1120" s="11">
        <v>7.2012201777835196</v>
      </c>
      <c r="M1120" s="11">
        <v>20.0259654489704</v>
      </c>
      <c r="N1120" s="11">
        <v>-2.1647516387844801E-3</v>
      </c>
      <c r="O1120" s="12">
        <v>67.765129783740207</v>
      </c>
      <c r="P1120" s="11">
        <v>0.19795598352639099</v>
      </c>
      <c r="Q1120" s="13" t="s">
        <v>72</v>
      </c>
      <c r="R1120" s="11">
        <v>61.401123909174501</v>
      </c>
      <c r="S1120" s="11">
        <v>1</v>
      </c>
    </row>
    <row r="1121" spans="1:19">
      <c r="A1121" s="10">
        <v>1429</v>
      </c>
      <c r="B1121" s="11">
        <v>10.915993857554501</v>
      </c>
      <c r="C1121" s="11">
        <v>9.8621973569909809</v>
      </c>
      <c r="D1121" s="11">
        <v>-3.8891549108169702E-3</v>
      </c>
      <c r="E1121" s="12">
        <v>117.151647560463</v>
      </c>
      <c r="F1121" s="11">
        <v>9.8128216888480294E-2</v>
      </c>
      <c r="G1121" s="13" t="s">
        <v>72</v>
      </c>
      <c r="H1121" s="11">
        <v>5.5532752936176202</v>
      </c>
      <c r="I1121" s="11">
        <v>1</v>
      </c>
      <c r="K1121" s="10">
        <v>2302</v>
      </c>
      <c r="L1121" s="11">
        <v>97.737033452608202</v>
      </c>
      <c r="M1121" s="11">
        <v>30.335518517524299</v>
      </c>
      <c r="N1121" s="11">
        <v>-3.5979235933423699E-3</v>
      </c>
      <c r="O1121" s="12">
        <v>108.810848821056</v>
      </c>
      <c r="P1121" s="11">
        <v>0.13797167776845801</v>
      </c>
      <c r="Q1121" s="13" t="s">
        <v>72</v>
      </c>
      <c r="R1121" s="11">
        <v>23.791540100283299</v>
      </c>
      <c r="S1121" s="11">
        <v>1</v>
      </c>
    </row>
    <row r="1122" spans="1:19">
      <c r="A1122" s="10">
        <v>1429</v>
      </c>
      <c r="B1122" s="11">
        <v>130.886856825916</v>
      </c>
      <c r="C1122" s="11">
        <v>6.8968875836156096</v>
      </c>
      <c r="D1122" s="11">
        <v>-3.02599016678977E-3</v>
      </c>
      <c r="E1122" s="12">
        <v>92.430805477569805</v>
      </c>
      <c r="F1122" s="11">
        <v>0.13233073608797</v>
      </c>
      <c r="G1122" s="13" t="s">
        <v>72</v>
      </c>
      <c r="H1122" s="11">
        <v>39.5833863825234</v>
      </c>
      <c r="I1122" s="11">
        <v>1</v>
      </c>
      <c r="K1122" s="10">
        <v>2303</v>
      </c>
      <c r="L1122" s="11">
        <v>138.815637966841</v>
      </c>
      <c r="M1122" s="11">
        <v>19.319656552673099</v>
      </c>
      <c r="N1122" s="11">
        <v>-3.58925098121939E-3</v>
      </c>
      <c r="O1122" s="12">
        <v>108.562467181025</v>
      </c>
      <c r="P1122" s="11">
        <v>9.9944058364773894E-2</v>
      </c>
      <c r="Q1122" s="13" t="s">
        <v>72</v>
      </c>
      <c r="R1122" s="11">
        <v>26.642311379929499</v>
      </c>
      <c r="S1122" s="11">
        <v>1</v>
      </c>
    </row>
    <row r="1123" spans="1:19">
      <c r="A1123" s="10">
        <v>1429</v>
      </c>
      <c r="B1123" s="11">
        <v>44.307674783939902</v>
      </c>
      <c r="C1123" s="11">
        <v>38.534117478980498</v>
      </c>
      <c r="D1123" s="11">
        <v>-1.93954832749039E-3</v>
      </c>
      <c r="E1123" s="12">
        <v>61.315358134041901</v>
      </c>
      <c r="F1123" s="11">
        <v>0.224751118822443</v>
      </c>
      <c r="G1123" s="13" t="s">
        <v>72</v>
      </c>
      <c r="H1123" s="11">
        <v>14.5594012513941</v>
      </c>
      <c r="I1123" s="11">
        <v>1</v>
      </c>
      <c r="K1123" s="10">
        <v>2303</v>
      </c>
      <c r="L1123" s="11">
        <v>68.581684261374704</v>
      </c>
      <c r="M1123" s="11">
        <v>21.618650663560501</v>
      </c>
      <c r="N1123" s="11">
        <v>-3.45343657577654E-3</v>
      </c>
      <c r="O1123" s="12">
        <v>104.672773477978</v>
      </c>
      <c r="P1123" s="11">
        <v>0.18735376143812199</v>
      </c>
      <c r="Q1123" s="13" t="s">
        <v>72</v>
      </c>
      <c r="R1123" s="11">
        <v>30.430546686614601</v>
      </c>
      <c r="S1123" s="11">
        <v>1</v>
      </c>
    </row>
    <row r="1124" spans="1:19">
      <c r="A1124" s="10">
        <v>1429</v>
      </c>
      <c r="B1124" s="11">
        <v>47.268317852146403</v>
      </c>
      <c r="C1124" s="11">
        <v>52.789318544618901</v>
      </c>
      <c r="D1124" s="11">
        <v>-1.5851412659285899E-3</v>
      </c>
      <c r="E1124" s="12">
        <v>51.165220442997203</v>
      </c>
      <c r="F1124" s="11">
        <v>0.24670329122131801</v>
      </c>
      <c r="G1124" s="13" t="s">
        <v>72</v>
      </c>
      <c r="H1124" s="11">
        <v>14.5594012513941</v>
      </c>
      <c r="I1124" s="11">
        <v>1</v>
      </c>
      <c r="K1124" s="10">
        <v>2308</v>
      </c>
      <c r="L1124" s="11">
        <v>119.99632561167</v>
      </c>
      <c r="M1124" s="11">
        <v>38.178241816251202</v>
      </c>
      <c r="N1124" s="11">
        <v>5.5236712478991803E-3</v>
      </c>
      <c r="O1124" s="12">
        <v>-163.96382395033299</v>
      </c>
      <c r="P1124" s="11">
        <v>6.3599816309522897E-2</v>
      </c>
      <c r="Q1124" s="13" t="s">
        <v>72</v>
      </c>
      <c r="R1124" s="11">
        <v>26.642311379929499</v>
      </c>
      <c r="S1124" s="11">
        <v>1</v>
      </c>
    </row>
    <row r="1125" spans="1:19">
      <c r="A1125" s="10">
        <v>1430</v>
      </c>
      <c r="B1125" s="11">
        <v>89.102860661154395</v>
      </c>
      <c r="C1125" s="11">
        <v>48.831083053644797</v>
      </c>
      <c r="D1125" s="11">
        <v>-3.2712868430241002E-3</v>
      </c>
      <c r="E1125" s="12">
        <v>99.456046532197803</v>
      </c>
      <c r="F1125" s="11">
        <v>0.132187613164681</v>
      </c>
      <c r="G1125" s="13" t="s">
        <v>72</v>
      </c>
      <c r="H1125" s="11">
        <v>16.291786372205401</v>
      </c>
      <c r="I1125" s="11">
        <v>1</v>
      </c>
      <c r="K1125" s="10">
        <v>2315</v>
      </c>
      <c r="L1125" s="11">
        <v>83.407996610824796</v>
      </c>
      <c r="M1125" s="11">
        <v>24.176827946474699</v>
      </c>
      <c r="N1125" s="11">
        <v>-1.61999402669723E-3</v>
      </c>
      <c r="O1125" s="12">
        <v>52.1633955898347</v>
      </c>
      <c r="P1125" s="11">
        <v>0.25240681524900899</v>
      </c>
      <c r="Q1125" s="13" t="s">
        <v>72</v>
      </c>
      <c r="R1125" s="11">
        <v>13.395765165987999</v>
      </c>
      <c r="S1125" s="11">
        <v>1</v>
      </c>
    </row>
    <row r="1126" spans="1:19">
      <c r="A1126" s="10">
        <v>1431</v>
      </c>
      <c r="B1126" s="11">
        <v>5.3814211623089099</v>
      </c>
      <c r="C1126" s="11">
        <v>10.3175780414147</v>
      </c>
      <c r="D1126" s="11">
        <v>-3.0723713925168501E-3</v>
      </c>
      <c r="E1126" s="12">
        <v>93.759153240548201</v>
      </c>
      <c r="F1126" s="11">
        <v>0.15422769590704</v>
      </c>
      <c r="G1126" s="13" t="s">
        <v>72</v>
      </c>
      <c r="H1126" s="11">
        <v>5.5532752936176202</v>
      </c>
      <c r="I1126" s="11">
        <v>1</v>
      </c>
      <c r="K1126" s="10">
        <v>2318</v>
      </c>
      <c r="L1126" s="11">
        <v>116.597744694856</v>
      </c>
      <c r="M1126" s="11">
        <v>26.258620826398101</v>
      </c>
      <c r="N1126" s="11">
        <v>-3.48883851601998E-3</v>
      </c>
      <c r="O1126" s="12">
        <v>105.686677000153</v>
      </c>
      <c r="P1126" s="11">
        <v>5.12840580052802E-2</v>
      </c>
      <c r="Q1126" s="13" t="s">
        <v>72</v>
      </c>
      <c r="R1126" s="11">
        <v>12.5021229654826</v>
      </c>
      <c r="S1126" s="11">
        <v>1</v>
      </c>
    </row>
    <row r="1127" spans="1:19">
      <c r="A1127" s="10">
        <v>1433</v>
      </c>
      <c r="B1127" s="11">
        <v>34.970729472454003</v>
      </c>
      <c r="C1127" s="11">
        <v>20.640187132916601</v>
      </c>
      <c r="D1127" s="11">
        <v>-1.9950316912389502E-3</v>
      </c>
      <c r="E1127" s="12">
        <v>62.904389061158497</v>
      </c>
      <c r="F1127" s="11">
        <v>0.24185098206901401</v>
      </c>
      <c r="G1127" s="13" t="s">
        <v>72</v>
      </c>
      <c r="H1127" s="11">
        <v>14.398765329564201</v>
      </c>
      <c r="I1127" s="11">
        <v>1</v>
      </c>
      <c r="K1127" s="10">
        <v>2319</v>
      </c>
      <c r="L1127" s="11">
        <v>90.724711425608305</v>
      </c>
      <c r="M1127" s="11">
        <v>12.9557670028105</v>
      </c>
      <c r="N1127" s="11">
        <v>-3.4738395004886599E-3</v>
      </c>
      <c r="O1127" s="12">
        <v>105.257108604416</v>
      </c>
      <c r="P1127" s="11">
        <v>4.9394814819093802E-2</v>
      </c>
      <c r="Q1127" s="13" t="s">
        <v>72</v>
      </c>
      <c r="R1127" s="11">
        <v>13.395765165987999</v>
      </c>
      <c r="S1127" s="11">
        <v>1</v>
      </c>
    </row>
    <row r="1128" spans="1:19">
      <c r="A1128" s="10">
        <v>1433</v>
      </c>
      <c r="B1128" s="11">
        <v>6.3404397508618704</v>
      </c>
      <c r="C1128" s="11">
        <v>36.306298737317903</v>
      </c>
      <c r="D1128" s="11">
        <v>-4.4856855345455299E-3</v>
      </c>
      <c r="E1128" s="12">
        <v>134.236149040448</v>
      </c>
      <c r="F1128" s="11">
        <v>4.60896409639115E-2</v>
      </c>
      <c r="G1128" s="13" t="s">
        <v>72</v>
      </c>
      <c r="H1128" s="11">
        <v>21.6097538552313</v>
      </c>
      <c r="I1128" s="11">
        <v>1</v>
      </c>
      <c r="K1128" s="10">
        <v>2320</v>
      </c>
      <c r="L1128" s="11">
        <v>120.183415583891</v>
      </c>
      <c r="M1128" s="11">
        <v>38.2355170403413</v>
      </c>
      <c r="N1128" s="11">
        <v>-5.2980602488636999E-3</v>
      </c>
      <c r="O1128" s="12">
        <v>157.50237621638399</v>
      </c>
      <c r="P1128" s="11">
        <v>4.0010441771166701E-2</v>
      </c>
      <c r="Q1128" s="13" t="s">
        <v>72</v>
      </c>
      <c r="R1128" s="11">
        <v>12.5021229654826</v>
      </c>
      <c r="S1128" s="11">
        <v>1</v>
      </c>
    </row>
    <row r="1129" spans="1:19">
      <c r="A1129" s="10">
        <v>1434</v>
      </c>
      <c r="B1129" s="11">
        <v>95.690887814492498</v>
      </c>
      <c r="C1129" s="11">
        <v>33.930740727897501</v>
      </c>
      <c r="D1129" s="11">
        <v>-3.1232232458995499E-3</v>
      </c>
      <c r="E1129" s="12">
        <v>95.215538763468004</v>
      </c>
      <c r="F1129" s="11">
        <v>8.0122382908516504E-2</v>
      </c>
      <c r="G1129" s="13" t="s">
        <v>72</v>
      </c>
      <c r="H1129" s="11">
        <v>15.700777406908101</v>
      </c>
      <c r="I1129" s="11">
        <v>1</v>
      </c>
      <c r="K1129" s="10">
        <v>2328</v>
      </c>
      <c r="L1129" s="11">
        <v>105.301013559754</v>
      </c>
      <c r="M1129" s="11">
        <v>20.688876000554998</v>
      </c>
      <c r="N1129" s="11">
        <v>-3.1662716995633599E-3</v>
      </c>
      <c r="O1129" s="12">
        <v>96.448436692049597</v>
      </c>
      <c r="P1129" s="11">
        <v>7.4937256765958707E-2</v>
      </c>
      <c r="Q1129" s="13" t="s">
        <v>72</v>
      </c>
      <c r="R1129" s="11">
        <v>33.335463695073898</v>
      </c>
      <c r="S1129" s="11">
        <v>1</v>
      </c>
    </row>
    <row r="1130" spans="1:19">
      <c r="A1130" s="10">
        <v>1437</v>
      </c>
      <c r="B1130" s="11">
        <v>81.824820062666902</v>
      </c>
      <c r="C1130" s="11">
        <v>41.295968238508102</v>
      </c>
      <c r="D1130" s="11">
        <v>-4.9370083765863104E-3</v>
      </c>
      <c r="E1130" s="12">
        <v>147.161932656723</v>
      </c>
      <c r="F1130" s="11">
        <v>4.54298916999748E-2</v>
      </c>
      <c r="G1130" s="13" t="s">
        <v>72</v>
      </c>
      <c r="H1130" s="11">
        <v>6.9190468065584199</v>
      </c>
      <c r="I1130" s="11">
        <v>1</v>
      </c>
      <c r="K1130" s="10">
        <v>2328</v>
      </c>
      <c r="L1130" s="11">
        <v>49.525766071526199</v>
      </c>
      <c r="M1130" s="11">
        <v>46.1662643397609</v>
      </c>
      <c r="N1130" s="11">
        <v>-3.2080906189385101E-3</v>
      </c>
      <c r="O1130" s="12">
        <v>97.646121038061096</v>
      </c>
      <c r="P1130" s="11">
        <v>7.6172684307898295E-2</v>
      </c>
      <c r="Q1130" s="13" t="s">
        <v>72</v>
      </c>
      <c r="R1130" s="11">
        <v>10.414028734936499</v>
      </c>
      <c r="S1130" s="11">
        <v>1</v>
      </c>
    </row>
    <row r="1131" spans="1:19">
      <c r="A1131" s="10">
        <v>1438</v>
      </c>
      <c r="B1131" s="11">
        <v>27.7068506392771</v>
      </c>
      <c r="C1131" s="11">
        <v>33.0724237503875</v>
      </c>
      <c r="D1131" s="11">
        <v>-3.69472100239253E-3</v>
      </c>
      <c r="E1131" s="12">
        <v>111.583104615469</v>
      </c>
      <c r="F1131" s="11">
        <v>8.03831933818102E-2</v>
      </c>
      <c r="G1131" s="13" t="s">
        <v>72</v>
      </c>
      <c r="H1131" s="11">
        <v>8.5295401669074806</v>
      </c>
      <c r="I1131" s="11">
        <v>1</v>
      </c>
      <c r="K1131" s="10">
        <v>2330</v>
      </c>
      <c r="L1131" s="11">
        <v>84.570067971831804</v>
      </c>
      <c r="M1131" s="11">
        <v>46.794067721670103</v>
      </c>
      <c r="N1131" s="11">
        <v>-2.39690508618246E-3</v>
      </c>
      <c r="O1131" s="12">
        <v>74.413951751779095</v>
      </c>
      <c r="P1131" s="11">
        <v>0.15417281855544299</v>
      </c>
      <c r="Q1131" s="13" t="s">
        <v>72</v>
      </c>
      <c r="R1131" s="11">
        <v>24.988112460860499</v>
      </c>
      <c r="S1131" s="11">
        <v>1</v>
      </c>
    </row>
    <row r="1132" spans="1:19">
      <c r="A1132" s="10">
        <v>1439</v>
      </c>
      <c r="B1132" s="11">
        <v>21.809032402094299</v>
      </c>
      <c r="C1132" s="11">
        <v>39.234306214378599</v>
      </c>
      <c r="D1132" s="11">
        <v>-1.9480970290027501E-3</v>
      </c>
      <c r="E1132" s="12">
        <v>61.560191002347899</v>
      </c>
      <c r="F1132" s="11">
        <v>0.29598706454606</v>
      </c>
      <c r="G1132" s="13" t="s">
        <v>72</v>
      </c>
      <c r="H1132" s="11">
        <v>8.5295401669074806</v>
      </c>
      <c r="I1132" s="11">
        <v>1</v>
      </c>
      <c r="K1132" s="10">
        <v>2331</v>
      </c>
      <c r="L1132" s="11">
        <v>135.503860291058</v>
      </c>
      <c r="M1132" s="11">
        <v>50.633120145593999</v>
      </c>
      <c r="N1132" s="11">
        <v>-2.2716757728241002E-3</v>
      </c>
      <c r="O1132" s="12">
        <v>70.827412680179293</v>
      </c>
      <c r="P1132" s="11">
        <v>0.148660614642181</v>
      </c>
      <c r="Q1132" s="13" t="s">
        <v>72</v>
      </c>
      <c r="R1132" s="11">
        <v>42.530808928261699</v>
      </c>
      <c r="S1132" s="11">
        <v>1</v>
      </c>
    </row>
    <row r="1133" spans="1:19">
      <c r="A1133" s="10">
        <v>1441</v>
      </c>
      <c r="B1133" s="11">
        <v>88.712645496534194</v>
      </c>
      <c r="C1133" s="11">
        <v>41.952527073584399</v>
      </c>
      <c r="D1133" s="11">
        <v>-2.2673064633191701E-3</v>
      </c>
      <c r="E1133" s="12">
        <v>70.702276649045004</v>
      </c>
      <c r="F1133" s="11">
        <v>0.197410400362379</v>
      </c>
      <c r="G1133" s="13" t="s">
        <v>72</v>
      </c>
      <c r="H1133" s="11">
        <v>6.9190468065584199</v>
      </c>
      <c r="I1133" s="11">
        <v>1</v>
      </c>
      <c r="K1133" s="10">
        <v>2332</v>
      </c>
      <c r="L1133" s="11">
        <v>59.648255465961597</v>
      </c>
      <c r="M1133" s="11">
        <v>48.613140501650598</v>
      </c>
      <c r="N1133" s="11">
        <v>-3.3629231882365998E-3</v>
      </c>
      <c r="O1133" s="12">
        <v>102.080490631343</v>
      </c>
      <c r="P1133" s="11">
        <v>0.10876824036891</v>
      </c>
      <c r="Q1133" s="13" t="s">
        <v>72</v>
      </c>
      <c r="R1133" s="11">
        <v>10.414028734936499</v>
      </c>
      <c r="S1133" s="11">
        <v>1</v>
      </c>
    </row>
    <row r="1134" spans="1:19">
      <c r="A1134" s="10">
        <v>1442</v>
      </c>
      <c r="B1134" s="11">
        <v>20.4206054556889</v>
      </c>
      <c r="C1134" s="11">
        <v>24.776093239199401</v>
      </c>
      <c r="D1134" s="11">
        <v>-3.15611822247915E-3</v>
      </c>
      <c r="E1134" s="12">
        <v>96.157643416110304</v>
      </c>
      <c r="F1134" s="11">
        <v>0.18091592783706201</v>
      </c>
      <c r="G1134" s="13" t="s">
        <v>72</v>
      </c>
      <c r="H1134" s="11">
        <v>5.0404181302930997</v>
      </c>
      <c r="I1134" s="11">
        <v>1</v>
      </c>
      <c r="K1134" s="10">
        <v>2336</v>
      </c>
      <c r="L1134" s="11">
        <v>80.426806400237894</v>
      </c>
      <c r="M1134" s="11">
        <v>36.898725806180899</v>
      </c>
      <c r="N1134" s="11">
        <v>-3.3186784909666599E-3</v>
      </c>
      <c r="O1134" s="12">
        <v>100.813332557772</v>
      </c>
      <c r="P1134" s="11">
        <v>0.17503200011671199</v>
      </c>
      <c r="Q1134" s="13" t="s">
        <v>72</v>
      </c>
      <c r="R1134" s="11">
        <v>23.8532113264808</v>
      </c>
      <c r="S1134" s="11">
        <v>1</v>
      </c>
    </row>
    <row r="1135" spans="1:19">
      <c r="A1135" s="10">
        <v>1442</v>
      </c>
      <c r="B1135" s="11">
        <v>8.8105330551816703</v>
      </c>
      <c r="C1135" s="11">
        <v>26.635568390545401</v>
      </c>
      <c r="D1135" s="11">
        <v>-3.2530991785439298E-3</v>
      </c>
      <c r="E1135" s="12">
        <v>98.935155955303799</v>
      </c>
      <c r="F1135" s="11">
        <v>0.22191520737339801</v>
      </c>
      <c r="G1135" s="13" t="s">
        <v>72</v>
      </c>
      <c r="H1135" s="11">
        <v>3.4736379188722202</v>
      </c>
      <c r="I1135" s="11">
        <v>1</v>
      </c>
      <c r="K1135" s="10">
        <v>2340</v>
      </c>
      <c r="L1135" s="11">
        <v>120.034674914017</v>
      </c>
      <c r="M1135" s="11">
        <v>38.566860121658401</v>
      </c>
      <c r="N1135" s="11">
        <v>2.50990729900897E-3</v>
      </c>
      <c r="O1135" s="12">
        <v>-77.650309443206993</v>
      </c>
      <c r="P1135" s="11">
        <v>0.117175997734418</v>
      </c>
      <c r="Q1135" s="13" t="s">
        <v>72</v>
      </c>
      <c r="R1135" s="11">
        <v>39.642980719154899</v>
      </c>
      <c r="S1135" s="11">
        <v>1</v>
      </c>
    </row>
    <row r="1136" spans="1:19">
      <c r="A1136" s="10">
        <v>1444</v>
      </c>
      <c r="B1136" s="11">
        <v>113.25162826120599</v>
      </c>
      <c r="C1136" s="11">
        <v>32.650497091914403</v>
      </c>
      <c r="D1136" s="11">
        <v>-3.4862151253094499E-3</v>
      </c>
      <c r="E1136" s="12">
        <v>105.61154368646601</v>
      </c>
      <c r="F1136" s="11">
        <v>9.9357653725550596E-2</v>
      </c>
      <c r="G1136" s="13" t="s">
        <v>72</v>
      </c>
      <c r="H1136" s="11">
        <v>11.895695695335</v>
      </c>
      <c r="I1136" s="11">
        <v>1</v>
      </c>
      <c r="K1136" s="10">
        <v>2347</v>
      </c>
      <c r="L1136" s="11">
        <v>56.435119933307099</v>
      </c>
      <c r="M1136" s="11">
        <v>31.606556732421598</v>
      </c>
      <c r="N1136" s="11">
        <v>1.3898900272701601E-3</v>
      </c>
      <c r="O1136" s="12">
        <v>-45.573269345870003</v>
      </c>
      <c r="P1136" s="11">
        <v>0.35046120004561898</v>
      </c>
      <c r="Q1136" s="13" t="s">
        <v>72</v>
      </c>
      <c r="R1136" s="11">
        <v>15.5676498515797</v>
      </c>
      <c r="S1136" s="11">
        <v>1</v>
      </c>
    </row>
    <row r="1137" spans="1:19">
      <c r="A1137" s="10">
        <v>1445</v>
      </c>
      <c r="B1137" s="11">
        <v>121.68251653953899</v>
      </c>
      <c r="C1137" s="11">
        <v>50.133474540339797</v>
      </c>
      <c r="D1137" s="11">
        <v>-1.53319541164183E-3</v>
      </c>
      <c r="E1137" s="12">
        <v>49.6775029828367</v>
      </c>
      <c r="F1137" s="11">
        <v>0.20220289136643901</v>
      </c>
      <c r="G1137" s="13" t="s">
        <v>72</v>
      </c>
      <c r="H1137" s="11">
        <v>15.771162532606199</v>
      </c>
      <c r="I1137" s="11">
        <v>1</v>
      </c>
      <c r="K1137" s="10">
        <v>2348</v>
      </c>
      <c r="L1137" s="11">
        <v>119.98082642418601</v>
      </c>
      <c r="M1137" s="11">
        <v>37.772852197677899</v>
      </c>
      <c r="N1137" s="11">
        <v>5.2114268337361998E-3</v>
      </c>
      <c r="O1137" s="12">
        <v>-155.02121489777301</v>
      </c>
      <c r="P1137" s="11">
        <v>6.1176767059862601E-2</v>
      </c>
      <c r="Q1137" s="13" t="s">
        <v>72</v>
      </c>
      <c r="R1137" s="11">
        <v>21.074171561152699</v>
      </c>
      <c r="S1137" s="11">
        <v>1</v>
      </c>
    </row>
    <row r="1138" spans="1:19">
      <c r="A1138" s="10">
        <v>1446</v>
      </c>
      <c r="B1138" s="11">
        <v>15.7474539743656</v>
      </c>
      <c r="C1138" s="11">
        <v>22.887318461521101</v>
      </c>
      <c r="D1138" s="11">
        <v>-3.79435842350996E-3</v>
      </c>
      <c r="E1138" s="12">
        <v>114.43669770999099</v>
      </c>
      <c r="F1138" s="11">
        <v>0.16390259583787301</v>
      </c>
      <c r="G1138" s="13" t="s">
        <v>72</v>
      </c>
      <c r="H1138" s="11">
        <v>5.0404181302930997</v>
      </c>
      <c r="I1138" s="11">
        <v>1</v>
      </c>
      <c r="K1138" s="10">
        <v>2348</v>
      </c>
      <c r="L1138" s="11">
        <v>70.287145902545802</v>
      </c>
      <c r="M1138" s="11">
        <v>24.502114569314902</v>
      </c>
      <c r="N1138" s="11">
        <v>-2.6859211637373401E-3</v>
      </c>
      <c r="O1138" s="12">
        <v>82.691306523380405</v>
      </c>
      <c r="P1138" s="11">
        <v>9.5910498718035503E-2</v>
      </c>
      <c r="Q1138" s="13" t="s">
        <v>72</v>
      </c>
      <c r="R1138" s="11">
        <v>15.5676498515797</v>
      </c>
      <c r="S1138" s="11">
        <v>1</v>
      </c>
    </row>
    <row r="1139" spans="1:19">
      <c r="A1139" s="10">
        <v>1446</v>
      </c>
      <c r="B1139" s="11">
        <v>107.56665694196499</v>
      </c>
      <c r="C1139" s="11">
        <v>43.099835691817297</v>
      </c>
      <c r="D1139" s="11">
        <v>-1.80615491730326E-3</v>
      </c>
      <c r="E1139" s="12">
        <v>57.495001184858097</v>
      </c>
      <c r="F1139" s="11">
        <v>0.221152883919741</v>
      </c>
      <c r="G1139" s="13" t="s">
        <v>72</v>
      </c>
      <c r="H1139" s="11">
        <v>11.895695695335</v>
      </c>
      <c r="I1139" s="11">
        <v>1</v>
      </c>
      <c r="K1139" s="10">
        <v>2351</v>
      </c>
      <c r="L1139" s="11">
        <v>33.832310878615701</v>
      </c>
      <c r="M1139" s="11">
        <v>36.230823463173401</v>
      </c>
      <c r="N1139" s="11">
        <v>-3.4513507115980701E-3</v>
      </c>
      <c r="O1139" s="12">
        <v>104.613034801997</v>
      </c>
      <c r="P1139" s="11">
        <v>0.16701070926710501</v>
      </c>
      <c r="Q1139" s="13" t="s">
        <v>72</v>
      </c>
      <c r="R1139" s="11">
        <v>23.070995209569499</v>
      </c>
      <c r="S1139" s="11">
        <v>1</v>
      </c>
    </row>
    <row r="1140" spans="1:19">
      <c r="A1140" s="10">
        <v>1447</v>
      </c>
      <c r="B1140" s="11">
        <v>11.6530925193959</v>
      </c>
      <c r="C1140" s="11">
        <v>28.6320693506837</v>
      </c>
      <c r="D1140" s="11">
        <v>-3.4494379101610499E-3</v>
      </c>
      <c r="E1140" s="12">
        <v>104.55825260359499</v>
      </c>
      <c r="F1140" s="11">
        <v>0.16451668432772501</v>
      </c>
      <c r="G1140" s="13" t="s">
        <v>72</v>
      </c>
      <c r="H1140" s="11">
        <v>3.4736379188722202</v>
      </c>
      <c r="I1140" s="11">
        <v>1</v>
      </c>
      <c r="K1140" s="10">
        <v>2360</v>
      </c>
      <c r="L1140" s="11">
        <v>119.94851412760799</v>
      </c>
      <c r="M1140" s="11">
        <v>38.228978684763</v>
      </c>
      <c r="N1140" s="11">
        <v>6.56687811567942E-3</v>
      </c>
      <c r="O1140" s="12">
        <v>-193.84103153629599</v>
      </c>
      <c r="P1140" s="11">
        <v>4.3720776102749902E-2</v>
      </c>
      <c r="Q1140" s="13" t="s">
        <v>72</v>
      </c>
      <c r="R1140" s="11">
        <v>69.324554073495506</v>
      </c>
      <c r="S1140" s="11">
        <v>1</v>
      </c>
    </row>
    <row r="1141" spans="1:19">
      <c r="A1141" s="10">
        <v>1448</v>
      </c>
      <c r="B1141" s="11">
        <v>144.47307554744299</v>
      </c>
      <c r="C1141" s="11">
        <v>42.607976780631702</v>
      </c>
      <c r="D1141" s="11">
        <v>-2.7647422861340901E-3</v>
      </c>
      <c r="E1141" s="12">
        <v>84.9487255538141</v>
      </c>
      <c r="F1141" s="11">
        <v>0.119108347114553</v>
      </c>
      <c r="G1141" s="13" t="s">
        <v>72</v>
      </c>
      <c r="H1141" s="11">
        <v>24.000889492352499</v>
      </c>
      <c r="I1141" s="11">
        <v>1</v>
      </c>
      <c r="K1141" s="10">
        <v>2365</v>
      </c>
      <c r="L1141" s="11">
        <v>50.636040956264502</v>
      </c>
      <c r="M1141" s="11">
        <v>39.523142646853699</v>
      </c>
      <c r="N1141" s="11">
        <v>-3.13664261411176E-3</v>
      </c>
      <c r="O1141" s="12">
        <v>95.599866419018994</v>
      </c>
      <c r="P1141" s="11">
        <v>8.6871528475881102E-2</v>
      </c>
      <c r="Q1141" s="13" t="s">
        <v>72</v>
      </c>
      <c r="R1141" s="11">
        <v>15.2897152008369</v>
      </c>
      <c r="S1141" s="11">
        <v>1</v>
      </c>
    </row>
    <row r="1142" spans="1:19">
      <c r="A1142" s="10">
        <v>1449</v>
      </c>
      <c r="B1142" s="11">
        <v>38.951242871517501</v>
      </c>
      <c r="C1142" s="11">
        <v>41.635092188887803</v>
      </c>
      <c r="D1142" s="11">
        <v>-1.97668281161005E-3</v>
      </c>
      <c r="E1142" s="12">
        <v>62.378881319046798</v>
      </c>
      <c r="F1142" s="11">
        <v>0.17061762986166101</v>
      </c>
      <c r="G1142" s="13" t="s">
        <v>72</v>
      </c>
      <c r="H1142" s="11">
        <v>17.104218437702901</v>
      </c>
      <c r="I1142" s="11">
        <v>1</v>
      </c>
      <c r="K1142" s="10">
        <v>2367</v>
      </c>
      <c r="L1142" s="11">
        <v>61.1592404946554</v>
      </c>
      <c r="M1142" s="11">
        <v>4.6891304231821298</v>
      </c>
      <c r="N1142" s="11">
        <v>-3.21225094874926E-3</v>
      </c>
      <c r="O1142" s="12">
        <v>97.765271938252496</v>
      </c>
      <c r="P1142" s="11">
        <v>0.129810357032245</v>
      </c>
      <c r="Q1142" s="13" t="s">
        <v>72</v>
      </c>
      <c r="R1142" s="11">
        <v>36.388818833862899</v>
      </c>
      <c r="S1142" s="11">
        <v>1</v>
      </c>
    </row>
    <row r="1143" spans="1:19">
      <c r="A1143" s="10">
        <v>1455</v>
      </c>
      <c r="B1143" s="11">
        <v>109.03585087979999</v>
      </c>
      <c r="C1143" s="11">
        <v>44.370983257376103</v>
      </c>
      <c r="D1143" s="11">
        <v>2.7186269331514299E-3</v>
      </c>
      <c r="E1143" s="12">
        <v>-83.627992325806801</v>
      </c>
      <c r="F1143" s="11">
        <v>0.23169735291087001</v>
      </c>
      <c r="G1143" s="13" t="s">
        <v>72</v>
      </c>
      <c r="H1143" s="11">
        <v>7.3267911849111798</v>
      </c>
      <c r="I1143" s="11">
        <v>1</v>
      </c>
      <c r="K1143" s="10">
        <v>2370</v>
      </c>
      <c r="L1143" s="11">
        <v>144.054011714685</v>
      </c>
      <c r="M1143" s="11">
        <v>9.3740524873165096</v>
      </c>
      <c r="N1143" s="11">
        <v>-3.5497266108049002E-3</v>
      </c>
      <c r="O1143" s="12">
        <v>107.430498195726</v>
      </c>
      <c r="P1143" s="11">
        <v>8.0058806986988307E-2</v>
      </c>
      <c r="Q1143" s="13" t="s">
        <v>72</v>
      </c>
      <c r="R1143" s="11">
        <v>37.158886368805597</v>
      </c>
      <c r="S1143" s="11">
        <v>1</v>
      </c>
    </row>
    <row r="1144" spans="1:19">
      <c r="A1144" s="10">
        <v>1455</v>
      </c>
      <c r="B1144" s="11">
        <v>114.23999157176701</v>
      </c>
      <c r="C1144" s="11">
        <v>49.528384611304404</v>
      </c>
      <c r="D1144" s="11">
        <v>-2.2586539618715601E-3</v>
      </c>
      <c r="E1144" s="12">
        <v>70.454470974185796</v>
      </c>
      <c r="F1144" s="11">
        <v>0.26694997859333403</v>
      </c>
      <c r="G1144" s="13" t="s">
        <v>72</v>
      </c>
      <c r="H1144" s="11">
        <v>7.3267911849111798</v>
      </c>
      <c r="I1144" s="11">
        <v>1</v>
      </c>
      <c r="K1144" s="10">
        <v>2370</v>
      </c>
      <c r="L1144" s="11">
        <v>65.600698263197401</v>
      </c>
      <c r="M1144" s="11">
        <v>42.659130945422497</v>
      </c>
      <c r="N1144" s="11">
        <v>-3.24443472361894E-3</v>
      </c>
      <c r="O1144" s="12">
        <v>98.687007935569497</v>
      </c>
      <c r="P1144" s="11">
        <v>7.6554192352782505E-2</v>
      </c>
      <c r="Q1144" s="13" t="s">
        <v>72</v>
      </c>
      <c r="R1144" s="11">
        <v>12.788220373984201</v>
      </c>
      <c r="S1144" s="11">
        <v>1</v>
      </c>
    </row>
    <row r="1145" spans="1:19">
      <c r="A1145" s="10">
        <v>1456</v>
      </c>
      <c r="B1145" s="11">
        <v>129.85498833147599</v>
      </c>
      <c r="C1145" s="11">
        <v>24.8614338888368</v>
      </c>
      <c r="D1145" s="11">
        <v>-3.49633433151371E-3</v>
      </c>
      <c r="E1145" s="12">
        <v>105.901355452193</v>
      </c>
      <c r="F1145" s="11">
        <v>5.6869165632933302E-2</v>
      </c>
      <c r="G1145" s="13" t="s">
        <v>72</v>
      </c>
      <c r="H1145" s="11">
        <v>28.531719205040101</v>
      </c>
      <c r="I1145" s="11">
        <v>1</v>
      </c>
      <c r="K1145" s="10">
        <v>2373</v>
      </c>
      <c r="L1145" s="11">
        <v>78.177695977478095</v>
      </c>
      <c r="M1145" s="11">
        <v>44.973803455425397</v>
      </c>
      <c r="N1145" s="11">
        <v>-3.4001218778339898E-3</v>
      </c>
      <c r="O1145" s="12">
        <v>103.145852646636</v>
      </c>
      <c r="P1145" s="11">
        <v>6.8208535055112499E-2</v>
      </c>
      <c r="Q1145" s="13" t="s">
        <v>72</v>
      </c>
      <c r="R1145" s="11">
        <v>12.788220373984201</v>
      </c>
      <c r="S1145" s="11">
        <v>1</v>
      </c>
    </row>
    <row r="1146" spans="1:19">
      <c r="A1146" s="10">
        <v>1458</v>
      </c>
      <c r="B1146" s="11">
        <v>96.053843992269705</v>
      </c>
      <c r="C1146" s="11">
        <v>21.988686612412401</v>
      </c>
      <c r="D1146" s="11">
        <v>-3.89005422253601E-3</v>
      </c>
      <c r="E1146" s="12">
        <v>117.177403643695</v>
      </c>
      <c r="F1146" s="11">
        <v>7.73390588321856E-2</v>
      </c>
      <c r="G1146" s="13" t="s">
        <v>72</v>
      </c>
      <c r="H1146" s="11">
        <v>25.874692383311999</v>
      </c>
      <c r="I1146" s="11">
        <v>1</v>
      </c>
      <c r="K1146" s="10">
        <v>2374</v>
      </c>
      <c r="L1146" s="11">
        <v>120.138951042746</v>
      </c>
      <c r="M1146" s="11">
        <v>37.814388442211197</v>
      </c>
      <c r="N1146" s="11">
        <v>-6.5245132218208499E-3</v>
      </c>
      <c r="O1146" s="12">
        <v>192.62771060517301</v>
      </c>
      <c r="P1146" s="11">
        <v>4.3845892823182603E-2</v>
      </c>
      <c r="Q1146" s="13" t="s">
        <v>72</v>
      </c>
      <c r="R1146" s="11">
        <v>37.158886368805597</v>
      </c>
      <c r="S1146" s="11">
        <v>1</v>
      </c>
    </row>
    <row r="1147" spans="1:19">
      <c r="A1147" s="10">
        <v>1462</v>
      </c>
      <c r="B1147" s="11">
        <v>63.476527013852497</v>
      </c>
      <c r="C1147" s="11">
        <v>16.987869744128702</v>
      </c>
      <c r="D1147" s="11">
        <v>-3.0191939207763201E-3</v>
      </c>
      <c r="E1147" s="12">
        <v>92.236162536442293</v>
      </c>
      <c r="F1147" s="11">
        <v>0.11369230918645</v>
      </c>
      <c r="G1147" s="13" t="s">
        <v>72</v>
      </c>
      <c r="H1147" s="11">
        <v>20.941647350497401</v>
      </c>
      <c r="I1147" s="11">
        <v>1</v>
      </c>
      <c r="K1147" s="10">
        <v>2383</v>
      </c>
      <c r="L1147" s="11">
        <v>119.960873201357</v>
      </c>
      <c r="M1147" s="11">
        <v>37.278423410673298</v>
      </c>
      <c r="N1147" s="11">
        <v>-5.9978644202545797E-3</v>
      </c>
      <c r="O1147" s="12">
        <v>177.544608628692</v>
      </c>
      <c r="P1147" s="11">
        <v>5.0216630163708302E-2</v>
      </c>
      <c r="Q1147" s="13" t="s">
        <v>72</v>
      </c>
      <c r="R1147" s="11">
        <v>26.649350374286399</v>
      </c>
      <c r="S1147" s="11">
        <v>1</v>
      </c>
    </row>
    <row r="1148" spans="1:19">
      <c r="A1148" s="10">
        <v>1464</v>
      </c>
      <c r="B1148" s="11">
        <v>66.587127116611001</v>
      </c>
      <c r="C1148" s="11">
        <v>40.3461340377808</v>
      </c>
      <c r="D1148" s="11">
        <v>-3.3503660571162501E-3</v>
      </c>
      <c r="E1148" s="12">
        <v>101.720857250127</v>
      </c>
      <c r="F1148" s="11">
        <v>0.112715205961763</v>
      </c>
      <c r="G1148" s="13" t="s">
        <v>72</v>
      </c>
      <c r="H1148" s="11">
        <v>23.3380656755876</v>
      </c>
      <c r="I1148" s="11">
        <v>1</v>
      </c>
      <c r="K1148" s="10">
        <v>2384</v>
      </c>
      <c r="L1148" s="11">
        <v>133.110395678299</v>
      </c>
      <c r="M1148" s="11">
        <v>14.099166865221401</v>
      </c>
      <c r="N1148" s="11">
        <v>-3.5009072369504E-3</v>
      </c>
      <c r="O1148" s="12">
        <v>106.03232242453799</v>
      </c>
      <c r="P1148" s="11">
        <v>0.13176585823956699</v>
      </c>
      <c r="Q1148" s="13" t="s">
        <v>72</v>
      </c>
      <c r="R1148" s="11">
        <v>26.649350374286399</v>
      </c>
      <c r="S1148" s="11">
        <v>1</v>
      </c>
    </row>
    <row r="1149" spans="1:19">
      <c r="A1149" s="10">
        <v>1464</v>
      </c>
      <c r="B1149" s="11">
        <v>12.529222619195</v>
      </c>
      <c r="C1149" s="11">
        <v>4.5247160596197196</v>
      </c>
      <c r="D1149" s="11">
        <v>-1.42607770614334E-3</v>
      </c>
      <c r="E1149" s="12">
        <v>46.609676243812302</v>
      </c>
      <c r="F1149" s="11">
        <v>0.322142469508781</v>
      </c>
      <c r="G1149" s="13" t="s">
        <v>72</v>
      </c>
      <c r="H1149" s="11">
        <v>18.680294224305801</v>
      </c>
      <c r="I1149" s="11">
        <v>1</v>
      </c>
      <c r="K1149" s="10">
        <v>2391</v>
      </c>
      <c r="L1149" s="11">
        <v>142.018505686938</v>
      </c>
      <c r="M1149" s="11">
        <v>24.817466549798102</v>
      </c>
      <c r="N1149" s="11">
        <v>-2.5275752071401698E-3</v>
      </c>
      <c r="O1149" s="12">
        <v>78.156314316400199</v>
      </c>
      <c r="P1149" s="11">
        <v>0.117429425489338</v>
      </c>
      <c r="Q1149" s="13" t="s">
        <v>72</v>
      </c>
      <c r="R1149" s="11">
        <v>25.718047909843499</v>
      </c>
      <c r="S1149" s="11">
        <v>1</v>
      </c>
    </row>
    <row r="1150" spans="1:19">
      <c r="A1150" s="10">
        <v>1465</v>
      </c>
      <c r="B1150" s="11">
        <v>46.250583242062199</v>
      </c>
      <c r="C1150" s="11">
        <v>28.896667119334602</v>
      </c>
      <c r="D1150" s="11">
        <v>-3.8220753551183001E-3</v>
      </c>
      <c r="E1150" s="12">
        <v>115.230504331558</v>
      </c>
      <c r="F1150" s="11">
        <v>5.1019465672950598E-2</v>
      </c>
      <c r="G1150" s="13" t="s">
        <v>72</v>
      </c>
      <c r="H1150" s="11">
        <v>20.941647350497401</v>
      </c>
      <c r="I1150" s="11">
        <v>1</v>
      </c>
      <c r="K1150" s="10">
        <v>2394</v>
      </c>
      <c r="L1150" s="11">
        <v>120.14091748825</v>
      </c>
      <c r="M1150" s="11">
        <v>38.337419319746502</v>
      </c>
      <c r="N1150" s="11">
        <v>4.7267807555904798E-3</v>
      </c>
      <c r="O1150" s="12">
        <v>-141.141061373388</v>
      </c>
      <c r="P1150" s="11">
        <v>5.4147452430423501E-2</v>
      </c>
      <c r="Q1150" s="13" t="s">
        <v>72</v>
      </c>
      <c r="R1150" s="11">
        <v>10.8707731051728</v>
      </c>
      <c r="S1150" s="11">
        <v>1</v>
      </c>
    </row>
    <row r="1151" spans="1:19">
      <c r="A1151" s="10">
        <v>1468</v>
      </c>
      <c r="B1151" s="11">
        <v>11.1447163043818</v>
      </c>
      <c r="C1151" s="11">
        <v>23.153632683268899</v>
      </c>
      <c r="D1151" s="11">
        <v>-3.2575220385815101E-3</v>
      </c>
      <c r="E1151" s="12">
        <v>99.061825661522093</v>
      </c>
      <c r="F1151" s="11">
        <v>0.26156302442602303</v>
      </c>
      <c r="G1151" s="13" t="s">
        <v>72</v>
      </c>
      <c r="H1151" s="11">
        <v>18.680294224305801</v>
      </c>
      <c r="I1151" s="11">
        <v>1</v>
      </c>
      <c r="K1151" s="10">
        <v>2397</v>
      </c>
      <c r="L1151" s="11">
        <v>134.15008980656</v>
      </c>
      <c r="M1151" s="11">
        <v>19.359178791871798</v>
      </c>
      <c r="N1151" s="11">
        <v>-3.5379868471598699E-3</v>
      </c>
      <c r="O1151" s="12">
        <v>107.09427403322699</v>
      </c>
      <c r="P1151" s="11">
        <v>7.4927535788232497E-2</v>
      </c>
      <c r="Q1151" s="13" t="s">
        <v>72</v>
      </c>
      <c r="R1151" s="11">
        <v>23.588779590685998</v>
      </c>
      <c r="S1151" s="11">
        <v>1</v>
      </c>
    </row>
    <row r="1152" spans="1:19">
      <c r="A1152" s="10">
        <v>1473</v>
      </c>
      <c r="B1152" s="11">
        <v>9.7403094691572196</v>
      </c>
      <c r="C1152" s="11">
        <v>51.9632413947297</v>
      </c>
      <c r="D1152" s="11">
        <v>-3.3201703367111901E-3</v>
      </c>
      <c r="E1152" s="12">
        <v>100.85605868081799</v>
      </c>
      <c r="F1152" s="11">
        <v>8.9651182707709706E-2</v>
      </c>
      <c r="G1152" s="13" t="s">
        <v>72</v>
      </c>
      <c r="H1152" s="11">
        <v>28.843819314825598</v>
      </c>
      <c r="I1152" s="11">
        <v>1</v>
      </c>
      <c r="K1152" s="10">
        <v>2398</v>
      </c>
      <c r="L1152" s="11">
        <v>111.904978549886</v>
      </c>
      <c r="M1152" s="11">
        <v>31.242137950576399</v>
      </c>
      <c r="N1152" s="11">
        <v>-3.4067710124577699E-3</v>
      </c>
      <c r="O1152" s="12">
        <v>103.33628235099999</v>
      </c>
      <c r="P1152" s="11">
        <v>6.7702043711681897E-2</v>
      </c>
      <c r="Q1152" s="13" t="s">
        <v>72</v>
      </c>
      <c r="R1152" s="11">
        <v>10.8707731051728</v>
      </c>
      <c r="S1152" s="11">
        <v>1</v>
      </c>
    </row>
    <row r="1153" spans="1:19">
      <c r="A1153" s="10">
        <v>1474</v>
      </c>
      <c r="B1153" s="11">
        <v>87.4660861194712</v>
      </c>
      <c r="C1153" s="11">
        <v>44.124654071890497</v>
      </c>
      <c r="D1153" s="11">
        <v>-1.9251398072149799E-3</v>
      </c>
      <c r="E1153" s="12">
        <v>60.902701388222198</v>
      </c>
      <c r="F1153" s="11">
        <v>0.161282771379479</v>
      </c>
      <c r="G1153" s="13" t="s">
        <v>72</v>
      </c>
      <c r="H1153" s="11">
        <v>13.167271026420799</v>
      </c>
      <c r="I1153" s="11">
        <v>1</v>
      </c>
      <c r="K1153" s="10">
        <v>2398</v>
      </c>
      <c r="L1153" s="11">
        <v>50.0123399411872</v>
      </c>
      <c r="M1153" s="11">
        <v>28.972655966206201</v>
      </c>
      <c r="N1153" s="11">
        <v>-3.0325407135731799E-3</v>
      </c>
      <c r="O1153" s="12">
        <v>92.618411648593096</v>
      </c>
      <c r="P1153" s="11">
        <v>7.7300851873418203E-2</v>
      </c>
      <c r="Q1153" s="13" t="s">
        <v>72</v>
      </c>
      <c r="R1153" s="11">
        <v>14.3909156932909</v>
      </c>
      <c r="S1153" s="11">
        <v>1</v>
      </c>
    </row>
    <row r="1154" spans="1:19">
      <c r="A1154" s="10">
        <v>1476</v>
      </c>
      <c r="B1154" s="11">
        <v>119.862567658312</v>
      </c>
      <c r="C1154" s="11">
        <v>28.211063508377201</v>
      </c>
      <c r="D1154" s="11">
        <v>-3.05127745430625E-3</v>
      </c>
      <c r="E1154" s="12">
        <v>93.1550276445723</v>
      </c>
      <c r="F1154" s="11">
        <v>9.3188430298663597E-2</v>
      </c>
      <c r="G1154" s="13" t="s">
        <v>72</v>
      </c>
      <c r="H1154" s="11">
        <v>9.5413072352028099</v>
      </c>
      <c r="I1154" s="11">
        <v>1</v>
      </c>
      <c r="K1154" s="10">
        <v>2399</v>
      </c>
      <c r="L1154" s="11">
        <v>14.3094921137748</v>
      </c>
      <c r="M1154" s="11">
        <v>10.834411620612</v>
      </c>
      <c r="N1154" s="11">
        <v>-3.2526267787830999E-3</v>
      </c>
      <c r="O1154" s="12">
        <v>98.921626533524105</v>
      </c>
      <c r="P1154" s="11">
        <v>8.4606957423959794E-2</v>
      </c>
      <c r="Q1154" s="13" t="s">
        <v>72</v>
      </c>
      <c r="R1154" s="11">
        <v>40.046089084052198</v>
      </c>
      <c r="S1154" s="11">
        <v>1</v>
      </c>
    </row>
    <row r="1155" spans="1:19">
      <c r="A1155" s="10">
        <v>1479</v>
      </c>
      <c r="B1155" s="11">
        <v>75.091065630106499</v>
      </c>
      <c r="C1155" s="11">
        <v>48.623086484523</v>
      </c>
      <c r="D1155" s="11">
        <v>-3.1518739472398299E-3</v>
      </c>
      <c r="E1155" s="12">
        <v>96.036088337924298</v>
      </c>
      <c r="F1155" s="11">
        <v>6.91368892474227E-2</v>
      </c>
      <c r="G1155" s="13" t="s">
        <v>72</v>
      </c>
      <c r="H1155" s="11">
        <v>13.167271026420799</v>
      </c>
      <c r="I1155" s="11">
        <v>1</v>
      </c>
      <c r="K1155" s="10">
        <v>2399</v>
      </c>
      <c r="L1155" s="11">
        <v>112.855541366997</v>
      </c>
      <c r="M1155" s="11">
        <v>51.1453873179073</v>
      </c>
      <c r="N1155" s="11">
        <v>-3.05850969274305E-3</v>
      </c>
      <c r="O1155" s="12">
        <v>93.362157309609401</v>
      </c>
      <c r="P1155" s="11">
        <v>7.7147888541521104E-2</v>
      </c>
      <c r="Q1155" s="13" t="s">
        <v>72</v>
      </c>
      <c r="R1155" s="11">
        <v>14.735017796732899</v>
      </c>
      <c r="S1155" s="11">
        <v>1</v>
      </c>
    </row>
    <row r="1156" spans="1:19">
      <c r="A1156" s="10">
        <v>1479</v>
      </c>
      <c r="B1156" s="11">
        <v>8.3022314322836905</v>
      </c>
      <c r="C1156" s="11">
        <v>39.451196762465898</v>
      </c>
      <c r="D1156" s="11">
        <v>-3.6494099038768598E-3</v>
      </c>
      <c r="E1156" s="12">
        <v>110.2854050526</v>
      </c>
      <c r="F1156" s="11">
        <v>0.115719107883911</v>
      </c>
      <c r="G1156" s="13" t="s">
        <v>72</v>
      </c>
      <c r="H1156" s="11">
        <v>67.415665349960307</v>
      </c>
      <c r="I1156" s="11">
        <v>1</v>
      </c>
      <c r="K1156" s="10">
        <v>2399</v>
      </c>
      <c r="L1156" s="11">
        <v>56.505079373461299</v>
      </c>
      <c r="M1156" s="11">
        <v>16.129650509694098</v>
      </c>
      <c r="N1156" s="11">
        <v>-3.5092117108058698E-3</v>
      </c>
      <c r="O1156" s="12">
        <v>106.27016066826</v>
      </c>
      <c r="P1156" s="11">
        <v>7.0224733861201594E-2</v>
      </c>
      <c r="Q1156" s="13" t="s">
        <v>72</v>
      </c>
      <c r="R1156" s="11">
        <v>14.3909156932909</v>
      </c>
      <c r="S1156" s="11">
        <v>1</v>
      </c>
    </row>
    <row r="1157" spans="1:19">
      <c r="A1157" s="10">
        <v>1481</v>
      </c>
      <c r="B1157" s="11">
        <v>129.27808360596899</v>
      </c>
      <c r="C1157" s="11">
        <v>26.6668474626278</v>
      </c>
      <c r="D1157" s="11">
        <v>-3.0796070179188099E-3</v>
      </c>
      <c r="E1157" s="12">
        <v>93.966379907497199</v>
      </c>
      <c r="F1157" s="11">
        <v>0.105804327768656</v>
      </c>
      <c r="G1157" s="13" t="s">
        <v>72</v>
      </c>
      <c r="H1157" s="11">
        <v>9.5413072352028099</v>
      </c>
      <c r="I1157" s="11">
        <v>1</v>
      </c>
      <c r="K1157" s="10">
        <v>2404</v>
      </c>
      <c r="L1157" s="11">
        <v>120.021976646987</v>
      </c>
      <c r="M1157" s="11">
        <v>37.395844267909602</v>
      </c>
      <c r="N1157" s="11">
        <v>5.3419553754087698E-3</v>
      </c>
      <c r="O1157" s="12">
        <v>-158.75952266384701</v>
      </c>
      <c r="P1157" s="11">
        <v>7.7905022484505704E-2</v>
      </c>
      <c r="Q1157" s="13" t="s">
        <v>72</v>
      </c>
      <c r="R1157" s="11">
        <v>7.9887132704532</v>
      </c>
      <c r="S1157" s="11">
        <v>1</v>
      </c>
    </row>
    <row r="1158" spans="1:19">
      <c r="A1158" s="10">
        <v>1488</v>
      </c>
      <c r="B1158" s="11">
        <v>143.97237986724099</v>
      </c>
      <c r="C1158" s="11">
        <v>34.435873619764997</v>
      </c>
      <c r="D1158" s="11">
        <v>-2.58184422322292E-3</v>
      </c>
      <c r="E1158" s="12">
        <v>79.710566602373504</v>
      </c>
      <c r="F1158" s="11">
        <v>0.106346363327346</v>
      </c>
      <c r="G1158" s="13" t="s">
        <v>72</v>
      </c>
      <c r="H1158" s="11">
        <v>33.724321769230002</v>
      </c>
      <c r="I1158" s="11">
        <v>1</v>
      </c>
      <c r="K1158" s="10">
        <v>2404</v>
      </c>
      <c r="L1158" s="11">
        <v>53.990404646666398</v>
      </c>
      <c r="M1158" s="11">
        <v>45.137620953484699</v>
      </c>
      <c r="N1158" s="11">
        <v>-3.6334676860389301E-3</v>
      </c>
      <c r="O1158" s="12">
        <v>109.82882355717901</v>
      </c>
      <c r="P1158" s="11">
        <v>6.6667958931649104E-2</v>
      </c>
      <c r="Q1158" s="13" t="s">
        <v>72</v>
      </c>
      <c r="R1158" s="11">
        <v>29.055392752353502</v>
      </c>
      <c r="S1158" s="11">
        <v>1</v>
      </c>
    </row>
    <row r="1159" spans="1:19">
      <c r="A1159" s="10">
        <v>1491</v>
      </c>
      <c r="B1159" s="11">
        <v>29.200214257643498</v>
      </c>
      <c r="C1159" s="11">
        <v>29.951133694085598</v>
      </c>
      <c r="D1159" s="11">
        <v>-2.7058996094778899E-3</v>
      </c>
      <c r="E1159" s="12">
        <v>83.263484668550603</v>
      </c>
      <c r="F1159" s="11">
        <v>0.10661175973554</v>
      </c>
      <c r="G1159" s="13" t="s">
        <v>72</v>
      </c>
      <c r="H1159" s="11">
        <v>21.8996424961522</v>
      </c>
      <c r="I1159" s="11">
        <v>1</v>
      </c>
      <c r="K1159" s="10">
        <v>2408</v>
      </c>
      <c r="L1159" s="11">
        <v>82.270744266366506</v>
      </c>
      <c r="M1159" s="11">
        <v>51.803822194666303</v>
      </c>
      <c r="N1159" s="11">
        <v>-1.9708766776293401E-3</v>
      </c>
      <c r="O1159" s="12">
        <v>62.212594961497601</v>
      </c>
      <c r="P1159" s="11">
        <v>0.34757724244259702</v>
      </c>
      <c r="Q1159" s="13" t="s">
        <v>72</v>
      </c>
      <c r="R1159" s="11">
        <v>29.055392752353502</v>
      </c>
      <c r="S1159" s="11">
        <v>1</v>
      </c>
    </row>
    <row r="1160" spans="1:19">
      <c r="A1160" s="10">
        <v>1491</v>
      </c>
      <c r="B1160" s="11">
        <v>115.20272836687001</v>
      </c>
      <c r="C1160" s="11">
        <v>52.032379845199401</v>
      </c>
      <c r="D1160" s="11">
        <v>-2.9212603270145402E-3</v>
      </c>
      <c r="E1160" s="12">
        <v>89.431366670128796</v>
      </c>
      <c r="F1160" s="11">
        <v>9.2371845259400995E-2</v>
      </c>
      <c r="G1160" s="13" t="s">
        <v>72</v>
      </c>
      <c r="H1160" s="11">
        <v>26.620931332417701</v>
      </c>
      <c r="I1160" s="11">
        <v>1</v>
      </c>
      <c r="K1160" s="10">
        <v>2409</v>
      </c>
      <c r="L1160" s="11">
        <v>112.530866352999</v>
      </c>
      <c r="M1160" s="11">
        <v>40.1712372636512</v>
      </c>
      <c r="N1160" s="11">
        <v>-3.4075059928829598E-3</v>
      </c>
      <c r="O1160" s="12">
        <v>103.35733202332599</v>
      </c>
      <c r="P1160" s="11">
        <v>0.154139970247994</v>
      </c>
      <c r="Q1160" s="13" t="s">
        <v>72</v>
      </c>
      <c r="R1160" s="11">
        <v>7.7243650620904001</v>
      </c>
      <c r="S1160" s="11">
        <v>1</v>
      </c>
    </row>
    <row r="1161" spans="1:19">
      <c r="A1161" s="10">
        <v>1491</v>
      </c>
      <c r="B1161" s="11">
        <v>69.713815225618305</v>
      </c>
      <c r="C1161" s="11">
        <v>38.574167364093597</v>
      </c>
      <c r="D1161" s="11">
        <v>-3.00965816868883E-3</v>
      </c>
      <c r="E1161" s="12">
        <v>91.963060764008304</v>
      </c>
      <c r="F1161" s="11">
        <v>7.7716337785821502E-2</v>
      </c>
      <c r="G1161" s="13" t="s">
        <v>72</v>
      </c>
      <c r="H1161" s="11">
        <v>33.949218685854198</v>
      </c>
      <c r="I1161" s="11">
        <v>1</v>
      </c>
      <c r="K1161" s="10">
        <v>2410</v>
      </c>
      <c r="L1161" s="11">
        <v>51.210377590584102</v>
      </c>
      <c r="M1161" s="11">
        <v>8.7323102908635004</v>
      </c>
      <c r="N1161" s="11">
        <v>-2.7910254582108299E-3</v>
      </c>
      <c r="O1161" s="12">
        <v>85.701469628270999</v>
      </c>
      <c r="P1161" s="11">
        <v>8.6300096429507395E-2</v>
      </c>
      <c r="Q1161" s="13" t="s">
        <v>72</v>
      </c>
      <c r="R1161" s="11">
        <v>44.9254724366346</v>
      </c>
      <c r="S1161" s="11">
        <v>1</v>
      </c>
    </row>
    <row r="1162" spans="1:19">
      <c r="A1162" s="10">
        <v>1493</v>
      </c>
      <c r="B1162" s="11">
        <v>102.222678934705</v>
      </c>
      <c r="C1162" s="11">
        <v>28.790342461531001</v>
      </c>
      <c r="D1162" s="11">
        <v>-3.31895001552359E-3</v>
      </c>
      <c r="E1162" s="12">
        <v>100.821108959368</v>
      </c>
      <c r="F1162" s="11">
        <v>7.0482453184502705E-2</v>
      </c>
      <c r="G1162" s="13" t="s">
        <v>72</v>
      </c>
      <c r="H1162" s="11">
        <v>25.505265709105199</v>
      </c>
      <c r="I1162" s="11">
        <v>1</v>
      </c>
      <c r="K1162" s="10">
        <v>2411</v>
      </c>
      <c r="L1162" s="11">
        <v>132.413143862335</v>
      </c>
      <c r="M1162" s="11">
        <v>12.6167310103669</v>
      </c>
      <c r="N1162" s="11">
        <v>3.3771185896220401E-3</v>
      </c>
      <c r="O1162" s="12">
        <v>-102.48704370059301</v>
      </c>
      <c r="P1162" s="11">
        <v>0.15403920006813299</v>
      </c>
      <c r="Q1162" s="13" t="s">
        <v>72</v>
      </c>
      <c r="R1162" s="11">
        <v>28.422544069666898</v>
      </c>
      <c r="S1162" s="11">
        <v>1</v>
      </c>
    </row>
    <row r="1163" spans="1:19">
      <c r="A1163" s="10">
        <v>1494</v>
      </c>
      <c r="B1163" s="11">
        <v>114.56744097258699</v>
      </c>
      <c r="C1163" s="11">
        <v>6.4716187274080497</v>
      </c>
      <c r="D1163" s="11">
        <v>-2.8659205429018902E-3</v>
      </c>
      <c r="E1163" s="12">
        <v>87.846447831150897</v>
      </c>
      <c r="F1163" s="11">
        <v>9.6811774380206703E-2</v>
      </c>
      <c r="G1163" s="13" t="s">
        <v>72</v>
      </c>
      <c r="H1163" s="11">
        <v>25.505265709105199</v>
      </c>
      <c r="I1163" s="11">
        <v>1</v>
      </c>
      <c r="K1163" s="10">
        <v>2412</v>
      </c>
      <c r="L1163" s="11">
        <v>93.374394939205899</v>
      </c>
      <c r="M1163" s="11">
        <v>24.2401700619581</v>
      </c>
      <c r="N1163" s="11">
        <v>-1.50888963970224E-3</v>
      </c>
      <c r="O1163" s="12">
        <v>48.981391198870803</v>
      </c>
      <c r="P1163" s="11">
        <v>0.29807661998374302</v>
      </c>
      <c r="Q1163" s="13" t="s">
        <v>72</v>
      </c>
      <c r="R1163" s="11">
        <v>24.915242306915701</v>
      </c>
      <c r="S1163" s="11">
        <v>1</v>
      </c>
    </row>
    <row r="1164" spans="1:19">
      <c r="A1164" s="10">
        <v>1495</v>
      </c>
      <c r="B1164" s="11">
        <v>9.5203230431193901</v>
      </c>
      <c r="C1164" s="11">
        <v>39.5582260348394</v>
      </c>
      <c r="D1164" s="11">
        <v>-1.60517012640917E-3</v>
      </c>
      <c r="E1164" s="12">
        <v>51.738842454863203</v>
      </c>
      <c r="F1164" s="11">
        <v>0.26189956045195401</v>
      </c>
      <c r="G1164" s="13" t="s">
        <v>72</v>
      </c>
      <c r="H1164" s="11">
        <v>21.8996424961522</v>
      </c>
      <c r="I1164" s="11">
        <v>1</v>
      </c>
      <c r="K1164" s="10">
        <v>2413</v>
      </c>
      <c r="L1164" s="11">
        <v>119.99493636961201</v>
      </c>
      <c r="M1164" s="11">
        <v>38.182902684276797</v>
      </c>
      <c r="N1164" s="11">
        <v>-1.0823107619104599E-2</v>
      </c>
      <c r="O1164" s="12">
        <v>315.73847712915102</v>
      </c>
      <c r="P1164" s="11">
        <v>3.7732370654228603E-2</v>
      </c>
      <c r="Q1164" s="13" t="s">
        <v>72</v>
      </c>
      <c r="R1164" s="11">
        <v>7.7243650620904001</v>
      </c>
      <c r="S1164" s="11">
        <v>1</v>
      </c>
    </row>
    <row r="1165" spans="1:19">
      <c r="A1165" s="10">
        <v>1497</v>
      </c>
      <c r="B1165" s="11">
        <v>128.85592651187301</v>
      </c>
      <c r="C1165" s="11">
        <v>43.596668171433301</v>
      </c>
      <c r="D1165" s="11">
        <v>-1.98596790355E-3</v>
      </c>
      <c r="E1165" s="12">
        <v>62.644804241827103</v>
      </c>
      <c r="F1165" s="11">
        <v>0.14645798429790899</v>
      </c>
      <c r="G1165" s="13" t="s">
        <v>72</v>
      </c>
      <c r="H1165" s="11">
        <v>28.137675579530999</v>
      </c>
      <c r="I1165" s="11">
        <v>1</v>
      </c>
      <c r="K1165" s="10">
        <v>2417</v>
      </c>
      <c r="L1165" s="11">
        <v>48.1480773618066</v>
      </c>
      <c r="M1165" s="11">
        <v>47.305215563768797</v>
      </c>
      <c r="N1165" s="11">
        <v>-3.6029061017620102E-3</v>
      </c>
      <c r="O1165" s="12">
        <v>108.953546729736</v>
      </c>
      <c r="P1165" s="11">
        <v>6.3515017294679496E-2</v>
      </c>
      <c r="Q1165" s="13" t="s">
        <v>72</v>
      </c>
      <c r="R1165" s="11">
        <v>28.304101058754899</v>
      </c>
      <c r="S1165" s="11">
        <v>1</v>
      </c>
    </row>
    <row r="1166" spans="1:19">
      <c r="A1166" s="10">
        <v>1497</v>
      </c>
      <c r="B1166" s="11">
        <v>46.167835617007299</v>
      </c>
      <c r="C1166" s="11">
        <v>30.204125351955401</v>
      </c>
      <c r="D1166" s="11">
        <v>-2.3077574296846899E-3</v>
      </c>
      <c r="E1166" s="12">
        <v>71.860783131778305</v>
      </c>
      <c r="F1166" s="11">
        <v>0.109847700774186</v>
      </c>
      <c r="G1166" s="13" t="s">
        <v>72</v>
      </c>
      <c r="H1166" s="11">
        <v>12.1872933886232</v>
      </c>
      <c r="I1166" s="11">
        <v>1</v>
      </c>
      <c r="K1166" s="10">
        <v>2418</v>
      </c>
      <c r="L1166" s="11">
        <v>89.828714039947201</v>
      </c>
      <c r="M1166" s="11">
        <v>5.7183236119086001</v>
      </c>
      <c r="N1166" s="11">
        <v>-3.2653285577014602E-3</v>
      </c>
      <c r="O1166" s="12">
        <v>99.285402594797702</v>
      </c>
      <c r="P1166" s="11">
        <v>6.2137904169972398E-2</v>
      </c>
      <c r="Q1166" s="13" t="s">
        <v>72</v>
      </c>
      <c r="R1166" s="11">
        <v>31.469906042972799</v>
      </c>
      <c r="S1166" s="11">
        <v>1</v>
      </c>
    </row>
    <row r="1167" spans="1:19">
      <c r="A1167" s="10">
        <v>1498</v>
      </c>
      <c r="B1167" s="11">
        <v>70.254251936550205</v>
      </c>
      <c r="C1167" s="11">
        <v>37.964223984677602</v>
      </c>
      <c r="D1167" s="11">
        <v>-1.21583019745691E-3</v>
      </c>
      <c r="E1167" s="12">
        <v>40.588235381538901</v>
      </c>
      <c r="F1167" s="11">
        <v>0.31469790974858097</v>
      </c>
      <c r="G1167" s="13" t="s">
        <v>72</v>
      </c>
      <c r="H1167" s="11">
        <v>14.544659940633499</v>
      </c>
      <c r="I1167" s="11">
        <v>1</v>
      </c>
      <c r="K1167" s="10">
        <v>2419</v>
      </c>
      <c r="L1167" s="11">
        <v>64.216929584315395</v>
      </c>
      <c r="M1167" s="11">
        <v>24.004697865756398</v>
      </c>
      <c r="N1167" s="11">
        <v>-2.88339287985735E-3</v>
      </c>
      <c r="O1167" s="12">
        <v>88.346851590321805</v>
      </c>
      <c r="P1167" s="11">
        <v>9.1623489639792693E-2</v>
      </c>
      <c r="Q1167" s="13" t="s">
        <v>72</v>
      </c>
      <c r="R1167" s="11">
        <v>28.304101058754899</v>
      </c>
      <c r="S1167" s="11">
        <v>1</v>
      </c>
    </row>
    <row r="1168" spans="1:19">
      <c r="A1168" s="10">
        <v>1499</v>
      </c>
      <c r="B1168" s="11">
        <v>58.341126949922</v>
      </c>
      <c r="C1168" s="11">
        <v>29.6200891678352</v>
      </c>
      <c r="D1168" s="11">
        <v>-1.6424970848909E-3</v>
      </c>
      <c r="E1168" s="12">
        <v>52.807878061850801</v>
      </c>
      <c r="F1168" s="11">
        <v>0.218546459190922</v>
      </c>
      <c r="G1168" s="13" t="s">
        <v>72</v>
      </c>
      <c r="H1168" s="11">
        <v>12.1872933886232</v>
      </c>
      <c r="I1168" s="11">
        <v>1</v>
      </c>
      <c r="K1168" s="10">
        <v>2423</v>
      </c>
      <c r="L1168" s="11">
        <v>135.88103198998701</v>
      </c>
      <c r="M1168" s="11">
        <v>18.725847215276701</v>
      </c>
      <c r="N1168" s="11">
        <v>-1.58702823418517E-3</v>
      </c>
      <c r="O1168" s="12">
        <v>51.219262784982199</v>
      </c>
      <c r="P1168" s="11">
        <v>0.27577581660186001</v>
      </c>
      <c r="Q1168" s="13" t="s">
        <v>72</v>
      </c>
      <c r="R1168" s="11">
        <v>26.578928693620899</v>
      </c>
      <c r="S1168" s="11">
        <v>1</v>
      </c>
    </row>
    <row r="1169" spans="1:19">
      <c r="A1169" s="10">
        <v>1501</v>
      </c>
      <c r="B1169" s="11">
        <v>105.01528194772</v>
      </c>
      <c r="C1169" s="11">
        <v>28.651687282028899</v>
      </c>
      <c r="D1169" s="11">
        <v>-2.91113167006464E-3</v>
      </c>
      <c r="E1169" s="12">
        <v>89.141284237194597</v>
      </c>
      <c r="F1169" s="11">
        <v>8.7607012949621102E-2</v>
      </c>
      <c r="G1169" s="13" t="s">
        <v>72</v>
      </c>
      <c r="H1169" s="11">
        <v>27.546440840180399</v>
      </c>
      <c r="I1169" s="11">
        <v>1</v>
      </c>
      <c r="K1169" s="10">
        <v>2424</v>
      </c>
      <c r="L1169" s="11">
        <v>25.928945349557701</v>
      </c>
      <c r="M1169" s="11">
        <v>20.5678513502078</v>
      </c>
      <c r="N1169" s="11">
        <v>-1.7683021377561999E-3</v>
      </c>
      <c r="O1169" s="12">
        <v>56.4109061820715</v>
      </c>
      <c r="P1169" s="11">
        <v>0.198659424747896</v>
      </c>
      <c r="Q1169" s="13" t="s">
        <v>72</v>
      </c>
      <c r="R1169" s="11">
        <v>38.441925689700902</v>
      </c>
      <c r="S1169" s="11">
        <v>1</v>
      </c>
    </row>
    <row r="1170" spans="1:19">
      <c r="A1170" s="10">
        <v>1501</v>
      </c>
      <c r="B1170" s="11">
        <v>19.8820269487702</v>
      </c>
      <c r="C1170" s="11">
        <v>49.389794026567401</v>
      </c>
      <c r="D1170" s="11">
        <v>-3.4729251267070198E-3</v>
      </c>
      <c r="E1170" s="12">
        <v>105.23092114713501</v>
      </c>
      <c r="F1170" s="11">
        <v>8.8133259635880007E-2</v>
      </c>
      <c r="G1170" s="13" t="s">
        <v>72</v>
      </c>
      <c r="H1170" s="11">
        <v>23.6829174587021</v>
      </c>
      <c r="I1170" s="11">
        <v>1</v>
      </c>
      <c r="K1170" s="10">
        <v>2428</v>
      </c>
      <c r="L1170" s="11">
        <v>74.737213774131206</v>
      </c>
      <c r="M1170" s="11">
        <v>5.8160648909655901</v>
      </c>
      <c r="N1170" s="11">
        <v>-2.59558953279385E-3</v>
      </c>
      <c r="O1170" s="12">
        <v>80.104229144356097</v>
      </c>
      <c r="P1170" s="11">
        <v>0.12278884286137901</v>
      </c>
      <c r="Q1170" s="13" t="s">
        <v>72</v>
      </c>
      <c r="R1170" s="11">
        <v>50.988844567653203</v>
      </c>
      <c r="S1170" s="11">
        <v>1</v>
      </c>
    </row>
    <row r="1171" spans="1:19">
      <c r="A1171" s="10">
        <v>1502</v>
      </c>
      <c r="B1171" s="11">
        <v>21.686729526851501</v>
      </c>
      <c r="C1171" s="11">
        <v>25.775738297820499</v>
      </c>
      <c r="D1171" s="11">
        <v>-1.59544326545944E-3</v>
      </c>
      <c r="E1171" s="12">
        <v>51.460267368050999</v>
      </c>
      <c r="F1171" s="11">
        <v>0.31763305426659499</v>
      </c>
      <c r="G1171" s="13" t="s">
        <v>72</v>
      </c>
      <c r="H1171" s="11">
        <v>23.6829174587021</v>
      </c>
      <c r="I1171" s="11">
        <v>1</v>
      </c>
      <c r="K1171" s="10">
        <v>2428</v>
      </c>
      <c r="L1171" s="11">
        <v>125.44754882501201</v>
      </c>
      <c r="M1171" s="11">
        <v>43.171335133229398</v>
      </c>
      <c r="N1171" s="11">
        <v>-2.0231288919896899E-3</v>
      </c>
      <c r="O1171" s="12">
        <v>63.709086504533801</v>
      </c>
      <c r="P1171" s="11">
        <v>0.24111600730404101</v>
      </c>
      <c r="Q1171" s="13" t="s">
        <v>72</v>
      </c>
      <c r="R1171" s="11">
        <v>26.578928693620899</v>
      </c>
      <c r="S1171" s="11">
        <v>1</v>
      </c>
    </row>
    <row r="1172" spans="1:19">
      <c r="A1172" s="10">
        <v>1505</v>
      </c>
      <c r="B1172" s="11">
        <v>62.212301922993397</v>
      </c>
      <c r="C1172" s="11">
        <v>35.484734080890803</v>
      </c>
      <c r="D1172" s="11">
        <v>-2.5398998781678201E-3</v>
      </c>
      <c r="E1172" s="12">
        <v>78.509290093395805</v>
      </c>
      <c r="F1172" s="11">
        <v>0.151906730720787</v>
      </c>
      <c r="G1172" s="13" t="s">
        <v>72</v>
      </c>
      <c r="H1172" s="11">
        <v>16.989048950537601</v>
      </c>
      <c r="I1172" s="11">
        <v>1</v>
      </c>
      <c r="K1172" s="10">
        <v>2439</v>
      </c>
      <c r="L1172" s="11">
        <v>105.834242092773</v>
      </c>
      <c r="M1172" s="11">
        <v>9.2933312118968292</v>
      </c>
      <c r="N1172" s="11">
        <v>-3.0462653975555699E-3</v>
      </c>
      <c r="O1172" s="12">
        <v>93.011483478407897</v>
      </c>
      <c r="P1172" s="11">
        <v>0.126119578620665</v>
      </c>
      <c r="Q1172" s="13" t="s">
        <v>72</v>
      </c>
      <c r="R1172" s="11">
        <v>30.9092360519431</v>
      </c>
      <c r="S1172" s="11">
        <v>1</v>
      </c>
    </row>
    <row r="1173" spans="1:19">
      <c r="A1173" s="10">
        <v>1505</v>
      </c>
      <c r="B1173" s="11">
        <v>79.039881498265103</v>
      </c>
      <c r="C1173" s="11">
        <v>37.821473236564998</v>
      </c>
      <c r="D1173" s="11">
        <v>-2.3225761136559798E-3</v>
      </c>
      <c r="E1173" s="12">
        <v>72.285186872623299</v>
      </c>
      <c r="F1173" s="11">
        <v>0.368020125487518</v>
      </c>
      <c r="G1173" s="13" t="s">
        <v>72</v>
      </c>
      <c r="H1173" s="11">
        <v>16.989048950537601</v>
      </c>
      <c r="I1173" s="11">
        <v>1</v>
      </c>
      <c r="K1173" s="10">
        <v>2442</v>
      </c>
      <c r="L1173" s="11">
        <v>124.65667642782</v>
      </c>
      <c r="M1173" s="11">
        <v>51.646506525913303</v>
      </c>
      <c r="N1173" s="11">
        <v>-3.2561736008616198E-3</v>
      </c>
      <c r="O1173" s="12">
        <v>99.023206711706607</v>
      </c>
      <c r="P1173" s="11">
        <v>6.57127080473177E-2</v>
      </c>
      <c r="Q1173" s="13" t="s">
        <v>72</v>
      </c>
      <c r="R1173" s="11">
        <v>13.6935312588007</v>
      </c>
      <c r="S1173" s="11">
        <v>1</v>
      </c>
    </row>
    <row r="1174" spans="1:19">
      <c r="A1174" s="10">
        <v>1509</v>
      </c>
      <c r="B1174" s="11">
        <v>53.469359347596402</v>
      </c>
      <c r="C1174" s="11">
        <v>13.6133454834718</v>
      </c>
      <c r="D1174" s="11">
        <v>-3.5196285710237798E-3</v>
      </c>
      <c r="E1174" s="12">
        <v>106.568497177285</v>
      </c>
      <c r="F1174" s="11">
        <v>0.199683055081533</v>
      </c>
      <c r="G1174" s="13" t="s">
        <v>72</v>
      </c>
      <c r="H1174" s="11">
        <v>10.5452269408172</v>
      </c>
      <c r="I1174" s="11">
        <v>1</v>
      </c>
      <c r="K1174" s="10">
        <v>2442</v>
      </c>
      <c r="L1174" s="11">
        <v>120.125506427562</v>
      </c>
      <c r="M1174" s="11">
        <v>38.724382212762599</v>
      </c>
      <c r="N1174" s="11">
        <v>-3.9008289443924599E-3</v>
      </c>
      <c r="O1174" s="12">
        <v>117.48598922871</v>
      </c>
      <c r="P1174" s="11">
        <v>9.8447701075088503E-2</v>
      </c>
      <c r="Q1174" s="13" t="s">
        <v>72</v>
      </c>
      <c r="R1174" s="11">
        <v>13.6935312588007</v>
      </c>
      <c r="S1174" s="11">
        <v>1</v>
      </c>
    </row>
    <row r="1175" spans="1:19">
      <c r="A1175" s="10">
        <v>1511</v>
      </c>
      <c r="B1175" s="11">
        <v>124.058603409846</v>
      </c>
      <c r="C1175" s="11">
        <v>49.033092721007598</v>
      </c>
      <c r="D1175" s="11">
        <v>-2.08764228597551E-3</v>
      </c>
      <c r="E1175" s="12">
        <v>65.556735445237706</v>
      </c>
      <c r="F1175" s="11">
        <v>0.181407718585018</v>
      </c>
      <c r="G1175" s="13" t="s">
        <v>72</v>
      </c>
      <c r="H1175" s="11">
        <v>8.1843975225664796</v>
      </c>
      <c r="I1175" s="11">
        <v>1</v>
      </c>
      <c r="K1175" s="10">
        <v>2444</v>
      </c>
      <c r="L1175" s="11">
        <v>136.50138691125699</v>
      </c>
      <c r="M1175" s="11">
        <v>13.154302850863701</v>
      </c>
      <c r="N1175" s="11">
        <v>-3.2262771585913402E-3</v>
      </c>
      <c r="O1175" s="12">
        <v>98.166979400155597</v>
      </c>
      <c r="P1175" s="11">
        <v>0.165721133392533</v>
      </c>
      <c r="Q1175" s="13" t="s">
        <v>72</v>
      </c>
      <c r="R1175" s="11">
        <v>21.032353600684001</v>
      </c>
      <c r="S1175" s="11">
        <v>1</v>
      </c>
    </row>
    <row r="1176" spans="1:19">
      <c r="A1176" s="10">
        <v>1512</v>
      </c>
      <c r="B1176" s="11">
        <v>87.904535946449201</v>
      </c>
      <c r="C1176" s="11">
        <v>15.359012223313799</v>
      </c>
      <c r="D1176" s="11">
        <v>-3.2367700713648502E-3</v>
      </c>
      <c r="E1176" s="12">
        <v>98.467494037087306</v>
      </c>
      <c r="F1176" s="11">
        <v>0.1004026547422</v>
      </c>
      <c r="G1176" s="13" t="s">
        <v>72</v>
      </c>
      <c r="H1176" s="11">
        <v>34.479395872908903</v>
      </c>
      <c r="I1176" s="11">
        <v>1</v>
      </c>
      <c r="K1176" s="10">
        <v>2445</v>
      </c>
      <c r="L1176" s="11">
        <v>19.071980069876901</v>
      </c>
      <c r="M1176" s="11">
        <v>45.697314037534497</v>
      </c>
      <c r="N1176" s="11">
        <v>-2.9547468902229499E-3</v>
      </c>
      <c r="O1176" s="12">
        <v>90.390414229360104</v>
      </c>
      <c r="P1176" s="11">
        <v>0.143887705121162</v>
      </c>
      <c r="Q1176" s="13" t="s">
        <v>72</v>
      </c>
      <c r="R1176" s="11">
        <v>8.3141725426972304</v>
      </c>
      <c r="S1176" s="11">
        <v>1</v>
      </c>
    </row>
    <row r="1177" spans="1:19">
      <c r="A1177" s="10">
        <v>1513</v>
      </c>
      <c r="B1177" s="11">
        <v>122.33519188305701</v>
      </c>
      <c r="C1177" s="11">
        <v>26.904248962952099</v>
      </c>
      <c r="D1177" s="11">
        <v>-1.82102576056862E-3</v>
      </c>
      <c r="E1177" s="12">
        <v>57.920898756029999</v>
      </c>
      <c r="F1177" s="11">
        <v>0.209965519380344</v>
      </c>
      <c r="G1177" s="13" t="s">
        <v>72</v>
      </c>
      <c r="H1177" s="11">
        <v>21.591107843300399</v>
      </c>
      <c r="I1177" s="11">
        <v>1</v>
      </c>
      <c r="K1177" s="10">
        <v>2447</v>
      </c>
      <c r="L1177" s="11">
        <v>87.390215028886303</v>
      </c>
      <c r="M1177" s="11">
        <v>7.2271985240032999</v>
      </c>
      <c r="N1177" s="11">
        <v>-3.4407479480962899E-3</v>
      </c>
      <c r="O1177" s="12">
        <v>104.30937406517501</v>
      </c>
      <c r="P1177" s="11">
        <v>8.5058132365355602E-2</v>
      </c>
      <c r="Q1177" s="13" t="s">
        <v>72</v>
      </c>
      <c r="R1177" s="11">
        <v>32.632953987608197</v>
      </c>
      <c r="S1177" s="11">
        <v>1</v>
      </c>
    </row>
    <row r="1178" spans="1:19">
      <c r="A1178" s="10">
        <v>1513</v>
      </c>
      <c r="B1178" s="11">
        <v>131.78019611304899</v>
      </c>
      <c r="C1178" s="11">
        <v>46.319908441745703</v>
      </c>
      <c r="D1178" s="11">
        <v>-2.9225480762220101E-3</v>
      </c>
      <c r="E1178" s="12">
        <v>89.468247514742202</v>
      </c>
      <c r="F1178" s="11">
        <v>0.11705610327597001</v>
      </c>
      <c r="G1178" s="13" t="s">
        <v>72</v>
      </c>
      <c r="H1178" s="11">
        <v>8.1843975225664796</v>
      </c>
      <c r="I1178" s="11">
        <v>1</v>
      </c>
      <c r="K1178" s="10">
        <v>2447</v>
      </c>
      <c r="L1178" s="11">
        <v>57.5735737211117</v>
      </c>
      <c r="M1178" s="11">
        <v>20.489083272441899</v>
      </c>
      <c r="N1178" s="11">
        <v>-3.4194754407046702E-3</v>
      </c>
      <c r="O1178" s="12">
        <v>103.70013428844101</v>
      </c>
      <c r="P1178" s="11">
        <v>0.12973131744050201</v>
      </c>
      <c r="Q1178" s="13" t="s">
        <v>72</v>
      </c>
      <c r="R1178" s="11">
        <v>20.731051399469699</v>
      </c>
      <c r="S1178" s="11">
        <v>1</v>
      </c>
    </row>
    <row r="1179" spans="1:19">
      <c r="A1179" s="10">
        <v>1514</v>
      </c>
      <c r="B1179" s="11">
        <v>26.947047130677301</v>
      </c>
      <c r="C1179" s="11">
        <v>18.457605609843601</v>
      </c>
      <c r="D1179" s="11">
        <v>-1.0839500631097401E-3</v>
      </c>
      <c r="E1179" s="12">
        <v>36.8112183084639</v>
      </c>
      <c r="F1179" s="11">
        <v>0.33409740780862701</v>
      </c>
      <c r="G1179" s="13" t="s">
        <v>72</v>
      </c>
      <c r="H1179" s="11">
        <v>18.054686472000601</v>
      </c>
      <c r="I1179" s="11">
        <v>1</v>
      </c>
      <c r="K1179" s="10">
        <v>2449</v>
      </c>
      <c r="L1179" s="11">
        <v>38.164824640696303</v>
      </c>
      <c r="M1179" s="11">
        <v>27.774476279063201</v>
      </c>
      <c r="N1179" s="11">
        <v>-3.4277060374687598E-3</v>
      </c>
      <c r="O1179" s="12">
        <v>103.935856709058</v>
      </c>
      <c r="P1179" s="11">
        <v>0.146209203214024</v>
      </c>
      <c r="Q1179" s="13" t="s">
        <v>72</v>
      </c>
      <c r="R1179" s="11">
        <v>20.731051399469699</v>
      </c>
      <c r="S1179" s="11">
        <v>1</v>
      </c>
    </row>
    <row r="1180" spans="1:19">
      <c r="A1180" s="10">
        <v>1516</v>
      </c>
      <c r="B1180" s="11">
        <v>46.619437294164598</v>
      </c>
      <c r="C1180" s="11">
        <v>5.2623831320822001</v>
      </c>
      <c r="D1180" s="11">
        <v>-3.9341273289815E-3</v>
      </c>
      <c r="E1180" s="12">
        <v>118.439647395054</v>
      </c>
      <c r="F1180" s="11">
        <v>8.6976934876460202E-2</v>
      </c>
      <c r="G1180" s="13" t="s">
        <v>72</v>
      </c>
      <c r="H1180" s="11">
        <v>6.4651162004686702</v>
      </c>
      <c r="I1180" s="11">
        <v>1</v>
      </c>
      <c r="K1180" s="10">
        <v>2449</v>
      </c>
      <c r="L1180" s="11">
        <v>120.293186952234</v>
      </c>
      <c r="M1180" s="11">
        <v>38.276718084656203</v>
      </c>
      <c r="N1180" s="11">
        <v>6.5357109776030204E-3</v>
      </c>
      <c r="O1180" s="12">
        <v>-192.948411785671</v>
      </c>
      <c r="P1180" s="11">
        <v>4.8118513537316901E-2</v>
      </c>
      <c r="Q1180" s="13" t="s">
        <v>72</v>
      </c>
      <c r="R1180" s="11">
        <v>24.239313365426302</v>
      </c>
      <c r="S1180" s="11">
        <v>1</v>
      </c>
    </row>
    <row r="1181" spans="1:19">
      <c r="A1181" s="10">
        <v>1519</v>
      </c>
      <c r="B1181" s="11">
        <v>71.759725856200802</v>
      </c>
      <c r="C1181" s="11">
        <v>6.50984551224448</v>
      </c>
      <c r="D1181" s="11">
        <v>2.9417983769363201E-3</v>
      </c>
      <c r="E1181" s="12">
        <v>-90.019571751858606</v>
      </c>
      <c r="F1181" s="11">
        <v>0.23870942604509801</v>
      </c>
      <c r="G1181" s="13" t="s">
        <v>72</v>
      </c>
      <c r="H1181" s="11">
        <v>25.171219107789899</v>
      </c>
      <c r="I1181" s="11">
        <v>1</v>
      </c>
      <c r="K1181" s="10">
        <v>2449</v>
      </c>
      <c r="L1181" s="11">
        <v>10.757812255656599</v>
      </c>
      <c r="M1181" s="11">
        <v>45.688446866453198</v>
      </c>
      <c r="N1181" s="11">
        <v>-5.0116219473961103E-3</v>
      </c>
      <c r="O1181" s="12">
        <v>149.29884836602801</v>
      </c>
      <c r="P1181" s="11">
        <v>4.0077102061625701E-2</v>
      </c>
      <c r="Q1181" s="13" t="s">
        <v>72</v>
      </c>
      <c r="R1181" s="11">
        <v>8.3141725426972304</v>
      </c>
      <c r="S1181" s="11">
        <v>1</v>
      </c>
    </row>
    <row r="1182" spans="1:19">
      <c r="A1182" s="10">
        <v>1520</v>
      </c>
      <c r="B1182" s="11">
        <v>87.645641416706397</v>
      </c>
      <c r="C1182" s="11">
        <v>39.829610709706003</v>
      </c>
      <c r="D1182" s="11">
        <v>-3.2844846299040099E-3</v>
      </c>
      <c r="E1182" s="12">
        <v>99.834028148754399</v>
      </c>
      <c r="F1182" s="11">
        <v>8.5042541862671406E-2</v>
      </c>
      <c r="G1182" s="13" t="s">
        <v>72</v>
      </c>
      <c r="H1182" s="11">
        <v>17.6855197877154</v>
      </c>
      <c r="I1182" s="11">
        <v>1</v>
      </c>
      <c r="K1182" s="10">
        <v>2451</v>
      </c>
      <c r="L1182" s="11">
        <v>142.73294669495201</v>
      </c>
      <c r="M1182" s="11">
        <v>47.441951039494398</v>
      </c>
      <c r="N1182" s="11">
        <v>-3.051977804564E-3</v>
      </c>
      <c r="O1182" s="12">
        <v>93.175085516773905</v>
      </c>
      <c r="P1182" s="11">
        <v>0.16319772782443501</v>
      </c>
      <c r="Q1182" s="13" t="s">
        <v>72</v>
      </c>
      <c r="R1182" s="11">
        <v>24.239313365426302</v>
      </c>
      <c r="S1182" s="11">
        <v>1</v>
      </c>
    </row>
    <row r="1183" spans="1:19">
      <c r="A1183" s="10">
        <v>1522</v>
      </c>
      <c r="B1183" s="11">
        <v>70.493750525173098</v>
      </c>
      <c r="C1183" s="11">
        <v>35.517969606064902</v>
      </c>
      <c r="D1183" s="11">
        <v>-3.04770457770541E-3</v>
      </c>
      <c r="E1183" s="12">
        <v>93.052701270792497</v>
      </c>
      <c r="F1183" s="11">
        <v>8.0147315854166901E-2</v>
      </c>
      <c r="G1183" s="13" t="s">
        <v>72</v>
      </c>
      <c r="H1183" s="11">
        <v>17.6855197877154</v>
      </c>
      <c r="I1183" s="11">
        <v>1</v>
      </c>
      <c r="K1183" s="10">
        <v>2453</v>
      </c>
      <c r="L1183" s="11">
        <v>26.664295825452498</v>
      </c>
      <c r="M1183" s="11">
        <v>45.023547375543501</v>
      </c>
      <c r="N1183" s="11">
        <v>-3.3938985977478402E-3</v>
      </c>
      <c r="O1183" s="12">
        <v>102.967619319439</v>
      </c>
      <c r="P1183" s="11">
        <v>7.3683465324626399E-2</v>
      </c>
      <c r="Q1183" s="13" t="s">
        <v>72</v>
      </c>
      <c r="R1183" s="11">
        <v>15.9203740813211</v>
      </c>
      <c r="S1183" s="11">
        <v>1</v>
      </c>
    </row>
    <row r="1184" spans="1:19">
      <c r="A1184" s="10">
        <v>1525</v>
      </c>
      <c r="B1184" s="11">
        <v>71.523906959722893</v>
      </c>
      <c r="C1184" s="11">
        <v>6.3811864520116499</v>
      </c>
      <c r="D1184" s="11">
        <v>3.0216726921582699E-3</v>
      </c>
      <c r="E1184" s="12">
        <v>-92.307153985429096</v>
      </c>
      <c r="F1184" s="11">
        <v>0.104168760370941</v>
      </c>
      <c r="G1184" s="13" t="s">
        <v>72</v>
      </c>
      <c r="H1184" s="11">
        <v>15.431128646384099</v>
      </c>
      <c r="I1184" s="11">
        <v>1</v>
      </c>
      <c r="K1184" s="10">
        <v>2454</v>
      </c>
      <c r="L1184" s="11">
        <v>140.035483251854</v>
      </c>
      <c r="M1184" s="11">
        <v>21.880056757646901</v>
      </c>
      <c r="N1184" s="11">
        <v>-3.4369384025626001E-3</v>
      </c>
      <c r="O1184" s="12">
        <v>104.20026954695</v>
      </c>
      <c r="P1184" s="11">
        <v>7.5660520426624203E-2</v>
      </c>
      <c r="Q1184" s="13" t="s">
        <v>72</v>
      </c>
      <c r="R1184" s="11">
        <v>7.0954014153394898</v>
      </c>
      <c r="S1184" s="11">
        <v>1</v>
      </c>
    </row>
    <row r="1185" spans="1:19">
      <c r="A1185" s="10">
        <v>1526</v>
      </c>
      <c r="B1185" s="11">
        <v>43.054625782981297</v>
      </c>
      <c r="C1185" s="11">
        <v>27.325391617656301</v>
      </c>
      <c r="D1185" s="11">
        <v>-3.1582496914767098E-3</v>
      </c>
      <c r="E1185" s="12">
        <v>96.218688203745401</v>
      </c>
      <c r="F1185" s="11">
        <v>9.62085025000914E-2</v>
      </c>
      <c r="G1185" s="13" t="s">
        <v>72</v>
      </c>
      <c r="H1185" s="11">
        <v>14.7685560451391</v>
      </c>
      <c r="I1185" s="11">
        <v>1</v>
      </c>
      <c r="K1185" s="10">
        <v>2455</v>
      </c>
      <c r="L1185" s="11">
        <v>119.014382224044</v>
      </c>
      <c r="M1185" s="11">
        <v>12.4394953977488</v>
      </c>
      <c r="N1185" s="11">
        <v>-3.3725964908066998E-3</v>
      </c>
      <c r="O1185" s="12">
        <v>102.357531818335</v>
      </c>
      <c r="P1185" s="11">
        <v>6.2037948978310303E-2</v>
      </c>
      <c r="Q1185" s="13" t="s">
        <v>72</v>
      </c>
      <c r="R1185" s="11">
        <v>18.968178611206199</v>
      </c>
      <c r="S1185" s="11">
        <v>1</v>
      </c>
    </row>
    <row r="1186" spans="1:19">
      <c r="A1186" s="10">
        <v>1526</v>
      </c>
      <c r="B1186" s="11">
        <v>21.005088511561301</v>
      </c>
      <c r="C1186" s="11">
        <v>38.918438318119101</v>
      </c>
      <c r="D1186" s="11">
        <v>-2.42628129223648E-3</v>
      </c>
      <c r="E1186" s="12">
        <v>75.255279616339195</v>
      </c>
      <c r="F1186" s="11">
        <v>0.130723727326537</v>
      </c>
      <c r="G1186" s="13" t="s">
        <v>72</v>
      </c>
      <c r="H1186" s="11">
        <v>22.633407775957899</v>
      </c>
      <c r="I1186" s="11">
        <v>1</v>
      </c>
      <c r="K1186" s="10">
        <v>2457</v>
      </c>
      <c r="L1186" s="11">
        <v>137.78789339866401</v>
      </c>
      <c r="M1186" s="11">
        <v>15.1500447891106</v>
      </c>
      <c r="N1186" s="11">
        <v>-2.7543570172438099E-3</v>
      </c>
      <c r="O1186" s="12">
        <v>84.651293813232201</v>
      </c>
      <c r="P1186" s="11">
        <v>0.15257705456588699</v>
      </c>
      <c r="Q1186" s="13" t="s">
        <v>72</v>
      </c>
      <c r="R1186" s="11">
        <v>7.0954014153394898</v>
      </c>
      <c r="S1186" s="11">
        <v>1</v>
      </c>
    </row>
    <row r="1187" spans="1:19">
      <c r="A1187" s="10">
        <v>1526</v>
      </c>
      <c r="B1187" s="11">
        <v>103.669087632386</v>
      </c>
      <c r="C1187" s="11">
        <v>40.4900646947114</v>
      </c>
      <c r="D1187" s="11">
        <v>-2.8389504616502799E-3</v>
      </c>
      <c r="E1187" s="12">
        <v>87.074030834051101</v>
      </c>
      <c r="F1187" s="11">
        <v>8.4688583464539904E-2</v>
      </c>
      <c r="G1187" s="13" t="s">
        <v>72</v>
      </c>
      <c r="H1187" s="11">
        <v>12.944424759524299</v>
      </c>
      <c r="I1187" s="11">
        <v>1</v>
      </c>
      <c r="K1187" s="10">
        <v>2458</v>
      </c>
      <c r="L1187" s="11">
        <v>65.821032603758695</v>
      </c>
      <c r="M1187" s="11">
        <v>25.591133140277801</v>
      </c>
      <c r="N1187" s="11">
        <v>-1.9613723865951299E-3</v>
      </c>
      <c r="O1187" s="12">
        <v>61.940394226478801</v>
      </c>
      <c r="P1187" s="11">
        <v>0.28907684926085297</v>
      </c>
      <c r="Q1187" s="13" t="s">
        <v>72</v>
      </c>
      <c r="R1187" s="11">
        <v>43.713484854636199</v>
      </c>
      <c r="S1187" s="11">
        <v>1</v>
      </c>
    </row>
    <row r="1188" spans="1:19">
      <c r="A1188" s="10">
        <v>1527</v>
      </c>
      <c r="B1188" s="11">
        <v>50.2513806936443</v>
      </c>
      <c r="C1188" s="11">
        <v>11.0352864282771</v>
      </c>
      <c r="D1188" s="11">
        <v>-2.9423741686161798E-3</v>
      </c>
      <c r="E1188" s="12">
        <v>90.036062294699803</v>
      </c>
      <c r="F1188" s="11">
        <v>8.1175233753835396E-2</v>
      </c>
      <c r="G1188" s="13" t="s">
        <v>72</v>
      </c>
      <c r="H1188" s="11">
        <v>17.8090091898789</v>
      </c>
      <c r="I1188" s="11">
        <v>1</v>
      </c>
      <c r="K1188" s="10">
        <v>2460</v>
      </c>
      <c r="L1188" s="11">
        <v>120.16035816834599</v>
      </c>
      <c r="M1188" s="11">
        <v>38.282565520657499</v>
      </c>
      <c r="N1188" s="11">
        <v>3.3846730891550998E-2</v>
      </c>
      <c r="O1188" s="12">
        <v>-975.12981468387397</v>
      </c>
      <c r="P1188" s="11">
        <v>1.9802203941669299E-2</v>
      </c>
      <c r="Q1188" s="13" t="s">
        <v>72</v>
      </c>
      <c r="R1188" s="11">
        <v>10.321610563130999</v>
      </c>
      <c r="S1188" s="11">
        <v>1</v>
      </c>
    </row>
    <row r="1189" spans="1:19">
      <c r="A1189" s="10">
        <v>1527</v>
      </c>
      <c r="B1189" s="11">
        <v>98.715021235440901</v>
      </c>
      <c r="C1189" s="11">
        <v>52.448967591283797</v>
      </c>
      <c r="D1189" s="11">
        <v>-1.67942519860513E-3</v>
      </c>
      <c r="E1189" s="12">
        <v>53.865490845349598</v>
      </c>
      <c r="F1189" s="11">
        <v>0.22148421762346901</v>
      </c>
      <c r="G1189" s="13" t="s">
        <v>72</v>
      </c>
      <c r="H1189" s="11">
        <v>12.944424759524299</v>
      </c>
      <c r="I1189" s="11">
        <v>1</v>
      </c>
      <c r="K1189" s="10">
        <v>2469</v>
      </c>
      <c r="L1189" s="11">
        <v>125.94022500829099</v>
      </c>
      <c r="M1189" s="11">
        <v>46.597262209897899</v>
      </c>
      <c r="N1189" s="11">
        <v>-3.3889619959089402E-3</v>
      </c>
      <c r="O1189" s="12">
        <v>102.826236164798</v>
      </c>
      <c r="P1189" s="11">
        <v>7.3432902176922693E-2</v>
      </c>
      <c r="Q1189" s="13" t="s">
        <v>72</v>
      </c>
      <c r="R1189" s="11">
        <v>9.1296267975940602</v>
      </c>
      <c r="S1189" s="11">
        <v>1</v>
      </c>
    </row>
    <row r="1190" spans="1:19">
      <c r="A1190" s="10">
        <v>1528</v>
      </c>
      <c r="B1190" s="11">
        <v>130.984907616681</v>
      </c>
      <c r="C1190" s="11">
        <v>5.7743728635459801</v>
      </c>
      <c r="D1190" s="11">
        <v>-3.2112509778446699E-3</v>
      </c>
      <c r="E1190" s="12">
        <v>97.7366329988253</v>
      </c>
      <c r="F1190" s="11">
        <v>7.9408502272875395E-2</v>
      </c>
      <c r="G1190" s="13" t="s">
        <v>72</v>
      </c>
      <c r="H1190" s="11">
        <v>44.173898183552303</v>
      </c>
      <c r="I1190" s="11">
        <v>1</v>
      </c>
      <c r="K1190" s="10">
        <v>2474</v>
      </c>
      <c r="L1190" s="11">
        <v>129.317524849439</v>
      </c>
      <c r="M1190" s="11">
        <v>38.115285362114697</v>
      </c>
      <c r="N1190" s="11">
        <v>-5.2187644275385999E-3</v>
      </c>
      <c r="O1190" s="12">
        <v>155.23136191653501</v>
      </c>
      <c r="P1190" s="11">
        <v>4.09066848664403E-2</v>
      </c>
      <c r="Q1190" s="13" t="s">
        <v>72</v>
      </c>
      <c r="R1190" s="11">
        <v>7.2062703303623996</v>
      </c>
      <c r="S1190" s="11">
        <v>1</v>
      </c>
    </row>
    <row r="1191" spans="1:19">
      <c r="A1191" s="10">
        <v>1528</v>
      </c>
      <c r="B1191" s="11">
        <v>52.323496066486598</v>
      </c>
      <c r="C1191" s="11">
        <v>52.580901968534398</v>
      </c>
      <c r="D1191" s="11">
        <v>-3.33736025029026E-3</v>
      </c>
      <c r="E1191" s="12">
        <v>101.34837389867999</v>
      </c>
      <c r="F1191" s="11">
        <v>8.2833126562038201E-2</v>
      </c>
      <c r="G1191" s="13" t="s">
        <v>72</v>
      </c>
      <c r="H1191" s="11">
        <v>21.353717158651101</v>
      </c>
      <c r="I1191" s="11">
        <v>1</v>
      </c>
      <c r="K1191" s="10">
        <v>2475</v>
      </c>
      <c r="L1191" s="11">
        <v>70.406211765242801</v>
      </c>
      <c r="M1191" s="11">
        <v>53.518464406481499</v>
      </c>
      <c r="N1191" s="11">
        <v>-3.64028327317233E-3</v>
      </c>
      <c r="O1191" s="12">
        <v>110.02402042358599</v>
      </c>
      <c r="P1191" s="11">
        <v>8.93255342969385E-2</v>
      </c>
      <c r="Q1191" s="13" t="s">
        <v>72</v>
      </c>
      <c r="R1191" s="11">
        <v>60.8917131798489</v>
      </c>
      <c r="S1191" s="11">
        <v>1</v>
      </c>
    </row>
    <row r="1192" spans="1:19">
      <c r="A1192" s="10">
        <v>1528</v>
      </c>
      <c r="B1192" s="11">
        <v>57.136408070057499</v>
      </c>
      <c r="C1192" s="11">
        <v>31.776644843187299</v>
      </c>
      <c r="D1192" s="11">
        <v>-3.5261375083098399E-3</v>
      </c>
      <c r="E1192" s="12">
        <v>106.75491166176199</v>
      </c>
      <c r="F1192" s="11">
        <v>8.0362995418683206E-2</v>
      </c>
      <c r="G1192" s="13" t="s">
        <v>72</v>
      </c>
      <c r="H1192" s="11">
        <v>14.7685560451391</v>
      </c>
      <c r="I1192" s="11">
        <v>1</v>
      </c>
      <c r="K1192" s="10">
        <v>2478</v>
      </c>
      <c r="L1192" s="11">
        <v>127.40621340110199</v>
      </c>
      <c r="M1192" s="11">
        <v>31.167104260436599</v>
      </c>
      <c r="N1192" s="11">
        <v>-3.0163990368178599E-3</v>
      </c>
      <c r="O1192" s="12">
        <v>92.156117695112499</v>
      </c>
      <c r="P1192" s="11">
        <v>0.117688957843798</v>
      </c>
      <c r="Q1192" s="13" t="s">
        <v>72</v>
      </c>
      <c r="R1192" s="11">
        <v>7.2062703303623996</v>
      </c>
      <c r="S1192" s="11">
        <v>1</v>
      </c>
    </row>
    <row r="1193" spans="1:19">
      <c r="A1193" s="10">
        <v>1529</v>
      </c>
      <c r="B1193" s="11">
        <v>83.748143783864606</v>
      </c>
      <c r="C1193" s="11">
        <v>15.798604642182299</v>
      </c>
      <c r="D1193" s="11">
        <v>-3.2072896946151101E-3</v>
      </c>
      <c r="E1193" s="12">
        <v>97.623182747478594</v>
      </c>
      <c r="F1193" s="11">
        <v>7.8929620557336697E-2</v>
      </c>
      <c r="G1193" s="13" t="s">
        <v>72</v>
      </c>
      <c r="H1193" s="11">
        <v>15.431128646384099</v>
      </c>
      <c r="I1193" s="11">
        <v>1</v>
      </c>
      <c r="K1193" s="10">
        <v>2481</v>
      </c>
      <c r="L1193" s="11">
        <v>4.8202923716411297</v>
      </c>
      <c r="M1193" s="11">
        <v>7.7050191303211699</v>
      </c>
      <c r="N1193" s="11">
        <v>-3.1050651489700201E-3</v>
      </c>
      <c r="O1193" s="12">
        <v>94.695494994504102</v>
      </c>
      <c r="P1193" s="11">
        <v>0.18452232118349199</v>
      </c>
      <c r="Q1193" s="13" t="s">
        <v>72</v>
      </c>
      <c r="R1193" s="11">
        <v>28.964596685937099</v>
      </c>
      <c r="S1193" s="11">
        <v>1</v>
      </c>
    </row>
    <row r="1194" spans="1:19">
      <c r="A1194" s="10">
        <v>1532</v>
      </c>
      <c r="B1194" s="11">
        <v>137.151905470782</v>
      </c>
      <c r="C1194" s="11">
        <v>53.3034982011864</v>
      </c>
      <c r="D1194" s="11">
        <v>-3.20637332541579E-3</v>
      </c>
      <c r="E1194" s="12">
        <v>97.5969381418886</v>
      </c>
      <c r="F1194" s="11">
        <v>8.6205509899447294E-2</v>
      </c>
      <c r="G1194" s="13" t="s">
        <v>72</v>
      </c>
      <c r="H1194" s="11">
        <v>14.685194704840301</v>
      </c>
      <c r="I1194" s="11">
        <v>1</v>
      </c>
      <c r="K1194" s="10">
        <v>2484</v>
      </c>
      <c r="L1194" s="11">
        <v>6.4312822539015402</v>
      </c>
      <c r="M1194" s="11">
        <v>36.624780069482703</v>
      </c>
      <c r="N1194" s="11">
        <v>-6.6701588749848804E-3</v>
      </c>
      <c r="O1194" s="12">
        <v>196.79896900844</v>
      </c>
      <c r="P1194" s="11">
        <v>6.3461818052922406E-2</v>
      </c>
      <c r="Q1194" s="13" t="s">
        <v>72</v>
      </c>
      <c r="R1194" s="11">
        <v>28.964596685937099</v>
      </c>
      <c r="S1194" s="11">
        <v>1</v>
      </c>
    </row>
    <row r="1195" spans="1:19">
      <c r="A1195" s="10">
        <v>1537</v>
      </c>
      <c r="B1195" s="11">
        <v>35.432053719506001</v>
      </c>
      <c r="C1195" s="11">
        <v>16.8743137699405</v>
      </c>
      <c r="D1195" s="11">
        <v>-3.3801993928552201E-3</v>
      </c>
      <c r="E1195" s="12">
        <v>102.575277204965</v>
      </c>
      <c r="F1195" s="11">
        <v>7.09170830330456E-2</v>
      </c>
      <c r="G1195" s="13" t="s">
        <v>72</v>
      </c>
      <c r="H1195" s="11">
        <v>48.3623109314576</v>
      </c>
      <c r="I1195" s="11">
        <v>1</v>
      </c>
      <c r="K1195" s="10">
        <v>2487</v>
      </c>
      <c r="L1195" s="11">
        <v>120.17756034918401</v>
      </c>
      <c r="M1195" s="11">
        <v>38.478369828338202</v>
      </c>
      <c r="N1195" s="11">
        <v>-8.7893824453730996E-3</v>
      </c>
      <c r="O1195" s="12">
        <v>257.49305039258599</v>
      </c>
      <c r="P1195" s="11">
        <v>3.8467652134786298E-2</v>
      </c>
      <c r="Q1195" s="13" t="s">
        <v>72</v>
      </c>
      <c r="R1195" s="11">
        <v>113.761379982503</v>
      </c>
      <c r="S1195" s="11">
        <v>1</v>
      </c>
    </row>
    <row r="1196" spans="1:19">
      <c r="A1196" s="10">
        <v>1537</v>
      </c>
      <c r="B1196" s="11">
        <v>127.667406604818</v>
      </c>
      <c r="C1196" s="11">
        <v>42.091931638899098</v>
      </c>
      <c r="D1196" s="11">
        <v>-3.5650653940898398E-3</v>
      </c>
      <c r="E1196" s="12">
        <v>107.869797462702</v>
      </c>
      <c r="F1196" s="11">
        <v>7.7591166305791798E-2</v>
      </c>
      <c r="G1196" s="13" t="s">
        <v>72</v>
      </c>
      <c r="H1196" s="11">
        <v>14.685194704840301</v>
      </c>
      <c r="I1196" s="11">
        <v>1</v>
      </c>
      <c r="K1196" s="10">
        <v>2500</v>
      </c>
      <c r="L1196" s="11">
        <v>124.761610393597</v>
      </c>
      <c r="M1196" s="11">
        <v>52.505001632458999</v>
      </c>
      <c r="N1196" s="11">
        <v>-2.9909489861603602E-3</v>
      </c>
      <c r="O1196" s="12">
        <v>91.427234028745204</v>
      </c>
      <c r="P1196" s="11">
        <v>0.141183476909051</v>
      </c>
      <c r="Q1196" s="13" t="s">
        <v>72</v>
      </c>
      <c r="R1196" s="11">
        <v>4.7471424838550504</v>
      </c>
      <c r="S1196" s="11">
        <v>1</v>
      </c>
    </row>
    <row r="1197" spans="1:19">
      <c r="A1197" s="10">
        <v>1538</v>
      </c>
      <c r="B1197" s="11">
        <v>137.784550910392</v>
      </c>
      <c r="C1197" s="11">
        <v>21.319638012554499</v>
      </c>
      <c r="D1197" s="11">
        <v>-1.30699013482646E-3</v>
      </c>
      <c r="E1197" s="12">
        <v>43.199035268342598</v>
      </c>
      <c r="F1197" s="11">
        <v>0.26188585014590099</v>
      </c>
      <c r="G1197" s="13" t="s">
        <v>72</v>
      </c>
      <c r="H1197" s="11">
        <v>23.1050815059995</v>
      </c>
      <c r="I1197" s="11">
        <v>1</v>
      </c>
      <c r="K1197" s="10">
        <v>2503</v>
      </c>
      <c r="L1197" s="11">
        <v>21.355270183199099</v>
      </c>
      <c r="M1197" s="11">
        <v>47.717533288344796</v>
      </c>
      <c r="N1197" s="11">
        <v>-5.4294029752849299E-3</v>
      </c>
      <c r="O1197" s="12">
        <v>161.26400204860499</v>
      </c>
      <c r="P1197" s="11">
        <v>2.6601545818645801E-2</v>
      </c>
      <c r="Q1197" s="13" t="s">
        <v>72</v>
      </c>
      <c r="R1197" s="11">
        <v>101.27561559091799</v>
      </c>
      <c r="S1197" s="11">
        <v>1</v>
      </c>
    </row>
    <row r="1198" spans="1:19">
      <c r="A1198" s="10">
        <v>1539</v>
      </c>
      <c r="B1198" s="11">
        <v>67.935936235771905</v>
      </c>
      <c r="C1198" s="11">
        <v>52.6850766771975</v>
      </c>
      <c r="D1198" s="11">
        <v>-2.85432535169669E-3</v>
      </c>
      <c r="E1198" s="12">
        <v>87.514364190468996</v>
      </c>
      <c r="F1198" s="11">
        <v>7.9723089572354605E-2</v>
      </c>
      <c r="G1198" s="13" t="s">
        <v>72</v>
      </c>
      <c r="H1198" s="11">
        <v>48.3623109314576</v>
      </c>
      <c r="I1198" s="11">
        <v>1</v>
      </c>
      <c r="K1198" s="10">
        <v>2503</v>
      </c>
      <c r="L1198" s="11">
        <v>122.629413350231</v>
      </c>
      <c r="M1198" s="11">
        <v>48.263646008336003</v>
      </c>
      <c r="N1198" s="11">
        <v>-3.0176027084519402E-3</v>
      </c>
      <c r="O1198" s="12">
        <v>92.190590577134003</v>
      </c>
      <c r="P1198" s="11">
        <v>0.193137112665552</v>
      </c>
      <c r="Q1198" s="13" t="s">
        <v>72</v>
      </c>
      <c r="R1198" s="11">
        <v>4.7471424838550504</v>
      </c>
      <c r="S1198" s="11">
        <v>1</v>
      </c>
    </row>
    <row r="1199" spans="1:19">
      <c r="A1199" s="10">
        <v>1545</v>
      </c>
      <c r="B1199" s="11">
        <v>82.656152935282094</v>
      </c>
      <c r="C1199" s="11">
        <v>50.105936174621597</v>
      </c>
      <c r="D1199" s="11">
        <v>-3.7792923647546302E-3</v>
      </c>
      <c r="E1199" s="12">
        <v>114.00520921155599</v>
      </c>
      <c r="F1199" s="11">
        <v>9.2372926897646604E-2</v>
      </c>
      <c r="G1199" s="13" t="s">
        <v>72</v>
      </c>
      <c r="H1199" s="11">
        <v>33.612919485422402</v>
      </c>
      <c r="I1199" s="11">
        <v>1</v>
      </c>
      <c r="K1199" s="10">
        <v>2511</v>
      </c>
      <c r="L1199" s="11">
        <v>129.96649293934101</v>
      </c>
      <c r="M1199" s="11">
        <v>46.190290054844802</v>
      </c>
      <c r="N1199" s="11">
        <v>-3.2900039449194102E-3</v>
      </c>
      <c r="O1199" s="12">
        <v>99.992100076327304</v>
      </c>
      <c r="P1199" s="11">
        <v>6.2837119830270793E-2</v>
      </c>
      <c r="Q1199" s="13" t="s">
        <v>72</v>
      </c>
      <c r="R1199" s="11">
        <v>44.1386709450314</v>
      </c>
      <c r="S1199" s="11">
        <v>1</v>
      </c>
    </row>
    <row r="1200" spans="1:19">
      <c r="A1200" s="10">
        <v>1546</v>
      </c>
      <c r="B1200" s="11">
        <v>47.501464208104203</v>
      </c>
      <c r="C1200" s="11">
        <v>37.374685040707398</v>
      </c>
      <c r="D1200" s="11">
        <v>1.8913521898158299E-3</v>
      </c>
      <c r="E1200" s="12">
        <v>-59.935031705393499</v>
      </c>
      <c r="F1200" s="11">
        <v>0.19500894417238601</v>
      </c>
      <c r="G1200" s="13" t="s">
        <v>72</v>
      </c>
      <c r="H1200" s="11">
        <v>11.4842011739141</v>
      </c>
      <c r="I1200" s="11">
        <v>1</v>
      </c>
      <c r="K1200" s="10">
        <v>2511</v>
      </c>
      <c r="L1200" s="11">
        <v>107.193654584304</v>
      </c>
      <c r="M1200" s="11">
        <v>8.3799725998284291</v>
      </c>
      <c r="N1200" s="11">
        <v>-3.0077209277253698E-3</v>
      </c>
      <c r="O1200" s="12">
        <v>91.907578623124294</v>
      </c>
      <c r="P1200" s="11">
        <v>0.12879103941887499</v>
      </c>
      <c r="Q1200" s="13" t="s">
        <v>72</v>
      </c>
      <c r="R1200" s="11">
        <v>29.926216771463199</v>
      </c>
      <c r="S1200" s="11">
        <v>1</v>
      </c>
    </row>
    <row r="1201" spans="1:19">
      <c r="A1201" s="10">
        <v>1548</v>
      </c>
      <c r="B1201" s="11">
        <v>39.648413551015402</v>
      </c>
      <c r="C1201" s="11">
        <v>28.995158086270902</v>
      </c>
      <c r="D1201" s="11">
        <v>-3.42833977011289E-3</v>
      </c>
      <c r="E1201" s="12">
        <v>103.954006667947</v>
      </c>
      <c r="F1201" s="11">
        <v>5.6066156188154997E-2</v>
      </c>
      <c r="G1201" s="13" t="s">
        <v>72</v>
      </c>
      <c r="H1201" s="11">
        <v>10.4861199642272</v>
      </c>
      <c r="I1201" s="11">
        <v>1</v>
      </c>
      <c r="K1201" s="10">
        <v>2515</v>
      </c>
      <c r="L1201" s="11">
        <v>78.705058666441403</v>
      </c>
      <c r="M1201" s="11">
        <v>17.543942966505298</v>
      </c>
      <c r="N1201" s="11">
        <v>-1.89637747572879E-3</v>
      </c>
      <c r="O1201" s="12">
        <v>60.078954751758999</v>
      </c>
      <c r="P1201" s="11">
        <v>0.24346515315119899</v>
      </c>
      <c r="Q1201" s="13" t="s">
        <v>72</v>
      </c>
      <c r="R1201" s="11">
        <v>7.0201588334085496</v>
      </c>
      <c r="S1201" s="11">
        <v>1</v>
      </c>
    </row>
    <row r="1202" spans="1:19">
      <c r="A1202" s="10">
        <v>1549</v>
      </c>
      <c r="B1202" s="11">
        <v>43.152332549950899</v>
      </c>
      <c r="C1202" s="11">
        <v>19.111774882475601</v>
      </c>
      <c r="D1202" s="11">
        <v>-2.9819478108132E-3</v>
      </c>
      <c r="E1202" s="12">
        <v>91.169442412651705</v>
      </c>
      <c r="F1202" s="11">
        <v>9.6011615093657396E-2</v>
      </c>
      <c r="G1202" s="13" t="s">
        <v>72</v>
      </c>
      <c r="H1202" s="11">
        <v>10.4861199642272</v>
      </c>
      <c r="I1202" s="11">
        <v>1</v>
      </c>
      <c r="K1202" s="10">
        <v>2516</v>
      </c>
      <c r="L1202" s="11">
        <v>60.296923312241603</v>
      </c>
      <c r="M1202" s="11">
        <v>36.719416661331501</v>
      </c>
      <c r="N1202" s="11">
        <v>-3.88643412530402E-3</v>
      </c>
      <c r="O1202" s="12">
        <v>117.073724881771</v>
      </c>
      <c r="P1202" s="11">
        <v>0.13564541303504299</v>
      </c>
      <c r="Q1202" s="13" t="s">
        <v>72</v>
      </c>
      <c r="R1202" s="11">
        <v>26.581163229616401</v>
      </c>
      <c r="S1202" s="11">
        <v>1</v>
      </c>
    </row>
    <row r="1203" spans="1:19">
      <c r="A1203" s="10">
        <v>1550</v>
      </c>
      <c r="B1203" s="11">
        <v>67.507777057263297</v>
      </c>
      <c r="C1203" s="11">
        <v>20.100019014972201</v>
      </c>
      <c r="D1203" s="11">
        <v>-3.0171666382709799E-3</v>
      </c>
      <c r="E1203" s="12">
        <v>92.178101626264194</v>
      </c>
      <c r="F1203" s="11">
        <v>9.6000132125573595E-2</v>
      </c>
      <c r="G1203" s="13" t="s">
        <v>72</v>
      </c>
      <c r="H1203" s="11">
        <v>15.4919678043668</v>
      </c>
      <c r="I1203" s="11">
        <v>1</v>
      </c>
      <c r="K1203" s="10">
        <v>2518</v>
      </c>
      <c r="L1203" s="11">
        <v>85.118243358942607</v>
      </c>
      <c r="M1203" s="11">
        <v>14.688475903807401</v>
      </c>
      <c r="N1203" s="11">
        <v>-2.7898813757125701E-3</v>
      </c>
      <c r="O1203" s="12">
        <v>85.668703365555999</v>
      </c>
      <c r="P1203" s="11">
        <v>0.14347631287305601</v>
      </c>
      <c r="Q1203" s="13" t="s">
        <v>72</v>
      </c>
      <c r="R1203" s="11">
        <v>7.0201588334085496</v>
      </c>
      <c r="S1203" s="11">
        <v>1</v>
      </c>
    </row>
    <row r="1204" spans="1:19">
      <c r="A1204" s="10">
        <v>1550</v>
      </c>
      <c r="B1204" s="11">
        <v>27.9850903562164</v>
      </c>
      <c r="C1204" s="11">
        <v>46.862718732856798</v>
      </c>
      <c r="D1204" s="11">
        <v>-1.9638322019511702E-3</v>
      </c>
      <c r="E1204" s="12">
        <v>62.010842779191798</v>
      </c>
      <c r="F1204" s="11">
        <v>0.17939576929821799</v>
      </c>
      <c r="G1204" s="13" t="s">
        <v>72</v>
      </c>
      <c r="H1204" s="11">
        <v>21.3373576481663</v>
      </c>
      <c r="I1204" s="11">
        <v>1</v>
      </c>
      <c r="K1204" s="10">
        <v>2520</v>
      </c>
      <c r="L1204" s="11">
        <v>88.598394114856106</v>
      </c>
      <c r="M1204" s="11">
        <v>48.066477078096497</v>
      </c>
      <c r="N1204" s="11">
        <v>-3.55379971194885E-3</v>
      </c>
      <c r="O1204" s="12">
        <v>107.547150886726</v>
      </c>
      <c r="P1204" s="11">
        <v>5.9316095770794698E-2</v>
      </c>
      <c r="Q1204" s="13" t="s">
        <v>72</v>
      </c>
      <c r="R1204" s="11">
        <v>30.491458307089101</v>
      </c>
      <c r="S1204" s="11">
        <v>1</v>
      </c>
    </row>
    <row r="1205" spans="1:19">
      <c r="A1205" s="10">
        <v>1553</v>
      </c>
      <c r="B1205" s="11">
        <v>69.998455962403597</v>
      </c>
      <c r="C1205" s="11">
        <v>4.8095780454309196</v>
      </c>
      <c r="D1205" s="11">
        <v>-1.43577343553038E-3</v>
      </c>
      <c r="E1205" s="12">
        <v>46.887359729744503</v>
      </c>
      <c r="F1205" s="11">
        <v>0.27715092979824302</v>
      </c>
      <c r="G1205" s="13" t="s">
        <v>72</v>
      </c>
      <c r="H1205" s="11">
        <v>15.4919678043668</v>
      </c>
      <c r="I1205" s="11">
        <v>1</v>
      </c>
      <c r="K1205" s="10">
        <v>2521</v>
      </c>
      <c r="L1205" s="11">
        <v>120.136857748967</v>
      </c>
      <c r="M1205" s="11">
        <v>38.384044718313298</v>
      </c>
      <c r="N1205" s="11">
        <v>-1.6826892296212401E-2</v>
      </c>
      <c r="O1205" s="12">
        <v>487.68550569986297</v>
      </c>
      <c r="P1205" s="11">
        <v>2.9593431381687098E-2</v>
      </c>
      <c r="Q1205" s="13" t="s">
        <v>72</v>
      </c>
      <c r="R1205" s="11">
        <v>32.991274373717097</v>
      </c>
      <c r="S1205" s="11">
        <v>1</v>
      </c>
    </row>
    <row r="1206" spans="1:19">
      <c r="A1206" s="10">
        <v>1556</v>
      </c>
      <c r="B1206" s="11">
        <v>113.789853724634</v>
      </c>
      <c r="C1206" s="11">
        <v>13.2223019574853</v>
      </c>
      <c r="D1206" s="11">
        <v>-2.9837503980645499E-3</v>
      </c>
      <c r="E1206" s="12">
        <v>91.221068101826106</v>
      </c>
      <c r="F1206" s="11">
        <v>0.115686449549148</v>
      </c>
      <c r="G1206" s="13" t="s">
        <v>72</v>
      </c>
      <c r="H1206" s="11">
        <v>44.592156727279999</v>
      </c>
      <c r="I1206" s="11">
        <v>1</v>
      </c>
      <c r="K1206" s="10">
        <v>2523</v>
      </c>
      <c r="L1206" s="11">
        <v>35.121396665884099</v>
      </c>
      <c r="M1206" s="11">
        <v>32.206561143050202</v>
      </c>
      <c r="N1206" s="11">
        <v>-3.3418322274046701E-3</v>
      </c>
      <c r="O1206" s="12">
        <v>101.476450306815</v>
      </c>
      <c r="P1206" s="11">
        <v>8.5898595514584897E-2</v>
      </c>
      <c r="Q1206" s="13" t="s">
        <v>72</v>
      </c>
      <c r="R1206" s="11">
        <v>25.263895892761301</v>
      </c>
      <c r="S1206" s="11">
        <v>1</v>
      </c>
    </row>
    <row r="1207" spans="1:19">
      <c r="A1207" s="10">
        <v>1561</v>
      </c>
      <c r="B1207" s="11">
        <v>70.614079727320998</v>
      </c>
      <c r="C1207" s="11">
        <v>37.2784030466796</v>
      </c>
      <c r="D1207" s="11">
        <v>-1.8084839010753301E-3</v>
      </c>
      <c r="E1207" s="12">
        <v>57.561702750742697</v>
      </c>
      <c r="F1207" s="11">
        <v>0.26453895052166099</v>
      </c>
      <c r="G1207" s="13" t="s">
        <v>72</v>
      </c>
      <c r="H1207" s="11">
        <v>14.989658253575101</v>
      </c>
      <c r="I1207" s="11">
        <v>1</v>
      </c>
      <c r="K1207" s="10">
        <v>2525</v>
      </c>
      <c r="L1207" s="11">
        <v>40.807545136190399</v>
      </c>
      <c r="M1207" s="11">
        <v>7.5908720148962896</v>
      </c>
      <c r="N1207" s="11">
        <v>-3.1572106174734202E-3</v>
      </c>
      <c r="O1207" s="12">
        <v>96.188929360459198</v>
      </c>
      <c r="P1207" s="11">
        <v>5.6632250322605798E-2</v>
      </c>
      <c r="Q1207" s="13" t="s">
        <v>72</v>
      </c>
      <c r="R1207" s="11">
        <v>25.263895892761301</v>
      </c>
      <c r="S1207" s="11">
        <v>1</v>
      </c>
    </row>
    <row r="1208" spans="1:19">
      <c r="A1208" s="10">
        <v>1563</v>
      </c>
      <c r="B1208" s="11">
        <v>89.8735499135677</v>
      </c>
      <c r="C1208" s="11">
        <v>6.7931613302249003</v>
      </c>
      <c r="D1208" s="11">
        <v>-1.39925681195781E-3</v>
      </c>
      <c r="E1208" s="12">
        <v>45.841531930376803</v>
      </c>
      <c r="F1208" s="11">
        <v>0.26798149344677002</v>
      </c>
      <c r="G1208" s="13" t="s">
        <v>72</v>
      </c>
      <c r="H1208" s="11">
        <v>22.636296743268701</v>
      </c>
      <c r="I1208" s="11">
        <v>1</v>
      </c>
      <c r="K1208" s="10">
        <v>2527</v>
      </c>
      <c r="L1208" s="11">
        <v>79.093406629244001</v>
      </c>
      <c r="M1208" s="11">
        <v>17.016787707706101</v>
      </c>
      <c r="N1208" s="11">
        <v>-3.16931708509864E-3</v>
      </c>
      <c r="O1208" s="12">
        <v>96.535655841603798</v>
      </c>
      <c r="P1208" s="11">
        <v>6.6640087205592696E-2</v>
      </c>
      <c r="Q1208" s="13" t="s">
        <v>72</v>
      </c>
      <c r="R1208" s="11">
        <v>39.429114584444299</v>
      </c>
      <c r="S1208" s="11">
        <v>1</v>
      </c>
    </row>
    <row r="1209" spans="1:19">
      <c r="A1209" s="10">
        <v>1564</v>
      </c>
      <c r="B1209" s="11">
        <v>82.551379267663904</v>
      </c>
      <c r="C1209" s="11">
        <v>28.212492488820502</v>
      </c>
      <c r="D1209" s="11">
        <v>-2.9675862792039199E-3</v>
      </c>
      <c r="E1209" s="12">
        <v>90.758131411550096</v>
      </c>
      <c r="F1209" s="11">
        <v>0.15652332857694001</v>
      </c>
      <c r="G1209" s="13" t="s">
        <v>72</v>
      </c>
      <c r="H1209" s="11">
        <v>14.986344772331901</v>
      </c>
      <c r="I1209" s="11">
        <v>1</v>
      </c>
      <c r="K1209" s="10">
        <v>2531</v>
      </c>
      <c r="L1209" s="11">
        <v>144.31234512799799</v>
      </c>
      <c r="M1209" s="11">
        <v>48.650006043133999</v>
      </c>
      <c r="N1209" s="11">
        <v>-2.6541444179832502E-3</v>
      </c>
      <c r="O1209" s="12">
        <v>81.781227747421696</v>
      </c>
      <c r="P1209" s="11">
        <v>0.10204309251317099</v>
      </c>
      <c r="Q1209" s="13" t="s">
        <v>72</v>
      </c>
      <c r="R1209" s="11">
        <v>27.794179559281801</v>
      </c>
      <c r="S1209" s="11">
        <v>1</v>
      </c>
    </row>
    <row r="1210" spans="1:19">
      <c r="A1210" s="10">
        <v>1566</v>
      </c>
      <c r="B1210" s="11">
        <v>6.0495448172373099</v>
      </c>
      <c r="C1210" s="11">
        <v>11.250254325625299</v>
      </c>
      <c r="D1210" s="11">
        <v>-3.2790252132298202E-3</v>
      </c>
      <c r="E1210" s="12">
        <v>99.677671696059505</v>
      </c>
      <c r="F1210" s="11">
        <v>0.17574047423313799</v>
      </c>
      <c r="G1210" s="13" t="s">
        <v>72</v>
      </c>
      <c r="H1210" s="11">
        <v>63.2173891373155</v>
      </c>
      <c r="I1210" s="11">
        <v>1</v>
      </c>
      <c r="K1210" s="10">
        <v>2533</v>
      </c>
      <c r="L1210" s="11">
        <v>46.855358965691202</v>
      </c>
      <c r="M1210" s="11">
        <v>32.215971411521103</v>
      </c>
      <c r="N1210" s="11">
        <v>-3.4229074961527801E-3</v>
      </c>
      <c r="O1210" s="12">
        <v>103.798427576414</v>
      </c>
      <c r="P1210" s="11">
        <v>8.7678029232140603E-2</v>
      </c>
      <c r="Q1210" s="13" t="s">
        <v>72</v>
      </c>
      <c r="R1210" s="11">
        <v>15.986418253693699</v>
      </c>
      <c r="S1210" s="11">
        <v>1</v>
      </c>
    </row>
    <row r="1211" spans="1:19">
      <c r="A1211" s="10">
        <v>1567</v>
      </c>
      <c r="B1211" s="11">
        <v>127.70076800557101</v>
      </c>
      <c r="C1211" s="11">
        <v>14.1231742250758</v>
      </c>
      <c r="D1211" s="11">
        <v>-3.1093711130371301E-3</v>
      </c>
      <c r="E1211" s="12">
        <v>94.818816826696704</v>
      </c>
      <c r="F1211" s="11">
        <v>5.7891927774151301E-2</v>
      </c>
      <c r="G1211" s="13" t="s">
        <v>72</v>
      </c>
      <c r="H1211" s="11">
        <v>31.865775084986701</v>
      </c>
      <c r="I1211" s="11">
        <v>1</v>
      </c>
      <c r="K1211" s="10">
        <v>2533</v>
      </c>
      <c r="L1211" s="11">
        <v>54.775232922113503</v>
      </c>
      <c r="M1211" s="11">
        <v>46.102697631059499</v>
      </c>
      <c r="N1211" s="11">
        <v>-2.99894742056329E-3</v>
      </c>
      <c r="O1211" s="12">
        <v>91.656307372105502</v>
      </c>
      <c r="P1211" s="11">
        <v>9.9526514918372597E-2</v>
      </c>
      <c r="Q1211" s="13" t="s">
        <v>72</v>
      </c>
      <c r="R1211" s="11">
        <v>15.986418253693699</v>
      </c>
      <c r="S1211" s="11">
        <v>1</v>
      </c>
    </row>
    <row r="1212" spans="1:19">
      <c r="A1212" s="10">
        <v>1567</v>
      </c>
      <c r="B1212" s="11">
        <v>81.2200723887089</v>
      </c>
      <c r="C1212" s="11">
        <v>43.139587036295097</v>
      </c>
      <c r="D1212" s="11">
        <v>-1.8620288642274801E-3</v>
      </c>
      <c r="E1212" s="12">
        <v>59.095218325351297</v>
      </c>
      <c r="F1212" s="11">
        <v>0.31635680042091902</v>
      </c>
      <c r="G1212" s="13" t="s">
        <v>72</v>
      </c>
      <c r="H1212" s="11">
        <v>9.2825369657484593</v>
      </c>
      <c r="I1212" s="11">
        <v>1</v>
      </c>
      <c r="K1212" s="10">
        <v>2533</v>
      </c>
      <c r="L1212" s="11">
        <v>115.195528117953</v>
      </c>
      <c r="M1212" s="11">
        <v>19.7349115065131</v>
      </c>
      <c r="N1212" s="11">
        <v>-3.6054539155269899E-3</v>
      </c>
      <c r="O1212" s="12">
        <v>109.02651553688</v>
      </c>
      <c r="P1212" s="11">
        <v>5.1070170350589403E-2</v>
      </c>
      <c r="Q1212" s="13" t="s">
        <v>72</v>
      </c>
      <c r="R1212" s="11">
        <v>26.527736313999299</v>
      </c>
      <c r="S1212" s="11">
        <v>1</v>
      </c>
    </row>
    <row r="1213" spans="1:19">
      <c r="A1213" s="10">
        <v>1568</v>
      </c>
      <c r="B1213" s="11">
        <v>65.129883764279398</v>
      </c>
      <c r="C1213" s="11">
        <v>33.743627555121002</v>
      </c>
      <c r="D1213" s="11">
        <v>-2.3330390107133398E-3</v>
      </c>
      <c r="E1213" s="12">
        <v>72.584841866266402</v>
      </c>
      <c r="F1213" s="11">
        <v>0.22495716990445799</v>
      </c>
      <c r="G1213" s="13" t="s">
        <v>72</v>
      </c>
      <c r="H1213" s="11">
        <v>18.278456190173902</v>
      </c>
      <c r="I1213" s="11">
        <v>1</v>
      </c>
      <c r="K1213" s="10">
        <v>2535</v>
      </c>
      <c r="L1213" s="11">
        <v>141.69405593901999</v>
      </c>
      <c r="M1213" s="11">
        <v>20.979426376338399</v>
      </c>
      <c r="N1213" s="11">
        <v>-3.1120651470001501E-3</v>
      </c>
      <c r="O1213" s="12">
        <v>94.895973347079106</v>
      </c>
      <c r="P1213" s="11">
        <v>0.12389569540089</v>
      </c>
      <c r="Q1213" s="13" t="s">
        <v>72</v>
      </c>
      <c r="R1213" s="11">
        <v>16.879293691867002</v>
      </c>
      <c r="S1213" s="11">
        <v>1</v>
      </c>
    </row>
    <row r="1214" spans="1:19">
      <c r="A1214" s="10">
        <v>1569</v>
      </c>
      <c r="B1214" s="11">
        <v>115.14097805900499</v>
      </c>
      <c r="C1214" s="11">
        <v>43.409336456837799</v>
      </c>
      <c r="D1214" s="11">
        <v>-2.9829983785886701E-3</v>
      </c>
      <c r="E1214" s="12">
        <v>91.199530434961005</v>
      </c>
      <c r="F1214" s="11">
        <v>0.106741796635737</v>
      </c>
      <c r="G1214" s="13" t="s">
        <v>72</v>
      </c>
      <c r="H1214" s="11">
        <v>28.776815023206801</v>
      </c>
      <c r="I1214" s="11">
        <v>1</v>
      </c>
      <c r="K1214" s="10">
        <v>2536</v>
      </c>
      <c r="L1214" s="11">
        <v>79.2943374361694</v>
      </c>
      <c r="M1214" s="11">
        <v>48.167164224189598</v>
      </c>
      <c r="N1214" s="11">
        <v>-3.45176393439663E-3</v>
      </c>
      <c r="O1214" s="12">
        <v>104.624869409027</v>
      </c>
      <c r="P1214" s="11">
        <v>7.9706443528828594E-2</v>
      </c>
      <c r="Q1214" s="13" t="s">
        <v>72</v>
      </c>
      <c r="R1214" s="11">
        <v>24.6058632948601</v>
      </c>
      <c r="S1214" s="11">
        <v>1</v>
      </c>
    </row>
    <row r="1215" spans="1:19">
      <c r="A1215" s="10">
        <v>1570</v>
      </c>
      <c r="B1215" s="11">
        <v>87.1887458945438</v>
      </c>
      <c r="C1215" s="11">
        <v>50.248766250608902</v>
      </c>
      <c r="D1215" s="11">
        <v>-2.7211776417677999E-3</v>
      </c>
      <c r="E1215" s="12">
        <v>83.701044040836805</v>
      </c>
      <c r="F1215" s="11">
        <v>0.127448399454795</v>
      </c>
      <c r="G1215" s="13" t="s">
        <v>72</v>
      </c>
      <c r="H1215" s="11">
        <v>9.2825369657484593</v>
      </c>
      <c r="I1215" s="11">
        <v>1</v>
      </c>
      <c r="K1215" s="10">
        <v>2540</v>
      </c>
      <c r="L1215" s="11">
        <v>125.405780220493</v>
      </c>
      <c r="M1215" s="11">
        <v>25.406912079705901</v>
      </c>
      <c r="N1215" s="11">
        <v>-3.3212758080540502E-3</v>
      </c>
      <c r="O1215" s="12">
        <v>100.887719128819</v>
      </c>
      <c r="P1215" s="11">
        <v>7.5264802000064898E-2</v>
      </c>
      <c r="Q1215" s="13" t="s">
        <v>72</v>
      </c>
      <c r="R1215" s="11">
        <v>7.60602236665913</v>
      </c>
      <c r="S1215" s="11">
        <v>1</v>
      </c>
    </row>
    <row r="1216" spans="1:19">
      <c r="A1216" s="10">
        <v>1570</v>
      </c>
      <c r="B1216" s="11">
        <v>72.1563727670746</v>
      </c>
      <c r="C1216" s="11">
        <v>52.505991887200601</v>
      </c>
      <c r="D1216" s="11">
        <v>-2.88569126446019E-3</v>
      </c>
      <c r="E1216" s="12">
        <v>88.412676802954394</v>
      </c>
      <c r="F1216" s="11">
        <v>9.6592863574577401E-2</v>
      </c>
      <c r="G1216" s="13" t="s">
        <v>72</v>
      </c>
      <c r="H1216" s="11">
        <v>13.033809522249401</v>
      </c>
      <c r="I1216" s="11">
        <v>1</v>
      </c>
      <c r="K1216" s="10">
        <v>2541</v>
      </c>
      <c r="L1216" s="11">
        <v>81.138281214251506</v>
      </c>
      <c r="M1216" s="11">
        <v>6.7946135374950902</v>
      </c>
      <c r="N1216" s="11">
        <v>-3.3852759850326302E-3</v>
      </c>
      <c r="O1216" s="12">
        <v>102.720669651083</v>
      </c>
      <c r="P1216" s="11">
        <v>0.10064718194738299</v>
      </c>
      <c r="Q1216" s="13" t="s">
        <v>72</v>
      </c>
      <c r="R1216" s="11">
        <v>41.413621901251702</v>
      </c>
      <c r="S1216" s="11">
        <v>1</v>
      </c>
    </row>
    <row r="1217" spans="1:19">
      <c r="A1217" s="10">
        <v>1575</v>
      </c>
      <c r="B1217" s="11">
        <v>34.121355452971898</v>
      </c>
      <c r="C1217" s="11">
        <v>20.108109962554099</v>
      </c>
      <c r="D1217" s="11">
        <v>-3.2975779927348599E-3</v>
      </c>
      <c r="E1217" s="12">
        <v>100.20901908428</v>
      </c>
      <c r="F1217" s="11">
        <v>6.3175491390954797E-2</v>
      </c>
      <c r="G1217" s="13" t="s">
        <v>72</v>
      </c>
      <c r="H1217" s="11">
        <v>13.4338850241808</v>
      </c>
      <c r="I1217" s="11">
        <v>1</v>
      </c>
      <c r="K1217" s="10">
        <v>2541</v>
      </c>
      <c r="L1217" s="11">
        <v>122.517188982368</v>
      </c>
      <c r="M1217" s="11">
        <v>32.443077008212398</v>
      </c>
      <c r="N1217" s="11">
        <v>-3.8360839336718101E-3</v>
      </c>
      <c r="O1217" s="12">
        <v>115.63170683736401</v>
      </c>
      <c r="P1217" s="11">
        <v>0.104119754973691</v>
      </c>
      <c r="Q1217" s="13" t="s">
        <v>72</v>
      </c>
      <c r="R1217" s="11">
        <v>7.60602236665913</v>
      </c>
      <c r="S1217" s="11">
        <v>1</v>
      </c>
    </row>
    <row r="1218" spans="1:19">
      <c r="A1218" s="10">
        <v>1576</v>
      </c>
      <c r="B1218" s="11">
        <v>43.563480919296197</v>
      </c>
      <c r="C1218" s="11">
        <v>29.664026115445999</v>
      </c>
      <c r="D1218" s="11">
        <v>-4.27091377207847E-3</v>
      </c>
      <c r="E1218" s="12">
        <v>128.08513457820101</v>
      </c>
      <c r="F1218" s="11">
        <v>5.7897229749041199E-2</v>
      </c>
      <c r="G1218" s="13" t="s">
        <v>72</v>
      </c>
      <c r="H1218" s="11">
        <v>13.4338850241808</v>
      </c>
      <c r="I1218" s="11">
        <v>1</v>
      </c>
      <c r="K1218" s="10">
        <v>2551</v>
      </c>
      <c r="L1218" s="11">
        <v>11.718197761427099</v>
      </c>
      <c r="M1218" s="11">
        <v>52.968703133010898</v>
      </c>
      <c r="N1218" s="11">
        <v>-3.16542390619166E-3</v>
      </c>
      <c r="O1218" s="12">
        <v>96.424156082576403</v>
      </c>
      <c r="P1218" s="11">
        <v>7.1442003810283594E-2</v>
      </c>
      <c r="Q1218" s="13" t="s">
        <v>72</v>
      </c>
      <c r="R1218" s="11">
        <v>35.525805274153903</v>
      </c>
      <c r="S1218" s="11">
        <v>1</v>
      </c>
    </row>
    <row r="1219" spans="1:19">
      <c r="A1219" s="10">
        <v>1578</v>
      </c>
      <c r="B1219" s="11">
        <v>80.159956761461899</v>
      </c>
      <c r="C1219" s="11">
        <v>7.1457535138655599</v>
      </c>
      <c r="D1219" s="11">
        <v>-2.82025306640584E-3</v>
      </c>
      <c r="E1219" s="12">
        <v>86.538541683923398</v>
      </c>
      <c r="F1219" s="11">
        <v>0.16771276813574101</v>
      </c>
      <c r="G1219" s="13" t="s">
        <v>72</v>
      </c>
      <c r="H1219" s="11">
        <v>9.6171460928730603</v>
      </c>
      <c r="I1219" s="11">
        <v>1</v>
      </c>
      <c r="K1219" s="10">
        <v>2551</v>
      </c>
      <c r="L1219" s="11">
        <v>120.196616172432</v>
      </c>
      <c r="M1219" s="11">
        <v>38.133886711376199</v>
      </c>
      <c r="N1219" s="11">
        <v>-2.6765239589155499E-3</v>
      </c>
      <c r="O1219" s="12">
        <v>82.422172713145898</v>
      </c>
      <c r="P1219" s="11">
        <v>0.119602068268337</v>
      </c>
      <c r="Q1219" s="13" t="s">
        <v>72</v>
      </c>
      <c r="R1219" s="11">
        <v>40.603709808593699</v>
      </c>
      <c r="S1219" s="11">
        <v>1</v>
      </c>
    </row>
    <row r="1220" spans="1:19">
      <c r="A1220" s="10">
        <v>1579</v>
      </c>
      <c r="B1220" s="11">
        <v>23.632844652321602</v>
      </c>
      <c r="C1220" s="11">
        <v>38.1188797170486</v>
      </c>
      <c r="D1220" s="11">
        <v>-3.22811377923544E-3</v>
      </c>
      <c r="E1220" s="12">
        <v>98.219579797962894</v>
      </c>
      <c r="F1220" s="11">
        <v>7.43148307965978E-2</v>
      </c>
      <c r="G1220" s="13" t="s">
        <v>72</v>
      </c>
      <c r="H1220" s="11">
        <v>20.8421852492672</v>
      </c>
      <c r="I1220" s="11">
        <v>1</v>
      </c>
      <c r="K1220" s="10">
        <v>2552</v>
      </c>
      <c r="L1220" s="11">
        <v>44.3913803507225</v>
      </c>
      <c r="M1220" s="11">
        <v>39.020729091464098</v>
      </c>
      <c r="N1220" s="11">
        <v>1.5467577826265701E-3</v>
      </c>
      <c r="O1220" s="12">
        <v>-50.065926205290502</v>
      </c>
      <c r="P1220" s="11">
        <v>0.287489511398766</v>
      </c>
      <c r="Q1220" s="13" t="s">
        <v>72</v>
      </c>
      <c r="R1220" s="11">
        <v>16.907504686643001</v>
      </c>
      <c r="S1220" s="11">
        <v>1</v>
      </c>
    </row>
    <row r="1221" spans="1:19">
      <c r="A1221" s="10">
        <v>1579</v>
      </c>
      <c r="B1221" s="11">
        <v>87.507066774110598</v>
      </c>
      <c r="C1221" s="11">
        <v>51.867212942193099</v>
      </c>
      <c r="D1221" s="11">
        <v>-3.6398889890913401E-3</v>
      </c>
      <c r="E1221" s="12">
        <v>110.012728217122</v>
      </c>
      <c r="F1221" s="11">
        <v>0.15704493371696299</v>
      </c>
      <c r="G1221" s="13" t="s">
        <v>72</v>
      </c>
      <c r="H1221" s="11">
        <v>32.954096278782401</v>
      </c>
      <c r="I1221" s="11">
        <v>1</v>
      </c>
      <c r="K1221" s="10">
        <v>2554</v>
      </c>
      <c r="L1221" s="11">
        <v>142.531909820691</v>
      </c>
      <c r="M1221" s="11">
        <v>4.22524610361131</v>
      </c>
      <c r="N1221" s="11">
        <v>-3.2973029696142498E-3</v>
      </c>
      <c r="O1221" s="12">
        <v>100.201142484615</v>
      </c>
      <c r="P1221" s="11">
        <v>0.170278364883858</v>
      </c>
      <c r="Q1221" s="13" t="s">
        <v>72</v>
      </c>
      <c r="R1221" s="11">
        <v>40.489803992762504</v>
      </c>
      <c r="S1221" s="11">
        <v>1</v>
      </c>
    </row>
    <row r="1222" spans="1:19">
      <c r="A1222" s="10">
        <v>1582</v>
      </c>
      <c r="B1222" s="11">
        <v>53.607260246164003</v>
      </c>
      <c r="C1222" s="11">
        <v>52.811613601735701</v>
      </c>
      <c r="D1222" s="11">
        <v>-3.8640203302136799E-3</v>
      </c>
      <c r="E1222" s="12">
        <v>116.431798884746</v>
      </c>
      <c r="F1222" s="11">
        <v>6.3631929849748706E-2</v>
      </c>
      <c r="G1222" s="13" t="s">
        <v>72</v>
      </c>
      <c r="H1222" s="11">
        <v>14.6710677874315</v>
      </c>
      <c r="I1222" s="11">
        <v>1</v>
      </c>
      <c r="K1222" s="10">
        <v>2554</v>
      </c>
      <c r="L1222" s="11">
        <v>49.251534938902303</v>
      </c>
      <c r="M1222" s="11">
        <v>22.826822456317299</v>
      </c>
      <c r="N1222" s="11">
        <v>-2.9208496929055299E-3</v>
      </c>
      <c r="O1222" s="12">
        <v>89.419606202578294</v>
      </c>
      <c r="P1222" s="11">
        <v>0.193754394192375</v>
      </c>
      <c r="Q1222" s="13" t="s">
        <v>72</v>
      </c>
      <c r="R1222" s="11">
        <v>16.907504686643001</v>
      </c>
      <c r="S1222" s="11">
        <v>1</v>
      </c>
    </row>
    <row r="1223" spans="1:19">
      <c r="A1223" s="10">
        <v>1583</v>
      </c>
      <c r="B1223" s="11">
        <v>77.286263579404903</v>
      </c>
      <c r="C1223" s="11">
        <v>16.3235193894511</v>
      </c>
      <c r="D1223" s="11">
        <v>-2.1441120033758201E-3</v>
      </c>
      <c r="E1223" s="12">
        <v>67.174015316755103</v>
      </c>
      <c r="F1223" s="11">
        <v>0.13166237154743399</v>
      </c>
      <c r="G1223" s="13" t="s">
        <v>72</v>
      </c>
      <c r="H1223" s="11">
        <v>9.6171460928730603</v>
      </c>
      <c r="I1223" s="11">
        <v>1</v>
      </c>
      <c r="K1223" s="10">
        <v>2557</v>
      </c>
      <c r="L1223" s="11">
        <v>120.278090268041</v>
      </c>
      <c r="M1223" s="11">
        <v>38.051149531168697</v>
      </c>
      <c r="N1223" s="11">
        <v>5.6582023829369098E-3</v>
      </c>
      <c r="O1223" s="12">
        <v>-167.816765080648</v>
      </c>
      <c r="P1223" s="11">
        <v>3.8720813196240399E-2</v>
      </c>
      <c r="Q1223" s="13" t="s">
        <v>72</v>
      </c>
      <c r="R1223" s="11">
        <v>16.206231417062099</v>
      </c>
      <c r="S1223" s="11">
        <v>1</v>
      </c>
    </row>
    <row r="1224" spans="1:19">
      <c r="A1224" s="10">
        <v>1584</v>
      </c>
      <c r="B1224" s="11">
        <v>48.592163073838002</v>
      </c>
      <c r="C1224" s="11">
        <v>39.024335756724497</v>
      </c>
      <c r="D1224" s="11">
        <v>-3.4542094067990499E-3</v>
      </c>
      <c r="E1224" s="12">
        <v>104.694907182809</v>
      </c>
      <c r="F1224" s="11">
        <v>6.2391354038353497E-2</v>
      </c>
      <c r="G1224" s="13" t="s">
        <v>72</v>
      </c>
      <c r="H1224" s="11">
        <v>14.6710677874315</v>
      </c>
      <c r="I1224" s="11">
        <v>1</v>
      </c>
      <c r="K1224" s="10">
        <v>2559</v>
      </c>
      <c r="L1224" s="11">
        <v>66.3409429517787</v>
      </c>
      <c r="M1224" s="11">
        <v>23.878320302557</v>
      </c>
      <c r="N1224" s="11">
        <v>-3.22151778265105E-3</v>
      </c>
      <c r="O1224" s="12">
        <v>98.030671954969705</v>
      </c>
      <c r="P1224" s="11">
        <v>0.18073541235368601</v>
      </c>
      <c r="Q1224" s="13" t="s">
        <v>72</v>
      </c>
      <c r="R1224" s="11">
        <v>17.121726371812301</v>
      </c>
      <c r="S1224" s="11">
        <v>1</v>
      </c>
    </row>
    <row r="1225" spans="1:19">
      <c r="A1225" s="10">
        <v>1584</v>
      </c>
      <c r="B1225" s="11">
        <v>101.58278303919801</v>
      </c>
      <c r="C1225" s="11">
        <v>22.0704568574108</v>
      </c>
      <c r="D1225" s="11">
        <v>-3.2976193945154502E-3</v>
      </c>
      <c r="E1225" s="12">
        <v>100.210204821866</v>
      </c>
      <c r="F1225" s="11">
        <v>5.8537548978351499E-2</v>
      </c>
      <c r="G1225" s="13" t="s">
        <v>72</v>
      </c>
      <c r="H1225" s="11">
        <v>16.437430721434801</v>
      </c>
      <c r="I1225" s="11">
        <v>1</v>
      </c>
      <c r="K1225" s="10">
        <v>2561</v>
      </c>
      <c r="L1225" s="11">
        <v>136.07057687482001</v>
      </c>
      <c r="M1225" s="11">
        <v>41.689734904373999</v>
      </c>
      <c r="N1225" s="11">
        <v>-3.3760132637937102E-3</v>
      </c>
      <c r="O1225" s="12">
        <v>102.45538742009499</v>
      </c>
      <c r="P1225" s="11">
        <v>0.10438897530701401</v>
      </c>
      <c r="Q1225" s="13" t="s">
        <v>72</v>
      </c>
      <c r="R1225" s="11">
        <v>16.206231417062099</v>
      </c>
      <c r="S1225" s="11">
        <v>1</v>
      </c>
    </row>
    <row r="1226" spans="1:19">
      <c r="A1226" s="10">
        <v>1585</v>
      </c>
      <c r="B1226" s="11">
        <v>18.326151273241301</v>
      </c>
      <c r="C1226" s="11">
        <v>40.967648176440001</v>
      </c>
      <c r="D1226" s="11">
        <v>-3.3919013874181198E-3</v>
      </c>
      <c r="E1226" s="12">
        <v>102.910419669536</v>
      </c>
      <c r="F1226" s="11">
        <v>6.8644497490328596E-2</v>
      </c>
      <c r="G1226" s="13" t="s">
        <v>72</v>
      </c>
      <c r="H1226" s="11">
        <v>10.9792739074219</v>
      </c>
      <c r="I1226" s="11">
        <v>1</v>
      </c>
      <c r="K1226" s="10">
        <v>2563</v>
      </c>
      <c r="L1226" s="11">
        <v>132.995423145464</v>
      </c>
      <c r="M1226" s="11">
        <v>14.231702341314399</v>
      </c>
      <c r="N1226" s="11">
        <v>-1.25077509785863E-3</v>
      </c>
      <c r="O1226" s="12">
        <v>41.589049386526</v>
      </c>
      <c r="P1226" s="11">
        <v>0.31519311585345</v>
      </c>
      <c r="Q1226" s="13" t="s">
        <v>72</v>
      </c>
      <c r="R1226" s="11">
        <v>12.3236892575399</v>
      </c>
      <c r="S1226" s="11">
        <v>1</v>
      </c>
    </row>
    <row r="1227" spans="1:19">
      <c r="A1227" s="10">
        <v>1585</v>
      </c>
      <c r="B1227" s="11">
        <v>11.346855033603401</v>
      </c>
      <c r="C1227" s="11">
        <v>49.443135155580002</v>
      </c>
      <c r="D1227" s="11">
        <v>-2.9547558705033099E-3</v>
      </c>
      <c r="E1227" s="12">
        <v>90.390671422548394</v>
      </c>
      <c r="F1227" s="11">
        <v>8.5772914076263196E-2</v>
      </c>
      <c r="G1227" s="13" t="s">
        <v>72</v>
      </c>
      <c r="H1227" s="11">
        <v>10.9792739074219</v>
      </c>
      <c r="I1227" s="11">
        <v>1</v>
      </c>
      <c r="K1227" s="10">
        <v>2565</v>
      </c>
      <c r="L1227" s="11">
        <v>142.16686728742701</v>
      </c>
      <c r="M1227" s="11">
        <v>6.0001818701468697</v>
      </c>
      <c r="N1227" s="11">
        <v>-2.86084878625105E-3</v>
      </c>
      <c r="O1227" s="12">
        <v>87.701193873414695</v>
      </c>
      <c r="P1227" s="11">
        <v>0.105319647930222</v>
      </c>
      <c r="Q1227" s="13" t="s">
        <v>72</v>
      </c>
      <c r="R1227" s="11">
        <v>12.3236892575399</v>
      </c>
      <c r="S1227" s="11">
        <v>1</v>
      </c>
    </row>
    <row r="1228" spans="1:19">
      <c r="A1228" s="10">
        <v>1591</v>
      </c>
      <c r="B1228" s="11">
        <v>41.158963005079698</v>
      </c>
      <c r="C1228" s="11">
        <v>43.0307112420967</v>
      </c>
      <c r="D1228" s="11">
        <v>-2.0799591871889199E-3</v>
      </c>
      <c r="E1228" s="12">
        <v>65.336693242257695</v>
      </c>
      <c r="F1228" s="11">
        <v>0.145337954068613</v>
      </c>
      <c r="G1228" s="13" t="s">
        <v>72</v>
      </c>
      <c r="H1228" s="11">
        <v>27.146196856762199</v>
      </c>
      <c r="I1228" s="11">
        <v>1</v>
      </c>
      <c r="K1228" s="10">
        <v>2569</v>
      </c>
      <c r="L1228" s="11">
        <v>119.69184366333801</v>
      </c>
      <c r="M1228" s="11">
        <v>38.240692992974601</v>
      </c>
      <c r="N1228" s="11">
        <v>-2.9989313602230899E-3</v>
      </c>
      <c r="O1228" s="12">
        <v>91.655847407612498</v>
      </c>
      <c r="P1228" s="11">
        <v>0.126504607445556</v>
      </c>
      <c r="Q1228" s="13" t="s">
        <v>72</v>
      </c>
      <c r="R1228" s="11">
        <v>27.148232485010201</v>
      </c>
      <c r="S1228" s="11">
        <v>1</v>
      </c>
    </row>
    <row r="1229" spans="1:19">
      <c r="A1229" s="10">
        <v>1594</v>
      </c>
      <c r="B1229" s="11">
        <v>29.7182768901523</v>
      </c>
      <c r="C1229" s="11">
        <v>13.7389925068309</v>
      </c>
      <c r="D1229" s="11">
        <v>-2.0273513691922399E-3</v>
      </c>
      <c r="E1229" s="12">
        <v>63.8300172919011</v>
      </c>
      <c r="F1229" s="11">
        <v>0.150411488926322</v>
      </c>
      <c r="G1229" s="13" t="s">
        <v>72</v>
      </c>
      <c r="H1229" s="11">
        <v>9.1890002232610204</v>
      </c>
      <c r="I1229" s="11">
        <v>1</v>
      </c>
      <c r="K1229" s="10">
        <v>2571</v>
      </c>
      <c r="L1229" s="11">
        <v>96.377303207937302</v>
      </c>
      <c r="M1229" s="11">
        <v>52.149637252466597</v>
      </c>
      <c r="N1229" s="11">
        <v>-3.3340810797357402E-3</v>
      </c>
      <c r="O1229" s="12">
        <v>101.254459199311</v>
      </c>
      <c r="P1229" s="11">
        <v>6.5238497881989405E-2</v>
      </c>
      <c r="Q1229" s="13" t="s">
        <v>72</v>
      </c>
      <c r="R1229" s="11">
        <v>22.047508999265499</v>
      </c>
      <c r="S1229" s="11">
        <v>1</v>
      </c>
    </row>
    <row r="1230" spans="1:19">
      <c r="A1230" s="10">
        <v>1595</v>
      </c>
      <c r="B1230" s="11">
        <v>13.0043256681204</v>
      </c>
      <c r="C1230" s="11">
        <v>36.107556928916999</v>
      </c>
      <c r="D1230" s="11">
        <v>-2.06154814837074E-3</v>
      </c>
      <c r="E1230" s="12">
        <v>64.809405275092999</v>
      </c>
      <c r="F1230" s="11">
        <v>0.17893286573175801</v>
      </c>
      <c r="G1230" s="13" t="s">
        <v>72</v>
      </c>
      <c r="H1230" s="11">
        <v>18.762804731937798</v>
      </c>
      <c r="I1230" s="11">
        <v>1</v>
      </c>
      <c r="K1230" s="10">
        <v>2575</v>
      </c>
      <c r="L1230" s="11">
        <v>107.64205797551899</v>
      </c>
      <c r="M1230" s="11">
        <v>33.197118868385303</v>
      </c>
      <c r="N1230" s="11">
        <v>-3.23284588289122E-3</v>
      </c>
      <c r="O1230" s="12">
        <v>98.355106171119303</v>
      </c>
      <c r="P1230" s="11">
        <v>6.9502406451687898E-2</v>
      </c>
      <c r="Q1230" s="13" t="s">
        <v>72</v>
      </c>
      <c r="R1230" s="11">
        <v>19.769656580858999</v>
      </c>
      <c r="S1230" s="11">
        <v>1</v>
      </c>
    </row>
    <row r="1231" spans="1:19">
      <c r="A1231" s="10">
        <v>1597</v>
      </c>
      <c r="B1231" s="11">
        <v>120.196272176421</v>
      </c>
      <c r="C1231" s="11">
        <v>28.096078971185001</v>
      </c>
      <c r="D1231" s="11">
        <v>-3.3907850189280699E-3</v>
      </c>
      <c r="E1231" s="12">
        <v>102.878447129717</v>
      </c>
      <c r="F1231" s="11">
        <v>5.5213971568105098E-2</v>
      </c>
      <c r="G1231" s="13" t="s">
        <v>72</v>
      </c>
      <c r="H1231" s="11">
        <v>26.107663842680399</v>
      </c>
      <c r="I1231" s="11">
        <v>1</v>
      </c>
      <c r="K1231" s="10">
        <v>2580</v>
      </c>
      <c r="L1231" s="11">
        <v>93.718606400407793</v>
      </c>
      <c r="M1231" s="11">
        <v>47.231961851498397</v>
      </c>
      <c r="N1231" s="11">
        <v>-3.1725707237524698E-3</v>
      </c>
      <c r="O1231" s="12">
        <v>96.628839313140006</v>
      </c>
      <c r="P1231" s="11">
        <v>8.8188309288807498E-2</v>
      </c>
      <c r="Q1231" s="13" t="s">
        <v>72</v>
      </c>
      <c r="R1231" s="11">
        <v>19.769656580858999</v>
      </c>
      <c r="S1231" s="11">
        <v>1</v>
      </c>
    </row>
    <row r="1232" spans="1:19">
      <c r="A1232" s="10">
        <v>1598</v>
      </c>
      <c r="B1232" s="11">
        <v>71.834127554958897</v>
      </c>
      <c r="C1232" s="11">
        <v>11.3533242099041</v>
      </c>
      <c r="D1232" s="11">
        <v>-3.1425420741357599E-3</v>
      </c>
      <c r="E1232" s="12">
        <v>95.768825613236402</v>
      </c>
      <c r="F1232" s="11">
        <v>0.15248428414920001</v>
      </c>
      <c r="G1232" s="13" t="s">
        <v>72</v>
      </c>
      <c r="H1232" s="11">
        <v>28.912655989312</v>
      </c>
      <c r="I1232" s="11">
        <v>1</v>
      </c>
      <c r="K1232" s="10">
        <v>2583</v>
      </c>
      <c r="L1232" s="11">
        <v>52.4345574281487</v>
      </c>
      <c r="M1232" s="11">
        <v>5.5070252997631597</v>
      </c>
      <c r="N1232" s="11">
        <v>-3.0347240636395402E-3</v>
      </c>
      <c r="O1232" s="12">
        <v>92.680942298246805</v>
      </c>
      <c r="P1232" s="11">
        <v>7.5318533037554605E-2</v>
      </c>
      <c r="Q1232" s="13" t="s">
        <v>72</v>
      </c>
      <c r="R1232" s="11">
        <v>9.3009566570352895</v>
      </c>
      <c r="S1232" s="11">
        <v>1</v>
      </c>
    </row>
    <row r="1233" spans="1:19">
      <c r="A1233" s="10">
        <v>1604</v>
      </c>
      <c r="B1233" s="11">
        <v>14.0520463751758</v>
      </c>
      <c r="C1233" s="11">
        <v>46.930430096912303</v>
      </c>
      <c r="D1233" s="11">
        <v>-1.3938410244531199E-3</v>
      </c>
      <c r="E1233" s="12">
        <v>45.686425007179999</v>
      </c>
      <c r="F1233" s="11">
        <v>0.32057457771550402</v>
      </c>
      <c r="G1233" s="13" t="s">
        <v>72</v>
      </c>
      <c r="H1233" s="11">
        <v>6.04542727992657</v>
      </c>
      <c r="I1233" s="11">
        <v>1</v>
      </c>
      <c r="K1233" s="10">
        <v>2587</v>
      </c>
      <c r="L1233" s="11">
        <v>120.119078799926</v>
      </c>
      <c r="M1233" s="11">
        <v>38.029779375281898</v>
      </c>
      <c r="N1233" s="11">
        <v>8.34018362468982E-3</v>
      </c>
      <c r="O1233" s="12">
        <v>-244.628098265228</v>
      </c>
      <c r="P1233" s="11">
        <v>3.2927657544740099E-2</v>
      </c>
      <c r="Q1233" s="13" t="s">
        <v>72</v>
      </c>
      <c r="R1233" s="11">
        <v>14.296004939438101</v>
      </c>
      <c r="S1233" s="11">
        <v>1</v>
      </c>
    </row>
    <row r="1234" spans="1:19">
      <c r="A1234" s="10">
        <v>1605</v>
      </c>
      <c r="B1234" s="11">
        <v>43.179930632206897</v>
      </c>
      <c r="C1234" s="11">
        <v>28.015765207036299</v>
      </c>
      <c r="D1234" s="11">
        <v>-1.65525678104176E-3</v>
      </c>
      <c r="E1234" s="12">
        <v>53.173312859499703</v>
      </c>
      <c r="F1234" s="11">
        <v>0.25326733189614697</v>
      </c>
      <c r="G1234" s="13" t="s">
        <v>72</v>
      </c>
      <c r="H1234" s="11">
        <v>12.227055434687401</v>
      </c>
      <c r="I1234" s="11">
        <v>1</v>
      </c>
      <c r="K1234" s="10">
        <v>2588</v>
      </c>
      <c r="L1234" s="11">
        <v>59.926796645234603</v>
      </c>
      <c r="M1234" s="11">
        <v>11.018299766708999</v>
      </c>
      <c r="N1234" s="11">
        <v>-3.2645023193492999E-3</v>
      </c>
      <c r="O1234" s="12">
        <v>99.261739316185</v>
      </c>
      <c r="P1234" s="11">
        <v>9.98473982044977E-2</v>
      </c>
      <c r="Q1234" s="13" t="s">
        <v>72</v>
      </c>
      <c r="R1234" s="11">
        <v>9.3009566570352895</v>
      </c>
      <c r="S1234" s="11">
        <v>1</v>
      </c>
    </row>
    <row r="1235" spans="1:19">
      <c r="A1235" s="10">
        <v>1605</v>
      </c>
      <c r="B1235" s="11">
        <v>69.839319467183699</v>
      </c>
      <c r="C1235" s="11">
        <v>50.3487372041483</v>
      </c>
      <c r="D1235" s="11">
        <v>-1.6388088451324901E-3</v>
      </c>
      <c r="E1235" s="12">
        <v>52.702247713458704</v>
      </c>
      <c r="F1235" s="11">
        <v>0.28281468917599401</v>
      </c>
      <c r="G1235" s="13" t="s">
        <v>72</v>
      </c>
      <c r="H1235" s="11">
        <v>34.7776458558982</v>
      </c>
      <c r="I1235" s="11">
        <v>1</v>
      </c>
      <c r="K1235" s="10">
        <v>2588</v>
      </c>
      <c r="L1235" s="11">
        <v>108.65883698837</v>
      </c>
      <c r="M1235" s="11">
        <v>27.4888509389394</v>
      </c>
      <c r="N1235" s="11">
        <v>-3.4687662719154002E-3</v>
      </c>
      <c r="O1235" s="12">
        <v>105.111812491156</v>
      </c>
      <c r="P1235" s="11">
        <v>5.1515660513761302E-2</v>
      </c>
      <c r="Q1235" s="13" t="s">
        <v>72</v>
      </c>
      <c r="R1235" s="11">
        <v>14.529196155516001</v>
      </c>
      <c r="S1235" s="11">
        <v>1</v>
      </c>
    </row>
    <row r="1236" spans="1:19">
      <c r="A1236" s="10">
        <v>1612</v>
      </c>
      <c r="B1236" s="11">
        <v>139.289267658326</v>
      </c>
      <c r="C1236" s="11">
        <v>18.421289313500399</v>
      </c>
      <c r="D1236" s="11">
        <v>-1.6620020956838401E-3</v>
      </c>
      <c r="E1236" s="12">
        <v>53.366497137727102</v>
      </c>
      <c r="F1236" s="11">
        <v>0.190313989552781</v>
      </c>
      <c r="G1236" s="13" t="s">
        <v>72</v>
      </c>
      <c r="H1236" s="11">
        <v>9.9995517787350003</v>
      </c>
      <c r="I1236" s="11">
        <v>1</v>
      </c>
      <c r="K1236" s="10">
        <v>2589</v>
      </c>
      <c r="L1236" s="11">
        <v>133.42018250049301</v>
      </c>
      <c r="M1236" s="11">
        <v>53.373155826704398</v>
      </c>
      <c r="N1236" s="11">
        <v>-3.4724023012882698E-3</v>
      </c>
      <c r="O1236" s="12">
        <v>105.21594754597299</v>
      </c>
      <c r="P1236" s="11">
        <v>5.7837926814859303E-2</v>
      </c>
      <c r="Q1236" s="13" t="s">
        <v>72</v>
      </c>
      <c r="R1236" s="11">
        <v>20.306121258952999</v>
      </c>
      <c r="S1236" s="11">
        <v>1</v>
      </c>
    </row>
    <row r="1237" spans="1:19">
      <c r="A1237" s="10">
        <v>1614</v>
      </c>
      <c r="B1237" s="11">
        <v>129.29078719970599</v>
      </c>
      <c r="C1237" s="11">
        <v>18.567659714243401</v>
      </c>
      <c r="D1237" s="11">
        <v>-3.20158496486957E-3</v>
      </c>
      <c r="E1237" s="12">
        <v>97.459800584176705</v>
      </c>
      <c r="F1237" s="11">
        <v>8.3222855009760802E-2</v>
      </c>
      <c r="G1237" s="13" t="s">
        <v>72</v>
      </c>
      <c r="H1237" s="11">
        <v>9.9995517787350003</v>
      </c>
      <c r="I1237" s="11">
        <v>1</v>
      </c>
      <c r="K1237" s="10">
        <v>2591</v>
      </c>
      <c r="L1237" s="11">
        <v>76.926366125273603</v>
      </c>
      <c r="M1237" s="11">
        <v>23.630783023416601</v>
      </c>
      <c r="N1237" s="11">
        <v>-3.47712273658091E-3</v>
      </c>
      <c r="O1237" s="12">
        <v>105.351139739861</v>
      </c>
      <c r="P1237" s="11">
        <v>5.2632991339348803E-2</v>
      </c>
      <c r="Q1237" s="13" t="s">
        <v>72</v>
      </c>
      <c r="R1237" s="11">
        <v>21.1674300850955</v>
      </c>
      <c r="S1237" s="11">
        <v>1</v>
      </c>
    </row>
    <row r="1238" spans="1:19">
      <c r="A1238" s="10">
        <v>1616</v>
      </c>
      <c r="B1238" s="11">
        <v>37.550171002791203</v>
      </c>
      <c r="C1238" s="11">
        <v>22.8511916492543</v>
      </c>
      <c r="D1238" s="11">
        <v>-1.3167118343424299E-3</v>
      </c>
      <c r="E1238" s="12">
        <v>43.477462532864799</v>
      </c>
      <c r="F1238" s="11">
        <v>0.28424917201907302</v>
      </c>
      <c r="G1238" s="13" t="s">
        <v>72</v>
      </c>
      <c r="H1238" s="11">
        <v>18.925580617653001</v>
      </c>
      <c r="I1238" s="11">
        <v>1</v>
      </c>
      <c r="K1238" s="10">
        <v>2592</v>
      </c>
      <c r="L1238" s="11">
        <v>122.75782232928</v>
      </c>
      <c r="M1238" s="11">
        <v>23.979413194475999</v>
      </c>
      <c r="N1238" s="11">
        <v>-3.4711467888183301E-3</v>
      </c>
      <c r="O1238" s="12">
        <v>105.179989954196</v>
      </c>
      <c r="P1238" s="11">
        <v>5.1091245802883399E-2</v>
      </c>
      <c r="Q1238" s="13" t="s">
        <v>72</v>
      </c>
      <c r="R1238" s="11">
        <v>14.296004939438101</v>
      </c>
      <c r="S1238" s="11">
        <v>1</v>
      </c>
    </row>
    <row r="1239" spans="1:19">
      <c r="A1239" s="10">
        <v>1616</v>
      </c>
      <c r="B1239" s="11">
        <v>112.424734234203</v>
      </c>
      <c r="C1239" s="11">
        <v>18.223610144026701</v>
      </c>
      <c r="D1239" s="11">
        <v>-3.06437673650719E-3</v>
      </c>
      <c r="E1239" s="12">
        <v>93.530188109511997</v>
      </c>
      <c r="F1239" s="11">
        <v>7.28749263563752E-2</v>
      </c>
      <c r="G1239" s="13" t="s">
        <v>72</v>
      </c>
      <c r="H1239" s="11">
        <v>16.869561723469399</v>
      </c>
      <c r="I1239" s="11">
        <v>1</v>
      </c>
      <c r="K1239" s="10">
        <v>2595</v>
      </c>
      <c r="L1239" s="11">
        <v>119.97560923394001</v>
      </c>
      <c r="M1239" s="11">
        <v>38.007221800083997</v>
      </c>
      <c r="N1239" s="11">
        <v>-9.4700922984013794E-3</v>
      </c>
      <c r="O1239" s="12">
        <v>276.98842586687903</v>
      </c>
      <c r="P1239" s="11">
        <v>4.40288634524773E-2</v>
      </c>
      <c r="Q1239" s="13" t="s">
        <v>72</v>
      </c>
      <c r="R1239" s="11">
        <v>8.1492715420776793</v>
      </c>
      <c r="S1239" s="11">
        <v>1</v>
      </c>
    </row>
    <row r="1240" spans="1:19">
      <c r="A1240" s="10">
        <v>1617</v>
      </c>
      <c r="B1240" s="11">
        <v>10.3687823768937</v>
      </c>
      <c r="C1240" s="11">
        <v>14.909300600269001</v>
      </c>
      <c r="D1240" s="11">
        <v>-2.1193020992042698E-3</v>
      </c>
      <c r="E1240" s="12">
        <v>66.463465300248501</v>
      </c>
      <c r="F1240" s="11">
        <v>0.177332330091695</v>
      </c>
      <c r="G1240" s="13" t="s">
        <v>72</v>
      </c>
      <c r="H1240" s="11">
        <v>9.9323180751470694</v>
      </c>
      <c r="I1240" s="11">
        <v>1</v>
      </c>
      <c r="K1240" s="10">
        <v>2598</v>
      </c>
      <c r="L1240" s="11">
        <v>120.55869120946601</v>
      </c>
      <c r="M1240" s="11">
        <v>29.878836838953401</v>
      </c>
      <c r="N1240" s="11">
        <v>-3.2471658256156902E-3</v>
      </c>
      <c r="O1240" s="12">
        <v>98.765226076012596</v>
      </c>
      <c r="P1240" s="11">
        <v>0.10588338121565501</v>
      </c>
      <c r="Q1240" s="13" t="s">
        <v>72</v>
      </c>
      <c r="R1240" s="11">
        <v>8.1492715420776793</v>
      </c>
      <c r="S1240" s="11">
        <v>1</v>
      </c>
    </row>
    <row r="1241" spans="1:19">
      <c r="A1241" s="10">
        <v>1617</v>
      </c>
      <c r="B1241" s="11">
        <v>132.66753984770801</v>
      </c>
      <c r="C1241" s="11">
        <v>29.775914116367801</v>
      </c>
      <c r="D1241" s="11">
        <v>-3.2946093679567098E-3</v>
      </c>
      <c r="E1241" s="12">
        <v>100.12399834536301</v>
      </c>
      <c r="F1241" s="11">
        <v>6.9026134923793295E-2</v>
      </c>
      <c r="G1241" s="13" t="s">
        <v>72</v>
      </c>
      <c r="H1241" s="11">
        <v>11.7058713980859</v>
      </c>
      <c r="I1241" s="11">
        <v>1</v>
      </c>
      <c r="K1241" s="10">
        <v>2602</v>
      </c>
      <c r="L1241" s="11">
        <v>31.513087777076901</v>
      </c>
      <c r="M1241" s="11">
        <v>6.3156875212349304</v>
      </c>
      <c r="N1241" s="11">
        <v>-4.0746920238371297E-3</v>
      </c>
      <c r="O1241" s="12">
        <v>122.46538830720399</v>
      </c>
      <c r="P1241" s="11">
        <v>5.1362192474580397E-2</v>
      </c>
      <c r="Q1241" s="13" t="s">
        <v>72</v>
      </c>
      <c r="R1241" s="11">
        <v>32.923861909689798</v>
      </c>
      <c r="S1241" s="11">
        <v>1</v>
      </c>
    </row>
    <row r="1242" spans="1:19">
      <c r="A1242" s="10">
        <v>1619</v>
      </c>
      <c r="B1242" s="11">
        <v>7.3183229146031499</v>
      </c>
      <c r="C1242" s="11">
        <v>30.8682710154505</v>
      </c>
      <c r="D1242" s="11">
        <v>-3.5432580198468499E-3</v>
      </c>
      <c r="E1242" s="12">
        <v>107.245239220914</v>
      </c>
      <c r="F1242" s="11">
        <v>7.6739597728688005E-2</v>
      </c>
      <c r="G1242" s="13" t="s">
        <v>72</v>
      </c>
      <c r="H1242" s="11">
        <v>15.741021461613601</v>
      </c>
      <c r="I1242" s="11">
        <v>1</v>
      </c>
      <c r="K1242" s="10">
        <v>2602</v>
      </c>
      <c r="L1242" s="11">
        <v>71.421322824596302</v>
      </c>
      <c r="M1242" s="11">
        <v>27.7104423469066</v>
      </c>
      <c r="N1242" s="11">
        <v>-3.1451517501869001E-3</v>
      </c>
      <c r="O1242" s="12">
        <v>95.843566142195996</v>
      </c>
      <c r="P1242" s="11">
        <v>0.119809079225771</v>
      </c>
      <c r="Q1242" s="13" t="s">
        <v>72</v>
      </c>
      <c r="R1242" s="11">
        <v>26.431624023262401</v>
      </c>
      <c r="S1242" s="11">
        <v>1</v>
      </c>
    </row>
    <row r="1243" spans="1:19">
      <c r="A1243" s="10">
        <v>1620</v>
      </c>
      <c r="B1243" s="11">
        <v>18.822134805711499</v>
      </c>
      <c r="C1243" s="11">
        <v>20.123873934693702</v>
      </c>
      <c r="D1243" s="11">
        <v>-1.5309241446202701E-3</v>
      </c>
      <c r="E1243" s="12">
        <v>49.6124544115685</v>
      </c>
      <c r="F1243" s="11">
        <v>0.24334676536774999</v>
      </c>
      <c r="G1243" s="13" t="s">
        <v>72</v>
      </c>
      <c r="H1243" s="11">
        <v>9.9323180751470694</v>
      </c>
      <c r="I1243" s="11">
        <v>1</v>
      </c>
      <c r="K1243" s="10">
        <v>2602</v>
      </c>
      <c r="L1243" s="11">
        <v>15.525986047791999</v>
      </c>
      <c r="M1243" s="11">
        <v>37.269229293943603</v>
      </c>
      <c r="N1243" s="11">
        <v>-3.30326448933133E-3</v>
      </c>
      <c r="O1243" s="12">
        <v>100.371879054337</v>
      </c>
      <c r="P1243" s="11">
        <v>7.5180419527879197E-2</v>
      </c>
      <c r="Q1243" s="13" t="s">
        <v>72</v>
      </c>
      <c r="R1243" s="11">
        <v>30.7562100720512</v>
      </c>
      <c r="S1243" s="11">
        <v>1</v>
      </c>
    </row>
    <row r="1244" spans="1:19">
      <c r="A1244" s="10">
        <v>1622</v>
      </c>
      <c r="B1244" s="11">
        <v>26.403067760442099</v>
      </c>
      <c r="C1244" s="11">
        <v>50.573708800546498</v>
      </c>
      <c r="D1244" s="11">
        <v>-3.1092698876590201E-3</v>
      </c>
      <c r="E1244" s="12">
        <v>94.815917754875002</v>
      </c>
      <c r="F1244" s="11">
        <v>7.16338020766705E-2</v>
      </c>
      <c r="G1244" s="13" t="s">
        <v>72</v>
      </c>
      <c r="H1244" s="11">
        <v>27.432312409512001</v>
      </c>
      <c r="I1244" s="11">
        <v>1</v>
      </c>
      <c r="K1244" s="10">
        <v>2603</v>
      </c>
      <c r="L1244" s="11">
        <v>46.245127752079902</v>
      </c>
      <c r="M1244" s="11">
        <v>35.759662817095297</v>
      </c>
      <c r="N1244" s="11">
        <v>-2.7440885311266401E-3</v>
      </c>
      <c r="O1244" s="12">
        <v>84.357206704728796</v>
      </c>
      <c r="P1244" s="11">
        <v>8.3567731939053994E-2</v>
      </c>
      <c r="Q1244" s="13" t="s">
        <v>72</v>
      </c>
      <c r="R1244" s="11">
        <v>26.431624023262401</v>
      </c>
      <c r="S1244" s="11">
        <v>1</v>
      </c>
    </row>
    <row r="1245" spans="1:19">
      <c r="A1245" s="10">
        <v>1627</v>
      </c>
      <c r="B1245" s="11">
        <v>129.020480353316</v>
      </c>
      <c r="C1245" s="11">
        <v>28.929263310770502</v>
      </c>
      <c r="D1245" s="11">
        <v>-3.4280662181230799E-3</v>
      </c>
      <c r="E1245" s="12">
        <v>103.946172201133</v>
      </c>
      <c r="F1245" s="11">
        <v>6.5175966777555105E-2</v>
      </c>
      <c r="G1245" s="13" t="s">
        <v>72</v>
      </c>
      <c r="H1245" s="11">
        <v>7.2745432065222202</v>
      </c>
      <c r="I1245" s="11">
        <v>1</v>
      </c>
      <c r="K1245" s="10">
        <v>2603</v>
      </c>
      <c r="L1245" s="11">
        <v>120.1574914503</v>
      </c>
      <c r="M1245" s="11">
        <v>38.2663621000627</v>
      </c>
      <c r="N1245" s="11">
        <v>5.4874150389876601E-3</v>
      </c>
      <c r="O1245" s="12">
        <v>-162.925454367669</v>
      </c>
      <c r="P1245" s="11">
        <v>5.19500760648871E-2</v>
      </c>
      <c r="Q1245" s="13" t="s">
        <v>72</v>
      </c>
      <c r="R1245" s="11">
        <v>8.3971150553330407</v>
      </c>
      <c r="S1245" s="11">
        <v>1</v>
      </c>
    </row>
    <row r="1246" spans="1:19">
      <c r="A1246" s="10">
        <v>1627</v>
      </c>
      <c r="B1246" s="11">
        <v>6.2761522136356804</v>
      </c>
      <c r="C1246" s="11">
        <v>31.281761031566301</v>
      </c>
      <c r="D1246" s="11">
        <v>-3.6314893114489E-3</v>
      </c>
      <c r="E1246" s="12">
        <v>109.77216335857899</v>
      </c>
      <c r="F1246" s="11">
        <v>7.8638644004437305E-2</v>
      </c>
      <c r="G1246" s="13" t="s">
        <v>72</v>
      </c>
      <c r="H1246" s="11">
        <v>21.855267037472998</v>
      </c>
      <c r="I1246" s="11">
        <v>1</v>
      </c>
      <c r="K1246" s="10">
        <v>2604</v>
      </c>
      <c r="L1246" s="11">
        <v>142.51580034022601</v>
      </c>
      <c r="M1246" s="11">
        <v>48.397305730660001</v>
      </c>
      <c r="N1246" s="11">
        <v>-3.3264692164401799E-3</v>
      </c>
      <c r="O1246" s="12">
        <v>101.036457164604</v>
      </c>
      <c r="P1246" s="11">
        <v>7.4211263745930095E-2</v>
      </c>
      <c r="Q1246" s="13" t="s">
        <v>72</v>
      </c>
      <c r="R1246" s="11">
        <v>24.546486413817298</v>
      </c>
      <c r="S1246" s="11">
        <v>1</v>
      </c>
    </row>
    <row r="1247" spans="1:19">
      <c r="A1247" s="10">
        <v>1629</v>
      </c>
      <c r="B1247" s="11">
        <v>93.747548162490006</v>
      </c>
      <c r="C1247" s="11">
        <v>26.745770311475201</v>
      </c>
      <c r="D1247" s="11">
        <v>-1.3903753841384701E-3</v>
      </c>
      <c r="E1247" s="12">
        <v>45.587169856263202</v>
      </c>
      <c r="F1247" s="11">
        <v>0.356365828766538</v>
      </c>
      <c r="G1247" s="13" t="s">
        <v>72</v>
      </c>
      <c r="H1247" s="11">
        <v>35.340449728555598</v>
      </c>
      <c r="I1247" s="11">
        <v>1</v>
      </c>
      <c r="K1247" s="10">
        <v>2609</v>
      </c>
      <c r="L1247" s="11">
        <v>92.020553518285496</v>
      </c>
      <c r="M1247" s="11">
        <v>20.730992147961</v>
      </c>
      <c r="N1247" s="11">
        <v>-2.6205883816782499E-3</v>
      </c>
      <c r="O1247" s="12">
        <v>80.820190494494099</v>
      </c>
      <c r="P1247" s="11">
        <v>9.7439330112675998E-2</v>
      </c>
      <c r="Q1247" s="13" t="s">
        <v>72</v>
      </c>
      <c r="R1247" s="11">
        <v>50.743123615671003</v>
      </c>
      <c r="S1247" s="11">
        <v>1</v>
      </c>
    </row>
    <row r="1248" spans="1:19">
      <c r="A1248" s="10">
        <v>1631</v>
      </c>
      <c r="B1248" s="11">
        <v>27.604505717695702</v>
      </c>
      <c r="C1248" s="11">
        <v>36.051879906930303</v>
      </c>
      <c r="D1248" s="11">
        <v>-3.5269170244731098E-3</v>
      </c>
      <c r="E1248" s="12">
        <v>106.777236827504</v>
      </c>
      <c r="F1248" s="11">
        <v>6.7060088074444399E-2</v>
      </c>
      <c r="G1248" s="13" t="s">
        <v>72</v>
      </c>
      <c r="H1248" s="11">
        <v>21.855267037472998</v>
      </c>
      <c r="I1248" s="11">
        <v>1</v>
      </c>
      <c r="K1248" s="10">
        <v>2611</v>
      </c>
      <c r="L1248" s="11">
        <v>31.205884999927399</v>
      </c>
      <c r="M1248" s="11">
        <v>6.6792591848053</v>
      </c>
      <c r="N1248" s="11">
        <v>1.0855359651196601E-3</v>
      </c>
      <c r="O1248" s="12">
        <v>-36.856638181573203</v>
      </c>
      <c r="P1248" s="11">
        <v>0.341026459675495</v>
      </c>
      <c r="Q1248" s="13" t="s">
        <v>72</v>
      </c>
      <c r="R1248" s="11">
        <v>24.8356624913704</v>
      </c>
      <c r="S1248" s="11">
        <v>1</v>
      </c>
    </row>
    <row r="1249" spans="1:19">
      <c r="A1249" s="10">
        <v>1631</v>
      </c>
      <c r="B1249" s="11">
        <v>128.413110977222</v>
      </c>
      <c r="C1249" s="11">
        <v>36.178406798420703</v>
      </c>
      <c r="D1249" s="11">
        <v>-3.0633383978278198E-3</v>
      </c>
      <c r="E1249" s="12">
        <v>93.500450325735599</v>
      </c>
      <c r="F1249" s="11">
        <v>8.78330656401108E-2</v>
      </c>
      <c r="G1249" s="13" t="s">
        <v>72</v>
      </c>
      <c r="H1249" s="11">
        <v>7.2745432065222202</v>
      </c>
      <c r="I1249" s="11">
        <v>1</v>
      </c>
      <c r="K1249" s="10">
        <v>2614</v>
      </c>
      <c r="L1249" s="11">
        <v>41.9661426183999</v>
      </c>
      <c r="M1249" s="11">
        <v>29.0628913156586</v>
      </c>
      <c r="N1249" s="11">
        <v>-3.3518867535523899E-3</v>
      </c>
      <c r="O1249" s="12">
        <v>101.764409650424</v>
      </c>
      <c r="P1249" s="11">
        <v>6.8418708865855701E-2</v>
      </c>
      <c r="Q1249" s="13" t="s">
        <v>72</v>
      </c>
      <c r="R1249" s="11">
        <v>10.1566934837197</v>
      </c>
      <c r="S1249" s="11">
        <v>1</v>
      </c>
    </row>
    <row r="1250" spans="1:19">
      <c r="A1250" s="10">
        <v>1631</v>
      </c>
      <c r="B1250" s="11">
        <v>49.067066303693998</v>
      </c>
      <c r="C1250" s="11">
        <v>4.9808037611504199</v>
      </c>
      <c r="D1250" s="11">
        <v>-1.5986382474010401E-3</v>
      </c>
      <c r="E1250" s="12">
        <v>51.551770924680902</v>
      </c>
      <c r="F1250" s="11">
        <v>0.24799130569268099</v>
      </c>
      <c r="G1250" s="13" t="s">
        <v>72</v>
      </c>
      <c r="H1250" s="11">
        <v>37.763120630643002</v>
      </c>
      <c r="I1250" s="11">
        <v>1</v>
      </c>
      <c r="K1250" s="10">
        <v>2615</v>
      </c>
      <c r="L1250" s="11">
        <v>48.576636993241898</v>
      </c>
      <c r="M1250" s="11">
        <v>36.7739085405398</v>
      </c>
      <c r="N1250" s="11">
        <v>-3.2823858582206101E-3</v>
      </c>
      <c r="O1250" s="12">
        <v>99.773919804765299</v>
      </c>
      <c r="P1250" s="11">
        <v>8.01227097404172E-2</v>
      </c>
      <c r="Q1250" s="13" t="s">
        <v>72</v>
      </c>
      <c r="R1250" s="11">
        <v>10.1566934837197</v>
      </c>
      <c r="S1250" s="11">
        <v>1</v>
      </c>
    </row>
    <row r="1251" spans="1:19">
      <c r="A1251" s="10">
        <v>1636</v>
      </c>
      <c r="B1251" s="11">
        <v>6.8104656378362503</v>
      </c>
      <c r="C1251" s="11">
        <v>47.750371630024098</v>
      </c>
      <c r="D1251" s="11">
        <v>-2.26696891620351E-3</v>
      </c>
      <c r="E1251" s="12">
        <v>70.692609376372403</v>
      </c>
      <c r="F1251" s="11">
        <v>0.18700228896087601</v>
      </c>
      <c r="G1251" s="13" t="s">
        <v>72</v>
      </c>
      <c r="H1251" s="11">
        <v>23.8588937597303</v>
      </c>
      <c r="I1251" s="11">
        <v>1</v>
      </c>
      <c r="K1251" s="10">
        <v>2615</v>
      </c>
      <c r="L1251" s="11">
        <v>56.890768223181297</v>
      </c>
      <c r="M1251" s="11">
        <v>12.2373820808162</v>
      </c>
      <c r="N1251" s="11">
        <v>-3.1866905461055898E-3</v>
      </c>
      <c r="O1251" s="12">
        <v>97.0332278160827</v>
      </c>
      <c r="P1251" s="11">
        <v>8.8428192536921593E-2</v>
      </c>
      <c r="Q1251" s="13" t="s">
        <v>72</v>
      </c>
      <c r="R1251" s="11">
        <v>22.490936184487001</v>
      </c>
      <c r="S1251" s="11">
        <v>1</v>
      </c>
    </row>
    <row r="1252" spans="1:19">
      <c r="A1252" s="10">
        <v>1637</v>
      </c>
      <c r="B1252" s="11">
        <v>30.327822802587001</v>
      </c>
      <c r="C1252" s="11">
        <v>12.686231881429499</v>
      </c>
      <c r="D1252" s="11">
        <v>-1.19328739170497E-3</v>
      </c>
      <c r="E1252" s="12">
        <v>39.942614548488102</v>
      </c>
      <c r="F1252" s="11">
        <v>0.325973800626156</v>
      </c>
      <c r="G1252" s="13" t="s">
        <v>72</v>
      </c>
      <c r="H1252" s="11">
        <v>35.924273395076398</v>
      </c>
      <c r="I1252" s="11">
        <v>1</v>
      </c>
      <c r="K1252" s="10">
        <v>2618</v>
      </c>
      <c r="L1252" s="11">
        <v>119.857194069467</v>
      </c>
      <c r="M1252" s="11">
        <v>37.906686500753999</v>
      </c>
      <c r="N1252" s="11">
        <v>-4.9781797458916203E-3</v>
      </c>
      <c r="O1252" s="12">
        <v>148.34107131591401</v>
      </c>
      <c r="P1252" s="11">
        <v>5.69199196227047E-2</v>
      </c>
      <c r="Q1252" s="13" t="s">
        <v>72</v>
      </c>
      <c r="R1252" s="11">
        <v>67.997676234259799</v>
      </c>
      <c r="S1252" s="11">
        <v>1</v>
      </c>
    </row>
    <row r="1253" spans="1:19">
      <c r="A1253" s="10">
        <v>1642</v>
      </c>
      <c r="B1253" s="11">
        <v>74.0003027596659</v>
      </c>
      <c r="C1253" s="11">
        <v>21.149072595164998</v>
      </c>
      <c r="D1253" s="11">
        <v>-2.2455904677539601E-3</v>
      </c>
      <c r="E1253" s="12">
        <v>70.080335471818898</v>
      </c>
      <c r="F1253" s="11">
        <v>0.131060694788069</v>
      </c>
      <c r="G1253" s="13" t="s">
        <v>72</v>
      </c>
      <c r="H1253" s="11">
        <v>31.872187380502801</v>
      </c>
      <c r="I1253" s="11">
        <v>1</v>
      </c>
      <c r="K1253" s="10">
        <v>2620</v>
      </c>
      <c r="L1253" s="11">
        <v>49.246044565736199</v>
      </c>
      <c r="M1253" s="11">
        <v>49.670905292538002</v>
      </c>
      <c r="N1253" s="11">
        <v>-3.4752939977889001E-3</v>
      </c>
      <c r="O1253" s="12">
        <v>105.298765076506</v>
      </c>
      <c r="P1253" s="11">
        <v>6.0707346239347003E-2</v>
      </c>
      <c r="Q1253" s="13" t="s">
        <v>72</v>
      </c>
      <c r="R1253" s="11">
        <v>12.914357580583101</v>
      </c>
      <c r="S1253" s="11">
        <v>1</v>
      </c>
    </row>
    <row r="1254" spans="1:19">
      <c r="A1254" s="10">
        <v>1642</v>
      </c>
      <c r="B1254" s="11">
        <v>31.833473254412901</v>
      </c>
      <c r="C1254" s="11">
        <v>48.578939158550703</v>
      </c>
      <c r="D1254" s="11">
        <v>-3.3151218021734599E-3</v>
      </c>
      <c r="E1254" s="12">
        <v>100.71146979912299</v>
      </c>
      <c r="F1254" s="11">
        <v>7.2350490781252899E-2</v>
      </c>
      <c r="G1254" s="13" t="s">
        <v>72</v>
      </c>
      <c r="H1254" s="11">
        <v>18.720871741010601</v>
      </c>
      <c r="I1254" s="11">
        <v>1</v>
      </c>
      <c r="K1254" s="10">
        <v>2622</v>
      </c>
      <c r="L1254" s="11">
        <v>29.6510351553009</v>
      </c>
      <c r="M1254" s="11">
        <v>12.484002646708801</v>
      </c>
      <c r="N1254" s="11">
        <v>-1.76989333721505E-3</v>
      </c>
      <c r="O1254" s="12">
        <v>56.456477772914397</v>
      </c>
      <c r="P1254" s="11">
        <v>0.21356030870558301</v>
      </c>
      <c r="Q1254" s="13" t="s">
        <v>72</v>
      </c>
      <c r="R1254" s="11">
        <v>42.033678427963203</v>
      </c>
      <c r="S1254" s="11">
        <v>1</v>
      </c>
    </row>
    <row r="1255" spans="1:19">
      <c r="A1255" s="10">
        <v>1643</v>
      </c>
      <c r="B1255" s="11">
        <v>40.525038507479799</v>
      </c>
      <c r="C1255" s="11">
        <v>19.962039588716401</v>
      </c>
      <c r="D1255" s="11">
        <v>-3.5709647705088202E-3</v>
      </c>
      <c r="E1255" s="12">
        <v>108.038754262491</v>
      </c>
      <c r="F1255" s="11">
        <v>7.5556766591003993E-2</v>
      </c>
      <c r="G1255" s="13" t="s">
        <v>72</v>
      </c>
      <c r="H1255" s="11">
        <v>22.286423241821399</v>
      </c>
      <c r="I1255" s="11">
        <v>1</v>
      </c>
      <c r="K1255" s="10">
        <v>2631</v>
      </c>
      <c r="L1255" s="11">
        <v>115.74609657598801</v>
      </c>
      <c r="M1255" s="11">
        <v>27.556726148416399</v>
      </c>
      <c r="N1255" s="11">
        <v>1.3466316695024899E-3</v>
      </c>
      <c r="O1255" s="12">
        <v>-44.334359811462399</v>
      </c>
      <c r="P1255" s="11">
        <v>0.31123301912272699</v>
      </c>
      <c r="Q1255" s="13" t="s">
        <v>72</v>
      </c>
      <c r="R1255" s="11">
        <v>3.5315571038056301</v>
      </c>
      <c r="S1255" s="11">
        <v>1</v>
      </c>
    </row>
    <row r="1256" spans="1:19">
      <c r="A1256" s="10">
        <v>1643</v>
      </c>
      <c r="B1256" s="11">
        <v>48.795614683719798</v>
      </c>
      <c r="C1256" s="11">
        <v>40.657020396308504</v>
      </c>
      <c r="D1256" s="11">
        <v>-1.5169501342996699E-3</v>
      </c>
      <c r="E1256" s="12">
        <v>49.212241932096298</v>
      </c>
      <c r="F1256" s="11">
        <v>0.192477097660017</v>
      </c>
      <c r="G1256" s="13" t="s">
        <v>72</v>
      </c>
      <c r="H1256" s="11">
        <v>18.720871741010601</v>
      </c>
      <c r="I1256" s="11">
        <v>1</v>
      </c>
      <c r="K1256" s="10">
        <v>2633</v>
      </c>
      <c r="L1256" s="11">
        <v>120.198369017128</v>
      </c>
      <c r="M1256" s="11">
        <v>37.817614125614298</v>
      </c>
      <c r="N1256" s="11">
        <v>-2.4119412476263698E-3</v>
      </c>
      <c r="O1256" s="12">
        <v>74.844583998010194</v>
      </c>
      <c r="P1256" s="11">
        <v>0.117471508742348</v>
      </c>
      <c r="Q1256" s="13" t="s">
        <v>72</v>
      </c>
      <c r="R1256" s="11">
        <v>11.1851934257185</v>
      </c>
      <c r="S1256" s="11">
        <v>1</v>
      </c>
    </row>
    <row r="1257" spans="1:19">
      <c r="A1257" s="10">
        <v>1644</v>
      </c>
      <c r="B1257" s="11">
        <v>112.068301388626</v>
      </c>
      <c r="C1257" s="11">
        <v>36.791620678714402</v>
      </c>
      <c r="D1257" s="11">
        <v>-1.91077077185186E-3</v>
      </c>
      <c r="E1257" s="12">
        <v>60.491175481315899</v>
      </c>
      <c r="F1257" s="11">
        <v>0.14296198419712799</v>
      </c>
      <c r="G1257" s="13" t="s">
        <v>72</v>
      </c>
      <c r="H1257" s="11">
        <v>30.8955061457225</v>
      </c>
      <c r="I1257" s="11">
        <v>1</v>
      </c>
      <c r="K1257" s="10">
        <v>2636</v>
      </c>
      <c r="L1257" s="11">
        <v>8.5645910165727894</v>
      </c>
      <c r="M1257" s="11">
        <v>36.825240837776597</v>
      </c>
      <c r="N1257" s="11">
        <v>-3.4788025448947201E-3</v>
      </c>
      <c r="O1257" s="12">
        <v>105.39924906816999</v>
      </c>
      <c r="P1257" s="11">
        <v>6.9654110054027302E-2</v>
      </c>
      <c r="Q1257" s="13" t="s">
        <v>72</v>
      </c>
      <c r="R1257" s="11">
        <v>107.581506303499</v>
      </c>
      <c r="S1257" s="11">
        <v>1</v>
      </c>
    </row>
    <row r="1258" spans="1:19">
      <c r="A1258" s="10">
        <v>1646</v>
      </c>
      <c r="B1258" s="11">
        <v>120.77857064617</v>
      </c>
      <c r="C1258" s="11">
        <v>7.1493618332509499</v>
      </c>
      <c r="D1258" s="11">
        <v>-3.1307692060692101E-3</v>
      </c>
      <c r="E1258" s="12">
        <v>95.431653347629094</v>
      </c>
      <c r="F1258" s="11">
        <v>0.10135465275201599</v>
      </c>
      <c r="G1258" s="13" t="s">
        <v>72</v>
      </c>
      <c r="H1258" s="11">
        <v>12.0919852622081</v>
      </c>
      <c r="I1258" s="11">
        <v>1</v>
      </c>
      <c r="K1258" s="10">
        <v>2642</v>
      </c>
      <c r="L1258" s="11">
        <v>120.03251325503599</v>
      </c>
      <c r="M1258" s="11">
        <v>38.222031588717698</v>
      </c>
      <c r="N1258" s="11">
        <v>6.9686520745385096E-3</v>
      </c>
      <c r="O1258" s="12">
        <v>-205.34774640006</v>
      </c>
      <c r="P1258" s="11">
        <v>3.0654749582523299E-2</v>
      </c>
      <c r="Q1258" s="13" t="s">
        <v>72</v>
      </c>
      <c r="R1258" s="11">
        <v>10.042831354924401</v>
      </c>
      <c r="S1258" s="11">
        <v>1</v>
      </c>
    </row>
    <row r="1259" spans="1:19">
      <c r="A1259" s="10">
        <v>1650</v>
      </c>
      <c r="B1259" s="11">
        <v>133.17685744790501</v>
      </c>
      <c r="C1259" s="11">
        <v>34.247609233332398</v>
      </c>
      <c r="D1259" s="11">
        <v>-1.1103332977397001E-3</v>
      </c>
      <c r="E1259" s="12">
        <v>37.566828151702303</v>
      </c>
      <c r="F1259" s="11">
        <v>0.36950360981418601</v>
      </c>
      <c r="G1259" s="13" t="s">
        <v>72</v>
      </c>
      <c r="H1259" s="11">
        <v>22.9639657185744</v>
      </c>
      <c r="I1259" s="11">
        <v>1</v>
      </c>
      <c r="K1259" s="10">
        <v>2642</v>
      </c>
      <c r="L1259" s="11">
        <v>19.129385270565599</v>
      </c>
      <c r="M1259" s="11">
        <v>22.858982148230901</v>
      </c>
      <c r="N1259" s="11">
        <v>-3.53913067812205E-3</v>
      </c>
      <c r="O1259" s="12">
        <v>107.127033092006</v>
      </c>
      <c r="P1259" s="11">
        <v>5.0820658706046198E-2</v>
      </c>
      <c r="Q1259" s="13" t="s">
        <v>72</v>
      </c>
      <c r="R1259" s="11">
        <v>15.697646139611599</v>
      </c>
      <c r="S1259" s="11">
        <v>1</v>
      </c>
    </row>
    <row r="1260" spans="1:19">
      <c r="A1260" s="10">
        <v>1651</v>
      </c>
      <c r="B1260" s="11">
        <v>132.133175559976</v>
      </c>
      <c r="C1260" s="11">
        <v>11.307372755896701</v>
      </c>
      <c r="D1260" s="11">
        <v>-3.44227497470217E-3</v>
      </c>
      <c r="E1260" s="12">
        <v>104.35310776009401</v>
      </c>
      <c r="F1260" s="11">
        <v>8.5360114460421202E-2</v>
      </c>
      <c r="G1260" s="13" t="s">
        <v>72</v>
      </c>
      <c r="H1260" s="11">
        <v>12.0919852622081</v>
      </c>
      <c r="I1260" s="11">
        <v>1</v>
      </c>
      <c r="K1260" s="10">
        <v>2643</v>
      </c>
      <c r="L1260" s="11">
        <v>110.642461191168</v>
      </c>
      <c r="M1260" s="11">
        <v>34.660376936550399</v>
      </c>
      <c r="N1260" s="11">
        <v>-3.3360446906716399E-3</v>
      </c>
      <c r="O1260" s="12">
        <v>101.310696570212</v>
      </c>
      <c r="P1260" s="11">
        <v>0.10269079571793201</v>
      </c>
      <c r="Q1260" s="13" t="s">
        <v>72</v>
      </c>
      <c r="R1260" s="11">
        <v>10.042831354924401</v>
      </c>
      <c r="S1260" s="11">
        <v>1</v>
      </c>
    </row>
    <row r="1261" spans="1:19">
      <c r="A1261" s="10">
        <v>1654</v>
      </c>
      <c r="B1261" s="11">
        <v>13.221974439572699</v>
      </c>
      <c r="C1261" s="11">
        <v>39.829463016535897</v>
      </c>
      <c r="D1261" s="11">
        <v>-3.4134737525101902E-3</v>
      </c>
      <c r="E1261" s="12">
        <v>103.52824730265699</v>
      </c>
      <c r="F1261" s="11">
        <v>9.7139659012292906E-2</v>
      </c>
      <c r="G1261" s="13" t="s">
        <v>72</v>
      </c>
      <c r="H1261" s="11">
        <v>27.4273152909708</v>
      </c>
      <c r="I1261" s="11">
        <v>1</v>
      </c>
      <c r="K1261" s="10">
        <v>2646</v>
      </c>
      <c r="L1261" s="11">
        <v>19.401133097623301</v>
      </c>
      <c r="M1261" s="11">
        <v>44.897319869006502</v>
      </c>
      <c r="N1261" s="11">
        <v>-2.4406055251032098E-3</v>
      </c>
      <c r="O1261" s="12">
        <v>75.665522389931894</v>
      </c>
      <c r="P1261" s="11">
        <v>0.119190456166272</v>
      </c>
      <c r="Q1261" s="13" t="s">
        <v>72</v>
      </c>
      <c r="R1261" s="11">
        <v>10.8125448763885</v>
      </c>
      <c r="S1261" s="11">
        <v>1</v>
      </c>
    </row>
    <row r="1262" spans="1:19">
      <c r="A1262" s="10">
        <v>1656</v>
      </c>
      <c r="B1262" s="11">
        <v>25.437269879685601</v>
      </c>
      <c r="C1262" s="11">
        <v>7.7979242344977804</v>
      </c>
      <c r="D1262" s="11">
        <v>-3.2196237130564598E-3</v>
      </c>
      <c r="E1262" s="12">
        <v>97.976426232277802</v>
      </c>
      <c r="F1262" s="11">
        <v>9.4496954049085799E-2</v>
      </c>
      <c r="G1262" s="13" t="s">
        <v>72</v>
      </c>
      <c r="H1262" s="11">
        <v>34.281670312784598</v>
      </c>
      <c r="I1262" s="11">
        <v>1</v>
      </c>
      <c r="K1262" s="10">
        <v>2647</v>
      </c>
      <c r="L1262" s="11">
        <v>26.483660341625299</v>
      </c>
      <c r="M1262" s="11">
        <v>36.727317755060298</v>
      </c>
      <c r="N1262" s="11">
        <v>-3.1067057103995898E-3</v>
      </c>
      <c r="O1262" s="12">
        <v>94.742480300968893</v>
      </c>
      <c r="P1262" s="11">
        <v>7.7609229219721895E-2</v>
      </c>
      <c r="Q1262" s="13" t="s">
        <v>72</v>
      </c>
      <c r="R1262" s="11">
        <v>10.2227471430107</v>
      </c>
      <c r="S1262" s="11">
        <v>1</v>
      </c>
    </row>
    <row r="1263" spans="1:19">
      <c r="A1263" s="10">
        <v>1656</v>
      </c>
      <c r="B1263" s="11">
        <v>40.137917145327698</v>
      </c>
      <c r="C1263" s="11">
        <v>45.101052182133003</v>
      </c>
      <c r="D1263" s="11">
        <v>-2.2380105029514699E-3</v>
      </c>
      <c r="E1263" s="12">
        <v>69.863247002702195</v>
      </c>
      <c r="F1263" s="11">
        <v>0.23081692650538799</v>
      </c>
      <c r="G1263" s="13" t="s">
        <v>72</v>
      </c>
      <c r="H1263" s="11">
        <v>27.4273152909708</v>
      </c>
      <c r="I1263" s="11">
        <v>1</v>
      </c>
      <c r="K1263" s="10">
        <v>2649</v>
      </c>
      <c r="L1263" s="11">
        <v>89.714256740813298</v>
      </c>
      <c r="M1263" s="11">
        <v>36.768438606365699</v>
      </c>
      <c r="N1263" s="11">
        <v>-2.5891277933362501E-3</v>
      </c>
      <c r="O1263" s="12">
        <v>79.919166394959205</v>
      </c>
      <c r="P1263" s="11">
        <v>0.2378962173858</v>
      </c>
      <c r="Q1263" s="13" t="s">
        <v>72</v>
      </c>
      <c r="R1263" s="11">
        <v>3.7898467435454299</v>
      </c>
      <c r="S1263" s="11">
        <v>1</v>
      </c>
    </row>
    <row r="1264" spans="1:19">
      <c r="A1264" s="10">
        <v>1665</v>
      </c>
      <c r="B1264" s="11">
        <v>8.8431563578613908</v>
      </c>
      <c r="C1264" s="11">
        <v>10.5625213047378</v>
      </c>
      <c r="D1264" s="11">
        <v>-1.87970854149938E-3</v>
      </c>
      <c r="E1264" s="12">
        <v>59.601560264059302</v>
      </c>
      <c r="F1264" s="11">
        <v>0.20198702997693699</v>
      </c>
      <c r="G1264" s="13" t="s">
        <v>72</v>
      </c>
      <c r="H1264" s="11">
        <v>27.6578176433792</v>
      </c>
      <c r="I1264" s="11">
        <v>1</v>
      </c>
      <c r="K1264" s="10">
        <v>2649</v>
      </c>
      <c r="L1264" s="11">
        <v>125.98934019350401</v>
      </c>
      <c r="M1264" s="11">
        <v>30.080459045704998</v>
      </c>
      <c r="N1264" s="11">
        <v>-2.9743096271185499E-3</v>
      </c>
      <c r="O1264" s="12">
        <v>90.950686567696096</v>
      </c>
      <c r="P1264" s="11">
        <v>8.6234546311370397E-2</v>
      </c>
      <c r="Q1264" s="13" t="s">
        <v>72</v>
      </c>
      <c r="R1264" s="11">
        <v>10.012195630150099</v>
      </c>
      <c r="S1264" s="11">
        <v>1</v>
      </c>
    </row>
    <row r="1265" spans="1:19">
      <c r="A1265" s="10">
        <v>1666</v>
      </c>
      <c r="B1265" s="11">
        <v>143.04629120681099</v>
      </c>
      <c r="C1265" s="11">
        <v>27.192354881382801</v>
      </c>
      <c r="D1265" s="11">
        <v>-3.21905517516257E-3</v>
      </c>
      <c r="E1265" s="12">
        <v>97.960143436218004</v>
      </c>
      <c r="F1265" s="11">
        <v>7.14606037545127E-2</v>
      </c>
      <c r="G1265" s="13" t="s">
        <v>72</v>
      </c>
      <c r="H1265" s="11">
        <v>92.050752913519005</v>
      </c>
      <c r="I1265" s="11">
        <v>1</v>
      </c>
      <c r="K1265" s="10">
        <v>2650</v>
      </c>
      <c r="L1265" s="11">
        <v>33.4210186265069</v>
      </c>
      <c r="M1265" s="11">
        <v>29.218814630128001</v>
      </c>
      <c r="N1265" s="11">
        <v>-3.1504965722594898E-3</v>
      </c>
      <c r="O1265" s="12">
        <v>95.996640631546597</v>
      </c>
      <c r="P1265" s="11">
        <v>8.1803988145554202E-2</v>
      </c>
      <c r="Q1265" s="13" t="s">
        <v>72</v>
      </c>
      <c r="R1265" s="11">
        <v>10.2227471430107</v>
      </c>
      <c r="S1265" s="11">
        <v>1</v>
      </c>
    </row>
    <row r="1266" spans="1:19">
      <c r="A1266" s="10">
        <v>1669</v>
      </c>
      <c r="B1266" s="11">
        <v>14.8661075635244</v>
      </c>
      <c r="C1266" s="11">
        <v>37.556575012334697</v>
      </c>
      <c r="D1266" s="11">
        <v>-3.5822494265935899E-3</v>
      </c>
      <c r="E1266" s="12">
        <v>108.36194424790401</v>
      </c>
      <c r="F1266" s="11">
        <v>7.0928387354639494E-2</v>
      </c>
      <c r="G1266" s="13" t="s">
        <v>72</v>
      </c>
      <c r="H1266" s="11">
        <v>17.765352594727499</v>
      </c>
      <c r="I1266" s="11">
        <v>1</v>
      </c>
      <c r="K1266" s="10">
        <v>2651</v>
      </c>
      <c r="L1266" s="11">
        <v>119.765028394616</v>
      </c>
      <c r="M1266" s="11">
        <v>37.922780383588197</v>
      </c>
      <c r="N1266" s="11">
        <v>-6.1246701352055998E-3</v>
      </c>
      <c r="O1266" s="12">
        <v>181.176295483611</v>
      </c>
      <c r="P1266" s="11">
        <v>5.7942770462294103E-2</v>
      </c>
      <c r="Q1266" s="13" t="s">
        <v>72</v>
      </c>
      <c r="R1266" s="11">
        <v>10.012195630150099</v>
      </c>
      <c r="S1266" s="11">
        <v>1</v>
      </c>
    </row>
    <row r="1267" spans="1:19">
      <c r="A1267" s="10">
        <v>1670</v>
      </c>
      <c r="B1267" s="11">
        <v>53.715837148251602</v>
      </c>
      <c r="C1267" s="11">
        <v>4.9794962261484903</v>
      </c>
      <c r="D1267" s="11">
        <v>-3.1776775802765098E-3</v>
      </c>
      <c r="E1267" s="12">
        <v>96.775098523266806</v>
      </c>
      <c r="F1267" s="11">
        <v>0.13184992454182201</v>
      </c>
      <c r="G1267" s="13" t="s">
        <v>72</v>
      </c>
      <c r="H1267" s="11">
        <v>29.896553936034799</v>
      </c>
      <c r="I1267" s="11">
        <v>1</v>
      </c>
      <c r="K1267" s="10">
        <v>2651</v>
      </c>
      <c r="L1267" s="11">
        <v>92.2898498651453</v>
      </c>
      <c r="M1267" s="11">
        <v>51.960616221075199</v>
      </c>
      <c r="N1267" s="11">
        <v>-3.4714097320169999E-3</v>
      </c>
      <c r="O1267" s="12">
        <v>105.187520587642</v>
      </c>
      <c r="P1267" s="11">
        <v>0.13341005632258399</v>
      </c>
      <c r="Q1267" s="13" t="s">
        <v>72</v>
      </c>
      <c r="R1267" s="11">
        <v>15.4089565064927</v>
      </c>
      <c r="S1267" s="11">
        <v>1</v>
      </c>
    </row>
    <row r="1268" spans="1:19">
      <c r="A1268" s="10">
        <v>1671</v>
      </c>
      <c r="B1268" s="11">
        <v>28.2383931624931</v>
      </c>
      <c r="C1268" s="11">
        <v>49.2522892134686</v>
      </c>
      <c r="D1268" s="11">
        <v>-3.4290156375609499E-3</v>
      </c>
      <c r="E1268" s="12">
        <v>103.973363358043</v>
      </c>
      <c r="F1268" s="11">
        <v>8.5618560116237294E-2</v>
      </c>
      <c r="G1268" s="13" t="s">
        <v>72</v>
      </c>
      <c r="H1268" s="11">
        <v>17.765352594727499</v>
      </c>
      <c r="I1268" s="11">
        <v>1</v>
      </c>
      <c r="K1268" s="10">
        <v>2656</v>
      </c>
      <c r="L1268" s="11">
        <v>114.373482245971</v>
      </c>
      <c r="M1268" s="11">
        <v>49.603020056877902</v>
      </c>
      <c r="N1268" s="11">
        <v>-2.9771864104325202E-3</v>
      </c>
      <c r="O1268" s="12">
        <v>91.033076987953095</v>
      </c>
      <c r="P1268" s="11">
        <v>0.122108122040501</v>
      </c>
      <c r="Q1268" s="13" t="s">
        <v>72</v>
      </c>
      <c r="R1268" s="11">
        <v>12.864554741554899</v>
      </c>
      <c r="S1268" s="11">
        <v>1</v>
      </c>
    </row>
    <row r="1269" spans="1:19">
      <c r="A1269" s="10">
        <v>1672</v>
      </c>
      <c r="B1269" s="11">
        <v>36.747373540176802</v>
      </c>
      <c r="C1269" s="11">
        <v>29.594028113464098</v>
      </c>
      <c r="D1269" s="11">
        <v>-3.1070025628756699E-3</v>
      </c>
      <c r="E1269" s="12">
        <v>94.750982088412997</v>
      </c>
      <c r="F1269" s="11">
        <v>9.0519171476052901E-2</v>
      </c>
      <c r="G1269" s="13" t="s">
        <v>72</v>
      </c>
      <c r="H1269" s="11">
        <v>21.420783751855499</v>
      </c>
      <c r="I1269" s="11">
        <v>1</v>
      </c>
      <c r="K1269" s="10">
        <v>2661</v>
      </c>
      <c r="L1269" s="11">
        <v>48.005066387287798</v>
      </c>
      <c r="M1269" s="11">
        <v>9.8413641253307809</v>
      </c>
      <c r="N1269" s="11">
        <v>-3.4230474644319601E-3</v>
      </c>
      <c r="O1269" s="12">
        <v>103.802436236117</v>
      </c>
      <c r="P1269" s="11">
        <v>7.5275051826510495E-2</v>
      </c>
      <c r="Q1269" s="13" t="s">
        <v>72</v>
      </c>
      <c r="R1269" s="11">
        <v>21.320456201486198</v>
      </c>
      <c r="S1269" s="11">
        <v>1</v>
      </c>
    </row>
    <row r="1270" spans="1:19">
      <c r="A1270" s="10">
        <v>1675</v>
      </c>
      <c r="B1270" s="11">
        <v>95.593283037800603</v>
      </c>
      <c r="C1270" s="11">
        <v>21.186117987577202</v>
      </c>
      <c r="D1270" s="11">
        <v>-3.27889974089463E-3</v>
      </c>
      <c r="E1270" s="12">
        <v>99.674078196897995</v>
      </c>
      <c r="F1270" s="11">
        <v>6.8404574819669703E-2</v>
      </c>
      <c r="G1270" s="13" t="s">
        <v>72</v>
      </c>
      <c r="H1270" s="11">
        <v>20.110130298176099</v>
      </c>
      <c r="I1270" s="11">
        <v>1</v>
      </c>
      <c r="K1270" s="10">
        <v>2663</v>
      </c>
      <c r="L1270" s="11">
        <v>29.385858888704099</v>
      </c>
      <c r="M1270" s="11">
        <v>20.228229136688899</v>
      </c>
      <c r="N1270" s="11">
        <v>-3.6637701102053099E-3</v>
      </c>
      <c r="O1270" s="12">
        <v>110.69667809796</v>
      </c>
      <c r="P1270" s="11">
        <v>5.71241341351734E-2</v>
      </c>
      <c r="Q1270" s="13" t="s">
        <v>72</v>
      </c>
      <c r="R1270" s="11">
        <v>13.787719772489201</v>
      </c>
      <c r="S1270" s="11">
        <v>1</v>
      </c>
    </row>
    <row r="1271" spans="1:19">
      <c r="A1271" s="10">
        <v>1677</v>
      </c>
      <c r="B1271" s="11">
        <v>137.47468062610201</v>
      </c>
      <c r="C1271" s="11">
        <v>46.4886098516874</v>
      </c>
      <c r="D1271" s="11">
        <v>-3.43163292791911E-3</v>
      </c>
      <c r="E1271" s="12">
        <v>104.048321959025</v>
      </c>
      <c r="F1271" s="11">
        <v>7.1730796810621694E-2</v>
      </c>
      <c r="G1271" s="13" t="s">
        <v>72</v>
      </c>
      <c r="H1271" s="11">
        <v>15.380264681646301</v>
      </c>
      <c r="I1271" s="11">
        <v>1</v>
      </c>
      <c r="K1271" s="10">
        <v>2664</v>
      </c>
      <c r="L1271" s="11">
        <v>39.2452642823799</v>
      </c>
      <c r="M1271" s="11">
        <v>49.367357583641301</v>
      </c>
      <c r="N1271" s="11">
        <v>-3.16459127605536E-3</v>
      </c>
      <c r="O1271" s="12">
        <v>96.400309744718797</v>
      </c>
      <c r="P1271" s="11">
        <v>8.0840630952489903E-2</v>
      </c>
      <c r="Q1271" s="13" t="s">
        <v>72</v>
      </c>
      <c r="R1271" s="11">
        <v>30.761935591975298</v>
      </c>
      <c r="S1271" s="11">
        <v>1</v>
      </c>
    </row>
    <row r="1272" spans="1:19">
      <c r="A1272" s="10">
        <v>1681</v>
      </c>
      <c r="B1272" s="11">
        <v>13.352448412629901</v>
      </c>
      <c r="C1272" s="11">
        <v>51.342156734205503</v>
      </c>
      <c r="D1272" s="11">
        <v>-3.2820180380590301E-3</v>
      </c>
      <c r="E1272" s="12">
        <v>99.763385518938307</v>
      </c>
      <c r="F1272" s="11">
        <v>6.9186040585363304E-2</v>
      </c>
      <c r="G1272" s="13" t="s">
        <v>72</v>
      </c>
      <c r="H1272" s="11">
        <v>51.962226494253798</v>
      </c>
      <c r="I1272" s="11">
        <v>1</v>
      </c>
      <c r="K1272" s="10">
        <v>2667</v>
      </c>
      <c r="L1272" s="11">
        <v>132.83646086029</v>
      </c>
      <c r="M1272" s="11">
        <v>14.126866865607401</v>
      </c>
      <c r="N1272" s="11">
        <v>1.0981665040243099E-3</v>
      </c>
      <c r="O1272" s="12">
        <v>-37.218373945046402</v>
      </c>
      <c r="P1272" s="11">
        <v>0.34618870159527099</v>
      </c>
      <c r="Q1272" s="13" t="s">
        <v>72</v>
      </c>
      <c r="R1272" s="11">
        <v>13.693493109708401</v>
      </c>
      <c r="S1272" s="11">
        <v>1</v>
      </c>
    </row>
    <row r="1273" spans="1:19">
      <c r="A1273" s="10">
        <v>1682</v>
      </c>
      <c r="B1273" s="11">
        <v>122.163909787386</v>
      </c>
      <c r="C1273" s="11">
        <v>47.949033763369897</v>
      </c>
      <c r="D1273" s="11">
        <v>-3.2191282640345702E-3</v>
      </c>
      <c r="E1273" s="12">
        <v>97.962236684900105</v>
      </c>
      <c r="F1273" s="11">
        <v>9.0459120212235497E-2</v>
      </c>
      <c r="G1273" s="13" t="s">
        <v>72</v>
      </c>
      <c r="H1273" s="11">
        <v>15.380264681646301</v>
      </c>
      <c r="I1273" s="11">
        <v>1</v>
      </c>
      <c r="K1273" s="10">
        <v>2668</v>
      </c>
      <c r="L1273" s="11">
        <v>142.48728573159201</v>
      </c>
      <c r="M1273" s="11">
        <v>23.841460673332399</v>
      </c>
      <c r="N1273" s="11">
        <v>-3.20034664941475E-3</v>
      </c>
      <c r="O1273" s="12">
        <v>97.424335511003605</v>
      </c>
      <c r="P1273" s="11">
        <v>6.8507844641853999E-2</v>
      </c>
      <c r="Q1273" s="13" t="s">
        <v>72</v>
      </c>
      <c r="R1273" s="11">
        <v>13.693493109708401</v>
      </c>
      <c r="S1273" s="11">
        <v>1</v>
      </c>
    </row>
    <row r="1274" spans="1:19">
      <c r="A1274" s="10">
        <v>1684</v>
      </c>
      <c r="B1274" s="11">
        <v>126.699169835796</v>
      </c>
      <c r="C1274" s="11">
        <v>10.0375922953307</v>
      </c>
      <c r="D1274" s="11">
        <v>-3.1989750537937301E-3</v>
      </c>
      <c r="E1274" s="12">
        <v>97.385053324163295</v>
      </c>
      <c r="F1274" s="11">
        <v>9.0426039275170594E-2</v>
      </c>
      <c r="G1274" s="13" t="s">
        <v>72</v>
      </c>
      <c r="H1274" s="11">
        <v>33.6102088649058</v>
      </c>
      <c r="I1274" s="11">
        <v>1</v>
      </c>
      <c r="K1274" s="10">
        <v>2674</v>
      </c>
      <c r="L1274" s="11">
        <v>120.076319348371</v>
      </c>
      <c r="M1274" s="11">
        <v>37.7377842658139</v>
      </c>
      <c r="N1274" s="11">
        <v>3.1879843977804601E-3</v>
      </c>
      <c r="O1274" s="12">
        <v>-97.070283433975305</v>
      </c>
      <c r="P1274" s="11">
        <v>9.7197476226337606E-2</v>
      </c>
      <c r="Q1274" s="13" t="s">
        <v>72</v>
      </c>
      <c r="R1274" s="11">
        <v>20.5585603893675</v>
      </c>
      <c r="S1274" s="11">
        <v>1</v>
      </c>
    </row>
    <row r="1275" spans="1:19">
      <c r="A1275" s="10">
        <v>1685</v>
      </c>
      <c r="B1275" s="11">
        <v>42.800415267690198</v>
      </c>
      <c r="C1275" s="11">
        <v>8.5298894461559396</v>
      </c>
      <c r="D1275" s="11">
        <v>-3.4226783665315601E-3</v>
      </c>
      <c r="E1275" s="12">
        <v>103.79186535613999</v>
      </c>
      <c r="F1275" s="11">
        <v>7.0896086547355602E-2</v>
      </c>
      <c r="G1275" s="13" t="s">
        <v>72</v>
      </c>
      <c r="H1275" s="11">
        <v>29.686755379616699</v>
      </c>
      <c r="I1275" s="11">
        <v>1</v>
      </c>
      <c r="K1275" s="10">
        <v>2677</v>
      </c>
      <c r="L1275" s="11">
        <v>139.342962837269</v>
      </c>
      <c r="M1275" s="11">
        <v>44.910709328503302</v>
      </c>
      <c r="N1275" s="11">
        <v>-3.38001042574507E-3</v>
      </c>
      <c r="O1275" s="12">
        <v>102.56986522987999</v>
      </c>
      <c r="P1275" s="11">
        <v>0.100535377550591</v>
      </c>
      <c r="Q1275" s="13" t="s">
        <v>72</v>
      </c>
      <c r="R1275" s="11">
        <v>20.5585603893675</v>
      </c>
      <c r="S1275" s="11">
        <v>1</v>
      </c>
    </row>
    <row r="1276" spans="1:19">
      <c r="A1276" s="10">
        <v>1686</v>
      </c>
      <c r="B1276" s="11">
        <v>62.603317492199203</v>
      </c>
      <c r="C1276" s="11">
        <v>30.646591470999901</v>
      </c>
      <c r="D1276" s="11">
        <v>-5.0339082588504499E-3</v>
      </c>
      <c r="E1276" s="12">
        <v>149.937123260693</v>
      </c>
      <c r="F1276" s="11">
        <v>4.5206799981840899E-2</v>
      </c>
      <c r="G1276" s="13" t="s">
        <v>72</v>
      </c>
      <c r="H1276" s="11">
        <v>29.686755379616699</v>
      </c>
      <c r="I1276" s="11">
        <v>1</v>
      </c>
      <c r="K1276" s="10">
        <v>2680</v>
      </c>
      <c r="L1276" s="11">
        <v>90.300343870234101</v>
      </c>
      <c r="M1276" s="11">
        <v>30.6080136537255</v>
      </c>
      <c r="N1276" s="11">
        <v>-3.53814446912504E-3</v>
      </c>
      <c r="O1276" s="12">
        <v>107.09878829048399</v>
      </c>
      <c r="P1276" s="11">
        <v>8.9493698933849702E-2</v>
      </c>
      <c r="Q1276" s="13" t="s">
        <v>72</v>
      </c>
      <c r="R1276" s="11">
        <v>51.085669015009699</v>
      </c>
      <c r="S1276" s="11">
        <v>1</v>
      </c>
    </row>
    <row r="1277" spans="1:19">
      <c r="A1277" s="10">
        <v>1688</v>
      </c>
      <c r="B1277" s="11">
        <v>20.7552485327789</v>
      </c>
      <c r="C1277" s="11">
        <v>35.972186540546097</v>
      </c>
      <c r="D1277" s="11">
        <v>-3.06413467379478E-3</v>
      </c>
      <c r="E1277" s="12">
        <v>93.523255488446196</v>
      </c>
      <c r="F1277" s="11">
        <v>9.8340608817268998E-2</v>
      </c>
      <c r="G1277" s="13" t="s">
        <v>72</v>
      </c>
      <c r="H1277" s="11">
        <v>6.5236607641421402</v>
      </c>
      <c r="I1277" s="11">
        <v>1</v>
      </c>
      <c r="K1277" s="10">
        <v>2686</v>
      </c>
      <c r="L1277" s="11">
        <v>45.322080729274703</v>
      </c>
      <c r="M1277" s="11">
        <v>24.721361819708999</v>
      </c>
      <c r="N1277" s="11">
        <v>-3.58203866313677E-3</v>
      </c>
      <c r="O1277" s="12">
        <v>108.355908030404</v>
      </c>
      <c r="P1277" s="11">
        <v>5.4400497772644399E-2</v>
      </c>
      <c r="Q1277" s="13" t="s">
        <v>72</v>
      </c>
      <c r="R1277" s="13" t="s">
        <v>73</v>
      </c>
      <c r="S1277" s="11">
        <v>1</v>
      </c>
    </row>
    <row r="1278" spans="1:19">
      <c r="A1278" s="10">
        <v>1689</v>
      </c>
      <c r="B1278" s="11">
        <v>99.792418818521995</v>
      </c>
      <c r="C1278" s="11">
        <v>30.1789152319461</v>
      </c>
      <c r="D1278" s="11">
        <v>-3.2758200204302599E-3</v>
      </c>
      <c r="E1278" s="12">
        <v>99.585875702778594</v>
      </c>
      <c r="F1278" s="11">
        <v>0.13515138372987801</v>
      </c>
      <c r="G1278" s="13" t="s">
        <v>72</v>
      </c>
      <c r="H1278" s="11">
        <v>26.842573168746501</v>
      </c>
      <c r="I1278" s="11">
        <v>1</v>
      </c>
      <c r="K1278" s="10">
        <v>2692</v>
      </c>
      <c r="L1278" s="11">
        <v>30.438578594476802</v>
      </c>
      <c r="M1278" s="11">
        <v>19.276941517186199</v>
      </c>
      <c r="N1278" s="11">
        <v>-3.1585502991801498E-3</v>
      </c>
      <c r="O1278" s="12">
        <v>96.227297540047701</v>
      </c>
      <c r="P1278" s="11">
        <v>8.4554111137467705E-2</v>
      </c>
      <c r="Q1278" s="13" t="s">
        <v>72</v>
      </c>
      <c r="R1278" s="11">
        <v>22.839216386634799</v>
      </c>
      <c r="S1278" s="11">
        <v>1</v>
      </c>
    </row>
    <row r="1279" spans="1:19">
      <c r="A1279" s="10">
        <v>1691</v>
      </c>
      <c r="B1279" s="11">
        <v>124.70739228468901</v>
      </c>
      <c r="C1279" s="11">
        <v>8.8005366023201503</v>
      </c>
      <c r="D1279" s="11">
        <v>-1.54789023557908E-3</v>
      </c>
      <c r="E1279" s="12">
        <v>50.098359400458598</v>
      </c>
      <c r="F1279" s="11">
        <v>0.26200046642418401</v>
      </c>
      <c r="G1279" s="13" t="s">
        <v>72</v>
      </c>
      <c r="H1279" s="11">
        <v>3.8353542418926598</v>
      </c>
      <c r="I1279" s="11">
        <v>1</v>
      </c>
      <c r="K1279" s="10">
        <v>2692</v>
      </c>
      <c r="L1279" s="11">
        <v>50.137568090026697</v>
      </c>
      <c r="M1279" s="11">
        <v>47.182343278318797</v>
      </c>
      <c r="N1279" s="11">
        <v>-3.6896249379294701E-3</v>
      </c>
      <c r="O1279" s="12">
        <v>111.437154487516</v>
      </c>
      <c r="P1279" s="11">
        <v>6.0333524421330602E-2</v>
      </c>
      <c r="Q1279" s="13" t="s">
        <v>72</v>
      </c>
      <c r="R1279" s="11">
        <v>24.375748016578001</v>
      </c>
      <c r="S1279" s="11">
        <v>1</v>
      </c>
    </row>
    <row r="1280" spans="1:19">
      <c r="A1280" s="10">
        <v>1692</v>
      </c>
      <c r="B1280" s="11">
        <v>142.93787355053601</v>
      </c>
      <c r="C1280" s="11">
        <v>49.418761941104897</v>
      </c>
      <c r="D1280" s="11">
        <v>-2.2771512574832902E-3</v>
      </c>
      <c r="E1280" s="12">
        <v>70.984229316312295</v>
      </c>
      <c r="F1280" s="11">
        <v>0.206652933042661</v>
      </c>
      <c r="G1280" s="13" t="s">
        <v>72</v>
      </c>
      <c r="H1280" s="11">
        <v>22.8729250863354</v>
      </c>
      <c r="I1280" s="11">
        <v>1</v>
      </c>
      <c r="K1280" s="10">
        <v>2694</v>
      </c>
      <c r="L1280" s="11">
        <v>7.8220984263305304</v>
      </c>
      <c r="M1280" s="11">
        <v>16.095019148652302</v>
      </c>
      <c r="N1280" s="11">
        <v>-4.6943546105210499E-3</v>
      </c>
      <c r="O1280" s="12">
        <v>140.21238394863801</v>
      </c>
      <c r="P1280" s="11">
        <v>4.1286248481403401E-2</v>
      </c>
      <c r="Q1280" s="13" t="s">
        <v>72</v>
      </c>
      <c r="R1280" s="11">
        <v>22.839216386634799</v>
      </c>
      <c r="S1280" s="11">
        <v>1</v>
      </c>
    </row>
    <row r="1281" spans="1:19">
      <c r="A1281" s="10">
        <v>1692</v>
      </c>
      <c r="B1281" s="11">
        <v>47.620082675218299</v>
      </c>
      <c r="C1281" s="11">
        <v>21.5505534145748</v>
      </c>
      <c r="D1281" s="11">
        <v>-2.7564376716232601E-3</v>
      </c>
      <c r="E1281" s="12">
        <v>84.710883281754306</v>
      </c>
      <c r="F1281" s="11">
        <v>0.18518052384622399</v>
      </c>
      <c r="G1281" s="13" t="s">
        <v>72</v>
      </c>
      <c r="H1281" s="11">
        <v>12.8396812940902</v>
      </c>
      <c r="I1281" s="11">
        <v>1</v>
      </c>
      <c r="K1281" s="10">
        <v>2697</v>
      </c>
      <c r="L1281" s="11">
        <v>71.948151365581893</v>
      </c>
      <c r="M1281" s="11">
        <v>36.297695900117603</v>
      </c>
      <c r="N1281" s="11">
        <v>-1.2318453513864901E-3</v>
      </c>
      <c r="O1281" s="12">
        <v>41.046905750047301</v>
      </c>
      <c r="P1281" s="11">
        <v>0.33152490644201199</v>
      </c>
      <c r="Q1281" s="13" t="s">
        <v>72</v>
      </c>
      <c r="R1281" s="11">
        <v>21.885598293241799</v>
      </c>
      <c r="S1281" s="11">
        <v>1</v>
      </c>
    </row>
    <row r="1282" spans="1:19">
      <c r="A1282" s="10">
        <v>1692</v>
      </c>
      <c r="B1282" s="11">
        <v>27.275144716659</v>
      </c>
      <c r="C1282" s="11">
        <v>35.750593406550102</v>
      </c>
      <c r="D1282" s="11">
        <v>-1.8810711416296501E-3</v>
      </c>
      <c r="E1282" s="12">
        <v>59.640584822089103</v>
      </c>
      <c r="F1282" s="11">
        <v>0.20023496528707199</v>
      </c>
      <c r="G1282" s="13" t="s">
        <v>72</v>
      </c>
      <c r="H1282" s="11">
        <v>6.5236607641421402</v>
      </c>
      <c r="I1282" s="11">
        <v>1</v>
      </c>
      <c r="K1282" s="10">
        <v>2700</v>
      </c>
      <c r="L1282" s="11">
        <v>107.704804486838</v>
      </c>
      <c r="M1282" s="11">
        <v>33.476487983766397</v>
      </c>
      <c r="N1282" s="11">
        <v>-3.3367276234761E-3</v>
      </c>
      <c r="O1282" s="12">
        <v>101.330255610511</v>
      </c>
      <c r="P1282" s="11">
        <v>9.2173854442337194E-2</v>
      </c>
      <c r="Q1282" s="13" t="s">
        <v>72</v>
      </c>
      <c r="R1282" s="11">
        <v>12.8511042394762</v>
      </c>
      <c r="S1282" s="11">
        <v>1</v>
      </c>
    </row>
    <row r="1283" spans="1:19">
      <c r="A1283" s="10">
        <v>1693</v>
      </c>
      <c r="B1283" s="11">
        <v>10.4115485609916</v>
      </c>
      <c r="C1283" s="11">
        <v>36.089462500149502</v>
      </c>
      <c r="D1283" s="11">
        <v>-2.2088677530240201E-3</v>
      </c>
      <c r="E1283" s="12">
        <v>69.028605268545505</v>
      </c>
      <c r="F1283" s="11">
        <v>0.22836776610363599</v>
      </c>
      <c r="G1283" s="13" t="s">
        <v>72</v>
      </c>
      <c r="H1283" s="11">
        <v>10.344364782675299</v>
      </c>
      <c r="I1283" s="11">
        <v>1</v>
      </c>
      <c r="K1283" s="10">
        <v>2702</v>
      </c>
      <c r="L1283" s="11">
        <v>52.224107424205997</v>
      </c>
      <c r="M1283" s="11">
        <v>45.781445330159698</v>
      </c>
      <c r="N1283" s="11">
        <v>-3.4092207853689402E-3</v>
      </c>
      <c r="O1283" s="12">
        <v>103.40644329037499</v>
      </c>
      <c r="P1283" s="11">
        <v>6.8225554964299606E-2</v>
      </c>
      <c r="Q1283" s="13" t="s">
        <v>72</v>
      </c>
      <c r="R1283" s="11">
        <v>9.2724921260333293</v>
      </c>
      <c r="S1283" s="11">
        <v>1</v>
      </c>
    </row>
    <row r="1284" spans="1:19">
      <c r="A1284" s="10">
        <v>1693</v>
      </c>
      <c r="B1284" s="11">
        <v>51.453304082329097</v>
      </c>
      <c r="C1284" s="11">
        <v>9.2964182195527894</v>
      </c>
      <c r="D1284" s="11">
        <v>-3.61618074488212E-3</v>
      </c>
      <c r="E1284" s="12">
        <v>109.333729491543</v>
      </c>
      <c r="F1284" s="11">
        <v>0.15474642308659201</v>
      </c>
      <c r="G1284" s="13" t="s">
        <v>72</v>
      </c>
      <c r="H1284" s="11">
        <v>12.8396812940902</v>
      </c>
      <c r="I1284" s="11">
        <v>1</v>
      </c>
      <c r="K1284" s="10">
        <v>2704</v>
      </c>
      <c r="L1284" s="11">
        <v>19.935892820462598</v>
      </c>
      <c r="M1284" s="11">
        <v>30.691402947947601</v>
      </c>
      <c r="N1284" s="11">
        <v>-5.0704008085775297E-3</v>
      </c>
      <c r="O1284" s="12">
        <v>150.982261590598</v>
      </c>
      <c r="P1284" s="11">
        <v>2.83393724108933E-2</v>
      </c>
      <c r="Q1284" s="13" t="s">
        <v>72</v>
      </c>
      <c r="R1284" s="11">
        <v>31.1535377126716</v>
      </c>
      <c r="S1284" s="11">
        <v>1</v>
      </c>
    </row>
    <row r="1285" spans="1:19">
      <c r="A1285" s="10">
        <v>1695</v>
      </c>
      <c r="B1285" s="11">
        <v>102.23236108384801</v>
      </c>
      <c r="C1285" s="11">
        <v>43.663759224868997</v>
      </c>
      <c r="D1285" s="11">
        <v>-4.0502228038989396E-3</v>
      </c>
      <c r="E1285" s="12">
        <v>121.764595409707</v>
      </c>
      <c r="F1285" s="11">
        <v>5.9480597333104797E-2</v>
      </c>
      <c r="G1285" s="13" t="s">
        <v>72</v>
      </c>
      <c r="H1285" s="11">
        <v>18.346440371050601</v>
      </c>
      <c r="I1285" s="11">
        <v>1</v>
      </c>
      <c r="K1285" s="10">
        <v>2705</v>
      </c>
      <c r="L1285" s="11">
        <v>119.825161179519</v>
      </c>
      <c r="M1285" s="11">
        <v>37.748236316249702</v>
      </c>
      <c r="N1285" s="11">
        <v>-4.3433713997762698E-3</v>
      </c>
      <c r="O1285" s="12">
        <v>130.16030456679599</v>
      </c>
      <c r="P1285" s="11">
        <v>6.24018481736918E-2</v>
      </c>
      <c r="Q1285" s="13" t="s">
        <v>72</v>
      </c>
      <c r="R1285" s="11">
        <v>12.8511042394762</v>
      </c>
      <c r="S1285" s="11">
        <v>1</v>
      </c>
    </row>
    <row r="1286" spans="1:19">
      <c r="A1286" s="10">
        <v>1695</v>
      </c>
      <c r="B1286" s="11">
        <v>32.425103677472002</v>
      </c>
      <c r="C1286" s="11">
        <v>51.134923621381198</v>
      </c>
      <c r="D1286" s="11">
        <v>-2.8466321705716401E-3</v>
      </c>
      <c r="E1286" s="12">
        <v>87.294033231607003</v>
      </c>
      <c r="F1286" s="11">
        <v>0.21402616220688001</v>
      </c>
      <c r="G1286" s="13" t="s">
        <v>72</v>
      </c>
      <c r="H1286" s="11">
        <v>16.223430385002601</v>
      </c>
      <c r="I1286" s="11">
        <v>1</v>
      </c>
      <c r="K1286" s="10">
        <v>2705</v>
      </c>
      <c r="L1286" s="11">
        <v>72.6984794688005</v>
      </c>
      <c r="M1286" s="11">
        <v>9.4820437206211103</v>
      </c>
      <c r="N1286" s="11">
        <v>-3.4387263618630899E-3</v>
      </c>
      <c r="O1286" s="12">
        <v>104.251476294936</v>
      </c>
      <c r="P1286" s="11">
        <v>5.9330490961526997E-2</v>
      </c>
      <c r="Q1286" s="13" t="s">
        <v>72</v>
      </c>
      <c r="R1286" s="11">
        <v>27.402521297270798</v>
      </c>
      <c r="S1286" s="11">
        <v>1</v>
      </c>
    </row>
    <row r="1287" spans="1:19">
      <c r="A1287" s="10">
        <v>1696</v>
      </c>
      <c r="B1287" s="11">
        <v>123.68018795085</v>
      </c>
      <c r="C1287" s="11">
        <v>5.1052973113749198</v>
      </c>
      <c r="D1287" s="11">
        <v>-3.2783538310179202E-3</v>
      </c>
      <c r="E1287" s="12">
        <v>99.658443462107101</v>
      </c>
      <c r="F1287" s="11">
        <v>8.0312193303763296E-2</v>
      </c>
      <c r="G1287" s="13" t="s">
        <v>72</v>
      </c>
      <c r="H1287" s="11">
        <v>3.8353542418926598</v>
      </c>
      <c r="I1287" s="11">
        <v>1</v>
      </c>
      <c r="K1287" s="10">
        <v>2706</v>
      </c>
      <c r="L1287" s="11">
        <v>55.6607830983395</v>
      </c>
      <c r="M1287" s="11">
        <v>37.1693392847043</v>
      </c>
      <c r="N1287" s="11">
        <v>-3.2709972630689298E-3</v>
      </c>
      <c r="O1287" s="12">
        <v>99.447753028099598</v>
      </c>
      <c r="P1287" s="11">
        <v>6.8621101150285899E-2</v>
      </c>
      <c r="Q1287" s="13" t="s">
        <v>72</v>
      </c>
      <c r="R1287" s="11">
        <v>9.2724921260333293</v>
      </c>
      <c r="S1287" s="11">
        <v>1</v>
      </c>
    </row>
    <row r="1288" spans="1:19">
      <c r="A1288" s="10">
        <v>1698</v>
      </c>
      <c r="B1288" s="11">
        <v>143.24823758901999</v>
      </c>
      <c r="C1288" s="11">
        <v>14.4212528210064</v>
      </c>
      <c r="D1288" s="11">
        <v>-3.21693757178929E-3</v>
      </c>
      <c r="E1288" s="12">
        <v>97.899495756910696</v>
      </c>
      <c r="F1288" s="11">
        <v>8.25388264758906E-2</v>
      </c>
      <c r="G1288" s="13" t="s">
        <v>72</v>
      </c>
      <c r="H1288" s="11">
        <v>21.672461643738998</v>
      </c>
      <c r="I1288" s="11">
        <v>1</v>
      </c>
      <c r="K1288" s="10">
        <v>2707</v>
      </c>
      <c r="L1288" s="11">
        <v>50.708109770556902</v>
      </c>
      <c r="M1288" s="11">
        <v>25.8320227414623</v>
      </c>
      <c r="N1288" s="11">
        <v>-2.3543785264552599E-3</v>
      </c>
      <c r="O1288" s="12">
        <v>73.196000746922394</v>
      </c>
      <c r="P1288" s="11">
        <v>0.13692616964792001</v>
      </c>
      <c r="Q1288" s="13" t="s">
        <v>72</v>
      </c>
      <c r="R1288" s="11">
        <v>12.371892316594099</v>
      </c>
      <c r="S1288" s="11">
        <v>1</v>
      </c>
    </row>
    <row r="1289" spans="1:19">
      <c r="A1289" s="10">
        <v>1703</v>
      </c>
      <c r="B1289" s="11">
        <v>112.18799794375001</v>
      </c>
      <c r="C1289" s="11">
        <v>31.4965137166208</v>
      </c>
      <c r="D1289" s="11">
        <v>-2.6402424815742099E-3</v>
      </c>
      <c r="E1289" s="12">
        <v>81.383079448394795</v>
      </c>
      <c r="F1289" s="11">
        <v>9.7392353844853105E-2</v>
      </c>
      <c r="G1289" s="13" t="s">
        <v>72</v>
      </c>
      <c r="H1289" s="11">
        <v>35.444365158300002</v>
      </c>
      <c r="I1289" s="11">
        <v>1</v>
      </c>
      <c r="K1289" s="10">
        <v>2710</v>
      </c>
      <c r="L1289" s="11">
        <v>10.0358136515325</v>
      </c>
      <c r="M1289" s="11">
        <v>7.56080156379012</v>
      </c>
      <c r="N1289" s="11">
        <v>-3.5775626037147699E-3</v>
      </c>
      <c r="O1289" s="12">
        <v>108.227714705908</v>
      </c>
      <c r="P1289" s="11">
        <v>9.9361563895665E-2</v>
      </c>
      <c r="Q1289" s="13" t="s">
        <v>72</v>
      </c>
      <c r="R1289" s="11">
        <v>44.587814421846502</v>
      </c>
      <c r="S1289" s="11">
        <v>1</v>
      </c>
    </row>
    <row r="1290" spans="1:19">
      <c r="A1290" s="10">
        <v>1704</v>
      </c>
      <c r="B1290" s="11">
        <v>31.005177216615099</v>
      </c>
      <c r="C1290" s="11">
        <v>18.941773935519599</v>
      </c>
      <c r="D1290" s="11">
        <v>-3.7957874477763599E-3</v>
      </c>
      <c r="E1290" s="12">
        <v>114.477624640182</v>
      </c>
      <c r="F1290" s="11">
        <v>5.3774546659257599E-2</v>
      </c>
      <c r="G1290" s="13" t="s">
        <v>72</v>
      </c>
      <c r="H1290" s="11">
        <v>15.206530367830799</v>
      </c>
      <c r="I1290" s="11">
        <v>1</v>
      </c>
      <c r="K1290" s="10">
        <v>2710</v>
      </c>
      <c r="L1290" s="11">
        <v>105.361099729141</v>
      </c>
      <c r="M1290" s="11">
        <v>20.3057914399546</v>
      </c>
      <c r="N1290" s="11">
        <v>-3.59121093212057E-3</v>
      </c>
      <c r="O1290" s="12">
        <v>108.61859972936401</v>
      </c>
      <c r="P1290" s="11">
        <v>7.1821089554808704E-2</v>
      </c>
      <c r="Q1290" s="13" t="s">
        <v>72</v>
      </c>
      <c r="R1290" s="11">
        <v>22.659390038191301</v>
      </c>
      <c r="S1290" s="11">
        <v>1</v>
      </c>
    </row>
    <row r="1291" spans="1:19">
      <c r="A1291" s="10">
        <v>1705</v>
      </c>
      <c r="B1291" s="11">
        <v>29.917752061791202</v>
      </c>
      <c r="C1291" s="11">
        <v>50.119696423714899</v>
      </c>
      <c r="D1291" s="11">
        <v>-3.1111420816975501E-3</v>
      </c>
      <c r="E1291" s="12">
        <v>94.869536966613296</v>
      </c>
      <c r="F1291" s="11">
        <v>0.101411267793537</v>
      </c>
      <c r="G1291" s="13" t="s">
        <v>72</v>
      </c>
      <c r="H1291" s="11">
        <v>21.677167211870302</v>
      </c>
      <c r="I1291" s="11">
        <v>1</v>
      </c>
      <c r="K1291" s="10">
        <v>2713</v>
      </c>
      <c r="L1291" s="11">
        <v>54.764886385593002</v>
      </c>
      <c r="M1291" s="11">
        <v>51.000086352921997</v>
      </c>
      <c r="N1291" s="11">
        <v>-3.09651373778266E-3</v>
      </c>
      <c r="O1291" s="12">
        <v>94.450584521721893</v>
      </c>
      <c r="P1291" s="11">
        <v>9.6096453141123805E-2</v>
      </c>
      <c r="Q1291" s="13" t="s">
        <v>72</v>
      </c>
      <c r="R1291" s="11">
        <v>30.677520706324501</v>
      </c>
      <c r="S1291" s="11">
        <v>1</v>
      </c>
    </row>
    <row r="1292" spans="1:19">
      <c r="A1292" s="10">
        <v>1708</v>
      </c>
      <c r="B1292" s="11">
        <v>44.335913724913901</v>
      </c>
      <c r="C1292" s="11">
        <v>26.258195873466502</v>
      </c>
      <c r="D1292" s="11">
        <v>-2.9907493324548601E-3</v>
      </c>
      <c r="E1292" s="12">
        <v>91.421515991998305</v>
      </c>
      <c r="F1292" s="11">
        <v>0.113570311334327</v>
      </c>
      <c r="G1292" s="13" t="s">
        <v>72</v>
      </c>
      <c r="H1292" s="11">
        <v>13.799181351470301</v>
      </c>
      <c r="I1292" s="11">
        <v>1</v>
      </c>
      <c r="K1292" s="10">
        <v>2717</v>
      </c>
      <c r="L1292" s="11">
        <v>81.544778046955003</v>
      </c>
      <c r="M1292" s="11">
        <v>36.035204820056997</v>
      </c>
      <c r="N1292" s="11">
        <v>-3.1588400828209701E-3</v>
      </c>
      <c r="O1292" s="12">
        <v>96.235596877656704</v>
      </c>
      <c r="P1292" s="11">
        <v>0.103950067547907</v>
      </c>
      <c r="Q1292" s="13" t="s">
        <v>72</v>
      </c>
      <c r="R1292" s="11">
        <v>23.7026269874039</v>
      </c>
      <c r="S1292" s="11">
        <v>1</v>
      </c>
    </row>
    <row r="1293" spans="1:19">
      <c r="A1293" s="10">
        <v>1712</v>
      </c>
      <c r="B1293" s="11">
        <v>57.576341496223598</v>
      </c>
      <c r="C1293" s="11">
        <v>30.145158492722601</v>
      </c>
      <c r="D1293" s="11">
        <v>-1.8650177304401099E-3</v>
      </c>
      <c r="E1293" s="12">
        <v>59.180818774350897</v>
      </c>
      <c r="F1293" s="11">
        <v>0.217805580986247</v>
      </c>
      <c r="G1293" s="13" t="s">
        <v>72</v>
      </c>
      <c r="H1293" s="11">
        <v>8.8088821083632194</v>
      </c>
      <c r="I1293" s="11">
        <v>1</v>
      </c>
      <c r="K1293" s="10">
        <v>2731</v>
      </c>
      <c r="L1293" s="11">
        <v>14.3025967263388</v>
      </c>
      <c r="M1293" s="11">
        <v>8.3995466724754397</v>
      </c>
      <c r="N1293" s="11">
        <v>-3.33435774499406E-3</v>
      </c>
      <c r="O1293" s="12">
        <v>101.262382829427</v>
      </c>
      <c r="P1293" s="11">
        <v>5.2225803604916202E-2</v>
      </c>
      <c r="Q1293" s="13" t="s">
        <v>72</v>
      </c>
      <c r="R1293" s="11">
        <v>17.187282927689498</v>
      </c>
      <c r="S1293" s="11">
        <v>1</v>
      </c>
    </row>
    <row r="1294" spans="1:19">
      <c r="A1294" s="10">
        <v>1712</v>
      </c>
      <c r="B1294" s="11">
        <v>141.18982896061499</v>
      </c>
      <c r="C1294" s="11">
        <v>43.484806396951299</v>
      </c>
      <c r="D1294" s="11">
        <v>-3.2677663385067301E-3</v>
      </c>
      <c r="E1294" s="12">
        <v>99.355220082985099</v>
      </c>
      <c r="F1294" s="11">
        <v>8.0744324652907401E-2</v>
      </c>
      <c r="G1294" s="13" t="s">
        <v>72</v>
      </c>
      <c r="H1294" s="11">
        <v>22.987286584642298</v>
      </c>
      <c r="I1294" s="11">
        <v>1</v>
      </c>
      <c r="K1294" s="10">
        <v>2735</v>
      </c>
      <c r="L1294" s="11">
        <v>120.214439403924</v>
      </c>
      <c r="M1294" s="11">
        <v>38.057625631730403</v>
      </c>
      <c r="N1294" s="11">
        <v>6.4103766972276998E-3</v>
      </c>
      <c r="O1294" s="12">
        <v>-189.358866482563</v>
      </c>
      <c r="P1294" s="11">
        <v>3.8417837864865599E-2</v>
      </c>
      <c r="Q1294" s="13" t="s">
        <v>72</v>
      </c>
      <c r="R1294" s="11">
        <v>93.2687180962333</v>
      </c>
      <c r="S1294" s="11">
        <v>1</v>
      </c>
    </row>
    <row r="1295" spans="1:19">
      <c r="A1295" s="10">
        <v>1713</v>
      </c>
      <c r="B1295" s="11">
        <v>134.208220878963</v>
      </c>
      <c r="C1295" s="11">
        <v>21.583379659893801</v>
      </c>
      <c r="D1295" s="11">
        <v>-3.1562373023373402E-3</v>
      </c>
      <c r="E1295" s="12">
        <v>96.161053836183498</v>
      </c>
      <c r="F1295" s="11">
        <v>8.2738010634495707E-2</v>
      </c>
      <c r="G1295" s="13" t="s">
        <v>72</v>
      </c>
      <c r="H1295" s="11">
        <v>12.6389102306699</v>
      </c>
      <c r="I1295" s="11">
        <v>1</v>
      </c>
      <c r="K1295" s="10">
        <v>2736</v>
      </c>
      <c r="L1295" s="11">
        <v>31.461445187601399</v>
      </c>
      <c r="M1295" s="11">
        <v>9.3877844575633098</v>
      </c>
      <c r="N1295" s="11">
        <v>-1.94411558024302E-3</v>
      </c>
      <c r="O1295" s="12">
        <v>61.446163214800301</v>
      </c>
      <c r="P1295" s="11">
        <v>0.23028037984801999</v>
      </c>
      <c r="Q1295" s="13" t="s">
        <v>72</v>
      </c>
      <c r="R1295" s="11">
        <v>17.187282927689498</v>
      </c>
      <c r="S1295" s="11">
        <v>1</v>
      </c>
    </row>
    <row r="1296" spans="1:19">
      <c r="A1296" s="10">
        <v>1715</v>
      </c>
      <c r="B1296" s="11">
        <v>50.148873535341899</v>
      </c>
      <c r="C1296" s="11">
        <v>25.4092189144428</v>
      </c>
      <c r="D1296" s="11">
        <v>-3.13337754719001E-3</v>
      </c>
      <c r="E1296" s="12">
        <v>95.506355644487101</v>
      </c>
      <c r="F1296" s="11">
        <v>8.4036680730374305E-2</v>
      </c>
      <c r="G1296" s="13" t="s">
        <v>72</v>
      </c>
      <c r="H1296" s="11">
        <v>8.8088821083632194</v>
      </c>
      <c r="I1296" s="11">
        <v>1</v>
      </c>
      <c r="K1296" s="10">
        <v>2741</v>
      </c>
      <c r="L1296" s="11">
        <v>14.2483461782699</v>
      </c>
      <c r="M1296" s="11">
        <v>36.040521496934097</v>
      </c>
      <c r="N1296" s="11">
        <v>-1.61331908773355E-3</v>
      </c>
      <c r="O1296" s="12">
        <v>51.9722268550412</v>
      </c>
      <c r="P1296" s="11">
        <v>0.21243194629797801</v>
      </c>
      <c r="Q1296" s="13" t="s">
        <v>72</v>
      </c>
      <c r="R1296" s="11">
        <v>31.727892605637901</v>
      </c>
      <c r="S1296" s="11">
        <v>1</v>
      </c>
    </row>
    <row r="1297" spans="1:19">
      <c r="A1297" s="10">
        <v>1716</v>
      </c>
      <c r="B1297" s="11">
        <v>97.463069802936701</v>
      </c>
      <c r="C1297" s="11">
        <v>24.4001748741134</v>
      </c>
      <c r="D1297" s="11">
        <v>1.72219737925594E-3</v>
      </c>
      <c r="E1297" s="12">
        <v>-55.0904763776321</v>
      </c>
      <c r="F1297" s="11">
        <v>0.23478320469005901</v>
      </c>
      <c r="G1297" s="13" t="s">
        <v>72</v>
      </c>
      <c r="H1297" s="11">
        <v>36.852957315239301</v>
      </c>
      <c r="I1297" s="11">
        <v>1</v>
      </c>
      <c r="K1297" s="10">
        <v>2746</v>
      </c>
      <c r="L1297" s="11">
        <v>120.196347902759</v>
      </c>
      <c r="M1297" s="11">
        <v>38.232328858096601</v>
      </c>
      <c r="N1297" s="11">
        <v>-5.7132622046090096E-3</v>
      </c>
      <c r="O1297" s="12">
        <v>169.39366585896099</v>
      </c>
      <c r="P1297" s="11">
        <v>3.9202910507142801E-2</v>
      </c>
      <c r="Q1297" s="13" t="s">
        <v>72</v>
      </c>
      <c r="R1297" s="11">
        <v>72.149914696939504</v>
      </c>
      <c r="S1297" s="11">
        <v>1</v>
      </c>
    </row>
    <row r="1298" spans="1:19">
      <c r="A1298" s="10">
        <v>1717</v>
      </c>
      <c r="B1298" s="11">
        <v>17.792344880784299</v>
      </c>
      <c r="C1298" s="11">
        <v>8.7258991252173299</v>
      </c>
      <c r="D1298" s="11">
        <v>-3.2595003503056402E-3</v>
      </c>
      <c r="E1298" s="12">
        <v>99.118484059656893</v>
      </c>
      <c r="F1298" s="11">
        <v>6.1096425300313E-2</v>
      </c>
      <c r="G1298" s="13" t="s">
        <v>72</v>
      </c>
      <c r="H1298" s="11">
        <v>16.492917643001501</v>
      </c>
      <c r="I1298" s="11">
        <v>1</v>
      </c>
      <c r="K1298" s="10">
        <v>2749</v>
      </c>
      <c r="L1298" s="11">
        <v>50.085041238764603</v>
      </c>
      <c r="M1298" s="11">
        <v>21.202505939376199</v>
      </c>
      <c r="N1298" s="11">
        <v>-2.4390698601780801E-3</v>
      </c>
      <c r="O1298" s="12">
        <v>75.621541295512699</v>
      </c>
      <c r="P1298" s="11">
        <v>0.13879047935417901</v>
      </c>
      <c r="Q1298" s="13" t="s">
        <v>72</v>
      </c>
      <c r="R1298" s="11">
        <v>72.149914696939504</v>
      </c>
      <c r="S1298" s="11">
        <v>1</v>
      </c>
    </row>
    <row r="1299" spans="1:19">
      <c r="A1299" s="10">
        <v>1717</v>
      </c>
      <c r="B1299" s="11">
        <v>21.7728220721471</v>
      </c>
      <c r="C1299" s="11">
        <v>30.025395124914599</v>
      </c>
      <c r="D1299" s="11">
        <v>-2.9158183365077398E-3</v>
      </c>
      <c r="E1299" s="12">
        <v>89.275509298906996</v>
      </c>
      <c r="F1299" s="11">
        <v>0.105025201237919</v>
      </c>
      <c r="G1299" s="13" t="s">
        <v>72</v>
      </c>
      <c r="H1299" s="11">
        <v>5.4205277264323799</v>
      </c>
      <c r="I1299" s="11">
        <v>1</v>
      </c>
      <c r="K1299" s="10">
        <v>2757</v>
      </c>
      <c r="L1299" s="11">
        <v>89.174196777310399</v>
      </c>
      <c r="M1299" s="11">
        <v>10.813269185459999</v>
      </c>
      <c r="N1299" s="11">
        <v>-3.11218443626804E-3</v>
      </c>
      <c r="O1299" s="12">
        <v>94.899389764598595</v>
      </c>
      <c r="P1299" s="11">
        <v>8.2280990306732193E-2</v>
      </c>
      <c r="Q1299" s="13" t="s">
        <v>72</v>
      </c>
      <c r="R1299" s="11">
        <v>66.123765313637705</v>
      </c>
      <c r="S1299" s="11">
        <v>1</v>
      </c>
    </row>
    <row r="1300" spans="1:19">
      <c r="A1300" s="10">
        <v>1718</v>
      </c>
      <c r="B1300" s="11">
        <v>141.61809128196501</v>
      </c>
      <c r="C1300" s="11">
        <v>11.344440631379101</v>
      </c>
      <c r="D1300" s="11">
        <v>-1.62620902530595E-3</v>
      </c>
      <c r="E1300" s="12">
        <v>52.341391737400599</v>
      </c>
      <c r="F1300" s="11">
        <v>0.31852143814273298</v>
      </c>
      <c r="G1300" s="13" t="s">
        <v>72</v>
      </c>
      <c r="H1300" s="11">
        <v>12.6389102306699</v>
      </c>
      <c r="I1300" s="11">
        <v>1</v>
      </c>
      <c r="K1300" s="10">
        <v>2760</v>
      </c>
      <c r="L1300" s="11">
        <v>31.692037262020101</v>
      </c>
      <c r="M1300" s="11">
        <v>43.495889593128702</v>
      </c>
      <c r="N1300" s="11">
        <v>-3.21962831263085E-3</v>
      </c>
      <c r="O1300" s="12">
        <v>97.976557963042893</v>
      </c>
      <c r="P1300" s="11">
        <v>6.5232112138243495E-2</v>
      </c>
      <c r="Q1300" s="13" t="s">
        <v>72</v>
      </c>
      <c r="R1300" s="11">
        <v>66.123765313637705</v>
      </c>
      <c r="S1300" s="11">
        <v>1</v>
      </c>
    </row>
    <row r="1301" spans="1:19">
      <c r="A1301" s="10">
        <v>1719</v>
      </c>
      <c r="B1301" s="11">
        <v>34.062888043294301</v>
      </c>
      <c r="C1301" s="11">
        <v>6.0266848736750998</v>
      </c>
      <c r="D1301" s="11">
        <v>-3.0367504107143999E-3</v>
      </c>
      <c r="E1301" s="12">
        <v>92.738976417908802</v>
      </c>
      <c r="F1301" s="11">
        <v>7.3105453518227503E-2</v>
      </c>
      <c r="G1301" s="13" t="s">
        <v>72</v>
      </c>
      <c r="H1301" s="11">
        <v>16.492917643001501</v>
      </c>
      <c r="I1301" s="11">
        <v>1</v>
      </c>
      <c r="K1301" s="10">
        <v>2768</v>
      </c>
      <c r="L1301" s="11">
        <v>119.534095373753</v>
      </c>
      <c r="M1301" s="11">
        <v>36.664944672388501</v>
      </c>
      <c r="N1301" s="11">
        <v>2.5468960414444602E-3</v>
      </c>
      <c r="O1301" s="12">
        <v>-78.709658619502605</v>
      </c>
      <c r="P1301" s="11">
        <v>0.100675596625576</v>
      </c>
      <c r="Q1301" s="13" t="s">
        <v>72</v>
      </c>
      <c r="R1301" s="11">
        <v>8.2417977950370709</v>
      </c>
      <c r="S1301" s="11">
        <v>1</v>
      </c>
    </row>
    <row r="1302" spans="1:19">
      <c r="A1302" s="10">
        <v>1722</v>
      </c>
      <c r="B1302" s="11">
        <v>22.425841915216999</v>
      </c>
      <c r="C1302" s="11">
        <v>24.644346350040099</v>
      </c>
      <c r="D1302" s="11">
        <v>-3.1621869717898599E-3</v>
      </c>
      <c r="E1302" s="12">
        <v>96.331451017021607</v>
      </c>
      <c r="F1302" s="11">
        <v>0.116593756770367</v>
      </c>
      <c r="G1302" s="13" t="s">
        <v>72</v>
      </c>
      <c r="H1302" s="11">
        <v>5.4205277264323799</v>
      </c>
      <c r="I1302" s="11">
        <v>1</v>
      </c>
      <c r="K1302" s="10">
        <v>2771</v>
      </c>
      <c r="L1302" s="11">
        <v>117.474734625354</v>
      </c>
      <c r="M1302" s="11">
        <v>28.684577249629701</v>
      </c>
      <c r="N1302" s="11">
        <v>-2.7492498672907302E-3</v>
      </c>
      <c r="O1302" s="12">
        <v>84.505026199364394</v>
      </c>
      <c r="P1302" s="11">
        <v>0.10623681736849699</v>
      </c>
      <c r="Q1302" s="13" t="s">
        <v>72</v>
      </c>
      <c r="R1302" s="11">
        <v>8.2417977950370709</v>
      </c>
      <c r="S1302" s="11">
        <v>1</v>
      </c>
    </row>
    <row r="1303" spans="1:19">
      <c r="A1303" s="10">
        <v>1725</v>
      </c>
      <c r="B1303" s="11">
        <v>116.948025956724</v>
      </c>
      <c r="C1303" s="11">
        <v>9.7071300173282804</v>
      </c>
      <c r="D1303" s="11">
        <v>-1.8245612458095599E-3</v>
      </c>
      <c r="E1303" s="12">
        <v>58.022154249761201</v>
      </c>
      <c r="F1303" s="11">
        <v>0.26959541949746002</v>
      </c>
      <c r="G1303" s="13" t="s">
        <v>72</v>
      </c>
      <c r="H1303" s="11">
        <v>3.8632332646871999</v>
      </c>
      <c r="I1303" s="11">
        <v>1</v>
      </c>
      <c r="K1303" s="10">
        <v>2773</v>
      </c>
      <c r="L1303" s="11">
        <v>63.3829678325583</v>
      </c>
      <c r="M1303" s="11">
        <v>22.266938829434299</v>
      </c>
      <c r="N1303" s="11">
        <v>-3.1552003798233199E-3</v>
      </c>
      <c r="O1303" s="12">
        <v>96.131356611060994</v>
      </c>
      <c r="P1303" s="11">
        <v>9.4504303677156301E-2</v>
      </c>
      <c r="Q1303" s="13" t="s">
        <v>72</v>
      </c>
      <c r="R1303" s="11">
        <v>13.1375300724289</v>
      </c>
      <c r="S1303" s="11">
        <v>1</v>
      </c>
    </row>
    <row r="1304" spans="1:19">
      <c r="A1304" s="10">
        <v>1728</v>
      </c>
      <c r="B1304" s="11">
        <v>120.769611901074</v>
      </c>
      <c r="C1304" s="11">
        <v>10.272861514893499</v>
      </c>
      <c r="D1304" s="11">
        <v>-3.1305373632181401E-3</v>
      </c>
      <c r="E1304" s="12">
        <v>95.425013421069394</v>
      </c>
      <c r="F1304" s="11">
        <v>0.103845899031552</v>
      </c>
      <c r="G1304" s="13" t="s">
        <v>72</v>
      </c>
      <c r="H1304" s="11">
        <v>3.8632332646871999</v>
      </c>
      <c r="I1304" s="11">
        <v>1</v>
      </c>
      <c r="K1304" s="10">
        <v>2777</v>
      </c>
      <c r="L1304" s="11">
        <v>42.838473381879503</v>
      </c>
      <c r="M1304" s="11">
        <v>12.097562338586901</v>
      </c>
      <c r="N1304" s="11">
        <v>-3.7021061958064602E-3</v>
      </c>
      <c r="O1304" s="12">
        <v>111.794614876286</v>
      </c>
      <c r="P1304" s="11">
        <v>4.6885873994978497E-2</v>
      </c>
      <c r="Q1304" s="13" t="s">
        <v>72</v>
      </c>
      <c r="R1304" s="11">
        <v>8.7749783589343107</v>
      </c>
      <c r="S1304" s="11">
        <v>1</v>
      </c>
    </row>
    <row r="1305" spans="1:19">
      <c r="A1305" s="10">
        <v>1729</v>
      </c>
      <c r="B1305" s="11">
        <v>104.074456667628</v>
      </c>
      <c r="C1305" s="11">
        <v>20.485744017788601</v>
      </c>
      <c r="D1305" s="11">
        <v>-3.24317403401335E-3</v>
      </c>
      <c r="E1305" s="12">
        <v>98.650902071803401</v>
      </c>
      <c r="F1305" s="11">
        <v>0.19637714677902901</v>
      </c>
      <c r="G1305" s="13" t="s">
        <v>72</v>
      </c>
      <c r="H1305" s="11">
        <v>6.0695893198952797</v>
      </c>
      <c r="I1305" s="11">
        <v>1</v>
      </c>
      <c r="K1305" s="10">
        <v>2777</v>
      </c>
      <c r="L1305" s="11">
        <v>50.282817337621701</v>
      </c>
      <c r="M1305" s="11">
        <v>23.257268781513801</v>
      </c>
      <c r="N1305" s="11">
        <v>-3.3408745910594E-3</v>
      </c>
      <c r="O1305" s="12">
        <v>101.449023819545</v>
      </c>
      <c r="P1305" s="11">
        <v>8.8361932407757804E-2</v>
      </c>
      <c r="Q1305" s="13" t="s">
        <v>72</v>
      </c>
      <c r="R1305" s="11">
        <v>5.9181440466322197</v>
      </c>
      <c r="S1305" s="11">
        <v>1</v>
      </c>
    </row>
    <row r="1306" spans="1:19">
      <c r="A1306" s="10">
        <v>1729</v>
      </c>
      <c r="B1306" s="11">
        <v>109.740314641959</v>
      </c>
      <c r="C1306" s="11">
        <v>22.6624313924235</v>
      </c>
      <c r="D1306" s="11">
        <v>-3.0790062118594701E-3</v>
      </c>
      <c r="E1306" s="12">
        <v>93.949172958513202</v>
      </c>
      <c r="F1306" s="11">
        <v>0.32928098929279298</v>
      </c>
      <c r="G1306" s="13" t="s">
        <v>72</v>
      </c>
      <c r="H1306" s="11">
        <v>5.1503326262791402</v>
      </c>
      <c r="I1306" s="11">
        <v>1</v>
      </c>
      <c r="K1306" s="10">
        <v>2779</v>
      </c>
      <c r="L1306" s="11">
        <v>50.388771019764398</v>
      </c>
      <c r="M1306" s="11">
        <v>45.729199044965199</v>
      </c>
      <c r="N1306" s="11">
        <v>-2.8279704257471901E-3</v>
      </c>
      <c r="O1306" s="12">
        <v>86.759565101405002</v>
      </c>
      <c r="P1306" s="11">
        <v>0.18723290258136899</v>
      </c>
      <c r="Q1306" s="13" t="s">
        <v>72</v>
      </c>
      <c r="R1306" s="11">
        <v>18.116881588857002</v>
      </c>
      <c r="S1306" s="11">
        <v>1</v>
      </c>
    </row>
    <row r="1307" spans="1:19">
      <c r="A1307" s="10">
        <v>1730</v>
      </c>
      <c r="B1307" s="11">
        <v>109.850714447134</v>
      </c>
      <c r="C1307" s="11">
        <v>27.811580646847201</v>
      </c>
      <c r="D1307" s="11">
        <v>-2.75783525833441E-3</v>
      </c>
      <c r="E1307" s="12">
        <v>84.750909847508396</v>
      </c>
      <c r="F1307" s="11">
        <v>0.26955733873429499</v>
      </c>
      <c r="G1307" s="13" t="s">
        <v>72</v>
      </c>
      <c r="H1307" s="11">
        <v>5.1503326262791402</v>
      </c>
      <c r="I1307" s="11">
        <v>1</v>
      </c>
      <c r="K1307" s="10">
        <v>2781</v>
      </c>
      <c r="L1307" s="11">
        <v>137.272011533826</v>
      </c>
      <c r="M1307" s="11">
        <v>25.8246824464524</v>
      </c>
      <c r="N1307" s="11">
        <v>-1.6999002644383001E-3</v>
      </c>
      <c r="O1307" s="12">
        <v>54.451892077097199</v>
      </c>
      <c r="P1307" s="11">
        <v>0.35464791835689302</v>
      </c>
      <c r="Q1307" s="13" t="s">
        <v>72</v>
      </c>
      <c r="R1307" s="11">
        <v>21.018853485058202</v>
      </c>
      <c r="S1307" s="11">
        <v>1</v>
      </c>
    </row>
    <row r="1308" spans="1:19">
      <c r="A1308" s="10">
        <v>1731</v>
      </c>
      <c r="B1308" s="11">
        <v>95.915598630280599</v>
      </c>
      <c r="C1308" s="11">
        <v>24.868777781821901</v>
      </c>
      <c r="D1308" s="11">
        <v>-1.9370163456379999E-3</v>
      </c>
      <c r="E1308" s="12">
        <v>61.242842749275802</v>
      </c>
      <c r="F1308" s="11">
        <v>0.23064777068031</v>
      </c>
      <c r="G1308" s="13" t="s">
        <v>72</v>
      </c>
      <c r="H1308" s="11">
        <v>9.2616385942359791</v>
      </c>
      <c r="I1308" s="11">
        <v>1</v>
      </c>
      <c r="K1308" s="10">
        <v>2782</v>
      </c>
      <c r="L1308" s="11">
        <v>44.992778550256901</v>
      </c>
      <c r="M1308" s="11">
        <v>20.603984291515701</v>
      </c>
      <c r="N1308" s="11">
        <v>-3.32238540995457E-3</v>
      </c>
      <c r="O1308" s="12">
        <v>100.91949787505099</v>
      </c>
      <c r="P1308" s="11">
        <v>0.23243692427542101</v>
      </c>
      <c r="Q1308" s="13" t="s">
        <v>72</v>
      </c>
      <c r="R1308" s="11">
        <v>5.9181440466322197</v>
      </c>
      <c r="S1308" s="11">
        <v>1</v>
      </c>
    </row>
    <row r="1309" spans="1:19">
      <c r="A1309" s="10">
        <v>1731</v>
      </c>
      <c r="B1309" s="11">
        <v>96.624863738994804</v>
      </c>
      <c r="C1309" s="11">
        <v>47.133623280102199</v>
      </c>
      <c r="D1309" s="11">
        <v>-1.91269739712084E-3</v>
      </c>
      <c r="E1309" s="12">
        <v>60.546353591122902</v>
      </c>
      <c r="F1309" s="11">
        <v>0.31599804708504198</v>
      </c>
      <c r="G1309" s="13" t="s">
        <v>72</v>
      </c>
      <c r="H1309" s="11">
        <v>9.3146716477886997</v>
      </c>
      <c r="I1309" s="11">
        <v>1</v>
      </c>
      <c r="K1309" s="10">
        <v>2783</v>
      </c>
      <c r="L1309" s="11">
        <v>52.216821253142598</v>
      </c>
      <c r="M1309" s="11">
        <v>13.696353021375099</v>
      </c>
      <c r="N1309" s="11">
        <v>-3.07527887901482E-3</v>
      </c>
      <c r="O1309" s="12">
        <v>93.842422993016299</v>
      </c>
      <c r="P1309" s="11">
        <v>0.13620856563292999</v>
      </c>
      <c r="Q1309" s="13" t="s">
        <v>72</v>
      </c>
      <c r="R1309" s="11">
        <v>9.9951069397650691</v>
      </c>
      <c r="S1309" s="11">
        <v>1</v>
      </c>
    </row>
    <row r="1310" spans="1:19">
      <c r="A1310" s="10">
        <v>1733</v>
      </c>
      <c r="B1310" s="11">
        <v>88.779832189444093</v>
      </c>
      <c r="C1310" s="11">
        <v>52.155434496453701</v>
      </c>
      <c r="D1310" s="11">
        <v>-1.47872411244739E-3</v>
      </c>
      <c r="E1310" s="12">
        <v>48.117457354521299</v>
      </c>
      <c r="F1310" s="11">
        <v>0.22705937193127701</v>
      </c>
      <c r="G1310" s="13" t="s">
        <v>72</v>
      </c>
      <c r="H1310" s="11">
        <v>9.3146716477886997</v>
      </c>
      <c r="I1310" s="11">
        <v>1</v>
      </c>
      <c r="K1310" s="10">
        <v>2783</v>
      </c>
      <c r="L1310" s="11">
        <v>87.085985727538201</v>
      </c>
      <c r="M1310" s="11">
        <v>35.905998793815101</v>
      </c>
      <c r="N1310" s="11">
        <v>-1.75336868649035E-3</v>
      </c>
      <c r="O1310" s="12">
        <v>55.983215531995697</v>
      </c>
      <c r="P1310" s="11">
        <v>0.33837495834432602</v>
      </c>
      <c r="Q1310" s="13" t="s">
        <v>72</v>
      </c>
      <c r="R1310" s="11">
        <v>32.5931036258186</v>
      </c>
      <c r="S1310" s="11">
        <v>1</v>
      </c>
    </row>
    <row r="1311" spans="1:19">
      <c r="A1311" s="10">
        <v>1736</v>
      </c>
      <c r="B1311" s="11">
        <v>134.62392943614699</v>
      </c>
      <c r="C1311" s="11">
        <v>36.412242540984401</v>
      </c>
      <c r="D1311" s="11">
        <v>-3.2549476130564101E-3</v>
      </c>
      <c r="E1311" s="12">
        <v>98.988094699616497</v>
      </c>
      <c r="F1311" s="11">
        <v>0.13319995761084</v>
      </c>
      <c r="G1311" s="13" t="s">
        <v>72</v>
      </c>
      <c r="H1311" s="11">
        <v>5.9800751957344804</v>
      </c>
      <c r="I1311" s="11">
        <v>1</v>
      </c>
      <c r="K1311" s="10">
        <v>2784</v>
      </c>
      <c r="L1311" s="11">
        <v>52.833009387115702</v>
      </c>
      <c r="M1311" s="11">
        <v>27.7779568230956</v>
      </c>
      <c r="N1311" s="11">
        <v>-2.7945667865786499E-3</v>
      </c>
      <c r="O1311" s="12">
        <v>85.802892467827903</v>
      </c>
      <c r="P1311" s="11">
        <v>0.118057298694989</v>
      </c>
      <c r="Q1311" s="13" t="s">
        <v>72</v>
      </c>
      <c r="R1311" s="11">
        <v>10.6270928037302</v>
      </c>
      <c r="S1311" s="11">
        <v>1</v>
      </c>
    </row>
    <row r="1312" spans="1:19">
      <c r="A1312" s="10">
        <v>1738</v>
      </c>
      <c r="B1312" s="11">
        <v>10.0926312428897</v>
      </c>
      <c r="C1312" s="11">
        <v>29.584630972918401</v>
      </c>
      <c r="D1312" s="11">
        <v>-3.29794883869582E-3</v>
      </c>
      <c r="E1312" s="12">
        <v>100.219640028314</v>
      </c>
      <c r="F1312" s="11">
        <v>0.10224576570157</v>
      </c>
      <c r="G1312" s="13" t="s">
        <v>72</v>
      </c>
      <c r="H1312" s="11">
        <v>27.505842106103302</v>
      </c>
      <c r="I1312" s="11">
        <v>1</v>
      </c>
      <c r="K1312" s="10">
        <v>2785</v>
      </c>
      <c r="L1312" s="11">
        <v>119.65005169905</v>
      </c>
      <c r="M1312" s="11">
        <v>37.281502834668999</v>
      </c>
      <c r="N1312" s="11">
        <v>-2.5651543233367099E-3</v>
      </c>
      <c r="O1312" s="12">
        <v>79.232571663028196</v>
      </c>
      <c r="P1312" s="11">
        <v>0.10792041977596099</v>
      </c>
      <c r="Q1312" s="13" t="s">
        <v>72</v>
      </c>
      <c r="R1312" s="11">
        <v>15.9553723248243</v>
      </c>
      <c r="S1312" s="11">
        <v>1</v>
      </c>
    </row>
    <row r="1313" spans="1:19">
      <c r="A1313" s="10">
        <v>1740</v>
      </c>
      <c r="B1313" s="11">
        <v>131.181094684757</v>
      </c>
      <c r="C1313" s="11">
        <v>41.301842547248903</v>
      </c>
      <c r="D1313" s="11">
        <v>-3.1551744091633401E-3</v>
      </c>
      <c r="E1313" s="12">
        <v>96.130612817262005</v>
      </c>
      <c r="F1313" s="11">
        <v>8.7825309974445404E-2</v>
      </c>
      <c r="G1313" s="13" t="s">
        <v>72</v>
      </c>
      <c r="H1313" s="11">
        <v>5.9800751957344804</v>
      </c>
      <c r="I1313" s="11">
        <v>1</v>
      </c>
      <c r="K1313" s="10">
        <v>2788</v>
      </c>
      <c r="L1313" s="11">
        <v>117.83938979161</v>
      </c>
      <c r="M1313" s="11">
        <v>53.1338026514373</v>
      </c>
      <c r="N1313" s="11">
        <v>-6.8534507585062297E-3</v>
      </c>
      <c r="O1313" s="12">
        <v>202.048406892646</v>
      </c>
      <c r="P1313" s="11">
        <v>1.96818564819039E-2</v>
      </c>
      <c r="Q1313" s="13" t="s">
        <v>72</v>
      </c>
      <c r="R1313" s="11">
        <v>15.9553723248243</v>
      </c>
      <c r="S1313" s="11">
        <v>1</v>
      </c>
    </row>
    <row r="1314" spans="1:19">
      <c r="A1314" s="10">
        <v>1740</v>
      </c>
      <c r="B1314" s="11">
        <v>36.264440014064903</v>
      </c>
      <c r="C1314" s="11">
        <v>50.1379316645926</v>
      </c>
      <c r="D1314" s="11">
        <v>-3.2408816700989101E-3</v>
      </c>
      <c r="E1314" s="12">
        <v>98.585249290318302</v>
      </c>
      <c r="F1314" s="11">
        <v>7.5300797116933604E-2</v>
      </c>
      <c r="G1314" s="13" t="s">
        <v>72</v>
      </c>
      <c r="H1314" s="11">
        <v>33.277646306151702</v>
      </c>
      <c r="I1314" s="11">
        <v>1</v>
      </c>
      <c r="K1314" s="10">
        <v>2789</v>
      </c>
      <c r="L1314" s="11">
        <v>47.508142072879799</v>
      </c>
      <c r="M1314" s="11">
        <v>43.327572223045401</v>
      </c>
      <c r="N1314" s="11">
        <v>-3.7150890808873801E-3</v>
      </c>
      <c r="O1314" s="12">
        <v>112.166441754164</v>
      </c>
      <c r="P1314" s="11">
        <v>7.2444977746323094E-2</v>
      </c>
      <c r="Q1314" s="13" t="s">
        <v>72</v>
      </c>
      <c r="R1314" s="11">
        <v>16.436080767645699</v>
      </c>
      <c r="S1314" s="11">
        <v>1</v>
      </c>
    </row>
    <row r="1315" spans="1:19">
      <c r="A1315" s="10">
        <v>1741</v>
      </c>
      <c r="B1315" s="11">
        <v>106.581450813072</v>
      </c>
      <c r="C1315" s="11">
        <v>13.5394233523638</v>
      </c>
      <c r="D1315" s="11">
        <v>-1.8290879949579399E-3</v>
      </c>
      <c r="E1315" s="12">
        <v>58.151799316499797</v>
      </c>
      <c r="F1315" s="11">
        <v>0.28153112547562598</v>
      </c>
      <c r="G1315" s="13" t="s">
        <v>72</v>
      </c>
      <c r="H1315" s="11">
        <v>13.0110034884984</v>
      </c>
      <c r="I1315" s="11">
        <v>1</v>
      </c>
      <c r="K1315" s="10">
        <v>2791</v>
      </c>
      <c r="L1315" s="11">
        <v>13.169613258029999</v>
      </c>
      <c r="M1315" s="11">
        <v>41.290882943243197</v>
      </c>
      <c r="N1315" s="11">
        <v>-3.4431002232178298E-3</v>
      </c>
      <c r="O1315" s="12">
        <v>104.376742690014</v>
      </c>
      <c r="P1315" s="11">
        <v>5.1265952053828702E-2</v>
      </c>
      <c r="Q1315" s="13" t="s">
        <v>72</v>
      </c>
      <c r="R1315" s="11">
        <v>34.398875917546</v>
      </c>
      <c r="S1315" s="11">
        <v>1</v>
      </c>
    </row>
    <row r="1316" spans="1:19">
      <c r="A1316" s="10">
        <v>1744</v>
      </c>
      <c r="B1316" s="11">
        <v>76.069948962600904</v>
      </c>
      <c r="C1316" s="11">
        <v>40.0521306842694</v>
      </c>
      <c r="D1316" s="11">
        <v>-1.73913070569961E-3</v>
      </c>
      <c r="E1316" s="12">
        <v>55.575442998255397</v>
      </c>
      <c r="F1316" s="11">
        <v>0.22266867647702901</v>
      </c>
      <c r="G1316" s="13" t="s">
        <v>72</v>
      </c>
      <c r="H1316" s="11">
        <v>21.987078067543202</v>
      </c>
      <c r="I1316" s="11">
        <v>1</v>
      </c>
      <c r="K1316" s="10">
        <v>2797</v>
      </c>
      <c r="L1316" s="11">
        <v>75.091901576165498</v>
      </c>
      <c r="M1316" s="11">
        <v>27.522779001555701</v>
      </c>
      <c r="N1316" s="11">
        <v>-3.46160900142464E-3</v>
      </c>
      <c r="O1316" s="12">
        <v>104.906829891055</v>
      </c>
      <c r="P1316" s="11">
        <v>5.7274178182167797E-2</v>
      </c>
      <c r="Q1316" s="13" t="s">
        <v>72</v>
      </c>
      <c r="R1316" s="11">
        <v>27.394512939007001</v>
      </c>
      <c r="S1316" s="11">
        <v>1</v>
      </c>
    </row>
    <row r="1317" spans="1:19">
      <c r="A1317" s="10">
        <v>1746</v>
      </c>
      <c r="B1317" s="11">
        <v>63.4362665740056</v>
      </c>
      <c r="C1317" s="11">
        <v>22.057084942389899</v>
      </c>
      <c r="D1317" s="11">
        <v>-3.4699293586091702E-3</v>
      </c>
      <c r="E1317" s="12">
        <v>105.145123029711</v>
      </c>
      <c r="F1317" s="11">
        <v>7.6187902144206704E-2</v>
      </c>
      <c r="G1317" s="13" t="s">
        <v>72</v>
      </c>
      <c r="H1317" s="11">
        <v>10.1705420159099</v>
      </c>
      <c r="I1317" s="11">
        <v>1</v>
      </c>
      <c r="K1317" s="10">
        <v>2797</v>
      </c>
      <c r="L1317" s="11">
        <v>107.77099555221</v>
      </c>
      <c r="M1317" s="11">
        <v>45.221238746791002</v>
      </c>
      <c r="N1317" s="11">
        <v>-2.4726531676743102E-3</v>
      </c>
      <c r="O1317" s="12">
        <v>76.583359589158704</v>
      </c>
      <c r="P1317" s="11">
        <v>0.10972210410875601</v>
      </c>
      <c r="Q1317" s="13" t="s">
        <v>72</v>
      </c>
      <c r="R1317" s="11">
        <v>13.3802533870929</v>
      </c>
      <c r="S1317" s="11">
        <v>1</v>
      </c>
    </row>
    <row r="1318" spans="1:19">
      <c r="A1318" s="10">
        <v>1746</v>
      </c>
      <c r="B1318" s="11">
        <v>108.167429665301</v>
      </c>
      <c r="C1318" s="11">
        <v>26.453403484685499</v>
      </c>
      <c r="D1318" s="11">
        <v>-3.7505249871004E-3</v>
      </c>
      <c r="E1318" s="12">
        <v>113.181318053987</v>
      </c>
      <c r="F1318" s="11">
        <v>7.6581181787856195E-2</v>
      </c>
      <c r="G1318" s="13" t="s">
        <v>72</v>
      </c>
      <c r="H1318" s="11">
        <v>13.0110034884984</v>
      </c>
      <c r="I1318" s="11">
        <v>1</v>
      </c>
      <c r="K1318" s="10">
        <v>2798</v>
      </c>
      <c r="L1318" s="11">
        <v>101.069196212949</v>
      </c>
      <c r="M1318" s="11">
        <v>18.825681639839601</v>
      </c>
      <c r="N1318" s="11">
        <v>-1.2032666703394399E-3</v>
      </c>
      <c r="O1318" s="12">
        <v>40.228418820419897</v>
      </c>
      <c r="P1318" s="11">
        <v>0.32460833462599198</v>
      </c>
      <c r="Q1318" s="13" t="s">
        <v>72</v>
      </c>
      <c r="R1318" s="11">
        <v>22.747216176856899</v>
      </c>
      <c r="S1318" s="11">
        <v>1</v>
      </c>
    </row>
    <row r="1319" spans="1:19">
      <c r="A1319" s="10">
        <v>1747</v>
      </c>
      <c r="B1319" s="11">
        <v>46.063324748093002</v>
      </c>
      <c r="C1319" s="11">
        <v>44.103364044400301</v>
      </c>
      <c r="D1319" s="11">
        <v>-3.5894474176211E-3</v>
      </c>
      <c r="E1319" s="12">
        <v>108.568093074923</v>
      </c>
      <c r="F1319" s="11">
        <v>5.8486829152594601E-2</v>
      </c>
      <c r="G1319" s="13" t="s">
        <v>72</v>
      </c>
      <c r="H1319" s="11">
        <v>26.833559027423298</v>
      </c>
      <c r="I1319" s="11">
        <v>1</v>
      </c>
      <c r="K1319" s="10">
        <v>2802</v>
      </c>
      <c r="L1319" s="11">
        <v>118.76013525166201</v>
      </c>
      <c r="M1319" s="11">
        <v>52.854716942786602</v>
      </c>
      <c r="N1319" s="11">
        <v>-1.51991097740986E-3</v>
      </c>
      <c r="O1319" s="12">
        <v>49.297039805811202</v>
      </c>
      <c r="P1319" s="11">
        <v>0.229522206815163</v>
      </c>
      <c r="Q1319" s="13" t="s">
        <v>72</v>
      </c>
      <c r="R1319" s="11">
        <v>13.3802533870929</v>
      </c>
      <c r="S1319" s="11">
        <v>1</v>
      </c>
    </row>
    <row r="1320" spans="1:19">
      <c r="A1320" s="10">
        <v>1748</v>
      </c>
      <c r="B1320" s="11">
        <v>119.77953675398101</v>
      </c>
      <c r="C1320" s="11">
        <v>51.079696964718401</v>
      </c>
      <c r="D1320" s="11">
        <v>-3.33515784021418E-3</v>
      </c>
      <c r="E1320" s="12">
        <v>101.28529737468</v>
      </c>
      <c r="F1320" s="11">
        <v>8.18360598574773E-2</v>
      </c>
      <c r="G1320" s="13" t="s">
        <v>72</v>
      </c>
      <c r="H1320" s="11">
        <v>25.2135974712399</v>
      </c>
      <c r="I1320" s="11">
        <v>1</v>
      </c>
      <c r="K1320" s="10">
        <v>2803</v>
      </c>
      <c r="L1320" s="11">
        <v>81.629262715767993</v>
      </c>
      <c r="M1320" s="11">
        <v>30.6377445173326</v>
      </c>
      <c r="N1320" s="11">
        <v>-3.3624010089767899E-3</v>
      </c>
      <c r="O1320" s="12">
        <v>102.065535536026</v>
      </c>
      <c r="P1320" s="11">
        <v>8.6331545330069995E-2</v>
      </c>
      <c r="Q1320" s="13" t="s">
        <v>72</v>
      </c>
      <c r="R1320" s="11">
        <v>22.747216176856899</v>
      </c>
      <c r="S1320" s="11">
        <v>1</v>
      </c>
    </row>
    <row r="1321" spans="1:19">
      <c r="A1321" s="10">
        <v>1749</v>
      </c>
      <c r="B1321" s="11">
        <v>135.96996204451301</v>
      </c>
      <c r="C1321" s="11">
        <v>31.7510750181487</v>
      </c>
      <c r="D1321" s="11">
        <v>-3.2431312757643001E-3</v>
      </c>
      <c r="E1321" s="12">
        <v>98.649677485269194</v>
      </c>
      <c r="F1321" s="11">
        <v>8.351641452703E-2</v>
      </c>
      <c r="G1321" s="13" t="s">
        <v>72</v>
      </c>
      <c r="H1321" s="11">
        <v>12.575138016288101</v>
      </c>
      <c r="I1321" s="11">
        <v>1</v>
      </c>
      <c r="K1321" s="10">
        <v>2805</v>
      </c>
      <c r="L1321" s="11">
        <v>144.23861908459099</v>
      </c>
      <c r="M1321" s="11">
        <v>30.334513569621301</v>
      </c>
      <c r="N1321" s="11">
        <v>-3.51543908446879E-3</v>
      </c>
      <c r="O1321" s="12">
        <v>106.448511234566</v>
      </c>
      <c r="P1321" s="11">
        <v>9.6674918199987095E-2</v>
      </c>
      <c r="Q1321" s="13" t="s">
        <v>72</v>
      </c>
      <c r="R1321" s="11">
        <v>34.004598194855198</v>
      </c>
      <c r="S1321" s="11">
        <v>1</v>
      </c>
    </row>
    <row r="1322" spans="1:19">
      <c r="A1322" s="10">
        <v>1749</v>
      </c>
      <c r="B1322" s="11">
        <v>143.6337771085</v>
      </c>
      <c r="C1322" s="11">
        <v>21.781118408730201</v>
      </c>
      <c r="D1322" s="11">
        <v>-1.69894807533491E-3</v>
      </c>
      <c r="E1322" s="12">
        <v>54.4246215975963</v>
      </c>
      <c r="F1322" s="11">
        <v>0.195091440069771</v>
      </c>
      <c r="G1322" s="13" t="s">
        <v>72</v>
      </c>
      <c r="H1322" s="11">
        <v>12.575138016288101</v>
      </c>
      <c r="I1322" s="11">
        <v>1</v>
      </c>
      <c r="K1322" s="10">
        <v>2811</v>
      </c>
      <c r="L1322" s="11">
        <v>140.88519460402799</v>
      </c>
      <c r="M1322" s="11">
        <v>31.6221186808542</v>
      </c>
      <c r="N1322" s="11">
        <v>-3.7336168250900401E-3</v>
      </c>
      <c r="O1322" s="12">
        <v>112.697072137014</v>
      </c>
      <c r="P1322" s="11">
        <v>7.8134628599313596E-2</v>
      </c>
      <c r="Q1322" s="13" t="s">
        <v>72</v>
      </c>
      <c r="R1322" s="11">
        <v>38.971540512253199</v>
      </c>
      <c r="S1322" s="11">
        <v>1</v>
      </c>
    </row>
    <row r="1323" spans="1:19">
      <c r="A1323" s="10">
        <v>1750</v>
      </c>
      <c r="B1323" s="11">
        <v>33.624976145949098</v>
      </c>
      <c r="C1323" s="11">
        <v>20.326750027056399</v>
      </c>
      <c r="D1323" s="11">
        <v>-3.33104424249884E-3</v>
      </c>
      <c r="E1323" s="12">
        <v>101.16748487108001</v>
      </c>
      <c r="F1323" s="11">
        <v>7.7955687341738203E-2</v>
      </c>
      <c r="G1323" s="13" t="s">
        <v>72</v>
      </c>
      <c r="H1323" s="11">
        <v>15.9449248312236</v>
      </c>
      <c r="I1323" s="11">
        <v>1</v>
      </c>
      <c r="K1323" s="10">
        <v>2812</v>
      </c>
      <c r="L1323" s="11">
        <v>107.287536844784</v>
      </c>
      <c r="M1323" s="11">
        <v>11.874248846594901</v>
      </c>
      <c r="N1323" s="11">
        <v>-3.2964425537224599E-3</v>
      </c>
      <c r="O1323" s="12">
        <v>100.176500369035</v>
      </c>
      <c r="P1323" s="11">
        <v>7.7177931409757899E-2</v>
      </c>
      <c r="Q1323" s="13" t="s">
        <v>72</v>
      </c>
      <c r="R1323" s="11">
        <v>28.320640578869</v>
      </c>
      <c r="S1323" s="11">
        <v>1</v>
      </c>
    </row>
    <row r="1324" spans="1:19">
      <c r="A1324" s="10">
        <v>1750</v>
      </c>
      <c r="B1324" s="11">
        <v>73.466017597051405</v>
      </c>
      <c r="C1324" s="11">
        <v>20.370662897615599</v>
      </c>
      <c r="D1324" s="11">
        <v>-3.0348576707105099E-3</v>
      </c>
      <c r="E1324" s="12">
        <v>92.684768774392197</v>
      </c>
      <c r="F1324" s="11">
        <v>0.174416001911989</v>
      </c>
      <c r="G1324" s="13" t="s">
        <v>72</v>
      </c>
      <c r="H1324" s="11">
        <v>10.1705420159099</v>
      </c>
      <c r="I1324" s="11">
        <v>1</v>
      </c>
      <c r="K1324" s="10">
        <v>2815</v>
      </c>
      <c r="L1324" s="11">
        <v>79.975784495386094</v>
      </c>
      <c r="M1324" s="11">
        <v>4.3824622504176203</v>
      </c>
      <c r="N1324" s="11">
        <v>-4.3759254475473804E-3</v>
      </c>
      <c r="O1324" s="12">
        <v>131.09264509585199</v>
      </c>
      <c r="P1324" s="11">
        <v>6.6158528813041406E-2</v>
      </c>
      <c r="Q1324" s="13" t="s">
        <v>72</v>
      </c>
      <c r="R1324" s="11">
        <v>28.320640578869</v>
      </c>
      <c r="S1324" s="11">
        <v>1</v>
      </c>
    </row>
    <row r="1325" spans="1:19">
      <c r="A1325" s="10">
        <v>1752</v>
      </c>
      <c r="B1325" s="11">
        <v>25.916603692017102</v>
      </c>
      <c r="C1325" s="11">
        <v>6.3688984020807702</v>
      </c>
      <c r="D1325" s="11">
        <v>-3.2148631929725599E-3</v>
      </c>
      <c r="E1325" s="12">
        <v>97.840086019078797</v>
      </c>
      <c r="F1325" s="11">
        <v>9.6818121023935097E-2</v>
      </c>
      <c r="G1325" s="13" t="s">
        <v>72</v>
      </c>
      <c r="H1325" s="11">
        <v>15.9449248312236</v>
      </c>
      <c r="I1325" s="11">
        <v>1</v>
      </c>
      <c r="K1325" s="10">
        <v>2815</v>
      </c>
      <c r="L1325" s="11">
        <v>57.774171822899902</v>
      </c>
      <c r="M1325" s="11">
        <v>30.3989597863503</v>
      </c>
      <c r="N1325" s="11">
        <v>-3.24305950839554E-3</v>
      </c>
      <c r="O1325" s="12">
        <v>98.647622084139698</v>
      </c>
      <c r="P1325" s="11">
        <v>0.140323106613466</v>
      </c>
      <c r="Q1325" s="13" t="s">
        <v>72</v>
      </c>
      <c r="R1325" s="11">
        <v>34.2018968669326</v>
      </c>
      <c r="S1325" s="11">
        <v>1</v>
      </c>
    </row>
    <row r="1326" spans="1:19">
      <c r="A1326" s="10">
        <v>1752</v>
      </c>
      <c r="B1326" s="11">
        <v>113.79958112262</v>
      </c>
      <c r="C1326" s="11">
        <v>10.6962780643389</v>
      </c>
      <c r="D1326" s="11">
        <v>-4.2253255556915902E-3</v>
      </c>
      <c r="E1326" s="12">
        <v>126.779498422486</v>
      </c>
      <c r="F1326" s="11">
        <v>5.5864941952436999E-2</v>
      </c>
      <c r="G1326" s="13" t="s">
        <v>72</v>
      </c>
      <c r="H1326" s="11">
        <v>5.7504125261559302</v>
      </c>
      <c r="I1326" s="11">
        <v>1</v>
      </c>
      <c r="K1326" s="10">
        <v>2819</v>
      </c>
      <c r="L1326" s="11">
        <v>7.8813859527704304</v>
      </c>
      <c r="M1326" s="11">
        <v>22.192510911460399</v>
      </c>
      <c r="N1326" s="11">
        <v>-3.1530860759309198E-3</v>
      </c>
      <c r="O1326" s="12">
        <v>96.070803428136003</v>
      </c>
      <c r="P1326" s="11">
        <v>0.103776673282673</v>
      </c>
      <c r="Q1326" s="13" t="s">
        <v>72</v>
      </c>
      <c r="R1326" s="11">
        <v>50.563187053614101</v>
      </c>
      <c r="S1326" s="11">
        <v>1</v>
      </c>
    </row>
    <row r="1327" spans="1:19">
      <c r="A1327" s="10">
        <v>1754</v>
      </c>
      <c r="B1327" s="11">
        <v>110.28716136836699</v>
      </c>
      <c r="C1327" s="11">
        <v>39.880771572449703</v>
      </c>
      <c r="D1327" s="11">
        <v>-3.4408342722222901E-3</v>
      </c>
      <c r="E1327" s="12">
        <v>104.31184636852301</v>
      </c>
      <c r="F1327" s="11">
        <v>6.8282972356158905E-2</v>
      </c>
      <c r="G1327" s="13" t="s">
        <v>72</v>
      </c>
      <c r="H1327" s="11">
        <v>14.6250950256736</v>
      </c>
      <c r="I1327" s="11">
        <v>1</v>
      </c>
      <c r="K1327" s="10">
        <v>2820</v>
      </c>
      <c r="L1327" s="11">
        <v>128.37964485203599</v>
      </c>
      <c r="M1327" s="11">
        <v>36.417897874993102</v>
      </c>
      <c r="N1327" s="11">
        <v>-3.2582967698683101E-3</v>
      </c>
      <c r="O1327" s="12">
        <v>99.084013789489703</v>
      </c>
      <c r="P1327" s="11">
        <v>0.107282404690158</v>
      </c>
      <c r="Q1327" s="13" t="s">
        <v>72</v>
      </c>
      <c r="R1327" s="11">
        <v>8.56695290877426</v>
      </c>
      <c r="S1327" s="11">
        <v>1</v>
      </c>
    </row>
    <row r="1328" spans="1:19">
      <c r="A1328" s="10">
        <v>1754</v>
      </c>
      <c r="B1328" s="11">
        <v>11.4051302854583</v>
      </c>
      <c r="C1328" s="11">
        <v>28.632196695189599</v>
      </c>
      <c r="D1328" s="11">
        <v>1.6625774793778E-3</v>
      </c>
      <c r="E1328" s="12">
        <v>-53.382975995944904</v>
      </c>
      <c r="F1328" s="11">
        <v>0.29540035980107598</v>
      </c>
      <c r="G1328" s="13" t="s">
        <v>72</v>
      </c>
      <c r="H1328" s="11">
        <v>14.898633553686899</v>
      </c>
      <c r="I1328" s="11">
        <v>1</v>
      </c>
      <c r="K1328" s="10">
        <v>2821</v>
      </c>
      <c r="L1328" s="11">
        <v>102.323460766503</v>
      </c>
      <c r="M1328" s="11">
        <v>22.3195722097248</v>
      </c>
      <c r="N1328" s="11">
        <v>-3.1678986754790301E-3</v>
      </c>
      <c r="O1328" s="12">
        <v>96.495032912484007</v>
      </c>
      <c r="P1328" s="11">
        <v>9.5116336164118506E-2</v>
      </c>
      <c r="Q1328" s="13" t="s">
        <v>72</v>
      </c>
      <c r="R1328" s="11">
        <v>23.682741720530998</v>
      </c>
      <c r="S1328" s="11">
        <v>1</v>
      </c>
    </row>
    <row r="1329" spans="1:19">
      <c r="A1329" s="10">
        <v>1755</v>
      </c>
      <c r="B1329" s="11">
        <v>117.681764296387</v>
      </c>
      <c r="C1329" s="11">
        <v>27.262798199245101</v>
      </c>
      <c r="D1329" s="11">
        <v>-2.3863519913591398E-3</v>
      </c>
      <c r="E1329" s="12">
        <v>74.111713514619794</v>
      </c>
      <c r="F1329" s="11">
        <v>0.119956573139409</v>
      </c>
      <c r="G1329" s="13" t="s">
        <v>72</v>
      </c>
      <c r="H1329" s="11">
        <v>11.977990425779399</v>
      </c>
      <c r="I1329" s="11">
        <v>1</v>
      </c>
      <c r="K1329" s="10">
        <v>2822</v>
      </c>
      <c r="L1329" s="11">
        <v>119.98005661878</v>
      </c>
      <c r="M1329" s="11">
        <v>38.103009044290602</v>
      </c>
      <c r="N1329" s="11">
        <v>-4.7808166503065597E-3</v>
      </c>
      <c r="O1329" s="12">
        <v>142.688637116405</v>
      </c>
      <c r="P1329" s="11">
        <v>5.0523240200100301E-2</v>
      </c>
      <c r="Q1329" s="13" t="s">
        <v>72</v>
      </c>
      <c r="R1329" s="11">
        <v>8.56695290877426</v>
      </c>
      <c r="S1329" s="11">
        <v>1</v>
      </c>
    </row>
    <row r="1330" spans="1:19">
      <c r="A1330" s="10">
        <v>1756</v>
      </c>
      <c r="B1330" s="11">
        <v>8.4595206753200198</v>
      </c>
      <c r="C1330" s="11">
        <v>14.0276540528571</v>
      </c>
      <c r="D1330" s="11">
        <v>-4.0231508767748503E-3</v>
      </c>
      <c r="E1330" s="12">
        <v>120.98926156996799</v>
      </c>
      <c r="F1330" s="11">
        <v>6.4102197634018795E-2</v>
      </c>
      <c r="G1330" s="13" t="s">
        <v>72</v>
      </c>
      <c r="H1330" s="11">
        <v>13.970170250874499</v>
      </c>
      <c r="I1330" s="11">
        <v>1</v>
      </c>
      <c r="K1330" s="10">
        <v>2826</v>
      </c>
      <c r="L1330" s="11">
        <v>130.67608556039301</v>
      </c>
      <c r="M1330" s="11">
        <v>12.011607690312699</v>
      </c>
      <c r="N1330" s="11">
        <v>-2.66357789294054E-3</v>
      </c>
      <c r="O1330" s="12">
        <v>82.051400326093002</v>
      </c>
      <c r="P1330" s="11">
        <v>0.18028243024688001</v>
      </c>
      <c r="Q1330" s="13" t="s">
        <v>72</v>
      </c>
      <c r="R1330" s="11">
        <v>11.201886674697899</v>
      </c>
      <c r="S1330" s="11">
        <v>1</v>
      </c>
    </row>
    <row r="1331" spans="1:19">
      <c r="A1331" s="10">
        <v>1757</v>
      </c>
      <c r="B1331" s="11">
        <v>117.25543595366</v>
      </c>
      <c r="C1331" s="11">
        <v>15.292397254237001</v>
      </c>
      <c r="D1331" s="11">
        <v>-3.3588145201958498E-3</v>
      </c>
      <c r="E1331" s="12">
        <v>101.96281931250201</v>
      </c>
      <c r="F1331" s="11">
        <v>7.7638864382297001E-2</v>
      </c>
      <c r="G1331" s="13" t="s">
        <v>72</v>
      </c>
      <c r="H1331" s="11">
        <v>5.7504125261559302</v>
      </c>
      <c r="I1331" s="11">
        <v>1</v>
      </c>
      <c r="K1331" s="10">
        <v>2828</v>
      </c>
      <c r="L1331" s="11">
        <v>120.038971762215</v>
      </c>
      <c r="M1331" s="11">
        <v>8.4996174970771694</v>
      </c>
      <c r="N1331" s="11">
        <v>-2.9656728276137002E-3</v>
      </c>
      <c r="O1331" s="12">
        <v>90.703330592908699</v>
      </c>
      <c r="P1331" s="11">
        <v>9.7287090917415497E-2</v>
      </c>
      <c r="Q1331" s="13" t="s">
        <v>72</v>
      </c>
      <c r="R1331" s="11">
        <v>11.201886674697899</v>
      </c>
      <c r="S1331" s="11">
        <v>1</v>
      </c>
    </row>
    <row r="1332" spans="1:19">
      <c r="A1332" s="10">
        <v>1757</v>
      </c>
      <c r="B1332" s="11">
        <v>6.4585562076277796</v>
      </c>
      <c r="C1332" s="11">
        <v>49.059611872258998</v>
      </c>
      <c r="D1332" s="11">
        <v>-1.4918443161619E-3</v>
      </c>
      <c r="E1332" s="12">
        <v>48.493217006854202</v>
      </c>
      <c r="F1332" s="11">
        <v>0.23057851637858601</v>
      </c>
      <c r="G1332" s="13" t="s">
        <v>72</v>
      </c>
      <c r="H1332" s="11">
        <v>21.017799264524101</v>
      </c>
      <c r="I1332" s="11">
        <v>1</v>
      </c>
      <c r="K1332" s="10">
        <v>2831</v>
      </c>
      <c r="L1332" s="11">
        <v>91.477755562999107</v>
      </c>
      <c r="M1332" s="11">
        <v>7.5784976689271799</v>
      </c>
      <c r="N1332" s="11">
        <v>-2.7834949451292202E-3</v>
      </c>
      <c r="O1332" s="12">
        <v>85.485797445200703</v>
      </c>
      <c r="P1332" s="11">
        <v>9.44419849652849E-2</v>
      </c>
      <c r="Q1332" s="13" t="s">
        <v>72</v>
      </c>
      <c r="R1332" s="11">
        <v>8.0247783528804408</v>
      </c>
      <c r="S1332" s="11">
        <v>1</v>
      </c>
    </row>
    <row r="1333" spans="1:19">
      <c r="A1333" s="10">
        <v>1759</v>
      </c>
      <c r="B1333" s="11">
        <v>21.723213040514999</v>
      </c>
      <c r="C1333" s="11">
        <v>9.6412977426734692</v>
      </c>
      <c r="D1333" s="11">
        <v>-3.2899032359866602E-3</v>
      </c>
      <c r="E1333" s="12">
        <v>99.989215795383402</v>
      </c>
      <c r="F1333" s="11">
        <v>0.15815514308879999</v>
      </c>
      <c r="G1333" s="13" t="s">
        <v>72</v>
      </c>
      <c r="H1333" s="11">
        <v>13.970170250874499</v>
      </c>
      <c r="I1333" s="11">
        <v>1</v>
      </c>
      <c r="K1333" s="10">
        <v>2835</v>
      </c>
      <c r="L1333" s="11">
        <v>99.355439601241002</v>
      </c>
      <c r="M1333" s="11">
        <v>9.1079295263459308</v>
      </c>
      <c r="N1333" s="11">
        <v>-3.23807442175393E-3</v>
      </c>
      <c r="O1333" s="12">
        <v>98.504850335768793</v>
      </c>
      <c r="P1333" s="11">
        <v>7.7378304041532897E-2</v>
      </c>
      <c r="Q1333" s="13" t="s">
        <v>72</v>
      </c>
      <c r="R1333" s="11">
        <v>8.0247783528804408</v>
      </c>
      <c r="S1333" s="11">
        <v>1</v>
      </c>
    </row>
    <row r="1334" spans="1:19">
      <c r="A1334" s="10">
        <v>1762</v>
      </c>
      <c r="B1334" s="11">
        <v>130.41470625801901</v>
      </c>
      <c r="C1334" s="11">
        <v>48.890831412066397</v>
      </c>
      <c r="D1334" s="11">
        <v>-2.7906460648783899E-3</v>
      </c>
      <c r="E1334" s="12">
        <v>85.690603889461102</v>
      </c>
      <c r="F1334" s="11">
        <v>5.62670381598444E-2</v>
      </c>
      <c r="G1334" s="13" t="s">
        <v>72</v>
      </c>
      <c r="H1334" s="11">
        <v>36.083530492472299</v>
      </c>
      <c r="I1334" s="11">
        <v>1</v>
      </c>
      <c r="K1334" s="10">
        <v>2837</v>
      </c>
      <c r="L1334" s="11">
        <v>119.915827677609</v>
      </c>
      <c r="M1334" s="11">
        <v>37.143706125990199</v>
      </c>
      <c r="N1334" s="11">
        <v>-3.1927506941772299E-3</v>
      </c>
      <c r="O1334" s="12">
        <v>97.206789079461998</v>
      </c>
      <c r="P1334" s="11">
        <v>8.6424239088803798E-2</v>
      </c>
      <c r="Q1334" s="13" t="s">
        <v>72</v>
      </c>
      <c r="R1334" s="11">
        <v>14.318968994388699</v>
      </c>
      <c r="S1334" s="11">
        <v>1</v>
      </c>
    </row>
    <row r="1335" spans="1:19">
      <c r="A1335" s="10">
        <v>1762</v>
      </c>
      <c r="B1335" s="11">
        <v>59.247409123028199</v>
      </c>
      <c r="C1335" s="11">
        <v>38.356978343297598</v>
      </c>
      <c r="D1335" s="11">
        <v>-3.4003273408609101E-3</v>
      </c>
      <c r="E1335" s="12">
        <v>103.151737061028</v>
      </c>
      <c r="F1335" s="11">
        <v>0.29184860925872902</v>
      </c>
      <c r="G1335" s="13" t="s">
        <v>72</v>
      </c>
      <c r="H1335" s="11">
        <v>5.8684545199385001</v>
      </c>
      <c r="I1335" s="11">
        <v>1</v>
      </c>
      <c r="K1335" s="10">
        <v>2838</v>
      </c>
      <c r="L1335" s="11">
        <v>117.538900903116</v>
      </c>
      <c r="M1335" s="11">
        <v>23.023398332922799</v>
      </c>
      <c r="N1335" s="11">
        <v>-2.9800295749132198E-3</v>
      </c>
      <c r="O1335" s="12">
        <v>91.114504572466402</v>
      </c>
      <c r="P1335" s="11">
        <v>9.85640882880323E-2</v>
      </c>
      <c r="Q1335" s="13" t="s">
        <v>72</v>
      </c>
      <c r="R1335" s="11">
        <v>14.318968994388699</v>
      </c>
      <c r="S1335" s="11">
        <v>1</v>
      </c>
    </row>
    <row r="1336" spans="1:19">
      <c r="A1336" s="10">
        <v>1763</v>
      </c>
      <c r="B1336" s="11">
        <v>58.537548183500803</v>
      </c>
      <c r="C1336" s="11">
        <v>32.531615187311502</v>
      </c>
      <c r="D1336" s="11">
        <v>-3.2941885004503201E-3</v>
      </c>
      <c r="E1336" s="12">
        <v>100.111944795638</v>
      </c>
      <c r="F1336" s="11">
        <v>0.220605225581707</v>
      </c>
      <c r="G1336" s="13" t="s">
        <v>72</v>
      </c>
      <c r="H1336" s="11">
        <v>5.8684545199385001</v>
      </c>
      <c r="I1336" s="11">
        <v>1</v>
      </c>
      <c r="K1336" s="10">
        <v>2843</v>
      </c>
      <c r="L1336" s="11">
        <v>120.21611536075601</v>
      </c>
      <c r="M1336" s="11">
        <v>37.873744695397498</v>
      </c>
      <c r="N1336" s="11">
        <v>5.0711057133372697E-3</v>
      </c>
      <c r="O1336" s="12">
        <v>-151.00244990270099</v>
      </c>
      <c r="P1336" s="11">
        <v>4.6165473657347002E-2</v>
      </c>
      <c r="Q1336" s="13" t="s">
        <v>72</v>
      </c>
      <c r="R1336" s="11">
        <v>15.0897403668077</v>
      </c>
      <c r="S1336" s="11">
        <v>1</v>
      </c>
    </row>
    <row r="1337" spans="1:19">
      <c r="A1337" s="10">
        <v>1767</v>
      </c>
      <c r="B1337" s="11">
        <v>95.553814636759</v>
      </c>
      <c r="C1337" s="11">
        <v>21.480639956211</v>
      </c>
      <c r="D1337" s="11">
        <v>-3.3287670123930699E-3</v>
      </c>
      <c r="E1337" s="12">
        <v>101.102265518435</v>
      </c>
      <c r="F1337" s="11">
        <v>9.4435316242642106E-2</v>
      </c>
      <c r="G1337" s="13" t="s">
        <v>72</v>
      </c>
      <c r="H1337" s="11">
        <v>26.771761582394301</v>
      </c>
      <c r="I1337" s="11">
        <v>1</v>
      </c>
      <c r="K1337" s="10">
        <v>2845</v>
      </c>
      <c r="L1337" s="11">
        <v>19.757512826920401</v>
      </c>
      <c r="M1337" s="11">
        <v>18.981384439601801</v>
      </c>
      <c r="N1337" s="11">
        <v>-1.04618884959588E-3</v>
      </c>
      <c r="O1337" s="12">
        <v>35.729745736056401</v>
      </c>
      <c r="P1337" s="11">
        <v>0.34460404090088198</v>
      </c>
      <c r="Q1337" s="13" t="s">
        <v>72</v>
      </c>
      <c r="R1337" s="11">
        <v>46.778540332486003</v>
      </c>
      <c r="S1337" s="11">
        <v>1</v>
      </c>
    </row>
    <row r="1338" spans="1:19">
      <c r="A1338" s="10">
        <v>1772</v>
      </c>
      <c r="B1338" s="11">
        <v>119.165305913059</v>
      </c>
      <c r="C1338" s="11">
        <v>8.5717803728488295</v>
      </c>
      <c r="D1338" s="11">
        <v>-3.21387724813122E-3</v>
      </c>
      <c r="E1338" s="12">
        <v>97.811848782915106</v>
      </c>
      <c r="F1338" s="11">
        <v>8.6941257230955596E-2</v>
      </c>
      <c r="G1338" s="13" t="s">
        <v>72</v>
      </c>
      <c r="H1338" s="11">
        <v>26.909871349260701</v>
      </c>
      <c r="I1338" s="11">
        <v>1</v>
      </c>
      <c r="K1338" s="10">
        <v>2845</v>
      </c>
      <c r="L1338" s="11">
        <v>62.647771992078098</v>
      </c>
      <c r="M1338" s="11">
        <v>37.653757196796498</v>
      </c>
      <c r="N1338" s="11">
        <v>-2.1121968570163301E-3</v>
      </c>
      <c r="O1338" s="12">
        <v>66.259972778914303</v>
      </c>
      <c r="P1338" s="11">
        <v>0.15202529820333499</v>
      </c>
      <c r="Q1338" s="13" t="s">
        <v>72</v>
      </c>
      <c r="R1338" s="11">
        <v>46.778540332486003</v>
      </c>
      <c r="S1338" s="11">
        <v>1</v>
      </c>
    </row>
    <row r="1339" spans="1:19">
      <c r="A1339" s="10">
        <v>1772</v>
      </c>
      <c r="B1339" s="11">
        <v>49.664037849064002</v>
      </c>
      <c r="C1339" s="11">
        <v>19.618004103909598</v>
      </c>
      <c r="D1339" s="11">
        <v>-2.5183923683430101E-3</v>
      </c>
      <c r="E1339" s="12">
        <v>77.893319900388803</v>
      </c>
      <c r="F1339" s="11">
        <v>0.10397915637880301</v>
      </c>
      <c r="G1339" s="13" t="s">
        <v>72</v>
      </c>
      <c r="H1339" s="11">
        <v>20.5876228576921</v>
      </c>
      <c r="I1339" s="11">
        <v>1</v>
      </c>
      <c r="K1339" s="14"/>
      <c r="L1339" s="14"/>
      <c r="M1339" s="14"/>
      <c r="N1339" s="14"/>
      <c r="O1339" s="14"/>
      <c r="P1339" s="14"/>
      <c r="Q1339" s="14"/>
      <c r="R1339" s="14"/>
      <c r="S1339" s="14"/>
    </row>
    <row r="1340" spans="1:19">
      <c r="A1340" s="10">
        <v>1772</v>
      </c>
      <c r="B1340" s="11">
        <v>69.655306445594604</v>
      </c>
      <c r="C1340" s="11">
        <v>14.698716062746</v>
      </c>
      <c r="D1340" s="11">
        <v>1.13388715196059E-3</v>
      </c>
      <c r="E1340" s="12">
        <v>-38.241405183105897</v>
      </c>
      <c r="F1340" s="11">
        <v>0.36678599225251102</v>
      </c>
      <c r="G1340" s="13" t="s">
        <v>72</v>
      </c>
      <c r="H1340" s="11">
        <v>20.5876228576921</v>
      </c>
      <c r="I1340" s="11">
        <v>1</v>
      </c>
      <c r="K1340" s="8"/>
      <c r="L1340" s="14"/>
      <c r="M1340" s="14"/>
      <c r="N1340" s="14"/>
      <c r="O1340" s="14"/>
      <c r="P1340" s="14"/>
      <c r="Q1340" s="14"/>
      <c r="R1340" s="14"/>
      <c r="S1340" s="14"/>
    </row>
    <row r="1341" spans="1:19">
      <c r="A1341" s="10">
        <v>1777</v>
      </c>
      <c r="B1341" s="11">
        <v>15.9898525430419</v>
      </c>
      <c r="C1341" s="11">
        <v>16.468136386032501</v>
      </c>
      <c r="D1341" s="11">
        <v>-3.1897290479045702E-3</v>
      </c>
      <c r="E1341" s="12">
        <v>97.120249816993805</v>
      </c>
      <c r="F1341" s="11">
        <v>0.102684822004872</v>
      </c>
      <c r="G1341" s="13" t="s">
        <v>72</v>
      </c>
      <c r="H1341" s="11">
        <v>33.8211830464938</v>
      </c>
      <c r="I1341" s="11">
        <v>1</v>
      </c>
      <c r="K1341" s="8"/>
      <c r="L1341" s="14"/>
      <c r="M1341" s="14"/>
      <c r="N1341" s="14"/>
      <c r="O1341" s="14"/>
      <c r="P1341" s="14"/>
      <c r="Q1341" s="14"/>
      <c r="R1341" s="14"/>
      <c r="S1341" s="14"/>
    </row>
    <row r="1342" spans="1:19">
      <c r="A1342" s="10">
        <v>1779</v>
      </c>
      <c r="B1342" s="11">
        <v>101.405003800945</v>
      </c>
      <c r="C1342" s="11">
        <v>23.382250673747802</v>
      </c>
      <c r="D1342" s="11">
        <v>-3.0901846497885699E-3</v>
      </c>
      <c r="E1342" s="12">
        <v>94.269320880089793</v>
      </c>
      <c r="F1342" s="11">
        <v>0.10001280605568599</v>
      </c>
      <c r="G1342" s="13" t="s">
        <v>72</v>
      </c>
      <c r="H1342" s="11">
        <v>66.771770793460206</v>
      </c>
      <c r="I1342" s="11">
        <v>1</v>
      </c>
      <c r="K1342" s="8"/>
      <c r="L1342" s="14"/>
      <c r="M1342" s="14"/>
      <c r="N1342" s="14"/>
      <c r="O1342" s="14"/>
      <c r="P1342" s="14"/>
      <c r="Q1342" s="14"/>
      <c r="R1342" s="14"/>
      <c r="S1342" s="14"/>
    </row>
    <row r="1343" spans="1:19">
      <c r="A1343" s="10">
        <v>1784</v>
      </c>
      <c r="B1343" s="11">
        <v>26.293501993090299</v>
      </c>
      <c r="C1343" s="11">
        <v>15.038163339679301</v>
      </c>
      <c r="D1343" s="11">
        <v>-1.9885611515164199E-3</v>
      </c>
      <c r="E1343" s="12">
        <v>62.719074274174098</v>
      </c>
      <c r="F1343" s="11">
        <v>0.25670352499842802</v>
      </c>
      <c r="G1343" s="13" t="s">
        <v>72</v>
      </c>
      <c r="H1343" s="11">
        <v>21.8375860226528</v>
      </c>
      <c r="I1343" s="11">
        <v>1</v>
      </c>
      <c r="K1343" s="8"/>
      <c r="L1343" s="14"/>
      <c r="M1343" s="14"/>
      <c r="N1343" s="14"/>
      <c r="O1343" s="14"/>
      <c r="P1343" s="14"/>
      <c r="Q1343" s="14"/>
      <c r="R1343" s="14"/>
      <c r="S1343" s="14"/>
    </row>
    <row r="1344" spans="1:19">
      <c r="A1344" s="10">
        <v>1785</v>
      </c>
      <c r="B1344" s="11">
        <v>32.294500504354197</v>
      </c>
      <c r="C1344" s="11">
        <v>36.035024537595802</v>
      </c>
      <c r="D1344" s="11">
        <v>-3.7625719146601802E-3</v>
      </c>
      <c r="E1344" s="12">
        <v>113.526339321191</v>
      </c>
      <c r="F1344" s="11">
        <v>6.9814147915571806E-2</v>
      </c>
      <c r="G1344" s="13" t="s">
        <v>72</v>
      </c>
      <c r="H1344" s="11">
        <v>21.8375860226528</v>
      </c>
      <c r="I1344" s="11">
        <v>1</v>
      </c>
    </row>
    <row r="1345" spans="1:9">
      <c r="A1345" s="10">
        <v>1785</v>
      </c>
      <c r="B1345" s="11">
        <v>74.510914438976499</v>
      </c>
      <c r="C1345" s="11">
        <v>26.839348423436299</v>
      </c>
      <c r="D1345" s="11">
        <v>-4.0100295229587597E-3</v>
      </c>
      <c r="E1345" s="12">
        <v>120.613468978987</v>
      </c>
      <c r="F1345" s="11">
        <v>4.9240279531183297E-2</v>
      </c>
      <c r="G1345" s="13" t="s">
        <v>72</v>
      </c>
      <c r="H1345" s="11">
        <v>3.7533862814433898</v>
      </c>
      <c r="I1345" s="11">
        <v>1</v>
      </c>
    </row>
    <row r="1346" spans="1:9">
      <c r="A1346" s="10">
        <v>1790</v>
      </c>
      <c r="B1346" s="11">
        <v>71.298523176021305</v>
      </c>
      <c r="C1346" s="11">
        <v>28.780598266041899</v>
      </c>
      <c r="D1346" s="11">
        <v>-3.1422303610641302E-3</v>
      </c>
      <c r="E1346" s="12">
        <v>95.7598982217132</v>
      </c>
      <c r="F1346" s="11">
        <v>8.7879765747511301E-2</v>
      </c>
      <c r="G1346" s="13" t="s">
        <v>72</v>
      </c>
      <c r="H1346" s="11">
        <v>3.7533862814433898</v>
      </c>
      <c r="I1346" s="11">
        <v>1</v>
      </c>
    </row>
    <row r="1347" spans="1:9">
      <c r="A1347" s="10">
        <v>1790</v>
      </c>
      <c r="B1347" s="11">
        <v>65.7954981094217</v>
      </c>
      <c r="C1347" s="11">
        <v>43.931248138176898</v>
      </c>
      <c r="D1347" s="11">
        <v>-2.5582171286226301E-3</v>
      </c>
      <c r="E1347" s="12">
        <v>79.033891983150397</v>
      </c>
      <c r="F1347" s="11">
        <v>0.16418689880506901</v>
      </c>
      <c r="G1347" s="13" t="s">
        <v>72</v>
      </c>
      <c r="H1347" s="11">
        <v>11.547072492972999</v>
      </c>
      <c r="I1347" s="11">
        <v>1</v>
      </c>
    </row>
    <row r="1348" spans="1:9">
      <c r="A1348" s="10">
        <v>1790</v>
      </c>
      <c r="B1348" s="11">
        <v>54.470078512338702</v>
      </c>
      <c r="C1348" s="11">
        <v>46.182859585114699</v>
      </c>
      <c r="D1348" s="11">
        <v>-1.9087411037020301E-3</v>
      </c>
      <c r="E1348" s="12">
        <v>60.433046246821803</v>
      </c>
      <c r="F1348" s="11">
        <v>0.233402616284201</v>
      </c>
      <c r="G1348" s="13" t="s">
        <v>72</v>
      </c>
      <c r="H1348" s="11">
        <v>11.547072492972999</v>
      </c>
      <c r="I1348" s="11">
        <v>1</v>
      </c>
    </row>
    <row r="1349" spans="1:9">
      <c r="A1349" s="10">
        <v>1792</v>
      </c>
      <c r="B1349" s="11">
        <v>40.108176869054098</v>
      </c>
      <c r="C1349" s="11">
        <v>44.708994998297101</v>
      </c>
      <c r="D1349" s="11">
        <v>1.8011684766781201E-3</v>
      </c>
      <c r="E1349" s="12">
        <v>-57.352190658706803</v>
      </c>
      <c r="F1349" s="11">
        <v>0.28528582347077402</v>
      </c>
      <c r="G1349" s="13" t="s">
        <v>72</v>
      </c>
      <c r="H1349" s="11">
        <v>14.4373299342938</v>
      </c>
      <c r="I1349" s="11">
        <v>1</v>
      </c>
    </row>
    <row r="1350" spans="1:9">
      <c r="A1350" s="10">
        <v>1793</v>
      </c>
      <c r="B1350" s="11">
        <v>52.4527569630106</v>
      </c>
      <c r="C1350" s="11">
        <v>32.442871351818098</v>
      </c>
      <c r="D1350" s="11">
        <v>-3.6511607632572201E-3</v>
      </c>
      <c r="E1350" s="12">
        <v>110.33554926730601</v>
      </c>
      <c r="F1350" s="11">
        <v>0.24608745178618699</v>
      </c>
      <c r="G1350" s="13" t="s">
        <v>72</v>
      </c>
      <c r="H1350" s="11">
        <v>13.8872914164179</v>
      </c>
      <c r="I1350" s="11">
        <v>1</v>
      </c>
    </row>
    <row r="1351" spans="1:9">
      <c r="A1351" s="10">
        <v>1797</v>
      </c>
      <c r="B1351" s="11">
        <v>61.823675318120401</v>
      </c>
      <c r="C1351" s="11">
        <v>48.730033385979503</v>
      </c>
      <c r="D1351" s="11">
        <v>-4.95024072101901E-3</v>
      </c>
      <c r="E1351" s="12">
        <v>147.540903993737</v>
      </c>
      <c r="F1351" s="11">
        <v>3.8661963405807603E-2</v>
      </c>
      <c r="G1351" s="13" t="s">
        <v>72</v>
      </c>
      <c r="H1351" s="11">
        <v>18.790576306892799</v>
      </c>
      <c r="I1351" s="11">
        <v>1</v>
      </c>
    </row>
    <row r="1352" spans="1:9">
      <c r="A1352" s="10">
        <v>1798</v>
      </c>
      <c r="B1352" s="11">
        <v>132.89313562698999</v>
      </c>
      <c r="C1352" s="11">
        <v>5.0855450596315102</v>
      </c>
      <c r="D1352" s="11">
        <v>-3.1572196948931302E-3</v>
      </c>
      <c r="E1352" s="12">
        <v>96.189189335696398</v>
      </c>
      <c r="F1352" s="11">
        <v>0.13734145151469601</v>
      </c>
      <c r="G1352" s="13" t="s">
        <v>72</v>
      </c>
      <c r="H1352" s="11">
        <v>61.725093558869098</v>
      </c>
      <c r="I1352" s="11">
        <v>1</v>
      </c>
    </row>
    <row r="1353" spans="1:9">
      <c r="A1353" s="10">
        <v>1798</v>
      </c>
      <c r="B1353" s="11">
        <v>74.136927018879604</v>
      </c>
      <c r="C1353" s="11">
        <v>30.720450295151501</v>
      </c>
      <c r="D1353" s="11">
        <v>-3.1893765348280801E-3</v>
      </c>
      <c r="E1353" s="12">
        <v>97.110153922604695</v>
      </c>
      <c r="F1353" s="11">
        <v>0.33681624244621999</v>
      </c>
      <c r="G1353" s="13" t="s">
        <v>72</v>
      </c>
      <c r="H1353" s="11">
        <v>9.3524344690470897</v>
      </c>
      <c r="I1353" s="11">
        <v>1</v>
      </c>
    </row>
    <row r="1354" spans="1:9">
      <c r="A1354" s="10">
        <v>1807</v>
      </c>
      <c r="B1354" s="11">
        <v>21.730483130360302</v>
      </c>
      <c r="C1354" s="11">
        <v>43.858094961037601</v>
      </c>
      <c r="D1354" s="11">
        <v>-3.711383052896E-3</v>
      </c>
      <c r="E1354" s="12">
        <v>112.06030195482199</v>
      </c>
      <c r="F1354" s="11">
        <v>6.3898708933151194E-2</v>
      </c>
      <c r="G1354" s="13" t="s">
        <v>72</v>
      </c>
      <c r="H1354" s="11">
        <v>21.053398369345398</v>
      </c>
      <c r="I1354" s="11">
        <v>1</v>
      </c>
    </row>
    <row r="1355" spans="1:9">
      <c r="A1355" s="10">
        <v>1810</v>
      </c>
      <c r="B1355" s="11">
        <v>93.217673615478006</v>
      </c>
      <c r="C1355" s="11">
        <v>45.020830359528098</v>
      </c>
      <c r="D1355" s="11">
        <v>-3.0446706943091499E-3</v>
      </c>
      <c r="E1355" s="12">
        <v>92.965811539885607</v>
      </c>
      <c r="F1355" s="11">
        <v>8.1887058417569297E-2</v>
      </c>
      <c r="G1355" s="13" t="s">
        <v>72</v>
      </c>
      <c r="H1355" s="11">
        <v>8.8991789714654903</v>
      </c>
      <c r="I1355" s="11">
        <v>1</v>
      </c>
    </row>
    <row r="1356" spans="1:9">
      <c r="A1356" s="10">
        <v>1811</v>
      </c>
      <c r="B1356" s="11">
        <v>142.54661454997299</v>
      </c>
      <c r="C1356" s="11">
        <v>43.646051494994403</v>
      </c>
      <c r="D1356" s="11">
        <v>-3.1462429489006799E-3</v>
      </c>
      <c r="E1356" s="12">
        <v>95.8748178253433</v>
      </c>
      <c r="F1356" s="11">
        <v>9.5397012836260606E-2</v>
      </c>
      <c r="G1356" s="13" t="s">
        <v>72</v>
      </c>
      <c r="H1356" s="11">
        <v>32.919058158361899</v>
      </c>
      <c r="I1356" s="11">
        <v>1</v>
      </c>
    </row>
    <row r="1357" spans="1:9">
      <c r="A1357" s="10">
        <v>1811</v>
      </c>
      <c r="B1357" s="11">
        <v>41.937391518179098</v>
      </c>
      <c r="C1357" s="11">
        <v>37.948235715280902</v>
      </c>
      <c r="D1357" s="11">
        <v>1.2624210509802199E-3</v>
      </c>
      <c r="E1357" s="12">
        <v>-41.922586836955503</v>
      </c>
      <c r="F1357" s="11">
        <v>0.35986452322606099</v>
      </c>
      <c r="G1357" s="13" t="s">
        <v>72</v>
      </c>
      <c r="H1357" s="11">
        <v>7.1840901550445597</v>
      </c>
      <c r="I1357" s="11">
        <v>1</v>
      </c>
    </row>
    <row r="1358" spans="1:9">
      <c r="A1358" s="10">
        <v>1813</v>
      </c>
      <c r="B1358" s="11">
        <v>110.231932269</v>
      </c>
      <c r="C1358" s="11">
        <v>49.925040196479699</v>
      </c>
      <c r="D1358" s="11">
        <v>-1.5024699057472599E-3</v>
      </c>
      <c r="E1358" s="12">
        <v>48.797531477521702</v>
      </c>
      <c r="F1358" s="11">
        <v>0.24757666451538099</v>
      </c>
      <c r="G1358" s="13" t="s">
        <v>72</v>
      </c>
      <c r="H1358" s="11">
        <v>16.844723371340798</v>
      </c>
      <c r="I1358" s="11">
        <v>1</v>
      </c>
    </row>
    <row r="1359" spans="1:9">
      <c r="A1359" s="10">
        <v>1813</v>
      </c>
      <c r="B1359" s="11">
        <v>47.140535820707903</v>
      </c>
      <c r="C1359" s="11">
        <v>32.994606669533702</v>
      </c>
      <c r="D1359" s="11">
        <v>-1.9964809392298099E-3</v>
      </c>
      <c r="E1359" s="12">
        <v>62.945895194221499</v>
      </c>
      <c r="F1359" s="11">
        <v>0.24248284689005301</v>
      </c>
      <c r="G1359" s="13" t="s">
        <v>72</v>
      </c>
      <c r="H1359" s="11">
        <v>7.1840901550445597</v>
      </c>
      <c r="I1359" s="11">
        <v>1</v>
      </c>
    </row>
    <row r="1360" spans="1:9">
      <c r="A1360" s="10">
        <v>1815</v>
      </c>
      <c r="B1360" s="11">
        <v>24.2890981190824</v>
      </c>
      <c r="C1360" s="11">
        <v>31.548188008429101</v>
      </c>
      <c r="D1360" s="11">
        <v>-3.3347435680595602E-3</v>
      </c>
      <c r="E1360" s="12">
        <v>101.27343271433099</v>
      </c>
      <c r="F1360" s="11">
        <v>7.8309369593504694E-2</v>
      </c>
      <c r="G1360" s="13" t="s">
        <v>72</v>
      </c>
      <c r="H1360" s="11">
        <v>18.7729291947362</v>
      </c>
      <c r="I1360" s="11">
        <v>1</v>
      </c>
    </row>
    <row r="1361" spans="1:9">
      <c r="A1361" s="10">
        <v>1815</v>
      </c>
      <c r="B1361" s="11">
        <v>98.487487561078495</v>
      </c>
      <c r="C1361" s="11">
        <v>37.849746247280599</v>
      </c>
      <c r="D1361" s="11">
        <v>-3.3066795768536199E-3</v>
      </c>
      <c r="E1361" s="12">
        <v>100.46968638477</v>
      </c>
      <c r="F1361" s="11">
        <v>0.111131163316672</v>
      </c>
      <c r="G1361" s="13" t="s">
        <v>72</v>
      </c>
      <c r="H1361" s="11">
        <v>7.1812548704355796</v>
      </c>
      <c r="I1361" s="11">
        <v>1</v>
      </c>
    </row>
    <row r="1362" spans="1:9">
      <c r="A1362" s="10">
        <v>1818</v>
      </c>
      <c r="B1362" s="11">
        <v>92.524905109578498</v>
      </c>
      <c r="C1362" s="11">
        <v>33.847492879086701</v>
      </c>
      <c r="D1362" s="11">
        <v>-3.23479623856177E-3</v>
      </c>
      <c r="E1362" s="12">
        <v>98.410963914233605</v>
      </c>
      <c r="F1362" s="11">
        <v>0.143659823864943</v>
      </c>
      <c r="G1362" s="13" t="s">
        <v>72</v>
      </c>
      <c r="H1362" s="11">
        <v>7.1812548704355796</v>
      </c>
      <c r="I1362" s="11">
        <v>1</v>
      </c>
    </row>
    <row r="1363" spans="1:9">
      <c r="A1363" s="10">
        <v>1818</v>
      </c>
      <c r="B1363" s="11">
        <v>5.1816164372343199</v>
      </c>
      <c r="C1363" s="11">
        <v>12.555882711798599</v>
      </c>
      <c r="D1363" s="11">
        <v>-3.1113188613374398E-3</v>
      </c>
      <c r="E1363" s="12">
        <v>94.874599895320003</v>
      </c>
      <c r="F1363" s="11">
        <v>7.9043957629953199E-2</v>
      </c>
      <c r="G1363" s="13" t="s">
        <v>72</v>
      </c>
      <c r="H1363" s="11">
        <v>26.9407408343308</v>
      </c>
      <c r="I1363" s="11">
        <v>1</v>
      </c>
    </row>
    <row r="1364" spans="1:9">
      <c r="A1364" s="10">
        <v>1824</v>
      </c>
      <c r="B1364" s="11">
        <v>122.44272520852201</v>
      </c>
      <c r="C1364" s="11">
        <v>34.603938703520498</v>
      </c>
      <c r="D1364" s="11">
        <v>-3.6331808124504799E-3</v>
      </c>
      <c r="E1364" s="12">
        <v>109.82060756280799</v>
      </c>
      <c r="F1364" s="11">
        <v>5.6488472008523097E-2</v>
      </c>
      <c r="G1364" s="13" t="s">
        <v>72</v>
      </c>
      <c r="H1364" s="11">
        <v>12.3660589868272</v>
      </c>
      <c r="I1364" s="11">
        <v>1</v>
      </c>
    </row>
    <row r="1365" spans="1:9">
      <c r="A1365" s="10">
        <v>1824</v>
      </c>
      <c r="B1365" s="11">
        <v>120.445529391344</v>
      </c>
      <c r="C1365" s="11">
        <v>46.807652225786498</v>
      </c>
      <c r="D1365" s="11">
        <v>-3.5125747407564298E-3</v>
      </c>
      <c r="E1365" s="12">
        <v>106.366477081672</v>
      </c>
      <c r="F1365" s="11">
        <v>5.1564376324506903E-2</v>
      </c>
      <c r="G1365" s="13" t="s">
        <v>72</v>
      </c>
      <c r="H1365" s="11">
        <v>12.3660589868272</v>
      </c>
      <c r="I1365" s="11">
        <v>1</v>
      </c>
    </row>
    <row r="1366" spans="1:9">
      <c r="A1366" s="10">
        <v>1825</v>
      </c>
      <c r="B1366" s="11">
        <v>58.465423459936702</v>
      </c>
      <c r="C1366" s="11">
        <v>12.6620029472541</v>
      </c>
      <c r="D1366" s="11">
        <v>-1.91197002437374E-3</v>
      </c>
      <c r="E1366" s="12">
        <v>60.525521800968299</v>
      </c>
      <c r="F1366" s="11">
        <v>0.22221528380762701</v>
      </c>
      <c r="G1366" s="13" t="s">
        <v>72</v>
      </c>
      <c r="H1366" s="11">
        <v>16.428730451966601</v>
      </c>
      <c r="I1366" s="11">
        <v>1</v>
      </c>
    </row>
    <row r="1367" spans="1:9">
      <c r="A1367" s="10">
        <v>1826</v>
      </c>
      <c r="B1367" s="11">
        <v>121.133700844689</v>
      </c>
      <c r="C1367" s="11">
        <v>6.43041595323115</v>
      </c>
      <c r="D1367" s="11">
        <v>-3.3193718944584398E-3</v>
      </c>
      <c r="E1367" s="12">
        <v>100.833191476175</v>
      </c>
      <c r="F1367" s="11">
        <v>5.8480937248543599E-2</v>
      </c>
      <c r="G1367" s="13" t="s">
        <v>72</v>
      </c>
      <c r="H1367" s="11">
        <v>9.8615112324520897</v>
      </c>
      <c r="I1367" s="11">
        <v>1</v>
      </c>
    </row>
    <row r="1368" spans="1:9">
      <c r="A1368" s="10">
        <v>1826</v>
      </c>
      <c r="B1368" s="11">
        <v>90.830379119988805</v>
      </c>
      <c r="C1368" s="11">
        <v>35.858895443939502</v>
      </c>
      <c r="D1368" s="11">
        <v>-2.95558475503897E-3</v>
      </c>
      <c r="E1368" s="12">
        <v>90.414410487255395</v>
      </c>
      <c r="F1368" s="11">
        <v>8.7462168919285696E-2</v>
      </c>
      <c r="G1368" s="13" t="s">
        <v>72</v>
      </c>
      <c r="H1368" s="11">
        <v>11.168620857231399</v>
      </c>
      <c r="I1368" s="11">
        <v>1</v>
      </c>
    </row>
    <row r="1369" spans="1:9">
      <c r="A1369" s="10">
        <v>1827</v>
      </c>
      <c r="B1369" s="11">
        <v>98.303513178191807</v>
      </c>
      <c r="C1369" s="11">
        <v>27.558873805370599</v>
      </c>
      <c r="D1369" s="11">
        <v>-3.1353582979544701E-3</v>
      </c>
      <c r="E1369" s="12">
        <v>95.563083896182604</v>
      </c>
      <c r="F1369" s="11">
        <v>7.4963619684718194E-2</v>
      </c>
      <c r="G1369" s="13" t="s">
        <v>72</v>
      </c>
      <c r="H1369" s="11">
        <v>11.168620857231399</v>
      </c>
      <c r="I1369" s="11">
        <v>1</v>
      </c>
    </row>
    <row r="1370" spans="1:9">
      <c r="A1370" s="10">
        <v>1828</v>
      </c>
      <c r="B1370" s="11">
        <v>74.822155930157393</v>
      </c>
      <c r="C1370" s="11">
        <v>14.1983906460481</v>
      </c>
      <c r="D1370" s="11">
        <v>-3.5833016141234701E-3</v>
      </c>
      <c r="E1370" s="12">
        <v>108.392078659612</v>
      </c>
      <c r="F1370" s="11">
        <v>9.0940925617817303E-2</v>
      </c>
      <c r="G1370" s="13" t="s">
        <v>72</v>
      </c>
      <c r="H1370" s="11">
        <v>16.428730451966601</v>
      </c>
      <c r="I1370" s="11">
        <v>1</v>
      </c>
    </row>
    <row r="1371" spans="1:9">
      <c r="A1371" s="10">
        <v>1832</v>
      </c>
      <c r="B1371" s="11">
        <v>52.277354192052897</v>
      </c>
      <c r="C1371" s="11">
        <v>49.235658747993703</v>
      </c>
      <c r="D1371" s="11">
        <v>-3.2639436525908898E-3</v>
      </c>
      <c r="E1371" s="12">
        <v>99.245739227201895</v>
      </c>
      <c r="F1371" s="11">
        <v>7.9784928108474901E-2</v>
      </c>
      <c r="G1371" s="13" t="s">
        <v>72</v>
      </c>
      <c r="H1371" s="11">
        <v>23.779628179935202</v>
      </c>
      <c r="I1371" s="11">
        <v>1</v>
      </c>
    </row>
    <row r="1372" spans="1:9">
      <c r="A1372" s="10">
        <v>1832</v>
      </c>
      <c r="B1372" s="11">
        <v>4.5507113593594202</v>
      </c>
      <c r="C1372" s="11">
        <v>50.043111354024198</v>
      </c>
      <c r="D1372" s="11">
        <v>-2.0012643284081401E-3</v>
      </c>
      <c r="E1372" s="12">
        <v>63.082890373087203</v>
      </c>
      <c r="F1372" s="11">
        <v>0.17363068432842901</v>
      </c>
      <c r="G1372" s="13" t="s">
        <v>72</v>
      </c>
      <c r="H1372" s="11">
        <v>34.411689094667501</v>
      </c>
      <c r="I1372" s="11">
        <v>1</v>
      </c>
    </row>
    <row r="1373" spans="1:9">
      <c r="A1373" s="10">
        <v>1835</v>
      </c>
      <c r="B1373" s="11">
        <v>13.3362612693105</v>
      </c>
      <c r="C1373" s="11">
        <v>16.771825548876599</v>
      </c>
      <c r="D1373" s="11">
        <v>-1.71387379103851E-3</v>
      </c>
      <c r="E1373" s="12">
        <v>54.852090702927597</v>
      </c>
      <c r="F1373" s="11">
        <v>0.24827928306074301</v>
      </c>
      <c r="G1373" s="13" t="s">
        <v>72</v>
      </c>
      <c r="H1373" s="11">
        <v>34.411689094667501</v>
      </c>
      <c r="I1373" s="11">
        <v>1</v>
      </c>
    </row>
    <row r="1374" spans="1:9">
      <c r="A1374" s="10">
        <v>1837</v>
      </c>
      <c r="B1374" s="11">
        <v>60.319562235400802</v>
      </c>
      <c r="C1374" s="11">
        <v>26.857240435622298</v>
      </c>
      <c r="D1374" s="11">
        <v>-3.0523108712283802E-3</v>
      </c>
      <c r="E1374" s="12">
        <v>93.184624470339998</v>
      </c>
      <c r="F1374" s="11">
        <v>7.4057741894340598E-2</v>
      </c>
      <c r="G1374" s="13" t="s">
        <v>72</v>
      </c>
      <c r="H1374" s="11">
        <v>23.779628179935202</v>
      </c>
      <c r="I1374" s="11">
        <v>1</v>
      </c>
    </row>
    <row r="1375" spans="1:9">
      <c r="A1375" s="10">
        <v>1839</v>
      </c>
      <c r="B1375" s="11">
        <v>144.17150477646501</v>
      </c>
      <c r="C1375" s="11">
        <v>37.767007854670098</v>
      </c>
      <c r="D1375" s="11">
        <v>-3.0373201244088301E-3</v>
      </c>
      <c r="E1375" s="12">
        <v>92.755292888628702</v>
      </c>
      <c r="F1375" s="11">
        <v>7.4892259491090005E-2</v>
      </c>
      <c r="G1375" s="13" t="s">
        <v>72</v>
      </c>
      <c r="H1375" s="11">
        <v>84.558685497396993</v>
      </c>
      <c r="I1375" s="11">
        <v>1</v>
      </c>
    </row>
    <row r="1376" spans="1:9">
      <c r="A1376" s="10">
        <v>1844</v>
      </c>
      <c r="B1376" s="11">
        <v>33.582652708827098</v>
      </c>
      <c r="C1376" s="11">
        <v>6.8193780463999598</v>
      </c>
      <c r="D1376" s="11">
        <v>-2.8955551753553099E-3</v>
      </c>
      <c r="E1376" s="12">
        <v>88.695176969052795</v>
      </c>
      <c r="F1376" s="11">
        <v>8.2914641869845401E-2</v>
      </c>
      <c r="G1376" s="13" t="s">
        <v>72</v>
      </c>
      <c r="H1376" s="11">
        <v>39.680095581981298</v>
      </c>
      <c r="I1376" s="11">
        <v>1</v>
      </c>
    </row>
    <row r="1377" spans="1:9">
      <c r="A1377" s="10">
        <v>1845</v>
      </c>
      <c r="B1377" s="11">
        <v>31.939618599254199</v>
      </c>
      <c r="C1377" s="11">
        <v>46.465442470374697</v>
      </c>
      <c r="D1377" s="11">
        <v>-3.6203008994364801E-3</v>
      </c>
      <c r="E1377" s="12">
        <v>109.451729781523</v>
      </c>
      <c r="F1377" s="11">
        <v>6.4019244606572295E-2</v>
      </c>
      <c r="G1377" s="13" t="s">
        <v>72</v>
      </c>
      <c r="H1377" s="11">
        <v>39.680095581981298</v>
      </c>
      <c r="I1377" s="11">
        <v>1</v>
      </c>
    </row>
    <row r="1378" spans="1:9">
      <c r="A1378" s="10">
        <v>1848</v>
      </c>
      <c r="B1378" s="11">
        <v>79.7491808739737</v>
      </c>
      <c r="C1378" s="11">
        <v>12.5637289436104</v>
      </c>
      <c r="D1378" s="11">
        <v>-3.2476205178671902E-3</v>
      </c>
      <c r="E1378" s="12">
        <v>98.778248358750005</v>
      </c>
      <c r="F1378" s="11">
        <v>0.26913618394639099</v>
      </c>
      <c r="G1378" s="13" t="s">
        <v>72</v>
      </c>
      <c r="H1378" s="11">
        <v>46.522530993633197</v>
      </c>
      <c r="I1378" s="11">
        <v>1</v>
      </c>
    </row>
    <row r="1379" spans="1:9">
      <c r="A1379" s="10">
        <v>1852</v>
      </c>
      <c r="B1379" s="11">
        <v>126.822282084978</v>
      </c>
      <c r="C1379" s="11">
        <v>46.3325998774149</v>
      </c>
      <c r="D1379" s="11">
        <v>-3.5214679918529699E-3</v>
      </c>
      <c r="E1379" s="12">
        <v>106.621177771757</v>
      </c>
      <c r="F1379" s="11">
        <v>5.47887046690669E-2</v>
      </c>
      <c r="G1379" s="13" t="s">
        <v>72</v>
      </c>
      <c r="H1379" s="11">
        <v>43.2376655008065</v>
      </c>
      <c r="I1379" s="11">
        <v>1</v>
      </c>
    </row>
    <row r="1380" spans="1:9">
      <c r="A1380" s="10">
        <v>1857</v>
      </c>
      <c r="B1380" s="11">
        <v>83.734791337697104</v>
      </c>
      <c r="C1380" s="11">
        <v>49.933135818435197</v>
      </c>
      <c r="D1380" s="11">
        <v>-3.4570995666039898E-3</v>
      </c>
      <c r="E1380" s="12">
        <v>104.777680702727</v>
      </c>
      <c r="F1380" s="11">
        <v>6.8739866229070204E-2</v>
      </c>
      <c r="G1380" s="13" t="s">
        <v>72</v>
      </c>
      <c r="H1380" s="11">
        <v>11.4933029043027</v>
      </c>
      <c r="I1380" s="11">
        <v>1</v>
      </c>
    </row>
    <row r="1381" spans="1:9">
      <c r="A1381" s="10">
        <v>1858</v>
      </c>
      <c r="B1381" s="11">
        <v>18.270837730026201</v>
      </c>
      <c r="C1381" s="11">
        <v>5.0216399593979002</v>
      </c>
      <c r="D1381" s="11">
        <v>-3.33659237589132E-3</v>
      </c>
      <c r="E1381" s="12">
        <v>101.32638215042201</v>
      </c>
      <c r="F1381" s="11">
        <v>0.100726983611184</v>
      </c>
      <c r="G1381" s="13" t="s">
        <v>72</v>
      </c>
      <c r="H1381" s="11">
        <v>49.668851244297997</v>
      </c>
      <c r="I1381" s="11">
        <v>1</v>
      </c>
    </row>
    <row r="1382" spans="1:9">
      <c r="A1382" s="10">
        <v>1858</v>
      </c>
      <c r="B1382" s="11">
        <v>85.860743155949294</v>
      </c>
      <c r="C1382" s="11">
        <v>29.377637492113699</v>
      </c>
      <c r="D1382" s="11">
        <v>-1.6303496594306599E-3</v>
      </c>
      <c r="E1382" s="12">
        <v>52.459978557620502</v>
      </c>
      <c r="F1382" s="11">
        <v>0.26738149712838899</v>
      </c>
      <c r="G1382" s="13" t="s">
        <v>72</v>
      </c>
      <c r="H1382" s="11">
        <v>8.4410632626959998</v>
      </c>
      <c r="I1382" s="11">
        <v>1</v>
      </c>
    </row>
    <row r="1383" spans="1:9">
      <c r="A1383" s="10">
        <v>1860</v>
      </c>
      <c r="B1383" s="11">
        <v>125.07713792765</v>
      </c>
      <c r="C1383" s="11">
        <v>52.910423101609297</v>
      </c>
      <c r="D1383" s="11">
        <v>-2.9463313156676101E-3</v>
      </c>
      <c r="E1383" s="12">
        <v>90.149394086845106</v>
      </c>
      <c r="F1383" s="11">
        <v>8.9290135356604905E-2</v>
      </c>
      <c r="G1383" s="13" t="s">
        <v>72</v>
      </c>
      <c r="H1383" s="11">
        <v>18.330131559703901</v>
      </c>
      <c r="I1383" s="11">
        <v>1</v>
      </c>
    </row>
    <row r="1384" spans="1:9">
      <c r="A1384" s="10">
        <v>1861</v>
      </c>
      <c r="B1384" s="11">
        <v>84.634995284962898</v>
      </c>
      <c r="C1384" s="11">
        <v>38.475141032986002</v>
      </c>
      <c r="D1384" s="11">
        <v>-1.9687957284732298E-3</v>
      </c>
      <c r="E1384" s="12">
        <v>62.1529970506392</v>
      </c>
      <c r="F1384" s="11">
        <v>0.180775897481458</v>
      </c>
      <c r="G1384" s="13" t="s">
        <v>72</v>
      </c>
      <c r="H1384" s="11">
        <v>9.1797074310356805</v>
      </c>
      <c r="I1384" s="11">
        <v>1</v>
      </c>
    </row>
    <row r="1385" spans="1:9">
      <c r="A1385" s="10">
        <v>1861</v>
      </c>
      <c r="B1385" s="11">
        <v>80.929382240262797</v>
      </c>
      <c r="C1385" s="11">
        <v>22.526854432924399</v>
      </c>
      <c r="D1385" s="11">
        <v>1.30453979430088E-3</v>
      </c>
      <c r="E1385" s="12">
        <v>-43.128858072620197</v>
      </c>
      <c r="F1385" s="11">
        <v>0.31114671376087799</v>
      </c>
      <c r="G1385" s="13" t="s">
        <v>72</v>
      </c>
      <c r="H1385" s="11">
        <v>8.4410632626959998</v>
      </c>
      <c r="I1385" s="11">
        <v>1</v>
      </c>
    </row>
    <row r="1386" spans="1:9">
      <c r="A1386" s="10">
        <v>1864</v>
      </c>
      <c r="B1386" s="11">
        <v>6.3299640715909797</v>
      </c>
      <c r="C1386" s="11">
        <v>37.791356325494299</v>
      </c>
      <c r="D1386" s="11">
        <v>-1.6468640169796599E-3</v>
      </c>
      <c r="E1386" s="12">
        <v>52.932946004326404</v>
      </c>
      <c r="F1386" s="11">
        <v>0.21494821664614999</v>
      </c>
      <c r="G1386" s="13" t="s">
        <v>72</v>
      </c>
      <c r="H1386" s="11">
        <v>22.687641884246599</v>
      </c>
      <c r="I1386" s="11">
        <v>1</v>
      </c>
    </row>
    <row r="1387" spans="1:9">
      <c r="A1387" s="10">
        <v>1864</v>
      </c>
      <c r="B1387" s="11">
        <v>135.25601263847199</v>
      </c>
      <c r="C1387" s="11">
        <v>37.666269054321802</v>
      </c>
      <c r="D1387" s="11">
        <v>1.01211715900929E-3</v>
      </c>
      <c r="E1387" s="12">
        <v>-34.7539402617058</v>
      </c>
      <c r="F1387" s="11">
        <v>0.360826174654444</v>
      </c>
      <c r="G1387" s="13" t="s">
        <v>72</v>
      </c>
      <c r="H1387" s="11">
        <v>18.330131559703901</v>
      </c>
      <c r="I1387" s="11">
        <v>1</v>
      </c>
    </row>
    <row r="1388" spans="1:9">
      <c r="A1388" s="10">
        <v>1866</v>
      </c>
      <c r="B1388" s="11">
        <v>46.628913847130299</v>
      </c>
      <c r="C1388" s="11">
        <v>9.3211874490392894</v>
      </c>
      <c r="D1388" s="11">
        <v>-3.2697212092748702E-3</v>
      </c>
      <c r="E1388" s="12">
        <v>99.411207137468097</v>
      </c>
      <c r="F1388" s="11">
        <v>7.2433656714161604E-2</v>
      </c>
      <c r="G1388" s="13" t="s">
        <v>72</v>
      </c>
      <c r="H1388" s="11">
        <v>33.844074026013097</v>
      </c>
      <c r="I1388" s="11">
        <v>1</v>
      </c>
    </row>
    <row r="1389" spans="1:9">
      <c r="A1389" s="10">
        <v>1866</v>
      </c>
      <c r="B1389" s="11">
        <v>119.40029699696601</v>
      </c>
      <c r="C1389" s="11">
        <v>8.7560626096422496</v>
      </c>
      <c r="D1389" s="11">
        <v>1.5955566959903399E-3</v>
      </c>
      <c r="E1389" s="12">
        <v>-51.463515992674701</v>
      </c>
      <c r="F1389" s="11">
        <v>0.26806843286057702</v>
      </c>
      <c r="G1389" s="13" t="s">
        <v>72</v>
      </c>
      <c r="H1389" s="11">
        <v>32.972772937353902</v>
      </c>
      <c r="I1389" s="11">
        <v>1</v>
      </c>
    </row>
    <row r="1390" spans="1:9">
      <c r="A1390" s="10">
        <v>1868</v>
      </c>
      <c r="B1390" s="11">
        <v>29.0135630878782</v>
      </c>
      <c r="C1390" s="11">
        <v>38.219643537674401</v>
      </c>
      <c r="D1390" s="11">
        <v>-2.0853214133709701E-3</v>
      </c>
      <c r="E1390" s="12">
        <v>65.490266181347707</v>
      </c>
      <c r="F1390" s="11">
        <v>0.15237704971240601</v>
      </c>
      <c r="G1390" s="13" t="s">
        <v>72</v>
      </c>
      <c r="H1390" s="11">
        <v>22.687641884246599</v>
      </c>
      <c r="I1390" s="11">
        <v>1</v>
      </c>
    </row>
    <row r="1391" spans="1:9">
      <c r="A1391" s="10">
        <v>1869</v>
      </c>
      <c r="B1391" s="11">
        <v>12.2372407304804</v>
      </c>
      <c r="C1391" s="11">
        <v>8.6990366062839701</v>
      </c>
      <c r="D1391" s="11">
        <v>-3.2668979613418199E-3</v>
      </c>
      <c r="E1391" s="12">
        <v>99.330349958352897</v>
      </c>
      <c r="F1391" s="11">
        <v>9.0298354724927393E-2</v>
      </c>
      <c r="G1391" s="13" t="s">
        <v>72</v>
      </c>
      <c r="H1391" s="11">
        <v>29.686006537919699</v>
      </c>
      <c r="I1391" s="11">
        <v>1</v>
      </c>
    </row>
    <row r="1392" spans="1:9">
      <c r="A1392" s="10">
        <v>1872</v>
      </c>
      <c r="B1392" s="11">
        <v>120.753434914419</v>
      </c>
      <c r="C1392" s="11">
        <v>35.555049880668598</v>
      </c>
      <c r="D1392" s="11">
        <v>-3.0395732951012302E-3</v>
      </c>
      <c r="E1392" s="12">
        <v>92.819823185142894</v>
      </c>
      <c r="F1392" s="11">
        <v>8.2891232636468595E-2</v>
      </c>
      <c r="G1392" s="13" t="s">
        <v>72</v>
      </c>
      <c r="H1392" s="11">
        <v>5.8332634303384001</v>
      </c>
      <c r="I1392" s="11">
        <v>1</v>
      </c>
    </row>
    <row r="1393" spans="1:9">
      <c r="A1393" s="10">
        <v>1873</v>
      </c>
      <c r="B1393" s="11">
        <v>102.753916407951</v>
      </c>
      <c r="C1393" s="11">
        <v>34.565358951036202</v>
      </c>
      <c r="D1393" s="11">
        <v>-3.3369329409219002E-3</v>
      </c>
      <c r="E1393" s="12">
        <v>101.336135855492</v>
      </c>
      <c r="F1393" s="11">
        <v>7.09001010274347E-2</v>
      </c>
      <c r="G1393" s="13" t="s">
        <v>72</v>
      </c>
      <c r="H1393" s="11">
        <v>14.975244768065201</v>
      </c>
      <c r="I1393" s="11">
        <v>1</v>
      </c>
    </row>
    <row r="1394" spans="1:9">
      <c r="A1394" s="10">
        <v>1874</v>
      </c>
      <c r="B1394" s="11">
        <v>54.317931056223699</v>
      </c>
      <c r="C1394" s="11">
        <v>42.278510417893997</v>
      </c>
      <c r="D1394" s="11">
        <v>-3.5944917336434802E-3</v>
      </c>
      <c r="E1394" s="12">
        <v>108.71256113929699</v>
      </c>
      <c r="F1394" s="11">
        <v>7.7150605999445204E-2</v>
      </c>
      <c r="G1394" s="13" t="s">
        <v>72</v>
      </c>
      <c r="H1394" s="11">
        <v>24.114185179374701</v>
      </c>
      <c r="I1394" s="11">
        <v>1</v>
      </c>
    </row>
    <row r="1395" spans="1:9">
      <c r="A1395" s="10">
        <v>1877</v>
      </c>
      <c r="B1395" s="11">
        <v>11.911581768113599</v>
      </c>
      <c r="C1395" s="11">
        <v>49.108410944815603</v>
      </c>
      <c r="D1395" s="11">
        <v>-3.4856603303681098E-3</v>
      </c>
      <c r="E1395" s="12">
        <v>105.59565448544301</v>
      </c>
      <c r="F1395" s="11">
        <v>4.7928419590369101E-2</v>
      </c>
      <c r="G1395" s="13" t="s">
        <v>72</v>
      </c>
      <c r="H1395" s="11">
        <v>33.267357552164903</v>
      </c>
      <c r="I1395" s="11">
        <v>1</v>
      </c>
    </row>
    <row r="1396" spans="1:9">
      <c r="A1396" s="10">
        <v>1877</v>
      </c>
      <c r="B1396" s="11">
        <v>117.267989414949</v>
      </c>
      <c r="C1396" s="11">
        <v>30.877589894955499</v>
      </c>
      <c r="D1396" s="11">
        <v>-3.1447705038396799E-3</v>
      </c>
      <c r="E1396" s="12">
        <v>95.832647333463598</v>
      </c>
      <c r="F1396" s="11">
        <v>8.14769355710903E-2</v>
      </c>
      <c r="G1396" s="13" t="s">
        <v>72</v>
      </c>
      <c r="H1396" s="11">
        <v>5.8332634303384001</v>
      </c>
      <c r="I1396" s="11">
        <v>1</v>
      </c>
    </row>
    <row r="1397" spans="1:9">
      <c r="A1397" s="10">
        <v>1878</v>
      </c>
      <c r="B1397" s="11">
        <v>29.681788858286399</v>
      </c>
      <c r="C1397" s="11">
        <v>20.9848119845837</v>
      </c>
      <c r="D1397" s="11">
        <v>-3.5351079049718401E-3</v>
      </c>
      <c r="E1397" s="12">
        <v>107.01182178330799</v>
      </c>
      <c r="F1397" s="11">
        <v>8.5055209759231504E-2</v>
      </c>
      <c r="G1397" s="13" t="s">
        <v>72</v>
      </c>
      <c r="H1397" s="11">
        <v>7.2976793135863103</v>
      </c>
      <c r="I1397" s="11">
        <v>1</v>
      </c>
    </row>
    <row r="1398" spans="1:9">
      <c r="A1398" s="10">
        <v>1878</v>
      </c>
      <c r="B1398" s="11">
        <v>77.991378605593496</v>
      </c>
      <c r="C1398" s="11">
        <v>37.689195872952403</v>
      </c>
      <c r="D1398" s="11">
        <v>2.0379465710728701E-3</v>
      </c>
      <c r="E1398" s="12">
        <v>-64.133461465611504</v>
      </c>
      <c r="F1398" s="11">
        <v>0.20318195414547199</v>
      </c>
      <c r="G1398" s="13" t="s">
        <v>72</v>
      </c>
      <c r="H1398" s="11">
        <v>24.114185179374701</v>
      </c>
      <c r="I1398" s="11">
        <v>1</v>
      </c>
    </row>
    <row r="1399" spans="1:9">
      <c r="A1399" s="10">
        <v>1881</v>
      </c>
      <c r="B1399" s="11">
        <v>60.364767657684197</v>
      </c>
      <c r="C1399" s="11">
        <v>8.87343890003892</v>
      </c>
      <c r="D1399" s="11">
        <v>-2.1393697248347802E-3</v>
      </c>
      <c r="E1399" s="12">
        <v>67.038197537197703</v>
      </c>
      <c r="F1399" s="11">
        <v>0.24320538757020699</v>
      </c>
      <c r="G1399" s="13" t="s">
        <v>72</v>
      </c>
      <c r="H1399" s="11">
        <v>7.7446160912656401</v>
      </c>
      <c r="I1399" s="11">
        <v>1</v>
      </c>
    </row>
    <row r="1400" spans="1:9">
      <c r="A1400" s="10">
        <v>1882</v>
      </c>
      <c r="B1400" s="11">
        <v>34.874870618387597</v>
      </c>
      <c r="C1400" s="11">
        <v>15.857627065268799</v>
      </c>
      <c r="D1400" s="11">
        <v>-3.1895452143893498E-3</v>
      </c>
      <c r="E1400" s="12">
        <v>97.114984866900599</v>
      </c>
      <c r="F1400" s="11">
        <v>0.13692544277036001</v>
      </c>
      <c r="G1400" s="13" t="s">
        <v>72</v>
      </c>
      <c r="H1400" s="11">
        <v>7.2976793135863103</v>
      </c>
      <c r="I1400" s="11">
        <v>1</v>
      </c>
    </row>
    <row r="1401" spans="1:9">
      <c r="A1401" s="10">
        <v>1884</v>
      </c>
      <c r="B1401" s="11">
        <v>66.198517730348001</v>
      </c>
      <c r="C1401" s="11">
        <v>13.967203567825001</v>
      </c>
      <c r="D1401" s="11">
        <v>-3.0576164059939802E-3</v>
      </c>
      <c r="E1401" s="12">
        <v>93.336573780148399</v>
      </c>
      <c r="F1401" s="11">
        <v>0.103762061912354</v>
      </c>
      <c r="G1401" s="13" t="s">
        <v>72</v>
      </c>
      <c r="H1401" s="11">
        <v>7.7446160912656401</v>
      </c>
      <c r="I1401" s="11">
        <v>1</v>
      </c>
    </row>
    <row r="1402" spans="1:9">
      <c r="A1402" s="10">
        <v>1888</v>
      </c>
      <c r="B1402" s="11">
        <v>52.715823019977499</v>
      </c>
      <c r="C1402" s="11">
        <v>37.826353897498301</v>
      </c>
      <c r="D1402" s="11">
        <v>-1.7530124944429399E-3</v>
      </c>
      <c r="E1402" s="12">
        <v>55.973014272715602</v>
      </c>
      <c r="F1402" s="11">
        <v>0.20195892413161201</v>
      </c>
      <c r="G1402" s="13" t="s">
        <v>72</v>
      </c>
      <c r="H1402" s="11">
        <v>22.841891872990999</v>
      </c>
      <c r="I1402" s="11">
        <v>1</v>
      </c>
    </row>
    <row r="1403" spans="1:9">
      <c r="A1403" s="10">
        <v>1891</v>
      </c>
      <c r="B1403" s="11">
        <v>38.403399897990298</v>
      </c>
      <c r="C1403" s="11">
        <v>20.024484087991802</v>
      </c>
      <c r="D1403" s="11">
        <v>-1.94029393910078E-3</v>
      </c>
      <c r="E1403" s="12">
        <v>61.336712281095799</v>
      </c>
      <c r="F1403" s="11">
        <v>0.18164122952541401</v>
      </c>
      <c r="G1403" s="13" t="s">
        <v>72</v>
      </c>
      <c r="H1403" s="11">
        <v>22.841891872990999</v>
      </c>
      <c r="I1403" s="11">
        <v>1</v>
      </c>
    </row>
    <row r="1404" spans="1:9">
      <c r="A1404" s="10">
        <v>1894</v>
      </c>
      <c r="B1404" s="11">
        <v>122.318432252064</v>
      </c>
      <c r="C1404" s="11">
        <v>20.699998099672701</v>
      </c>
      <c r="D1404" s="11">
        <v>-1.9193000454403E-3</v>
      </c>
      <c r="E1404" s="12">
        <v>60.735451938296698</v>
      </c>
      <c r="F1404" s="11">
        <v>0.18182761095095701</v>
      </c>
      <c r="G1404" s="13" t="s">
        <v>72</v>
      </c>
      <c r="H1404" s="11">
        <v>13.2187794438087</v>
      </c>
      <c r="I1404" s="11">
        <v>1</v>
      </c>
    </row>
    <row r="1405" spans="1:9">
      <c r="A1405" s="10">
        <v>1895</v>
      </c>
      <c r="B1405" s="11">
        <v>120.261544970557</v>
      </c>
      <c r="C1405" s="11">
        <v>42.914644181391999</v>
      </c>
      <c r="D1405" s="11">
        <v>-3.12986290895791E-3</v>
      </c>
      <c r="E1405" s="12">
        <v>95.405697204350901</v>
      </c>
      <c r="F1405" s="11">
        <v>9.1319974234648299E-2</v>
      </c>
      <c r="G1405" s="13" t="s">
        <v>72</v>
      </c>
      <c r="H1405" s="11">
        <v>22.309667990018902</v>
      </c>
      <c r="I1405" s="11">
        <v>1</v>
      </c>
    </row>
    <row r="1406" spans="1:9">
      <c r="A1406" s="10">
        <v>1898</v>
      </c>
      <c r="B1406" s="11">
        <v>115.22879315860899</v>
      </c>
      <c r="C1406" s="11">
        <v>9.5432446512625599</v>
      </c>
      <c r="D1406" s="11">
        <v>-3.3044977171864201E-3</v>
      </c>
      <c r="E1406" s="12">
        <v>100.40719841981</v>
      </c>
      <c r="F1406" s="11">
        <v>6.6804610710332807E-2</v>
      </c>
      <c r="G1406" s="13" t="s">
        <v>72</v>
      </c>
      <c r="H1406" s="11">
        <v>13.2187794438087</v>
      </c>
      <c r="I1406" s="11">
        <v>1</v>
      </c>
    </row>
    <row r="1407" spans="1:9">
      <c r="A1407" s="10">
        <v>1903</v>
      </c>
      <c r="B1407" s="11">
        <v>14.9531437609488</v>
      </c>
      <c r="C1407" s="11">
        <v>10.653756452032599</v>
      </c>
      <c r="D1407" s="11">
        <v>-3.2112363374604798E-3</v>
      </c>
      <c r="E1407" s="12">
        <v>97.736213701549602</v>
      </c>
      <c r="F1407" s="11">
        <v>8.2440381859609696E-2</v>
      </c>
      <c r="G1407" s="13" t="s">
        <v>72</v>
      </c>
      <c r="H1407" s="11">
        <v>5.78398399600594</v>
      </c>
      <c r="I1407" s="11">
        <v>1</v>
      </c>
    </row>
    <row r="1408" spans="1:9">
      <c r="A1408" s="10">
        <v>1903</v>
      </c>
      <c r="B1408" s="11">
        <v>134.569556676742</v>
      </c>
      <c r="C1408" s="11">
        <v>30.025635106615201</v>
      </c>
      <c r="D1408" s="11">
        <v>-3.5442774904007801E-3</v>
      </c>
      <c r="E1408" s="12">
        <v>107.274436625866</v>
      </c>
      <c r="F1408" s="11">
        <v>7.1755369243042197E-2</v>
      </c>
      <c r="G1408" s="13" t="s">
        <v>72</v>
      </c>
      <c r="H1408" s="11">
        <v>4.7540013916735102</v>
      </c>
      <c r="I1408" s="11">
        <v>1</v>
      </c>
    </row>
    <row r="1409" spans="1:9">
      <c r="A1409" s="10">
        <v>1904</v>
      </c>
      <c r="B1409" s="11">
        <v>100.417264732562</v>
      </c>
      <c r="C1409" s="11">
        <v>17.639837929685999</v>
      </c>
      <c r="D1409" s="11">
        <v>-3.0040120280205901E-3</v>
      </c>
      <c r="E1409" s="12">
        <v>91.801356578563798</v>
      </c>
      <c r="F1409" s="11">
        <v>0.10129226589356199</v>
      </c>
      <c r="G1409" s="13" t="s">
        <v>72</v>
      </c>
      <c r="H1409" s="11">
        <v>9.8092306135891398</v>
      </c>
      <c r="I1409" s="11">
        <v>1</v>
      </c>
    </row>
    <row r="1410" spans="1:9">
      <c r="A1410" s="10">
        <v>1904</v>
      </c>
      <c r="B1410" s="11">
        <v>103.40771199547</v>
      </c>
      <c r="C1410" s="11">
        <v>51.2674301080053</v>
      </c>
      <c r="D1410" s="11">
        <v>-1.9845415877589399E-3</v>
      </c>
      <c r="E1410" s="12">
        <v>62.603954881754198</v>
      </c>
      <c r="F1410" s="11">
        <v>0.171792729984137</v>
      </c>
      <c r="G1410" s="13" t="s">
        <v>72</v>
      </c>
      <c r="H1410" s="11">
        <v>22.680493390766902</v>
      </c>
      <c r="I1410" s="11">
        <v>1</v>
      </c>
    </row>
    <row r="1411" spans="1:9">
      <c r="A1411" s="10">
        <v>1905</v>
      </c>
      <c r="B1411" s="11">
        <v>97.4521684563653</v>
      </c>
      <c r="C1411" s="11">
        <v>26.990196709083602</v>
      </c>
      <c r="D1411" s="11">
        <v>-3.0820767406516199E-3</v>
      </c>
      <c r="E1411" s="12">
        <v>94.037112205229406</v>
      </c>
      <c r="F1411" s="11">
        <v>0.24605640477009999</v>
      </c>
      <c r="G1411" s="13" t="s">
        <v>72</v>
      </c>
      <c r="H1411" s="11">
        <v>4.91339131310309</v>
      </c>
      <c r="I1411" s="11">
        <v>1</v>
      </c>
    </row>
    <row r="1412" spans="1:9">
      <c r="A1412" s="10">
        <v>1907</v>
      </c>
      <c r="B1412" s="11">
        <v>102.08543418614001</v>
      </c>
      <c r="C1412" s="11">
        <v>28.625514070629599</v>
      </c>
      <c r="D1412" s="11">
        <v>-3.2126773450693999E-3</v>
      </c>
      <c r="E1412" s="12">
        <v>97.777483831946995</v>
      </c>
      <c r="F1412" s="11">
        <v>0.140279056324669</v>
      </c>
      <c r="G1412" s="13" t="s">
        <v>72</v>
      </c>
      <c r="H1412" s="11">
        <v>4.91339131310309</v>
      </c>
      <c r="I1412" s="11">
        <v>1</v>
      </c>
    </row>
    <row r="1413" spans="1:9">
      <c r="A1413" s="10">
        <v>1907</v>
      </c>
      <c r="B1413" s="11">
        <v>130.448843203927</v>
      </c>
      <c r="C1413" s="11">
        <v>27.654928522704399</v>
      </c>
      <c r="D1413" s="11">
        <v>-3.0839642887198699E-3</v>
      </c>
      <c r="E1413" s="12">
        <v>94.091171152889004</v>
      </c>
      <c r="F1413" s="11">
        <v>0.177341817127671</v>
      </c>
      <c r="G1413" s="13" t="s">
        <v>72</v>
      </c>
      <c r="H1413" s="11">
        <v>4.7540013916735102</v>
      </c>
      <c r="I1413" s="11">
        <v>1</v>
      </c>
    </row>
    <row r="1414" spans="1:9">
      <c r="A1414" s="10">
        <v>1908</v>
      </c>
      <c r="B1414" s="11">
        <v>14.749559034236</v>
      </c>
      <c r="C1414" s="11">
        <v>16.434156449014001</v>
      </c>
      <c r="D1414" s="11">
        <v>-3.25130022505235E-3</v>
      </c>
      <c r="E1414" s="12">
        <v>98.883634336183604</v>
      </c>
      <c r="F1414" s="11">
        <v>8.12564206558926E-2</v>
      </c>
      <c r="G1414" s="13" t="s">
        <v>72</v>
      </c>
      <c r="H1414" s="11">
        <v>5.78398399600594</v>
      </c>
      <c r="I1414" s="11">
        <v>1</v>
      </c>
    </row>
    <row r="1415" spans="1:9">
      <c r="A1415" s="10">
        <v>1908</v>
      </c>
      <c r="B1415" s="11">
        <v>31.371889335082098</v>
      </c>
      <c r="C1415" s="11">
        <v>39.289969739108798</v>
      </c>
      <c r="D1415" s="11">
        <v>-1.9897419696601102E-3</v>
      </c>
      <c r="E1415" s="12">
        <v>62.7528926374248</v>
      </c>
      <c r="F1415" s="11">
        <v>0.16187810788013901</v>
      </c>
      <c r="G1415" s="13" t="s">
        <v>72</v>
      </c>
      <c r="H1415" s="11">
        <v>18.7470766481112</v>
      </c>
      <c r="I1415" s="11">
        <v>1</v>
      </c>
    </row>
    <row r="1416" spans="1:9">
      <c r="A1416" s="10">
        <v>1909</v>
      </c>
      <c r="B1416" s="11">
        <v>13.8801665073112</v>
      </c>
      <c r="C1416" s="11">
        <v>46.034783699967498</v>
      </c>
      <c r="D1416" s="11">
        <v>-2.4308737224170499E-3</v>
      </c>
      <c r="E1416" s="12">
        <v>75.3868057729116</v>
      </c>
      <c r="F1416" s="11">
        <v>0.24491597463346501</v>
      </c>
      <c r="G1416" s="13" t="s">
        <v>72</v>
      </c>
      <c r="H1416" s="11">
        <v>18.7470766481112</v>
      </c>
      <c r="I1416" s="11">
        <v>1</v>
      </c>
    </row>
    <row r="1417" spans="1:9">
      <c r="A1417" s="10">
        <v>1912</v>
      </c>
      <c r="B1417" s="11">
        <v>98.540026317643296</v>
      </c>
      <c r="C1417" s="11">
        <v>15.0331280037837</v>
      </c>
      <c r="D1417" s="11">
        <v>-3.4390693467747598E-3</v>
      </c>
      <c r="E1417" s="12">
        <v>104.26129930485</v>
      </c>
      <c r="F1417" s="11">
        <v>0.108935427404764</v>
      </c>
      <c r="G1417" s="13" t="s">
        <v>72</v>
      </c>
      <c r="H1417" s="11">
        <v>14.0471661179109</v>
      </c>
      <c r="I1417" s="11">
        <v>1</v>
      </c>
    </row>
    <row r="1418" spans="1:9">
      <c r="A1418" s="10">
        <v>1912</v>
      </c>
      <c r="B1418" s="11">
        <v>134.480955382681</v>
      </c>
      <c r="C1418" s="11">
        <v>15.529125398176999</v>
      </c>
      <c r="D1418" s="11">
        <v>-2.8951178488002601E-3</v>
      </c>
      <c r="E1418" s="12">
        <v>88.6826520359146</v>
      </c>
      <c r="F1418" s="11">
        <v>0.10684324849295999</v>
      </c>
      <c r="G1418" s="13" t="s">
        <v>72</v>
      </c>
      <c r="H1418" s="11">
        <v>12.778616123698701</v>
      </c>
      <c r="I1418" s="11">
        <v>1</v>
      </c>
    </row>
    <row r="1419" spans="1:9">
      <c r="A1419" s="10">
        <v>1918</v>
      </c>
      <c r="B1419" s="11">
        <v>123.582154777957</v>
      </c>
      <c r="C1419" s="11">
        <v>45.722698020220797</v>
      </c>
      <c r="D1419" s="11">
        <v>-3.25142580620654E-3</v>
      </c>
      <c r="E1419" s="12">
        <v>98.887230951896697</v>
      </c>
      <c r="F1419" s="11">
        <v>8.5473074466268797E-2</v>
      </c>
      <c r="G1419" s="13" t="s">
        <v>72</v>
      </c>
      <c r="H1419" s="11">
        <v>4.03360678513911</v>
      </c>
      <c r="I1419" s="11">
        <v>1</v>
      </c>
    </row>
    <row r="1420" spans="1:9">
      <c r="A1420" s="10">
        <v>1918</v>
      </c>
      <c r="B1420" s="11">
        <v>76.830425706124501</v>
      </c>
      <c r="C1420" s="11">
        <v>42.710853055077898</v>
      </c>
      <c r="D1420" s="11">
        <v>-2.3053148997221099E-3</v>
      </c>
      <c r="E1420" s="12">
        <v>71.790829628805199</v>
      </c>
      <c r="F1420" s="11">
        <v>0.273275710557074</v>
      </c>
      <c r="G1420" s="13" t="s">
        <v>72</v>
      </c>
      <c r="H1420" s="11">
        <v>43.086317587383498</v>
      </c>
      <c r="I1420" s="11">
        <v>1</v>
      </c>
    </row>
    <row r="1421" spans="1:9">
      <c r="A1421" s="10">
        <v>1921</v>
      </c>
      <c r="B1421" s="11">
        <v>119.60336447393701</v>
      </c>
      <c r="C1421" s="11">
        <v>53.1785744353691</v>
      </c>
      <c r="D1421" s="11">
        <v>-3.1081212432387201E-3</v>
      </c>
      <c r="E1421" s="12">
        <v>94.783020839749497</v>
      </c>
      <c r="F1421" s="11">
        <v>7.0192910366945194E-2</v>
      </c>
      <c r="G1421" s="13" t="s">
        <v>72</v>
      </c>
      <c r="H1421" s="11">
        <v>8.4510866402685103</v>
      </c>
      <c r="I1421" s="11">
        <v>1</v>
      </c>
    </row>
    <row r="1422" spans="1:9">
      <c r="A1422" s="10">
        <v>1926</v>
      </c>
      <c r="B1422" s="11">
        <v>55.598266533509097</v>
      </c>
      <c r="C1422" s="11">
        <v>30.2921121700805</v>
      </c>
      <c r="D1422" s="11">
        <v>-3.3097609160998602E-3</v>
      </c>
      <c r="E1422" s="12">
        <v>100.557935240435</v>
      </c>
      <c r="F1422" s="11">
        <v>0.106590739505703</v>
      </c>
      <c r="G1422" s="13" t="s">
        <v>72</v>
      </c>
      <c r="H1422" s="11">
        <v>16.170838256991999</v>
      </c>
      <c r="I1422" s="11">
        <v>1</v>
      </c>
    </row>
    <row r="1423" spans="1:9">
      <c r="A1423" s="10">
        <v>1928</v>
      </c>
      <c r="B1423" s="11">
        <v>67.249111945130494</v>
      </c>
      <c r="C1423" s="11">
        <v>41.506112844607799</v>
      </c>
      <c r="D1423" s="11">
        <v>-3.77082526508336E-3</v>
      </c>
      <c r="E1423" s="12">
        <v>113.76271340143199</v>
      </c>
      <c r="F1423" s="11">
        <v>0.107547772203875</v>
      </c>
      <c r="G1423" s="13" t="s">
        <v>72</v>
      </c>
      <c r="H1423" s="11">
        <v>15.516532171059</v>
      </c>
      <c r="I1423" s="11">
        <v>1</v>
      </c>
    </row>
    <row r="1424" spans="1:9">
      <c r="A1424" s="10">
        <v>1932</v>
      </c>
      <c r="B1424" s="11">
        <v>70.051827317431005</v>
      </c>
      <c r="C1424" s="11">
        <v>26.244803688530101</v>
      </c>
      <c r="D1424" s="11">
        <v>-3.07436866621702E-3</v>
      </c>
      <c r="E1424" s="12">
        <v>93.816354705366706</v>
      </c>
      <c r="F1424" s="11">
        <v>9.8738025189758299E-2</v>
      </c>
      <c r="G1424" s="13" t="s">
        <v>72</v>
      </c>
      <c r="H1424" s="11">
        <v>15.516532171059</v>
      </c>
      <c r="I1424" s="11">
        <v>1</v>
      </c>
    </row>
    <row r="1425" spans="1:9">
      <c r="A1425" s="10">
        <v>1933</v>
      </c>
      <c r="B1425" s="11">
        <v>136.538633234375</v>
      </c>
      <c r="C1425" s="11">
        <v>19.220464285286202</v>
      </c>
      <c r="D1425" s="11">
        <v>-2.8405787223825698E-3</v>
      </c>
      <c r="E1425" s="12">
        <v>87.120663851341604</v>
      </c>
      <c r="F1425" s="11">
        <v>0.113526737803659</v>
      </c>
      <c r="G1425" s="13" t="s">
        <v>72</v>
      </c>
      <c r="H1425" s="11">
        <v>38.1487612786635</v>
      </c>
      <c r="I1425" s="11">
        <v>1</v>
      </c>
    </row>
    <row r="1426" spans="1:9">
      <c r="A1426" s="10">
        <v>1935</v>
      </c>
      <c r="B1426" s="11">
        <v>103.91840753791</v>
      </c>
      <c r="C1426" s="11">
        <v>46.392882713193998</v>
      </c>
      <c r="D1426" s="11">
        <v>-3.3760840322460801E-3</v>
      </c>
      <c r="E1426" s="12">
        <v>102.457414212487</v>
      </c>
      <c r="F1426" s="11">
        <v>9.4842492645858104E-2</v>
      </c>
      <c r="G1426" s="13" t="s">
        <v>72</v>
      </c>
      <c r="H1426" s="11">
        <v>6.0715636701028304</v>
      </c>
      <c r="I1426" s="11">
        <v>1</v>
      </c>
    </row>
    <row r="1427" spans="1:9">
      <c r="A1427" s="10">
        <v>1936</v>
      </c>
      <c r="B1427" s="11">
        <v>38.961866874235199</v>
      </c>
      <c r="C1427" s="11">
        <v>5.2704440723848904</v>
      </c>
      <c r="D1427" s="11">
        <v>-1.6880042100828399E-3</v>
      </c>
      <c r="E1427" s="12">
        <v>54.111191784174402</v>
      </c>
      <c r="F1427" s="11">
        <v>0.20418002585790901</v>
      </c>
      <c r="G1427" s="13" t="s">
        <v>72</v>
      </c>
      <c r="H1427" s="11">
        <v>37.503458529405798</v>
      </c>
      <c r="I1427" s="11">
        <v>1</v>
      </c>
    </row>
    <row r="1428" spans="1:9">
      <c r="A1428" s="10">
        <v>1952</v>
      </c>
      <c r="B1428" s="11">
        <v>74.702531157665703</v>
      </c>
      <c r="C1428" s="11">
        <v>17.804997904109801</v>
      </c>
      <c r="D1428" s="11">
        <v>-3.0756674569824001E-3</v>
      </c>
      <c r="E1428" s="12">
        <v>93.853551777689205</v>
      </c>
      <c r="F1428" s="11">
        <v>0.10722747444209201</v>
      </c>
      <c r="G1428" s="13" t="s">
        <v>72</v>
      </c>
      <c r="H1428" s="11">
        <v>30.6532434628846</v>
      </c>
      <c r="I1428" s="11">
        <v>1</v>
      </c>
    </row>
    <row r="1429" spans="1:9">
      <c r="A1429" s="10">
        <v>1956</v>
      </c>
      <c r="B1429" s="11">
        <v>77.259689551846904</v>
      </c>
      <c r="C1429" s="11">
        <v>48.351393366454403</v>
      </c>
      <c r="D1429" s="11">
        <v>-3.5949719378398602E-3</v>
      </c>
      <c r="E1429" s="12">
        <v>108.726314078337</v>
      </c>
      <c r="F1429" s="11">
        <v>0.12105214910907799</v>
      </c>
      <c r="G1429" s="13" t="s">
        <v>72</v>
      </c>
      <c r="H1429" s="11">
        <v>25.4218056675074</v>
      </c>
      <c r="I1429" s="11">
        <v>1</v>
      </c>
    </row>
    <row r="1430" spans="1:9">
      <c r="A1430" s="10">
        <v>1958</v>
      </c>
      <c r="B1430" s="11">
        <v>84.674756669973206</v>
      </c>
      <c r="C1430" s="11">
        <v>24.035041192861499</v>
      </c>
      <c r="D1430" s="11">
        <v>-3.4127151326125999E-3</v>
      </c>
      <c r="E1430" s="12">
        <v>103.50652060121401</v>
      </c>
      <c r="F1430" s="11">
        <v>0.16650657048036699</v>
      </c>
      <c r="G1430" s="13" t="s">
        <v>72</v>
      </c>
      <c r="H1430" s="11">
        <v>25.4218056675074</v>
      </c>
      <c r="I1430" s="11">
        <v>1</v>
      </c>
    </row>
    <row r="1431" spans="1:9">
      <c r="A1431" s="10">
        <v>1961</v>
      </c>
      <c r="B1431" s="11">
        <v>131.89907701055699</v>
      </c>
      <c r="C1431" s="11">
        <v>42.292786868420997</v>
      </c>
      <c r="D1431" s="11">
        <v>-1.6994375805407E-3</v>
      </c>
      <c r="E1431" s="12">
        <v>54.438640915432003</v>
      </c>
      <c r="F1431" s="11">
        <v>0.189735832032597</v>
      </c>
      <c r="G1431" s="13" t="s">
        <v>72</v>
      </c>
      <c r="H1431" s="11">
        <v>50.630837527967699</v>
      </c>
      <c r="I1431" s="11">
        <v>1</v>
      </c>
    </row>
    <row r="1432" spans="1:9">
      <c r="A1432" s="10">
        <v>1962</v>
      </c>
      <c r="B1432" s="11">
        <v>22.040224879463899</v>
      </c>
      <c r="C1432" s="11">
        <v>46.831548228525797</v>
      </c>
      <c r="D1432" s="11">
        <v>-3.60540235151193E-3</v>
      </c>
      <c r="E1432" s="12">
        <v>109.025038755209</v>
      </c>
      <c r="F1432" s="11">
        <v>6.7248082156709701E-2</v>
      </c>
      <c r="G1432" s="13" t="s">
        <v>72</v>
      </c>
      <c r="H1432" s="11">
        <v>66.654071935954605</v>
      </c>
      <c r="I1432" s="11">
        <v>1</v>
      </c>
    </row>
    <row r="1433" spans="1:9">
      <c r="A1433" s="10">
        <v>1967</v>
      </c>
      <c r="B1433" s="11">
        <v>102.69213568595499</v>
      </c>
      <c r="C1433" s="11">
        <v>23.5840861041567</v>
      </c>
      <c r="D1433" s="11">
        <v>-3.1051478973679299E-3</v>
      </c>
      <c r="E1433" s="12">
        <v>94.697864889812493</v>
      </c>
      <c r="F1433" s="11">
        <v>8.2357744134380004E-2</v>
      </c>
      <c r="G1433" s="13" t="s">
        <v>72</v>
      </c>
      <c r="H1433" s="11">
        <v>15.506897872465199</v>
      </c>
      <c r="I1433" s="11">
        <v>1</v>
      </c>
    </row>
    <row r="1434" spans="1:9">
      <c r="A1434" s="10">
        <v>1968</v>
      </c>
      <c r="B1434" s="11">
        <v>100.585340258567</v>
      </c>
      <c r="C1434" s="11">
        <v>49.991148617572399</v>
      </c>
      <c r="D1434" s="11">
        <v>-3.2719327160607502E-3</v>
      </c>
      <c r="E1434" s="12">
        <v>99.474544189169194</v>
      </c>
      <c r="F1434" s="11">
        <v>9.8202100534425504E-2</v>
      </c>
      <c r="G1434" s="13" t="s">
        <v>72</v>
      </c>
      <c r="H1434" s="11">
        <v>14.8045677746683</v>
      </c>
      <c r="I1434" s="11">
        <v>1</v>
      </c>
    </row>
    <row r="1435" spans="1:9">
      <c r="A1435" s="10">
        <v>1969</v>
      </c>
      <c r="B1435" s="11">
        <v>135.534641721513</v>
      </c>
      <c r="C1435" s="11">
        <v>46.287366312406697</v>
      </c>
      <c r="D1435" s="11">
        <v>-1.41199460698664E-3</v>
      </c>
      <c r="E1435" s="12">
        <v>46.206339484868302</v>
      </c>
      <c r="F1435" s="11">
        <v>0.26764329885904098</v>
      </c>
      <c r="G1435" s="13" t="s">
        <v>72</v>
      </c>
      <c r="H1435" s="11">
        <v>14.5930407029687</v>
      </c>
      <c r="I1435" s="11">
        <v>1</v>
      </c>
    </row>
    <row r="1436" spans="1:9">
      <c r="A1436" s="10">
        <v>1970</v>
      </c>
      <c r="B1436" s="11">
        <v>62.623938191555403</v>
      </c>
      <c r="C1436" s="11">
        <v>28.454393268570101</v>
      </c>
      <c r="D1436" s="11">
        <v>-2.9694792374735201E-3</v>
      </c>
      <c r="E1436" s="12">
        <v>90.812345306146895</v>
      </c>
      <c r="F1436" s="11">
        <v>0.266881259410989</v>
      </c>
      <c r="G1436" s="13" t="s">
        <v>72</v>
      </c>
      <c r="H1436" s="11">
        <v>39.822831692374997</v>
      </c>
      <c r="I1436" s="11">
        <v>1</v>
      </c>
    </row>
    <row r="1437" spans="1:9">
      <c r="A1437" s="10">
        <v>1970</v>
      </c>
      <c r="B1437" s="11">
        <v>126.002314475749</v>
      </c>
      <c r="C1437" s="11">
        <v>35.237860701830101</v>
      </c>
      <c r="D1437" s="11">
        <v>-1.2614427394704599E-3</v>
      </c>
      <c r="E1437" s="12">
        <v>41.894568217673502</v>
      </c>
      <c r="F1437" s="11">
        <v>0.30871107792866398</v>
      </c>
      <c r="G1437" s="13" t="s">
        <v>72</v>
      </c>
      <c r="H1437" s="11">
        <v>14.5930407029687</v>
      </c>
      <c r="I1437" s="11">
        <v>1</v>
      </c>
    </row>
    <row r="1438" spans="1:9">
      <c r="A1438" s="10">
        <v>1971</v>
      </c>
      <c r="B1438" s="11">
        <v>108.946558874649</v>
      </c>
      <c r="C1438" s="11">
        <v>37.773732759510501</v>
      </c>
      <c r="D1438" s="11">
        <v>-2.4518977966595302E-3</v>
      </c>
      <c r="E1438" s="12">
        <v>75.988930480719404</v>
      </c>
      <c r="F1438" s="11">
        <v>0.20812647907550599</v>
      </c>
      <c r="G1438" s="13" t="s">
        <v>72</v>
      </c>
      <c r="H1438" s="11">
        <v>7.58036972933062</v>
      </c>
      <c r="I1438" s="11">
        <v>1</v>
      </c>
    </row>
    <row r="1439" spans="1:9">
      <c r="A1439" s="10">
        <v>1974</v>
      </c>
      <c r="B1439" s="11">
        <v>100.97965270666801</v>
      </c>
      <c r="C1439" s="11">
        <v>17.744720629577099</v>
      </c>
      <c r="D1439" s="11">
        <v>-2.77129489625619E-3</v>
      </c>
      <c r="E1439" s="12">
        <v>85.136390818388506</v>
      </c>
      <c r="F1439" s="11">
        <v>0.106890354715765</v>
      </c>
      <c r="G1439" s="13" t="s">
        <v>72</v>
      </c>
      <c r="H1439" s="11">
        <v>14.911758639048401</v>
      </c>
      <c r="I1439" s="11">
        <v>1</v>
      </c>
    </row>
    <row r="1440" spans="1:9">
      <c r="A1440" s="10">
        <v>1976</v>
      </c>
      <c r="B1440" s="11">
        <v>101.37217192259099</v>
      </c>
      <c r="C1440" s="11">
        <v>37.472622258449597</v>
      </c>
      <c r="D1440" s="11">
        <v>-3.0034819867567298E-3</v>
      </c>
      <c r="E1440" s="12">
        <v>91.786176317238102</v>
      </c>
      <c r="F1440" s="11">
        <v>0.127286104159577</v>
      </c>
      <c r="G1440" s="13" t="s">
        <v>72</v>
      </c>
      <c r="H1440" s="11">
        <v>7.58036972933062</v>
      </c>
      <c r="I1440" s="11">
        <v>1</v>
      </c>
    </row>
    <row r="1441" spans="1:9">
      <c r="A1441" s="10">
        <v>1979</v>
      </c>
      <c r="B1441" s="11">
        <v>94.520472432909003</v>
      </c>
      <c r="C1441" s="11">
        <v>47.738840612262301</v>
      </c>
      <c r="D1441" s="11">
        <v>-3.5527773496482301E-3</v>
      </c>
      <c r="E1441" s="12">
        <v>107.517870662806</v>
      </c>
      <c r="F1441" s="11">
        <v>0.24707571237055001</v>
      </c>
      <c r="G1441" s="13" t="s">
        <v>72</v>
      </c>
      <c r="H1441" s="11">
        <v>12.342650654744901</v>
      </c>
      <c r="I1441" s="11">
        <v>1</v>
      </c>
    </row>
    <row r="1442" spans="1:9">
      <c r="A1442" s="10">
        <v>1983</v>
      </c>
      <c r="B1442" s="11">
        <v>28.881130014941601</v>
      </c>
      <c r="C1442" s="11">
        <v>50.967114920157897</v>
      </c>
      <c r="D1442" s="11">
        <v>-3.5644690874419801E-3</v>
      </c>
      <c r="E1442" s="12">
        <v>107.85271937584</v>
      </c>
      <c r="F1442" s="11">
        <v>6.1639195755214503E-2</v>
      </c>
      <c r="G1442" s="13" t="s">
        <v>72</v>
      </c>
      <c r="H1442" s="11">
        <v>28.707800087750499</v>
      </c>
      <c r="I1442" s="11">
        <v>1</v>
      </c>
    </row>
    <row r="1443" spans="1:9">
      <c r="A1443" s="10">
        <v>1983</v>
      </c>
      <c r="B1443" s="11">
        <v>92.032761093126993</v>
      </c>
      <c r="C1443" s="11">
        <v>24.834135153593</v>
      </c>
      <c r="D1443" s="11">
        <v>-2.2628147606298101E-3</v>
      </c>
      <c r="E1443" s="12">
        <v>70.573635304926697</v>
      </c>
      <c r="F1443" s="11">
        <v>0.13624888277201999</v>
      </c>
      <c r="G1443" s="13" t="s">
        <v>72</v>
      </c>
      <c r="H1443" s="11">
        <v>19.943078397838999</v>
      </c>
      <c r="I1443" s="11">
        <v>1</v>
      </c>
    </row>
    <row r="1444" spans="1:9">
      <c r="A1444" s="10">
        <v>1984</v>
      </c>
      <c r="B1444" s="11">
        <v>118.65546074067601</v>
      </c>
      <c r="C1444" s="11">
        <v>15.793180100056</v>
      </c>
      <c r="D1444" s="11">
        <v>-3.06339394277112E-3</v>
      </c>
      <c r="E1444" s="12">
        <v>93.502041120287004</v>
      </c>
      <c r="F1444" s="11">
        <v>0.110271860399091</v>
      </c>
      <c r="G1444" s="13" t="s">
        <v>72</v>
      </c>
      <c r="H1444" s="11">
        <v>5.9535773576027102</v>
      </c>
      <c r="I1444" s="11">
        <v>1</v>
      </c>
    </row>
    <row r="1445" spans="1:9">
      <c r="A1445" s="10">
        <v>1985</v>
      </c>
      <c r="B1445" s="11">
        <v>87.463499368868597</v>
      </c>
      <c r="C1445" s="11">
        <v>44.246714149635203</v>
      </c>
      <c r="D1445" s="11">
        <v>-3.0493358246647E-3</v>
      </c>
      <c r="E1445" s="12">
        <v>93.099419812945598</v>
      </c>
      <c r="F1445" s="11">
        <v>0.13021037592767801</v>
      </c>
      <c r="G1445" s="13" t="s">
        <v>72</v>
      </c>
      <c r="H1445" s="11">
        <v>7.6363929138218403</v>
      </c>
      <c r="I1445" s="11">
        <v>1</v>
      </c>
    </row>
    <row r="1446" spans="1:9">
      <c r="A1446" s="10">
        <v>1986</v>
      </c>
      <c r="B1446" s="11">
        <v>92.998804427799598</v>
      </c>
      <c r="C1446" s="11">
        <v>49.507407510670497</v>
      </c>
      <c r="D1446" s="11">
        <v>-3.3537749465453299E-3</v>
      </c>
      <c r="E1446" s="12">
        <v>101.81848706858</v>
      </c>
      <c r="F1446" s="11">
        <v>0.138485959528418</v>
      </c>
      <c r="G1446" s="13" t="s">
        <v>72</v>
      </c>
      <c r="H1446" s="11">
        <v>7.6363929138218403</v>
      </c>
      <c r="I1446" s="11">
        <v>1</v>
      </c>
    </row>
    <row r="1447" spans="1:9">
      <c r="A1447" s="10">
        <v>1988</v>
      </c>
      <c r="B1447" s="11">
        <v>49.899676306983203</v>
      </c>
      <c r="C1447" s="11">
        <v>31.4131256175232</v>
      </c>
      <c r="D1447" s="11">
        <v>-3.0765905035122902E-3</v>
      </c>
      <c r="E1447" s="12">
        <v>93.8799876205087</v>
      </c>
      <c r="F1447" s="11">
        <v>8.36672660944974E-2</v>
      </c>
      <c r="G1447" s="13" t="s">
        <v>72</v>
      </c>
      <c r="H1447" s="11">
        <v>25.826601108477799</v>
      </c>
      <c r="I1447" s="11">
        <v>1</v>
      </c>
    </row>
    <row r="1448" spans="1:9">
      <c r="A1448" s="10">
        <v>1988</v>
      </c>
      <c r="B1448" s="11">
        <v>137.09497714840501</v>
      </c>
      <c r="C1448" s="11">
        <v>8.0901344040580607</v>
      </c>
      <c r="D1448" s="11">
        <v>-1.71229829474013E-3</v>
      </c>
      <c r="E1448" s="12">
        <v>54.806968847031698</v>
      </c>
      <c r="F1448" s="11">
        <v>0.201877494002246</v>
      </c>
      <c r="G1448" s="13" t="s">
        <v>72</v>
      </c>
      <c r="H1448" s="11">
        <v>19.9838104060644</v>
      </c>
      <c r="I1448" s="11">
        <v>1</v>
      </c>
    </row>
    <row r="1449" spans="1:9">
      <c r="A1449" s="10">
        <v>1990</v>
      </c>
      <c r="B1449" s="11">
        <v>36.810733276562303</v>
      </c>
      <c r="C1449" s="11">
        <v>9.1489639408999004</v>
      </c>
      <c r="D1449" s="11">
        <v>-2.22795841504226E-3</v>
      </c>
      <c r="E1449" s="12">
        <v>69.575357489690404</v>
      </c>
      <c r="F1449" s="11">
        <v>0.212211203551816</v>
      </c>
      <c r="G1449" s="13" t="s">
        <v>72</v>
      </c>
      <c r="H1449" s="11">
        <v>25.826601108477799</v>
      </c>
      <c r="I1449" s="11">
        <v>1</v>
      </c>
    </row>
    <row r="1450" spans="1:9">
      <c r="A1450" s="10">
        <v>1991</v>
      </c>
      <c r="B1450" s="11">
        <v>113.50209584031199</v>
      </c>
      <c r="C1450" s="11">
        <v>34.183963303973101</v>
      </c>
      <c r="D1450" s="11">
        <v>-1.7034703233205399E-3</v>
      </c>
      <c r="E1450" s="12">
        <v>54.554137752056903</v>
      </c>
      <c r="F1450" s="11">
        <v>0.21079574987927199</v>
      </c>
      <c r="G1450" s="13" t="s">
        <v>72</v>
      </c>
      <c r="H1450" s="11">
        <v>15.128602690062101</v>
      </c>
      <c r="I1450" s="11">
        <v>1</v>
      </c>
    </row>
    <row r="1451" spans="1:9">
      <c r="A1451" s="10">
        <v>1991</v>
      </c>
      <c r="B1451" s="11">
        <v>136.71838978070701</v>
      </c>
      <c r="C1451" s="11">
        <v>52.000805995319404</v>
      </c>
      <c r="D1451" s="11">
        <v>-3.2362719854453102E-3</v>
      </c>
      <c r="E1451" s="12">
        <v>98.453228969560101</v>
      </c>
      <c r="F1451" s="11">
        <v>7.8863689185081895E-2</v>
      </c>
      <c r="G1451" s="13" t="s">
        <v>72</v>
      </c>
      <c r="H1451" s="11">
        <v>21.084196998898602</v>
      </c>
      <c r="I1451" s="11">
        <v>1</v>
      </c>
    </row>
    <row r="1452" spans="1:9">
      <c r="A1452" s="10">
        <v>1992</v>
      </c>
      <c r="B1452" s="11">
        <v>128.543905071024</v>
      </c>
      <c r="C1452" s="11">
        <v>32.565756141523799</v>
      </c>
      <c r="D1452" s="11">
        <v>-3.2028414315763E-3</v>
      </c>
      <c r="E1452" s="12">
        <v>97.495785505079098</v>
      </c>
      <c r="F1452" s="11">
        <v>7.6213131580055604E-2</v>
      </c>
      <c r="G1452" s="13" t="s">
        <v>72</v>
      </c>
      <c r="H1452" s="11">
        <v>10.428979945506899</v>
      </c>
      <c r="I1452" s="11">
        <v>1</v>
      </c>
    </row>
    <row r="1453" spans="1:9">
      <c r="A1453" s="10">
        <v>1994</v>
      </c>
      <c r="B1453" s="11">
        <v>126.493251063095</v>
      </c>
      <c r="C1453" s="11">
        <v>6.7936487720201404</v>
      </c>
      <c r="D1453" s="11">
        <v>-3.29097393609316E-3</v>
      </c>
      <c r="E1453" s="12">
        <v>100.019880403077</v>
      </c>
      <c r="F1453" s="11">
        <v>5.9239316462454998E-2</v>
      </c>
      <c r="G1453" s="13" t="s">
        <v>72</v>
      </c>
      <c r="H1453" s="11">
        <v>12.605591357810299</v>
      </c>
      <c r="I1453" s="11">
        <v>1</v>
      </c>
    </row>
    <row r="1454" spans="1:9">
      <c r="A1454" s="10">
        <v>1996</v>
      </c>
      <c r="B1454" s="11">
        <v>88.174386498280597</v>
      </c>
      <c r="C1454" s="11">
        <v>43.1911994877889</v>
      </c>
      <c r="D1454" s="11">
        <v>-3.37087078178681E-3</v>
      </c>
      <c r="E1454" s="12">
        <v>102.308107904237</v>
      </c>
      <c r="F1454" s="11">
        <v>6.1082200005603E-2</v>
      </c>
      <c r="G1454" s="13" t="s">
        <v>72</v>
      </c>
      <c r="H1454" s="11">
        <v>26.8816510688136</v>
      </c>
      <c r="I1454" s="11">
        <v>1</v>
      </c>
    </row>
    <row r="1455" spans="1:9">
      <c r="A1455" s="10">
        <v>1997</v>
      </c>
      <c r="B1455" s="11">
        <v>131.105451534949</v>
      </c>
      <c r="C1455" s="11">
        <v>18.525167867496801</v>
      </c>
      <c r="D1455" s="11">
        <v>-4.9775895064593199E-3</v>
      </c>
      <c r="E1455" s="12">
        <v>148.32416699272599</v>
      </c>
      <c r="F1455" s="11">
        <v>7.0196426872360204E-2</v>
      </c>
      <c r="G1455" s="13" t="s">
        <v>72</v>
      </c>
      <c r="H1455" s="11">
        <v>8.8239270873640603</v>
      </c>
      <c r="I1455" s="11">
        <v>1</v>
      </c>
    </row>
    <row r="1456" spans="1:9">
      <c r="A1456" s="10">
        <v>2000</v>
      </c>
      <c r="B1456" s="11">
        <v>60.312498716196203</v>
      </c>
      <c r="C1456" s="11">
        <v>36.473411184599698</v>
      </c>
      <c r="D1456" s="11">
        <v>-1.9968485784682601E-3</v>
      </c>
      <c r="E1456" s="12">
        <v>62.956424298451097</v>
      </c>
      <c r="F1456" s="11">
        <v>0.201611257986784</v>
      </c>
      <c r="G1456" s="13" t="s">
        <v>72</v>
      </c>
      <c r="H1456" s="11">
        <v>21.615153460098998</v>
      </c>
      <c r="I1456" s="11">
        <v>1</v>
      </c>
    </row>
    <row r="1457" spans="1:9">
      <c r="A1457" s="10">
        <v>2000</v>
      </c>
      <c r="B1457" s="11">
        <v>70.484971559059602</v>
      </c>
      <c r="C1457" s="11">
        <v>17.4015561262988</v>
      </c>
      <c r="D1457" s="11">
        <v>-2.2606249034403899E-3</v>
      </c>
      <c r="E1457" s="12">
        <v>70.510918292747803</v>
      </c>
      <c r="F1457" s="11">
        <v>0.20450677674523399</v>
      </c>
      <c r="G1457" s="13" t="s">
        <v>72</v>
      </c>
      <c r="H1457" s="11">
        <v>21.615153460098998</v>
      </c>
      <c r="I1457" s="11">
        <v>1</v>
      </c>
    </row>
    <row r="1458" spans="1:9">
      <c r="A1458" s="10">
        <v>2002</v>
      </c>
      <c r="B1458" s="11">
        <v>5.4510983550723102</v>
      </c>
      <c r="C1458" s="11">
        <v>44.939110827761297</v>
      </c>
      <c r="D1458" s="11">
        <v>-3.57458113802318E-3</v>
      </c>
      <c r="E1458" s="12">
        <v>108.14232620614899</v>
      </c>
      <c r="F1458" s="11">
        <v>0.21956776665300101</v>
      </c>
      <c r="G1458" s="13" t="s">
        <v>72</v>
      </c>
      <c r="H1458" s="11">
        <v>55.510731575360701</v>
      </c>
      <c r="I1458" s="11">
        <v>1</v>
      </c>
    </row>
    <row r="1459" spans="1:9">
      <c r="A1459" s="10">
        <v>2011</v>
      </c>
      <c r="B1459" s="11">
        <v>66.109201837403603</v>
      </c>
      <c r="C1459" s="11">
        <v>41.272152961379298</v>
      </c>
      <c r="D1459" s="11">
        <v>-1.9878064966217098E-3</v>
      </c>
      <c r="E1459" s="12">
        <v>62.697461129513002</v>
      </c>
      <c r="F1459" s="11">
        <v>0.192358978545766</v>
      </c>
      <c r="G1459" s="13" t="s">
        <v>72</v>
      </c>
      <c r="H1459" s="11">
        <v>28.825407771006599</v>
      </c>
      <c r="I1459" s="11">
        <v>1</v>
      </c>
    </row>
    <row r="1460" spans="1:9">
      <c r="A1460" s="10">
        <v>2012</v>
      </c>
      <c r="B1460" s="11">
        <v>125.947789908861</v>
      </c>
      <c r="C1460" s="11">
        <v>43.014679971430901</v>
      </c>
      <c r="D1460" s="11">
        <v>-3.2844271299418098E-3</v>
      </c>
      <c r="E1460" s="12">
        <v>99.832381362906105</v>
      </c>
      <c r="F1460" s="11">
        <v>6.5901059885590904E-2</v>
      </c>
      <c r="G1460" s="13" t="s">
        <v>72</v>
      </c>
      <c r="H1460" s="11">
        <v>12.5067019975302</v>
      </c>
      <c r="I1460" s="11">
        <v>1</v>
      </c>
    </row>
    <row r="1461" spans="1:9">
      <c r="A1461" s="10">
        <v>2012</v>
      </c>
      <c r="B1461" s="11">
        <v>120.874778209223</v>
      </c>
      <c r="C1461" s="11">
        <v>31.5830507283891</v>
      </c>
      <c r="D1461" s="11">
        <v>-1.59127888733911E-3</v>
      </c>
      <c r="E1461" s="12">
        <v>51.341000525193301</v>
      </c>
      <c r="F1461" s="11">
        <v>0.16893458266098199</v>
      </c>
      <c r="G1461" s="13" t="s">
        <v>72</v>
      </c>
      <c r="H1461" s="11">
        <v>4.0381071644124802</v>
      </c>
      <c r="I1461" s="11">
        <v>1</v>
      </c>
    </row>
    <row r="1462" spans="1:9">
      <c r="A1462" s="10">
        <v>2016</v>
      </c>
      <c r="B1462" s="11">
        <v>83.791007592713498</v>
      </c>
      <c r="C1462" s="11">
        <v>18.506875049693299</v>
      </c>
      <c r="D1462" s="11">
        <v>-5.6274806898673696E-3</v>
      </c>
      <c r="E1462" s="12">
        <v>166.93690277377499</v>
      </c>
      <c r="F1462" s="11">
        <v>3.6528971362901799E-2</v>
      </c>
      <c r="G1462" s="13" t="s">
        <v>72</v>
      </c>
      <c r="H1462" s="11">
        <v>13.717192853763001</v>
      </c>
      <c r="I1462" s="11">
        <v>1</v>
      </c>
    </row>
    <row r="1463" spans="1:9">
      <c r="A1463" s="10">
        <v>2017</v>
      </c>
      <c r="B1463" s="11">
        <v>104.67541361724599</v>
      </c>
      <c r="C1463" s="11">
        <v>18.897295629998499</v>
      </c>
      <c r="D1463" s="11">
        <v>-3.2001863915949499E-3</v>
      </c>
      <c r="E1463" s="12">
        <v>97.419745763468896</v>
      </c>
      <c r="F1463" s="11">
        <v>8.9454201500556399E-2</v>
      </c>
      <c r="G1463" s="13" t="s">
        <v>72</v>
      </c>
      <c r="H1463" s="11">
        <v>18.044420158334098</v>
      </c>
      <c r="I1463" s="11">
        <v>1</v>
      </c>
    </row>
    <row r="1464" spans="1:9">
      <c r="A1464" s="10">
        <v>2017</v>
      </c>
      <c r="B1464" s="11">
        <v>29.568560859233301</v>
      </c>
      <c r="C1464" s="11">
        <v>46.623891637860403</v>
      </c>
      <c r="D1464" s="11">
        <v>-3.5520281262550598E-3</v>
      </c>
      <c r="E1464" s="12">
        <v>107.49641307511401</v>
      </c>
      <c r="F1464" s="11">
        <v>6.8787679413330902E-2</v>
      </c>
      <c r="G1464" s="13" t="s">
        <v>72</v>
      </c>
      <c r="H1464" s="11">
        <v>12.900305829984299</v>
      </c>
      <c r="I1464" s="11">
        <v>1</v>
      </c>
    </row>
    <row r="1465" spans="1:9">
      <c r="A1465" s="10">
        <v>2019</v>
      </c>
      <c r="B1465" s="11">
        <v>43.352027101804801</v>
      </c>
      <c r="C1465" s="11">
        <v>13.0230449512635</v>
      </c>
      <c r="D1465" s="11">
        <v>-3.3263185693979099E-3</v>
      </c>
      <c r="E1465" s="12">
        <v>101.032142667553</v>
      </c>
      <c r="F1465" s="11">
        <v>0.11094875702389401</v>
      </c>
      <c r="G1465" s="13" t="s">
        <v>72</v>
      </c>
      <c r="H1465" s="11">
        <v>16.897778193261399</v>
      </c>
      <c r="I1465" s="11">
        <v>1</v>
      </c>
    </row>
    <row r="1466" spans="1:9">
      <c r="A1466" s="10">
        <v>2019</v>
      </c>
      <c r="B1466" s="11">
        <v>131.27620101714501</v>
      </c>
      <c r="C1466" s="11">
        <v>16.4751974189073</v>
      </c>
      <c r="D1466" s="11">
        <v>-1.66016794296941E-3</v>
      </c>
      <c r="E1466" s="12">
        <v>53.313967420864699</v>
      </c>
      <c r="F1466" s="11">
        <v>0.20696481495847499</v>
      </c>
      <c r="G1466" s="13" t="s">
        <v>72</v>
      </c>
      <c r="H1466" s="11">
        <v>9.8241648655935094</v>
      </c>
      <c r="I1466" s="11">
        <v>1</v>
      </c>
    </row>
    <row r="1467" spans="1:9">
      <c r="A1467" s="10">
        <v>2019</v>
      </c>
      <c r="B1467" s="11">
        <v>72.516516933482905</v>
      </c>
      <c r="C1467" s="11">
        <v>26.320148381802401</v>
      </c>
      <c r="D1467" s="11">
        <v>-1.9210977219689699E-3</v>
      </c>
      <c r="E1467" s="12">
        <v>60.786936985489596</v>
      </c>
      <c r="F1467" s="11">
        <v>0.247084356799046</v>
      </c>
      <c r="G1467" s="13" t="s">
        <v>72</v>
      </c>
      <c r="H1467" s="11">
        <v>13.717192853763001</v>
      </c>
      <c r="I1467" s="11">
        <v>1</v>
      </c>
    </row>
    <row r="1468" spans="1:9">
      <c r="A1468" s="10">
        <v>2021</v>
      </c>
      <c r="B1468" s="11">
        <v>47.418965979765296</v>
      </c>
      <c r="C1468" s="11">
        <v>29.424109429875699</v>
      </c>
      <c r="D1468" s="11">
        <v>-3.5388999822426001E-3</v>
      </c>
      <c r="E1468" s="12">
        <v>107.120426014453</v>
      </c>
      <c r="F1468" s="11">
        <v>9.7558876711122205E-2</v>
      </c>
      <c r="G1468" s="13" t="s">
        <v>72</v>
      </c>
      <c r="H1468" s="11">
        <v>16.897778193261399</v>
      </c>
      <c r="I1468" s="11">
        <v>1</v>
      </c>
    </row>
    <row r="1469" spans="1:9">
      <c r="A1469" s="10">
        <v>2022</v>
      </c>
      <c r="B1469" s="11">
        <v>26.6238881439808</v>
      </c>
      <c r="C1469" s="11">
        <v>34.0641626158164</v>
      </c>
      <c r="D1469" s="11">
        <v>-1.50098271078559E-3</v>
      </c>
      <c r="E1469" s="12">
        <v>48.754938551839402</v>
      </c>
      <c r="F1469" s="11">
        <v>0.200217051856557</v>
      </c>
      <c r="G1469" s="13" t="s">
        <v>72</v>
      </c>
      <c r="H1469" s="11">
        <v>12.900305829984299</v>
      </c>
      <c r="I1469" s="11">
        <v>1</v>
      </c>
    </row>
    <row r="1470" spans="1:9">
      <c r="A1470" s="10">
        <v>2022</v>
      </c>
      <c r="B1470" s="11">
        <v>135.922236877942</v>
      </c>
      <c r="C1470" s="11">
        <v>25.1313262353328</v>
      </c>
      <c r="D1470" s="11">
        <v>-1.9503178694151599E-3</v>
      </c>
      <c r="E1470" s="12">
        <v>61.623795366991402</v>
      </c>
      <c r="F1470" s="11">
        <v>0.17430301559957501</v>
      </c>
      <c r="G1470" s="13" t="s">
        <v>72</v>
      </c>
      <c r="H1470" s="11">
        <v>9.8241648655935094</v>
      </c>
      <c r="I1470" s="11">
        <v>1</v>
      </c>
    </row>
    <row r="1471" spans="1:9">
      <c r="A1471" s="10">
        <v>2022</v>
      </c>
      <c r="B1471" s="11">
        <v>84.767165617403094</v>
      </c>
      <c r="C1471" s="11">
        <v>51.169424848506402</v>
      </c>
      <c r="D1471" s="11">
        <v>-3.4717882216898301E-3</v>
      </c>
      <c r="E1471" s="12">
        <v>105.19836044584601</v>
      </c>
      <c r="F1471" s="11">
        <v>8.2314699027662197E-2</v>
      </c>
      <c r="G1471" s="13" t="s">
        <v>72</v>
      </c>
      <c r="H1471" s="11">
        <v>27.704962264827699</v>
      </c>
      <c r="I1471" s="11">
        <v>1</v>
      </c>
    </row>
    <row r="1472" spans="1:9">
      <c r="A1472" s="10">
        <v>2024</v>
      </c>
      <c r="B1472" s="11">
        <v>94.394705531172804</v>
      </c>
      <c r="C1472" s="11">
        <v>18.142505863150902</v>
      </c>
      <c r="D1472" s="11">
        <v>-3.4941249719556301E-3</v>
      </c>
      <c r="E1472" s="12">
        <v>105.83807989660799</v>
      </c>
      <c r="F1472" s="11">
        <v>6.7266305833318801E-2</v>
      </c>
      <c r="G1472" s="13" t="s">
        <v>72</v>
      </c>
      <c r="H1472" s="11">
        <v>19.195615070479999</v>
      </c>
      <c r="I1472" s="11">
        <v>1</v>
      </c>
    </row>
    <row r="1473" spans="1:9">
      <c r="A1473" s="10">
        <v>2025</v>
      </c>
      <c r="B1473" s="11">
        <v>79.208709211060807</v>
      </c>
      <c r="C1473" s="11">
        <v>6.4012472551658304</v>
      </c>
      <c r="D1473" s="11">
        <v>-2.8407652191935599E-3</v>
      </c>
      <c r="E1473" s="12">
        <v>87.126005077620107</v>
      </c>
      <c r="F1473" s="11">
        <v>0.10353382907589399</v>
      </c>
      <c r="G1473" s="13" t="s">
        <v>72</v>
      </c>
      <c r="H1473" s="11">
        <v>19.195615070479999</v>
      </c>
      <c r="I1473" s="11">
        <v>1</v>
      </c>
    </row>
    <row r="1474" spans="1:9">
      <c r="A1474" s="10">
        <v>2030</v>
      </c>
      <c r="B1474" s="11">
        <v>50.858093135864998</v>
      </c>
      <c r="C1474" s="11">
        <v>40.580312334584399</v>
      </c>
      <c r="D1474" s="11">
        <v>-1.89120970545484E-3</v>
      </c>
      <c r="E1474" s="12">
        <v>59.930950985679601</v>
      </c>
      <c r="F1474" s="11">
        <v>0.171147070979002</v>
      </c>
      <c r="G1474" s="13" t="s">
        <v>72</v>
      </c>
      <c r="H1474" s="11">
        <v>44.406822916600099</v>
      </c>
      <c r="I1474" s="11">
        <v>1</v>
      </c>
    </row>
    <row r="1475" spans="1:9">
      <c r="A1475" s="10">
        <v>2035</v>
      </c>
      <c r="B1475" s="11">
        <v>112.105586692915</v>
      </c>
      <c r="C1475" s="11">
        <v>13.244985557366</v>
      </c>
      <c r="D1475" s="11">
        <v>-3.2053873181296199E-3</v>
      </c>
      <c r="E1475" s="12">
        <v>97.568699117319397</v>
      </c>
      <c r="F1475" s="11">
        <v>7.0109973306790405E-2</v>
      </c>
      <c r="G1475" s="13" t="s">
        <v>72</v>
      </c>
      <c r="H1475" s="11">
        <v>11.6398961227783</v>
      </c>
      <c r="I1475" s="11">
        <v>1</v>
      </c>
    </row>
    <row r="1476" spans="1:9">
      <c r="A1476" s="10">
        <v>2037</v>
      </c>
      <c r="B1476" s="11">
        <v>39.557116753740203</v>
      </c>
      <c r="C1476" s="11">
        <v>28.649882609762599</v>
      </c>
      <c r="D1476" s="11">
        <v>-3.3456560974071299E-3</v>
      </c>
      <c r="E1476" s="12">
        <v>101.58596507457</v>
      </c>
      <c r="F1476" s="11">
        <v>8.5968265528965998E-2</v>
      </c>
      <c r="G1476" s="13" t="s">
        <v>72</v>
      </c>
      <c r="H1476" s="11">
        <v>64.106736988087405</v>
      </c>
      <c r="I1476" s="11">
        <v>1</v>
      </c>
    </row>
    <row r="1477" spans="1:9">
      <c r="A1477" s="10">
        <v>2037</v>
      </c>
      <c r="B1477" s="11">
        <v>103.169479618461</v>
      </c>
      <c r="C1477" s="11">
        <v>20.703750341360401</v>
      </c>
      <c r="D1477" s="11">
        <v>-2.9586905295379599E-3</v>
      </c>
      <c r="E1477" s="12">
        <v>90.503359163004504</v>
      </c>
      <c r="F1477" s="11">
        <v>0.157944217323811</v>
      </c>
      <c r="G1477" s="13" t="s">
        <v>72</v>
      </c>
      <c r="H1477" s="11">
        <v>11.6398961227783</v>
      </c>
      <c r="I1477" s="11">
        <v>1</v>
      </c>
    </row>
    <row r="1478" spans="1:9">
      <c r="A1478" s="10">
        <v>2044</v>
      </c>
      <c r="B1478" s="11">
        <v>131.910210471173</v>
      </c>
      <c r="C1478" s="11">
        <v>20.626287488829199</v>
      </c>
      <c r="D1478" s="11">
        <v>-2.01146910863018E-3</v>
      </c>
      <c r="E1478" s="12">
        <v>63.375152959233397</v>
      </c>
      <c r="F1478" s="11">
        <v>0.21701006807321899</v>
      </c>
      <c r="G1478" s="13" t="s">
        <v>72</v>
      </c>
      <c r="H1478" s="11">
        <v>34.362664423917998</v>
      </c>
      <c r="I1478" s="11">
        <v>1</v>
      </c>
    </row>
    <row r="1479" spans="1:9">
      <c r="A1479" s="10">
        <v>2044</v>
      </c>
      <c r="B1479" s="11">
        <v>106.841666771799</v>
      </c>
      <c r="C1479" s="11">
        <v>44.128645308915701</v>
      </c>
      <c r="D1479" s="11">
        <v>-1.1972496821656001E-3</v>
      </c>
      <c r="E1479" s="12">
        <v>40.056093646703701</v>
      </c>
      <c r="F1479" s="11">
        <v>0.32554616902070799</v>
      </c>
      <c r="G1479" s="13" t="s">
        <v>72</v>
      </c>
      <c r="H1479" s="11">
        <v>34.362664423917998</v>
      </c>
      <c r="I1479" s="11">
        <v>1</v>
      </c>
    </row>
    <row r="1480" spans="1:9">
      <c r="A1480" s="10">
        <v>2045</v>
      </c>
      <c r="B1480" s="11">
        <v>60.785951887552898</v>
      </c>
      <c r="C1480" s="11">
        <v>49.345349434512201</v>
      </c>
      <c r="D1480" s="11">
        <v>-3.3394468985695198E-3</v>
      </c>
      <c r="E1480" s="12">
        <v>101.40813503113</v>
      </c>
      <c r="F1480" s="11">
        <v>6.2174031381063102E-2</v>
      </c>
      <c r="G1480" s="13" t="s">
        <v>72</v>
      </c>
      <c r="H1480" s="11">
        <v>46.350219799187499</v>
      </c>
      <c r="I1480" s="11">
        <v>1</v>
      </c>
    </row>
    <row r="1481" spans="1:9">
      <c r="A1481" s="10">
        <v>2052</v>
      </c>
      <c r="B1481" s="11">
        <v>14.95535566903</v>
      </c>
      <c r="C1481" s="11">
        <v>7.3599336619306097</v>
      </c>
      <c r="D1481" s="11">
        <v>-2.15722034294079E-3</v>
      </c>
      <c r="E1481" s="12">
        <v>67.549435182541899</v>
      </c>
      <c r="F1481" s="11">
        <v>0.205784132619694</v>
      </c>
      <c r="G1481" s="13" t="s">
        <v>72</v>
      </c>
      <c r="H1481" s="11">
        <v>43.055143620119601</v>
      </c>
      <c r="I1481" s="11">
        <v>1</v>
      </c>
    </row>
    <row r="1482" spans="1:9">
      <c r="A1482" s="10">
        <v>2052</v>
      </c>
      <c r="B1482" s="11">
        <v>123.22398040080699</v>
      </c>
      <c r="C1482" s="11">
        <v>8.7601796412191408</v>
      </c>
      <c r="D1482" s="11">
        <v>-3.04920302861655E-3</v>
      </c>
      <c r="E1482" s="12">
        <v>93.095616564309196</v>
      </c>
      <c r="F1482" s="11">
        <v>0.13115810149648</v>
      </c>
      <c r="G1482" s="13" t="s">
        <v>72</v>
      </c>
      <c r="H1482" s="11">
        <v>4.0451627285520404</v>
      </c>
      <c r="I1482" s="11">
        <v>1</v>
      </c>
    </row>
    <row r="1483" spans="1:9">
      <c r="A1483" s="10">
        <v>2055</v>
      </c>
      <c r="B1483" s="11">
        <v>28.6309948452767</v>
      </c>
      <c r="C1483" s="11">
        <v>48.185443888628697</v>
      </c>
      <c r="D1483" s="11">
        <v>-2.2524563176957702E-3</v>
      </c>
      <c r="E1483" s="12">
        <v>70.276971853634393</v>
      </c>
      <c r="F1483" s="11">
        <v>0.161114898035777</v>
      </c>
      <c r="G1483" s="13" t="s">
        <v>72</v>
      </c>
      <c r="H1483" s="11">
        <v>23.577597183614898</v>
      </c>
      <c r="I1483" s="11">
        <v>1</v>
      </c>
    </row>
    <row r="1484" spans="1:9">
      <c r="A1484" s="10">
        <v>2056</v>
      </c>
      <c r="B1484" s="11">
        <v>119.786821733773</v>
      </c>
      <c r="C1484" s="11">
        <v>10.893084186223399</v>
      </c>
      <c r="D1484" s="11">
        <v>-1.7689214735292201E-3</v>
      </c>
      <c r="E1484" s="12">
        <v>56.428643817843898</v>
      </c>
      <c r="F1484" s="11">
        <v>0.29359374182374698</v>
      </c>
      <c r="G1484" s="13" t="s">
        <v>72</v>
      </c>
      <c r="H1484" s="11">
        <v>4.0451627285520404</v>
      </c>
      <c r="I1484" s="11">
        <v>1</v>
      </c>
    </row>
    <row r="1485" spans="1:9">
      <c r="A1485" s="10">
        <v>2060</v>
      </c>
      <c r="B1485" s="11">
        <v>5.0599684929636597</v>
      </c>
      <c r="C1485" s="11">
        <v>47.628842009933102</v>
      </c>
      <c r="D1485" s="11">
        <v>2.10356751640625E-3</v>
      </c>
      <c r="E1485" s="12">
        <v>-66.012830425177796</v>
      </c>
      <c r="F1485" s="11">
        <v>9.8324970344232807E-2</v>
      </c>
      <c r="G1485" s="13" t="s">
        <v>72</v>
      </c>
      <c r="H1485" s="11">
        <v>23.577597183614898</v>
      </c>
      <c r="I1485" s="11">
        <v>1</v>
      </c>
    </row>
    <row r="1486" spans="1:9">
      <c r="A1486" s="10">
        <v>2062</v>
      </c>
      <c r="B1486" s="11">
        <v>51.5879424282884</v>
      </c>
      <c r="C1486" s="11">
        <v>28.338749208005801</v>
      </c>
      <c r="D1486" s="11">
        <v>-3.3816457704960901E-3</v>
      </c>
      <c r="E1486" s="12">
        <v>102.616701131856</v>
      </c>
      <c r="F1486" s="11">
        <v>9.4904395669272001E-2</v>
      </c>
      <c r="G1486" s="13" t="s">
        <v>72</v>
      </c>
      <c r="H1486" s="11">
        <v>22.946361627876598</v>
      </c>
      <c r="I1486" s="11">
        <v>1</v>
      </c>
    </row>
    <row r="1487" spans="1:9">
      <c r="A1487" s="10">
        <v>2065</v>
      </c>
      <c r="B1487" s="11">
        <v>110.28521049553299</v>
      </c>
      <c r="C1487" s="11">
        <v>15.6166671078277</v>
      </c>
      <c r="D1487" s="11">
        <v>-5.7912089644069102E-3</v>
      </c>
      <c r="E1487" s="12">
        <v>171.62604334329399</v>
      </c>
      <c r="F1487" s="11">
        <v>2.95023604435115E-2</v>
      </c>
      <c r="G1487" s="13" t="s">
        <v>72</v>
      </c>
      <c r="H1487" s="11">
        <v>18.3551389747259</v>
      </c>
      <c r="I1487" s="11">
        <v>1</v>
      </c>
    </row>
    <row r="1488" spans="1:9">
      <c r="A1488" s="10">
        <v>2066</v>
      </c>
      <c r="B1488" s="11">
        <v>28.644588659041599</v>
      </c>
      <c r="C1488" s="11">
        <v>28.710272796056799</v>
      </c>
      <c r="D1488" s="11">
        <v>-3.15695441256309E-3</v>
      </c>
      <c r="E1488" s="12">
        <v>96.181591710059095</v>
      </c>
      <c r="F1488" s="11">
        <v>0.102974566070881</v>
      </c>
      <c r="G1488" s="13" t="s">
        <v>72</v>
      </c>
      <c r="H1488" s="11">
        <v>7.5352079006108603</v>
      </c>
      <c r="I1488" s="11">
        <v>1</v>
      </c>
    </row>
    <row r="1489" spans="1:9">
      <c r="A1489" s="10">
        <v>2066</v>
      </c>
      <c r="B1489" s="11">
        <v>103.171420862948</v>
      </c>
      <c r="C1489" s="11">
        <v>32.537220403888199</v>
      </c>
      <c r="D1489" s="11">
        <v>-3.0893600722355298E-3</v>
      </c>
      <c r="E1489" s="12">
        <v>94.245705166386401</v>
      </c>
      <c r="F1489" s="11">
        <v>7.2790401584457695E-2</v>
      </c>
      <c r="G1489" s="13" t="s">
        <v>72</v>
      </c>
      <c r="H1489" s="11">
        <v>18.3551389747259</v>
      </c>
      <c r="I1489" s="11">
        <v>1</v>
      </c>
    </row>
    <row r="1490" spans="1:9">
      <c r="A1490" s="10">
        <v>2068</v>
      </c>
      <c r="B1490" s="11">
        <v>6.3950808694935199</v>
      </c>
      <c r="C1490" s="11">
        <v>37.612732544905803</v>
      </c>
      <c r="D1490" s="11">
        <v>-3.1122325307410201E-3</v>
      </c>
      <c r="E1490" s="12">
        <v>94.900767179373403</v>
      </c>
      <c r="F1490" s="11">
        <v>0.107816851713356</v>
      </c>
      <c r="G1490" s="13" t="s">
        <v>72</v>
      </c>
      <c r="H1490" s="11">
        <v>23.9644400405483</v>
      </c>
      <c r="I1490" s="11">
        <v>1</v>
      </c>
    </row>
    <row r="1491" spans="1:9">
      <c r="A1491" s="10">
        <v>2068</v>
      </c>
      <c r="B1491" s="11">
        <v>35.494666842972698</v>
      </c>
      <c r="C1491" s="11">
        <v>25.570880023647</v>
      </c>
      <c r="D1491" s="11">
        <v>-3.3527834829597501E-3</v>
      </c>
      <c r="E1491" s="12">
        <v>101.79009177683599</v>
      </c>
      <c r="F1491" s="11">
        <v>8.1155253395587698E-2</v>
      </c>
      <c r="G1491" s="13" t="s">
        <v>72</v>
      </c>
      <c r="H1491" s="11">
        <v>7.5352079006108603</v>
      </c>
      <c r="I1491" s="11">
        <v>1</v>
      </c>
    </row>
    <row r="1492" spans="1:9">
      <c r="A1492" s="10">
        <v>2068</v>
      </c>
      <c r="B1492" s="11">
        <v>55.988539324685902</v>
      </c>
      <c r="C1492" s="11">
        <v>34.548148119935199</v>
      </c>
      <c r="D1492" s="11">
        <v>-3.7476089998389498E-3</v>
      </c>
      <c r="E1492" s="12">
        <v>113.097804841585</v>
      </c>
      <c r="F1492" s="11">
        <v>6.5818730707919201E-2</v>
      </c>
      <c r="G1492" s="13" t="s">
        <v>72</v>
      </c>
      <c r="H1492" s="11">
        <v>19.9248619376772</v>
      </c>
      <c r="I1492" s="11">
        <v>1</v>
      </c>
    </row>
    <row r="1493" spans="1:9">
      <c r="A1493" s="10">
        <v>2070</v>
      </c>
      <c r="B1493" s="11">
        <v>66.649047264129393</v>
      </c>
      <c r="C1493" s="11">
        <v>17.715035106931399</v>
      </c>
      <c r="D1493" s="11">
        <v>-3.2933774889224599E-3</v>
      </c>
      <c r="E1493" s="12">
        <v>100.08871760981199</v>
      </c>
      <c r="F1493" s="11">
        <v>8.2789623314862601E-2</v>
      </c>
      <c r="G1493" s="13" t="s">
        <v>72</v>
      </c>
      <c r="H1493" s="11">
        <v>19.9248619376772</v>
      </c>
      <c r="I1493" s="11">
        <v>1</v>
      </c>
    </row>
    <row r="1494" spans="1:9">
      <c r="A1494" s="10">
        <v>2075</v>
      </c>
      <c r="B1494" s="11">
        <v>109.360034179083</v>
      </c>
      <c r="C1494" s="11">
        <v>49.571967581500502</v>
      </c>
      <c r="D1494" s="11">
        <v>-3.3436093606420002E-3</v>
      </c>
      <c r="E1494" s="12">
        <v>101.527346998813</v>
      </c>
      <c r="F1494" s="11">
        <v>7.3931870442282693E-2</v>
      </c>
      <c r="G1494" s="13" t="s">
        <v>72</v>
      </c>
      <c r="H1494" s="11">
        <v>41.979526672174401</v>
      </c>
      <c r="I1494" s="11">
        <v>1</v>
      </c>
    </row>
    <row r="1495" spans="1:9">
      <c r="A1495" s="10">
        <v>2076</v>
      </c>
      <c r="B1495" s="11">
        <v>54.797881472731</v>
      </c>
      <c r="C1495" s="11">
        <v>11.6677145278382</v>
      </c>
      <c r="D1495" s="11">
        <v>-3.3916915037214301E-3</v>
      </c>
      <c r="E1495" s="12">
        <v>102.904408648166</v>
      </c>
      <c r="F1495" s="11">
        <v>6.1690283233110703E-2</v>
      </c>
      <c r="G1495" s="13" t="s">
        <v>72</v>
      </c>
      <c r="H1495" s="11">
        <v>25.7369911984709</v>
      </c>
      <c r="I1495" s="11">
        <v>1</v>
      </c>
    </row>
    <row r="1496" spans="1:9">
      <c r="A1496" s="10">
        <v>2078</v>
      </c>
      <c r="B1496" s="11">
        <v>71.655390116806203</v>
      </c>
      <c r="C1496" s="11">
        <v>31.1155195007677</v>
      </c>
      <c r="D1496" s="11">
        <v>-1.4544720029036199E-3</v>
      </c>
      <c r="E1496" s="12">
        <v>47.422882449374697</v>
      </c>
      <c r="F1496" s="11">
        <v>0.27719833346384898</v>
      </c>
      <c r="G1496" s="13" t="s">
        <v>72</v>
      </c>
      <c r="H1496" s="11">
        <v>25.7369911984709</v>
      </c>
      <c r="I1496" s="11">
        <v>1</v>
      </c>
    </row>
    <row r="1497" spans="1:9">
      <c r="A1497" s="10">
        <v>2081</v>
      </c>
      <c r="B1497" s="11">
        <v>41.459094058479799</v>
      </c>
      <c r="C1497" s="11">
        <v>39.759456234079899</v>
      </c>
      <c r="D1497" s="11">
        <v>-2.00854753276344E-3</v>
      </c>
      <c r="E1497" s="12">
        <v>63.291479690446003</v>
      </c>
      <c r="F1497" s="11">
        <v>0.15765996856376499</v>
      </c>
      <c r="G1497" s="13" t="s">
        <v>72</v>
      </c>
      <c r="H1497" s="11">
        <v>31.097736280520301</v>
      </c>
      <c r="I1497" s="11">
        <v>1</v>
      </c>
    </row>
    <row r="1498" spans="1:9">
      <c r="A1498" s="10">
        <v>2083</v>
      </c>
      <c r="B1498" s="11">
        <v>122.634368457337</v>
      </c>
      <c r="C1498" s="11">
        <v>15.1852058320128</v>
      </c>
      <c r="D1498" s="11">
        <v>-3.1775503652431798E-3</v>
      </c>
      <c r="E1498" s="12">
        <v>96.7714551136268</v>
      </c>
      <c r="F1498" s="11">
        <v>9.1483995266660803E-2</v>
      </c>
      <c r="G1498" s="13" t="s">
        <v>72</v>
      </c>
      <c r="H1498" s="11">
        <v>24.852454540240799</v>
      </c>
      <c r="I1498" s="11">
        <v>1</v>
      </c>
    </row>
    <row r="1499" spans="1:9">
      <c r="A1499" s="10">
        <v>2084</v>
      </c>
      <c r="B1499" s="11">
        <v>127.142691054701</v>
      </c>
      <c r="C1499" s="11">
        <v>39.625327027146803</v>
      </c>
      <c r="D1499" s="11">
        <v>-1.79894873630404E-3</v>
      </c>
      <c r="E1499" s="12">
        <v>57.288617798911098</v>
      </c>
      <c r="F1499" s="11">
        <v>0.18207813753971899</v>
      </c>
      <c r="G1499" s="13" t="s">
        <v>72</v>
      </c>
      <c r="H1499" s="11">
        <v>24.852454540240799</v>
      </c>
      <c r="I1499" s="11">
        <v>1</v>
      </c>
    </row>
    <row r="1500" spans="1:9">
      <c r="A1500" s="10">
        <v>2086</v>
      </c>
      <c r="B1500" s="11">
        <v>89.421609407685693</v>
      </c>
      <c r="C1500" s="11">
        <v>39.1620498203132</v>
      </c>
      <c r="D1500" s="11">
        <v>-3.5256734568504299E-3</v>
      </c>
      <c r="E1500" s="12">
        <v>106.741621333437</v>
      </c>
      <c r="F1500" s="11">
        <v>0.27676270591861102</v>
      </c>
      <c r="G1500" s="13" t="s">
        <v>72</v>
      </c>
      <c r="H1500" s="11">
        <v>5.5067489745908702</v>
      </c>
      <c r="I1500" s="11">
        <v>1</v>
      </c>
    </row>
    <row r="1501" spans="1:9">
      <c r="A1501" s="10">
        <v>2086</v>
      </c>
      <c r="B1501" s="11">
        <v>74.364061869385196</v>
      </c>
      <c r="C1501" s="11">
        <v>22.123505211374098</v>
      </c>
      <c r="D1501" s="11">
        <v>-1.9662813575812201E-3</v>
      </c>
      <c r="E1501" s="12">
        <v>62.080986039775503</v>
      </c>
      <c r="F1501" s="11">
        <v>0.237868286512152</v>
      </c>
      <c r="G1501" s="13" t="s">
        <v>72</v>
      </c>
      <c r="H1501" s="11">
        <v>7.1918700537579099</v>
      </c>
      <c r="I1501" s="11">
        <v>1</v>
      </c>
    </row>
    <row r="1502" spans="1:9">
      <c r="A1502" s="10">
        <v>2087</v>
      </c>
      <c r="B1502" s="11">
        <v>94.386936177716706</v>
      </c>
      <c r="C1502" s="11">
        <v>11.6394779937745</v>
      </c>
      <c r="D1502" s="11">
        <v>-2.9413155467281401E-3</v>
      </c>
      <c r="E1502" s="12">
        <v>90.005743604437299</v>
      </c>
      <c r="F1502" s="11">
        <v>0.11689932653153801</v>
      </c>
      <c r="G1502" s="13" t="s">
        <v>72</v>
      </c>
      <c r="H1502" s="11">
        <v>20.767078003552701</v>
      </c>
      <c r="I1502" s="11">
        <v>1</v>
      </c>
    </row>
    <row r="1503" spans="1:9">
      <c r="A1503" s="10">
        <v>2087</v>
      </c>
      <c r="B1503" s="11">
        <v>36.279326422411202</v>
      </c>
      <c r="C1503" s="11">
        <v>16.452790209299</v>
      </c>
      <c r="D1503" s="11">
        <v>-3.1388682736154801E-3</v>
      </c>
      <c r="E1503" s="12">
        <v>95.663608801342207</v>
      </c>
      <c r="F1503" s="11">
        <v>8.8229143715442895E-2</v>
      </c>
      <c r="G1503" s="13" t="s">
        <v>72</v>
      </c>
      <c r="H1503" s="11">
        <v>7.1262864440553502</v>
      </c>
      <c r="I1503" s="11">
        <v>1</v>
      </c>
    </row>
    <row r="1504" spans="1:9">
      <c r="A1504" s="10">
        <v>2087</v>
      </c>
      <c r="B1504" s="11">
        <v>85.639781559057994</v>
      </c>
      <c r="C1504" s="11">
        <v>43.164806669348799</v>
      </c>
      <c r="D1504" s="11">
        <v>-3.7409359339679702E-3</v>
      </c>
      <c r="E1504" s="12">
        <v>112.906689751741</v>
      </c>
      <c r="F1504" s="11">
        <v>0.23168847914187601</v>
      </c>
      <c r="G1504" s="13" t="s">
        <v>72</v>
      </c>
      <c r="H1504" s="11">
        <v>5.5067489745908702</v>
      </c>
      <c r="I1504" s="11">
        <v>1</v>
      </c>
    </row>
    <row r="1505" spans="1:9">
      <c r="A1505" s="10">
        <v>2089</v>
      </c>
      <c r="B1505" s="11">
        <v>70.755726940702303</v>
      </c>
      <c r="C1505" s="11">
        <v>44.574113210371799</v>
      </c>
      <c r="D1505" s="11">
        <v>-2.6912991017977801E-3</v>
      </c>
      <c r="E1505" s="12">
        <v>82.845329447096503</v>
      </c>
      <c r="F1505" s="11">
        <v>0.20000458974197799</v>
      </c>
      <c r="G1505" s="13" t="s">
        <v>72</v>
      </c>
      <c r="H1505" s="11">
        <v>14.950626301555699</v>
      </c>
      <c r="I1505" s="11">
        <v>1</v>
      </c>
    </row>
    <row r="1506" spans="1:9">
      <c r="A1506" s="10">
        <v>2090</v>
      </c>
      <c r="B1506" s="11">
        <v>43.405347238887302</v>
      </c>
      <c r="C1506" s="11">
        <v>16.5143191120676</v>
      </c>
      <c r="D1506" s="11">
        <v>-3.3384745680677301E-3</v>
      </c>
      <c r="E1506" s="12">
        <v>101.380287706557</v>
      </c>
      <c r="F1506" s="11">
        <v>7.4728482157461806E-2</v>
      </c>
      <c r="G1506" s="13" t="s">
        <v>72</v>
      </c>
      <c r="H1506" s="11">
        <v>7.1262864440553502</v>
      </c>
      <c r="I1506" s="11">
        <v>1</v>
      </c>
    </row>
    <row r="1507" spans="1:9">
      <c r="A1507" s="10">
        <v>2090</v>
      </c>
      <c r="B1507" s="11">
        <v>108.626036101879</v>
      </c>
      <c r="C1507" s="11">
        <v>41.855872125424298</v>
      </c>
      <c r="D1507" s="11">
        <v>-3.2868982094261599E-3</v>
      </c>
      <c r="E1507" s="12">
        <v>99.903152517693698</v>
      </c>
      <c r="F1507" s="11">
        <v>7.7864385131023103E-2</v>
      </c>
      <c r="G1507" s="13" t="s">
        <v>72</v>
      </c>
      <c r="H1507" s="11">
        <v>19.392438816821301</v>
      </c>
      <c r="I1507" s="11">
        <v>1</v>
      </c>
    </row>
    <row r="1508" spans="1:9">
      <c r="A1508" s="10">
        <v>2091</v>
      </c>
      <c r="B1508" s="11">
        <v>73.8850382483472</v>
      </c>
      <c r="C1508" s="11">
        <v>14.947605878145801</v>
      </c>
      <c r="D1508" s="11">
        <v>-1.32511122554239E-3</v>
      </c>
      <c r="E1508" s="12">
        <v>43.718019187760099</v>
      </c>
      <c r="F1508" s="11">
        <v>0.301560465587003</v>
      </c>
      <c r="G1508" s="13" t="s">
        <v>72</v>
      </c>
      <c r="H1508" s="11">
        <v>7.1918700537579099</v>
      </c>
      <c r="I1508" s="11">
        <v>1</v>
      </c>
    </row>
    <row r="1509" spans="1:9">
      <c r="A1509" s="10">
        <v>2092</v>
      </c>
      <c r="B1509" s="11">
        <v>89.320332998822593</v>
      </c>
      <c r="C1509" s="11">
        <v>47.470814353278001</v>
      </c>
      <c r="D1509" s="11">
        <v>-1.4455892995835799E-3</v>
      </c>
      <c r="E1509" s="12">
        <v>47.168483845210801</v>
      </c>
      <c r="F1509" s="11">
        <v>0.26433947306026201</v>
      </c>
      <c r="G1509" s="13" t="s">
        <v>72</v>
      </c>
      <c r="H1509" s="11">
        <v>5.6646413015132699</v>
      </c>
      <c r="I1509" s="11">
        <v>1</v>
      </c>
    </row>
    <row r="1510" spans="1:9">
      <c r="A1510" s="10">
        <v>2095</v>
      </c>
      <c r="B1510" s="11">
        <v>7.4268288484026197</v>
      </c>
      <c r="C1510" s="11">
        <v>21.945091653325001</v>
      </c>
      <c r="D1510" s="11">
        <v>-3.71790971873623E-3</v>
      </c>
      <c r="E1510" s="12">
        <v>112.247224181061</v>
      </c>
      <c r="F1510" s="11">
        <v>7.6481890439598493E-2</v>
      </c>
      <c r="G1510" s="13" t="s">
        <v>72</v>
      </c>
      <c r="H1510" s="11">
        <v>36.386083548100103</v>
      </c>
      <c r="I1510" s="11">
        <v>1</v>
      </c>
    </row>
    <row r="1511" spans="1:9">
      <c r="A1511" s="10">
        <v>2102</v>
      </c>
      <c r="B1511" s="11">
        <v>129.21443354236001</v>
      </c>
      <c r="C1511" s="11">
        <v>37.576196626553802</v>
      </c>
      <c r="D1511" s="11">
        <v>-3.6695863895477901E-3</v>
      </c>
      <c r="E1511" s="12">
        <v>110.86325501636399</v>
      </c>
      <c r="F1511" s="11">
        <v>5.7751390830783601E-2</v>
      </c>
      <c r="G1511" s="13" t="s">
        <v>72</v>
      </c>
      <c r="H1511" s="11">
        <v>13.8737211266375</v>
      </c>
      <c r="I1511" s="11">
        <v>1</v>
      </c>
    </row>
    <row r="1512" spans="1:9">
      <c r="A1512" s="10">
        <v>2103</v>
      </c>
      <c r="B1512" s="11">
        <v>115.879306599541</v>
      </c>
      <c r="C1512" s="11">
        <v>9.8908455345800892</v>
      </c>
      <c r="D1512" s="11">
        <v>-3.3739990735968599E-3</v>
      </c>
      <c r="E1512" s="12">
        <v>102.397701470656</v>
      </c>
      <c r="F1512" s="11">
        <v>6.6568043563678195E-2</v>
      </c>
      <c r="G1512" s="13" t="s">
        <v>72</v>
      </c>
      <c r="H1512" s="11">
        <v>21.804509454334799</v>
      </c>
      <c r="I1512" s="11">
        <v>1</v>
      </c>
    </row>
    <row r="1513" spans="1:9">
      <c r="A1513" s="10">
        <v>2103</v>
      </c>
      <c r="B1513" s="11">
        <v>23.5214793221684</v>
      </c>
      <c r="C1513" s="11">
        <v>19.5755106108601</v>
      </c>
      <c r="D1513" s="11">
        <v>-3.2265127306589699E-3</v>
      </c>
      <c r="E1513" s="12">
        <v>98.1737261306302</v>
      </c>
      <c r="F1513" s="11">
        <v>8.3685895390891302E-2</v>
      </c>
      <c r="G1513" s="13" t="s">
        <v>72</v>
      </c>
      <c r="H1513" s="11">
        <v>18.674523123866202</v>
      </c>
      <c r="I1513" s="11">
        <v>1</v>
      </c>
    </row>
    <row r="1514" spans="1:9">
      <c r="A1514" s="10">
        <v>2104</v>
      </c>
      <c r="B1514" s="11">
        <v>137.67321227277699</v>
      </c>
      <c r="C1514" s="11">
        <v>9.2109131480500892</v>
      </c>
      <c r="D1514" s="11">
        <v>-2.93714992699238E-3</v>
      </c>
      <c r="E1514" s="12">
        <v>89.886441201996007</v>
      </c>
      <c r="F1514" s="11">
        <v>9.2603447498484801E-2</v>
      </c>
      <c r="G1514" s="13" t="s">
        <v>72</v>
      </c>
      <c r="H1514" s="11">
        <v>21.804509454334799</v>
      </c>
      <c r="I1514" s="11">
        <v>1</v>
      </c>
    </row>
    <row r="1515" spans="1:9">
      <c r="A1515" s="10">
        <v>2105</v>
      </c>
      <c r="B1515" s="11">
        <v>116.525086114521</v>
      </c>
      <c r="C1515" s="11">
        <v>43.185171555658101</v>
      </c>
      <c r="D1515" s="11">
        <v>-1.9696707612956001E-3</v>
      </c>
      <c r="E1515" s="12">
        <v>62.178057791788198</v>
      </c>
      <c r="F1515" s="11">
        <v>0.15890387117742699</v>
      </c>
      <c r="G1515" s="13" t="s">
        <v>72</v>
      </c>
      <c r="H1515" s="11">
        <v>13.8737211266375</v>
      </c>
      <c r="I1515" s="11">
        <v>1</v>
      </c>
    </row>
    <row r="1516" spans="1:9">
      <c r="A1516" s="10">
        <v>2107</v>
      </c>
      <c r="B1516" s="11">
        <v>6.2586846096803201</v>
      </c>
      <c r="C1516" s="11">
        <v>26.698272197373299</v>
      </c>
      <c r="D1516" s="11">
        <v>-3.2654171960760999E-3</v>
      </c>
      <c r="E1516" s="12">
        <v>99.2879411777012</v>
      </c>
      <c r="F1516" s="11">
        <v>8.3149333369533604E-2</v>
      </c>
      <c r="G1516" s="13" t="s">
        <v>72</v>
      </c>
      <c r="H1516" s="11">
        <v>18.674523123866202</v>
      </c>
      <c r="I1516" s="11">
        <v>1</v>
      </c>
    </row>
    <row r="1517" spans="1:9">
      <c r="A1517" s="10">
        <v>2109</v>
      </c>
      <c r="B1517" s="11">
        <v>90.941687603409207</v>
      </c>
      <c r="C1517" s="11">
        <v>9.7487980454098295</v>
      </c>
      <c r="D1517" s="11">
        <v>-1.4467763887466201E-3</v>
      </c>
      <c r="E1517" s="12">
        <v>47.202481809030502</v>
      </c>
      <c r="F1517" s="11">
        <v>0.241956457367241</v>
      </c>
      <c r="G1517" s="13" t="s">
        <v>72</v>
      </c>
      <c r="H1517" s="11">
        <v>26.517356803090401</v>
      </c>
      <c r="I1517" s="11">
        <v>1</v>
      </c>
    </row>
    <row r="1518" spans="1:9">
      <c r="A1518" s="10">
        <v>2110</v>
      </c>
      <c r="B1518" s="11">
        <v>116.687436550923</v>
      </c>
      <c r="C1518" s="11">
        <v>16.099122679158999</v>
      </c>
      <c r="D1518" s="11">
        <v>-3.0872563565581801E-3</v>
      </c>
      <c r="E1518" s="12">
        <v>94.185455227534206</v>
      </c>
      <c r="F1518" s="11">
        <v>6.2067565680740101E-2</v>
      </c>
      <c r="G1518" s="13" t="s">
        <v>72</v>
      </c>
      <c r="H1518" s="11">
        <v>26.517356803090401</v>
      </c>
      <c r="I1518" s="11">
        <v>1</v>
      </c>
    </row>
    <row r="1519" spans="1:9">
      <c r="A1519" s="10">
        <v>2110</v>
      </c>
      <c r="B1519" s="11">
        <v>28.6599817243983</v>
      </c>
      <c r="C1519" s="11">
        <v>17.7870513667688</v>
      </c>
      <c r="D1519" s="11">
        <v>-2.19200117750711E-3</v>
      </c>
      <c r="E1519" s="12">
        <v>68.545550379293005</v>
      </c>
      <c r="F1519" s="11">
        <v>0.14559842466102399</v>
      </c>
      <c r="G1519" s="13" t="s">
        <v>72</v>
      </c>
      <c r="H1519" s="11">
        <v>19.9700019942353</v>
      </c>
      <c r="I1519" s="11">
        <v>1</v>
      </c>
    </row>
    <row r="1520" spans="1:9">
      <c r="A1520" s="10">
        <v>2113</v>
      </c>
      <c r="B1520" s="11">
        <v>69.236239036422205</v>
      </c>
      <c r="C1520" s="11">
        <v>31.210915606536101</v>
      </c>
      <c r="D1520" s="11">
        <v>-3.8122279665856202E-3</v>
      </c>
      <c r="E1520" s="12">
        <v>114.94847736216499</v>
      </c>
      <c r="F1520" s="11">
        <v>5.73955716031938E-2</v>
      </c>
      <c r="G1520" s="13" t="s">
        <v>72</v>
      </c>
      <c r="H1520" s="11">
        <v>23.016435546590099</v>
      </c>
      <c r="I1520" s="11">
        <v>1</v>
      </c>
    </row>
    <row r="1521" spans="1:9">
      <c r="A1521" s="10">
        <v>2114</v>
      </c>
      <c r="B1521" s="11">
        <v>46.772345779017499</v>
      </c>
      <c r="C1521" s="11">
        <v>26.1979519132443</v>
      </c>
      <c r="D1521" s="11">
        <v>-3.5167221793959099E-3</v>
      </c>
      <c r="E1521" s="12">
        <v>106.485258781648</v>
      </c>
      <c r="F1521" s="11">
        <v>5.44946965237103E-2</v>
      </c>
      <c r="G1521" s="13" t="s">
        <v>72</v>
      </c>
      <c r="H1521" s="11">
        <v>15.9855289992348</v>
      </c>
      <c r="I1521" s="11">
        <v>1</v>
      </c>
    </row>
    <row r="1522" spans="1:9">
      <c r="A1522" s="10">
        <v>2117</v>
      </c>
      <c r="B1522" s="11">
        <v>111.79595278658</v>
      </c>
      <c r="C1522" s="11">
        <v>20.584621540891899</v>
      </c>
      <c r="D1522" s="11">
        <v>-3.2459780146425398E-3</v>
      </c>
      <c r="E1522" s="12">
        <v>98.731207439715405</v>
      </c>
      <c r="F1522" s="11">
        <v>7.0567909165209802E-2</v>
      </c>
      <c r="G1522" s="13" t="s">
        <v>72</v>
      </c>
      <c r="H1522" s="11">
        <v>43.866243970334999</v>
      </c>
      <c r="I1522" s="11">
        <v>1</v>
      </c>
    </row>
    <row r="1523" spans="1:9">
      <c r="A1523" s="10">
        <v>2119</v>
      </c>
      <c r="B1523" s="11">
        <v>37.728812028251703</v>
      </c>
      <c r="C1523" s="11">
        <v>39.379440246666199</v>
      </c>
      <c r="D1523" s="11">
        <v>-1.24227907900175E-3</v>
      </c>
      <c r="E1523" s="12">
        <v>41.3457253374986</v>
      </c>
      <c r="F1523" s="11">
        <v>0.30803289979230902</v>
      </c>
      <c r="G1523" s="13" t="s">
        <v>72</v>
      </c>
      <c r="H1523" s="11">
        <v>15.9855289992348</v>
      </c>
      <c r="I1523" s="11">
        <v>1</v>
      </c>
    </row>
    <row r="1524" spans="1:9">
      <c r="A1524" s="10">
        <v>2121</v>
      </c>
      <c r="B1524" s="11">
        <v>15.6806532412136</v>
      </c>
      <c r="C1524" s="11">
        <v>9.4137700664133099</v>
      </c>
      <c r="D1524" s="11">
        <v>-3.2151445532490799E-3</v>
      </c>
      <c r="E1524" s="12">
        <v>97.848144113448697</v>
      </c>
      <c r="F1524" s="11">
        <v>9.4495760345011004E-2</v>
      </c>
      <c r="G1524" s="13" t="s">
        <v>72</v>
      </c>
      <c r="H1524" s="11">
        <v>36.716938456739797</v>
      </c>
      <c r="I1524" s="11">
        <v>1</v>
      </c>
    </row>
    <row r="1525" spans="1:9">
      <c r="A1525" s="10">
        <v>2126</v>
      </c>
      <c r="B1525" s="11">
        <v>51.9526557290244</v>
      </c>
      <c r="C1525" s="11">
        <v>15.112489673507</v>
      </c>
      <c r="D1525" s="11">
        <v>-3.5565720803489198E-3</v>
      </c>
      <c r="E1525" s="12">
        <v>107.626550887581</v>
      </c>
      <c r="F1525" s="11">
        <v>6.07651013811501E-2</v>
      </c>
      <c r="G1525" s="13" t="s">
        <v>72</v>
      </c>
      <c r="H1525" s="11">
        <v>13.3577012417331</v>
      </c>
      <c r="I1525" s="11">
        <v>1</v>
      </c>
    </row>
    <row r="1526" spans="1:9">
      <c r="A1526" s="10">
        <v>2128</v>
      </c>
      <c r="B1526" s="11">
        <v>48.913751280704197</v>
      </c>
      <c r="C1526" s="11">
        <v>42.850205133268702</v>
      </c>
      <c r="D1526" s="11">
        <v>-3.7715417256867501E-3</v>
      </c>
      <c r="E1526" s="12">
        <v>113.783232670271</v>
      </c>
      <c r="F1526" s="11">
        <v>6.0898207363044299E-2</v>
      </c>
      <c r="G1526" s="13" t="s">
        <v>72</v>
      </c>
      <c r="H1526" s="11">
        <v>10.793527686913601</v>
      </c>
      <c r="I1526" s="11">
        <v>1</v>
      </c>
    </row>
    <row r="1527" spans="1:9">
      <c r="A1527" s="10">
        <v>2131</v>
      </c>
      <c r="B1527" s="11">
        <v>40.0641450540937</v>
      </c>
      <c r="C1527" s="11">
        <v>9.0222108296889907</v>
      </c>
      <c r="D1527" s="11">
        <v>-1.6373697659739399E-3</v>
      </c>
      <c r="E1527" s="12">
        <v>52.6610328134417</v>
      </c>
      <c r="F1527" s="11">
        <v>0.18526124147374701</v>
      </c>
      <c r="G1527" s="13" t="s">
        <v>72</v>
      </c>
      <c r="H1527" s="11">
        <v>13.3577012417331</v>
      </c>
      <c r="I1527" s="11">
        <v>1</v>
      </c>
    </row>
    <row r="1528" spans="1:9">
      <c r="A1528" s="10">
        <v>2132</v>
      </c>
      <c r="B1528" s="11">
        <v>58.6209129006496</v>
      </c>
      <c r="C1528" s="11">
        <v>47.569447997588199</v>
      </c>
      <c r="D1528" s="11">
        <v>-3.4627663687670802E-3</v>
      </c>
      <c r="E1528" s="12">
        <v>104.939976628688</v>
      </c>
      <c r="F1528" s="11">
        <v>6.9810222432225996E-2</v>
      </c>
      <c r="G1528" s="13" t="s">
        <v>72</v>
      </c>
      <c r="H1528" s="11">
        <v>10.793527686913601</v>
      </c>
      <c r="I1528" s="11">
        <v>1</v>
      </c>
    </row>
    <row r="1529" spans="1:9">
      <c r="A1529" s="10">
        <v>2135</v>
      </c>
      <c r="B1529" s="11">
        <v>135.270606000752</v>
      </c>
      <c r="C1529" s="11">
        <v>13.869026304099</v>
      </c>
      <c r="D1529" s="11">
        <v>-3.4902493993658901E-3</v>
      </c>
      <c r="E1529" s="12">
        <v>105.727084378505</v>
      </c>
      <c r="F1529" s="11">
        <v>6.5679216670844004E-2</v>
      </c>
      <c r="G1529" s="13" t="s">
        <v>72</v>
      </c>
      <c r="H1529" s="11">
        <v>18.609442951431198</v>
      </c>
      <c r="I1529" s="11">
        <v>1</v>
      </c>
    </row>
    <row r="1530" spans="1:9">
      <c r="A1530" s="10">
        <v>2135</v>
      </c>
      <c r="B1530" s="11">
        <v>80.107017481316802</v>
      </c>
      <c r="C1530" s="11">
        <v>16.558846485164501</v>
      </c>
      <c r="D1530" s="11">
        <v>-2.28880907827085E-3</v>
      </c>
      <c r="E1530" s="12">
        <v>71.3181066539981</v>
      </c>
      <c r="F1530" s="11">
        <v>0.153640623899062</v>
      </c>
      <c r="G1530" s="13" t="s">
        <v>72</v>
      </c>
      <c r="H1530" s="11">
        <v>37.726782213882402</v>
      </c>
      <c r="I1530" s="11">
        <v>1</v>
      </c>
    </row>
    <row r="1531" spans="1:9">
      <c r="A1531" s="10">
        <v>2137</v>
      </c>
      <c r="B1531" s="11">
        <v>118.487264409646</v>
      </c>
      <c r="C1531" s="11">
        <v>5.82969722768933</v>
      </c>
      <c r="D1531" s="11">
        <v>-3.1801295049361101E-3</v>
      </c>
      <c r="E1531" s="12">
        <v>96.845321088227394</v>
      </c>
      <c r="F1531" s="11">
        <v>5.3474739732295898E-2</v>
      </c>
      <c r="G1531" s="13" t="s">
        <v>72</v>
      </c>
      <c r="H1531" s="11">
        <v>18.609442951431198</v>
      </c>
      <c r="I1531" s="11">
        <v>1</v>
      </c>
    </row>
    <row r="1532" spans="1:9">
      <c r="A1532" s="10">
        <v>2142</v>
      </c>
      <c r="B1532" s="11">
        <v>39.395719270100599</v>
      </c>
      <c r="C1532" s="11">
        <v>50.022264366004002</v>
      </c>
      <c r="D1532" s="11">
        <v>-3.4322325648787301E-3</v>
      </c>
      <c r="E1532" s="12">
        <v>104.065495425259</v>
      </c>
      <c r="F1532" s="11">
        <v>8.6902759215464406E-2</v>
      </c>
      <c r="G1532" s="13" t="s">
        <v>72</v>
      </c>
      <c r="H1532" s="11">
        <v>7.29517855227345</v>
      </c>
      <c r="I1532" s="11">
        <v>1</v>
      </c>
    </row>
    <row r="1533" spans="1:9">
      <c r="A1533" s="10">
        <v>2144</v>
      </c>
      <c r="B1533" s="11">
        <v>140.70236430471201</v>
      </c>
      <c r="C1533" s="11">
        <v>7.4533437796330899</v>
      </c>
      <c r="D1533" s="11">
        <v>-3.0488670905532101E-3</v>
      </c>
      <c r="E1533" s="12">
        <v>93.085995374529503</v>
      </c>
      <c r="F1533" s="11">
        <v>0.12669875121858201</v>
      </c>
      <c r="G1533" s="13" t="s">
        <v>72</v>
      </c>
      <c r="H1533" s="11">
        <v>27.148779208702798</v>
      </c>
      <c r="I1533" s="11">
        <v>1</v>
      </c>
    </row>
    <row r="1534" spans="1:9">
      <c r="A1534" s="10">
        <v>2145</v>
      </c>
      <c r="B1534" s="11">
        <v>78.145011243405804</v>
      </c>
      <c r="C1534" s="11">
        <v>17.263074492726599</v>
      </c>
      <c r="D1534" s="11">
        <v>-1.81943412519387E-3</v>
      </c>
      <c r="E1534" s="12">
        <v>57.875314680655201</v>
      </c>
      <c r="F1534" s="11">
        <v>0.308146072589293</v>
      </c>
      <c r="G1534" s="13" t="s">
        <v>72</v>
      </c>
      <c r="H1534" s="11">
        <v>16.305177438334901</v>
      </c>
      <c r="I1534" s="11">
        <v>1</v>
      </c>
    </row>
    <row r="1535" spans="1:9">
      <c r="A1535" s="10">
        <v>2146</v>
      </c>
      <c r="B1535" s="11">
        <v>85.107746386059503</v>
      </c>
      <c r="C1535" s="11">
        <v>32.006857271540198</v>
      </c>
      <c r="D1535" s="11">
        <v>-3.2037677463968598E-3</v>
      </c>
      <c r="E1535" s="12">
        <v>97.522314951000595</v>
      </c>
      <c r="F1535" s="11">
        <v>0.277480357831423</v>
      </c>
      <c r="G1535" s="13" t="s">
        <v>72</v>
      </c>
      <c r="H1535" s="11">
        <v>15.317807321983601</v>
      </c>
      <c r="I1535" s="11">
        <v>1</v>
      </c>
    </row>
    <row r="1536" spans="1:9">
      <c r="A1536" s="10">
        <v>2147</v>
      </c>
      <c r="B1536" s="11">
        <v>114.869153714962</v>
      </c>
      <c r="C1536" s="11">
        <v>15.802082795108101</v>
      </c>
      <c r="D1536" s="11">
        <v>-3.6067234649039799E-3</v>
      </c>
      <c r="E1536" s="12">
        <v>109.062875142485</v>
      </c>
      <c r="F1536" s="11">
        <v>9.4713720078047806E-2</v>
      </c>
      <c r="G1536" s="13" t="s">
        <v>72</v>
      </c>
      <c r="H1536" s="11">
        <v>27.148779208702798</v>
      </c>
      <c r="I1536" s="11">
        <v>1</v>
      </c>
    </row>
    <row r="1537" spans="1:9">
      <c r="A1537" s="10">
        <v>2149</v>
      </c>
      <c r="B1537" s="11">
        <v>21.962986111307298</v>
      </c>
      <c r="C1537" s="11">
        <v>26.903212098646598</v>
      </c>
      <c r="D1537" s="11">
        <v>-3.7663593147448998E-3</v>
      </c>
      <c r="E1537" s="12">
        <v>113.63480959879099</v>
      </c>
      <c r="F1537" s="11">
        <v>6.4672940622993697E-2</v>
      </c>
      <c r="G1537" s="13" t="s">
        <v>72</v>
      </c>
      <c r="H1537" s="11">
        <v>26.566381638972601</v>
      </c>
      <c r="I1537" s="11">
        <v>1</v>
      </c>
    </row>
    <row r="1538" spans="1:9">
      <c r="A1538" s="10">
        <v>2150</v>
      </c>
      <c r="B1538" s="11">
        <v>69.8430988322133</v>
      </c>
      <c r="C1538" s="11">
        <v>33.281908725509702</v>
      </c>
      <c r="D1538" s="11">
        <v>-4.5434380279963096E-3</v>
      </c>
      <c r="E1538" s="12">
        <v>135.89016732649301</v>
      </c>
      <c r="F1538" s="11">
        <v>5.9011722227449097E-2</v>
      </c>
      <c r="G1538" s="13" t="s">
        <v>72</v>
      </c>
      <c r="H1538" s="11">
        <v>15.317807321983601</v>
      </c>
      <c r="I1538" s="11">
        <v>1</v>
      </c>
    </row>
    <row r="1539" spans="1:9">
      <c r="A1539" s="10">
        <v>2157</v>
      </c>
      <c r="B1539" s="11">
        <v>72.811489712241894</v>
      </c>
      <c r="C1539" s="11">
        <v>42.0087134404422</v>
      </c>
      <c r="D1539" s="11">
        <v>-3.5723685749852298E-3</v>
      </c>
      <c r="E1539" s="12">
        <v>108.078958903629</v>
      </c>
      <c r="F1539" s="11">
        <v>7.8525890197211706E-2</v>
      </c>
      <c r="G1539" s="13" t="s">
        <v>72</v>
      </c>
      <c r="H1539" s="11">
        <v>15.604720085687299</v>
      </c>
      <c r="I1539" s="11">
        <v>1</v>
      </c>
    </row>
    <row r="1540" spans="1:9">
      <c r="A1540" s="10">
        <v>2157</v>
      </c>
      <c r="B1540" s="11">
        <v>49.312435051959902</v>
      </c>
      <c r="C1540" s="11">
        <v>23.9246000525775</v>
      </c>
      <c r="D1540" s="11">
        <v>-3.28631003559542E-3</v>
      </c>
      <c r="E1540" s="12">
        <v>99.886307352865501</v>
      </c>
      <c r="F1540" s="11">
        <v>8.7272847088533403E-2</v>
      </c>
      <c r="G1540" s="13" t="s">
        <v>72</v>
      </c>
      <c r="H1540" s="11">
        <v>29.651993642115599</v>
      </c>
      <c r="I1540" s="11">
        <v>1</v>
      </c>
    </row>
    <row r="1541" spans="1:9">
      <c r="A1541" s="10">
        <v>2161</v>
      </c>
      <c r="B1541" s="11">
        <v>87.624928935173301</v>
      </c>
      <c r="C1541" s="11">
        <v>37.102665403460897</v>
      </c>
      <c r="D1541" s="11">
        <v>-1.5510277625491399E-3</v>
      </c>
      <c r="E1541" s="12">
        <v>50.188217459762299</v>
      </c>
      <c r="F1541" s="11">
        <v>0.31556269517909802</v>
      </c>
      <c r="G1541" s="13" t="s">
        <v>72</v>
      </c>
      <c r="H1541" s="11">
        <v>15.604720085687299</v>
      </c>
      <c r="I1541" s="11">
        <v>1</v>
      </c>
    </row>
    <row r="1542" spans="1:9">
      <c r="A1542" s="10">
        <v>2166</v>
      </c>
      <c r="B1542" s="11">
        <v>58.431699587256198</v>
      </c>
      <c r="C1542" s="11">
        <v>50.708361570538202</v>
      </c>
      <c r="D1542" s="11">
        <v>-3.6656725697561598E-3</v>
      </c>
      <c r="E1542" s="12">
        <v>110.75116410709199</v>
      </c>
      <c r="F1542" s="11">
        <v>7.2575728567878098E-2</v>
      </c>
      <c r="G1542" s="13" t="s">
        <v>72</v>
      </c>
      <c r="H1542" s="11">
        <v>32.208067435829001</v>
      </c>
      <c r="I1542" s="11">
        <v>1</v>
      </c>
    </row>
    <row r="1543" spans="1:9">
      <c r="A1543" s="10">
        <v>2168</v>
      </c>
      <c r="B1543" s="11">
        <v>32.2932309207592</v>
      </c>
      <c r="C1543" s="11">
        <v>6.8209071854493999</v>
      </c>
      <c r="D1543" s="11">
        <v>-2.7728031821553701E-3</v>
      </c>
      <c r="E1543" s="12">
        <v>85.179587783727399</v>
      </c>
      <c r="F1543" s="11">
        <v>9.9281025444552598E-2</v>
      </c>
      <c r="G1543" s="13" t="s">
        <v>72</v>
      </c>
      <c r="H1543" s="11">
        <v>21.364528013078498</v>
      </c>
      <c r="I1543" s="11">
        <v>1</v>
      </c>
    </row>
    <row r="1544" spans="1:9">
      <c r="A1544" s="10">
        <v>2173</v>
      </c>
      <c r="B1544" s="11">
        <v>74.905230245753003</v>
      </c>
      <c r="C1544" s="11">
        <v>25.8897037233871</v>
      </c>
      <c r="D1544" s="11">
        <v>-3.27259802153164E-3</v>
      </c>
      <c r="E1544" s="12">
        <v>99.493598386640102</v>
      </c>
      <c r="F1544" s="11">
        <v>0.144983949947075</v>
      </c>
      <c r="G1544" s="13" t="s">
        <v>72</v>
      </c>
      <c r="H1544" s="11">
        <v>14.934602631963701</v>
      </c>
      <c r="I1544" s="11">
        <v>1</v>
      </c>
    </row>
    <row r="1545" spans="1:9">
      <c r="A1545" s="10">
        <v>2176</v>
      </c>
      <c r="B1545" s="11">
        <v>87.0980703841321</v>
      </c>
      <c r="C1545" s="11">
        <v>34.513914129829402</v>
      </c>
      <c r="D1545" s="11">
        <v>-2.6714681880657298E-3</v>
      </c>
      <c r="E1545" s="12">
        <v>82.277376585117693</v>
      </c>
      <c r="F1545" s="11">
        <v>0.12806155689933499</v>
      </c>
      <c r="G1545" s="13" t="s">
        <v>72</v>
      </c>
      <c r="H1545" s="11">
        <v>14.934602631963701</v>
      </c>
      <c r="I1545" s="11">
        <v>1</v>
      </c>
    </row>
    <row r="1546" spans="1:9">
      <c r="A1546" s="10">
        <v>2180</v>
      </c>
      <c r="B1546" s="11">
        <v>54.027015275841798</v>
      </c>
      <c r="C1546" s="11">
        <v>34.763159159243003</v>
      </c>
      <c r="D1546" s="11">
        <v>-1.6830841400737001E-3</v>
      </c>
      <c r="E1546" s="12">
        <v>53.970282097379901</v>
      </c>
      <c r="F1546" s="11">
        <v>0.36663462175330103</v>
      </c>
      <c r="G1546" s="13" t="s">
        <v>72</v>
      </c>
      <c r="H1546" s="11">
        <v>15.680567033547</v>
      </c>
      <c r="I1546" s="11">
        <v>1</v>
      </c>
    </row>
    <row r="1547" spans="1:9">
      <c r="A1547" s="10">
        <v>2182</v>
      </c>
      <c r="B1547" s="11">
        <v>39.1760045906139</v>
      </c>
      <c r="C1547" s="11">
        <v>29.7304994130644</v>
      </c>
      <c r="D1547" s="11">
        <v>-1.19434006541146E-3</v>
      </c>
      <c r="E1547" s="12">
        <v>39.972762884182899</v>
      </c>
      <c r="F1547" s="11">
        <v>0.352070774699838</v>
      </c>
      <c r="G1547" s="13" t="s">
        <v>72</v>
      </c>
      <c r="H1547" s="11">
        <v>10.440295504505301</v>
      </c>
      <c r="I1547" s="11">
        <v>1</v>
      </c>
    </row>
    <row r="1548" spans="1:9">
      <c r="A1548" s="10">
        <v>2186</v>
      </c>
      <c r="B1548" s="11">
        <v>81.115017525551494</v>
      </c>
      <c r="C1548" s="11">
        <v>42.679295664906803</v>
      </c>
      <c r="D1548" s="11">
        <v>-2.2592177925183699E-3</v>
      </c>
      <c r="E1548" s="12">
        <v>70.470618955758894</v>
      </c>
      <c r="F1548" s="11">
        <v>0.181297306061071</v>
      </c>
      <c r="G1548" s="13" t="s">
        <v>72</v>
      </c>
      <c r="H1548" s="11">
        <v>22.642219348660699</v>
      </c>
      <c r="I1548" s="11">
        <v>1</v>
      </c>
    </row>
    <row r="1549" spans="1:9">
      <c r="A1549" s="10">
        <v>2187</v>
      </c>
      <c r="B1549" s="11">
        <v>60.129395600792797</v>
      </c>
      <c r="C1549" s="11">
        <v>20.0298669075292</v>
      </c>
      <c r="D1549" s="11">
        <v>-4.1897410814338504E-3</v>
      </c>
      <c r="E1549" s="12">
        <v>125.760367167629</v>
      </c>
      <c r="F1549" s="11">
        <v>0.12298725845426201</v>
      </c>
      <c r="G1549" s="13" t="s">
        <v>72</v>
      </c>
      <c r="H1549" s="11">
        <v>14.7394138170521</v>
      </c>
      <c r="I1549" s="11">
        <v>1</v>
      </c>
    </row>
    <row r="1550" spans="1:9">
      <c r="A1550" s="10">
        <v>2187</v>
      </c>
      <c r="B1550" s="11">
        <v>45.452652149360901</v>
      </c>
      <c r="C1550" s="11">
        <v>21.387630263624899</v>
      </c>
      <c r="D1550" s="11">
        <v>-3.42802047868005E-3</v>
      </c>
      <c r="E1550" s="12">
        <v>103.944862233881</v>
      </c>
      <c r="F1550" s="11">
        <v>0.121979285687598</v>
      </c>
      <c r="G1550" s="13" t="s">
        <v>72</v>
      </c>
      <c r="H1550" s="11">
        <v>7.3751672294587696</v>
      </c>
      <c r="I1550" s="11">
        <v>1</v>
      </c>
    </row>
    <row r="1551" spans="1:9">
      <c r="A1551" s="10">
        <v>2188</v>
      </c>
      <c r="B1551" s="11">
        <v>28.855269434760601</v>
      </c>
      <c r="C1551" s="11">
        <v>25.114773597422001</v>
      </c>
      <c r="D1551" s="11">
        <v>-2.5605791843014399E-3</v>
      </c>
      <c r="E1551" s="12">
        <v>79.101540720927204</v>
      </c>
      <c r="F1551" s="11">
        <v>0.16143177844308601</v>
      </c>
      <c r="G1551" s="13" t="s">
        <v>72</v>
      </c>
      <c r="H1551" s="11">
        <v>6.0284177065479998</v>
      </c>
      <c r="I1551" s="11">
        <v>1</v>
      </c>
    </row>
    <row r="1552" spans="1:9">
      <c r="A1552" s="10">
        <v>2189</v>
      </c>
      <c r="B1552" s="11">
        <v>103.741108743612</v>
      </c>
      <c r="C1552" s="11">
        <v>43.533750593428103</v>
      </c>
      <c r="D1552" s="11">
        <v>-3.1326997993376799E-3</v>
      </c>
      <c r="E1552" s="12">
        <v>95.486945100039406</v>
      </c>
      <c r="F1552" s="11">
        <v>0.102398508684718</v>
      </c>
      <c r="G1552" s="13" t="s">
        <v>72</v>
      </c>
      <c r="H1552" s="11">
        <v>22.642219348660699</v>
      </c>
      <c r="I1552" s="11">
        <v>1</v>
      </c>
    </row>
    <row r="1553" spans="1:9">
      <c r="A1553" s="10">
        <v>2190</v>
      </c>
      <c r="B1553" s="11">
        <v>38.184091316151601</v>
      </c>
      <c r="C1553" s="11">
        <v>20.1381843558645</v>
      </c>
      <c r="D1553" s="11">
        <v>-3.52907637152667E-3</v>
      </c>
      <c r="E1553" s="12">
        <v>106.839080036327</v>
      </c>
      <c r="F1553" s="11">
        <v>0.149563924347039</v>
      </c>
      <c r="G1553" s="13" t="s">
        <v>72</v>
      </c>
      <c r="H1553" s="11">
        <v>5.8083534500099603</v>
      </c>
      <c r="I1553" s="11">
        <v>1</v>
      </c>
    </row>
    <row r="1554" spans="1:9">
      <c r="A1554" s="10">
        <v>2193</v>
      </c>
      <c r="B1554" s="11">
        <v>32.376335755596202</v>
      </c>
      <c r="C1554" s="11">
        <v>20.221521916903299</v>
      </c>
      <c r="D1554" s="11">
        <v>-3.26822971525854E-3</v>
      </c>
      <c r="E1554" s="12">
        <v>99.368491087837498</v>
      </c>
      <c r="F1554" s="11">
        <v>8.9037020825773999E-2</v>
      </c>
      <c r="G1554" s="13" t="s">
        <v>72</v>
      </c>
      <c r="H1554" s="11">
        <v>5.8083534500099603</v>
      </c>
      <c r="I1554" s="11">
        <v>1</v>
      </c>
    </row>
    <row r="1555" spans="1:9">
      <c r="A1555" s="10">
        <v>2193</v>
      </c>
      <c r="B1555" s="11">
        <v>15.2081648237737</v>
      </c>
      <c r="C1555" s="11">
        <v>6.2357176203702398</v>
      </c>
      <c r="D1555" s="11">
        <v>-3.2916818834932198E-3</v>
      </c>
      <c r="E1555" s="12">
        <v>100.04015585570799</v>
      </c>
      <c r="F1555" s="11">
        <v>7.5814507651234098E-2</v>
      </c>
      <c r="G1555" s="13" t="s">
        <v>72</v>
      </c>
      <c r="H1555" s="11">
        <v>22.1438211464327</v>
      </c>
      <c r="I1555" s="11">
        <v>1</v>
      </c>
    </row>
    <row r="1556" spans="1:9">
      <c r="A1556" s="10">
        <v>2196</v>
      </c>
      <c r="B1556" s="11">
        <v>102.555833473633</v>
      </c>
      <c r="C1556" s="11">
        <v>37.131480498400101</v>
      </c>
      <c r="D1556" s="11">
        <v>-1.26766486009938E-2</v>
      </c>
      <c r="E1556" s="12">
        <v>368.82346956485998</v>
      </c>
      <c r="F1556" s="11">
        <v>0.113806287465818</v>
      </c>
      <c r="G1556" s="13" t="s">
        <v>72</v>
      </c>
      <c r="H1556" s="11">
        <v>36.617621063512999</v>
      </c>
      <c r="I1556" s="11">
        <v>1</v>
      </c>
    </row>
    <row r="1557" spans="1:9">
      <c r="A1557" s="10">
        <v>2198</v>
      </c>
      <c r="B1557" s="11">
        <v>138.70171616841401</v>
      </c>
      <c r="C1557" s="11">
        <v>24.8231542720231</v>
      </c>
      <c r="D1557" s="11">
        <v>-3.3331206831422799E-3</v>
      </c>
      <c r="E1557" s="12">
        <v>101.22695365916</v>
      </c>
      <c r="F1557" s="11">
        <v>7.4652618651161795E-2</v>
      </c>
      <c r="G1557" s="13" t="s">
        <v>72</v>
      </c>
      <c r="H1557" s="11">
        <v>22.984255989862799</v>
      </c>
      <c r="I1557" s="11">
        <v>1</v>
      </c>
    </row>
    <row r="1558" spans="1:9">
      <c r="A1558" s="10">
        <v>2199</v>
      </c>
      <c r="B1558" s="11">
        <v>49.457642642698097</v>
      </c>
      <c r="C1558" s="11">
        <v>14.2007678054919</v>
      </c>
      <c r="D1558" s="11">
        <v>-1.7919400023106401E-3</v>
      </c>
      <c r="E1558" s="12">
        <v>57.087889250333703</v>
      </c>
      <c r="F1558" s="11">
        <v>0.26109103665630001</v>
      </c>
      <c r="G1558" s="13" t="s">
        <v>72</v>
      </c>
      <c r="H1558" s="11">
        <v>25.122418597266101</v>
      </c>
      <c r="I1558" s="11">
        <v>1</v>
      </c>
    </row>
    <row r="1559" spans="1:9">
      <c r="A1559" s="10">
        <v>2200</v>
      </c>
      <c r="B1559" s="11">
        <v>13.405131525983601</v>
      </c>
      <c r="C1559" s="11">
        <v>29.821674627427001</v>
      </c>
      <c r="D1559" s="11">
        <v>-2.9310138626697101E-3</v>
      </c>
      <c r="E1559" s="12">
        <v>89.710705714441701</v>
      </c>
      <c r="F1559" s="11">
        <v>0.10636135753089999</v>
      </c>
      <c r="G1559" s="13" t="s">
        <v>72</v>
      </c>
      <c r="H1559" s="11">
        <v>39.291173153271998</v>
      </c>
      <c r="I1559" s="11">
        <v>1</v>
      </c>
    </row>
    <row r="1560" spans="1:9">
      <c r="A1560" s="10">
        <v>2201</v>
      </c>
      <c r="B1560" s="11">
        <v>123.811358452048</v>
      </c>
      <c r="C1560" s="11">
        <v>7.3144915450700703</v>
      </c>
      <c r="D1560" s="11">
        <v>-1.5284475897056301E-3</v>
      </c>
      <c r="E1560" s="12">
        <v>49.541526441701798</v>
      </c>
      <c r="F1560" s="11">
        <v>0.32735067951709002</v>
      </c>
      <c r="G1560" s="13" t="s">
        <v>72</v>
      </c>
      <c r="H1560" s="11">
        <v>16.7222000458545</v>
      </c>
      <c r="I1560" s="11">
        <v>1</v>
      </c>
    </row>
    <row r="1561" spans="1:9">
      <c r="A1561" s="10">
        <v>2203</v>
      </c>
      <c r="B1561" s="11">
        <v>107.696971293262</v>
      </c>
      <c r="C1561" s="11">
        <v>11.781985347005699</v>
      </c>
      <c r="D1561" s="11">
        <v>-3.4635540951276499E-3</v>
      </c>
      <c r="E1561" s="12">
        <v>104.962536932614</v>
      </c>
      <c r="F1561" s="11">
        <v>0.11298331836736999</v>
      </c>
      <c r="G1561" s="13" t="s">
        <v>72</v>
      </c>
      <c r="H1561" s="11">
        <v>16.7222000458545</v>
      </c>
      <c r="I1561" s="11">
        <v>1</v>
      </c>
    </row>
    <row r="1562" spans="1:9">
      <c r="A1562" s="10">
        <v>2203</v>
      </c>
      <c r="B1562" s="11">
        <v>77.997950127991402</v>
      </c>
      <c r="C1562" s="11">
        <v>20.613529164024001</v>
      </c>
      <c r="D1562" s="11">
        <v>-3.2113735813669802E-3</v>
      </c>
      <c r="E1562" s="12">
        <v>97.740144335837897</v>
      </c>
      <c r="F1562" s="11">
        <v>0.283719858313841</v>
      </c>
      <c r="G1562" s="13" t="s">
        <v>72</v>
      </c>
      <c r="H1562" s="11">
        <v>21.165624235012402</v>
      </c>
      <c r="I1562" s="11">
        <v>1</v>
      </c>
    </row>
    <row r="1563" spans="1:9">
      <c r="A1563" s="10">
        <v>2203</v>
      </c>
      <c r="B1563" s="11">
        <v>62.886189993121199</v>
      </c>
      <c r="C1563" s="11">
        <v>35.433055299629402</v>
      </c>
      <c r="D1563" s="11">
        <v>-3.6497184620931898E-3</v>
      </c>
      <c r="E1563" s="12">
        <v>110.29424208978401</v>
      </c>
      <c r="F1563" s="11">
        <v>0.13039011026912201</v>
      </c>
      <c r="G1563" s="13" t="s">
        <v>72</v>
      </c>
      <c r="H1563" s="11">
        <v>21.165624235012402</v>
      </c>
      <c r="I1563" s="11">
        <v>1</v>
      </c>
    </row>
    <row r="1564" spans="1:9">
      <c r="A1564" s="10">
        <v>2207</v>
      </c>
      <c r="B1564" s="11">
        <v>28.782895648738801</v>
      </c>
      <c r="C1564" s="11">
        <v>21.781228919852001</v>
      </c>
      <c r="D1564" s="11">
        <v>-3.4348430969642998E-3</v>
      </c>
      <c r="E1564" s="12">
        <v>104.14026047085</v>
      </c>
      <c r="F1564" s="11">
        <v>6.8879917742511704E-2</v>
      </c>
      <c r="G1564" s="13" t="s">
        <v>72</v>
      </c>
      <c r="H1564" s="11">
        <v>35.413812524915301</v>
      </c>
      <c r="I1564" s="11">
        <v>1</v>
      </c>
    </row>
    <row r="1565" spans="1:9">
      <c r="A1565" s="10">
        <v>2210</v>
      </c>
      <c r="B1565" s="11">
        <v>137.15866553790801</v>
      </c>
      <c r="C1565" s="11">
        <v>28.180082944893499</v>
      </c>
      <c r="D1565" s="11">
        <v>-3.3542125932847799E-3</v>
      </c>
      <c r="E1565" s="12">
        <v>101.83102117172599</v>
      </c>
      <c r="F1565" s="11">
        <v>0.10410003089134599</v>
      </c>
      <c r="G1565" s="13" t="s">
        <v>72</v>
      </c>
      <c r="H1565" s="11">
        <v>67.478690767512603</v>
      </c>
      <c r="I1565" s="11">
        <v>1</v>
      </c>
    </row>
    <row r="1566" spans="1:9">
      <c r="A1566" s="10">
        <v>2211</v>
      </c>
      <c r="B1566" s="11">
        <v>69.7366200407386</v>
      </c>
      <c r="C1566" s="11">
        <v>30.944407215879998</v>
      </c>
      <c r="D1566" s="11">
        <v>-3.53686006610387E-3</v>
      </c>
      <c r="E1566" s="12">
        <v>107.062003279886</v>
      </c>
      <c r="F1566" s="11">
        <v>0.124460711888983</v>
      </c>
      <c r="G1566" s="13" t="s">
        <v>72</v>
      </c>
      <c r="H1566" s="11">
        <v>32.1298284910769</v>
      </c>
      <c r="I1566" s="11">
        <v>1</v>
      </c>
    </row>
    <row r="1567" spans="1:9">
      <c r="A1567" s="10">
        <v>2211</v>
      </c>
      <c r="B1567" s="11">
        <v>46.078555469795198</v>
      </c>
      <c r="C1567" s="11">
        <v>52.684275192091</v>
      </c>
      <c r="D1567" s="11">
        <v>-3.1004535789034898E-3</v>
      </c>
      <c r="E1567" s="12">
        <v>94.563420675947995</v>
      </c>
      <c r="F1567" s="11">
        <v>7.7558019569450298E-2</v>
      </c>
      <c r="G1567" s="13" t="s">
        <v>72</v>
      </c>
      <c r="H1567" s="11">
        <v>32.1298284910769</v>
      </c>
      <c r="I1567" s="11">
        <v>1</v>
      </c>
    </row>
    <row r="1568" spans="1:9">
      <c r="A1568" s="10">
        <v>2217</v>
      </c>
      <c r="B1568" s="11">
        <v>127.874911776758</v>
      </c>
      <c r="C1568" s="11">
        <v>42.704908891864797</v>
      </c>
      <c r="D1568" s="11">
        <v>-3.32719625114652E-3</v>
      </c>
      <c r="E1568" s="12">
        <v>101.057279273348</v>
      </c>
      <c r="F1568" s="11">
        <v>6.5797299096661696E-2</v>
      </c>
      <c r="G1568" s="13" t="s">
        <v>72</v>
      </c>
      <c r="H1568" s="11">
        <v>21.0654373774194</v>
      </c>
      <c r="I1568" s="11">
        <v>1</v>
      </c>
    </row>
    <row r="1569" spans="1:9">
      <c r="A1569" s="10">
        <v>2219</v>
      </c>
      <c r="B1569" s="11">
        <v>87.700841302362505</v>
      </c>
      <c r="C1569" s="11">
        <v>49.579254781340097</v>
      </c>
      <c r="D1569" s="11">
        <v>-3.5089247277212002E-3</v>
      </c>
      <c r="E1569" s="12">
        <v>106.261941537943</v>
      </c>
      <c r="F1569" s="11">
        <v>6.2148225669817703E-2</v>
      </c>
      <c r="G1569" s="13" t="s">
        <v>72</v>
      </c>
      <c r="H1569" s="11">
        <v>25.210222291251501</v>
      </c>
      <c r="I1569" s="11">
        <v>1</v>
      </c>
    </row>
    <row r="1570" spans="1:9">
      <c r="A1570" s="10">
        <v>2219</v>
      </c>
      <c r="B1570" s="11">
        <v>111.46876257042901</v>
      </c>
      <c r="C1570" s="11">
        <v>29.491623149036101</v>
      </c>
      <c r="D1570" s="11">
        <v>-3.3001985823605802E-3</v>
      </c>
      <c r="E1570" s="12">
        <v>100.284072175535</v>
      </c>
      <c r="F1570" s="11">
        <v>6.9125953763744405E-2</v>
      </c>
      <c r="G1570" s="13" t="s">
        <v>72</v>
      </c>
      <c r="H1570" s="11">
        <v>21.0654373774194</v>
      </c>
      <c r="I1570" s="11">
        <v>1</v>
      </c>
    </row>
    <row r="1571" spans="1:9">
      <c r="A1571" s="10">
        <v>2220</v>
      </c>
      <c r="B1571" s="11">
        <v>47.233145266153699</v>
      </c>
      <c r="C1571" s="11">
        <v>17.8888768490052</v>
      </c>
      <c r="D1571" s="11">
        <v>-3.2101809528414901E-3</v>
      </c>
      <c r="E1571" s="12">
        <v>97.705987725936893</v>
      </c>
      <c r="F1571" s="11">
        <v>8.7993996519839704E-2</v>
      </c>
      <c r="G1571" s="13" t="s">
        <v>72</v>
      </c>
      <c r="H1571" s="11">
        <v>22.535725028340298</v>
      </c>
      <c r="I1571" s="11">
        <v>1</v>
      </c>
    </row>
    <row r="1572" spans="1:9">
      <c r="A1572" s="10">
        <v>2221</v>
      </c>
      <c r="B1572" s="11">
        <v>140.339664525545</v>
      </c>
      <c r="C1572" s="11">
        <v>12.199331939291</v>
      </c>
      <c r="D1572" s="11">
        <v>-3.27128864469992E-3</v>
      </c>
      <c r="E1572" s="12">
        <v>99.456098131783904</v>
      </c>
      <c r="F1572" s="11">
        <v>8.0976416221666001E-2</v>
      </c>
      <c r="G1572" s="13" t="s">
        <v>72</v>
      </c>
      <c r="H1572" s="11">
        <v>32.953911547762999</v>
      </c>
      <c r="I1572" s="11">
        <v>1</v>
      </c>
    </row>
    <row r="1573" spans="1:9">
      <c r="A1573" s="10">
        <v>2224</v>
      </c>
      <c r="B1573" s="11">
        <v>69.445987183528999</v>
      </c>
      <c r="C1573" s="11">
        <v>32.192029324861402</v>
      </c>
      <c r="D1573" s="11">
        <v>-4.1011931939118496E-3</v>
      </c>
      <c r="E1573" s="12">
        <v>123.224375794775</v>
      </c>
      <c r="F1573" s="11">
        <v>0.188466309628503</v>
      </c>
      <c r="G1573" s="13" t="s">
        <v>72</v>
      </c>
      <c r="H1573" s="11">
        <v>11.0449126240227</v>
      </c>
      <c r="I1573" s="11">
        <v>1</v>
      </c>
    </row>
    <row r="1574" spans="1:9">
      <c r="A1574" s="10">
        <v>2227</v>
      </c>
      <c r="B1574" s="11">
        <v>80.443960838685001</v>
      </c>
      <c r="C1574" s="11">
        <v>31.174841853059799</v>
      </c>
      <c r="D1574" s="11">
        <v>-3.27443610897499E-3</v>
      </c>
      <c r="E1574" s="12">
        <v>99.546240793244493</v>
      </c>
      <c r="F1574" s="11">
        <v>8.9574971543226495E-2</v>
      </c>
      <c r="G1574" s="13" t="s">
        <v>72</v>
      </c>
      <c r="H1574" s="11">
        <v>11.0449126240227</v>
      </c>
      <c r="I1574" s="11">
        <v>1</v>
      </c>
    </row>
    <row r="1575" spans="1:9">
      <c r="A1575" s="10">
        <v>2229</v>
      </c>
      <c r="B1575" s="11">
        <v>124.410832878256</v>
      </c>
      <c r="C1575" s="11">
        <v>28.7686008628148</v>
      </c>
      <c r="D1575" s="11">
        <v>-3.7793797771977899E-3</v>
      </c>
      <c r="E1575" s="12">
        <v>114.007712684061</v>
      </c>
      <c r="F1575" s="11">
        <v>6.9277640910709898E-2</v>
      </c>
      <c r="G1575" s="13" t="s">
        <v>72</v>
      </c>
      <c r="H1575" s="11">
        <v>23.491635539726499</v>
      </c>
      <c r="I1575" s="11">
        <v>1</v>
      </c>
    </row>
    <row r="1576" spans="1:9">
      <c r="A1576" s="10">
        <v>2230</v>
      </c>
      <c r="B1576" s="11">
        <v>102.504786078184</v>
      </c>
      <c r="C1576" s="11">
        <v>37.252824688505399</v>
      </c>
      <c r="D1576" s="11">
        <v>7.6833742467861104E-3</v>
      </c>
      <c r="E1576" s="12">
        <v>-225.817226966238</v>
      </c>
      <c r="F1576" s="11">
        <v>9.1921757524205699E-2</v>
      </c>
      <c r="G1576" s="13" t="s">
        <v>72</v>
      </c>
      <c r="H1576" s="11">
        <v>22.882785791850399</v>
      </c>
      <c r="I1576" s="11">
        <v>1</v>
      </c>
    </row>
    <row r="1577" spans="1:9">
      <c r="A1577" s="10">
        <v>2230</v>
      </c>
      <c r="B1577" s="11">
        <v>12.352316033964</v>
      </c>
      <c r="C1577" s="11">
        <v>12.8429339972582</v>
      </c>
      <c r="D1577" s="11">
        <v>-3.1583139320121799E-3</v>
      </c>
      <c r="E1577" s="12">
        <v>96.220528038080204</v>
      </c>
      <c r="F1577" s="11">
        <v>0.28557442091498098</v>
      </c>
      <c r="G1577" s="13" t="s">
        <v>72</v>
      </c>
      <c r="H1577" s="11">
        <v>5.1254943034190301</v>
      </c>
      <c r="I1577" s="11">
        <v>1</v>
      </c>
    </row>
    <row r="1578" spans="1:9">
      <c r="A1578" s="10">
        <v>2232</v>
      </c>
      <c r="B1578" s="11">
        <v>7.7259393632496502</v>
      </c>
      <c r="C1578" s="11">
        <v>18.4040282296504</v>
      </c>
      <c r="D1578" s="11">
        <v>-2.7537416799647899E-3</v>
      </c>
      <c r="E1578" s="12">
        <v>84.633670693419205</v>
      </c>
      <c r="F1578" s="11">
        <v>0.208156866021044</v>
      </c>
      <c r="G1578" s="13" t="s">
        <v>72</v>
      </c>
      <c r="H1578" s="11">
        <v>7.2338876242914196</v>
      </c>
      <c r="I1578" s="11">
        <v>1</v>
      </c>
    </row>
    <row r="1579" spans="1:9">
      <c r="A1579" s="10">
        <v>2234</v>
      </c>
      <c r="B1579" s="11">
        <v>117.913293780689</v>
      </c>
      <c r="C1579" s="11">
        <v>5.5719975971630902</v>
      </c>
      <c r="D1579" s="11">
        <v>-3.0604164873281499E-3</v>
      </c>
      <c r="E1579" s="12">
        <v>93.416767473137099</v>
      </c>
      <c r="F1579" s="11">
        <v>0.100889205558041</v>
      </c>
      <c r="G1579" s="13" t="s">
        <v>72</v>
      </c>
      <c r="H1579" s="11">
        <v>24.089425426698099</v>
      </c>
      <c r="I1579" s="11">
        <v>1</v>
      </c>
    </row>
    <row r="1580" spans="1:9">
      <c r="A1580" s="10">
        <v>2235</v>
      </c>
      <c r="B1580" s="11">
        <v>10.4184912192538</v>
      </c>
      <c r="C1580" s="11">
        <v>8.0962495290854601</v>
      </c>
      <c r="D1580" s="11">
        <v>-1.8984801174189499E-3</v>
      </c>
      <c r="E1580" s="12">
        <v>60.139173931862402</v>
      </c>
      <c r="F1580" s="11">
        <v>0.21922546278631799</v>
      </c>
      <c r="G1580" s="13" t="s">
        <v>72</v>
      </c>
      <c r="H1580" s="11">
        <v>5.1254943034190301</v>
      </c>
      <c r="I1580" s="11">
        <v>1</v>
      </c>
    </row>
    <row r="1581" spans="1:9">
      <c r="A1581" s="10">
        <v>2239</v>
      </c>
      <c r="B1581" s="11">
        <v>28.858209920729699</v>
      </c>
      <c r="C1581" s="11">
        <v>13.6712733667583</v>
      </c>
      <c r="D1581" s="11">
        <v>-1.2944612740245999E-3</v>
      </c>
      <c r="E1581" s="12">
        <v>42.8402115426234</v>
      </c>
      <c r="F1581" s="11">
        <v>0.29062116761281898</v>
      </c>
      <c r="G1581" s="13" t="s">
        <v>72</v>
      </c>
      <c r="H1581" s="11">
        <v>16.979901247320399</v>
      </c>
      <c r="I1581" s="11">
        <v>1</v>
      </c>
    </row>
    <row r="1582" spans="1:9">
      <c r="A1582" s="10">
        <v>2243</v>
      </c>
      <c r="B1582" s="11">
        <v>14.9636858709208</v>
      </c>
      <c r="C1582" s="11">
        <v>23.431357782276201</v>
      </c>
      <c r="D1582" s="11">
        <v>-1.37868471331182E-3</v>
      </c>
      <c r="E1582" s="12">
        <v>45.252351700924102</v>
      </c>
      <c r="F1582" s="11">
        <v>0.35689032339598498</v>
      </c>
      <c r="G1582" s="13" t="s">
        <v>72</v>
      </c>
      <c r="H1582" s="11">
        <v>16.979901247320399</v>
      </c>
      <c r="I1582" s="11">
        <v>1</v>
      </c>
    </row>
    <row r="1583" spans="1:9">
      <c r="A1583" s="10">
        <v>2243</v>
      </c>
      <c r="B1583" s="11">
        <v>30.1753062979489</v>
      </c>
      <c r="C1583" s="11">
        <v>34.541693546888503</v>
      </c>
      <c r="D1583" s="11">
        <v>-3.23543723955577E-3</v>
      </c>
      <c r="E1583" s="12">
        <v>98.429322037010493</v>
      </c>
      <c r="F1583" s="11">
        <v>7.0421179996668096E-2</v>
      </c>
      <c r="G1583" s="13" t="s">
        <v>72</v>
      </c>
      <c r="H1583" s="11">
        <v>18.8370102940568</v>
      </c>
      <c r="I1583" s="11">
        <v>1</v>
      </c>
    </row>
    <row r="1584" spans="1:9">
      <c r="A1584" s="10">
        <v>2248</v>
      </c>
      <c r="B1584" s="11">
        <v>102.48337237343399</v>
      </c>
      <c r="C1584" s="11">
        <v>37.3843138985319</v>
      </c>
      <c r="D1584" s="11">
        <v>-7.2340608398831201E-3</v>
      </c>
      <c r="E1584" s="12">
        <v>212.948993115592</v>
      </c>
      <c r="F1584" s="11">
        <v>7.8090615482114198E-2</v>
      </c>
      <c r="G1584" s="13" t="s">
        <v>72</v>
      </c>
      <c r="H1584" s="11">
        <v>18.256019373131</v>
      </c>
      <c r="I1584" s="11">
        <v>1</v>
      </c>
    </row>
    <row r="1585" spans="1:9">
      <c r="A1585" s="10">
        <v>2248</v>
      </c>
      <c r="B1585" s="11">
        <v>92.223197454336002</v>
      </c>
      <c r="C1585" s="11">
        <v>52.484348798546002</v>
      </c>
      <c r="D1585" s="11">
        <v>-1.2894080409597899E-3</v>
      </c>
      <c r="E1585" s="12">
        <v>42.695488096180803</v>
      </c>
      <c r="F1585" s="11">
        <v>0.33693581353683</v>
      </c>
      <c r="G1585" s="13" t="s">
        <v>72</v>
      </c>
      <c r="H1585" s="11">
        <v>18.256019373131</v>
      </c>
      <c r="I1585" s="11">
        <v>1</v>
      </c>
    </row>
    <row r="1586" spans="1:9">
      <c r="A1586" s="10">
        <v>2250</v>
      </c>
      <c r="B1586" s="11">
        <v>135.99837627086399</v>
      </c>
      <c r="C1586" s="11">
        <v>30.762084937884701</v>
      </c>
      <c r="D1586" s="11">
        <v>-3.0041713800450999E-3</v>
      </c>
      <c r="E1586" s="12">
        <v>91.805920384327095</v>
      </c>
      <c r="F1586" s="11">
        <v>9.7377750761747997E-2</v>
      </c>
      <c r="G1586" s="13" t="s">
        <v>72</v>
      </c>
      <c r="H1586" s="11">
        <v>34.162982929656103</v>
      </c>
      <c r="I1586" s="11">
        <v>1</v>
      </c>
    </row>
    <row r="1587" spans="1:9">
      <c r="A1587" s="10">
        <v>2255</v>
      </c>
      <c r="B1587" s="11">
        <v>96.300845345460999</v>
      </c>
      <c r="C1587" s="11">
        <v>51.997327251553401</v>
      </c>
      <c r="D1587" s="11">
        <v>-3.9296153665645296E-3</v>
      </c>
      <c r="E1587" s="12">
        <v>118.31042581694101</v>
      </c>
      <c r="F1587" s="11">
        <v>0.102128156460391</v>
      </c>
      <c r="G1587" s="13" t="s">
        <v>72</v>
      </c>
      <c r="H1587" s="11">
        <v>6.1962885740958198</v>
      </c>
      <c r="I1587" s="11">
        <v>1</v>
      </c>
    </row>
    <row r="1588" spans="1:9">
      <c r="A1588" s="10">
        <v>2257</v>
      </c>
      <c r="B1588" s="11">
        <v>128.10302902392601</v>
      </c>
      <c r="C1588" s="11">
        <v>27.925417458685299</v>
      </c>
      <c r="D1588" s="11">
        <v>-1.1199966595406899E-3</v>
      </c>
      <c r="E1588" s="12">
        <v>37.843584637327098</v>
      </c>
      <c r="F1588" s="11">
        <v>0.34145753341541202</v>
      </c>
      <c r="G1588" s="13" t="s">
        <v>72</v>
      </c>
      <c r="H1588" s="11">
        <v>39.885282094963102</v>
      </c>
      <c r="I1588" s="11">
        <v>1</v>
      </c>
    </row>
    <row r="1589" spans="1:9">
      <c r="A1589" s="10">
        <v>2260</v>
      </c>
      <c r="B1589" s="11">
        <v>91.834946001551103</v>
      </c>
      <c r="C1589" s="11">
        <v>47.7020117633109</v>
      </c>
      <c r="D1589" s="11">
        <v>-3.3040351094384898E-3</v>
      </c>
      <c r="E1589" s="12">
        <v>100.393949439054</v>
      </c>
      <c r="F1589" s="11">
        <v>0.20854351644140601</v>
      </c>
      <c r="G1589" s="13" t="s">
        <v>72</v>
      </c>
      <c r="H1589" s="11">
        <v>6.1962885740958198</v>
      </c>
      <c r="I1589" s="11">
        <v>1</v>
      </c>
    </row>
    <row r="1590" spans="1:9">
      <c r="A1590" s="10">
        <v>2261</v>
      </c>
      <c r="B1590" s="11">
        <v>9.8595590321719992</v>
      </c>
      <c r="C1590" s="11">
        <v>33.885350834156903</v>
      </c>
      <c r="D1590" s="11">
        <v>-3.0729276682419102E-3</v>
      </c>
      <c r="E1590" s="12">
        <v>93.775084850879693</v>
      </c>
      <c r="F1590" s="11">
        <v>0.164544277075415</v>
      </c>
      <c r="G1590" s="13" t="s">
        <v>72</v>
      </c>
      <c r="H1590" s="11">
        <v>6.8731086985224801</v>
      </c>
      <c r="I1590" s="11">
        <v>1</v>
      </c>
    </row>
    <row r="1591" spans="1:9">
      <c r="A1591" s="10">
        <v>2262</v>
      </c>
      <c r="B1591" s="11">
        <v>59.6284634764597</v>
      </c>
      <c r="C1591" s="11">
        <v>7.9949248837096398</v>
      </c>
      <c r="D1591" s="11">
        <v>-2.8467292411383199E-3</v>
      </c>
      <c r="E1591" s="12">
        <v>87.296813310573697</v>
      </c>
      <c r="F1591" s="11">
        <v>0.18102680741245</v>
      </c>
      <c r="G1591" s="13" t="s">
        <v>72</v>
      </c>
      <c r="H1591" s="11">
        <v>10.3448823653638</v>
      </c>
      <c r="I1591" s="11">
        <v>1</v>
      </c>
    </row>
    <row r="1592" spans="1:9">
      <c r="A1592" s="10">
        <v>2263</v>
      </c>
      <c r="B1592" s="11">
        <v>99.575150200844206</v>
      </c>
      <c r="C1592" s="11">
        <v>50.959169699131998</v>
      </c>
      <c r="D1592" s="11">
        <v>-2.23698694264863E-3</v>
      </c>
      <c r="E1592" s="12">
        <v>69.833932468270703</v>
      </c>
      <c r="F1592" s="11">
        <v>0.13922964436480401</v>
      </c>
      <c r="G1592" s="13" t="s">
        <v>72</v>
      </c>
      <c r="H1592" s="11">
        <v>8.3976091160304502</v>
      </c>
      <c r="I1592" s="11">
        <v>1</v>
      </c>
    </row>
    <row r="1593" spans="1:9">
      <c r="A1593" s="10">
        <v>2264</v>
      </c>
      <c r="B1593" s="11">
        <v>52.0189289138861</v>
      </c>
      <c r="C1593" s="11">
        <v>15.0028899873766</v>
      </c>
      <c r="D1593" s="11">
        <v>-3.1027985945821499E-3</v>
      </c>
      <c r="E1593" s="12">
        <v>94.630581391993502</v>
      </c>
      <c r="F1593" s="11">
        <v>8.0839059623954407E-2</v>
      </c>
      <c r="G1593" s="13" t="s">
        <v>72</v>
      </c>
      <c r="H1593" s="11">
        <v>10.3448823653638</v>
      </c>
      <c r="I1593" s="11">
        <v>1</v>
      </c>
    </row>
    <row r="1594" spans="1:9">
      <c r="A1594" s="10">
        <v>2264</v>
      </c>
      <c r="B1594" s="11">
        <v>14.590105509784999</v>
      </c>
      <c r="C1594" s="11">
        <v>28.899214734445199</v>
      </c>
      <c r="D1594" s="11">
        <v>-3.5675465791798798E-3</v>
      </c>
      <c r="E1594" s="12">
        <v>107.94085803973999</v>
      </c>
      <c r="F1594" s="11">
        <v>0.15380918302742599</v>
      </c>
      <c r="G1594" s="13" t="s">
        <v>72</v>
      </c>
      <c r="H1594" s="11">
        <v>6.8731086985224801</v>
      </c>
      <c r="I1594" s="11">
        <v>1</v>
      </c>
    </row>
    <row r="1595" spans="1:9">
      <c r="A1595" s="10">
        <v>2265</v>
      </c>
      <c r="B1595" s="11">
        <v>68.014815544642303</v>
      </c>
      <c r="C1595" s="11">
        <v>46.8504173833485</v>
      </c>
      <c r="D1595" s="11">
        <v>-3.5379331088097599E-3</v>
      </c>
      <c r="E1595" s="12">
        <v>107.092734979094</v>
      </c>
      <c r="F1595" s="11">
        <v>5.4469230345752503E-2</v>
      </c>
      <c r="G1595" s="13" t="s">
        <v>72</v>
      </c>
      <c r="H1595" s="11">
        <v>23.835348287200201</v>
      </c>
      <c r="I1595" s="11">
        <v>1</v>
      </c>
    </row>
    <row r="1596" spans="1:9">
      <c r="A1596" s="10">
        <v>2271</v>
      </c>
      <c r="B1596" s="11">
        <v>95.241151936188302</v>
      </c>
      <c r="C1596" s="11">
        <v>4.6708699456356202</v>
      </c>
      <c r="D1596" s="11">
        <v>-3.3668855439353399E-3</v>
      </c>
      <c r="E1596" s="12">
        <v>102.193971597963</v>
      </c>
      <c r="F1596" s="11">
        <v>0.103863277062685</v>
      </c>
      <c r="G1596" s="13" t="s">
        <v>72</v>
      </c>
      <c r="H1596" s="11">
        <v>18.661767313509699</v>
      </c>
      <c r="I1596" s="11">
        <v>1</v>
      </c>
    </row>
    <row r="1597" spans="1:9">
      <c r="A1597" s="10">
        <v>2273</v>
      </c>
      <c r="B1597" s="11">
        <v>102.46780389036</v>
      </c>
      <c r="C1597" s="11">
        <v>37.664557170831998</v>
      </c>
      <c r="D1597" s="11">
        <v>4.33599154878213E-3</v>
      </c>
      <c r="E1597" s="12">
        <v>-129.94894731166801</v>
      </c>
      <c r="F1597" s="11">
        <v>0.14276352423486499</v>
      </c>
      <c r="G1597" s="13" t="s">
        <v>72</v>
      </c>
      <c r="H1597" s="11">
        <v>6.9543685170996898</v>
      </c>
      <c r="I1597" s="11">
        <v>1</v>
      </c>
    </row>
    <row r="1598" spans="1:9">
      <c r="A1598" s="10">
        <v>2273</v>
      </c>
      <c r="B1598" s="11">
        <v>100.04051240996201</v>
      </c>
      <c r="C1598" s="11">
        <v>31.147541171096201</v>
      </c>
      <c r="D1598" s="11">
        <v>-3.1420559885407501E-3</v>
      </c>
      <c r="E1598" s="12">
        <v>95.754904232276104</v>
      </c>
      <c r="F1598" s="11">
        <v>0.22239934235304201</v>
      </c>
      <c r="G1598" s="13" t="s">
        <v>72</v>
      </c>
      <c r="H1598" s="11">
        <v>6.9543685170996898</v>
      </c>
      <c r="I1598" s="11">
        <v>1</v>
      </c>
    </row>
    <row r="1599" spans="1:9">
      <c r="A1599" s="10">
        <v>2274</v>
      </c>
      <c r="B1599" s="11">
        <v>80.609154561150902</v>
      </c>
      <c r="C1599" s="11">
        <v>16.253883891948401</v>
      </c>
      <c r="D1599" s="11">
        <v>-3.0893640308557102E-3</v>
      </c>
      <c r="E1599" s="12">
        <v>94.245818540368802</v>
      </c>
      <c r="F1599" s="11">
        <v>0.14089459909973501</v>
      </c>
      <c r="G1599" s="13" t="s">
        <v>72</v>
      </c>
      <c r="H1599" s="11">
        <v>18.661767313509699</v>
      </c>
      <c r="I1599" s="11">
        <v>1</v>
      </c>
    </row>
    <row r="1600" spans="1:9">
      <c r="A1600" s="10">
        <v>2277</v>
      </c>
      <c r="B1600" s="11">
        <v>119.642712243205</v>
      </c>
      <c r="C1600" s="11">
        <v>18.739427188951701</v>
      </c>
      <c r="D1600" s="11">
        <v>-3.09798518870079E-3</v>
      </c>
      <c r="E1600" s="12">
        <v>94.492726541575493</v>
      </c>
      <c r="F1600" s="11">
        <v>8.75063267212354E-2</v>
      </c>
      <c r="G1600" s="13" t="s">
        <v>72</v>
      </c>
      <c r="H1600" s="11">
        <v>11.571205941359599</v>
      </c>
      <c r="I1600" s="11">
        <v>1</v>
      </c>
    </row>
    <row r="1601" spans="1:9">
      <c r="A1601" s="10">
        <v>2277</v>
      </c>
      <c r="B1601" s="11">
        <v>136.70343870735601</v>
      </c>
      <c r="C1601" s="11">
        <v>30.928136304396499</v>
      </c>
      <c r="D1601" s="11">
        <v>-1.6685684419292001E-3</v>
      </c>
      <c r="E1601" s="12">
        <v>53.554555801749601</v>
      </c>
      <c r="F1601" s="11">
        <v>0.211042883561356</v>
      </c>
      <c r="G1601" s="13" t="s">
        <v>72</v>
      </c>
      <c r="H1601" s="11">
        <v>9.7498215896897307</v>
      </c>
      <c r="I1601" s="11">
        <v>1</v>
      </c>
    </row>
    <row r="1602" spans="1:9">
      <c r="A1602" s="10">
        <v>2278</v>
      </c>
      <c r="B1602" s="11">
        <v>105.21509295988</v>
      </c>
      <c r="C1602" s="11">
        <v>6.0446734567420304</v>
      </c>
      <c r="D1602" s="11">
        <v>-3.20516347156867E-3</v>
      </c>
      <c r="E1602" s="12">
        <v>97.562288202691207</v>
      </c>
      <c r="F1602" s="11">
        <v>8.3779939574892298E-2</v>
      </c>
      <c r="G1602" s="13" t="s">
        <v>72</v>
      </c>
      <c r="H1602" s="11">
        <v>19.217517282573699</v>
      </c>
      <c r="I1602" s="11">
        <v>1</v>
      </c>
    </row>
    <row r="1603" spans="1:9">
      <c r="A1603" s="10">
        <v>2278</v>
      </c>
      <c r="B1603" s="11">
        <v>127.806873816029</v>
      </c>
      <c r="C1603" s="11">
        <v>26.939382844330702</v>
      </c>
      <c r="D1603" s="11">
        <v>-3.07928839774605E-3</v>
      </c>
      <c r="E1603" s="12">
        <v>93.957254698167503</v>
      </c>
      <c r="F1603" s="11">
        <v>7.9897527653921399E-2</v>
      </c>
      <c r="G1603" s="13" t="s">
        <v>72</v>
      </c>
      <c r="H1603" s="11">
        <v>9.7498215896897307</v>
      </c>
      <c r="I1603" s="11">
        <v>1</v>
      </c>
    </row>
    <row r="1604" spans="1:9">
      <c r="A1604" s="10">
        <v>2281</v>
      </c>
      <c r="B1604" s="11">
        <v>102.589566527983</v>
      </c>
      <c r="C1604" s="11">
        <v>37.074630365184603</v>
      </c>
      <c r="D1604" s="11">
        <v>6.7710711518343004E-3</v>
      </c>
      <c r="E1604" s="12">
        <v>-199.689073681368</v>
      </c>
      <c r="F1604" s="11">
        <v>0.100859561668957</v>
      </c>
      <c r="G1604" s="13" t="s">
        <v>72</v>
      </c>
      <c r="H1604" s="11">
        <v>25.0397574728343</v>
      </c>
      <c r="I1604" s="11">
        <v>1</v>
      </c>
    </row>
    <row r="1605" spans="1:9">
      <c r="A1605" s="10">
        <v>2290</v>
      </c>
      <c r="B1605" s="11">
        <v>93.117637045293407</v>
      </c>
      <c r="C1605" s="11">
        <v>41.662027804347296</v>
      </c>
      <c r="D1605" s="11">
        <v>-3.2902953610488002E-3</v>
      </c>
      <c r="E1605" s="12">
        <v>100.000446168038</v>
      </c>
      <c r="F1605" s="11">
        <v>0.101172285890631</v>
      </c>
      <c r="G1605" s="13" t="s">
        <v>72</v>
      </c>
      <c r="H1605" s="11">
        <v>19.9870954228914</v>
      </c>
      <c r="I1605" s="11">
        <v>1</v>
      </c>
    </row>
    <row r="1606" spans="1:9">
      <c r="A1606" s="10">
        <v>2292</v>
      </c>
      <c r="B1606" s="11">
        <v>36.368630733905</v>
      </c>
      <c r="C1606" s="11">
        <v>15.4319193875775</v>
      </c>
      <c r="D1606" s="11">
        <v>-1.7862535099899201E-3</v>
      </c>
      <c r="E1606" s="12">
        <v>56.9250294027335</v>
      </c>
      <c r="F1606" s="11">
        <v>0.20997997651105699</v>
      </c>
      <c r="G1606" s="13" t="s">
        <v>72</v>
      </c>
      <c r="H1606" s="11">
        <v>9.1574078887114503</v>
      </c>
      <c r="I1606" s="11">
        <v>1</v>
      </c>
    </row>
    <row r="1607" spans="1:9">
      <c r="A1607" s="10">
        <v>2293</v>
      </c>
      <c r="B1607" s="11">
        <v>103.831821763595</v>
      </c>
      <c r="C1607" s="11">
        <v>24.789261899912098</v>
      </c>
      <c r="D1607" s="11">
        <v>-2.3166219890821699E-3</v>
      </c>
      <c r="E1607" s="12">
        <v>72.114662098123702</v>
      </c>
      <c r="F1607" s="11">
        <v>0.30864132384450998</v>
      </c>
      <c r="G1607" s="13" t="s">
        <v>72</v>
      </c>
      <c r="H1607" s="11">
        <v>4.6279429387968003</v>
      </c>
      <c r="I1607" s="11">
        <v>1</v>
      </c>
    </row>
    <row r="1608" spans="1:9">
      <c r="A1608" s="10">
        <v>2294</v>
      </c>
      <c r="B1608" s="11">
        <v>123.40553376419101</v>
      </c>
      <c r="C1608" s="11">
        <v>24.747176868773401</v>
      </c>
      <c r="D1608" s="11">
        <v>-1.83157334515322E-3</v>
      </c>
      <c r="E1608" s="12">
        <v>58.222979181205098</v>
      </c>
      <c r="F1608" s="11">
        <v>0.17169391892170599</v>
      </c>
      <c r="G1608" s="13" t="s">
        <v>72</v>
      </c>
      <c r="H1608" s="11">
        <v>13.9490796464803</v>
      </c>
      <c r="I1608" s="11">
        <v>1</v>
      </c>
    </row>
    <row r="1609" spans="1:9">
      <c r="A1609" s="10">
        <v>2295</v>
      </c>
      <c r="B1609" s="11">
        <v>9.7112676410784893</v>
      </c>
      <c r="C1609" s="11">
        <v>7.3013124855537299</v>
      </c>
      <c r="D1609" s="11">
        <v>-3.3675112246005601E-3</v>
      </c>
      <c r="E1609" s="12">
        <v>102.21189095000599</v>
      </c>
      <c r="F1609" s="11">
        <v>0.101262646825485</v>
      </c>
      <c r="G1609" s="13" t="s">
        <v>72</v>
      </c>
      <c r="H1609" s="11">
        <v>21.604173300785199</v>
      </c>
      <c r="I1609" s="11">
        <v>1</v>
      </c>
    </row>
    <row r="1610" spans="1:9">
      <c r="A1610" s="10">
        <v>2295</v>
      </c>
      <c r="B1610" s="11">
        <v>106.59602230095599</v>
      </c>
      <c r="C1610" s="11">
        <v>21.0775168609829</v>
      </c>
      <c r="D1610" s="11">
        <v>-2.7022460643464702E-3</v>
      </c>
      <c r="E1610" s="12">
        <v>83.1588479663898</v>
      </c>
      <c r="F1610" s="11">
        <v>0.18982119868056399</v>
      </c>
      <c r="G1610" s="13" t="s">
        <v>72</v>
      </c>
      <c r="H1610" s="11">
        <v>4.6279429387968003</v>
      </c>
      <c r="I1610" s="11">
        <v>1</v>
      </c>
    </row>
    <row r="1611" spans="1:9">
      <c r="A1611" s="10">
        <v>2297</v>
      </c>
      <c r="B1611" s="11">
        <v>44.029948720067303</v>
      </c>
      <c r="C1611" s="11">
        <v>10.4157130565799</v>
      </c>
      <c r="D1611" s="11">
        <v>-2.7502748728767002E-3</v>
      </c>
      <c r="E1611" s="12">
        <v>84.534382126376101</v>
      </c>
      <c r="F1611" s="11">
        <v>8.8437046762572399E-2</v>
      </c>
      <c r="G1611" s="13" t="s">
        <v>72</v>
      </c>
      <c r="H1611" s="11">
        <v>9.1574078887114503</v>
      </c>
      <c r="I1611" s="11">
        <v>1</v>
      </c>
    </row>
    <row r="1612" spans="1:9">
      <c r="A1612" s="10">
        <v>2298</v>
      </c>
      <c r="B1612" s="11">
        <v>116.261984737313</v>
      </c>
      <c r="C1612" s="11">
        <v>36.7282673986224</v>
      </c>
      <c r="D1612" s="11">
        <v>-3.3482994204802399E-3</v>
      </c>
      <c r="E1612" s="12">
        <v>101.661669246591</v>
      </c>
      <c r="F1612" s="11">
        <v>9.5730003454234505E-2</v>
      </c>
      <c r="G1612" s="13" t="s">
        <v>72</v>
      </c>
      <c r="H1612" s="11">
        <v>13.839357399081999</v>
      </c>
      <c r="I1612" s="11">
        <v>1</v>
      </c>
    </row>
    <row r="1613" spans="1:9">
      <c r="A1613" s="10">
        <v>2299</v>
      </c>
      <c r="B1613" s="11">
        <v>22.808548098377901</v>
      </c>
      <c r="C1613" s="11">
        <v>24.4827428286073</v>
      </c>
      <c r="D1613" s="11">
        <v>-2.1376278786533901E-3</v>
      </c>
      <c r="E1613" s="12">
        <v>66.988311458461396</v>
      </c>
      <c r="F1613" s="11">
        <v>0.16072627883152801</v>
      </c>
      <c r="G1613" s="13" t="s">
        <v>72</v>
      </c>
      <c r="H1613" s="11">
        <v>14.4423929069793</v>
      </c>
      <c r="I1613" s="11">
        <v>1</v>
      </c>
    </row>
    <row r="1614" spans="1:9">
      <c r="A1614" s="10">
        <v>2301</v>
      </c>
      <c r="B1614" s="11">
        <v>102.434950267958</v>
      </c>
      <c r="C1614" s="11">
        <v>37.312160370664003</v>
      </c>
      <c r="D1614" s="11">
        <v>3.4811054710852502E-3</v>
      </c>
      <c r="E1614" s="12">
        <v>-105.465204350842</v>
      </c>
      <c r="F1614" s="11">
        <v>0.17330940328921501</v>
      </c>
      <c r="G1614" s="13" t="s">
        <v>72</v>
      </c>
      <c r="H1614" s="11">
        <v>13.839357399081999</v>
      </c>
      <c r="I1614" s="11">
        <v>1</v>
      </c>
    </row>
    <row r="1615" spans="1:9">
      <c r="A1615" s="10">
        <v>2303</v>
      </c>
      <c r="B1615" s="11">
        <v>36.586777778617702</v>
      </c>
      <c r="C1615" s="11">
        <v>13.0566855599533</v>
      </c>
      <c r="D1615" s="11">
        <v>-3.7007659744184599E-3</v>
      </c>
      <c r="E1615" s="12">
        <v>111.756231240349</v>
      </c>
      <c r="F1615" s="11">
        <v>8.4927359922820495E-2</v>
      </c>
      <c r="G1615" s="13" t="s">
        <v>72</v>
      </c>
      <c r="H1615" s="11">
        <v>17.899564179834101</v>
      </c>
      <c r="I1615" s="11">
        <v>1</v>
      </c>
    </row>
    <row r="1616" spans="1:9">
      <c r="A1616" s="10">
        <v>2305</v>
      </c>
      <c r="B1616" s="11">
        <v>25.458663697543599</v>
      </c>
      <c r="C1616" s="11">
        <v>39.793452132812298</v>
      </c>
      <c r="D1616" s="11">
        <v>-3.4917005229656399E-3</v>
      </c>
      <c r="E1616" s="12">
        <v>105.76864422858</v>
      </c>
      <c r="F1616" s="11">
        <v>5.0291118551453601E-2</v>
      </c>
      <c r="G1616" s="13" t="s">
        <v>72</v>
      </c>
      <c r="H1616" s="11">
        <v>25.776582007158101</v>
      </c>
      <c r="I1616" s="11">
        <v>1</v>
      </c>
    </row>
    <row r="1617" spans="1:9">
      <c r="A1617" s="10">
        <v>2305</v>
      </c>
      <c r="B1617" s="11">
        <v>114.267506858041</v>
      </c>
      <c r="C1617" s="11">
        <v>23.467957544356398</v>
      </c>
      <c r="D1617" s="11">
        <v>-3.0603352602344902E-3</v>
      </c>
      <c r="E1617" s="12">
        <v>93.414441147636495</v>
      </c>
      <c r="F1617" s="11">
        <v>9.8193803212963199E-2</v>
      </c>
      <c r="G1617" s="13" t="s">
        <v>72</v>
      </c>
      <c r="H1617" s="11">
        <v>18.211846346634999</v>
      </c>
      <c r="I1617" s="11">
        <v>1</v>
      </c>
    </row>
    <row r="1618" spans="1:9">
      <c r="A1618" s="10">
        <v>2305</v>
      </c>
      <c r="B1618" s="11">
        <v>74.636470356652794</v>
      </c>
      <c r="C1618" s="11">
        <v>38.011565288558103</v>
      </c>
      <c r="D1618" s="11">
        <v>-1.92029501191536E-3</v>
      </c>
      <c r="E1618" s="12">
        <v>60.7639475519996</v>
      </c>
      <c r="F1618" s="11">
        <v>0.22934163094247001</v>
      </c>
      <c r="G1618" s="13" t="s">
        <v>72</v>
      </c>
      <c r="H1618" s="11">
        <v>21.003353442402801</v>
      </c>
      <c r="I1618" s="11">
        <v>1</v>
      </c>
    </row>
    <row r="1619" spans="1:9">
      <c r="A1619" s="10">
        <v>2308</v>
      </c>
      <c r="B1619" s="11">
        <v>91.2834929774682</v>
      </c>
      <c r="C1619" s="11">
        <v>25.204633818117902</v>
      </c>
      <c r="D1619" s="11">
        <v>-3.0777890248089202E-3</v>
      </c>
      <c r="E1619" s="12">
        <v>93.914312998036095</v>
      </c>
      <c r="F1619" s="11">
        <v>9.6006138962610593E-2</v>
      </c>
      <c r="G1619" s="13" t="s">
        <v>72</v>
      </c>
      <c r="H1619" s="11">
        <v>21.003353442402801</v>
      </c>
      <c r="I1619" s="11">
        <v>1</v>
      </c>
    </row>
    <row r="1620" spans="1:9">
      <c r="A1620" s="10">
        <v>2309</v>
      </c>
      <c r="B1620" s="11">
        <v>72.122742073862796</v>
      </c>
      <c r="C1620" s="11">
        <v>7.8685248589316403</v>
      </c>
      <c r="D1620" s="11">
        <v>-2.72923204351725E-3</v>
      </c>
      <c r="E1620" s="12">
        <v>83.931720276280998</v>
      </c>
      <c r="F1620" s="11">
        <v>0.101969500002088</v>
      </c>
      <c r="G1620" s="13" t="s">
        <v>72</v>
      </c>
      <c r="H1620" s="11">
        <v>25.839408836790302</v>
      </c>
      <c r="I1620" s="11">
        <v>1</v>
      </c>
    </row>
    <row r="1621" spans="1:9">
      <c r="A1621" s="10">
        <v>2311</v>
      </c>
      <c r="B1621" s="11">
        <v>11.396060342830401</v>
      </c>
      <c r="C1621" s="11">
        <v>42.549698186769298</v>
      </c>
      <c r="D1621" s="11">
        <v>-3.9162491554849696E-3</v>
      </c>
      <c r="E1621" s="12">
        <v>117.927620569588</v>
      </c>
      <c r="F1621" s="11">
        <v>5.6299386165403899E-2</v>
      </c>
      <c r="G1621" s="13" t="s">
        <v>72</v>
      </c>
      <c r="H1621" s="11">
        <v>69.932207583184606</v>
      </c>
      <c r="I1621" s="11">
        <v>1</v>
      </c>
    </row>
    <row r="1622" spans="1:9">
      <c r="A1622" s="10">
        <v>2313</v>
      </c>
      <c r="B1622" s="11">
        <v>142.03799151684001</v>
      </c>
      <c r="C1622" s="11">
        <v>41.9104050527948</v>
      </c>
      <c r="D1622" s="11">
        <v>-3.31966930966764E-3</v>
      </c>
      <c r="E1622" s="12">
        <v>100.841709380168</v>
      </c>
      <c r="F1622" s="11">
        <v>9.1752243498071498E-2</v>
      </c>
      <c r="G1622" s="13" t="s">
        <v>72</v>
      </c>
      <c r="H1622" s="11">
        <v>28.5313328028275</v>
      </c>
      <c r="I1622" s="11">
        <v>1</v>
      </c>
    </row>
    <row r="1623" spans="1:9">
      <c r="A1623" s="10">
        <v>2317</v>
      </c>
      <c r="B1623" s="11">
        <v>137.09625209946199</v>
      </c>
      <c r="C1623" s="11">
        <v>13.8102953904388</v>
      </c>
      <c r="D1623" s="11">
        <v>-3.9094838951735404E-3</v>
      </c>
      <c r="E1623" s="12">
        <v>117.733865051923</v>
      </c>
      <c r="F1623" s="11">
        <v>6.8024283308934494E-2</v>
      </c>
      <c r="G1623" s="13" t="s">
        <v>72</v>
      </c>
      <c r="H1623" s="11">
        <v>28.5313328028275</v>
      </c>
      <c r="I1623" s="11">
        <v>1</v>
      </c>
    </row>
    <row r="1624" spans="1:9">
      <c r="A1624" s="10">
        <v>2317</v>
      </c>
      <c r="B1624" s="11">
        <v>85.553915524490094</v>
      </c>
      <c r="C1624" s="11">
        <v>42.632060630953198</v>
      </c>
      <c r="D1624" s="11">
        <v>-3.6453923501355901E-3</v>
      </c>
      <c r="E1624" s="12">
        <v>110.17034322658699</v>
      </c>
      <c r="F1624" s="11">
        <v>0.20158398672545</v>
      </c>
      <c r="G1624" s="13" t="s">
        <v>72</v>
      </c>
      <c r="H1624" s="11">
        <v>6.1421740469166597</v>
      </c>
      <c r="I1624" s="11">
        <v>1</v>
      </c>
    </row>
    <row r="1625" spans="1:9">
      <c r="A1625" s="10">
        <v>2318</v>
      </c>
      <c r="B1625" s="11">
        <v>82.348552778564098</v>
      </c>
      <c r="C1625" s="11">
        <v>47.871521642321298</v>
      </c>
      <c r="D1625" s="11">
        <v>-3.32858321788225E-3</v>
      </c>
      <c r="E1625" s="12">
        <v>101.097001685419</v>
      </c>
      <c r="F1625" s="11">
        <v>0.244786635491304</v>
      </c>
      <c r="G1625" s="13" t="s">
        <v>72</v>
      </c>
      <c r="H1625" s="11">
        <v>6.1421740469166597</v>
      </c>
      <c r="I1625" s="11">
        <v>1</v>
      </c>
    </row>
    <row r="1626" spans="1:9">
      <c r="A1626" s="10">
        <v>2319</v>
      </c>
      <c r="B1626" s="11">
        <v>43.590351796792497</v>
      </c>
      <c r="C1626" s="11">
        <v>8.6998150068448705</v>
      </c>
      <c r="D1626" s="11">
        <v>-3.35919751481244E-3</v>
      </c>
      <c r="E1626" s="12">
        <v>101.973788191271</v>
      </c>
      <c r="F1626" s="11">
        <v>9.4544699976805702E-2</v>
      </c>
      <c r="G1626" s="13" t="s">
        <v>72</v>
      </c>
      <c r="H1626" s="11">
        <v>12.039991996505799</v>
      </c>
      <c r="I1626" s="11">
        <v>1</v>
      </c>
    </row>
    <row r="1627" spans="1:9">
      <c r="A1627" s="10">
        <v>2319</v>
      </c>
      <c r="B1627" s="11">
        <v>134.04721010013401</v>
      </c>
      <c r="C1627" s="11">
        <v>45.5432496973825</v>
      </c>
      <c r="D1627" s="11">
        <v>-3.3778440017236799E-3</v>
      </c>
      <c r="E1627" s="12">
        <v>102.507819338307</v>
      </c>
      <c r="F1627" s="11">
        <v>6.4926491065286501E-2</v>
      </c>
      <c r="G1627" s="13" t="s">
        <v>72</v>
      </c>
      <c r="H1627" s="11">
        <v>31.879100460336801</v>
      </c>
      <c r="I1627" s="11">
        <v>1</v>
      </c>
    </row>
    <row r="1628" spans="1:9">
      <c r="A1628" s="10">
        <v>2322</v>
      </c>
      <c r="B1628" s="11">
        <v>31.718809683905999</v>
      </c>
      <c r="C1628" s="11">
        <v>10.706776675109699</v>
      </c>
      <c r="D1628" s="11">
        <v>-1.30048642300422E-3</v>
      </c>
      <c r="E1628" s="12">
        <v>43.012770439962203</v>
      </c>
      <c r="F1628" s="11">
        <v>0.23423735985548699</v>
      </c>
      <c r="G1628" s="13" t="s">
        <v>72</v>
      </c>
      <c r="H1628" s="11">
        <v>12.039991996505799</v>
      </c>
      <c r="I1628" s="11">
        <v>1</v>
      </c>
    </row>
    <row r="1629" spans="1:9">
      <c r="A1629" s="10">
        <v>2324</v>
      </c>
      <c r="B1629" s="11">
        <v>72.562350392688202</v>
      </c>
      <c r="C1629" s="11">
        <v>39.455548955343701</v>
      </c>
      <c r="D1629" s="11">
        <v>-3.9941359320157096E-3</v>
      </c>
      <c r="E1629" s="12">
        <v>120.158280146783</v>
      </c>
      <c r="F1629" s="11">
        <v>7.3586837033253402E-2</v>
      </c>
      <c r="G1629" s="13" t="s">
        <v>72</v>
      </c>
      <c r="H1629" s="11">
        <v>11.679413278795501</v>
      </c>
      <c r="I1629" s="11">
        <v>1</v>
      </c>
    </row>
    <row r="1630" spans="1:9">
      <c r="A1630" s="10">
        <v>2326</v>
      </c>
      <c r="B1630" s="11">
        <v>83.2649043056702</v>
      </c>
      <c r="C1630" s="11">
        <v>44.131448256720603</v>
      </c>
      <c r="D1630" s="11">
        <v>-1.27937550387322E-3</v>
      </c>
      <c r="E1630" s="12">
        <v>42.408158514285702</v>
      </c>
      <c r="F1630" s="11">
        <v>0.32882893162969701</v>
      </c>
      <c r="G1630" s="13" t="s">
        <v>72</v>
      </c>
      <c r="H1630" s="11">
        <v>11.679413278795501</v>
      </c>
      <c r="I1630" s="11">
        <v>1</v>
      </c>
    </row>
    <row r="1631" spans="1:9">
      <c r="A1631" s="10">
        <v>2329</v>
      </c>
      <c r="B1631" s="11">
        <v>51.0959248591343</v>
      </c>
      <c r="C1631" s="11">
        <v>18.167697448873401</v>
      </c>
      <c r="D1631" s="11">
        <v>-3.1709243848905299E-3</v>
      </c>
      <c r="E1631" s="12">
        <v>96.581688542325196</v>
      </c>
      <c r="F1631" s="11">
        <v>8.5315853234658706E-2</v>
      </c>
      <c r="G1631" s="13" t="s">
        <v>72</v>
      </c>
      <c r="H1631" s="11">
        <v>30.2321029197299</v>
      </c>
      <c r="I1631" s="11">
        <v>1</v>
      </c>
    </row>
    <row r="1632" spans="1:9">
      <c r="A1632" s="10">
        <v>2334</v>
      </c>
      <c r="B1632" s="11">
        <v>130.942859561463</v>
      </c>
      <c r="C1632" s="11">
        <v>37.2408852464592</v>
      </c>
      <c r="D1632" s="11">
        <v>-3.5091128323233699E-3</v>
      </c>
      <c r="E1632" s="12">
        <v>106.267328810995</v>
      </c>
      <c r="F1632" s="11">
        <v>6.8863488168583994E-2</v>
      </c>
      <c r="G1632" s="13" t="s">
        <v>72</v>
      </c>
      <c r="H1632" s="11">
        <v>17.367411538166198</v>
      </c>
      <c r="I1632" s="11">
        <v>1</v>
      </c>
    </row>
    <row r="1633" spans="1:9">
      <c r="A1633" s="10">
        <v>2339</v>
      </c>
      <c r="B1633" s="11">
        <v>113.599439196443</v>
      </c>
      <c r="C1633" s="11">
        <v>36.328331917466699</v>
      </c>
      <c r="D1633" s="11">
        <v>-1.5054045047626901E-3</v>
      </c>
      <c r="E1633" s="12">
        <v>48.881577726327599</v>
      </c>
      <c r="F1633" s="11">
        <v>0.29666618464042299</v>
      </c>
      <c r="G1633" s="13" t="s">
        <v>72</v>
      </c>
      <c r="H1633" s="11">
        <v>17.367411538166198</v>
      </c>
      <c r="I1633" s="11">
        <v>1</v>
      </c>
    </row>
    <row r="1634" spans="1:9">
      <c r="A1634" s="10">
        <v>2345</v>
      </c>
      <c r="B1634" s="11">
        <v>21.603271238997301</v>
      </c>
      <c r="C1634" s="11">
        <v>35.316547501018199</v>
      </c>
      <c r="D1634" s="11">
        <v>-3.3563081820035799E-3</v>
      </c>
      <c r="E1634" s="12">
        <v>101.891038356333</v>
      </c>
      <c r="F1634" s="11">
        <v>6.8301437358219502E-2</v>
      </c>
      <c r="G1634" s="13" t="s">
        <v>72</v>
      </c>
      <c r="H1634" s="11">
        <v>30.602070254067399</v>
      </c>
      <c r="I1634" s="11">
        <v>1</v>
      </c>
    </row>
    <row r="1635" spans="1:9">
      <c r="A1635" s="10">
        <v>2346</v>
      </c>
      <c r="B1635" s="11">
        <v>50.356091288099499</v>
      </c>
      <c r="C1635" s="11">
        <v>24.8398093130698</v>
      </c>
      <c r="D1635" s="11">
        <v>-3.1494704733673398E-3</v>
      </c>
      <c r="E1635" s="12">
        <v>95.9672533924942</v>
      </c>
      <c r="F1635" s="11">
        <v>6.9549250532842E-2</v>
      </c>
      <c r="G1635" s="13" t="s">
        <v>72</v>
      </c>
      <c r="H1635" s="11">
        <v>11.0780949082509</v>
      </c>
      <c r="I1635" s="11">
        <v>1</v>
      </c>
    </row>
    <row r="1636" spans="1:9">
      <c r="A1636" s="10">
        <v>2346</v>
      </c>
      <c r="B1636" s="11">
        <v>104.77927109651399</v>
      </c>
      <c r="C1636" s="11">
        <v>38.988802047312497</v>
      </c>
      <c r="D1636" s="11">
        <v>-1.8532545355789301E-3</v>
      </c>
      <c r="E1636" s="12">
        <v>58.843923547146801</v>
      </c>
      <c r="F1636" s="11">
        <v>0.30696823221833902</v>
      </c>
      <c r="G1636" s="13" t="s">
        <v>72</v>
      </c>
      <c r="H1636" s="11">
        <v>47.641272729156498</v>
      </c>
      <c r="I1636" s="11">
        <v>1</v>
      </c>
    </row>
    <row r="1637" spans="1:9">
      <c r="A1637" s="10">
        <v>2352</v>
      </c>
      <c r="B1637" s="11">
        <v>132.039207961968</v>
      </c>
      <c r="C1637" s="11">
        <v>14.483595866881601</v>
      </c>
      <c r="D1637" s="11">
        <v>-3.0743012027037498E-3</v>
      </c>
      <c r="E1637" s="12">
        <v>93.814422565680303</v>
      </c>
      <c r="F1637" s="11">
        <v>8.8459940930331701E-2</v>
      </c>
      <c r="G1637" s="13" t="s">
        <v>72</v>
      </c>
      <c r="H1637" s="11">
        <v>8.6214127359487804</v>
      </c>
      <c r="I1637" s="11">
        <v>1</v>
      </c>
    </row>
    <row r="1638" spans="1:9">
      <c r="A1638" s="10">
        <v>2352</v>
      </c>
      <c r="B1638" s="11">
        <v>81.455970410463294</v>
      </c>
      <c r="C1638" s="11">
        <v>24.4982464636348</v>
      </c>
      <c r="D1638" s="11">
        <v>-2.9473959339790098E-3</v>
      </c>
      <c r="E1638" s="12">
        <v>90.179884513309702</v>
      </c>
      <c r="F1638" s="11">
        <v>0.112777578522451</v>
      </c>
      <c r="G1638" s="13" t="s">
        <v>72</v>
      </c>
      <c r="H1638" s="11">
        <v>51.565076823049601</v>
      </c>
      <c r="I1638" s="11">
        <v>1</v>
      </c>
    </row>
    <row r="1639" spans="1:9">
      <c r="A1639" s="10">
        <v>2357</v>
      </c>
      <c r="B1639" s="11">
        <v>134.27281056417999</v>
      </c>
      <c r="C1639" s="11">
        <v>6.15654494960161</v>
      </c>
      <c r="D1639" s="11">
        <v>-1.8460272124002999E-3</v>
      </c>
      <c r="E1639" s="12">
        <v>58.6369346539867</v>
      </c>
      <c r="F1639" s="11">
        <v>0.21047357768487801</v>
      </c>
      <c r="G1639" s="13" t="s">
        <v>72</v>
      </c>
      <c r="H1639" s="11">
        <v>8.6214127359487804</v>
      </c>
      <c r="I1639" s="11">
        <v>1</v>
      </c>
    </row>
    <row r="1640" spans="1:9">
      <c r="A1640" s="10">
        <v>2358</v>
      </c>
      <c r="B1640" s="11">
        <v>15.6271446580646</v>
      </c>
      <c r="C1640" s="11">
        <v>11.524637188959501</v>
      </c>
      <c r="D1640" s="11">
        <v>-2.1366713645008498E-3</v>
      </c>
      <c r="E1640" s="12">
        <v>66.960917110535902</v>
      </c>
      <c r="F1640" s="11">
        <v>0.15416499753336099</v>
      </c>
      <c r="G1640" s="13" t="s">
        <v>72</v>
      </c>
      <c r="H1640" s="11">
        <v>70.506251325757603</v>
      </c>
      <c r="I1640" s="11">
        <v>1</v>
      </c>
    </row>
    <row r="1641" spans="1:9">
      <c r="A1641" s="10">
        <v>2363</v>
      </c>
      <c r="B1641" s="11">
        <v>91.743000802926503</v>
      </c>
      <c r="C1641" s="11">
        <v>23.3651281652891</v>
      </c>
      <c r="D1641" s="11">
        <v>-2.9589632508624001E-3</v>
      </c>
      <c r="E1641" s="12">
        <v>90.511169839750394</v>
      </c>
      <c r="F1641" s="11">
        <v>0.131325351804542</v>
      </c>
      <c r="G1641" s="13" t="s">
        <v>72</v>
      </c>
      <c r="H1641" s="11">
        <v>6.7406258227307703</v>
      </c>
      <c r="I1641" s="11">
        <v>1</v>
      </c>
    </row>
    <row r="1642" spans="1:9">
      <c r="A1642" s="10">
        <v>2365</v>
      </c>
      <c r="B1642" s="11">
        <v>143.51126994947299</v>
      </c>
      <c r="C1642" s="11">
        <v>50.862191862937699</v>
      </c>
      <c r="D1642" s="11">
        <v>-3.3141827033021098E-3</v>
      </c>
      <c r="E1642" s="12">
        <v>100.684574220893</v>
      </c>
      <c r="F1642" s="11">
        <v>7.7649861193291897E-2</v>
      </c>
      <c r="G1642" s="13" t="s">
        <v>72</v>
      </c>
      <c r="H1642" s="11">
        <v>33.6495146476191</v>
      </c>
      <c r="I1642" s="11">
        <v>1</v>
      </c>
    </row>
    <row r="1643" spans="1:9">
      <c r="A1643" s="10">
        <v>2366</v>
      </c>
      <c r="B1643" s="11">
        <v>76.019974301780806</v>
      </c>
      <c r="C1643" s="11">
        <v>32.932986477590099</v>
      </c>
      <c r="D1643" s="11">
        <v>-3.3403360782705001E-3</v>
      </c>
      <c r="E1643" s="12">
        <v>101.433600935668</v>
      </c>
      <c r="F1643" s="11">
        <v>9.8542392642070695E-2</v>
      </c>
      <c r="G1643" s="13" t="s">
        <v>72</v>
      </c>
      <c r="H1643" s="11">
        <v>12.716370629885599</v>
      </c>
      <c r="I1643" s="11">
        <v>1</v>
      </c>
    </row>
    <row r="1644" spans="1:9">
      <c r="A1644" s="10">
        <v>2367</v>
      </c>
      <c r="B1644" s="11">
        <v>137.285677142655</v>
      </c>
      <c r="C1644" s="11">
        <v>17.7935990561061</v>
      </c>
      <c r="D1644" s="11">
        <v>-1.6558983521366901E-3</v>
      </c>
      <c r="E1644" s="12">
        <v>53.191687309837803</v>
      </c>
      <c r="F1644" s="11">
        <v>0.205711806071954</v>
      </c>
      <c r="G1644" s="13" t="s">
        <v>72</v>
      </c>
      <c r="H1644" s="11">
        <v>33.6495146476191</v>
      </c>
      <c r="I1644" s="11">
        <v>1</v>
      </c>
    </row>
    <row r="1645" spans="1:9">
      <c r="A1645" s="10">
        <v>2373</v>
      </c>
      <c r="B1645" s="11">
        <v>33.415369540450698</v>
      </c>
      <c r="C1645" s="11">
        <v>34.934095060665904</v>
      </c>
      <c r="D1645" s="11">
        <v>-3.4115481092019599E-3</v>
      </c>
      <c r="E1645" s="12">
        <v>103.473097315982</v>
      </c>
      <c r="F1645" s="11">
        <v>5.56243177299744E-2</v>
      </c>
      <c r="G1645" s="13" t="s">
        <v>72</v>
      </c>
      <c r="H1645" s="11">
        <v>12.869486678113301</v>
      </c>
      <c r="I1645" s="11">
        <v>1</v>
      </c>
    </row>
    <row r="1646" spans="1:9">
      <c r="A1646" s="10">
        <v>2374</v>
      </c>
      <c r="B1646" s="11">
        <v>90.511683743718393</v>
      </c>
      <c r="C1646" s="11">
        <v>39.731978447908801</v>
      </c>
      <c r="D1646" s="11">
        <v>-2.5528530823214299E-3</v>
      </c>
      <c r="E1646" s="12">
        <v>78.880266916261505</v>
      </c>
      <c r="F1646" s="11">
        <v>0.18088401291332501</v>
      </c>
      <c r="G1646" s="13" t="s">
        <v>72</v>
      </c>
      <c r="H1646" s="11">
        <v>21.543630696072299</v>
      </c>
      <c r="I1646" s="11">
        <v>1</v>
      </c>
    </row>
    <row r="1647" spans="1:9">
      <c r="A1647" s="10">
        <v>2375</v>
      </c>
      <c r="B1647" s="11">
        <v>134.726954264722</v>
      </c>
      <c r="C1647" s="11">
        <v>48.276832119452301</v>
      </c>
      <c r="D1647" s="11">
        <v>-3.2662622652996401E-3</v>
      </c>
      <c r="E1647" s="12">
        <v>99.312143768190097</v>
      </c>
      <c r="F1647" s="11">
        <v>8.5826505849551801E-2</v>
      </c>
      <c r="G1647" s="13" t="s">
        <v>72</v>
      </c>
      <c r="H1647" s="11">
        <v>11.728829726969</v>
      </c>
      <c r="I1647" s="11">
        <v>1</v>
      </c>
    </row>
    <row r="1648" spans="1:9">
      <c r="A1648" s="10">
        <v>2377</v>
      </c>
      <c r="B1648" s="11">
        <v>41.083499288706001</v>
      </c>
      <c r="C1648" s="11">
        <v>45.269639241891099</v>
      </c>
      <c r="D1648" s="11">
        <v>-3.19284833244953E-3</v>
      </c>
      <c r="E1648" s="12">
        <v>97.209585417388794</v>
      </c>
      <c r="F1648" s="11">
        <v>6.4857862954486395E-2</v>
      </c>
      <c r="G1648" s="13" t="s">
        <v>72</v>
      </c>
      <c r="H1648" s="11">
        <v>12.869486678113301</v>
      </c>
      <c r="I1648" s="11">
        <v>1</v>
      </c>
    </row>
    <row r="1649" spans="1:9">
      <c r="A1649" s="10">
        <v>2380</v>
      </c>
      <c r="B1649" s="11">
        <v>142.22557464697499</v>
      </c>
      <c r="C1649" s="11">
        <v>39.258177057465197</v>
      </c>
      <c r="D1649" s="11">
        <v>-3.1873931949618801E-3</v>
      </c>
      <c r="E1649" s="12">
        <v>97.053351519624002</v>
      </c>
      <c r="F1649" s="11">
        <v>0.113378885179829</v>
      </c>
      <c r="G1649" s="13" t="s">
        <v>72</v>
      </c>
      <c r="H1649" s="11">
        <v>11.728829726969</v>
      </c>
      <c r="I1649" s="11">
        <v>1</v>
      </c>
    </row>
    <row r="1650" spans="1:9">
      <c r="A1650" s="10">
        <v>2386</v>
      </c>
      <c r="B1650" s="11">
        <v>7.5242769849142999</v>
      </c>
      <c r="C1650" s="11">
        <v>7.4313281298207903</v>
      </c>
      <c r="D1650" s="11">
        <v>-2.98457801704544E-3</v>
      </c>
      <c r="E1650" s="12">
        <v>91.244770921331593</v>
      </c>
      <c r="F1650" s="11">
        <v>0.11839329279677099</v>
      </c>
      <c r="G1650" s="13" t="s">
        <v>72</v>
      </c>
      <c r="H1650" s="11">
        <v>46.185290118861197</v>
      </c>
      <c r="I1650" s="11">
        <v>1</v>
      </c>
    </row>
    <row r="1651" spans="1:9">
      <c r="A1651" s="10">
        <v>2387</v>
      </c>
      <c r="B1651" s="11">
        <v>63.327360643226498</v>
      </c>
      <c r="C1651" s="11">
        <v>9.4002969057806496</v>
      </c>
      <c r="D1651" s="11">
        <v>-1.9566503937994599E-3</v>
      </c>
      <c r="E1651" s="12">
        <v>61.805157426057903</v>
      </c>
      <c r="F1651" s="11">
        <v>0.22058501796923399</v>
      </c>
      <c r="G1651" s="13" t="s">
        <v>72</v>
      </c>
      <c r="H1651" s="11">
        <v>31.0407060622518</v>
      </c>
      <c r="I1651" s="11">
        <v>1</v>
      </c>
    </row>
    <row r="1652" spans="1:9">
      <c r="A1652" s="10">
        <v>2388</v>
      </c>
      <c r="B1652" s="11">
        <v>129.61410832095899</v>
      </c>
      <c r="C1652" s="11">
        <v>26.0078326858381</v>
      </c>
      <c r="D1652" s="11">
        <v>-3.2710331154174E-3</v>
      </c>
      <c r="E1652" s="12">
        <v>99.448779831211198</v>
      </c>
      <c r="F1652" s="11">
        <v>8.2955774531515494E-2</v>
      </c>
      <c r="G1652" s="13" t="s">
        <v>72</v>
      </c>
      <c r="H1652" s="11">
        <v>39.641768185278998</v>
      </c>
      <c r="I1652" s="11">
        <v>1</v>
      </c>
    </row>
    <row r="1653" spans="1:9">
      <c r="A1653" s="10">
        <v>2391</v>
      </c>
      <c r="B1653" s="11">
        <v>44.9867713454518</v>
      </c>
      <c r="C1653" s="11">
        <v>34.443224391469499</v>
      </c>
      <c r="D1653" s="11">
        <v>-3.25971824657022E-3</v>
      </c>
      <c r="E1653" s="12">
        <v>99.124724559149399</v>
      </c>
      <c r="F1653" s="11">
        <v>7.1271343158611097E-2</v>
      </c>
      <c r="G1653" s="13" t="s">
        <v>72</v>
      </c>
      <c r="H1653" s="11">
        <v>15.2197164032878</v>
      </c>
      <c r="I1653" s="11">
        <v>1</v>
      </c>
    </row>
    <row r="1654" spans="1:9">
      <c r="A1654" s="10">
        <v>2393</v>
      </c>
      <c r="B1654" s="11">
        <v>96.358315361558894</v>
      </c>
      <c r="C1654" s="11">
        <v>4.4318733908972998</v>
      </c>
      <c r="D1654" s="11">
        <v>-2.95296579300922E-3</v>
      </c>
      <c r="E1654" s="12">
        <v>90.339404009979006</v>
      </c>
      <c r="F1654" s="11">
        <v>0.14198228998185899</v>
      </c>
      <c r="G1654" s="13" t="s">
        <v>72</v>
      </c>
      <c r="H1654" s="11">
        <v>39.641768185278998</v>
      </c>
      <c r="I1654" s="11">
        <v>1</v>
      </c>
    </row>
    <row r="1655" spans="1:9">
      <c r="A1655" s="10">
        <v>2393</v>
      </c>
      <c r="B1655" s="11">
        <v>70.625401857933497</v>
      </c>
      <c r="C1655" s="11">
        <v>44.558414923790998</v>
      </c>
      <c r="D1655" s="11">
        <v>-3.1996870710140099E-3</v>
      </c>
      <c r="E1655" s="12">
        <v>97.405445335519801</v>
      </c>
      <c r="F1655" s="11">
        <v>9.8107460529228099E-2</v>
      </c>
      <c r="G1655" s="13" t="s">
        <v>72</v>
      </c>
      <c r="H1655" s="11">
        <v>27.5618659393866</v>
      </c>
      <c r="I1655" s="11">
        <v>1</v>
      </c>
    </row>
    <row r="1656" spans="1:9">
      <c r="A1656" s="10">
        <v>2395</v>
      </c>
      <c r="B1656" s="11">
        <v>7.8837382663091802</v>
      </c>
      <c r="C1656" s="11">
        <v>5.60631893715221</v>
      </c>
      <c r="D1656" s="11">
        <v>-2.8715823852633799E-3</v>
      </c>
      <c r="E1656" s="12">
        <v>88.008601709521102</v>
      </c>
      <c r="F1656" s="11">
        <v>0.19554618128339901</v>
      </c>
      <c r="G1656" s="13" t="s">
        <v>72</v>
      </c>
      <c r="H1656" s="11">
        <v>36.498204166993702</v>
      </c>
      <c r="I1656" s="11">
        <v>1</v>
      </c>
    </row>
    <row r="1657" spans="1:9">
      <c r="A1657" s="10">
        <v>2395</v>
      </c>
      <c r="B1657" s="11">
        <v>36.176663996370998</v>
      </c>
      <c r="C1657" s="11">
        <v>51.784458802331898</v>
      </c>
      <c r="D1657" s="11">
        <v>-3.30575441632801E-3</v>
      </c>
      <c r="E1657" s="12">
        <v>100.443189997594</v>
      </c>
      <c r="F1657" s="11">
        <v>0.100525415362238</v>
      </c>
      <c r="G1657" s="13" t="s">
        <v>72</v>
      </c>
      <c r="H1657" s="11">
        <v>19.450871507333801</v>
      </c>
      <c r="I1657" s="11">
        <v>1</v>
      </c>
    </row>
    <row r="1658" spans="1:9">
      <c r="A1658" s="10">
        <v>2396</v>
      </c>
      <c r="B1658" s="11">
        <v>41.589616091074902</v>
      </c>
      <c r="C1658" s="11">
        <v>19.607487012620901</v>
      </c>
      <c r="D1658" s="11">
        <v>-1.5989731726046301E-3</v>
      </c>
      <c r="E1658" s="12">
        <v>51.561363106387503</v>
      </c>
      <c r="F1658" s="11">
        <v>0.19544289051918001</v>
      </c>
      <c r="G1658" s="13" t="s">
        <v>72</v>
      </c>
      <c r="H1658" s="11">
        <v>12.7074104647153</v>
      </c>
      <c r="I1658" s="11">
        <v>1</v>
      </c>
    </row>
    <row r="1659" spans="1:9">
      <c r="A1659" s="10">
        <v>2397</v>
      </c>
      <c r="B1659" s="11">
        <v>45.771491706142797</v>
      </c>
      <c r="C1659" s="11">
        <v>31.607078549788199</v>
      </c>
      <c r="D1659" s="11">
        <v>-1.61996903418895E-3</v>
      </c>
      <c r="E1659" s="12">
        <v>52.162679810077897</v>
      </c>
      <c r="F1659" s="11">
        <v>0.282650639258828</v>
      </c>
      <c r="G1659" s="13" t="s">
        <v>72</v>
      </c>
      <c r="H1659" s="11">
        <v>12.7074104647153</v>
      </c>
      <c r="I1659" s="11">
        <v>1</v>
      </c>
    </row>
    <row r="1660" spans="1:9">
      <c r="A1660" s="10">
        <v>2400</v>
      </c>
      <c r="B1660" s="11">
        <v>99.731864335448705</v>
      </c>
      <c r="C1660" s="11">
        <v>38.064669946667898</v>
      </c>
      <c r="D1660" s="11">
        <v>-3.0770684381843201E-3</v>
      </c>
      <c r="E1660" s="12">
        <v>93.893675560887402</v>
      </c>
      <c r="F1660" s="11">
        <v>0.17638040383237999</v>
      </c>
      <c r="G1660" s="13" t="s">
        <v>72</v>
      </c>
      <c r="H1660" s="11">
        <v>54.3453981579177</v>
      </c>
      <c r="I1660" s="11">
        <v>1</v>
      </c>
    </row>
    <row r="1661" spans="1:9">
      <c r="A1661" s="10">
        <v>2403</v>
      </c>
      <c r="B1661" s="11">
        <v>33.961586049559003</v>
      </c>
      <c r="C1661" s="11">
        <v>15.363732328695299</v>
      </c>
      <c r="D1661" s="11">
        <v>-3.1370119070695201E-3</v>
      </c>
      <c r="E1661" s="12">
        <v>95.610442885393894</v>
      </c>
      <c r="F1661" s="11">
        <v>9.7708338006699494E-2</v>
      </c>
      <c r="G1661" s="13" t="s">
        <v>72</v>
      </c>
      <c r="H1661" s="11">
        <v>27.667751724255801</v>
      </c>
      <c r="I1661" s="11">
        <v>1</v>
      </c>
    </row>
    <row r="1662" spans="1:9">
      <c r="A1662" s="10">
        <v>2407</v>
      </c>
      <c r="B1662" s="11">
        <v>7.2397136425398001</v>
      </c>
      <c r="C1662" s="11">
        <v>8.1911441948315407</v>
      </c>
      <c r="D1662" s="11">
        <v>-3.2762114342372701E-3</v>
      </c>
      <c r="E1662" s="12">
        <v>99.597085705248006</v>
      </c>
      <c r="F1662" s="11">
        <v>7.6163204175699606E-2</v>
      </c>
      <c r="G1662" s="13" t="s">
        <v>72</v>
      </c>
      <c r="H1662" s="11">
        <v>23.1307897098567</v>
      </c>
      <c r="I1662" s="11">
        <v>1</v>
      </c>
    </row>
    <row r="1663" spans="1:9">
      <c r="A1663" s="10">
        <v>2411</v>
      </c>
      <c r="B1663" s="11">
        <v>114.12211788672001</v>
      </c>
      <c r="C1663" s="11">
        <v>15.751054725452899</v>
      </c>
      <c r="D1663" s="11">
        <v>-3.1518403834425298E-3</v>
      </c>
      <c r="E1663" s="12">
        <v>96.035127078398304</v>
      </c>
      <c r="F1663" s="11">
        <v>7.6572596624206096E-2</v>
      </c>
      <c r="G1663" s="13" t="s">
        <v>72</v>
      </c>
      <c r="H1663" s="11">
        <v>91.117727309552606</v>
      </c>
      <c r="I1663" s="11">
        <v>1</v>
      </c>
    </row>
    <row r="1664" spans="1:9">
      <c r="A1664" s="10">
        <v>2411</v>
      </c>
      <c r="B1664" s="11">
        <v>23.444587536232</v>
      </c>
      <c r="C1664" s="11">
        <v>24.6967642889432</v>
      </c>
      <c r="D1664" s="11">
        <v>-3.0923984097118002E-3</v>
      </c>
      <c r="E1664" s="12">
        <v>94.332722461132704</v>
      </c>
      <c r="F1664" s="11">
        <v>8.0685845014234606E-2</v>
      </c>
      <c r="G1664" s="13" t="s">
        <v>72</v>
      </c>
      <c r="H1664" s="11">
        <v>23.1307897098567</v>
      </c>
      <c r="I1664" s="11">
        <v>1</v>
      </c>
    </row>
    <row r="1665" spans="1:9">
      <c r="A1665" s="10">
        <v>2421</v>
      </c>
      <c r="B1665" s="11">
        <v>29.3383999819455</v>
      </c>
      <c r="C1665" s="11">
        <v>30.146941415936801</v>
      </c>
      <c r="D1665" s="11">
        <v>-3.3093909429737401E-3</v>
      </c>
      <c r="E1665" s="12">
        <v>100.54733929419299</v>
      </c>
      <c r="F1665" s="11">
        <v>7.3722126534097904E-2</v>
      </c>
      <c r="G1665" s="13" t="s">
        <v>72</v>
      </c>
      <c r="H1665" s="11">
        <v>22.474135051983701</v>
      </c>
      <c r="I1665" s="11">
        <v>1</v>
      </c>
    </row>
    <row r="1666" spans="1:9">
      <c r="A1666" s="10">
        <v>2424</v>
      </c>
      <c r="B1666" s="11">
        <v>121.952883179271</v>
      </c>
      <c r="C1666" s="11">
        <v>9.6437400637779707</v>
      </c>
      <c r="D1666" s="11">
        <v>-3.4737468388886601E-3</v>
      </c>
      <c r="E1666" s="12">
        <v>105.254454797252</v>
      </c>
      <c r="F1666" s="11">
        <v>8.1788393687255906E-2</v>
      </c>
      <c r="G1666" s="13" t="s">
        <v>72</v>
      </c>
      <c r="H1666" s="11">
        <v>64.002440648639706</v>
      </c>
      <c r="I1666" s="11">
        <v>1</v>
      </c>
    </row>
    <row r="1667" spans="1:9">
      <c r="A1667" s="10">
        <v>2424</v>
      </c>
      <c r="B1667" s="11">
        <v>14.9367817193008</v>
      </c>
      <c r="C1667" s="11">
        <v>47.400350868907502</v>
      </c>
      <c r="D1667" s="11">
        <v>-1.1957710493200799E-3</v>
      </c>
      <c r="E1667" s="12">
        <v>40.013745938082003</v>
      </c>
      <c r="F1667" s="11">
        <v>0.35617478188338197</v>
      </c>
      <c r="G1667" s="13" t="s">
        <v>72</v>
      </c>
      <c r="H1667" s="11">
        <v>22.474135051983701</v>
      </c>
      <c r="I1667" s="11">
        <v>1</v>
      </c>
    </row>
    <row r="1668" spans="1:9">
      <c r="A1668" s="10">
        <v>2429</v>
      </c>
      <c r="B1668" s="11">
        <v>60.931075861612499</v>
      </c>
      <c r="C1668" s="11">
        <v>28.947922011458399</v>
      </c>
      <c r="D1668" s="11">
        <v>-3.2215018367493199E-3</v>
      </c>
      <c r="E1668" s="12">
        <v>98.030215267968501</v>
      </c>
      <c r="F1668" s="11">
        <v>8.1406454752857099E-2</v>
      </c>
      <c r="G1668" s="13" t="s">
        <v>72</v>
      </c>
      <c r="H1668" s="11">
        <v>21.656676799194699</v>
      </c>
      <c r="I1668" s="11">
        <v>1</v>
      </c>
    </row>
    <row r="1669" spans="1:9">
      <c r="A1669" s="10">
        <v>2430</v>
      </c>
      <c r="B1669" s="11">
        <v>12.2816588675388</v>
      </c>
      <c r="C1669" s="11">
        <v>30.7617166000874</v>
      </c>
      <c r="D1669" s="11">
        <v>-3.6537603620218099E-3</v>
      </c>
      <c r="E1669" s="12">
        <v>110.41000118506901</v>
      </c>
      <c r="F1669" s="11">
        <v>0.10852073142372699</v>
      </c>
      <c r="G1669" s="13" t="s">
        <v>72</v>
      </c>
      <c r="H1669" s="11">
        <v>26.848133895618599</v>
      </c>
      <c r="I1669" s="11">
        <v>1</v>
      </c>
    </row>
    <row r="1670" spans="1:9">
      <c r="A1670" s="10">
        <v>2431</v>
      </c>
      <c r="B1670" s="11">
        <v>139.665346344455</v>
      </c>
      <c r="C1670" s="11">
        <v>43.106490386524101</v>
      </c>
      <c r="D1670" s="11">
        <v>-2.9919855619962902E-3</v>
      </c>
      <c r="E1670" s="12">
        <v>91.456921325086</v>
      </c>
      <c r="F1670" s="11">
        <v>0.111043266795646</v>
      </c>
      <c r="G1670" s="13" t="s">
        <v>72</v>
      </c>
      <c r="H1670" s="11">
        <v>79.997189993754105</v>
      </c>
      <c r="I1670" s="11">
        <v>1</v>
      </c>
    </row>
    <row r="1671" spans="1:9">
      <c r="A1671" s="10">
        <v>2432</v>
      </c>
      <c r="B1671" s="11">
        <v>48.221259338573702</v>
      </c>
      <c r="C1671" s="11">
        <v>46.482807637987896</v>
      </c>
      <c r="D1671" s="11">
        <v>-1.96339956298994E-3</v>
      </c>
      <c r="E1671" s="12">
        <v>61.998452097675496</v>
      </c>
      <c r="F1671" s="11">
        <v>0.171279646237949</v>
      </c>
      <c r="G1671" s="13" t="s">
        <v>72</v>
      </c>
      <c r="H1671" s="11">
        <v>12.6808740351882</v>
      </c>
      <c r="I1671" s="11">
        <v>1</v>
      </c>
    </row>
    <row r="1672" spans="1:9">
      <c r="A1672" s="10">
        <v>2433</v>
      </c>
      <c r="B1672" s="11">
        <v>37.7015466061792</v>
      </c>
      <c r="C1672" s="11">
        <v>39.401832399773497</v>
      </c>
      <c r="D1672" s="11">
        <v>-1.2548631352476999E-3</v>
      </c>
      <c r="E1672" s="12">
        <v>41.706129848191601</v>
      </c>
      <c r="F1672" s="11">
        <v>0.30045690065415998</v>
      </c>
      <c r="G1672" s="13" t="s">
        <v>72</v>
      </c>
      <c r="H1672" s="11">
        <v>12.6808740351882</v>
      </c>
      <c r="I1672" s="11">
        <v>1</v>
      </c>
    </row>
    <row r="1673" spans="1:9">
      <c r="A1673" s="10">
        <v>2437</v>
      </c>
      <c r="B1673" s="11">
        <v>59.767617495527801</v>
      </c>
      <c r="C1673" s="11">
        <v>6.9450145683447104</v>
      </c>
      <c r="D1673" s="11">
        <v>-3.1448945982530201E-3</v>
      </c>
      <c r="E1673" s="12">
        <v>95.836201369256798</v>
      </c>
      <c r="F1673" s="11">
        <v>0.12160488264623701</v>
      </c>
      <c r="G1673" s="13" t="s">
        <v>72</v>
      </c>
      <c r="H1673" s="11">
        <v>39.2473758133752</v>
      </c>
      <c r="I1673" s="11">
        <v>1</v>
      </c>
    </row>
    <row r="1674" spans="1:9">
      <c r="A1674" s="10">
        <v>2440</v>
      </c>
      <c r="B1674" s="11">
        <v>56.4790268632931</v>
      </c>
      <c r="C1674" s="11">
        <v>47.343128182210499</v>
      </c>
      <c r="D1674" s="11">
        <v>-1.3211622405402701E-3</v>
      </c>
      <c r="E1674" s="12">
        <v>43.604921154851901</v>
      </c>
      <c r="F1674" s="11">
        <v>0.31986420756036099</v>
      </c>
      <c r="G1674" s="13" t="s">
        <v>72</v>
      </c>
      <c r="H1674" s="11">
        <v>14.565868277280501</v>
      </c>
      <c r="I1674" s="11">
        <v>1</v>
      </c>
    </row>
    <row r="1675" spans="1:9">
      <c r="A1675" s="10">
        <v>2441</v>
      </c>
      <c r="B1675" s="11">
        <v>26.9788234794948</v>
      </c>
      <c r="C1675" s="11">
        <v>50.969931142766001</v>
      </c>
      <c r="D1675" s="11">
        <v>2.62533257651892E-3</v>
      </c>
      <c r="E1675" s="12">
        <v>-80.956063156437693</v>
      </c>
      <c r="F1675" s="11">
        <v>0.29326146113975698</v>
      </c>
      <c r="G1675" s="13" t="s">
        <v>72</v>
      </c>
      <c r="H1675" s="11">
        <v>4.8314921891085802</v>
      </c>
      <c r="I1675" s="11">
        <v>1</v>
      </c>
    </row>
    <row r="1676" spans="1:9">
      <c r="A1676" s="10">
        <v>2441</v>
      </c>
      <c r="B1676" s="11">
        <v>22.587738047483398</v>
      </c>
      <c r="C1676" s="11">
        <v>52.985293517674002</v>
      </c>
      <c r="D1676" s="11">
        <v>-2.4505618606679301E-3</v>
      </c>
      <c r="E1676" s="12">
        <v>75.950669577560902</v>
      </c>
      <c r="F1676" s="11">
        <v>0.32489363889446798</v>
      </c>
      <c r="G1676" s="13" t="s">
        <v>72</v>
      </c>
      <c r="H1676" s="11">
        <v>4.8314921891085802</v>
      </c>
      <c r="I1676" s="11">
        <v>1</v>
      </c>
    </row>
    <row r="1677" spans="1:9">
      <c r="A1677" s="10">
        <v>2443</v>
      </c>
      <c r="B1677" s="11">
        <v>61.650651982184101</v>
      </c>
      <c r="C1677" s="11">
        <v>33.726270530727803</v>
      </c>
      <c r="D1677" s="11">
        <v>-1.5128278795807301E-3</v>
      </c>
      <c r="E1677" s="12">
        <v>49.094181493880399</v>
      </c>
      <c r="F1677" s="11">
        <v>0.3022421185668</v>
      </c>
      <c r="G1677" s="13" t="s">
        <v>72</v>
      </c>
      <c r="H1677" s="11">
        <v>14.565868277280501</v>
      </c>
      <c r="I1677" s="11">
        <v>1</v>
      </c>
    </row>
    <row r="1678" spans="1:9">
      <c r="A1678" s="10">
        <v>2448</v>
      </c>
      <c r="B1678" s="11">
        <v>30.2998296993634</v>
      </c>
      <c r="C1678" s="11">
        <v>33.464406647356199</v>
      </c>
      <c r="D1678" s="11">
        <v>-1.29547398243997E-3</v>
      </c>
      <c r="E1678" s="12">
        <v>42.869215281464299</v>
      </c>
      <c r="F1678" s="11">
        <v>0.29966496540837501</v>
      </c>
      <c r="G1678" s="13" t="s">
        <v>72</v>
      </c>
      <c r="H1678" s="11">
        <v>31.351915898433099</v>
      </c>
      <c r="I1678" s="11">
        <v>1</v>
      </c>
    </row>
    <row r="1679" spans="1:9">
      <c r="A1679" s="10">
        <v>2452</v>
      </c>
      <c r="B1679" s="11">
        <v>122.234202338163</v>
      </c>
      <c r="C1679" s="11">
        <v>9.8249489343810907</v>
      </c>
      <c r="D1679" s="11">
        <v>-1.7847062534831299E-3</v>
      </c>
      <c r="E1679" s="12">
        <v>56.880716328050099</v>
      </c>
      <c r="F1679" s="11">
        <v>0.29328316576257801</v>
      </c>
      <c r="G1679" s="13" t="s">
        <v>72</v>
      </c>
      <c r="H1679" s="11">
        <v>24.693527879850802</v>
      </c>
      <c r="I1679" s="11">
        <v>1</v>
      </c>
    </row>
    <row r="1680" spans="1:9">
      <c r="A1680" s="10">
        <v>2452</v>
      </c>
      <c r="B1680" s="11">
        <v>60.696568937640002</v>
      </c>
      <c r="C1680" s="11">
        <v>10.922695526686599</v>
      </c>
      <c r="D1680" s="11">
        <v>-1.9788793539125401E-3</v>
      </c>
      <c r="E1680" s="12">
        <v>62.441789791345002</v>
      </c>
      <c r="F1680" s="11">
        <v>0.28279484253791298</v>
      </c>
      <c r="G1680" s="13" t="s">
        <v>72</v>
      </c>
      <c r="H1680" s="11">
        <v>37.842971561011304</v>
      </c>
      <c r="I1680" s="11">
        <v>1</v>
      </c>
    </row>
    <row r="1681" spans="1:9">
      <c r="A1681" s="10">
        <v>2454</v>
      </c>
      <c r="B1681" s="11">
        <v>127.57987364151001</v>
      </c>
      <c r="C1681" s="11">
        <v>33.932916859312797</v>
      </c>
      <c r="D1681" s="11">
        <v>-2.6020716257048699E-3</v>
      </c>
      <c r="E1681" s="12">
        <v>80.289874812032807</v>
      </c>
      <c r="F1681" s="11">
        <v>0.224982331957539</v>
      </c>
      <c r="G1681" s="13" t="s">
        <v>72</v>
      </c>
      <c r="H1681" s="11">
        <v>24.693527879850802</v>
      </c>
      <c r="I1681" s="11">
        <v>1</v>
      </c>
    </row>
    <row r="1682" spans="1:9">
      <c r="A1682" s="10">
        <v>2454</v>
      </c>
      <c r="B1682" s="11">
        <v>36.954645412981499</v>
      </c>
      <c r="C1682" s="11">
        <v>46.299620214819001</v>
      </c>
      <c r="D1682" s="11">
        <v>-3.6977446907062602E-3</v>
      </c>
      <c r="E1682" s="12">
        <v>111.669702361529</v>
      </c>
      <c r="F1682" s="11">
        <v>7.4649331850988307E-2</v>
      </c>
      <c r="G1682" s="13" t="s">
        <v>72</v>
      </c>
      <c r="H1682" s="11">
        <v>42.6052312872554</v>
      </c>
      <c r="I1682" s="11">
        <v>1</v>
      </c>
    </row>
    <row r="1683" spans="1:9">
      <c r="A1683" s="10">
        <v>2460</v>
      </c>
      <c r="B1683" s="11">
        <v>113.47431155475201</v>
      </c>
      <c r="C1683" s="11">
        <v>25.018707324250801</v>
      </c>
      <c r="D1683" s="11">
        <v>-2.8339721171347799E-3</v>
      </c>
      <c r="E1683" s="12">
        <v>86.931452178639603</v>
      </c>
      <c r="F1683" s="11">
        <v>8.2118096828597706E-2</v>
      </c>
      <c r="G1683" s="13" t="s">
        <v>72</v>
      </c>
      <c r="H1683" s="11">
        <v>8.4854360475519393</v>
      </c>
      <c r="I1683" s="11">
        <v>1</v>
      </c>
    </row>
    <row r="1684" spans="1:9">
      <c r="A1684" s="10">
        <v>2463</v>
      </c>
      <c r="B1684" s="11">
        <v>15.552118862403701</v>
      </c>
      <c r="C1684" s="11">
        <v>50.825124674972201</v>
      </c>
      <c r="D1684" s="11">
        <v>-1.98957950840019E-3</v>
      </c>
      <c r="E1684" s="12">
        <v>62.748239783866097</v>
      </c>
      <c r="F1684" s="11">
        <v>0.146990842769126</v>
      </c>
      <c r="G1684" s="13" t="s">
        <v>72</v>
      </c>
      <c r="H1684" s="11">
        <v>15.203162744756799</v>
      </c>
      <c r="I1684" s="11">
        <v>1</v>
      </c>
    </row>
    <row r="1685" spans="1:9">
      <c r="A1685" s="10">
        <v>2464</v>
      </c>
      <c r="B1685" s="11">
        <v>49.761316665135297</v>
      </c>
      <c r="C1685" s="11">
        <v>25.159579181690301</v>
      </c>
      <c r="D1685" s="11">
        <v>-1.2379163639368799E-3</v>
      </c>
      <c r="E1685" s="12">
        <v>41.220778169628701</v>
      </c>
      <c r="F1685" s="11">
        <v>0.35629394830503902</v>
      </c>
      <c r="G1685" s="13" t="s">
        <v>72</v>
      </c>
      <c r="H1685" s="11">
        <v>19.739390660344998</v>
      </c>
      <c r="I1685" s="11">
        <v>1</v>
      </c>
    </row>
    <row r="1686" spans="1:9">
      <c r="A1686" s="10">
        <v>2464</v>
      </c>
      <c r="B1686" s="11">
        <v>121.950865994005</v>
      </c>
      <c r="C1686" s="11">
        <v>25.406843583144202</v>
      </c>
      <c r="D1686" s="11">
        <v>-3.1108679067822298E-3</v>
      </c>
      <c r="E1686" s="12">
        <v>94.861684659354907</v>
      </c>
      <c r="F1686" s="11">
        <v>6.8060744827585395E-2</v>
      </c>
      <c r="G1686" s="13" t="s">
        <v>72</v>
      </c>
      <c r="H1686" s="11">
        <v>8.4854360475519393</v>
      </c>
      <c r="I1686" s="11">
        <v>1</v>
      </c>
    </row>
    <row r="1687" spans="1:9">
      <c r="A1687" s="10">
        <v>2464</v>
      </c>
      <c r="B1687" s="11">
        <v>7.8546575126900899</v>
      </c>
      <c r="C1687" s="11">
        <v>37.714623303429399</v>
      </c>
      <c r="D1687" s="11">
        <v>-3.9903627006458798E-3</v>
      </c>
      <c r="E1687" s="12">
        <v>120.05021565795801</v>
      </c>
      <c r="F1687" s="11">
        <v>6.8066864345481301E-2</v>
      </c>
      <c r="G1687" s="13" t="s">
        <v>72</v>
      </c>
      <c r="H1687" s="11">
        <v>15.203162744756799</v>
      </c>
      <c r="I1687" s="11">
        <v>1</v>
      </c>
    </row>
    <row r="1688" spans="1:9">
      <c r="A1688" s="10">
        <v>2465</v>
      </c>
      <c r="B1688" s="11">
        <v>98.741192416178606</v>
      </c>
      <c r="C1688" s="11">
        <v>8.44432087504007</v>
      </c>
      <c r="D1688" s="11">
        <v>-3.12454730502353E-3</v>
      </c>
      <c r="E1688" s="12">
        <v>95.253459515837505</v>
      </c>
      <c r="F1688" s="11">
        <v>0.19499323427558299</v>
      </c>
      <c r="G1688" s="13" t="s">
        <v>72</v>
      </c>
      <c r="H1688" s="11">
        <v>16.653785556291002</v>
      </c>
      <c r="I1688" s="11">
        <v>1</v>
      </c>
    </row>
    <row r="1689" spans="1:9">
      <c r="A1689" s="10">
        <v>2465</v>
      </c>
      <c r="B1689" s="11">
        <v>119.675315946664</v>
      </c>
      <c r="C1689" s="11">
        <v>13.535980791715099</v>
      </c>
      <c r="D1689" s="11">
        <v>-3.18328985807812E-3</v>
      </c>
      <c r="E1689" s="12">
        <v>96.935832883907807</v>
      </c>
      <c r="F1689" s="11">
        <v>0.115985765088456</v>
      </c>
      <c r="G1689" s="13" t="s">
        <v>72</v>
      </c>
      <c r="H1689" s="11">
        <v>12.086997618552401</v>
      </c>
      <c r="I1689" s="11">
        <v>1</v>
      </c>
    </row>
    <row r="1690" spans="1:9">
      <c r="A1690" s="10">
        <v>2466</v>
      </c>
      <c r="B1690" s="11">
        <v>99.631610824545803</v>
      </c>
      <c r="C1690" s="11">
        <v>30.525640145292002</v>
      </c>
      <c r="D1690" s="11">
        <v>-3.0976706568496002E-3</v>
      </c>
      <c r="E1690" s="12">
        <v>94.4837184208465</v>
      </c>
      <c r="F1690" s="11">
        <v>0.16769694122630899</v>
      </c>
      <c r="G1690" s="13" t="s">
        <v>72</v>
      </c>
      <c r="H1690" s="11">
        <v>9.8410821091855496</v>
      </c>
      <c r="I1690" s="11">
        <v>1</v>
      </c>
    </row>
    <row r="1691" spans="1:9">
      <c r="A1691" s="10">
        <v>2467</v>
      </c>
      <c r="B1691" s="11">
        <v>63.7355009137666</v>
      </c>
      <c r="C1691" s="11">
        <v>39.101089796649603</v>
      </c>
      <c r="D1691" s="11">
        <v>-3.7356239744315099E-3</v>
      </c>
      <c r="E1691" s="12">
        <v>112.754556437955</v>
      </c>
      <c r="F1691" s="11">
        <v>0.16035699688427499</v>
      </c>
      <c r="G1691" s="13" t="s">
        <v>72</v>
      </c>
      <c r="H1691" s="11">
        <v>19.739390660344998</v>
      </c>
      <c r="I1691" s="11">
        <v>1</v>
      </c>
    </row>
    <row r="1692" spans="1:9">
      <c r="A1692" s="10">
        <v>2469</v>
      </c>
      <c r="B1692" s="11">
        <v>19.3583890266131</v>
      </c>
      <c r="C1692" s="11">
        <v>5.2516982902898199</v>
      </c>
      <c r="D1692" s="11">
        <v>-3.3197507358167801E-3</v>
      </c>
      <c r="E1692" s="12">
        <v>100.844041406572</v>
      </c>
      <c r="F1692" s="11">
        <v>5.8632379701238198E-2</v>
      </c>
      <c r="G1692" s="13" t="s">
        <v>72</v>
      </c>
      <c r="H1692" s="11">
        <v>34.440925352741999</v>
      </c>
      <c r="I1692" s="11">
        <v>1</v>
      </c>
    </row>
    <row r="1693" spans="1:9">
      <c r="A1693" s="10">
        <v>2470</v>
      </c>
      <c r="B1693" s="11">
        <v>106.296939907959</v>
      </c>
      <c r="C1693" s="11">
        <v>23.2854546994948</v>
      </c>
      <c r="D1693" s="11">
        <v>-3.43463498001396E-3</v>
      </c>
      <c r="E1693" s="12">
        <v>104.134300048694</v>
      </c>
      <c r="F1693" s="11">
        <v>7.1593579156053994E-2</v>
      </c>
      <c r="G1693" s="13" t="s">
        <v>72</v>
      </c>
      <c r="H1693" s="11">
        <v>9.8410821091855496</v>
      </c>
      <c r="I1693" s="11">
        <v>1</v>
      </c>
    </row>
    <row r="1694" spans="1:9">
      <c r="A1694" s="10">
        <v>2474</v>
      </c>
      <c r="B1694" s="11">
        <v>86.785278854212706</v>
      </c>
      <c r="C1694" s="11">
        <v>34.974964373384303</v>
      </c>
      <c r="D1694" s="11">
        <v>-2.0299984863427099E-3</v>
      </c>
      <c r="E1694" s="12">
        <v>63.905830125435301</v>
      </c>
      <c r="F1694" s="11">
        <v>0.19427264896155599</v>
      </c>
      <c r="G1694" s="13" t="s">
        <v>72</v>
      </c>
      <c r="H1694" s="11">
        <v>13.193161887226999</v>
      </c>
      <c r="I1694" s="11">
        <v>1</v>
      </c>
    </row>
    <row r="1695" spans="1:9">
      <c r="A1695" s="10">
        <v>2475</v>
      </c>
      <c r="B1695" s="11">
        <v>128.01679422491401</v>
      </c>
      <c r="C1695" s="11">
        <v>37.116078873844401</v>
      </c>
      <c r="D1695" s="11">
        <v>-2.93361151780393E-3</v>
      </c>
      <c r="E1695" s="12">
        <v>89.785101967073004</v>
      </c>
      <c r="F1695" s="11">
        <v>8.01723070465159E-2</v>
      </c>
      <c r="G1695" s="13" t="s">
        <v>72</v>
      </c>
      <c r="H1695" s="11">
        <v>16.3281787301941</v>
      </c>
      <c r="I1695" s="11">
        <v>1</v>
      </c>
    </row>
    <row r="1696" spans="1:9">
      <c r="A1696" s="10">
        <v>2475</v>
      </c>
      <c r="B1696" s="11">
        <v>141.18287690150001</v>
      </c>
      <c r="C1696" s="11">
        <v>46.773391522737398</v>
      </c>
      <c r="D1696" s="11">
        <v>-3.3504903344159002E-3</v>
      </c>
      <c r="E1696" s="12">
        <v>101.72441652374199</v>
      </c>
      <c r="F1696" s="11">
        <v>9.1314335357313106E-2</v>
      </c>
      <c r="G1696" s="13" t="s">
        <v>72</v>
      </c>
      <c r="H1696" s="11">
        <v>16.3281787301941</v>
      </c>
      <c r="I1696" s="11">
        <v>1</v>
      </c>
    </row>
    <row r="1697" spans="1:9">
      <c r="A1697" s="10">
        <v>2477</v>
      </c>
      <c r="B1697" s="11">
        <v>16.428554635822799</v>
      </c>
      <c r="C1697" s="11">
        <v>6.12559540770709</v>
      </c>
      <c r="D1697" s="11">
        <v>-3.10613445648017E-3</v>
      </c>
      <c r="E1697" s="12">
        <v>94.726119718555097</v>
      </c>
      <c r="F1697" s="11">
        <v>0.10774309663300299</v>
      </c>
      <c r="G1697" s="13" t="s">
        <v>72</v>
      </c>
      <c r="H1697" s="11">
        <v>58.072566430484798</v>
      </c>
      <c r="I1697" s="11">
        <v>1</v>
      </c>
    </row>
    <row r="1698" spans="1:9">
      <c r="A1698" s="10">
        <v>2477</v>
      </c>
      <c r="B1698" s="11">
        <v>94.131380218569106</v>
      </c>
      <c r="C1698" s="11">
        <v>45.933719563969703</v>
      </c>
      <c r="D1698" s="11">
        <v>-1.49331815203613E-3</v>
      </c>
      <c r="E1698" s="12">
        <v>48.535427331308597</v>
      </c>
      <c r="F1698" s="11">
        <v>0.23963010690601899</v>
      </c>
      <c r="G1698" s="13" t="s">
        <v>72</v>
      </c>
      <c r="H1698" s="11">
        <v>13.193161887226999</v>
      </c>
      <c r="I1698" s="11">
        <v>1</v>
      </c>
    </row>
    <row r="1699" spans="1:9">
      <c r="A1699" s="10">
        <v>2478</v>
      </c>
      <c r="B1699" s="11">
        <v>57.845482822028103</v>
      </c>
      <c r="C1699" s="11">
        <v>46.832609931518299</v>
      </c>
      <c r="D1699" s="11">
        <v>-3.7886108234009802E-3</v>
      </c>
      <c r="E1699" s="12">
        <v>114.272087749224</v>
      </c>
      <c r="F1699" s="11">
        <v>6.4926740922961704E-2</v>
      </c>
      <c r="G1699" s="13" t="s">
        <v>72</v>
      </c>
      <c r="H1699" s="11">
        <v>31.2748389694781</v>
      </c>
      <c r="I1699" s="11">
        <v>1</v>
      </c>
    </row>
    <row r="1700" spans="1:9">
      <c r="A1700" s="10">
        <v>2480</v>
      </c>
      <c r="B1700" s="11">
        <v>115.157946901426</v>
      </c>
      <c r="C1700" s="11">
        <v>51.7299332134344</v>
      </c>
      <c r="D1700" s="11">
        <v>-1.7155884771255E-3</v>
      </c>
      <c r="E1700" s="12">
        <v>54.901198922733201</v>
      </c>
      <c r="F1700" s="11">
        <v>0.191369475551012</v>
      </c>
      <c r="G1700" s="13" t="s">
        <v>72</v>
      </c>
      <c r="H1700" s="11">
        <v>19.4657312512924</v>
      </c>
      <c r="I1700" s="11">
        <v>1</v>
      </c>
    </row>
    <row r="1701" spans="1:9">
      <c r="A1701" s="10">
        <v>2489</v>
      </c>
      <c r="B1701" s="11">
        <v>136.43364340570201</v>
      </c>
      <c r="C1701" s="11">
        <v>22.790220350679501</v>
      </c>
      <c r="D1701" s="11">
        <v>-1.9878519855821902E-3</v>
      </c>
      <c r="E1701" s="12">
        <v>62.698763923001998</v>
      </c>
      <c r="F1701" s="11">
        <v>0.18384867649716199</v>
      </c>
      <c r="G1701" s="13" t="s">
        <v>72</v>
      </c>
      <c r="H1701" s="11">
        <v>74.565098779305799</v>
      </c>
      <c r="I1701" s="11">
        <v>1</v>
      </c>
    </row>
    <row r="1702" spans="1:9">
      <c r="A1702" s="10">
        <v>2492</v>
      </c>
      <c r="B1702" s="11">
        <v>62.251306305276103</v>
      </c>
      <c r="C1702" s="11">
        <v>30.335736786710999</v>
      </c>
      <c r="D1702" s="11">
        <v>-3.0848605146920598E-3</v>
      </c>
      <c r="E1702" s="12">
        <v>94.116838861032207</v>
      </c>
      <c r="F1702" s="11">
        <v>0.100902380048063</v>
      </c>
      <c r="G1702" s="13" t="s">
        <v>72</v>
      </c>
      <c r="H1702" s="11">
        <v>74.565098779305799</v>
      </c>
      <c r="I1702" s="11">
        <v>1</v>
      </c>
    </row>
    <row r="1703" spans="1:9">
      <c r="A1703" s="10">
        <v>2499</v>
      </c>
      <c r="B1703" s="11">
        <v>97.353436884681003</v>
      </c>
      <c r="C1703" s="11">
        <v>18.0449313973884</v>
      </c>
      <c r="D1703" s="11">
        <v>-3.8546157429514799E-3</v>
      </c>
      <c r="E1703" s="12">
        <v>116.162453643096</v>
      </c>
      <c r="F1703" s="11">
        <v>6.9150622894992506E-2</v>
      </c>
      <c r="G1703" s="13" t="s">
        <v>72</v>
      </c>
      <c r="H1703" s="11">
        <v>18.494535605711199</v>
      </c>
      <c r="I1703" s="11">
        <v>1</v>
      </c>
    </row>
    <row r="1704" spans="1:9">
      <c r="A1704" s="10">
        <v>2499</v>
      </c>
      <c r="B1704" s="11">
        <v>96.109038954324404</v>
      </c>
      <c r="C1704" s="11">
        <v>36.497555087851602</v>
      </c>
      <c r="D1704" s="11">
        <v>-3.1525732085959102E-3</v>
      </c>
      <c r="E1704" s="12">
        <v>96.056115024229399</v>
      </c>
      <c r="F1704" s="11">
        <v>0.104019922863999</v>
      </c>
      <c r="G1704" s="13" t="s">
        <v>72</v>
      </c>
      <c r="H1704" s="11">
        <v>18.494535605711199</v>
      </c>
      <c r="I1704" s="11">
        <v>1</v>
      </c>
    </row>
    <row r="1705" spans="1:9">
      <c r="A1705" s="10">
        <v>2502</v>
      </c>
      <c r="B1705" s="11">
        <v>29.918306884547199</v>
      </c>
      <c r="C1705" s="11">
        <v>27.732137636788099</v>
      </c>
      <c r="D1705" s="11">
        <v>-2.1138623635763298E-3</v>
      </c>
      <c r="E1705" s="12">
        <v>66.307672508244806</v>
      </c>
      <c r="F1705" s="11">
        <v>0.125044686500112</v>
      </c>
      <c r="G1705" s="13" t="s">
        <v>72</v>
      </c>
      <c r="H1705" s="11">
        <v>38.516216428996202</v>
      </c>
      <c r="I1705" s="11">
        <v>1</v>
      </c>
    </row>
    <row r="1706" spans="1:9">
      <c r="A1706" s="10">
        <v>2505</v>
      </c>
      <c r="B1706" s="11">
        <v>68.981819518400698</v>
      </c>
      <c r="C1706" s="11">
        <v>30.2810896825677</v>
      </c>
      <c r="D1706" s="11">
        <v>-1.6595455466820201E-3</v>
      </c>
      <c r="E1706" s="12">
        <v>53.2961421326563</v>
      </c>
      <c r="F1706" s="11">
        <v>0.23985263980822</v>
      </c>
      <c r="G1706" s="13" t="s">
        <v>72</v>
      </c>
      <c r="H1706" s="11">
        <v>19.093699303839202</v>
      </c>
      <c r="I1706" s="11">
        <v>1</v>
      </c>
    </row>
    <row r="1707" spans="1:9">
      <c r="A1707" s="10">
        <v>2507</v>
      </c>
      <c r="B1707" s="11">
        <v>62.516534931412103</v>
      </c>
      <c r="C1707" s="11">
        <v>48.2468751737362</v>
      </c>
      <c r="D1707" s="11">
        <v>-1.8684088961907199E-3</v>
      </c>
      <c r="E1707" s="12">
        <v>59.277940990680698</v>
      </c>
      <c r="F1707" s="11">
        <v>0.23194907455701599</v>
      </c>
      <c r="G1707" s="13" t="s">
        <v>72</v>
      </c>
      <c r="H1707" s="11">
        <v>19.093699303839202</v>
      </c>
      <c r="I1707" s="11">
        <v>1</v>
      </c>
    </row>
    <row r="1708" spans="1:9">
      <c r="A1708" s="10">
        <v>2508</v>
      </c>
      <c r="B1708" s="11">
        <v>34.450556620381199</v>
      </c>
      <c r="C1708" s="11">
        <v>11.3995051426367</v>
      </c>
      <c r="D1708" s="11">
        <v>-1.39231760207542E-3</v>
      </c>
      <c r="E1708" s="12">
        <v>45.642794536536698</v>
      </c>
      <c r="F1708" s="11">
        <v>0.25659379377965902</v>
      </c>
      <c r="G1708" s="13" t="s">
        <v>72</v>
      </c>
      <c r="H1708" s="11">
        <v>39.356350847997803</v>
      </c>
      <c r="I1708" s="11">
        <v>1</v>
      </c>
    </row>
    <row r="1709" spans="1:9">
      <c r="A1709" s="10">
        <v>2515</v>
      </c>
      <c r="B1709" s="11">
        <v>42.399755258707302</v>
      </c>
      <c r="C1709" s="11">
        <v>32.565945366712597</v>
      </c>
      <c r="D1709" s="11">
        <v>-2.9494968000716099E-3</v>
      </c>
      <c r="E1709" s="12">
        <v>90.240052840702404</v>
      </c>
      <c r="F1709" s="11">
        <v>0.103777904247866</v>
      </c>
      <c r="G1709" s="13" t="s">
        <v>72</v>
      </c>
      <c r="H1709" s="11">
        <v>36.479826400334701</v>
      </c>
      <c r="I1709" s="11">
        <v>1</v>
      </c>
    </row>
    <row r="1710" spans="1:9">
      <c r="A1710" s="10">
        <v>2518</v>
      </c>
      <c r="B1710" s="11">
        <v>10.3041696062733</v>
      </c>
      <c r="C1710" s="11">
        <v>15.226651383801199</v>
      </c>
      <c r="D1710" s="11">
        <v>-2.2972147737348801E-3</v>
      </c>
      <c r="E1710" s="12">
        <v>71.558843861583298</v>
      </c>
      <c r="F1710" s="11">
        <v>0.13905641601465299</v>
      </c>
      <c r="G1710" s="13" t="s">
        <v>72</v>
      </c>
      <c r="H1710" s="11">
        <v>36.479826400334701</v>
      </c>
      <c r="I1710" s="11">
        <v>1</v>
      </c>
    </row>
    <row r="1711" spans="1:9">
      <c r="A1711" s="10">
        <v>2521</v>
      </c>
      <c r="B1711" s="11">
        <v>52.1266319559344</v>
      </c>
      <c r="C1711" s="11">
        <v>18.377913936821699</v>
      </c>
      <c r="D1711" s="11">
        <v>-3.3009076096352499E-3</v>
      </c>
      <c r="E1711" s="12">
        <v>100.304378555529</v>
      </c>
      <c r="F1711" s="11">
        <v>8.0728481503165597E-2</v>
      </c>
      <c r="G1711" s="13" t="s">
        <v>72</v>
      </c>
      <c r="H1711" s="11">
        <v>17.194024131675398</v>
      </c>
      <c r="I1711" s="11">
        <v>1</v>
      </c>
    </row>
    <row r="1712" spans="1:9">
      <c r="A1712" s="10">
        <v>2522</v>
      </c>
      <c r="B1712" s="11">
        <v>116.10198488157801</v>
      </c>
      <c r="C1712" s="11">
        <v>38.614563558462599</v>
      </c>
      <c r="D1712" s="11">
        <v>-1.9580325657458202E-3</v>
      </c>
      <c r="E1712" s="12">
        <v>61.844742516452001</v>
      </c>
      <c r="F1712" s="11">
        <v>0.146451005166059</v>
      </c>
      <c r="G1712" s="13" t="s">
        <v>72</v>
      </c>
      <c r="H1712" s="11">
        <v>17.543275372774399</v>
      </c>
      <c r="I1712" s="11">
        <v>1</v>
      </c>
    </row>
    <row r="1713" spans="1:9">
      <c r="A1713" s="10">
        <v>2523</v>
      </c>
      <c r="B1713" s="11">
        <v>25.949329623265999</v>
      </c>
      <c r="C1713" s="11">
        <v>52.303980188139697</v>
      </c>
      <c r="D1713" s="11">
        <v>-1.1965501725049699E-3</v>
      </c>
      <c r="E1713" s="12">
        <v>40.036059849012702</v>
      </c>
      <c r="F1713" s="11">
        <v>0.32878948410269998</v>
      </c>
      <c r="G1713" s="13" t="s">
        <v>72</v>
      </c>
      <c r="H1713" s="11">
        <v>30.276204059364701</v>
      </c>
      <c r="I1713" s="11">
        <v>1</v>
      </c>
    </row>
    <row r="1714" spans="1:9">
      <c r="A1714" s="10">
        <v>2526</v>
      </c>
      <c r="B1714" s="11">
        <v>35.765052155030901</v>
      </c>
      <c r="C1714" s="11">
        <v>23.663098158710199</v>
      </c>
      <c r="D1714" s="11">
        <v>-2.8717849572698802E-3</v>
      </c>
      <c r="E1714" s="12">
        <v>88.014403325745306</v>
      </c>
      <c r="F1714" s="11">
        <v>0.10913513680193</v>
      </c>
      <c r="G1714" s="13" t="s">
        <v>72</v>
      </c>
      <c r="H1714" s="11">
        <v>17.194024131675398</v>
      </c>
      <c r="I1714" s="11">
        <v>1</v>
      </c>
    </row>
    <row r="1715" spans="1:9">
      <c r="A1715" s="10">
        <v>2526</v>
      </c>
      <c r="B1715" s="11">
        <v>126.379572197255</v>
      </c>
      <c r="C1715" s="11">
        <v>12.2128745837773</v>
      </c>
      <c r="D1715" s="11">
        <v>-3.1588512348348398E-3</v>
      </c>
      <c r="E1715" s="12">
        <v>96.235916268799201</v>
      </c>
      <c r="F1715" s="11">
        <v>7.9154883364589895E-2</v>
      </c>
      <c r="G1715" s="13" t="s">
        <v>72</v>
      </c>
      <c r="H1715" s="11">
        <v>28.331572172179001</v>
      </c>
      <c r="I1715" s="11">
        <v>1</v>
      </c>
    </row>
    <row r="1716" spans="1:9">
      <c r="A1716" s="10">
        <v>2527</v>
      </c>
      <c r="B1716" s="11">
        <v>65.261348908530607</v>
      </c>
      <c r="C1716" s="11">
        <v>18.079524102746401</v>
      </c>
      <c r="D1716" s="11">
        <v>-4.9683496953343703E-3</v>
      </c>
      <c r="E1716" s="12">
        <v>148.05954090219601</v>
      </c>
      <c r="F1716" s="11">
        <v>3.63611525654675E-2</v>
      </c>
      <c r="G1716" s="13" t="s">
        <v>72</v>
      </c>
      <c r="H1716" s="11">
        <v>11.3941526174952</v>
      </c>
      <c r="I1716" s="11">
        <v>1</v>
      </c>
    </row>
    <row r="1717" spans="1:9">
      <c r="A1717" s="10">
        <v>2530</v>
      </c>
      <c r="B1717" s="11">
        <v>9.8070048049684999</v>
      </c>
      <c r="C1717" s="11">
        <v>44.4725638274546</v>
      </c>
      <c r="D1717" s="11">
        <v>-1.5870277650973899E-3</v>
      </c>
      <c r="E1717" s="12">
        <v>51.219249350414998</v>
      </c>
      <c r="F1717" s="11">
        <v>0.24108292174104801</v>
      </c>
      <c r="G1717" s="13" t="s">
        <v>72</v>
      </c>
      <c r="H1717" s="11">
        <v>33.269416641214598</v>
      </c>
      <c r="I1717" s="11">
        <v>1</v>
      </c>
    </row>
    <row r="1718" spans="1:9">
      <c r="A1718" s="10">
        <v>2532</v>
      </c>
      <c r="B1718" s="11">
        <v>66.499308488509598</v>
      </c>
      <c r="C1718" s="11">
        <v>6.7528224668283103</v>
      </c>
      <c r="D1718" s="11">
        <v>-3.27043499170013E-3</v>
      </c>
      <c r="E1718" s="12">
        <v>99.431649703894095</v>
      </c>
      <c r="F1718" s="11">
        <v>0.219211920243013</v>
      </c>
      <c r="G1718" s="13" t="s">
        <v>72</v>
      </c>
      <c r="H1718" s="11">
        <v>11.3941526174952</v>
      </c>
      <c r="I1718" s="11">
        <v>1</v>
      </c>
    </row>
    <row r="1719" spans="1:9">
      <c r="A1719" s="10">
        <v>2534</v>
      </c>
      <c r="B1719" s="11">
        <v>71.880604203299995</v>
      </c>
      <c r="C1719" s="11">
        <v>50.881779639104103</v>
      </c>
      <c r="D1719" s="11">
        <v>-3.35122772940942E-3</v>
      </c>
      <c r="E1719" s="12">
        <v>101.745535348757</v>
      </c>
      <c r="F1719" s="11">
        <v>9.6522548023767904E-2</v>
      </c>
      <c r="G1719" s="13" t="s">
        <v>72</v>
      </c>
      <c r="H1719" s="11">
        <v>20.798336366489199</v>
      </c>
      <c r="I1719" s="11">
        <v>1</v>
      </c>
    </row>
    <row r="1720" spans="1:9">
      <c r="A1720" s="10">
        <v>2535</v>
      </c>
      <c r="B1720" s="11">
        <v>102.523523180276</v>
      </c>
      <c r="C1720" s="11">
        <v>30.418064392699499</v>
      </c>
      <c r="D1720" s="11">
        <v>-3.13904042376369E-3</v>
      </c>
      <c r="E1720" s="12">
        <v>95.668539142459693</v>
      </c>
      <c r="F1720" s="11">
        <v>0.113025839071139</v>
      </c>
      <c r="G1720" s="13" t="s">
        <v>72</v>
      </c>
      <c r="H1720" s="11">
        <v>36.847688192279101</v>
      </c>
      <c r="I1720" s="11">
        <v>1</v>
      </c>
    </row>
    <row r="1721" spans="1:9">
      <c r="A1721" s="10">
        <v>2535</v>
      </c>
      <c r="B1721" s="11">
        <v>52.464937326597997</v>
      </c>
      <c r="C1721" s="11">
        <v>43.425059492379802</v>
      </c>
      <c r="D1721" s="11">
        <v>-1.5702672733924599E-3</v>
      </c>
      <c r="E1721" s="12">
        <v>50.739232677426102</v>
      </c>
      <c r="F1721" s="11">
        <v>0.254669721153442</v>
      </c>
      <c r="G1721" s="13" t="s">
        <v>72</v>
      </c>
      <c r="H1721" s="11">
        <v>20.798336366489199</v>
      </c>
      <c r="I1721" s="11">
        <v>1</v>
      </c>
    </row>
    <row r="1722" spans="1:9">
      <c r="A1722" s="10">
        <v>2545</v>
      </c>
      <c r="B1722" s="11">
        <v>87.880326784377601</v>
      </c>
      <c r="C1722" s="11">
        <v>9.2947200211517202</v>
      </c>
      <c r="D1722" s="11">
        <v>-3.9982209878018701E-3</v>
      </c>
      <c r="E1722" s="12">
        <v>120.275275216019</v>
      </c>
      <c r="F1722" s="11">
        <v>0.195968274291932</v>
      </c>
      <c r="G1722" s="13" t="s">
        <v>72</v>
      </c>
      <c r="H1722" s="11">
        <v>23.293055803078399</v>
      </c>
      <c r="I1722" s="11">
        <v>1</v>
      </c>
    </row>
    <row r="1723" spans="1:9">
      <c r="A1723" s="10">
        <v>2545</v>
      </c>
      <c r="B1723" s="11">
        <v>48.711593449545802</v>
      </c>
      <c r="C1723" s="11">
        <v>26.474240667271399</v>
      </c>
      <c r="D1723" s="11">
        <v>-3.9184816755854102E-3</v>
      </c>
      <c r="E1723" s="12">
        <v>117.991559437842</v>
      </c>
      <c r="F1723" s="11">
        <v>9.5181548292009505E-2</v>
      </c>
      <c r="G1723" s="13" t="s">
        <v>72</v>
      </c>
      <c r="H1723" s="11">
        <v>28.290264835305202</v>
      </c>
      <c r="I1723" s="11">
        <v>1</v>
      </c>
    </row>
    <row r="1724" spans="1:9">
      <c r="A1724" s="10">
        <v>2547</v>
      </c>
      <c r="B1724" s="11">
        <v>13.7914626171337</v>
      </c>
      <c r="C1724" s="11">
        <v>42.965669982655797</v>
      </c>
      <c r="D1724" s="11">
        <v>-2.2929161057270802E-3</v>
      </c>
      <c r="E1724" s="12">
        <v>71.435730986871107</v>
      </c>
      <c r="F1724" s="11">
        <v>0.13765034914456101</v>
      </c>
      <c r="G1724" s="13" t="s">
        <v>72</v>
      </c>
      <c r="H1724" s="11">
        <v>3.6565076921178101</v>
      </c>
      <c r="I1724" s="11">
        <v>1</v>
      </c>
    </row>
    <row r="1725" spans="1:9">
      <c r="A1725" s="10">
        <v>2548</v>
      </c>
      <c r="B1725" s="11">
        <v>76.418417338932102</v>
      </c>
      <c r="C1725" s="11">
        <v>32.190095320272803</v>
      </c>
      <c r="D1725" s="11">
        <v>-4.1059991615934304E-3</v>
      </c>
      <c r="E1725" s="12">
        <v>123.362017616842</v>
      </c>
      <c r="F1725" s="11">
        <v>6.3907579093441497E-2</v>
      </c>
      <c r="G1725" s="13" t="s">
        <v>72</v>
      </c>
      <c r="H1725" s="11">
        <v>25.604171109864101</v>
      </c>
      <c r="I1725" s="11">
        <v>1</v>
      </c>
    </row>
    <row r="1726" spans="1:9">
      <c r="A1726" s="10">
        <v>2551</v>
      </c>
      <c r="B1726" s="11">
        <v>113.314524910806</v>
      </c>
      <c r="C1726" s="11">
        <v>51.978742548984499</v>
      </c>
      <c r="D1726" s="11">
        <v>-1.3591239889343899E-3</v>
      </c>
      <c r="E1726" s="12">
        <v>44.692137000651101</v>
      </c>
      <c r="F1726" s="11">
        <v>0.31055380787633302</v>
      </c>
      <c r="G1726" s="13" t="s">
        <v>72</v>
      </c>
      <c r="H1726" s="11">
        <v>28.956922784132502</v>
      </c>
      <c r="I1726" s="11">
        <v>1</v>
      </c>
    </row>
    <row r="1727" spans="1:9">
      <c r="A1727" s="10">
        <v>2552</v>
      </c>
      <c r="B1727" s="11">
        <v>12.499082442430501</v>
      </c>
      <c r="C1727" s="11">
        <v>33.219244409345897</v>
      </c>
      <c r="D1727" s="11">
        <v>-1.6642004039186099E-3</v>
      </c>
      <c r="E1727" s="12">
        <v>53.429456185924302</v>
      </c>
      <c r="F1727" s="11">
        <v>0.23756112561709899</v>
      </c>
      <c r="G1727" s="13" t="s">
        <v>72</v>
      </c>
      <c r="H1727" s="11">
        <v>8.2830571110099598</v>
      </c>
      <c r="I1727" s="11">
        <v>1</v>
      </c>
    </row>
    <row r="1728" spans="1:9">
      <c r="A1728" s="10">
        <v>2553</v>
      </c>
      <c r="B1728" s="11">
        <v>106.055226704631</v>
      </c>
      <c r="C1728" s="11">
        <v>23.9465116944837</v>
      </c>
      <c r="D1728" s="11">
        <v>-3.3310011095954899E-3</v>
      </c>
      <c r="E1728" s="12">
        <v>101.166249554532</v>
      </c>
      <c r="F1728" s="11">
        <v>7.8453625801313903E-2</v>
      </c>
      <c r="G1728" s="13" t="s">
        <v>72</v>
      </c>
      <c r="H1728" s="11">
        <v>28.956922784132502</v>
      </c>
      <c r="I1728" s="11">
        <v>1</v>
      </c>
    </row>
    <row r="1729" spans="1:9">
      <c r="A1729" s="10">
        <v>2556</v>
      </c>
      <c r="B1729" s="11">
        <v>30.046732883288499</v>
      </c>
      <c r="C1729" s="11">
        <v>20.327650266769702</v>
      </c>
      <c r="D1729" s="11">
        <v>-1.1950722149614899E-3</v>
      </c>
      <c r="E1729" s="12">
        <v>39.993731480887703</v>
      </c>
      <c r="F1729" s="11">
        <v>0.33072387834836497</v>
      </c>
      <c r="G1729" s="13" t="s">
        <v>72</v>
      </c>
      <c r="H1729" s="11">
        <v>21.7741414418904</v>
      </c>
      <c r="I1729" s="11">
        <v>1</v>
      </c>
    </row>
    <row r="1730" spans="1:9">
      <c r="A1730" s="10">
        <v>2561</v>
      </c>
      <c r="B1730" s="11">
        <v>13.524438307657499</v>
      </c>
      <c r="C1730" s="11">
        <v>53.352201872994598</v>
      </c>
      <c r="D1730" s="11">
        <v>-2.18302240257722E-3</v>
      </c>
      <c r="E1730" s="12">
        <v>68.288400306058904</v>
      </c>
      <c r="F1730" s="11">
        <v>0.107539107520068</v>
      </c>
      <c r="G1730" s="13" t="s">
        <v>72</v>
      </c>
      <c r="H1730" s="11">
        <v>36.927052777552397</v>
      </c>
      <c r="I1730" s="11">
        <v>1</v>
      </c>
    </row>
    <row r="1731" spans="1:9">
      <c r="A1731" s="10">
        <v>2562</v>
      </c>
      <c r="B1731" s="11">
        <v>110.64752191603</v>
      </c>
      <c r="C1731" s="11">
        <v>32.666242621896302</v>
      </c>
      <c r="D1731" s="11">
        <v>-2.2543953018396702E-3</v>
      </c>
      <c r="E1731" s="12">
        <v>70.332503918810005</v>
      </c>
      <c r="F1731" s="11">
        <v>0.12781468867530801</v>
      </c>
      <c r="G1731" s="13" t="s">
        <v>72</v>
      </c>
      <c r="H1731" s="11">
        <v>13.767825076010601</v>
      </c>
      <c r="I1731" s="11">
        <v>1</v>
      </c>
    </row>
    <row r="1732" spans="1:9">
      <c r="A1732" s="10">
        <v>2564</v>
      </c>
      <c r="B1732" s="11">
        <v>49.954908331882898</v>
      </c>
      <c r="C1732" s="11">
        <v>35.332140149424198</v>
      </c>
      <c r="D1732" s="11">
        <v>-3.2567322945516301E-3</v>
      </c>
      <c r="E1732" s="12">
        <v>99.039207572004699</v>
      </c>
      <c r="F1732" s="11">
        <v>5.9381878166854897E-2</v>
      </c>
      <c r="G1732" s="13" t="s">
        <v>72</v>
      </c>
      <c r="H1732" s="11">
        <v>12.0897686685224</v>
      </c>
      <c r="I1732" s="11">
        <v>1</v>
      </c>
    </row>
    <row r="1733" spans="1:9">
      <c r="A1733" s="10">
        <v>2565</v>
      </c>
      <c r="B1733" s="11">
        <v>127.53307946174399</v>
      </c>
      <c r="C1733" s="11">
        <v>21.079633182588498</v>
      </c>
      <c r="D1733" s="11">
        <v>-3.1366042986128002E-3</v>
      </c>
      <c r="E1733" s="12">
        <v>95.598769071837495</v>
      </c>
      <c r="F1733" s="11">
        <v>9.2411211370710705E-2</v>
      </c>
      <c r="G1733" s="13" t="s">
        <v>72</v>
      </c>
      <c r="H1733" s="11">
        <v>20.478563717426098</v>
      </c>
      <c r="I1733" s="11">
        <v>1</v>
      </c>
    </row>
    <row r="1734" spans="1:9">
      <c r="A1734" s="10">
        <v>2565</v>
      </c>
      <c r="B1734" s="11">
        <v>121.518270120609</v>
      </c>
      <c r="C1734" s="11">
        <v>41.114901734221398</v>
      </c>
      <c r="D1734" s="11">
        <v>-3.5641276464779101E-3</v>
      </c>
      <c r="E1734" s="12">
        <v>107.842940584234</v>
      </c>
      <c r="F1734" s="11">
        <v>7.55607548242581E-2</v>
      </c>
      <c r="G1734" s="13" t="s">
        <v>72</v>
      </c>
      <c r="H1734" s="11">
        <v>13.767825076010601</v>
      </c>
      <c r="I1734" s="11">
        <v>1</v>
      </c>
    </row>
    <row r="1735" spans="1:9">
      <c r="A1735" s="10">
        <v>2567</v>
      </c>
      <c r="B1735" s="11">
        <v>58.209849646862303</v>
      </c>
      <c r="C1735" s="11">
        <v>44.164945499064302</v>
      </c>
      <c r="D1735" s="11">
        <v>-3.32001050229136E-3</v>
      </c>
      <c r="E1735" s="12">
        <v>100.851481059362</v>
      </c>
      <c r="F1735" s="11">
        <v>6.6006456227141894E-2</v>
      </c>
      <c r="G1735" s="13" t="s">
        <v>72</v>
      </c>
      <c r="H1735" s="11">
        <v>12.0897686685224</v>
      </c>
      <c r="I1735" s="11">
        <v>1</v>
      </c>
    </row>
    <row r="1736" spans="1:9">
      <c r="A1736" s="10">
        <v>2573</v>
      </c>
      <c r="B1736" s="11">
        <v>42.247113831871303</v>
      </c>
      <c r="C1736" s="11">
        <v>14.984786601099501</v>
      </c>
      <c r="D1736" s="11">
        <v>-3.09781864893565E-3</v>
      </c>
      <c r="E1736" s="12">
        <v>94.487956880554194</v>
      </c>
      <c r="F1736" s="11">
        <v>9.7032427582724901E-2</v>
      </c>
      <c r="G1736" s="13" t="s">
        <v>72</v>
      </c>
      <c r="H1736" s="11">
        <v>19.065478488489401</v>
      </c>
      <c r="I1736" s="11">
        <v>1</v>
      </c>
    </row>
    <row r="1737" spans="1:9">
      <c r="A1737" s="10">
        <v>2575</v>
      </c>
      <c r="B1737" s="11">
        <v>7.9336172096563899</v>
      </c>
      <c r="C1737" s="11">
        <v>10.8515545274338</v>
      </c>
      <c r="D1737" s="11">
        <v>-3.0426490082924602E-3</v>
      </c>
      <c r="E1737" s="12">
        <v>92.907910911870303</v>
      </c>
      <c r="F1737" s="11">
        <v>0.104392887750696</v>
      </c>
      <c r="G1737" s="13" t="s">
        <v>72</v>
      </c>
      <c r="H1737" s="11">
        <v>18.004140109326201</v>
      </c>
      <c r="I1737" s="11">
        <v>1</v>
      </c>
    </row>
    <row r="1738" spans="1:9">
      <c r="A1738" s="10">
        <v>2575</v>
      </c>
      <c r="B1738" s="11">
        <v>48.444808121389499</v>
      </c>
      <c r="C1738" s="11">
        <v>33.014790913043697</v>
      </c>
      <c r="D1738" s="11">
        <v>-2.09160637445251E-3</v>
      </c>
      <c r="E1738" s="12">
        <v>65.670266038233706</v>
      </c>
      <c r="F1738" s="11">
        <v>0.18975249733798799</v>
      </c>
      <c r="G1738" s="13" t="s">
        <v>72</v>
      </c>
      <c r="H1738" s="11">
        <v>10.613589984958899</v>
      </c>
      <c r="I1738" s="11">
        <v>1</v>
      </c>
    </row>
    <row r="1739" spans="1:9">
      <c r="A1739" s="10">
        <v>2577</v>
      </c>
      <c r="B1739" s="11">
        <v>38.6691984672307</v>
      </c>
      <c r="C1739" s="11">
        <v>37.148281962790499</v>
      </c>
      <c r="D1739" s="11">
        <v>-3.2325172350369E-3</v>
      </c>
      <c r="E1739" s="12">
        <v>98.345693771268799</v>
      </c>
      <c r="F1739" s="11">
        <v>7.9768544078832895E-2</v>
      </c>
      <c r="G1739" s="13" t="s">
        <v>72</v>
      </c>
      <c r="H1739" s="11">
        <v>10.613589984958899</v>
      </c>
      <c r="I1739" s="11">
        <v>1</v>
      </c>
    </row>
    <row r="1740" spans="1:9">
      <c r="A1740" s="10">
        <v>2580</v>
      </c>
      <c r="B1740" s="11">
        <v>25.936764830434601</v>
      </c>
      <c r="C1740" s="11">
        <v>11.0405963765508</v>
      </c>
      <c r="D1740" s="11">
        <v>-3.5283644862320802E-3</v>
      </c>
      <c r="E1740" s="12">
        <v>106.818691803292</v>
      </c>
      <c r="F1740" s="11">
        <v>8.6822335444956197E-2</v>
      </c>
      <c r="G1740" s="13" t="s">
        <v>72</v>
      </c>
      <c r="H1740" s="11">
        <v>18.004140109326201</v>
      </c>
      <c r="I1740" s="11">
        <v>1</v>
      </c>
    </row>
    <row r="1741" spans="1:9">
      <c r="A1741" s="10">
        <v>2583</v>
      </c>
      <c r="B1741" s="11">
        <v>113.399466739592</v>
      </c>
      <c r="C1741" s="11">
        <v>28.6711268027377</v>
      </c>
      <c r="D1741" s="11">
        <v>-2.2459067121743102E-3</v>
      </c>
      <c r="E1741" s="12">
        <v>70.089392640139394</v>
      </c>
      <c r="F1741" s="11">
        <v>0.13130124434007601</v>
      </c>
      <c r="G1741" s="13" t="s">
        <v>72</v>
      </c>
      <c r="H1741" s="11">
        <v>9.0247062937162603</v>
      </c>
      <c r="I1741" s="11">
        <v>1</v>
      </c>
    </row>
    <row r="1742" spans="1:9">
      <c r="A1742" s="10">
        <v>2584</v>
      </c>
      <c r="B1742" s="11">
        <v>8.1687639069218996</v>
      </c>
      <c r="C1742" s="11">
        <v>46.033910023115702</v>
      </c>
      <c r="D1742" s="11">
        <v>-3.5358535789914501E-3</v>
      </c>
      <c r="E1742" s="12">
        <v>107.03317771774699</v>
      </c>
      <c r="F1742" s="11">
        <v>9.5617788525415706E-2</v>
      </c>
      <c r="G1742" s="13" t="s">
        <v>72</v>
      </c>
      <c r="H1742" s="11">
        <v>39.245813238928001</v>
      </c>
      <c r="I1742" s="11">
        <v>1</v>
      </c>
    </row>
    <row r="1743" spans="1:9">
      <c r="A1743" s="10">
        <v>2588</v>
      </c>
      <c r="B1743" s="11">
        <v>120.14071900883199</v>
      </c>
      <c r="C1743" s="11">
        <v>34.671196929854297</v>
      </c>
      <c r="D1743" s="11">
        <v>-1.7891596862092999E-3</v>
      </c>
      <c r="E1743" s="12">
        <v>57.008261629120703</v>
      </c>
      <c r="F1743" s="11">
        <v>0.151940154873064</v>
      </c>
      <c r="G1743" s="13" t="s">
        <v>72</v>
      </c>
      <c r="H1743" s="11">
        <v>9.0247062937162603</v>
      </c>
      <c r="I1743" s="11">
        <v>1</v>
      </c>
    </row>
    <row r="1744" spans="1:9">
      <c r="A1744" s="10">
        <v>2590</v>
      </c>
      <c r="B1744" s="11">
        <v>18.703659550306998</v>
      </c>
      <c r="C1744" s="11">
        <v>31.8721456536394</v>
      </c>
      <c r="D1744" s="11">
        <v>-3.3887150590803999E-3</v>
      </c>
      <c r="E1744" s="12">
        <v>102.81916395015401</v>
      </c>
      <c r="F1744" s="11">
        <v>8.3124828580044594E-2</v>
      </c>
      <c r="G1744" s="13" t="s">
        <v>72</v>
      </c>
      <c r="H1744" s="11">
        <v>17.783013980345</v>
      </c>
      <c r="I1744" s="11">
        <v>1</v>
      </c>
    </row>
    <row r="1745" spans="1:9">
      <c r="A1745" s="10">
        <v>2591</v>
      </c>
      <c r="B1745" s="11">
        <v>131.02182345713501</v>
      </c>
      <c r="C1745" s="11">
        <v>36.225540643232101</v>
      </c>
      <c r="D1745" s="11">
        <v>-3.0966617180286601E-3</v>
      </c>
      <c r="E1745" s="12">
        <v>94.454822642333298</v>
      </c>
      <c r="F1745" s="11">
        <v>7.9102639665410507E-2</v>
      </c>
      <c r="G1745" s="13" t="s">
        <v>72</v>
      </c>
      <c r="H1745" s="11">
        <v>10.9915612355211</v>
      </c>
      <c r="I1745" s="11">
        <v>1</v>
      </c>
    </row>
    <row r="1746" spans="1:9">
      <c r="A1746" s="10">
        <v>2594</v>
      </c>
      <c r="B1746" s="11">
        <v>65.539203759658704</v>
      </c>
      <c r="C1746" s="11">
        <v>21.2554546483317</v>
      </c>
      <c r="D1746" s="11">
        <v>-3.2350408771341802E-3</v>
      </c>
      <c r="E1746" s="12">
        <v>98.417970307344305</v>
      </c>
      <c r="F1746" s="11">
        <v>0.12353207827951899</v>
      </c>
      <c r="G1746" s="13" t="s">
        <v>72</v>
      </c>
      <c r="H1746" s="11">
        <v>23.751074940328099</v>
      </c>
      <c r="I1746" s="11">
        <v>1</v>
      </c>
    </row>
    <row r="1747" spans="1:9">
      <c r="A1747" s="10">
        <v>2595</v>
      </c>
      <c r="B1747" s="11">
        <v>98.324786232757802</v>
      </c>
      <c r="C1747" s="11">
        <v>34.802118554950503</v>
      </c>
      <c r="D1747" s="11">
        <v>-2.55699207958899E-3</v>
      </c>
      <c r="E1747" s="12">
        <v>78.998806857264398</v>
      </c>
      <c r="F1747" s="11">
        <v>0.22240159542944599</v>
      </c>
      <c r="G1747" s="13" t="s">
        <v>72</v>
      </c>
      <c r="H1747" s="11">
        <v>15.331298622032801</v>
      </c>
      <c r="I1747" s="11">
        <v>1</v>
      </c>
    </row>
    <row r="1748" spans="1:9">
      <c r="A1748" s="10">
        <v>2596</v>
      </c>
      <c r="B1748" s="11">
        <v>113.148805342123</v>
      </c>
      <c r="C1748" s="11">
        <v>52.412646071676498</v>
      </c>
      <c r="D1748" s="11">
        <v>-1.76235687704854E-3</v>
      </c>
      <c r="E1748" s="12">
        <v>56.240635266684102</v>
      </c>
      <c r="F1748" s="11">
        <v>0.21377486960387199</v>
      </c>
      <c r="G1748" s="13" t="s">
        <v>72</v>
      </c>
      <c r="H1748" s="11">
        <v>23.019170749012499</v>
      </c>
      <c r="I1748" s="11">
        <v>1</v>
      </c>
    </row>
    <row r="1749" spans="1:9">
      <c r="A1749" s="10">
        <v>2599</v>
      </c>
      <c r="B1749" s="11">
        <v>83.176332205470402</v>
      </c>
      <c r="C1749" s="11">
        <v>37.162851072857599</v>
      </c>
      <c r="D1749" s="11">
        <v>-2.8188011564313198E-3</v>
      </c>
      <c r="E1749" s="12">
        <v>86.496959312253495</v>
      </c>
      <c r="F1749" s="11">
        <v>0.12067833564356301</v>
      </c>
      <c r="G1749" s="13" t="s">
        <v>72</v>
      </c>
      <c r="H1749" s="11">
        <v>15.331298622032801</v>
      </c>
      <c r="I1749" s="11">
        <v>1</v>
      </c>
    </row>
    <row r="1750" spans="1:9">
      <c r="A1750" s="10">
        <v>2600</v>
      </c>
      <c r="B1750" s="11">
        <v>82.528730104614993</v>
      </c>
      <c r="C1750" s="11">
        <v>12.9500065185557</v>
      </c>
      <c r="D1750" s="11">
        <v>-3.3023508809145699E-3</v>
      </c>
      <c r="E1750" s="12">
        <v>100.34571351693199</v>
      </c>
      <c r="F1750" s="11">
        <v>0.10538033228399001</v>
      </c>
      <c r="G1750" s="13" t="s">
        <v>72</v>
      </c>
      <c r="H1750" s="11">
        <v>24.221503460599301</v>
      </c>
      <c r="I1750" s="11">
        <v>1</v>
      </c>
    </row>
    <row r="1751" spans="1:9">
      <c r="A1751" s="10">
        <v>2603</v>
      </c>
      <c r="B1751" s="11">
        <v>38.955735836388001</v>
      </c>
      <c r="C1751" s="11">
        <v>40.546931833592097</v>
      </c>
      <c r="D1751" s="11">
        <v>-3.6441915751710598E-3</v>
      </c>
      <c r="E1751" s="12">
        <v>110.135953304523</v>
      </c>
      <c r="F1751" s="11">
        <v>0.108692391722571</v>
      </c>
      <c r="G1751" s="13" t="s">
        <v>72</v>
      </c>
      <c r="H1751" s="11">
        <v>27.0137569323417</v>
      </c>
      <c r="I1751" s="11">
        <v>1</v>
      </c>
    </row>
    <row r="1752" spans="1:9">
      <c r="A1752" s="10">
        <v>2607</v>
      </c>
      <c r="B1752" s="11">
        <v>19.441328802238299</v>
      </c>
      <c r="C1752" s="11">
        <v>21.867237464969101</v>
      </c>
      <c r="D1752" s="11">
        <v>1.2358093569526101E-3</v>
      </c>
      <c r="E1752" s="12">
        <v>-41.160433968494402</v>
      </c>
      <c r="F1752" s="11">
        <v>0.34337795835653101</v>
      </c>
      <c r="G1752" s="13" t="s">
        <v>72</v>
      </c>
      <c r="H1752" s="11">
        <v>17.345619119790801</v>
      </c>
      <c r="I1752" s="11">
        <v>1</v>
      </c>
    </row>
    <row r="1753" spans="1:9">
      <c r="A1753" s="10">
        <v>2609</v>
      </c>
      <c r="B1753" s="11">
        <v>4.76894196812031</v>
      </c>
      <c r="C1753" s="11">
        <v>31.1188085336501</v>
      </c>
      <c r="D1753" s="11">
        <v>-3.1773373515537901E-3</v>
      </c>
      <c r="E1753" s="12">
        <v>96.765354449977806</v>
      </c>
      <c r="F1753" s="11">
        <v>9.9828186497099597E-2</v>
      </c>
      <c r="G1753" s="13" t="s">
        <v>72</v>
      </c>
      <c r="H1753" s="11">
        <v>17.345619119790801</v>
      </c>
      <c r="I1753" s="11">
        <v>1</v>
      </c>
    </row>
    <row r="1754" spans="1:9">
      <c r="A1754" s="10">
        <v>2613</v>
      </c>
      <c r="B1754" s="11">
        <v>23.495800751836502</v>
      </c>
      <c r="C1754" s="11">
        <v>14.0517094978608</v>
      </c>
      <c r="D1754" s="11">
        <v>-1.92026486296188E-3</v>
      </c>
      <c r="E1754" s="12">
        <v>60.7630840928244</v>
      </c>
      <c r="F1754" s="11">
        <v>0.23051257848164899</v>
      </c>
      <c r="G1754" s="13" t="s">
        <v>72</v>
      </c>
      <c r="H1754" s="11">
        <v>25.3373461396944</v>
      </c>
      <c r="I1754" s="11">
        <v>1</v>
      </c>
    </row>
    <row r="1755" spans="1:9">
      <c r="A1755" s="10">
        <v>2617</v>
      </c>
      <c r="B1755" s="11">
        <v>105.302318271453</v>
      </c>
      <c r="C1755" s="11">
        <v>29.887492466472899</v>
      </c>
      <c r="D1755" s="11">
        <v>-2.7595772472471499E-3</v>
      </c>
      <c r="E1755" s="12">
        <v>84.800800014037904</v>
      </c>
      <c r="F1755" s="11">
        <v>0.109621488390988</v>
      </c>
      <c r="G1755" s="13" t="s">
        <v>72</v>
      </c>
      <c r="H1755" s="11">
        <v>30.385423689691301</v>
      </c>
      <c r="I1755" s="11">
        <v>1</v>
      </c>
    </row>
    <row r="1756" spans="1:9">
      <c r="A1756" s="10">
        <v>2621</v>
      </c>
      <c r="B1756" s="11">
        <v>39.807540626109699</v>
      </c>
      <c r="C1756" s="11">
        <v>15.115141476637101</v>
      </c>
      <c r="D1756" s="11">
        <v>-3.0494416326982601E-3</v>
      </c>
      <c r="E1756" s="12">
        <v>93.1024501309778</v>
      </c>
      <c r="F1756" s="11">
        <v>8.3702820739894004E-2</v>
      </c>
      <c r="G1756" s="13" t="s">
        <v>72</v>
      </c>
      <c r="H1756" s="11">
        <v>13.836790105311801</v>
      </c>
      <c r="I1756" s="11">
        <v>1</v>
      </c>
    </row>
    <row r="1757" spans="1:9">
      <c r="A1757" s="10">
        <v>2621</v>
      </c>
      <c r="B1757" s="11">
        <v>138.447066943951</v>
      </c>
      <c r="C1757" s="11">
        <v>14.130451329545201</v>
      </c>
      <c r="D1757" s="11">
        <v>-2.1814796060438601E-3</v>
      </c>
      <c r="E1757" s="12">
        <v>68.244214964001003</v>
      </c>
      <c r="F1757" s="11">
        <v>0.31349058339656</v>
      </c>
      <c r="G1757" s="13" t="s">
        <v>72</v>
      </c>
      <c r="H1757" s="11">
        <v>6.3474428605016202</v>
      </c>
      <c r="I1757" s="11">
        <v>1</v>
      </c>
    </row>
    <row r="1758" spans="1:9">
      <c r="A1758" s="10">
        <v>2622</v>
      </c>
      <c r="B1758" s="11">
        <v>132.485698276113</v>
      </c>
      <c r="C1758" s="11">
        <v>16.310385840822399</v>
      </c>
      <c r="D1758" s="11">
        <v>-3.36374591822018E-3</v>
      </c>
      <c r="E1758" s="12">
        <v>102.10405343107701</v>
      </c>
      <c r="F1758" s="11">
        <v>9.1235293607552198E-2</v>
      </c>
      <c r="G1758" s="13" t="s">
        <v>72</v>
      </c>
      <c r="H1758" s="11">
        <v>6.3474428605016202</v>
      </c>
      <c r="I1758" s="11">
        <v>1</v>
      </c>
    </row>
    <row r="1759" spans="1:9">
      <c r="A1759" s="10">
        <v>2622</v>
      </c>
      <c r="B1759" s="11">
        <v>63.885464541117898</v>
      </c>
      <c r="C1759" s="11">
        <v>21.942254697899301</v>
      </c>
      <c r="D1759" s="11">
        <v>-2.95515150128162E-3</v>
      </c>
      <c r="E1759" s="12">
        <v>90.4020021981176</v>
      </c>
      <c r="F1759" s="11">
        <v>9.93011252552118E-2</v>
      </c>
      <c r="G1759" s="13" t="s">
        <v>72</v>
      </c>
      <c r="H1759" s="11">
        <v>19.6250168847411</v>
      </c>
      <c r="I1759" s="11">
        <v>1</v>
      </c>
    </row>
    <row r="1760" spans="1:9">
      <c r="A1760" s="10">
        <v>2623</v>
      </c>
      <c r="B1760" s="11">
        <v>83.327982234131099</v>
      </c>
      <c r="C1760" s="11">
        <v>19.272087384182701</v>
      </c>
      <c r="D1760" s="11">
        <v>-3.0780857473982001E-3</v>
      </c>
      <c r="E1760" s="12">
        <v>93.922811065551898</v>
      </c>
      <c r="F1760" s="11">
        <v>0.19814710686655301</v>
      </c>
      <c r="G1760" s="13" t="s">
        <v>72</v>
      </c>
      <c r="H1760" s="11">
        <v>19.6250168847411</v>
      </c>
      <c r="I1760" s="11">
        <v>1</v>
      </c>
    </row>
    <row r="1761" spans="1:9">
      <c r="A1761" s="10">
        <v>2624</v>
      </c>
      <c r="B1761" s="11">
        <v>32.4213814249675</v>
      </c>
      <c r="C1761" s="11">
        <v>26.815629187576199</v>
      </c>
      <c r="D1761" s="11">
        <v>-3.4888844372847E-3</v>
      </c>
      <c r="E1761" s="12">
        <v>105.687992174737</v>
      </c>
      <c r="F1761" s="11">
        <v>6.9232778710660595E-2</v>
      </c>
      <c r="G1761" s="13" t="s">
        <v>72</v>
      </c>
      <c r="H1761" s="11">
        <v>13.836790105311801</v>
      </c>
      <c r="I1761" s="11">
        <v>1</v>
      </c>
    </row>
    <row r="1762" spans="1:9">
      <c r="A1762" s="10">
        <v>2624</v>
      </c>
      <c r="B1762" s="11">
        <v>123.90608090282799</v>
      </c>
      <c r="C1762" s="11">
        <v>37.2599155690353</v>
      </c>
      <c r="D1762" s="11">
        <v>-3.5274931090553499E-3</v>
      </c>
      <c r="E1762" s="12">
        <v>106.793735759003</v>
      </c>
      <c r="F1762" s="11">
        <v>6.9756719020340904E-2</v>
      </c>
      <c r="G1762" s="13" t="s">
        <v>72</v>
      </c>
      <c r="H1762" s="11">
        <v>19.44381538923</v>
      </c>
      <c r="I1762" s="11">
        <v>1</v>
      </c>
    </row>
    <row r="1763" spans="1:9">
      <c r="A1763" s="10">
        <v>2625</v>
      </c>
      <c r="B1763" s="11">
        <v>7.1343433179862199</v>
      </c>
      <c r="C1763" s="11">
        <v>20.083349496806299</v>
      </c>
      <c r="D1763" s="11">
        <v>-2.0097208320976798E-3</v>
      </c>
      <c r="E1763" s="12">
        <v>63.325082716702902</v>
      </c>
      <c r="F1763" s="11">
        <v>0.21177517969802501</v>
      </c>
      <c r="G1763" s="13" t="s">
        <v>72</v>
      </c>
      <c r="H1763" s="11">
        <v>26.163315589458399</v>
      </c>
      <c r="I1763" s="11">
        <v>1</v>
      </c>
    </row>
    <row r="1764" spans="1:9">
      <c r="A1764" s="10">
        <v>2628</v>
      </c>
      <c r="B1764" s="11">
        <v>55.755763501449202</v>
      </c>
      <c r="C1764" s="11">
        <v>9.4716348129107004</v>
      </c>
      <c r="D1764" s="11">
        <v>-3.42589335746227E-3</v>
      </c>
      <c r="E1764" s="12">
        <v>103.883941965671</v>
      </c>
      <c r="F1764" s="11">
        <v>6.9874647904085901E-2</v>
      </c>
      <c r="G1764" s="13" t="s">
        <v>72</v>
      </c>
      <c r="H1764" s="11">
        <v>23.756331995555001</v>
      </c>
      <c r="I1764" s="11">
        <v>1</v>
      </c>
    </row>
    <row r="1765" spans="1:9">
      <c r="A1765" s="10">
        <v>2628</v>
      </c>
      <c r="B1765" s="11">
        <v>123.78612822360201</v>
      </c>
      <c r="C1765" s="11">
        <v>17.816470189031101</v>
      </c>
      <c r="D1765" s="11">
        <v>-2.81089355068579E-3</v>
      </c>
      <c r="E1765" s="12">
        <v>86.270487280996505</v>
      </c>
      <c r="F1765" s="11">
        <v>9.2740077856280495E-2</v>
      </c>
      <c r="G1765" s="13" t="s">
        <v>72</v>
      </c>
      <c r="H1765" s="11">
        <v>14.818090563204899</v>
      </c>
      <c r="I1765" s="11">
        <v>1</v>
      </c>
    </row>
    <row r="1766" spans="1:9">
      <c r="A1766" s="10">
        <v>2628</v>
      </c>
      <c r="B1766" s="11">
        <v>12.156595740191401</v>
      </c>
      <c r="C1766" s="11">
        <v>45.760110648502398</v>
      </c>
      <c r="D1766" s="11">
        <v>-3.2152491672850399E-3</v>
      </c>
      <c r="E1766" s="12">
        <v>97.851140235661305</v>
      </c>
      <c r="F1766" s="11">
        <v>7.8950667479274206E-2</v>
      </c>
      <c r="G1766" s="13" t="s">
        <v>72</v>
      </c>
      <c r="H1766" s="11">
        <v>26.163315589458399</v>
      </c>
      <c r="I1766" s="11">
        <v>1</v>
      </c>
    </row>
    <row r="1767" spans="1:9">
      <c r="A1767" s="10">
        <v>2630</v>
      </c>
      <c r="B1767" s="11">
        <v>44.9563827855536</v>
      </c>
      <c r="C1767" s="11">
        <v>30.6314241794467</v>
      </c>
      <c r="D1767" s="11">
        <v>-1.17799128681154E-3</v>
      </c>
      <c r="E1767" s="12">
        <v>39.504537580944401</v>
      </c>
      <c r="F1767" s="11">
        <v>0.36865911706347798</v>
      </c>
      <c r="G1767" s="13" t="s">
        <v>72</v>
      </c>
      <c r="H1767" s="11">
        <v>23.756331995555001</v>
      </c>
      <c r="I1767" s="11">
        <v>1</v>
      </c>
    </row>
    <row r="1768" spans="1:9">
      <c r="A1768" s="10">
        <v>2632</v>
      </c>
      <c r="B1768" s="11">
        <v>135.56346696481901</v>
      </c>
      <c r="C1768" s="11">
        <v>8.8236897450313592</v>
      </c>
      <c r="D1768" s="11">
        <v>-1.2547755145701899E-3</v>
      </c>
      <c r="E1768" s="12">
        <v>41.703620411902499</v>
      </c>
      <c r="F1768" s="11">
        <v>0.27190773564182102</v>
      </c>
      <c r="G1768" s="13" t="s">
        <v>72</v>
      </c>
      <c r="H1768" s="11">
        <v>14.818090563204899</v>
      </c>
      <c r="I1768" s="11">
        <v>1</v>
      </c>
    </row>
    <row r="1769" spans="1:9">
      <c r="A1769" s="10">
        <v>2640</v>
      </c>
      <c r="B1769" s="11">
        <v>121.151805209918</v>
      </c>
      <c r="C1769" s="11">
        <v>41.327179180460398</v>
      </c>
      <c r="D1769" s="11">
        <v>-3.5315478684155698E-3</v>
      </c>
      <c r="E1769" s="12">
        <v>106.909863145486</v>
      </c>
      <c r="F1769" s="11">
        <v>6.4885409607518998E-2</v>
      </c>
      <c r="G1769" s="13" t="s">
        <v>72</v>
      </c>
      <c r="H1769" s="11">
        <v>20.6183283122283</v>
      </c>
      <c r="I1769" s="11">
        <v>1</v>
      </c>
    </row>
    <row r="1770" spans="1:9">
      <c r="A1770" s="10">
        <v>2640</v>
      </c>
      <c r="B1770" s="11">
        <v>128.17488752506799</v>
      </c>
      <c r="C1770" s="11">
        <v>21.941829630208399</v>
      </c>
      <c r="D1770" s="11">
        <v>-3.3481055928701602E-3</v>
      </c>
      <c r="E1770" s="12">
        <v>101.656118067893</v>
      </c>
      <c r="F1770" s="11">
        <v>6.5893742949499498E-2</v>
      </c>
      <c r="G1770" s="13" t="s">
        <v>72</v>
      </c>
      <c r="H1770" s="11">
        <v>20.6183283122283</v>
      </c>
      <c r="I1770" s="11">
        <v>1</v>
      </c>
    </row>
    <row r="1771" spans="1:9">
      <c r="A1771" s="10">
        <v>2642</v>
      </c>
      <c r="B1771" s="11">
        <v>46.286798321937802</v>
      </c>
      <c r="C1771" s="11">
        <v>13.1976523869019</v>
      </c>
      <c r="D1771" s="11">
        <v>-1.44052979620467E-3</v>
      </c>
      <c r="E1771" s="12">
        <v>47.023580818397797</v>
      </c>
      <c r="F1771" s="11">
        <v>0.25960428576723898</v>
      </c>
      <c r="G1771" s="13" t="s">
        <v>72</v>
      </c>
      <c r="H1771" s="11">
        <v>72.7944789040085</v>
      </c>
      <c r="I1771" s="11">
        <v>1</v>
      </c>
    </row>
    <row r="1772" spans="1:9">
      <c r="A1772" s="10">
        <v>2647</v>
      </c>
      <c r="B1772" s="11">
        <v>115.57823062243099</v>
      </c>
      <c r="C1772" s="11">
        <v>35.507595655595303</v>
      </c>
      <c r="D1772" s="11">
        <v>-3.24629713138262E-3</v>
      </c>
      <c r="E1772" s="12">
        <v>98.7403468706203</v>
      </c>
      <c r="F1772" s="11">
        <v>0.10666551090901399</v>
      </c>
      <c r="G1772" s="13" t="s">
        <v>72</v>
      </c>
      <c r="H1772" s="11">
        <v>5.9169133999936898</v>
      </c>
      <c r="I1772" s="11">
        <v>1</v>
      </c>
    </row>
    <row r="1773" spans="1:9">
      <c r="A1773" s="10">
        <v>2648</v>
      </c>
      <c r="B1773" s="11">
        <v>49.392176603135802</v>
      </c>
      <c r="C1773" s="11">
        <v>17.852338755207999</v>
      </c>
      <c r="D1773" s="11">
        <v>-3.39023151606066E-3</v>
      </c>
      <c r="E1773" s="12">
        <v>102.862594933398</v>
      </c>
      <c r="F1773" s="11">
        <v>6.6565087032188094E-2</v>
      </c>
      <c r="G1773" s="13" t="s">
        <v>72</v>
      </c>
      <c r="H1773" s="11">
        <v>45.0025791430947</v>
      </c>
      <c r="I1773" s="11">
        <v>1</v>
      </c>
    </row>
    <row r="1774" spans="1:9">
      <c r="A1774" s="10">
        <v>2649</v>
      </c>
      <c r="B1774" s="11">
        <v>109.507478191042</v>
      </c>
      <c r="C1774" s="11">
        <v>49.186581948030003</v>
      </c>
      <c r="D1774" s="11">
        <v>-1.47800323156779E-3</v>
      </c>
      <c r="E1774" s="12">
        <v>48.096811489976297</v>
      </c>
      <c r="F1774" s="11">
        <v>0.26023008867759501</v>
      </c>
      <c r="G1774" s="13" t="s">
        <v>72</v>
      </c>
      <c r="H1774" s="11">
        <v>14.965583886766099</v>
      </c>
      <c r="I1774" s="11">
        <v>1</v>
      </c>
    </row>
    <row r="1775" spans="1:9">
      <c r="A1775" s="10">
        <v>2650</v>
      </c>
      <c r="B1775" s="11">
        <v>121.080966739066</v>
      </c>
      <c r="C1775" s="11">
        <v>37.682396661136004</v>
      </c>
      <c r="D1775" s="11">
        <v>-1.9905886449676099E-3</v>
      </c>
      <c r="E1775" s="12">
        <v>62.7771412257935</v>
      </c>
      <c r="F1775" s="11">
        <v>0.21163942908896299</v>
      </c>
      <c r="G1775" s="13" t="s">
        <v>72</v>
      </c>
      <c r="H1775" s="11">
        <v>5.9169133999936898</v>
      </c>
      <c r="I1775" s="11">
        <v>1</v>
      </c>
    </row>
    <row r="1776" spans="1:9">
      <c r="A1776" s="10">
        <v>2652</v>
      </c>
      <c r="B1776" s="11">
        <v>93.783488216784406</v>
      </c>
      <c r="C1776" s="11">
        <v>25.244468539678</v>
      </c>
      <c r="D1776" s="11">
        <v>-2.6704198027094998E-3</v>
      </c>
      <c r="E1776" s="12">
        <v>82.247351066799496</v>
      </c>
      <c r="F1776" s="11">
        <v>0.10506881252519699</v>
      </c>
      <c r="G1776" s="13" t="s">
        <v>72</v>
      </c>
      <c r="H1776" s="11">
        <v>24.090300428304399</v>
      </c>
      <c r="I1776" s="11">
        <v>1</v>
      </c>
    </row>
    <row r="1777" spans="1:9">
      <c r="A1777" s="10">
        <v>2656</v>
      </c>
      <c r="B1777" s="11">
        <v>139.17135626948101</v>
      </c>
      <c r="C1777" s="11">
        <v>30.5253997516471</v>
      </c>
      <c r="D1777" s="11">
        <v>-3.1778023536353501E-3</v>
      </c>
      <c r="E1777" s="12">
        <v>96.778672003904603</v>
      </c>
      <c r="F1777" s="11">
        <v>9.0996108636792902E-2</v>
      </c>
      <c r="G1777" s="13" t="s">
        <v>72</v>
      </c>
      <c r="H1777" s="11">
        <v>45.6940565154216</v>
      </c>
      <c r="I1777" s="11">
        <v>1</v>
      </c>
    </row>
    <row r="1778" spans="1:9">
      <c r="A1778" s="10">
        <v>2660</v>
      </c>
      <c r="B1778" s="11">
        <v>58.353673599309801</v>
      </c>
      <c r="C1778" s="11">
        <v>15.034165177033101</v>
      </c>
      <c r="D1778" s="11">
        <v>-3.0980178248076998E-3</v>
      </c>
      <c r="E1778" s="12">
        <v>94.493661232259697</v>
      </c>
      <c r="F1778" s="11">
        <v>0.10905210224781001</v>
      </c>
      <c r="G1778" s="13" t="s">
        <v>72</v>
      </c>
      <c r="H1778" s="11">
        <v>11.2357905883886</v>
      </c>
      <c r="I1778" s="11">
        <v>1</v>
      </c>
    </row>
    <row r="1779" spans="1:9">
      <c r="A1779" s="10">
        <v>2661</v>
      </c>
      <c r="B1779" s="11">
        <v>48.428334290097801</v>
      </c>
      <c r="C1779" s="11">
        <v>9.7681771649754392</v>
      </c>
      <c r="D1779" s="11">
        <v>-3.4822280661366998E-3</v>
      </c>
      <c r="E1779" s="12">
        <v>105.497355217964</v>
      </c>
      <c r="F1779" s="11">
        <v>7.6728862346182702E-2</v>
      </c>
      <c r="G1779" s="13" t="s">
        <v>72</v>
      </c>
      <c r="H1779" s="11">
        <v>9.3453833112572706</v>
      </c>
      <c r="I1779" s="11">
        <v>1</v>
      </c>
    </row>
    <row r="1780" spans="1:9">
      <c r="A1780" s="10">
        <v>2661</v>
      </c>
      <c r="B1780" s="11">
        <v>45.178604956671599</v>
      </c>
      <c r="C1780" s="11">
        <v>18.530337200822501</v>
      </c>
      <c r="D1780" s="11">
        <v>-3.4549099248219802E-3</v>
      </c>
      <c r="E1780" s="12">
        <v>104.714969859767</v>
      </c>
      <c r="F1780" s="11">
        <v>0.10961023875070899</v>
      </c>
      <c r="G1780" s="13" t="s">
        <v>72</v>
      </c>
      <c r="H1780" s="11">
        <v>9.3453833112572706</v>
      </c>
      <c r="I1780" s="11">
        <v>1</v>
      </c>
    </row>
    <row r="1781" spans="1:9">
      <c r="A1781" s="10">
        <v>2665</v>
      </c>
      <c r="B1781" s="11">
        <v>81.110126765961098</v>
      </c>
      <c r="C1781" s="11">
        <v>39.223435230078799</v>
      </c>
      <c r="D1781" s="11">
        <v>-3.7137940155862301E-3</v>
      </c>
      <c r="E1781" s="12">
        <v>112.12935137829</v>
      </c>
      <c r="F1781" s="11">
        <v>6.4316018948019693E-2</v>
      </c>
      <c r="G1781" s="13" t="s">
        <v>72</v>
      </c>
      <c r="H1781" s="11">
        <v>29.488484710036499</v>
      </c>
      <c r="I1781" s="11">
        <v>1</v>
      </c>
    </row>
    <row r="1782" spans="1:9">
      <c r="A1782" s="10">
        <v>2667</v>
      </c>
      <c r="B1782" s="11">
        <v>32.3841354563205</v>
      </c>
      <c r="C1782" s="11">
        <v>24.375830785024402</v>
      </c>
      <c r="D1782" s="11">
        <v>-1.24552554147414E-3</v>
      </c>
      <c r="E1782" s="12">
        <v>41.4387032848297</v>
      </c>
      <c r="F1782" s="11">
        <v>0.35608818830446298</v>
      </c>
      <c r="G1782" s="13" t="s">
        <v>72</v>
      </c>
      <c r="H1782" s="11">
        <v>19.899821373826001</v>
      </c>
      <c r="I1782" s="11">
        <v>1</v>
      </c>
    </row>
    <row r="1783" spans="1:9">
      <c r="A1783" s="10">
        <v>2669</v>
      </c>
      <c r="B1783" s="11">
        <v>113.750567121016</v>
      </c>
      <c r="C1783" s="11">
        <v>16.451102597632499</v>
      </c>
      <c r="D1783" s="11">
        <v>-2.9994582883764299E-3</v>
      </c>
      <c r="E1783" s="12">
        <v>91.670938510160298</v>
      </c>
      <c r="F1783" s="11">
        <v>7.6036911660168599E-2</v>
      </c>
      <c r="G1783" s="13" t="s">
        <v>72</v>
      </c>
      <c r="H1783" s="11">
        <v>13.504809959688499</v>
      </c>
      <c r="I1783" s="11">
        <v>1</v>
      </c>
    </row>
    <row r="1784" spans="1:9">
      <c r="A1784" s="10">
        <v>2670</v>
      </c>
      <c r="B1784" s="11">
        <v>100.250023473529</v>
      </c>
      <c r="C1784" s="11">
        <v>16.790533400005501</v>
      </c>
      <c r="D1784" s="11">
        <v>-3.52255191601931E-3</v>
      </c>
      <c r="E1784" s="12">
        <v>106.652221113519</v>
      </c>
      <c r="F1784" s="11">
        <v>6.7482918693748895E-2</v>
      </c>
      <c r="G1784" s="13" t="s">
        <v>72</v>
      </c>
      <c r="H1784" s="11">
        <v>13.504809959688499</v>
      </c>
      <c r="I1784" s="11">
        <v>1</v>
      </c>
    </row>
    <row r="1785" spans="1:9">
      <c r="A1785" s="10">
        <v>2676</v>
      </c>
      <c r="B1785" s="11">
        <v>117.1291712611</v>
      </c>
      <c r="C1785" s="11">
        <v>46.450552635740799</v>
      </c>
      <c r="D1785" s="11">
        <v>-3.44762229320407E-3</v>
      </c>
      <c r="E1785" s="12">
        <v>104.506253746613</v>
      </c>
      <c r="F1785" s="11">
        <v>0.121825075614432</v>
      </c>
      <c r="G1785" s="13" t="s">
        <v>72</v>
      </c>
      <c r="H1785" s="11">
        <v>15.911862212328</v>
      </c>
      <c r="I1785" s="11">
        <v>1</v>
      </c>
    </row>
    <row r="1786" spans="1:9">
      <c r="A1786" s="10">
        <v>2677</v>
      </c>
      <c r="B1786" s="11">
        <v>105.775637404557</v>
      </c>
      <c r="C1786" s="11">
        <v>35.302251059606498</v>
      </c>
      <c r="D1786" s="11">
        <v>-1.9190566957023199E-3</v>
      </c>
      <c r="E1786" s="12">
        <v>60.728482457111099</v>
      </c>
      <c r="F1786" s="11">
        <v>0.19819973165531099</v>
      </c>
      <c r="G1786" s="13" t="s">
        <v>72</v>
      </c>
      <c r="H1786" s="11">
        <v>15.911862212328</v>
      </c>
      <c r="I1786" s="11">
        <v>1</v>
      </c>
    </row>
    <row r="1787" spans="1:9">
      <c r="A1787" s="10">
        <v>2678</v>
      </c>
      <c r="B1787" s="11">
        <v>52.452868390553</v>
      </c>
      <c r="C1787" s="11">
        <v>50.948484194039096</v>
      </c>
      <c r="D1787" s="11">
        <v>-3.6949834783011701E-3</v>
      </c>
      <c r="E1787" s="12">
        <v>111.590621865835</v>
      </c>
      <c r="F1787" s="11">
        <v>7.85215551291161E-2</v>
      </c>
      <c r="G1787" s="13" t="s">
        <v>72</v>
      </c>
      <c r="H1787" s="11">
        <v>42.570483932450401</v>
      </c>
      <c r="I1787" s="11">
        <v>1</v>
      </c>
    </row>
    <row r="1788" spans="1:9">
      <c r="A1788" s="10">
        <v>2681</v>
      </c>
      <c r="B1788" s="11">
        <v>16.822725749471299</v>
      </c>
      <c r="C1788" s="11">
        <v>27.6517239553453</v>
      </c>
      <c r="D1788" s="11">
        <v>-3.8310950562970201E-3</v>
      </c>
      <c r="E1788" s="12">
        <v>115.488826523257</v>
      </c>
      <c r="F1788" s="11">
        <v>9.4454463896539997E-2</v>
      </c>
      <c r="G1788" s="13" t="s">
        <v>72</v>
      </c>
      <c r="H1788" s="11">
        <v>7.0187090790688602</v>
      </c>
      <c r="I1788" s="11">
        <v>1</v>
      </c>
    </row>
    <row r="1789" spans="1:9">
      <c r="A1789" s="10">
        <v>2682</v>
      </c>
      <c r="B1789" s="11">
        <v>122.250102565257</v>
      </c>
      <c r="C1789" s="11">
        <v>51.012747929174502</v>
      </c>
      <c r="D1789" s="11">
        <v>-3.6127379914382002E-3</v>
      </c>
      <c r="E1789" s="12">
        <v>109.235129815402</v>
      </c>
      <c r="F1789" s="11">
        <v>8.9552512928926895E-2</v>
      </c>
      <c r="G1789" s="13" t="s">
        <v>72</v>
      </c>
      <c r="H1789" s="11">
        <v>8.8579119550219492</v>
      </c>
      <c r="I1789" s="11">
        <v>1</v>
      </c>
    </row>
    <row r="1790" spans="1:9">
      <c r="A1790" s="10">
        <v>2683</v>
      </c>
      <c r="B1790" s="11">
        <v>115.759567041414</v>
      </c>
      <c r="C1790" s="11">
        <v>44.984850052082301</v>
      </c>
      <c r="D1790" s="11">
        <v>3.4794402466502999E-3</v>
      </c>
      <c r="E1790" s="12">
        <v>-105.417512701509</v>
      </c>
      <c r="F1790" s="11">
        <v>0.10169239417898999</v>
      </c>
      <c r="G1790" s="13" t="s">
        <v>72</v>
      </c>
      <c r="H1790" s="11">
        <v>8.8579119550219492</v>
      </c>
      <c r="I1790" s="11">
        <v>1</v>
      </c>
    </row>
    <row r="1791" spans="1:9">
      <c r="A1791" s="10">
        <v>2683</v>
      </c>
      <c r="B1791" s="11">
        <v>9.8520724752199804</v>
      </c>
      <c r="C1791" s="11">
        <v>26.831803186750101</v>
      </c>
      <c r="D1791" s="11">
        <v>-3.6072980017754401E-3</v>
      </c>
      <c r="E1791" s="12">
        <v>109.079329747899</v>
      </c>
      <c r="F1791" s="11">
        <v>0.10922357738973799</v>
      </c>
      <c r="G1791" s="13" t="s">
        <v>72</v>
      </c>
      <c r="H1791" s="11">
        <v>7.0187090790688602</v>
      </c>
      <c r="I1791" s="11">
        <v>1</v>
      </c>
    </row>
    <row r="1792" spans="1:9">
      <c r="A1792" s="10">
        <v>2684</v>
      </c>
      <c r="B1792" s="11">
        <v>39.8365405551083</v>
      </c>
      <c r="C1792" s="11">
        <v>13.0866564474293</v>
      </c>
      <c r="D1792" s="11">
        <v>-3.43898414140382E-3</v>
      </c>
      <c r="E1792" s="12">
        <v>104.258859042393</v>
      </c>
      <c r="F1792" s="11">
        <v>6.7940977611493203E-2</v>
      </c>
      <c r="G1792" s="13" t="s">
        <v>72</v>
      </c>
      <c r="H1792" s="11">
        <v>27.2355808349723</v>
      </c>
      <c r="I1792" s="11">
        <v>1</v>
      </c>
    </row>
    <row r="1793" spans="1:9">
      <c r="A1793" s="10">
        <v>2688</v>
      </c>
      <c r="B1793" s="11">
        <v>42.626801947890399</v>
      </c>
      <c r="C1793" s="11">
        <v>51.314480377260303</v>
      </c>
      <c r="D1793" s="11">
        <v>-3.43024007260121E-3</v>
      </c>
      <c r="E1793" s="12">
        <v>104.00843089929801</v>
      </c>
      <c r="F1793" s="11">
        <v>0.11515584859736</v>
      </c>
      <c r="G1793" s="13" t="s">
        <v>72</v>
      </c>
      <c r="H1793" s="11">
        <v>38.3295197080554</v>
      </c>
      <c r="I1793" s="11">
        <v>1</v>
      </c>
    </row>
    <row r="1794" spans="1:9">
      <c r="A1794" s="10">
        <v>2694</v>
      </c>
      <c r="B1794" s="11">
        <v>129.18594098150999</v>
      </c>
      <c r="C1794" s="11">
        <v>23.687085021523401</v>
      </c>
      <c r="D1794" s="11">
        <v>-2.9170888619225901E-3</v>
      </c>
      <c r="E1794" s="12">
        <v>89.311896858014606</v>
      </c>
      <c r="F1794" s="11">
        <v>9.1385904906516005E-2</v>
      </c>
      <c r="G1794" s="13" t="s">
        <v>72</v>
      </c>
      <c r="H1794" s="11">
        <v>24.994739136612001</v>
      </c>
      <c r="I1794" s="11">
        <v>1</v>
      </c>
    </row>
    <row r="1795" spans="1:9">
      <c r="A1795" s="10">
        <v>2694</v>
      </c>
      <c r="B1795" s="11">
        <v>77.593707983307098</v>
      </c>
      <c r="C1795" s="11">
        <v>50.960346862610201</v>
      </c>
      <c r="D1795" s="11">
        <v>-3.5770021976436199E-3</v>
      </c>
      <c r="E1795" s="12">
        <v>108.211664803403</v>
      </c>
      <c r="F1795" s="11">
        <v>8.03471522927411E-2</v>
      </c>
      <c r="G1795" s="13" t="s">
        <v>72</v>
      </c>
      <c r="H1795" s="11">
        <v>34.5689458226908</v>
      </c>
      <c r="I1795" s="11">
        <v>1</v>
      </c>
    </row>
    <row r="1796" spans="1:9">
      <c r="A1796" s="10">
        <v>2696</v>
      </c>
      <c r="B1796" s="11">
        <v>102.042833801258</v>
      </c>
      <c r="C1796" s="11">
        <v>9.7386652728001</v>
      </c>
      <c r="D1796" s="11">
        <v>-3.1837595045128599E-3</v>
      </c>
      <c r="E1796" s="12">
        <v>96.9492834510541</v>
      </c>
      <c r="F1796" s="11">
        <v>7.3571756486916703E-2</v>
      </c>
      <c r="G1796" s="13" t="s">
        <v>72</v>
      </c>
      <c r="H1796" s="11">
        <v>9.6465795749795795</v>
      </c>
      <c r="I1796" s="11">
        <v>1</v>
      </c>
    </row>
    <row r="1797" spans="1:9">
      <c r="A1797" s="10">
        <v>2696</v>
      </c>
      <c r="B1797" s="11">
        <v>104.53483299753501</v>
      </c>
      <c r="C1797" s="11">
        <v>19.556726723542599</v>
      </c>
      <c r="D1797" s="11">
        <v>-2.2502669393080102E-3</v>
      </c>
      <c r="E1797" s="12">
        <v>70.214268554226095</v>
      </c>
      <c r="F1797" s="11">
        <v>0.165403099107959</v>
      </c>
      <c r="G1797" s="13" t="s">
        <v>72</v>
      </c>
      <c r="H1797" s="11">
        <v>10.129382540155399</v>
      </c>
      <c r="I1797" s="11">
        <v>1</v>
      </c>
    </row>
    <row r="1798" spans="1:9">
      <c r="A1798" s="10">
        <v>2696</v>
      </c>
      <c r="B1798" s="11">
        <v>80.183302152097795</v>
      </c>
      <c r="C1798" s="11">
        <v>16.488532037552101</v>
      </c>
      <c r="D1798" s="11">
        <v>2.14563628615845E-3</v>
      </c>
      <c r="E1798" s="12">
        <v>-67.217670429200098</v>
      </c>
      <c r="F1798" s="11">
        <v>0.153595165275735</v>
      </c>
      <c r="G1798" s="13" t="s">
        <v>72</v>
      </c>
      <c r="H1798" s="11">
        <v>18.043123121012599</v>
      </c>
      <c r="I1798" s="11">
        <v>1</v>
      </c>
    </row>
    <row r="1799" spans="1:9">
      <c r="A1799" s="10">
        <v>2698</v>
      </c>
      <c r="B1799" s="11">
        <v>93.827618950885295</v>
      </c>
      <c r="C1799" s="11">
        <v>4.6823086340101101</v>
      </c>
      <c r="D1799" s="11">
        <v>-1.9304285884450701E-3</v>
      </c>
      <c r="E1799" s="12">
        <v>61.054170880581097</v>
      </c>
      <c r="F1799" s="11">
        <v>0.20140647028768099</v>
      </c>
      <c r="G1799" s="13" t="s">
        <v>72</v>
      </c>
      <c r="H1799" s="11">
        <v>9.6465795749795795</v>
      </c>
      <c r="I1799" s="11">
        <v>1</v>
      </c>
    </row>
    <row r="1800" spans="1:9">
      <c r="A1800" s="10">
        <v>2705</v>
      </c>
      <c r="B1800" s="11">
        <v>21.441800505463501</v>
      </c>
      <c r="C1800" s="11">
        <v>31.748551919253099</v>
      </c>
      <c r="D1800" s="11">
        <v>-2.0119601523262902E-3</v>
      </c>
      <c r="E1800" s="12">
        <v>63.389216339082402</v>
      </c>
      <c r="F1800" s="11">
        <v>0.15821087593973701</v>
      </c>
      <c r="G1800" s="13" t="s">
        <v>72</v>
      </c>
      <c r="H1800" s="13" t="s">
        <v>73</v>
      </c>
      <c r="I1800" s="11">
        <v>1</v>
      </c>
    </row>
    <row r="1801" spans="1:9">
      <c r="A1801" s="10">
        <v>2716</v>
      </c>
      <c r="B1801" s="11">
        <v>130.12553183418001</v>
      </c>
      <c r="C1801" s="11">
        <v>33.455838094868</v>
      </c>
      <c r="D1801" s="11">
        <v>-1.53516678074425E-3</v>
      </c>
      <c r="E1801" s="12">
        <v>49.733962545863903</v>
      </c>
      <c r="F1801" s="11">
        <v>0.232941386052928</v>
      </c>
      <c r="G1801" s="13" t="s">
        <v>72</v>
      </c>
      <c r="H1801" s="11">
        <v>27.820955229121399</v>
      </c>
      <c r="I1801" s="11">
        <v>1</v>
      </c>
    </row>
    <row r="1802" spans="1:9">
      <c r="A1802" s="10">
        <v>2726</v>
      </c>
      <c r="B1802" s="11">
        <v>13.918312873636699</v>
      </c>
      <c r="C1802" s="11">
        <v>46.823099308677101</v>
      </c>
      <c r="D1802" s="11">
        <v>-3.5460734097367201E-3</v>
      </c>
      <c r="E1802" s="12">
        <v>107.325871347458</v>
      </c>
      <c r="F1802" s="11">
        <v>7.1024247087833794E-2</v>
      </c>
      <c r="G1802" s="13" t="s">
        <v>72</v>
      </c>
      <c r="H1802" s="11">
        <v>28.256854997437799</v>
      </c>
      <c r="I1802" s="11">
        <v>1</v>
      </c>
    </row>
    <row r="1803" spans="1:9">
      <c r="A1803" s="10">
        <v>2727</v>
      </c>
      <c r="B1803" s="11">
        <v>92.244692584579994</v>
      </c>
      <c r="C1803" s="11">
        <v>35.574063058317698</v>
      </c>
      <c r="D1803" s="11">
        <v>-1.33913634608568E-3</v>
      </c>
      <c r="E1803" s="12">
        <v>44.1196954523936</v>
      </c>
      <c r="F1803" s="11">
        <v>0.33487556279249497</v>
      </c>
      <c r="G1803" s="13" t="s">
        <v>72</v>
      </c>
      <c r="H1803" s="11">
        <v>11.1171797907932</v>
      </c>
      <c r="I1803" s="11">
        <v>1</v>
      </c>
    </row>
    <row r="1804" spans="1:9">
      <c r="A1804" s="10">
        <v>2730</v>
      </c>
      <c r="B1804" s="11">
        <v>102.575661215179</v>
      </c>
      <c r="C1804" s="11">
        <v>31.467632290070899</v>
      </c>
      <c r="D1804" s="11">
        <v>-3.0692147514996201E-3</v>
      </c>
      <c r="E1804" s="12">
        <v>93.668747759277593</v>
      </c>
      <c r="F1804" s="11">
        <v>8.9400393527224606E-2</v>
      </c>
      <c r="G1804" s="13" t="s">
        <v>72</v>
      </c>
      <c r="H1804" s="11">
        <v>11.1171797907932</v>
      </c>
      <c r="I1804" s="11">
        <v>1</v>
      </c>
    </row>
    <row r="1805" spans="1:9">
      <c r="A1805" s="10">
        <v>2730</v>
      </c>
      <c r="B1805" s="11">
        <v>34.682015884946999</v>
      </c>
      <c r="C1805" s="11">
        <v>27.657544487479498</v>
      </c>
      <c r="D1805" s="11">
        <v>-2.9493839052632102E-3</v>
      </c>
      <c r="E1805" s="12">
        <v>90.236819559049394</v>
      </c>
      <c r="F1805" s="11">
        <v>9.6245306009543202E-2</v>
      </c>
      <c r="G1805" s="13" t="s">
        <v>72</v>
      </c>
      <c r="H1805" s="11">
        <v>25.420388829188902</v>
      </c>
      <c r="I1805" s="11">
        <v>1</v>
      </c>
    </row>
    <row r="1806" spans="1:9">
      <c r="A1806" s="10">
        <v>2733</v>
      </c>
      <c r="B1806" s="11">
        <v>86.086950642216095</v>
      </c>
      <c r="C1806" s="11">
        <v>42.694567129808199</v>
      </c>
      <c r="D1806" s="11">
        <v>-2.1949036230527398E-3</v>
      </c>
      <c r="E1806" s="12">
        <v>68.628675760032095</v>
      </c>
      <c r="F1806" s="11">
        <v>0.17574357740274399</v>
      </c>
      <c r="G1806" s="13" t="s">
        <v>72</v>
      </c>
      <c r="H1806" s="11">
        <v>18.595578759307699</v>
      </c>
      <c r="I1806" s="11">
        <v>1</v>
      </c>
    </row>
    <row r="1807" spans="1:9">
      <c r="A1807" s="10">
        <v>2733</v>
      </c>
      <c r="B1807" s="11">
        <v>67.6149593511376</v>
      </c>
      <c r="C1807" s="11">
        <v>44.834914563271198</v>
      </c>
      <c r="D1807" s="11">
        <v>-2.8815184274005698E-3</v>
      </c>
      <c r="E1807" s="12">
        <v>88.293167697998001</v>
      </c>
      <c r="F1807" s="11">
        <v>0.125604168302484</v>
      </c>
      <c r="G1807" s="13" t="s">
        <v>72</v>
      </c>
      <c r="H1807" s="11">
        <v>18.595578759307699</v>
      </c>
      <c r="I1807" s="11">
        <v>1</v>
      </c>
    </row>
    <row r="1808" spans="1:9">
      <c r="A1808" s="10">
        <v>2735</v>
      </c>
      <c r="B1808" s="11">
        <v>110.78967777333899</v>
      </c>
      <c r="C1808" s="11">
        <v>47.983818457819801</v>
      </c>
      <c r="D1808" s="11">
        <v>-3.1620781555950299E-3</v>
      </c>
      <c r="E1808" s="12">
        <v>96.328334545934396</v>
      </c>
      <c r="F1808" s="11">
        <v>6.2170429433190698E-2</v>
      </c>
      <c r="G1808" s="13" t="s">
        <v>72</v>
      </c>
      <c r="H1808" s="11">
        <v>18.445988006758</v>
      </c>
      <c r="I1808" s="11">
        <v>1</v>
      </c>
    </row>
    <row r="1809" spans="1:9">
      <c r="A1809" s="10">
        <v>2736</v>
      </c>
      <c r="B1809" s="11">
        <v>123.768175361026</v>
      </c>
      <c r="C1809" s="11">
        <v>18.839393282080099</v>
      </c>
      <c r="D1809" s="11">
        <v>-3.6769360929443801E-3</v>
      </c>
      <c r="E1809" s="12">
        <v>111.073748851151</v>
      </c>
      <c r="F1809" s="11">
        <v>6.5089355871557494E-2</v>
      </c>
      <c r="G1809" s="13" t="s">
        <v>72</v>
      </c>
      <c r="H1809" s="11">
        <v>31.9035878618363</v>
      </c>
      <c r="I1809" s="11">
        <v>1</v>
      </c>
    </row>
    <row r="1810" spans="1:9">
      <c r="A1810" s="10">
        <v>2737</v>
      </c>
      <c r="B1810" s="11">
        <v>8.07707634282478</v>
      </c>
      <c r="C1810" s="11">
        <v>26.925480249131098</v>
      </c>
      <c r="D1810" s="11">
        <v>-1.7861816489049599E-3</v>
      </c>
      <c r="E1810" s="12">
        <v>56.922971317593301</v>
      </c>
      <c r="F1810" s="11">
        <v>0.283084995802933</v>
      </c>
      <c r="G1810" s="13" t="s">
        <v>72</v>
      </c>
      <c r="H1810" s="11">
        <v>30.168429605921201</v>
      </c>
      <c r="I1810" s="11">
        <v>1</v>
      </c>
    </row>
    <row r="1811" spans="1:9">
      <c r="A1811" s="10">
        <v>2739</v>
      </c>
      <c r="B1811" s="11">
        <v>37.248808222012499</v>
      </c>
      <c r="C1811" s="11">
        <v>34.616007152810099</v>
      </c>
      <c r="D1811" s="11">
        <v>-3.44585487178331E-3</v>
      </c>
      <c r="E1811" s="12">
        <v>104.455635198834</v>
      </c>
      <c r="F1811" s="11">
        <v>7.0582299974947693E-2</v>
      </c>
      <c r="G1811" s="13" t="s">
        <v>72</v>
      </c>
      <c r="H1811" s="11">
        <v>30.168429605921201</v>
      </c>
      <c r="I1811" s="11">
        <v>1</v>
      </c>
    </row>
    <row r="1812" spans="1:9">
      <c r="A1812" s="10">
        <v>2744</v>
      </c>
      <c r="B1812" s="11">
        <v>140.196731302095</v>
      </c>
      <c r="C1812" s="11">
        <v>32.284529824555101</v>
      </c>
      <c r="D1812" s="11">
        <v>-1.6024462312420099E-3</v>
      </c>
      <c r="E1812" s="12">
        <v>51.660830716381497</v>
      </c>
      <c r="F1812" s="11">
        <v>0.22390111738733101</v>
      </c>
      <c r="G1812" s="13" t="s">
        <v>72</v>
      </c>
      <c r="H1812" s="11">
        <v>15.739036136966901</v>
      </c>
      <c r="I1812" s="11">
        <v>1</v>
      </c>
    </row>
    <row r="1813" spans="1:9">
      <c r="A1813" s="10">
        <v>2747</v>
      </c>
      <c r="B1813" s="11">
        <v>139.47855567716999</v>
      </c>
      <c r="C1813" s="11">
        <v>16.561887480072599</v>
      </c>
      <c r="D1813" s="11">
        <v>1.42956239572908E-3</v>
      </c>
      <c r="E1813" s="12">
        <v>-46.7094769615234</v>
      </c>
      <c r="F1813" s="11">
        <v>0.28916820096443802</v>
      </c>
      <c r="G1813" s="13" t="s">
        <v>72</v>
      </c>
      <c r="H1813" s="11">
        <v>15.739036136966901</v>
      </c>
      <c r="I1813" s="11">
        <v>1</v>
      </c>
    </row>
    <row r="1814" spans="1:9">
      <c r="A1814" s="10">
        <v>2759</v>
      </c>
      <c r="B1814" s="11">
        <v>44.022131120868004</v>
      </c>
      <c r="C1814" s="11">
        <v>41.030030972630797</v>
      </c>
      <c r="D1814" s="11">
        <v>-3.3165449374202801E-3</v>
      </c>
      <c r="E1814" s="12">
        <v>100.752228069132</v>
      </c>
      <c r="F1814" s="11">
        <v>6.9373884174647807E-2</v>
      </c>
      <c r="G1814" s="13" t="s">
        <v>72</v>
      </c>
      <c r="H1814" s="11">
        <v>43.548045787565599</v>
      </c>
      <c r="I1814" s="11">
        <v>1</v>
      </c>
    </row>
    <row r="1815" spans="1:9">
      <c r="A1815" s="10">
        <v>2759</v>
      </c>
      <c r="B1815" s="11">
        <v>87.570867467137703</v>
      </c>
      <c r="C1815" s="11">
        <v>43.394691135226502</v>
      </c>
      <c r="D1815" s="11">
        <v>-3.1595589168440198E-3</v>
      </c>
      <c r="E1815" s="12">
        <v>96.256184120695295</v>
      </c>
      <c r="F1815" s="11">
        <v>8.8514701831148707E-2</v>
      </c>
      <c r="G1815" s="13" t="s">
        <v>72</v>
      </c>
      <c r="H1815" s="11">
        <v>43.612888634456297</v>
      </c>
      <c r="I1815" s="11">
        <v>1</v>
      </c>
    </row>
    <row r="1816" spans="1:9">
      <c r="A1816" s="10">
        <v>2763</v>
      </c>
      <c r="B1816" s="11">
        <v>8.6106900418211296</v>
      </c>
      <c r="C1816" s="11">
        <v>15.683194234664899</v>
      </c>
      <c r="D1816" s="11">
        <v>-3.6234987996316801E-3</v>
      </c>
      <c r="E1816" s="12">
        <v>109.543316916273</v>
      </c>
      <c r="F1816" s="11">
        <v>8.5818816681033194E-2</v>
      </c>
      <c r="G1816" s="13" t="s">
        <v>72</v>
      </c>
      <c r="H1816" s="11">
        <v>8.4873641677740093</v>
      </c>
      <c r="I1816" s="11">
        <v>1</v>
      </c>
    </row>
    <row r="1817" spans="1:9">
      <c r="A1817" s="10">
        <v>2767</v>
      </c>
      <c r="B1817" s="11">
        <v>50.304982614646903</v>
      </c>
      <c r="C1817" s="11">
        <v>50.959647465492601</v>
      </c>
      <c r="D1817" s="11">
        <v>-2.9238014228192498E-3</v>
      </c>
      <c r="E1817" s="12">
        <v>89.504143076417705</v>
      </c>
      <c r="F1817" s="11">
        <v>0.16860882672612301</v>
      </c>
      <c r="G1817" s="13" t="s">
        <v>72</v>
      </c>
      <c r="H1817" s="11">
        <v>21.393979393564301</v>
      </c>
      <c r="I1817" s="11">
        <v>1</v>
      </c>
    </row>
    <row r="1818" spans="1:9">
      <c r="A1818" s="10">
        <v>2767</v>
      </c>
      <c r="B1818" s="11">
        <v>128.17585784800301</v>
      </c>
      <c r="C1818" s="11">
        <v>50.971168777980402</v>
      </c>
      <c r="D1818" s="11">
        <v>-2.9948512670127298E-3</v>
      </c>
      <c r="E1818" s="12">
        <v>91.538994465419606</v>
      </c>
      <c r="F1818" s="11">
        <v>9.0606844786705304E-2</v>
      </c>
      <c r="G1818" s="13" t="s">
        <v>72</v>
      </c>
      <c r="H1818" s="11">
        <v>37.9333897239284</v>
      </c>
      <c r="I1818" s="11">
        <v>1</v>
      </c>
    </row>
    <row r="1819" spans="1:9">
      <c r="A1819" s="10">
        <v>2767</v>
      </c>
      <c r="B1819" s="11">
        <v>29.430173603343999</v>
      </c>
      <c r="C1819" s="11">
        <v>46.275130090791102</v>
      </c>
      <c r="D1819" s="11">
        <v>-1.66998983819266E-3</v>
      </c>
      <c r="E1819" s="12">
        <v>53.595264267670601</v>
      </c>
      <c r="F1819" s="11">
        <v>0.190255630393071</v>
      </c>
      <c r="G1819" s="13" t="s">
        <v>72</v>
      </c>
      <c r="H1819" s="11">
        <v>20.116692232475401</v>
      </c>
      <c r="I1819" s="11">
        <v>1</v>
      </c>
    </row>
    <row r="1820" spans="1:9">
      <c r="A1820" s="10">
        <v>2769</v>
      </c>
      <c r="B1820" s="11">
        <v>19.395461869684802</v>
      </c>
      <c r="C1820" s="11">
        <v>28.839939618688401</v>
      </c>
      <c r="D1820" s="11">
        <v>-3.6277455916060202E-3</v>
      </c>
      <c r="E1820" s="12">
        <v>109.664944073177</v>
      </c>
      <c r="F1820" s="11">
        <v>7.6958505583488906E-2</v>
      </c>
      <c r="G1820" s="13" t="s">
        <v>72</v>
      </c>
      <c r="H1820" s="11">
        <v>20.116692232475401</v>
      </c>
      <c r="I1820" s="11">
        <v>1</v>
      </c>
    </row>
    <row r="1821" spans="1:9">
      <c r="A1821" s="10">
        <v>2772</v>
      </c>
      <c r="B1821" s="11">
        <v>91.780100227458306</v>
      </c>
      <c r="C1821" s="11">
        <v>40.280477351602997</v>
      </c>
      <c r="D1821" s="11">
        <v>-3.4192553472360602E-3</v>
      </c>
      <c r="E1821" s="12">
        <v>103.693830861525</v>
      </c>
      <c r="F1821" s="11">
        <v>9.0398206883465795E-2</v>
      </c>
      <c r="G1821" s="13" t="s">
        <v>72</v>
      </c>
      <c r="H1821" s="11">
        <v>7.5101419707490997</v>
      </c>
      <c r="I1821" s="11">
        <v>1</v>
      </c>
    </row>
    <row r="1822" spans="1:9">
      <c r="A1822" s="10">
        <v>2774</v>
      </c>
      <c r="B1822" s="11">
        <v>99.219709060739504</v>
      </c>
      <c r="C1822" s="11">
        <v>39.253611815823596</v>
      </c>
      <c r="D1822" s="11">
        <v>-3.4663937289953302E-3</v>
      </c>
      <c r="E1822" s="12">
        <v>105.043863401173</v>
      </c>
      <c r="F1822" s="11">
        <v>9.3719220369711906E-2</v>
      </c>
      <c r="G1822" s="13" t="s">
        <v>72</v>
      </c>
      <c r="H1822" s="11">
        <v>7.5101419707490997</v>
      </c>
      <c r="I1822" s="11">
        <v>1</v>
      </c>
    </row>
    <row r="1823" spans="1:9">
      <c r="A1823" s="10">
        <v>2775</v>
      </c>
      <c r="B1823" s="11">
        <v>31.9090653539538</v>
      </c>
      <c r="C1823" s="11">
        <v>30.314219303022799</v>
      </c>
      <c r="D1823" s="11">
        <v>-3.2388052184992599E-3</v>
      </c>
      <c r="E1823" s="12">
        <v>98.525780188454505</v>
      </c>
      <c r="F1823" s="11">
        <v>9.0510479093361504E-2</v>
      </c>
      <c r="G1823" s="13" t="s">
        <v>72</v>
      </c>
      <c r="H1823" s="11">
        <v>23.5068767437978</v>
      </c>
      <c r="I1823" s="11">
        <v>1</v>
      </c>
    </row>
    <row r="1824" spans="1:9">
      <c r="A1824" s="10">
        <v>2777</v>
      </c>
      <c r="B1824" s="11">
        <v>85.637498407602195</v>
      </c>
      <c r="C1824" s="11">
        <v>49.6419831830394</v>
      </c>
      <c r="D1824" s="11">
        <v>-2.3133577896442999E-3</v>
      </c>
      <c r="E1824" s="12">
        <v>72.021176168133096</v>
      </c>
      <c r="F1824" s="11">
        <v>0.29609563841689401</v>
      </c>
      <c r="G1824" s="13" t="s">
        <v>72</v>
      </c>
      <c r="H1824" s="11">
        <v>11.1968454731375</v>
      </c>
      <c r="I1824" s="11">
        <v>1</v>
      </c>
    </row>
    <row r="1825" spans="1:9">
      <c r="A1825" s="10">
        <v>2779</v>
      </c>
      <c r="B1825" s="11">
        <v>40.437007002721998</v>
      </c>
      <c r="C1825" s="11">
        <v>52.2196402184791</v>
      </c>
      <c r="D1825" s="11">
        <v>-3.3122554882591298E-3</v>
      </c>
      <c r="E1825" s="12">
        <v>100.629379220093</v>
      </c>
      <c r="F1825" s="11">
        <v>9.7505228145674402E-2</v>
      </c>
      <c r="G1825" s="13" t="s">
        <v>72</v>
      </c>
      <c r="H1825" s="11">
        <v>23.5068767437978</v>
      </c>
      <c r="I1825" s="11">
        <v>1</v>
      </c>
    </row>
    <row r="1826" spans="1:9">
      <c r="A1826" s="10">
        <v>2780</v>
      </c>
      <c r="B1826" s="11">
        <v>107.71045705486701</v>
      </c>
      <c r="C1826" s="11">
        <v>30.165925871900399</v>
      </c>
      <c r="D1826" s="11">
        <v>-2.9131061478590899E-3</v>
      </c>
      <c r="E1826" s="12">
        <v>89.197832832454694</v>
      </c>
      <c r="F1826" s="11">
        <v>0.102551733135693</v>
      </c>
      <c r="G1826" s="13" t="s">
        <v>72</v>
      </c>
      <c r="H1826" s="11">
        <v>29.436920895885599</v>
      </c>
      <c r="I1826" s="11">
        <v>1</v>
      </c>
    </row>
    <row r="1827" spans="1:9">
      <c r="A1827" s="10">
        <v>2786</v>
      </c>
      <c r="B1827" s="11">
        <v>109.97464918649401</v>
      </c>
      <c r="C1827" s="11">
        <v>33.301313902435297</v>
      </c>
      <c r="D1827" s="11">
        <v>-3.2441130579333702E-3</v>
      </c>
      <c r="E1827" s="12">
        <v>98.677795503445196</v>
      </c>
      <c r="F1827" s="11">
        <v>0.103213388046837</v>
      </c>
      <c r="G1827" s="13" t="s">
        <v>72</v>
      </c>
      <c r="H1827" s="11">
        <v>22.993457879757301</v>
      </c>
      <c r="I1827" s="11">
        <v>1</v>
      </c>
    </row>
    <row r="1828" spans="1:9">
      <c r="A1828" s="10">
        <v>2787</v>
      </c>
      <c r="B1828" s="11">
        <v>87.358029587432696</v>
      </c>
      <c r="C1828" s="11">
        <v>37.447109746364198</v>
      </c>
      <c r="D1828" s="11">
        <v>-1.33240971683061E-3</v>
      </c>
      <c r="E1828" s="12">
        <v>43.927046319403203</v>
      </c>
      <c r="F1828" s="11">
        <v>0.29929534538237201</v>
      </c>
      <c r="G1828" s="13" t="s">
        <v>72</v>
      </c>
      <c r="H1828" s="11">
        <v>15.103467400440501</v>
      </c>
      <c r="I1828" s="11">
        <v>1</v>
      </c>
    </row>
    <row r="1829" spans="1:9">
      <c r="A1829" s="10">
        <v>2788</v>
      </c>
      <c r="B1829" s="11">
        <v>83.696858305182303</v>
      </c>
      <c r="C1829" s="11">
        <v>52.100114638132801</v>
      </c>
      <c r="D1829" s="11">
        <v>-3.24625111692362E-3</v>
      </c>
      <c r="E1829" s="12">
        <v>98.739029026972901</v>
      </c>
      <c r="F1829" s="11">
        <v>9.0995297251790494E-2</v>
      </c>
      <c r="G1829" s="13" t="s">
        <v>72</v>
      </c>
      <c r="H1829" s="11">
        <v>15.103467400440501</v>
      </c>
      <c r="I1829" s="11">
        <v>1</v>
      </c>
    </row>
    <row r="1830" spans="1:9">
      <c r="A1830" s="10">
        <v>2791</v>
      </c>
      <c r="B1830" s="11">
        <v>51.857482712192699</v>
      </c>
      <c r="C1830" s="11">
        <v>9.1300892419713495</v>
      </c>
      <c r="D1830" s="11">
        <v>-2.9626724857689298E-3</v>
      </c>
      <c r="E1830" s="12">
        <v>90.617401484412895</v>
      </c>
      <c r="F1830" s="11">
        <v>0.12721365195697401</v>
      </c>
      <c r="G1830" s="13" t="s">
        <v>72</v>
      </c>
      <c r="H1830" s="11">
        <v>40.865994667093801</v>
      </c>
      <c r="I1830" s="11">
        <v>1</v>
      </c>
    </row>
    <row r="1831" spans="1:9">
      <c r="A1831" s="10">
        <v>2794</v>
      </c>
      <c r="B1831" s="11">
        <v>118.343048650988</v>
      </c>
      <c r="C1831" s="11">
        <v>6.2301674843487902</v>
      </c>
      <c r="D1831" s="11">
        <v>-2.8860303273794798E-3</v>
      </c>
      <c r="E1831" s="12">
        <v>88.422387487898106</v>
      </c>
      <c r="F1831" s="11">
        <v>8.7276439555931201E-2</v>
      </c>
      <c r="G1831" s="13" t="s">
        <v>72</v>
      </c>
      <c r="H1831" s="11">
        <v>35.895093712702803</v>
      </c>
      <c r="I1831" s="11">
        <v>1</v>
      </c>
    </row>
    <row r="1832" spans="1:9">
      <c r="A1832" s="10">
        <v>2794</v>
      </c>
      <c r="B1832" s="11">
        <v>102.42453876052301</v>
      </c>
      <c r="C1832" s="11">
        <v>38.402497140605703</v>
      </c>
      <c r="D1832" s="11">
        <v>-1.4895390421106301E-3</v>
      </c>
      <c r="E1832" s="12">
        <v>48.427194481984401</v>
      </c>
      <c r="F1832" s="11">
        <v>0.26380043570892803</v>
      </c>
      <c r="G1832" s="13" t="s">
        <v>72</v>
      </c>
      <c r="H1832" s="11">
        <v>35.895093712702803</v>
      </c>
      <c r="I1832" s="11">
        <v>1</v>
      </c>
    </row>
    <row r="1833" spans="1:9">
      <c r="A1833" s="10">
        <v>2796</v>
      </c>
      <c r="B1833" s="11">
        <v>65.010031946658899</v>
      </c>
      <c r="C1833" s="11">
        <v>47.8216899941485</v>
      </c>
      <c r="D1833" s="11">
        <v>-5.3463571119603103E-3</v>
      </c>
      <c r="E1833" s="12">
        <v>158.88558739822599</v>
      </c>
      <c r="F1833" s="11">
        <v>6.7316809234763603E-2</v>
      </c>
      <c r="G1833" s="13" t="s">
        <v>72</v>
      </c>
      <c r="H1833" s="11">
        <v>5.3014594523840604</v>
      </c>
      <c r="I1833" s="11">
        <v>1</v>
      </c>
    </row>
    <row r="1834" spans="1:9">
      <c r="A1834" s="10">
        <v>2800</v>
      </c>
      <c r="B1834" s="11">
        <v>131.367277447107</v>
      </c>
      <c r="C1834" s="11">
        <v>6.1687807354088999</v>
      </c>
      <c r="D1834" s="11">
        <v>-2.98361846908976E-3</v>
      </c>
      <c r="E1834" s="12">
        <v>91.217289685973796</v>
      </c>
      <c r="F1834" s="11">
        <v>9.6363029096039193E-2</v>
      </c>
      <c r="G1834" s="13" t="s">
        <v>72</v>
      </c>
      <c r="H1834" s="11">
        <v>16.4285160325154</v>
      </c>
      <c r="I1834" s="11">
        <v>1</v>
      </c>
    </row>
    <row r="1835" spans="1:9">
      <c r="A1835" s="10">
        <v>2801</v>
      </c>
      <c r="B1835" s="11">
        <v>65.2763724900651</v>
      </c>
      <c r="C1835" s="11">
        <v>42.526925123050802</v>
      </c>
      <c r="D1835" s="11">
        <v>-2.3006934101594701E-3</v>
      </c>
      <c r="E1835" s="12">
        <v>71.658471218135304</v>
      </c>
      <c r="F1835" s="11">
        <v>0.227951266470763</v>
      </c>
      <c r="G1835" s="13" t="s">
        <v>72</v>
      </c>
      <c r="H1835" s="11">
        <v>5.3014594523840604</v>
      </c>
      <c r="I1835" s="11">
        <v>1</v>
      </c>
    </row>
    <row r="1836" spans="1:9">
      <c r="A1836" s="10">
        <v>2802</v>
      </c>
      <c r="B1836" s="11">
        <v>10.561351715570099</v>
      </c>
      <c r="C1836" s="11">
        <v>24.817132389023801</v>
      </c>
      <c r="D1836" s="11">
        <v>-3.2526902053509302E-3</v>
      </c>
      <c r="E1836" s="12">
        <v>98.923443056010697</v>
      </c>
      <c r="F1836" s="11">
        <v>7.4951660600873202E-2</v>
      </c>
      <c r="G1836" s="13" t="s">
        <v>72</v>
      </c>
      <c r="H1836" s="11">
        <v>57.509740540499898</v>
      </c>
      <c r="I1836" s="11">
        <v>1</v>
      </c>
    </row>
    <row r="1837" spans="1:9">
      <c r="A1837" s="10">
        <v>2808</v>
      </c>
      <c r="B1837" s="11">
        <v>23.500592481831301</v>
      </c>
      <c r="C1837" s="11">
        <v>20.284144627507199</v>
      </c>
      <c r="D1837" s="11">
        <v>-4.1152223676577202E-3</v>
      </c>
      <c r="E1837" s="12">
        <v>123.626168142209</v>
      </c>
      <c r="F1837" s="11">
        <v>5.3031530037376699E-2</v>
      </c>
      <c r="G1837" s="13" t="s">
        <v>72</v>
      </c>
      <c r="H1837" s="11">
        <v>16.893290773304699</v>
      </c>
      <c r="I1837" s="11">
        <v>1</v>
      </c>
    </row>
    <row r="1838" spans="1:9">
      <c r="A1838" s="10">
        <v>2809</v>
      </c>
      <c r="B1838" s="11">
        <v>57.936320873395601</v>
      </c>
      <c r="C1838" s="11">
        <v>30.683164595723301</v>
      </c>
      <c r="D1838" s="11">
        <v>-3.4369288333615201E-3</v>
      </c>
      <c r="E1838" s="12">
        <v>104.199995487206</v>
      </c>
      <c r="F1838" s="11">
        <v>0.11198103376270301</v>
      </c>
      <c r="G1838" s="13" t="s">
        <v>72</v>
      </c>
      <c r="H1838" s="11">
        <v>26.8014063958138</v>
      </c>
      <c r="I1838" s="11">
        <v>1</v>
      </c>
    </row>
    <row r="1839" spans="1:9">
      <c r="A1839" s="10">
        <v>2809</v>
      </c>
      <c r="B1839" s="11">
        <v>31.5110322365231</v>
      </c>
      <c r="C1839" s="11">
        <v>35.157480772699301</v>
      </c>
      <c r="D1839" s="11">
        <v>-3.2100816548372101E-3</v>
      </c>
      <c r="E1839" s="12">
        <v>97.703143853663406</v>
      </c>
      <c r="F1839" s="11">
        <v>7.9643846059080703E-2</v>
      </c>
      <c r="G1839" s="13" t="s">
        <v>72</v>
      </c>
      <c r="H1839" s="11">
        <v>16.893290773304699</v>
      </c>
      <c r="I1839" s="11">
        <v>1</v>
      </c>
    </row>
    <row r="1840" spans="1:9">
      <c r="A1840" s="10">
        <v>2823</v>
      </c>
      <c r="B1840" s="11">
        <v>123.208763623856</v>
      </c>
      <c r="C1840" s="11">
        <v>38.004468147898002</v>
      </c>
      <c r="D1840" s="11">
        <v>-5.5634109157105599E-3</v>
      </c>
      <c r="E1840" s="12">
        <v>165.10195900414499</v>
      </c>
      <c r="F1840" s="11">
        <v>3.1229674596006202E-2</v>
      </c>
      <c r="G1840" s="13" t="s">
        <v>72</v>
      </c>
      <c r="H1840" s="11">
        <v>40.1985833382724</v>
      </c>
      <c r="I1840" s="11">
        <v>1</v>
      </c>
    </row>
    <row r="1841" spans="1:9">
      <c r="A1841" s="10">
        <v>2824</v>
      </c>
      <c r="B1841" s="11">
        <v>84.330541864930495</v>
      </c>
      <c r="C1841" s="11">
        <v>27.786348200086099</v>
      </c>
      <c r="D1841" s="11">
        <v>-2.2455161060103801E-3</v>
      </c>
      <c r="E1841" s="12">
        <v>70.078205768383995</v>
      </c>
      <c r="F1841" s="11">
        <v>0.18735109973318101</v>
      </c>
      <c r="G1841" s="13" t="s">
        <v>72</v>
      </c>
      <c r="H1841" s="11">
        <v>15.226225769808201</v>
      </c>
      <c r="I1841" s="11">
        <v>1</v>
      </c>
    </row>
    <row r="1842" spans="1:9">
      <c r="A1842" s="10">
        <v>2828</v>
      </c>
      <c r="B1842" s="11">
        <v>62.985466050955203</v>
      </c>
      <c r="C1842" s="11">
        <v>20.7862789914792</v>
      </c>
      <c r="D1842" s="11">
        <v>-3.4259680677803102E-3</v>
      </c>
      <c r="E1842" s="12">
        <v>103.886081652199</v>
      </c>
      <c r="F1842" s="11">
        <v>0.17381783208698001</v>
      </c>
      <c r="G1842" s="13" t="s">
        <v>72</v>
      </c>
      <c r="H1842" s="11">
        <v>9.4470028157884691</v>
      </c>
      <c r="I1842" s="11">
        <v>1</v>
      </c>
    </row>
    <row r="1843" spans="1:9">
      <c r="A1843" s="10">
        <v>2829</v>
      </c>
      <c r="B1843" s="11">
        <v>95.395569134198098</v>
      </c>
      <c r="C1843" s="11">
        <v>17.3267534314759</v>
      </c>
      <c r="D1843" s="11">
        <v>-3.4784143849862798E-3</v>
      </c>
      <c r="E1843" s="12">
        <v>105.388132256616</v>
      </c>
      <c r="F1843" s="11">
        <v>0.130447135798515</v>
      </c>
      <c r="G1843" s="13" t="s">
        <v>72</v>
      </c>
      <c r="H1843" s="11">
        <v>15.226225769808201</v>
      </c>
      <c r="I1843" s="11">
        <v>1</v>
      </c>
    </row>
    <row r="1844" spans="1:9">
      <c r="A1844" s="10">
        <v>2832</v>
      </c>
      <c r="B1844" s="11">
        <v>132.743672553019</v>
      </c>
      <c r="C1844" s="11">
        <v>27.4998546506393</v>
      </c>
      <c r="D1844" s="11">
        <v>-2.5277273730448398E-3</v>
      </c>
      <c r="E1844" s="12">
        <v>78.160672313324795</v>
      </c>
      <c r="F1844" s="11">
        <v>0.100076082932753</v>
      </c>
      <c r="G1844" s="13" t="s">
        <v>72</v>
      </c>
      <c r="H1844" s="11">
        <v>21.871936333636501</v>
      </c>
      <c r="I1844" s="11">
        <v>1</v>
      </c>
    </row>
    <row r="1845" spans="1:9">
      <c r="A1845" s="10">
        <v>2832</v>
      </c>
      <c r="B1845" s="11">
        <v>53.542022720491197</v>
      </c>
      <c r="C1845" s="11">
        <v>21.045586272189102</v>
      </c>
      <c r="D1845" s="11">
        <v>-3.0895594764302398E-3</v>
      </c>
      <c r="E1845" s="12">
        <v>94.251416057201098</v>
      </c>
      <c r="F1845" s="11">
        <v>0.123828266896069</v>
      </c>
      <c r="G1845" s="13" t="s">
        <v>72</v>
      </c>
      <c r="H1845" s="11">
        <v>9.4470028157884691</v>
      </c>
      <c r="I1845" s="11">
        <v>1</v>
      </c>
    </row>
    <row r="1846" spans="1:9">
      <c r="A1846" s="10">
        <v>2837</v>
      </c>
      <c r="B1846" s="11">
        <v>122.954217638293</v>
      </c>
      <c r="C1846" s="11">
        <v>7.9410159464832999</v>
      </c>
      <c r="D1846" s="11">
        <v>-3.38939612859016E-3</v>
      </c>
      <c r="E1846" s="12">
        <v>102.838669626116</v>
      </c>
      <c r="F1846" s="11">
        <v>9.2431464764895999E-2</v>
      </c>
      <c r="G1846" s="13" t="s">
        <v>72</v>
      </c>
      <c r="H1846" s="11">
        <v>21.871936333636501</v>
      </c>
      <c r="I1846" s="11">
        <v>1</v>
      </c>
    </row>
    <row r="1847" spans="1:9">
      <c r="A1847" s="10">
        <v>2840</v>
      </c>
      <c r="B1847" s="11">
        <v>27.212343094983598</v>
      </c>
      <c r="C1847" s="11">
        <v>45.837976782013598</v>
      </c>
      <c r="D1847" s="11">
        <v>-3.32573384587663E-3</v>
      </c>
      <c r="E1847" s="12">
        <v>101.015396318803</v>
      </c>
      <c r="F1847" s="11">
        <v>7.5850573908920693E-2</v>
      </c>
      <c r="G1847" s="13" t="s">
        <v>72</v>
      </c>
      <c r="H1847" s="11">
        <v>12.753725016451799</v>
      </c>
      <c r="I1847" s="11">
        <v>1</v>
      </c>
    </row>
    <row r="1848" spans="1:9">
      <c r="A1848" s="10">
        <v>2841</v>
      </c>
      <c r="B1848" s="11">
        <v>47.727596407960398</v>
      </c>
      <c r="C1848" s="11">
        <v>12.776657852675999</v>
      </c>
      <c r="D1848" s="11">
        <v>-3.3106879795641898E-3</v>
      </c>
      <c r="E1848" s="12">
        <v>100.58448612734399</v>
      </c>
      <c r="F1848" s="11">
        <v>0.119625371721913</v>
      </c>
      <c r="G1848" s="13" t="s">
        <v>72</v>
      </c>
      <c r="H1848" s="11">
        <v>10.1727463724499</v>
      </c>
      <c r="I1848" s="11">
        <v>1</v>
      </c>
    </row>
    <row r="1849" spans="1:9">
      <c r="A1849" s="10">
        <v>2841</v>
      </c>
      <c r="B1849" s="11">
        <v>51.314583647739397</v>
      </c>
      <c r="C1849" s="11">
        <v>22.296021870290598</v>
      </c>
      <c r="D1849" s="11">
        <v>-1.65271020057455E-3</v>
      </c>
      <c r="E1849" s="12">
        <v>53.1003793737232</v>
      </c>
      <c r="F1849" s="11">
        <v>0.26040059620620198</v>
      </c>
      <c r="G1849" s="13" t="s">
        <v>72</v>
      </c>
      <c r="H1849" s="11">
        <v>10.1727463724499</v>
      </c>
      <c r="I1849" s="11">
        <v>1</v>
      </c>
    </row>
    <row r="1850" spans="1:9">
      <c r="A1850" s="10">
        <v>2841</v>
      </c>
      <c r="B1850" s="11">
        <v>77.395093335493996</v>
      </c>
      <c r="C1850" s="11">
        <v>53.398261630479603</v>
      </c>
      <c r="D1850" s="11">
        <v>-3.3851181407133801E-3</v>
      </c>
      <c r="E1850" s="12">
        <v>102.716149025655</v>
      </c>
      <c r="F1850" s="11">
        <v>0.121386113158792</v>
      </c>
      <c r="G1850" s="13" t="s">
        <v>72</v>
      </c>
      <c r="H1850" s="11">
        <v>24.861389042716102</v>
      </c>
      <c r="I1850" s="11">
        <v>1</v>
      </c>
    </row>
    <row r="1851" spans="1:9">
      <c r="A1851" s="10">
        <v>2842</v>
      </c>
      <c r="B1851" s="11">
        <v>88.872472499821995</v>
      </c>
      <c r="C1851" s="11">
        <v>16.704944064924401</v>
      </c>
      <c r="D1851" s="11">
        <v>-2.2480937098610602E-3</v>
      </c>
      <c r="E1851" s="12">
        <v>70.152027756812004</v>
      </c>
      <c r="F1851" s="11">
        <v>0.17290338582762599</v>
      </c>
      <c r="G1851" s="13" t="s">
        <v>72</v>
      </c>
      <c r="H1851" s="11">
        <v>15.073070094522301</v>
      </c>
      <c r="I1851" s="11">
        <v>1</v>
      </c>
    </row>
    <row r="1852" spans="1:9">
      <c r="A1852" s="10">
        <v>2845</v>
      </c>
      <c r="B1852" s="11">
        <v>106.647033689335</v>
      </c>
      <c r="C1852" s="11">
        <v>4.7117696681053296</v>
      </c>
      <c r="D1852" s="11">
        <v>-2.2682663115110501E-3</v>
      </c>
      <c r="E1852" s="12">
        <v>70.729766483099297</v>
      </c>
      <c r="F1852" s="11">
        <v>0.12679222200982199</v>
      </c>
      <c r="G1852" s="13" t="s">
        <v>72</v>
      </c>
      <c r="H1852" s="11">
        <v>21.442277341557102</v>
      </c>
      <c r="I1852" s="11">
        <v>1</v>
      </c>
    </row>
    <row r="1853" spans="1:9">
      <c r="A1853" s="10">
        <v>2845</v>
      </c>
      <c r="B1853" s="11">
        <v>89.6351250349732</v>
      </c>
      <c r="C1853" s="11">
        <v>31.758707819713798</v>
      </c>
      <c r="D1853" s="11">
        <v>-3.2076459287757801E-3</v>
      </c>
      <c r="E1853" s="12">
        <v>97.633385212872597</v>
      </c>
      <c r="F1853" s="11">
        <v>7.4413288139325698E-2</v>
      </c>
      <c r="G1853" s="13" t="s">
        <v>72</v>
      </c>
      <c r="H1853" s="11">
        <v>15.073070094522301</v>
      </c>
      <c r="I1853" s="11">
        <v>1</v>
      </c>
    </row>
    <row r="1854" spans="1:9">
      <c r="A1854" s="10">
        <v>2845</v>
      </c>
      <c r="B1854" s="11">
        <v>57.096587506313199</v>
      </c>
      <c r="C1854" s="11">
        <v>39.025801467422397</v>
      </c>
      <c r="D1854" s="11">
        <v>-2.4909324731134498E-3</v>
      </c>
      <c r="E1854" s="12">
        <v>77.106874742288696</v>
      </c>
      <c r="F1854" s="11">
        <v>0.12849309618694599</v>
      </c>
      <c r="G1854" s="13" t="s">
        <v>72</v>
      </c>
      <c r="H1854" s="11">
        <v>17.700765350378799</v>
      </c>
      <c r="I1854" s="11">
        <v>1</v>
      </c>
    </row>
    <row r="1855" spans="1:9">
      <c r="A1855" s="14"/>
      <c r="B1855" s="14"/>
      <c r="C1855" s="14"/>
      <c r="D1855" s="14"/>
      <c r="E1855" s="15"/>
      <c r="F1855" s="14"/>
      <c r="G1855" s="14"/>
      <c r="H1855" s="14"/>
      <c r="I1855" s="14"/>
    </row>
    <row r="1856" spans="1:9">
      <c r="A1856" s="8"/>
      <c r="B1856" s="14"/>
      <c r="C1856" s="14"/>
      <c r="D1856" s="14"/>
      <c r="E1856" s="15"/>
      <c r="F1856" s="14"/>
      <c r="G1856" s="14"/>
      <c r="H1856" s="14"/>
      <c r="I1856" s="14"/>
    </row>
    <row r="1857" spans="1:9">
      <c r="A1857" s="8"/>
      <c r="B1857" s="14"/>
      <c r="C1857" s="14"/>
      <c r="D1857" s="14"/>
      <c r="E1857" s="15"/>
      <c r="F1857" s="14"/>
      <c r="G1857" s="14"/>
      <c r="H1857" s="14"/>
      <c r="I1857" s="14"/>
    </row>
    <row r="1858" spans="1:9">
      <c r="A1858" s="8"/>
      <c r="B1858" s="14"/>
      <c r="C1858" s="14"/>
      <c r="D1858" s="14"/>
      <c r="E1858" s="15"/>
      <c r="F1858" s="14"/>
      <c r="G1858" s="14"/>
      <c r="H1858" s="14"/>
      <c r="I1858" s="14"/>
    </row>
    <row r="1859" spans="1:9">
      <c r="A1859" s="8"/>
      <c r="B1859" s="14"/>
      <c r="C1859" s="14"/>
      <c r="D1859" s="14"/>
      <c r="E1859" s="15"/>
      <c r="F1859" s="14"/>
      <c r="G1859" s="14"/>
      <c r="H1859" s="14"/>
      <c r="I1859" s="1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ED629-D75E-F349-95D4-C75FC0A10E2B}">
  <dimension ref="A1:R297"/>
  <sheetViews>
    <sheetView topLeftCell="A31" zoomScale="75" workbookViewId="0">
      <selection activeCell="J36" sqref="J36"/>
    </sheetView>
  </sheetViews>
  <sheetFormatPr baseColWidth="10" defaultRowHeight="16"/>
  <cols>
    <col min="1" max="1" width="10.83203125" style="6"/>
    <col min="2" max="3" width="13.1640625" style="6" bestFit="1" customWidth="1"/>
    <col min="4" max="5" width="14.83203125" style="6" bestFit="1" customWidth="1"/>
    <col min="6" max="9" width="10.83203125" style="6"/>
    <col min="10" max="10" width="16.5" style="6" bestFit="1" customWidth="1"/>
    <col min="11" max="11" width="14.83203125" style="6" bestFit="1" customWidth="1"/>
    <col min="12" max="16" width="10.83203125" style="6"/>
    <col min="17" max="18" width="14.83203125" style="6" bestFit="1" customWidth="1"/>
    <col min="19" max="19" width="16.5" style="6" bestFit="1" customWidth="1"/>
    <col min="20" max="16384" width="10.83203125" style="6"/>
  </cols>
  <sheetData>
    <row r="1" spans="1:18">
      <c r="A1" s="2" t="s">
        <v>40</v>
      </c>
      <c r="B1" s="25"/>
      <c r="C1" s="25"/>
      <c r="D1" s="25"/>
      <c r="E1" s="25"/>
    </row>
    <row r="2" spans="1:18">
      <c r="A2" s="1">
        <v>0</v>
      </c>
      <c r="B2" s="1">
        <v>0.11600000000000001</v>
      </c>
      <c r="C2" s="1">
        <v>9.98E-2</v>
      </c>
      <c r="D2" s="1">
        <v>9.7100000000000006E-2</v>
      </c>
      <c r="E2" s="1">
        <v>0.112</v>
      </c>
    </row>
    <row r="3" spans="1:18">
      <c r="A3" s="1">
        <v>0.8</v>
      </c>
      <c r="B3" s="1">
        <v>8.3699999999999997E-2</v>
      </c>
      <c r="C3" s="1">
        <v>8.4400000000000003E-2</v>
      </c>
      <c r="D3" s="1">
        <v>8.1100000000000005E-2</v>
      </c>
      <c r="E3" s="1"/>
    </row>
    <row r="4" spans="1:18">
      <c r="A4" s="1">
        <v>2</v>
      </c>
      <c r="B4" s="1">
        <v>6.6000000000000003E-2</v>
      </c>
      <c r="C4" s="1">
        <v>6.7000000000000004E-2</v>
      </c>
      <c r="D4" s="1">
        <v>6.8900000000000003E-2</v>
      </c>
      <c r="E4" s="1"/>
    </row>
    <row r="5" spans="1:18">
      <c r="A5" s="1">
        <v>4</v>
      </c>
      <c r="B5" s="1">
        <v>5.0500000000000003E-2</v>
      </c>
      <c r="C5" s="1">
        <v>5.6000000000000001E-2</v>
      </c>
      <c r="D5" s="1">
        <v>5.6000000000000001E-2</v>
      </c>
      <c r="E5" s="1"/>
    </row>
    <row r="7" spans="1:18">
      <c r="A7" s="6" t="s">
        <v>41</v>
      </c>
      <c r="B7" s="1">
        <v>3.4500000000000003E-2</v>
      </c>
      <c r="C7" s="1">
        <v>3.3000000000000002E-2</v>
      </c>
    </row>
    <row r="9" spans="1:18">
      <c r="A9" s="6" t="s">
        <v>9</v>
      </c>
      <c r="B9" s="6" t="s">
        <v>55</v>
      </c>
      <c r="C9" s="6" t="s">
        <v>54</v>
      </c>
      <c r="D9" s="6" t="s">
        <v>53</v>
      </c>
      <c r="E9" s="6" t="s">
        <v>52</v>
      </c>
      <c r="F9" s="6" t="s">
        <v>51</v>
      </c>
      <c r="G9" s="6" t="s">
        <v>50</v>
      </c>
      <c r="H9" s="6" t="s">
        <v>49</v>
      </c>
      <c r="I9" s="6" t="s">
        <v>48</v>
      </c>
      <c r="J9" s="6" t="s">
        <v>47</v>
      </c>
      <c r="K9" s="6" t="s">
        <v>46</v>
      </c>
      <c r="L9" s="6" t="s">
        <v>42</v>
      </c>
      <c r="M9" s="6" t="s">
        <v>42</v>
      </c>
      <c r="N9" s="6" t="s">
        <v>45</v>
      </c>
      <c r="O9" s="6" t="s">
        <v>44</v>
      </c>
      <c r="P9" s="6" t="s">
        <v>43</v>
      </c>
      <c r="Q9" s="6" t="s">
        <v>51</v>
      </c>
      <c r="R9" s="6" t="s">
        <v>50</v>
      </c>
    </row>
    <row r="10" spans="1:18">
      <c r="A10" s="6">
        <v>0</v>
      </c>
    </row>
    <row r="11" spans="1:18">
      <c r="A11" s="6">
        <v>20</v>
      </c>
    </row>
    <row r="12" spans="1:18">
      <c r="A12" s="6">
        <v>40</v>
      </c>
    </row>
    <row r="13" spans="1:18">
      <c r="A13" s="6">
        <v>60</v>
      </c>
    </row>
    <row r="14" spans="1:18">
      <c r="A14" s="6">
        <v>80</v>
      </c>
    </row>
    <row r="15" spans="1:18">
      <c r="A15" s="6">
        <v>100</v>
      </c>
    </row>
    <row r="16" spans="1:18">
      <c r="A16" s="6">
        <v>120</v>
      </c>
    </row>
    <row r="17" spans="1:16">
      <c r="A17" s="6">
        <v>140</v>
      </c>
    </row>
    <row r="18" spans="1:16">
      <c r="A18" s="6">
        <v>160</v>
      </c>
    </row>
    <row r="19" spans="1:16">
      <c r="A19" s="6">
        <v>180</v>
      </c>
    </row>
    <row r="20" spans="1:16">
      <c r="A20" s="6">
        <v>200</v>
      </c>
    </row>
    <row r="21" spans="1:16">
      <c r="A21" s="6">
        <v>220</v>
      </c>
    </row>
    <row r="22" spans="1:16">
      <c r="A22" s="6">
        <v>240</v>
      </c>
    </row>
    <row r="23" spans="1:16">
      <c r="A23" s="6">
        <v>260</v>
      </c>
      <c r="H23" s="6">
        <v>9.5502993870000008</v>
      </c>
      <c r="I23" s="6">
        <v>9.8756894810000002</v>
      </c>
      <c r="N23" s="6">
        <v>10.2200524</v>
      </c>
      <c r="O23" s="6">
        <v>8.8092214579999997</v>
      </c>
      <c r="P23" s="6">
        <v>5.8645113819999999</v>
      </c>
    </row>
    <row r="24" spans="1:16">
      <c r="A24" s="6">
        <v>280</v>
      </c>
      <c r="H24" s="6">
        <v>11.983395829999999</v>
      </c>
      <c r="I24" s="6">
        <v>11.048099049999999</v>
      </c>
      <c r="N24" s="6">
        <v>10.59479361</v>
      </c>
      <c r="O24" s="6">
        <v>9.769102685</v>
      </c>
      <c r="P24" s="6">
        <v>7.0723308510000003</v>
      </c>
    </row>
    <row r="25" spans="1:16">
      <c r="A25" s="6">
        <v>300</v>
      </c>
      <c r="H25" s="6">
        <v>13.86864974</v>
      </c>
      <c r="I25" s="6">
        <v>13.650474300000001</v>
      </c>
      <c r="N25" s="6">
        <v>12.52070408</v>
      </c>
      <c r="O25" s="6">
        <v>11.054786780000001</v>
      </c>
      <c r="P25" s="6">
        <v>8.49064467</v>
      </c>
    </row>
    <row r="26" spans="1:16">
      <c r="A26" s="6">
        <v>320</v>
      </c>
      <c r="H26" s="6">
        <v>15.71273628</v>
      </c>
      <c r="I26" s="6">
        <v>14.566739009999999</v>
      </c>
      <c r="N26" s="6">
        <v>12.968597969999999</v>
      </c>
      <c r="O26" s="6">
        <v>13.301383120000001</v>
      </c>
      <c r="P26" s="6">
        <v>10.300751910000001</v>
      </c>
    </row>
    <row r="27" spans="1:16">
      <c r="A27" s="6">
        <v>340</v>
      </c>
      <c r="H27" s="6">
        <v>18.047312550000001</v>
      </c>
      <c r="I27" s="6">
        <v>17.463716120000001</v>
      </c>
      <c r="N27" s="6">
        <v>15.508325900000001</v>
      </c>
      <c r="O27" s="6">
        <v>14.04131304</v>
      </c>
      <c r="P27" s="6">
        <v>11.201480310000001</v>
      </c>
    </row>
    <row r="28" spans="1:16">
      <c r="A28" s="6">
        <v>360</v>
      </c>
      <c r="H28" s="6">
        <v>21.534574859999999</v>
      </c>
      <c r="I28" s="6">
        <v>19.8371134</v>
      </c>
      <c r="J28" s="6">
        <v>10.53967282</v>
      </c>
      <c r="N28" s="6">
        <v>17.81795541</v>
      </c>
      <c r="O28" s="6">
        <v>17.052240149999999</v>
      </c>
      <c r="P28" s="6">
        <v>13.972508680000001</v>
      </c>
    </row>
    <row r="29" spans="1:16">
      <c r="A29" s="6">
        <v>380</v>
      </c>
      <c r="H29" s="6">
        <v>23.038063090000001</v>
      </c>
      <c r="I29" s="6">
        <v>20.871218850000002</v>
      </c>
      <c r="J29" s="6">
        <v>11.639830570000001</v>
      </c>
      <c r="N29" s="6">
        <v>19.72657525</v>
      </c>
      <c r="O29" s="6">
        <v>19.21223067</v>
      </c>
      <c r="P29" s="6">
        <v>13.758409970000001</v>
      </c>
    </row>
    <row r="30" spans="1:16">
      <c r="A30" s="6">
        <v>400</v>
      </c>
      <c r="H30" s="6">
        <v>24.86350118</v>
      </c>
      <c r="I30" s="6">
        <v>24.451601719999999</v>
      </c>
      <c r="J30" s="6">
        <v>12.496100500000001</v>
      </c>
      <c r="N30" s="6">
        <v>21.90186984</v>
      </c>
      <c r="O30" s="6">
        <v>20.086193420000001</v>
      </c>
      <c r="P30" s="6">
        <v>15.639883449999999</v>
      </c>
    </row>
    <row r="31" spans="1:16">
      <c r="A31" s="6">
        <v>420</v>
      </c>
      <c r="H31" s="6">
        <v>27.473230220000001</v>
      </c>
      <c r="I31" s="6">
        <v>26.772429320000001</v>
      </c>
      <c r="J31" s="6">
        <v>13.42159623</v>
      </c>
      <c r="N31" s="6">
        <v>24.189553549999999</v>
      </c>
      <c r="O31" s="6">
        <v>22.652406490000001</v>
      </c>
      <c r="P31" s="6">
        <v>18.319721640000001</v>
      </c>
    </row>
    <row r="32" spans="1:16">
      <c r="A32" s="6">
        <v>440</v>
      </c>
      <c r="H32" s="6">
        <v>30.771544909999999</v>
      </c>
      <c r="I32" s="6">
        <v>29.25661101</v>
      </c>
      <c r="J32" s="6">
        <v>15.74438816</v>
      </c>
      <c r="N32" s="6">
        <v>26.1942694</v>
      </c>
      <c r="O32" s="6">
        <v>24.458069210000001</v>
      </c>
      <c r="P32" s="6">
        <v>18.874071480000001</v>
      </c>
    </row>
    <row r="33" spans="1:18">
      <c r="A33" s="6">
        <v>460</v>
      </c>
      <c r="B33" s="6">
        <v>13.25476536</v>
      </c>
      <c r="C33" s="6">
        <v>18.917658679999999</v>
      </c>
      <c r="D33" s="6">
        <v>18.588148610000001</v>
      </c>
      <c r="E33" s="6">
        <v>12.031304329999999</v>
      </c>
      <c r="F33" s="6">
        <v>27.785201839999999</v>
      </c>
      <c r="G33" s="6">
        <v>24.724941350000002</v>
      </c>
      <c r="H33" s="6">
        <v>32.690225300000002</v>
      </c>
      <c r="I33" s="6">
        <v>31.15582277</v>
      </c>
      <c r="J33" s="6">
        <v>16.66313881</v>
      </c>
      <c r="K33" s="6">
        <v>9.3879606459999998</v>
      </c>
      <c r="N33" s="6">
        <v>27.6536653</v>
      </c>
      <c r="O33" s="6">
        <v>26.921180110000002</v>
      </c>
      <c r="P33" s="6">
        <v>20.284816159999998</v>
      </c>
      <c r="Q33" s="6">
        <v>27.785201839999999</v>
      </c>
      <c r="R33" s="6">
        <v>24.724941350000002</v>
      </c>
    </row>
    <row r="34" spans="1:18">
      <c r="A34" s="6">
        <v>480</v>
      </c>
      <c r="B34" s="6">
        <v>14.43979319</v>
      </c>
      <c r="C34" s="6">
        <v>21.116422159999999</v>
      </c>
      <c r="D34" s="6">
        <v>19.211095530000001</v>
      </c>
      <c r="E34" s="6">
        <v>14.219675069999999</v>
      </c>
      <c r="F34" s="6">
        <v>30.068288760000002</v>
      </c>
      <c r="G34" s="6">
        <v>27.41706349</v>
      </c>
      <c r="H34" s="6">
        <v>35.200026739999998</v>
      </c>
      <c r="I34" s="6">
        <v>32.98976347</v>
      </c>
      <c r="J34" s="6">
        <v>18.05652997</v>
      </c>
      <c r="K34" s="6">
        <v>11.921092160000001</v>
      </c>
      <c r="N34" s="6">
        <v>29.404341859999999</v>
      </c>
      <c r="O34" s="6">
        <v>28.698661560000001</v>
      </c>
      <c r="P34" s="6">
        <v>21.52363308</v>
      </c>
      <c r="Q34" s="6">
        <v>30.068288760000002</v>
      </c>
      <c r="R34" s="6">
        <v>27.41706349</v>
      </c>
    </row>
    <row r="35" spans="1:18">
      <c r="A35" s="6">
        <v>500</v>
      </c>
      <c r="B35" s="6">
        <v>14.48644455</v>
      </c>
      <c r="C35" s="6">
        <v>22.17713599</v>
      </c>
      <c r="D35" s="6">
        <v>21.99153811</v>
      </c>
      <c r="E35" s="6">
        <v>14.20338346</v>
      </c>
      <c r="F35" s="6">
        <v>31.59185669</v>
      </c>
      <c r="G35" s="6">
        <v>29.03491472</v>
      </c>
      <c r="H35" s="6">
        <v>37.378730019999999</v>
      </c>
      <c r="I35" s="6">
        <v>35.620011230000003</v>
      </c>
      <c r="J35" s="6">
        <v>19.685288849999999</v>
      </c>
      <c r="K35" s="6">
        <v>12.51007529</v>
      </c>
      <c r="N35" s="6">
        <v>32.035843149999998</v>
      </c>
      <c r="O35" s="6">
        <v>30.018369369999998</v>
      </c>
      <c r="P35" s="6">
        <v>24.57652204</v>
      </c>
      <c r="Q35" s="6">
        <v>31.59185669</v>
      </c>
      <c r="R35" s="6">
        <v>29.03491472</v>
      </c>
    </row>
    <row r="36" spans="1:18">
      <c r="A36" s="6">
        <v>520</v>
      </c>
      <c r="B36" s="6">
        <v>17.538359809999999</v>
      </c>
      <c r="C36" s="6">
        <v>25.325916930000002</v>
      </c>
      <c r="D36" s="6">
        <v>22.712985190000001</v>
      </c>
      <c r="E36" s="6">
        <v>15.052176429999999</v>
      </c>
      <c r="F36" s="6">
        <v>32.741705029999999</v>
      </c>
      <c r="G36" s="6">
        <v>30.43290318</v>
      </c>
      <c r="H36" s="6">
        <v>40.612302880000001</v>
      </c>
      <c r="I36" s="6">
        <v>39.367981980000003</v>
      </c>
      <c r="J36" s="6">
        <v>21.622191310000002</v>
      </c>
      <c r="K36" s="6">
        <v>12.608562259999999</v>
      </c>
      <c r="N36" s="6">
        <v>34.507406090000003</v>
      </c>
      <c r="O36" s="6">
        <v>33.191166889999998</v>
      </c>
      <c r="P36" s="6">
        <v>24.372515530000001</v>
      </c>
      <c r="Q36" s="6">
        <v>32.741705029999999</v>
      </c>
      <c r="R36" s="6">
        <v>30.43290318</v>
      </c>
    </row>
    <row r="37" spans="1:18">
      <c r="A37" s="6">
        <v>540</v>
      </c>
      <c r="B37" s="6">
        <v>18.18648048</v>
      </c>
      <c r="C37" s="6">
        <v>25.432064130000001</v>
      </c>
      <c r="D37" s="6">
        <v>24.84195764</v>
      </c>
      <c r="E37" s="6">
        <v>16.534305809999999</v>
      </c>
      <c r="F37" s="6">
        <v>36.032324860000003</v>
      </c>
      <c r="G37" s="6">
        <v>32.182966710000002</v>
      </c>
      <c r="H37" s="6">
        <v>43.322311390000003</v>
      </c>
      <c r="I37" s="6">
        <v>41.593196280000001</v>
      </c>
      <c r="J37" s="6">
        <v>23.163264170000001</v>
      </c>
      <c r="K37" s="6">
        <v>13.383274760000001</v>
      </c>
      <c r="N37" s="6">
        <v>36.058907859999998</v>
      </c>
      <c r="O37" s="6">
        <v>33.369877330000001</v>
      </c>
      <c r="P37" s="6">
        <v>28.025529649999999</v>
      </c>
      <c r="Q37" s="6">
        <v>36.032324860000003</v>
      </c>
      <c r="R37" s="6">
        <v>32.182966710000002</v>
      </c>
    </row>
    <row r="38" spans="1:18">
      <c r="A38" s="6">
        <v>560</v>
      </c>
      <c r="B38" s="6">
        <v>19.11950766</v>
      </c>
      <c r="C38" s="6">
        <v>28.764707189999999</v>
      </c>
      <c r="D38" s="6">
        <v>26.880036130000001</v>
      </c>
      <c r="E38" s="6">
        <v>18.295836319999999</v>
      </c>
      <c r="F38" s="6">
        <v>38.079855190000004</v>
      </c>
      <c r="G38" s="6">
        <v>35.266938089999996</v>
      </c>
      <c r="H38" s="6">
        <v>44.9742836</v>
      </c>
      <c r="I38" s="6">
        <v>42.609660910000002</v>
      </c>
      <c r="J38" s="6">
        <v>24.364243099999999</v>
      </c>
      <c r="K38" s="6">
        <v>14.923393900000001</v>
      </c>
      <c r="N38" s="6">
        <v>37.625705189999998</v>
      </c>
      <c r="O38" s="6">
        <v>37.946239089999999</v>
      </c>
      <c r="P38" s="6">
        <v>29.609283380000001</v>
      </c>
      <c r="Q38" s="6">
        <v>38.079855190000004</v>
      </c>
      <c r="R38" s="6">
        <v>35.266938089999996</v>
      </c>
    </row>
    <row r="39" spans="1:18">
      <c r="A39" s="6">
        <v>580</v>
      </c>
      <c r="B39" s="6">
        <v>20.451570579999999</v>
      </c>
      <c r="C39" s="6">
        <v>29.17716489</v>
      </c>
      <c r="D39" s="6">
        <v>29.02155879</v>
      </c>
      <c r="E39" s="6">
        <v>19.997902450000002</v>
      </c>
      <c r="F39" s="6">
        <v>40.466753109999999</v>
      </c>
      <c r="G39" s="6">
        <v>35.399886940000002</v>
      </c>
      <c r="H39" s="6">
        <v>46.621681649999999</v>
      </c>
      <c r="I39" s="6">
        <v>44.88285827</v>
      </c>
      <c r="J39" s="6">
        <v>25.74733913</v>
      </c>
      <c r="K39" s="6">
        <v>15.46390903</v>
      </c>
      <c r="N39" s="6">
        <v>41.687673820000001</v>
      </c>
      <c r="O39" s="6">
        <v>39.113699359999998</v>
      </c>
      <c r="P39" s="6">
        <v>30.774211019999999</v>
      </c>
      <c r="Q39" s="6">
        <v>40.466753109999999</v>
      </c>
      <c r="R39" s="6">
        <v>35.399886940000002</v>
      </c>
    </row>
    <row r="40" spans="1:18">
      <c r="A40" s="6">
        <v>600</v>
      </c>
      <c r="B40" s="6">
        <v>20.49863847</v>
      </c>
      <c r="C40" s="6">
        <v>32.659172230000003</v>
      </c>
      <c r="D40" s="6">
        <v>29.387036200000001</v>
      </c>
      <c r="E40" s="6">
        <v>21.747621550000002</v>
      </c>
      <c r="F40" s="6">
        <v>41.832528330000002</v>
      </c>
      <c r="G40" s="6">
        <v>38.698933459999999</v>
      </c>
      <c r="H40" s="6">
        <v>49.168076300000003</v>
      </c>
      <c r="I40" s="6">
        <v>46.805708750000001</v>
      </c>
      <c r="J40" s="6">
        <v>27.703766819999998</v>
      </c>
      <c r="K40" s="6">
        <v>16.143236510000001</v>
      </c>
      <c r="N40" s="6">
        <v>42.30614645</v>
      </c>
      <c r="O40" s="6">
        <v>40.460901079999999</v>
      </c>
      <c r="P40" s="6">
        <v>32.420320089999997</v>
      </c>
      <c r="Q40" s="6">
        <v>41.832528330000002</v>
      </c>
      <c r="R40" s="6">
        <v>38.698933459999999</v>
      </c>
    </row>
    <row r="41" spans="1:18">
      <c r="A41" s="6">
        <v>620</v>
      </c>
      <c r="B41" s="6">
        <v>22.24681485</v>
      </c>
      <c r="C41" s="6">
        <v>33.812764860000001</v>
      </c>
      <c r="D41" s="6">
        <v>30.863777899999999</v>
      </c>
      <c r="E41" s="6">
        <v>22.68886942</v>
      </c>
      <c r="F41" s="6">
        <v>43.789837470000002</v>
      </c>
      <c r="G41" s="6">
        <v>41.81347203</v>
      </c>
      <c r="H41" s="6">
        <v>51.182110139999999</v>
      </c>
      <c r="I41" s="6">
        <v>50.19063122</v>
      </c>
      <c r="J41" s="6">
        <v>29.201529180000001</v>
      </c>
      <c r="K41" s="6">
        <v>17.285530319999999</v>
      </c>
      <c r="N41" s="6">
        <v>45.687462670000002</v>
      </c>
      <c r="O41" s="6">
        <v>42.895830719999999</v>
      </c>
      <c r="P41" s="6">
        <v>34.331349289999999</v>
      </c>
      <c r="Q41" s="6">
        <v>43.789837470000002</v>
      </c>
      <c r="R41" s="6">
        <v>41.81347203</v>
      </c>
    </row>
    <row r="42" spans="1:18">
      <c r="A42" s="6">
        <v>640</v>
      </c>
      <c r="B42" s="6">
        <v>23.931262140000001</v>
      </c>
      <c r="C42" s="6">
        <v>35.957696550000001</v>
      </c>
      <c r="D42" s="6">
        <v>32.264457700000001</v>
      </c>
      <c r="E42" s="6">
        <v>23.142998089999999</v>
      </c>
      <c r="F42" s="6">
        <v>46.009127820000003</v>
      </c>
      <c r="G42" s="6">
        <v>44.646276880000002</v>
      </c>
      <c r="H42" s="6">
        <v>52.608541520000003</v>
      </c>
      <c r="I42" s="6">
        <v>51.0807875</v>
      </c>
      <c r="J42" s="6">
        <v>30.24630629</v>
      </c>
      <c r="K42" s="6">
        <v>18.659695030000002</v>
      </c>
      <c r="N42" s="6">
        <v>45.538497219999996</v>
      </c>
      <c r="O42" s="6">
        <v>44.841025039999998</v>
      </c>
      <c r="P42" s="6">
        <v>37.197172199999997</v>
      </c>
      <c r="Q42" s="6">
        <v>46.009127820000003</v>
      </c>
      <c r="R42" s="6">
        <v>44.646276880000002</v>
      </c>
    </row>
    <row r="43" spans="1:18">
      <c r="A43" s="6">
        <v>660</v>
      </c>
      <c r="B43" s="6">
        <v>25.74899903</v>
      </c>
      <c r="C43" s="6">
        <v>35.898936489999997</v>
      </c>
      <c r="D43" s="6">
        <v>34.14775023</v>
      </c>
      <c r="E43" s="6">
        <v>24.652823210000001</v>
      </c>
      <c r="F43" s="6">
        <v>49.10345049</v>
      </c>
      <c r="G43" s="6">
        <v>43.956857909999997</v>
      </c>
      <c r="H43" s="6">
        <v>55.135232129999999</v>
      </c>
      <c r="I43" s="6">
        <v>53.20297936</v>
      </c>
      <c r="J43" s="6">
        <v>32.165103539999997</v>
      </c>
      <c r="K43" s="6">
        <v>19.809355969999999</v>
      </c>
      <c r="N43" s="6">
        <v>48.076230080000002</v>
      </c>
      <c r="O43" s="6">
        <v>45.843865510000001</v>
      </c>
      <c r="P43" s="6">
        <v>38.544840659999998</v>
      </c>
      <c r="Q43" s="6">
        <v>49.10345049</v>
      </c>
      <c r="R43" s="6">
        <v>43.956857909999997</v>
      </c>
    </row>
    <row r="44" spans="1:18">
      <c r="A44" s="6">
        <v>680</v>
      </c>
      <c r="B44" s="6">
        <v>26.651202990000002</v>
      </c>
      <c r="C44" s="6">
        <v>39.742981610000001</v>
      </c>
      <c r="D44" s="6">
        <v>36.696204039999998</v>
      </c>
      <c r="E44" s="6">
        <v>24.97050964</v>
      </c>
      <c r="F44" s="6">
        <v>49.579471089999998</v>
      </c>
      <c r="G44" s="6">
        <v>47.932065350000002</v>
      </c>
      <c r="H44" s="6">
        <v>58.311452180000003</v>
      </c>
      <c r="I44" s="6">
        <v>55.239789600000002</v>
      </c>
      <c r="J44" s="6">
        <v>33.594350110000001</v>
      </c>
      <c r="K44" s="6">
        <v>21.288599309999999</v>
      </c>
      <c r="N44" s="6">
        <v>50.930182000000002</v>
      </c>
      <c r="O44" s="6">
        <v>47.694893180000001</v>
      </c>
      <c r="P44" s="6">
        <v>40.168242300000003</v>
      </c>
      <c r="Q44" s="6">
        <v>49.579471089999998</v>
      </c>
      <c r="R44" s="6">
        <v>47.932065350000002</v>
      </c>
    </row>
    <row r="45" spans="1:18">
      <c r="A45" s="6">
        <v>700</v>
      </c>
      <c r="B45" s="6">
        <v>28.682619769999999</v>
      </c>
      <c r="C45" s="6">
        <v>40.01365697</v>
      </c>
      <c r="D45" s="6">
        <v>38.984145849999997</v>
      </c>
      <c r="E45" s="6">
        <v>27.105118059999999</v>
      </c>
      <c r="F45" s="6">
        <v>51.512243089999998</v>
      </c>
      <c r="G45" s="6">
        <v>48.719446619999999</v>
      </c>
      <c r="H45" s="6">
        <v>59.19883746</v>
      </c>
      <c r="I45" s="6">
        <v>57.143940790000002</v>
      </c>
      <c r="J45" s="6">
        <v>35.355525530000001</v>
      </c>
      <c r="K45" s="6">
        <v>22.300998880000002</v>
      </c>
      <c r="N45" s="6">
        <v>52.804220579999999</v>
      </c>
      <c r="O45" s="6">
        <v>51.335430889999998</v>
      </c>
      <c r="P45" s="6">
        <v>41.916715060000001</v>
      </c>
      <c r="Q45" s="6">
        <v>51.512243089999998</v>
      </c>
      <c r="R45" s="6">
        <v>48.719446619999999</v>
      </c>
    </row>
    <row r="46" spans="1:18">
      <c r="A46" s="6">
        <v>720</v>
      </c>
      <c r="B46" s="6">
        <v>28.919625329999999</v>
      </c>
      <c r="C46" s="6">
        <v>41.299933609999997</v>
      </c>
      <c r="D46" s="6">
        <v>39.345820160000002</v>
      </c>
      <c r="E46" s="6">
        <v>28.537558019999999</v>
      </c>
      <c r="F46" s="6">
        <v>53.098097619999997</v>
      </c>
      <c r="G46" s="6">
        <v>49.767937969999998</v>
      </c>
      <c r="J46" s="6">
        <v>36.11132929</v>
      </c>
      <c r="K46" s="6">
        <v>22.98226507</v>
      </c>
      <c r="N46" s="6">
        <v>52.600723129999999</v>
      </c>
      <c r="O46" s="6">
        <v>52.008688079999999</v>
      </c>
      <c r="P46" s="6">
        <v>43.749169309999999</v>
      </c>
      <c r="Q46" s="6">
        <v>53.098097619999997</v>
      </c>
      <c r="R46" s="6">
        <v>49.767937969999998</v>
      </c>
    </row>
    <row r="47" spans="1:18">
      <c r="A47" s="6">
        <v>740</v>
      </c>
      <c r="B47" s="6">
        <v>30.353738100000001</v>
      </c>
      <c r="C47" s="6">
        <v>42.874324080000001</v>
      </c>
      <c r="D47" s="6">
        <v>40.261225070000002</v>
      </c>
      <c r="E47" s="6">
        <v>29.05807501</v>
      </c>
      <c r="F47" s="6">
        <v>55.74169182</v>
      </c>
      <c r="G47" s="6">
        <v>52.035802279999999</v>
      </c>
      <c r="J47" s="6">
        <v>38.474236689999998</v>
      </c>
      <c r="K47" s="6">
        <v>24.448712860000001</v>
      </c>
      <c r="L47" s="6">
        <v>11.813953870000001</v>
      </c>
      <c r="M47" s="6">
        <v>12.661927329999999</v>
      </c>
      <c r="N47" s="6">
        <v>56.864526650000002</v>
      </c>
      <c r="O47" s="6">
        <v>53.376166560000001</v>
      </c>
      <c r="P47" s="6">
        <v>45.588832269999997</v>
      </c>
      <c r="Q47" s="6">
        <v>55.74169182</v>
      </c>
      <c r="R47" s="6">
        <v>52.035802279999999</v>
      </c>
    </row>
    <row r="48" spans="1:18">
      <c r="A48" s="6">
        <v>760</v>
      </c>
      <c r="B48" s="6">
        <v>32.100664889999997</v>
      </c>
      <c r="C48" s="6">
        <v>43.943757150000003</v>
      </c>
      <c r="D48" s="6">
        <v>43.536830600000002</v>
      </c>
      <c r="E48" s="6">
        <v>31.047688090000001</v>
      </c>
      <c r="F48" s="6">
        <v>56.910414889999998</v>
      </c>
      <c r="G48" s="6">
        <v>54.401628899999999</v>
      </c>
      <c r="J48" s="6">
        <v>38.980472550000002</v>
      </c>
      <c r="K48" s="6">
        <v>25.1850387</v>
      </c>
      <c r="L48" s="6">
        <v>12.90843873</v>
      </c>
      <c r="M48" s="6">
        <v>13.056061890000001</v>
      </c>
      <c r="N48" s="6">
        <v>58.657764759999999</v>
      </c>
      <c r="O48" s="6">
        <v>55.824155810000001</v>
      </c>
      <c r="P48" s="6">
        <v>48.248125620000003</v>
      </c>
      <c r="Q48" s="6">
        <v>56.910414889999998</v>
      </c>
      <c r="R48" s="6">
        <v>54.401628899999999</v>
      </c>
    </row>
    <row r="49" spans="1:18">
      <c r="A49" s="6">
        <v>780</v>
      </c>
      <c r="B49" s="6">
        <v>35.152163610000002</v>
      </c>
      <c r="C49" s="6">
        <v>46.13190591</v>
      </c>
      <c r="D49" s="6">
        <v>44.872857789999998</v>
      </c>
      <c r="E49" s="6">
        <v>31.800360550000001</v>
      </c>
      <c r="F49" s="6">
        <v>59.965100630000002</v>
      </c>
      <c r="G49" s="6">
        <v>56.56784811</v>
      </c>
      <c r="J49" s="6">
        <v>41.146352669999999</v>
      </c>
      <c r="K49" s="6">
        <v>27.453728810000001</v>
      </c>
      <c r="L49" s="6">
        <v>13.670993470000001</v>
      </c>
      <c r="M49" s="6">
        <v>13.704176289999999</v>
      </c>
      <c r="N49" s="6">
        <v>58.929094689999999</v>
      </c>
      <c r="O49" s="6">
        <v>57.781035039999999</v>
      </c>
      <c r="P49" s="6">
        <v>48.432668620000001</v>
      </c>
      <c r="Q49" s="6">
        <v>59.965100630000002</v>
      </c>
      <c r="R49" s="6">
        <v>56.56784811</v>
      </c>
    </row>
    <row r="50" spans="1:18">
      <c r="A50" s="6">
        <v>800</v>
      </c>
      <c r="B50" s="6">
        <v>34.526119029999997</v>
      </c>
      <c r="C50" s="6">
        <v>47.565272239999999</v>
      </c>
      <c r="D50" s="6">
        <v>46.347697940000003</v>
      </c>
      <c r="E50" s="6">
        <v>34.180972310000001</v>
      </c>
      <c r="F50" s="6">
        <v>61.658163600000002</v>
      </c>
      <c r="G50" s="6">
        <v>57.600503439999997</v>
      </c>
      <c r="J50" s="6">
        <v>43.316137820000002</v>
      </c>
      <c r="K50" s="6">
        <v>27.886451109999999</v>
      </c>
      <c r="L50" s="6">
        <v>14.039235720000001</v>
      </c>
      <c r="M50" s="6">
        <v>15.075748369999999</v>
      </c>
      <c r="P50" s="6">
        <v>49.702122559999999</v>
      </c>
      <c r="Q50" s="6">
        <v>61.658163600000002</v>
      </c>
      <c r="R50" s="6">
        <v>57.600503439999997</v>
      </c>
    </row>
    <row r="51" spans="1:18">
      <c r="A51" s="6">
        <v>820</v>
      </c>
      <c r="B51" s="6">
        <v>36.018546000000001</v>
      </c>
      <c r="C51" s="6">
        <v>49.472889100000003</v>
      </c>
      <c r="D51" s="6">
        <v>47.929024740000003</v>
      </c>
      <c r="E51" s="6">
        <v>35.668396459999997</v>
      </c>
      <c r="F51" s="6">
        <v>63.72343618</v>
      </c>
      <c r="G51" s="6">
        <v>58.444231459999997</v>
      </c>
      <c r="J51" s="6">
        <v>43.795748379999999</v>
      </c>
      <c r="K51" s="6">
        <v>29.129170609999999</v>
      </c>
      <c r="L51" s="6">
        <v>13.835329140000001</v>
      </c>
      <c r="M51" s="6">
        <v>15.7773322</v>
      </c>
      <c r="P51" s="6">
        <v>50.634929720000002</v>
      </c>
      <c r="Q51" s="6">
        <v>63.72343618</v>
      </c>
      <c r="R51" s="6">
        <v>58.444231459999997</v>
      </c>
    </row>
    <row r="52" spans="1:18">
      <c r="A52" s="6">
        <v>840</v>
      </c>
      <c r="B52" s="6">
        <v>37.023216339999998</v>
      </c>
      <c r="C52" s="6">
        <v>50.894503419999999</v>
      </c>
      <c r="D52" s="6">
        <v>49.790639630000001</v>
      </c>
      <c r="E52" s="6">
        <v>35.951055930000003</v>
      </c>
      <c r="F52" s="6">
        <v>64.45766304</v>
      </c>
      <c r="G52" s="6">
        <v>61.105418129999997</v>
      </c>
      <c r="J52" s="6">
        <v>45.117073699999999</v>
      </c>
      <c r="K52" s="6">
        <v>30.416480669999999</v>
      </c>
      <c r="L52" s="6">
        <v>14.18913965</v>
      </c>
      <c r="M52" s="6">
        <v>16.685097420000002</v>
      </c>
      <c r="P52" s="6">
        <v>53.724583099999997</v>
      </c>
      <c r="Q52" s="6">
        <v>64.45766304</v>
      </c>
      <c r="R52" s="6">
        <v>61.105418129999997</v>
      </c>
    </row>
    <row r="53" spans="1:18">
      <c r="A53" s="6">
        <v>860</v>
      </c>
      <c r="B53" s="6">
        <v>38.000812230000001</v>
      </c>
      <c r="C53" s="6">
        <v>51.474142970000003</v>
      </c>
      <c r="D53" s="6">
        <v>50.255377809999999</v>
      </c>
      <c r="E53" s="6">
        <v>36.83406128</v>
      </c>
      <c r="F53" s="6">
        <v>64.520704629999997</v>
      </c>
      <c r="G53" s="6">
        <v>60.564415740000001</v>
      </c>
      <c r="J53" s="6">
        <v>45.547693690000003</v>
      </c>
      <c r="K53" s="6">
        <v>31.807318380000002</v>
      </c>
      <c r="L53" s="6">
        <v>16.930705509999999</v>
      </c>
      <c r="M53" s="6">
        <v>16.796897149999999</v>
      </c>
      <c r="P53" s="6">
        <v>54.176929690000001</v>
      </c>
      <c r="Q53" s="6">
        <v>64.520704629999997</v>
      </c>
      <c r="R53" s="6">
        <v>60.564415740000001</v>
      </c>
    </row>
    <row r="54" spans="1:18">
      <c r="A54" s="6">
        <v>880</v>
      </c>
      <c r="B54" s="6">
        <v>38.57645668</v>
      </c>
      <c r="C54" s="6">
        <v>53.787772879999999</v>
      </c>
      <c r="D54" s="6">
        <v>52.391956450000002</v>
      </c>
      <c r="E54" s="6">
        <v>39.000845640000001</v>
      </c>
      <c r="F54" s="6">
        <v>69.653875260000007</v>
      </c>
      <c r="G54" s="6">
        <v>63.117696559999999</v>
      </c>
      <c r="J54" s="6">
        <v>48.602504109999998</v>
      </c>
      <c r="K54" s="6">
        <v>32.894552539999999</v>
      </c>
      <c r="L54" s="6">
        <v>16.43723297</v>
      </c>
      <c r="M54" s="6">
        <v>16.789605869999999</v>
      </c>
      <c r="P54" s="6">
        <v>56.671864450000001</v>
      </c>
      <c r="Q54" s="6">
        <v>69.653875260000007</v>
      </c>
      <c r="R54" s="6">
        <v>63.117696559999999</v>
      </c>
    </row>
    <row r="55" spans="1:18">
      <c r="A55" s="6">
        <v>900</v>
      </c>
      <c r="B55" s="6">
        <v>40.502491370000001</v>
      </c>
      <c r="C55" s="6">
        <v>53.488665230000002</v>
      </c>
      <c r="D55" s="6">
        <v>52.234508329999997</v>
      </c>
      <c r="E55" s="6">
        <v>39.318532060000003</v>
      </c>
      <c r="F55" s="6">
        <v>68.672011990000001</v>
      </c>
      <c r="G55" s="6">
        <v>64.738125749999995</v>
      </c>
      <c r="J55" s="6">
        <v>49.514509680000003</v>
      </c>
      <c r="K55" s="6">
        <v>34.300899999999999</v>
      </c>
      <c r="L55" s="6">
        <v>15.6686262</v>
      </c>
      <c r="M55" s="6">
        <v>17.803904889999998</v>
      </c>
      <c r="P55" s="6">
        <v>58.522700909999998</v>
      </c>
      <c r="Q55" s="6">
        <v>68.672011990000001</v>
      </c>
      <c r="R55" s="6">
        <v>64.738125749999995</v>
      </c>
    </row>
    <row r="56" spans="1:18">
      <c r="A56" s="6">
        <v>920</v>
      </c>
      <c r="B56" s="6">
        <v>43.188693290000003</v>
      </c>
      <c r="C56" s="6">
        <v>56.854668840000002</v>
      </c>
      <c r="D56" s="6">
        <v>54.996696059999998</v>
      </c>
      <c r="E56" s="6">
        <v>41.634791960000001</v>
      </c>
      <c r="F56" s="6">
        <v>69.285440600000001</v>
      </c>
      <c r="G56" s="6">
        <v>65.391085059999995</v>
      </c>
      <c r="J56" s="6">
        <v>51.307990480000001</v>
      </c>
      <c r="K56" s="6">
        <v>34.795661340000002</v>
      </c>
      <c r="L56" s="6">
        <v>17.574547519999999</v>
      </c>
      <c r="M56" s="6">
        <v>18.188317739999999</v>
      </c>
      <c r="P56" s="6">
        <v>59.031275440000002</v>
      </c>
      <c r="Q56" s="6">
        <v>69.285440600000001</v>
      </c>
      <c r="R56" s="6">
        <v>65.391085059999995</v>
      </c>
    </row>
    <row r="57" spans="1:18">
      <c r="A57" s="6">
        <v>940</v>
      </c>
      <c r="B57" s="6">
        <v>42.937942239999998</v>
      </c>
      <c r="C57" s="6">
        <v>58.059439589999997</v>
      </c>
      <c r="D57" s="6">
        <v>55.54852511</v>
      </c>
      <c r="E57" s="6">
        <v>41.696292790000001</v>
      </c>
      <c r="F57" s="6">
        <v>71.096659360000004</v>
      </c>
      <c r="G57" s="6">
        <v>66.54122151</v>
      </c>
      <c r="J57" s="6">
        <v>52.420218370000001</v>
      </c>
      <c r="K57" s="6">
        <v>35.301279510000001</v>
      </c>
      <c r="L57" s="6">
        <v>18.044277520000001</v>
      </c>
      <c r="M57" s="6">
        <v>19.027625879999999</v>
      </c>
      <c r="Q57" s="6">
        <v>71.096659360000004</v>
      </c>
      <c r="R57" s="6">
        <v>66.54122151</v>
      </c>
    </row>
    <row r="58" spans="1:18">
      <c r="A58" s="6">
        <v>960</v>
      </c>
      <c r="B58" s="6">
        <v>44.568240629999998</v>
      </c>
      <c r="C58" s="6">
        <v>58.067779729999998</v>
      </c>
      <c r="D58" s="6">
        <v>56.953388320000002</v>
      </c>
      <c r="E58" s="6">
        <v>43.38288189</v>
      </c>
      <c r="F58" s="6">
        <v>72.311059270000001</v>
      </c>
      <c r="G58" s="6">
        <v>68.397349489999996</v>
      </c>
      <c r="J58" s="6">
        <v>53.663442789999998</v>
      </c>
      <c r="K58" s="6">
        <v>37.728944650000003</v>
      </c>
      <c r="L58" s="6">
        <v>19.201610299999999</v>
      </c>
      <c r="M58" s="6">
        <v>20.249321510000001</v>
      </c>
      <c r="Q58" s="6">
        <v>72.311059270000001</v>
      </c>
      <c r="R58" s="6">
        <v>68.397349489999996</v>
      </c>
    </row>
    <row r="59" spans="1:18">
      <c r="A59" s="6">
        <v>980</v>
      </c>
      <c r="B59" s="6">
        <v>45.381723710000003</v>
      </c>
      <c r="C59" s="6">
        <v>60.042496790000001</v>
      </c>
      <c r="D59" s="6">
        <v>58.909319959999998</v>
      </c>
      <c r="E59" s="6">
        <v>44.911035069999997</v>
      </c>
      <c r="F59" s="6">
        <v>73.294432520000001</v>
      </c>
      <c r="G59" s="6">
        <v>70.356963980000003</v>
      </c>
      <c r="J59" s="6">
        <v>54.331915539999997</v>
      </c>
      <c r="K59" s="6">
        <v>39.804926000000002</v>
      </c>
      <c r="L59" s="6">
        <v>19.208127869999998</v>
      </c>
      <c r="M59" s="6">
        <v>20.96548791</v>
      </c>
      <c r="Q59" s="6">
        <v>73.294432520000001</v>
      </c>
      <c r="R59" s="6">
        <v>70.356963980000003</v>
      </c>
    </row>
    <row r="60" spans="1:18">
      <c r="A60" s="6">
        <v>1000</v>
      </c>
      <c r="B60" s="6">
        <v>45.781592500000002</v>
      </c>
      <c r="C60" s="6">
        <v>62.54264251</v>
      </c>
      <c r="D60" s="6">
        <v>59.056119420000002</v>
      </c>
      <c r="E60" s="6">
        <v>45.935777450000003</v>
      </c>
      <c r="F60" s="6">
        <v>74.322350130000004</v>
      </c>
      <c r="G60" s="6">
        <v>70.158093120000004</v>
      </c>
      <c r="J60" s="6">
        <v>55.875828439999999</v>
      </c>
      <c r="K60" s="6">
        <v>39.238432019999998</v>
      </c>
      <c r="L60" s="6">
        <v>19.830089489999999</v>
      </c>
      <c r="M60" s="6">
        <v>20.871916389999999</v>
      </c>
      <c r="Q60" s="6">
        <v>74.322350130000004</v>
      </c>
      <c r="R60" s="6">
        <v>70.158093120000004</v>
      </c>
    </row>
    <row r="61" spans="1:18">
      <c r="A61" s="6">
        <v>1020</v>
      </c>
      <c r="B61" s="6">
        <v>48.653983330000003</v>
      </c>
      <c r="C61" s="6">
        <v>62.142315910000001</v>
      </c>
      <c r="D61" s="6">
        <v>59.85324808</v>
      </c>
      <c r="E61" s="6">
        <v>46.878247190000003</v>
      </c>
      <c r="F61" s="6">
        <v>75.686615369999998</v>
      </c>
      <c r="G61" s="6">
        <v>70.530791840000006</v>
      </c>
      <c r="J61" s="6">
        <v>57.416901299999999</v>
      </c>
      <c r="K61" s="6">
        <v>41.253537559999998</v>
      </c>
      <c r="L61" s="6">
        <v>20.454844349999998</v>
      </c>
      <c r="M61" s="6">
        <v>21.449548350000001</v>
      </c>
      <c r="Q61" s="6">
        <v>75.686615369999998</v>
      </c>
      <c r="R61" s="6">
        <v>70.530791840000006</v>
      </c>
    </row>
    <row r="62" spans="1:18">
      <c r="A62" s="6">
        <v>1040</v>
      </c>
      <c r="B62" s="6">
        <v>50.096843219999997</v>
      </c>
      <c r="C62" s="6">
        <v>65.029898919999994</v>
      </c>
      <c r="D62" s="6">
        <v>63.665089969999997</v>
      </c>
      <c r="E62" s="6">
        <v>48.207642700000001</v>
      </c>
      <c r="F62" s="6">
        <v>77.010111190000003</v>
      </c>
      <c r="G62" s="6">
        <v>73.582354629999998</v>
      </c>
      <c r="J62" s="6">
        <v>58.091409120000002</v>
      </c>
      <c r="K62" s="6">
        <v>40.7762247</v>
      </c>
      <c r="L62" s="6">
        <v>20.287715439999999</v>
      </c>
      <c r="M62" s="6">
        <v>21.596589300000002</v>
      </c>
      <c r="Q62" s="6">
        <v>77.010111190000003</v>
      </c>
      <c r="R62" s="6">
        <v>73.582354629999998</v>
      </c>
    </row>
    <row r="63" spans="1:18">
      <c r="A63" s="6">
        <v>1060</v>
      </c>
      <c r="B63" s="6">
        <v>51.488886460000003</v>
      </c>
      <c r="C63" s="6">
        <v>64.987440039999996</v>
      </c>
      <c r="D63" s="6">
        <v>64.871811940000001</v>
      </c>
      <c r="E63" s="6">
        <v>49.441732289999997</v>
      </c>
      <c r="F63" s="6">
        <v>77.086742580000006</v>
      </c>
      <c r="G63" s="6">
        <v>74.639684680000002</v>
      </c>
      <c r="J63" s="6">
        <v>58.102059250000003</v>
      </c>
      <c r="K63" s="6">
        <v>44.297715650000001</v>
      </c>
      <c r="L63" s="6">
        <v>22.65359042</v>
      </c>
      <c r="M63" s="6">
        <v>23.641390210000001</v>
      </c>
      <c r="Q63" s="6">
        <v>77.086742580000006</v>
      </c>
      <c r="R63" s="6">
        <v>74.639684680000002</v>
      </c>
    </row>
    <row r="64" spans="1:18">
      <c r="A64" s="6">
        <v>1080</v>
      </c>
      <c r="B64" s="6">
        <v>51.59385202</v>
      </c>
      <c r="C64" s="6">
        <v>65.448043080000005</v>
      </c>
      <c r="D64" s="6">
        <v>64.112714220000001</v>
      </c>
      <c r="E64" s="6">
        <v>49.635195179999997</v>
      </c>
      <c r="F64" s="6">
        <v>79.987033060000002</v>
      </c>
      <c r="G64" s="6">
        <v>76.245750979999997</v>
      </c>
      <c r="J64" s="6">
        <v>60.717374569999997</v>
      </c>
      <c r="K64" s="6">
        <v>44.543157600000001</v>
      </c>
      <c r="L64" s="6">
        <v>23.762041490000001</v>
      </c>
      <c r="M64" s="6">
        <v>23.841090449999999</v>
      </c>
      <c r="Q64" s="6">
        <v>79.987033060000002</v>
      </c>
      <c r="R64" s="6">
        <v>76.245750979999997</v>
      </c>
    </row>
    <row r="65" spans="1:18">
      <c r="A65" s="6">
        <v>1100</v>
      </c>
      <c r="B65" s="6">
        <v>52.424412820000001</v>
      </c>
      <c r="C65" s="6">
        <v>67.740064459999999</v>
      </c>
      <c r="D65" s="6">
        <v>65.660954099999998</v>
      </c>
      <c r="E65" s="6">
        <v>51.05745288</v>
      </c>
      <c r="G65" s="6">
        <v>75.976170479999993</v>
      </c>
      <c r="J65" s="6">
        <v>63.348665070000003</v>
      </c>
      <c r="K65" s="6">
        <v>44.040253640000003</v>
      </c>
      <c r="L65" s="6">
        <v>24.07860878</v>
      </c>
      <c r="M65" s="6">
        <v>24.903998059999999</v>
      </c>
      <c r="R65" s="6">
        <v>75.976170479999993</v>
      </c>
    </row>
    <row r="66" spans="1:18">
      <c r="A66" s="6">
        <v>1120</v>
      </c>
      <c r="B66" s="6">
        <v>53.235396719999997</v>
      </c>
      <c r="C66" s="6">
        <v>68.317050320000007</v>
      </c>
      <c r="D66" s="6">
        <v>66.913313209999998</v>
      </c>
      <c r="E66" s="6">
        <v>54.484393400000002</v>
      </c>
      <c r="J66" s="6">
        <v>63.506286899999999</v>
      </c>
      <c r="K66" s="6">
        <v>45.421397749999997</v>
      </c>
      <c r="L66" s="6">
        <v>23.669398999999999</v>
      </c>
      <c r="M66" s="6">
        <v>24.188236719999999</v>
      </c>
    </row>
    <row r="67" spans="1:18">
      <c r="A67" s="6">
        <v>1140</v>
      </c>
      <c r="B67" s="6">
        <v>54.982740040000003</v>
      </c>
      <c r="C67" s="6">
        <v>69.264414099999996</v>
      </c>
      <c r="D67" s="6">
        <v>66.380499630000003</v>
      </c>
      <c r="E67" s="6">
        <v>52.845864550000002</v>
      </c>
      <c r="J67" s="6">
        <v>64.456277909999997</v>
      </c>
      <c r="K67" s="6">
        <v>47.986324269999997</v>
      </c>
      <c r="L67" s="6">
        <v>26.059482060000001</v>
      </c>
      <c r="M67" s="6">
        <v>26.062907599999999</v>
      </c>
    </row>
    <row r="68" spans="1:18">
      <c r="A68" s="6">
        <v>1160</v>
      </c>
      <c r="B68" s="6">
        <v>55.292638349999997</v>
      </c>
      <c r="C68" s="6">
        <v>70.437719790000003</v>
      </c>
      <c r="D68" s="6">
        <v>68.924770030000005</v>
      </c>
      <c r="E68" s="6">
        <v>55.327891600000001</v>
      </c>
      <c r="J68" s="6">
        <v>66.153552590000004</v>
      </c>
      <c r="K68" s="6">
        <v>48.46053517</v>
      </c>
      <c r="L68" s="6">
        <v>25.137247049999999</v>
      </c>
      <c r="M68" s="6">
        <v>27.392757320000001</v>
      </c>
    </row>
    <row r="69" spans="1:18">
      <c r="A69" s="6">
        <v>1180</v>
      </c>
      <c r="B69" s="6">
        <v>56.513487759999997</v>
      </c>
      <c r="C69" s="6">
        <v>71.576148529999998</v>
      </c>
      <c r="D69" s="6">
        <v>71.917045000000002</v>
      </c>
      <c r="E69" s="6">
        <v>56.093190059999998</v>
      </c>
      <c r="J69" s="6">
        <v>64.059383310000001</v>
      </c>
      <c r="K69" s="6">
        <v>49.327143</v>
      </c>
      <c r="L69" s="6">
        <v>24.547873240000001</v>
      </c>
      <c r="M69" s="6">
        <v>26.263012920000001</v>
      </c>
    </row>
    <row r="70" spans="1:18">
      <c r="A70" s="6">
        <v>1200</v>
      </c>
      <c r="B70" s="6">
        <v>57.621041009999999</v>
      </c>
      <c r="C70" s="6">
        <v>70.647739610000002</v>
      </c>
      <c r="D70" s="6">
        <v>71.543200780000006</v>
      </c>
      <c r="E70" s="6">
        <v>55.42727043</v>
      </c>
      <c r="J70" s="6">
        <v>68.386883490000002</v>
      </c>
      <c r="K70" s="6">
        <v>48.963826879999999</v>
      </c>
      <c r="L70" s="6">
        <v>25.887697750000001</v>
      </c>
      <c r="M70" s="6">
        <v>27.546279420000001</v>
      </c>
    </row>
    <row r="71" spans="1:18">
      <c r="A71" s="6">
        <v>1220</v>
      </c>
      <c r="B71" s="6">
        <v>58.014661859999997</v>
      </c>
      <c r="C71" s="6">
        <v>73.304073349999996</v>
      </c>
      <c r="D71" s="6">
        <v>72.84614105</v>
      </c>
      <c r="E71" s="6">
        <v>59.067223769999998</v>
      </c>
      <c r="J71" s="6">
        <v>67.32897122</v>
      </c>
      <c r="K71" s="6">
        <v>50.802121149999998</v>
      </c>
      <c r="L71" s="6">
        <v>27.765686670000001</v>
      </c>
      <c r="M71" s="6">
        <v>28.05018836</v>
      </c>
    </row>
    <row r="72" spans="1:18">
      <c r="A72" s="6">
        <v>1240</v>
      </c>
      <c r="B72" s="6">
        <v>59.78866309</v>
      </c>
      <c r="C72" s="6">
        <v>74.257881789999999</v>
      </c>
      <c r="D72" s="6">
        <v>73.582420189999993</v>
      </c>
      <c r="E72" s="6">
        <v>58.869687980000002</v>
      </c>
      <c r="J72" s="6">
        <v>69.421010469999999</v>
      </c>
      <c r="K72" s="6">
        <v>53.47251404</v>
      </c>
      <c r="L72" s="6">
        <v>27.440739650000001</v>
      </c>
      <c r="M72" s="6">
        <v>29.2872767</v>
      </c>
    </row>
    <row r="73" spans="1:18">
      <c r="A73" s="6">
        <v>1260</v>
      </c>
      <c r="B73" s="6">
        <v>61.92546196</v>
      </c>
      <c r="C73" s="6">
        <v>74.492542920000005</v>
      </c>
      <c r="D73" s="6">
        <v>73.916331920000005</v>
      </c>
      <c r="E73" s="6">
        <v>59.102250740000002</v>
      </c>
      <c r="J73" s="6">
        <v>70.990483670000003</v>
      </c>
      <c r="K73" s="6">
        <v>53.396128470000001</v>
      </c>
      <c r="L73" s="6">
        <v>28.73447569</v>
      </c>
      <c r="M73" s="6">
        <v>30.128205130000001</v>
      </c>
    </row>
    <row r="74" spans="1:18">
      <c r="A74" s="6">
        <v>1280</v>
      </c>
      <c r="B74" s="6">
        <v>61.338987729999999</v>
      </c>
      <c r="C74" s="6">
        <v>75.759864699999994</v>
      </c>
      <c r="D74" s="6">
        <v>75.001354849999998</v>
      </c>
      <c r="E74" s="6">
        <v>61.086976329999999</v>
      </c>
      <c r="K74" s="6">
        <v>54.767578980000003</v>
      </c>
      <c r="L74" s="6">
        <v>29.453735200000001</v>
      </c>
      <c r="M74" s="6">
        <v>31.51679021</v>
      </c>
    </row>
    <row r="75" spans="1:18">
      <c r="A75" s="6">
        <v>1300</v>
      </c>
      <c r="B75" s="6">
        <v>62.66563575</v>
      </c>
      <c r="C75" s="6">
        <v>76.822094919999998</v>
      </c>
      <c r="D75" s="6">
        <v>74.793325569999993</v>
      </c>
      <c r="E75" s="6">
        <v>62.442845720000001</v>
      </c>
      <c r="K75" s="6">
        <v>54.604338759999997</v>
      </c>
      <c r="L75" s="6">
        <v>30.30986352</v>
      </c>
      <c r="M75" s="6">
        <v>32.58455867</v>
      </c>
    </row>
    <row r="76" spans="1:18">
      <c r="A76" s="6">
        <v>1320</v>
      </c>
      <c r="B76" s="6">
        <v>64.857833110000001</v>
      </c>
      <c r="C76" s="6">
        <v>76.126072550000004</v>
      </c>
      <c r="D76" s="6">
        <v>78.222576119999999</v>
      </c>
      <c r="E76" s="6">
        <v>62.677852219999998</v>
      </c>
      <c r="K76" s="6">
        <v>55.228218839999997</v>
      </c>
      <c r="L76" s="6">
        <v>31.407607160000001</v>
      </c>
      <c r="M76" s="6">
        <v>32.203386399999999</v>
      </c>
    </row>
    <row r="77" spans="1:18">
      <c r="A77" s="6">
        <v>1340</v>
      </c>
      <c r="B77" s="6">
        <v>65.301437550000003</v>
      </c>
      <c r="C77" s="6">
        <v>78.41013289</v>
      </c>
      <c r="D77" s="6">
        <v>76.880463980000002</v>
      </c>
      <c r="E77" s="6">
        <v>63.184114049999998</v>
      </c>
      <c r="K77" s="6">
        <v>56.54616068</v>
      </c>
      <c r="L77" s="6">
        <v>31.399692980000001</v>
      </c>
      <c r="M77" s="6">
        <v>33.034188030000003</v>
      </c>
    </row>
    <row r="78" spans="1:18">
      <c r="A78" s="6">
        <v>1360</v>
      </c>
      <c r="B78" s="6">
        <v>64.437137809999996</v>
      </c>
      <c r="C78" s="6">
        <v>78.329006100000001</v>
      </c>
      <c r="D78" s="6">
        <v>77.019657249999995</v>
      </c>
      <c r="E78" s="6">
        <v>63.853699290000002</v>
      </c>
      <c r="K78" s="6">
        <v>57.552744089999997</v>
      </c>
      <c r="L78" s="6">
        <v>32.870799810000001</v>
      </c>
      <c r="M78" s="6">
        <v>34.420747759999998</v>
      </c>
    </row>
    <row r="79" spans="1:18">
      <c r="A79" s="6">
        <v>1380</v>
      </c>
      <c r="B79" s="6">
        <v>66.130748760000003</v>
      </c>
      <c r="C79" s="6">
        <v>80.416694109999995</v>
      </c>
      <c r="D79" s="6">
        <v>77.251646030000003</v>
      </c>
      <c r="E79" s="6">
        <v>64.776619089999997</v>
      </c>
      <c r="K79" s="6">
        <v>58.060688720000002</v>
      </c>
      <c r="L79" s="6">
        <v>33.273026489999999</v>
      </c>
      <c r="M79" s="6">
        <v>33.345688010000003</v>
      </c>
    </row>
    <row r="80" spans="1:18">
      <c r="A80" s="6">
        <v>1400</v>
      </c>
      <c r="B80" s="6">
        <v>65.764202370000007</v>
      </c>
      <c r="E80" s="6">
        <v>66.685181400000005</v>
      </c>
      <c r="K80" s="6">
        <v>59.496504729999998</v>
      </c>
      <c r="L80" s="6">
        <v>33.263715689999998</v>
      </c>
      <c r="M80" s="6">
        <v>34.607890789999999</v>
      </c>
    </row>
    <row r="81" spans="1:13">
      <c r="A81" s="6">
        <v>1420</v>
      </c>
      <c r="B81" s="6">
        <v>68.605353449999996</v>
      </c>
      <c r="E81" s="6">
        <v>64.792910710000001</v>
      </c>
      <c r="K81" s="6">
        <v>61.414674269999999</v>
      </c>
      <c r="L81" s="6">
        <v>32.946682850000002</v>
      </c>
      <c r="M81" s="6">
        <v>36.894519379999998</v>
      </c>
    </row>
    <row r="82" spans="1:13">
      <c r="A82" s="6">
        <v>1440</v>
      </c>
      <c r="B82" s="6">
        <v>69.551709599999995</v>
      </c>
      <c r="E82" s="6">
        <v>67.601584560000006</v>
      </c>
      <c r="K82" s="6">
        <v>63.646916439999998</v>
      </c>
      <c r="L82" s="6">
        <v>35.101668150000002</v>
      </c>
      <c r="M82" s="6">
        <v>36.680236559999997</v>
      </c>
    </row>
    <row r="83" spans="1:13">
      <c r="A83" s="6">
        <v>1460</v>
      </c>
      <c r="B83" s="6">
        <v>68.843192079999994</v>
      </c>
      <c r="E83" s="6">
        <v>69.211603089999997</v>
      </c>
      <c r="K83" s="6">
        <v>64.011395800000003</v>
      </c>
      <c r="L83" s="6">
        <v>34.41173766</v>
      </c>
      <c r="M83" s="6">
        <v>36.584639690000003</v>
      </c>
    </row>
    <row r="84" spans="1:13">
      <c r="A84" s="6">
        <v>1480</v>
      </c>
      <c r="B84" s="6">
        <v>70.838787269999997</v>
      </c>
      <c r="E84" s="6">
        <v>68.543647010000001</v>
      </c>
      <c r="K84" s="6">
        <v>64.423567660000003</v>
      </c>
      <c r="L84" s="6">
        <v>35.073735739999996</v>
      </c>
      <c r="M84" s="6">
        <v>37.314173449999998</v>
      </c>
    </row>
    <row r="85" spans="1:13">
      <c r="A85" s="6">
        <v>1500</v>
      </c>
      <c r="B85" s="6">
        <v>71.423178849999999</v>
      </c>
      <c r="E85" s="6">
        <v>70.783743619999996</v>
      </c>
      <c r="K85" s="6">
        <v>64.495300299999997</v>
      </c>
      <c r="L85" s="6">
        <v>35.473169179999999</v>
      </c>
      <c r="M85" s="6">
        <v>37.703042089999997</v>
      </c>
    </row>
    <row r="86" spans="1:13">
      <c r="A86" s="6">
        <v>1520</v>
      </c>
      <c r="B86" s="6">
        <v>69.924087409999998</v>
      </c>
      <c r="E86" s="6">
        <v>69.451497070000002</v>
      </c>
      <c r="K86" s="6">
        <v>67.641067320000005</v>
      </c>
      <c r="L86" s="6">
        <v>35.405200319999999</v>
      </c>
      <c r="M86" s="6">
        <v>39.12565318</v>
      </c>
    </row>
    <row r="87" spans="1:13">
      <c r="A87" s="6">
        <v>1540</v>
      </c>
      <c r="B87" s="6">
        <v>72.063385449999998</v>
      </c>
      <c r="E87" s="6">
        <v>72.540386650000002</v>
      </c>
      <c r="K87" s="6">
        <v>67.489847170000004</v>
      </c>
      <c r="L87" s="6">
        <v>39.712377660000001</v>
      </c>
      <c r="M87" s="6">
        <v>40.922145260000001</v>
      </c>
    </row>
    <row r="88" spans="1:13">
      <c r="A88" s="6">
        <v>1560</v>
      </c>
      <c r="B88" s="6">
        <v>73.189266020000005</v>
      </c>
      <c r="E88" s="6">
        <v>73.00429029</v>
      </c>
      <c r="K88" s="6">
        <v>67.252935590000007</v>
      </c>
      <c r="L88" s="6">
        <v>39.934440309999999</v>
      </c>
      <c r="M88" s="6">
        <v>40.897840969999997</v>
      </c>
    </row>
    <row r="89" spans="1:13">
      <c r="A89" s="6">
        <v>1580</v>
      </c>
      <c r="B89" s="6">
        <v>73.482086609999996</v>
      </c>
      <c r="E89" s="6">
        <v>72.288273959999998</v>
      </c>
      <c r="K89" s="6">
        <v>68.263008690000007</v>
      </c>
      <c r="L89" s="6">
        <v>39.387896189999999</v>
      </c>
      <c r="M89" s="6">
        <v>41.520840929999999</v>
      </c>
    </row>
    <row r="90" spans="1:13">
      <c r="A90" s="6">
        <v>1600</v>
      </c>
      <c r="B90" s="6">
        <v>72.16793448</v>
      </c>
      <c r="E90" s="6">
        <v>73.442534649999999</v>
      </c>
      <c r="K90" s="6">
        <v>67.458052159999994</v>
      </c>
      <c r="L90" s="6">
        <v>40.021030779999997</v>
      </c>
      <c r="M90" s="6">
        <v>42.660307039999999</v>
      </c>
    </row>
    <row r="91" spans="1:13">
      <c r="A91" s="6">
        <v>1620</v>
      </c>
      <c r="B91" s="6">
        <v>73.265491010000005</v>
      </c>
      <c r="E91" s="6">
        <v>73.97241932</v>
      </c>
      <c r="K91" s="6">
        <v>68.878746149999998</v>
      </c>
      <c r="L91" s="6">
        <v>40.255662999999998</v>
      </c>
      <c r="M91" s="6">
        <v>42.830437070000002</v>
      </c>
    </row>
    <row r="92" spans="1:13">
      <c r="A92" s="6">
        <v>1640</v>
      </c>
      <c r="B92" s="6">
        <v>76.410708990000003</v>
      </c>
      <c r="E92" s="6">
        <v>74.863977770000005</v>
      </c>
      <c r="K92" s="6">
        <v>70.125343090000001</v>
      </c>
      <c r="L92" s="6">
        <v>41.79101438</v>
      </c>
      <c r="M92" s="6">
        <v>43.504070970000001</v>
      </c>
    </row>
    <row r="93" spans="1:13">
      <c r="A93" s="6">
        <v>1660</v>
      </c>
      <c r="K93" s="6">
        <v>70.693388040000002</v>
      </c>
      <c r="L93" s="6">
        <v>42.403199659999999</v>
      </c>
      <c r="M93" s="6">
        <v>44.24130109</v>
      </c>
    </row>
    <row r="94" spans="1:13">
      <c r="A94" s="6">
        <v>1680</v>
      </c>
      <c r="K94" s="6">
        <v>71.052051239999997</v>
      </c>
      <c r="L94" s="6">
        <v>43.651778309999997</v>
      </c>
      <c r="M94" s="6">
        <v>44.978126140000001</v>
      </c>
    </row>
    <row r="95" spans="1:13">
      <c r="A95" s="6">
        <v>1700</v>
      </c>
      <c r="K95" s="6">
        <v>71.577444349999993</v>
      </c>
      <c r="L95" s="6">
        <v>42.790063510000003</v>
      </c>
      <c r="M95" s="6">
        <v>46.205492769999999</v>
      </c>
    </row>
    <row r="96" spans="1:13">
      <c r="A96" s="6">
        <v>1720</v>
      </c>
      <c r="K96" s="6">
        <v>73.905071550000002</v>
      </c>
      <c r="L96" s="6">
        <v>43.319382650000001</v>
      </c>
      <c r="M96" s="6">
        <v>45.407907000000002</v>
      </c>
    </row>
    <row r="97" spans="1:13">
      <c r="A97" s="6">
        <v>1740</v>
      </c>
      <c r="K97" s="6">
        <v>74.560746640000005</v>
      </c>
      <c r="L97" s="6">
        <v>46.181523409999997</v>
      </c>
      <c r="M97" s="6">
        <v>47.118928990000001</v>
      </c>
    </row>
    <row r="98" spans="1:13">
      <c r="A98" s="6">
        <v>1760</v>
      </c>
      <c r="K98" s="6">
        <v>73.499879070000006</v>
      </c>
      <c r="L98" s="6">
        <v>44.42597155</v>
      </c>
      <c r="M98" s="6">
        <v>47.529266419999999</v>
      </c>
    </row>
    <row r="99" spans="1:13">
      <c r="A99" s="6">
        <v>1780</v>
      </c>
      <c r="K99" s="6">
        <v>74.920960809999997</v>
      </c>
      <c r="L99" s="6">
        <v>45.089366249999998</v>
      </c>
      <c r="M99" s="6">
        <v>47.317819100000001</v>
      </c>
    </row>
    <row r="100" spans="1:13">
      <c r="A100" s="6">
        <v>1800</v>
      </c>
      <c r="K100" s="6">
        <v>75.226503080000001</v>
      </c>
      <c r="L100" s="6">
        <v>47.32209675</v>
      </c>
      <c r="M100" s="6">
        <v>48.624984810000001</v>
      </c>
    </row>
    <row r="101" spans="1:13">
      <c r="A101" s="6">
        <v>1820</v>
      </c>
      <c r="K101" s="6">
        <v>75.730958009999995</v>
      </c>
      <c r="L101" s="6">
        <v>46.891006580000003</v>
      </c>
      <c r="M101" s="6">
        <v>50.711913150000001</v>
      </c>
    </row>
    <row r="102" spans="1:13">
      <c r="A102" s="6">
        <v>1840</v>
      </c>
      <c r="K102" s="6">
        <v>76.670073970000004</v>
      </c>
      <c r="L102" s="6">
        <v>48.28762699</v>
      </c>
      <c r="M102" s="6">
        <v>50.149673919999998</v>
      </c>
    </row>
    <row r="103" spans="1:13">
      <c r="A103" s="6">
        <v>1860</v>
      </c>
    </row>
    <row r="104" spans="1:13">
      <c r="A104" s="6">
        <v>1880</v>
      </c>
    </row>
    <row r="105" spans="1:13">
      <c r="A105" s="6">
        <v>1900</v>
      </c>
    </row>
    <row r="106" spans="1:13">
      <c r="A106" s="6">
        <v>1920</v>
      </c>
    </row>
    <row r="107" spans="1:13">
      <c r="A107" s="6">
        <v>1940</v>
      </c>
    </row>
    <row r="108" spans="1:13">
      <c r="A108" s="6">
        <v>1960</v>
      </c>
    </row>
    <row r="111" spans="1:13">
      <c r="A111" s="7"/>
      <c r="F111" s="7"/>
      <c r="G111" s="7"/>
    </row>
    <row r="112" spans="1:13">
      <c r="A112" s="7"/>
      <c r="F112" s="7"/>
      <c r="G112" s="7"/>
    </row>
    <row r="113" spans="1:7">
      <c r="A113" s="7"/>
      <c r="F113" s="7"/>
      <c r="G113" s="7"/>
    </row>
    <row r="114" spans="1:7">
      <c r="A114" s="7"/>
      <c r="F114" s="7"/>
      <c r="G114" s="7"/>
    </row>
    <row r="115" spans="1:7">
      <c r="A115" s="7"/>
      <c r="F115" s="7"/>
      <c r="G115" s="7"/>
    </row>
    <row r="116" spans="1:7">
      <c r="A116" s="7"/>
      <c r="F116" s="7"/>
      <c r="G116" s="7"/>
    </row>
    <row r="117" spans="1:7">
      <c r="A117" s="7"/>
      <c r="F117" s="7"/>
      <c r="G117" s="7"/>
    </row>
    <row r="118" spans="1:7">
      <c r="A118" s="7"/>
      <c r="F118" s="7"/>
      <c r="G118" s="7"/>
    </row>
    <row r="119" spans="1:7">
      <c r="A119" s="7"/>
      <c r="F119" s="7"/>
      <c r="G119" s="7"/>
    </row>
    <row r="120" spans="1:7">
      <c r="A120" s="7"/>
      <c r="F120" s="7"/>
      <c r="G120" s="7"/>
    </row>
    <row r="121" spans="1:7">
      <c r="A121" s="7"/>
      <c r="F121" s="7"/>
      <c r="G121" s="7"/>
    </row>
    <row r="122" spans="1:7">
      <c r="A122" s="7"/>
      <c r="F122" s="7"/>
      <c r="G122" s="7"/>
    </row>
    <row r="123" spans="1:7">
      <c r="A123" s="7"/>
      <c r="F123" s="7"/>
      <c r="G123" s="7"/>
    </row>
    <row r="124" spans="1:7">
      <c r="A124" s="7"/>
      <c r="F124" s="7"/>
      <c r="G124" s="7"/>
    </row>
    <row r="125" spans="1:7">
      <c r="A125" s="7"/>
      <c r="F125" s="7"/>
      <c r="G125" s="7"/>
    </row>
    <row r="126" spans="1:7">
      <c r="A126" s="7"/>
      <c r="F126" s="7"/>
      <c r="G126" s="7"/>
    </row>
    <row r="127" spans="1:7">
      <c r="A127" s="7"/>
      <c r="F127" s="7"/>
      <c r="G127" s="7"/>
    </row>
    <row r="128" spans="1:7">
      <c r="A128" s="7"/>
      <c r="F128" s="7"/>
      <c r="G128" s="7"/>
    </row>
    <row r="129" spans="1:7">
      <c r="A129" s="7"/>
      <c r="F129" s="7"/>
      <c r="G129" s="7"/>
    </row>
    <row r="130" spans="1:7">
      <c r="A130" s="7"/>
      <c r="F130" s="7"/>
      <c r="G130" s="7"/>
    </row>
    <row r="131" spans="1:7">
      <c r="A131" s="7"/>
      <c r="F131" s="7"/>
      <c r="G131" s="7"/>
    </row>
    <row r="132" spans="1:7">
      <c r="A132" s="7"/>
      <c r="F132" s="7"/>
      <c r="G132" s="7"/>
    </row>
    <row r="133" spans="1:7">
      <c r="A133" s="7"/>
      <c r="F133" s="7"/>
      <c r="G133" s="7"/>
    </row>
    <row r="134" spans="1:7">
      <c r="A134" s="7"/>
      <c r="F134" s="7"/>
      <c r="G134" s="7"/>
    </row>
    <row r="135" spans="1:7">
      <c r="A135" s="7"/>
      <c r="F135" s="7"/>
      <c r="G135" s="7"/>
    </row>
    <row r="136" spans="1:7">
      <c r="A136" s="7"/>
      <c r="F136" s="7"/>
      <c r="G136" s="7"/>
    </row>
    <row r="137" spans="1:7">
      <c r="A137" s="7"/>
      <c r="F137" s="7"/>
      <c r="G137" s="7"/>
    </row>
    <row r="138" spans="1:7">
      <c r="A138" s="7"/>
      <c r="F138" s="7"/>
      <c r="G138" s="7"/>
    </row>
    <row r="139" spans="1:7">
      <c r="A139" s="7"/>
      <c r="F139" s="7"/>
      <c r="G139" s="7"/>
    </row>
    <row r="140" spans="1:7">
      <c r="A140" s="7"/>
      <c r="F140" s="7"/>
      <c r="G140" s="7"/>
    </row>
    <row r="141" spans="1:7">
      <c r="A141" s="7"/>
      <c r="F141" s="7"/>
      <c r="G141" s="7"/>
    </row>
    <row r="142" spans="1:7">
      <c r="A142" s="7"/>
      <c r="F142" s="7"/>
      <c r="G142" s="7"/>
    </row>
    <row r="143" spans="1:7">
      <c r="A143" s="7"/>
      <c r="F143" s="7"/>
      <c r="G143" s="7"/>
    </row>
    <row r="144" spans="1:7">
      <c r="A144" s="7"/>
      <c r="F144" s="7"/>
      <c r="G144" s="7"/>
    </row>
    <row r="145" spans="1:7">
      <c r="A145" s="7"/>
      <c r="F145" s="7"/>
      <c r="G145" s="7"/>
    </row>
    <row r="146" spans="1:7">
      <c r="A146" s="7"/>
      <c r="F146" s="7"/>
      <c r="G146" s="7"/>
    </row>
    <row r="147" spans="1:7">
      <c r="A147" s="7"/>
      <c r="F147" s="7"/>
      <c r="G147" s="7"/>
    </row>
    <row r="148" spans="1:7">
      <c r="A148" s="7"/>
      <c r="F148" s="7"/>
      <c r="G148" s="7"/>
    </row>
    <row r="149" spans="1:7">
      <c r="A149" s="7"/>
      <c r="F149" s="7"/>
      <c r="G149" s="7"/>
    </row>
    <row r="150" spans="1:7">
      <c r="A150" s="7"/>
      <c r="F150" s="7"/>
      <c r="G150" s="7"/>
    </row>
    <row r="151" spans="1:7">
      <c r="A151" s="7"/>
      <c r="F151" s="7"/>
      <c r="G151" s="7"/>
    </row>
    <row r="152" spans="1:7">
      <c r="A152" s="7"/>
      <c r="F152" s="7"/>
      <c r="G152" s="7"/>
    </row>
    <row r="153" spans="1:7">
      <c r="A153" s="7"/>
      <c r="F153" s="7"/>
      <c r="G153" s="7"/>
    </row>
    <row r="154" spans="1:7">
      <c r="A154" s="7"/>
      <c r="F154" s="7"/>
      <c r="G154" s="7"/>
    </row>
    <row r="155" spans="1:7">
      <c r="A155" s="7"/>
      <c r="F155" s="7"/>
      <c r="G155" s="7"/>
    </row>
    <row r="156" spans="1:7">
      <c r="A156" s="7"/>
      <c r="F156" s="7"/>
      <c r="G156" s="7"/>
    </row>
    <row r="157" spans="1:7">
      <c r="A157" s="7"/>
      <c r="F157" s="7"/>
      <c r="G157" s="7"/>
    </row>
    <row r="158" spans="1:7">
      <c r="A158" s="7"/>
      <c r="F158" s="7"/>
      <c r="G158" s="7"/>
    </row>
    <row r="159" spans="1:7">
      <c r="A159" s="7"/>
      <c r="F159" s="7"/>
      <c r="G159" s="7"/>
    </row>
    <row r="160" spans="1:7">
      <c r="F160" s="7"/>
      <c r="G160" s="7"/>
    </row>
    <row r="161" spans="6:7">
      <c r="F161" s="7"/>
      <c r="G161" s="7"/>
    </row>
    <row r="162" spans="6:7">
      <c r="F162" s="7"/>
      <c r="G162" s="7"/>
    </row>
    <row r="163" spans="6:7">
      <c r="F163" s="7"/>
      <c r="G163" s="7"/>
    </row>
    <row r="164" spans="6:7">
      <c r="F164" s="7"/>
      <c r="G164" s="7"/>
    </row>
    <row r="165" spans="6:7">
      <c r="F165" s="7"/>
      <c r="G165" s="7"/>
    </row>
    <row r="166" spans="6:7">
      <c r="F166" s="7"/>
      <c r="G166" s="7"/>
    </row>
    <row r="167" spans="6:7">
      <c r="F167" s="7"/>
      <c r="G167" s="7"/>
    </row>
    <row r="168" spans="6:7">
      <c r="F168" s="7"/>
      <c r="G168" s="7"/>
    </row>
    <row r="169" spans="6:7">
      <c r="F169" s="7"/>
      <c r="G169" s="7"/>
    </row>
    <row r="170" spans="6:7">
      <c r="F170" s="7"/>
      <c r="G170" s="7"/>
    </row>
    <row r="171" spans="6:7">
      <c r="F171" s="7"/>
      <c r="G171" s="7"/>
    </row>
    <row r="172" spans="6:7">
      <c r="F172" s="7"/>
      <c r="G172" s="7"/>
    </row>
    <row r="173" spans="6:7">
      <c r="F173" s="7"/>
      <c r="G173" s="7"/>
    </row>
    <row r="174" spans="6:7">
      <c r="F174" s="7"/>
      <c r="G174" s="7"/>
    </row>
    <row r="175" spans="6:7">
      <c r="F175" s="7"/>
      <c r="G175" s="7"/>
    </row>
    <row r="176" spans="6:7">
      <c r="F176" s="7"/>
      <c r="G176" s="7"/>
    </row>
    <row r="177" spans="6:7">
      <c r="F177" s="7"/>
      <c r="G177" s="7"/>
    </row>
    <row r="178" spans="6:7">
      <c r="F178" s="7"/>
      <c r="G178" s="7"/>
    </row>
    <row r="179" spans="6:7">
      <c r="F179" s="7"/>
      <c r="G179" s="7"/>
    </row>
    <row r="180" spans="6:7">
      <c r="F180" s="7"/>
      <c r="G180" s="7"/>
    </row>
    <row r="181" spans="6:7">
      <c r="F181" s="7"/>
      <c r="G181" s="7"/>
    </row>
    <row r="182" spans="6:7">
      <c r="F182" s="7"/>
      <c r="G182" s="7"/>
    </row>
    <row r="183" spans="6:7">
      <c r="F183" s="7"/>
      <c r="G183" s="7"/>
    </row>
    <row r="184" spans="6:7">
      <c r="F184" s="7"/>
      <c r="G184" s="7"/>
    </row>
    <row r="185" spans="6:7">
      <c r="F185" s="7"/>
      <c r="G185" s="7"/>
    </row>
    <row r="186" spans="6:7">
      <c r="F186" s="7"/>
      <c r="G186" s="7"/>
    </row>
    <row r="187" spans="6:7">
      <c r="F187" s="7"/>
      <c r="G187" s="7"/>
    </row>
    <row r="188" spans="6:7">
      <c r="F188" s="7"/>
      <c r="G188" s="7"/>
    </row>
    <row r="189" spans="6:7">
      <c r="F189" s="7"/>
      <c r="G189" s="7"/>
    </row>
    <row r="190" spans="6:7">
      <c r="F190" s="7"/>
      <c r="G190" s="7"/>
    </row>
    <row r="191" spans="6:7">
      <c r="F191" s="7"/>
      <c r="G191" s="7"/>
    </row>
    <row r="192" spans="6:7">
      <c r="F192" s="7"/>
      <c r="G192" s="7"/>
    </row>
    <row r="193" spans="6:7">
      <c r="F193" s="7"/>
      <c r="G193" s="7"/>
    </row>
    <row r="194" spans="6:7">
      <c r="F194" s="7"/>
      <c r="G194" s="7"/>
    </row>
    <row r="195" spans="6:7">
      <c r="F195" s="7"/>
      <c r="G195" s="7"/>
    </row>
    <row r="196" spans="6:7">
      <c r="F196" s="7"/>
      <c r="G196" s="7"/>
    </row>
    <row r="197" spans="6:7">
      <c r="F197" s="7"/>
      <c r="G197" s="7"/>
    </row>
    <row r="198" spans="6:7">
      <c r="F198" s="7"/>
      <c r="G198" s="7"/>
    </row>
    <row r="199" spans="6:7">
      <c r="F199" s="7"/>
      <c r="G199" s="7"/>
    </row>
    <row r="200" spans="6:7">
      <c r="F200" s="7"/>
      <c r="G200" s="7"/>
    </row>
    <row r="201" spans="6:7">
      <c r="F201" s="7"/>
      <c r="G201" s="7"/>
    </row>
    <row r="202" spans="6:7">
      <c r="F202" s="7"/>
      <c r="G202" s="7"/>
    </row>
    <row r="203" spans="6:7">
      <c r="F203" s="7"/>
      <c r="G203" s="7"/>
    </row>
    <row r="204" spans="6:7">
      <c r="F204" s="7"/>
      <c r="G204" s="7"/>
    </row>
    <row r="205" spans="6:7">
      <c r="F205" s="7"/>
      <c r="G205" s="7"/>
    </row>
    <row r="206" spans="6:7">
      <c r="F206" s="7"/>
      <c r="G206" s="7"/>
    </row>
    <row r="207" spans="6:7">
      <c r="F207" s="7"/>
      <c r="G207" s="7"/>
    </row>
    <row r="208" spans="6:7">
      <c r="F208" s="7"/>
      <c r="G208" s="7"/>
    </row>
    <row r="209" spans="6:7">
      <c r="F209" s="7"/>
      <c r="G209" s="7"/>
    </row>
    <row r="210" spans="6:7">
      <c r="F210" s="7"/>
      <c r="G210" s="7"/>
    </row>
    <row r="211" spans="6:7">
      <c r="F211" s="7"/>
      <c r="G211" s="7"/>
    </row>
    <row r="212" spans="6:7">
      <c r="F212" s="7"/>
      <c r="G212" s="7"/>
    </row>
    <row r="213" spans="6:7">
      <c r="F213" s="7"/>
      <c r="G213" s="7"/>
    </row>
    <row r="214" spans="6:7">
      <c r="F214" s="7"/>
      <c r="G214" s="7"/>
    </row>
    <row r="215" spans="6:7">
      <c r="F215" s="7"/>
      <c r="G215" s="7"/>
    </row>
    <row r="216" spans="6:7">
      <c r="F216" s="7"/>
      <c r="G216" s="7"/>
    </row>
    <row r="217" spans="6:7">
      <c r="F217" s="7"/>
      <c r="G217" s="7"/>
    </row>
    <row r="218" spans="6:7">
      <c r="F218" s="7"/>
      <c r="G218" s="7"/>
    </row>
    <row r="219" spans="6:7">
      <c r="F219" s="7"/>
      <c r="G219" s="7"/>
    </row>
    <row r="220" spans="6:7">
      <c r="F220" s="7"/>
      <c r="G220" s="7"/>
    </row>
    <row r="221" spans="6:7">
      <c r="F221" s="7"/>
      <c r="G221" s="7"/>
    </row>
    <row r="222" spans="6:7">
      <c r="F222" s="7"/>
      <c r="G222" s="7"/>
    </row>
    <row r="223" spans="6:7">
      <c r="F223" s="7"/>
      <c r="G223" s="7"/>
    </row>
    <row r="224" spans="6:7">
      <c r="F224" s="7"/>
      <c r="G224" s="7"/>
    </row>
    <row r="225" spans="6:7">
      <c r="F225" s="7"/>
      <c r="G225" s="7"/>
    </row>
    <row r="226" spans="6:7">
      <c r="F226" s="7"/>
      <c r="G226" s="7"/>
    </row>
    <row r="227" spans="6:7">
      <c r="F227" s="7"/>
      <c r="G227" s="7"/>
    </row>
    <row r="228" spans="6:7">
      <c r="F228" s="7"/>
      <c r="G228" s="7"/>
    </row>
    <row r="229" spans="6:7">
      <c r="F229" s="7"/>
      <c r="G229" s="7"/>
    </row>
    <row r="230" spans="6:7">
      <c r="F230" s="7"/>
      <c r="G230" s="7"/>
    </row>
    <row r="231" spans="6:7">
      <c r="F231" s="7"/>
      <c r="G231" s="7"/>
    </row>
    <row r="232" spans="6:7">
      <c r="F232" s="7"/>
      <c r="G232" s="7"/>
    </row>
    <row r="233" spans="6:7">
      <c r="F233" s="7"/>
      <c r="G233" s="7"/>
    </row>
    <row r="234" spans="6:7">
      <c r="F234" s="7"/>
      <c r="G234" s="7"/>
    </row>
    <row r="235" spans="6:7">
      <c r="F235" s="7"/>
      <c r="G235" s="7"/>
    </row>
    <row r="236" spans="6:7">
      <c r="F236" s="7"/>
      <c r="G236" s="7"/>
    </row>
    <row r="237" spans="6:7">
      <c r="F237" s="7"/>
      <c r="G237" s="7"/>
    </row>
    <row r="238" spans="6:7">
      <c r="F238" s="7"/>
      <c r="G238" s="7"/>
    </row>
    <row r="239" spans="6:7">
      <c r="F239" s="7"/>
      <c r="G239" s="7"/>
    </row>
    <row r="240" spans="6:7">
      <c r="F240" s="7"/>
      <c r="G240" s="7"/>
    </row>
    <row r="241" spans="6:7">
      <c r="F241" s="7"/>
      <c r="G241" s="7"/>
    </row>
    <row r="242" spans="6:7">
      <c r="F242" s="7"/>
      <c r="G242" s="7"/>
    </row>
    <row r="243" spans="6:7">
      <c r="F243" s="7"/>
      <c r="G243" s="7"/>
    </row>
    <row r="244" spans="6:7">
      <c r="F244" s="7"/>
      <c r="G244" s="7"/>
    </row>
    <row r="245" spans="6:7">
      <c r="F245" s="7"/>
      <c r="G245" s="7"/>
    </row>
    <row r="246" spans="6:7">
      <c r="F246" s="7"/>
      <c r="G246" s="7"/>
    </row>
    <row r="247" spans="6:7">
      <c r="F247" s="7"/>
      <c r="G247" s="7"/>
    </row>
    <row r="248" spans="6:7">
      <c r="F248" s="7"/>
      <c r="G248" s="7"/>
    </row>
    <row r="249" spans="6:7">
      <c r="F249" s="7"/>
      <c r="G249" s="7"/>
    </row>
    <row r="250" spans="6:7">
      <c r="F250" s="7"/>
      <c r="G250" s="7"/>
    </row>
    <row r="251" spans="6:7">
      <c r="F251" s="7"/>
      <c r="G251" s="7"/>
    </row>
    <row r="252" spans="6:7">
      <c r="F252" s="7"/>
      <c r="G252" s="7"/>
    </row>
    <row r="253" spans="6:7">
      <c r="F253" s="7"/>
      <c r="G253" s="7"/>
    </row>
    <row r="254" spans="6:7">
      <c r="F254" s="7"/>
      <c r="G254" s="7"/>
    </row>
    <row r="255" spans="6:7">
      <c r="F255" s="7"/>
      <c r="G255" s="7"/>
    </row>
    <row r="256" spans="6:7">
      <c r="F256" s="7"/>
      <c r="G256" s="7"/>
    </row>
    <row r="257" spans="6:7">
      <c r="F257" s="7"/>
      <c r="G257" s="7"/>
    </row>
    <row r="258" spans="6:7">
      <c r="F258" s="7"/>
      <c r="G258" s="7"/>
    </row>
    <row r="259" spans="6:7">
      <c r="F259" s="7"/>
      <c r="G259" s="7"/>
    </row>
    <row r="260" spans="6:7">
      <c r="F260" s="7"/>
      <c r="G260" s="7"/>
    </row>
    <row r="261" spans="6:7">
      <c r="F261" s="7"/>
      <c r="G261" s="7"/>
    </row>
    <row r="262" spans="6:7">
      <c r="F262" s="7"/>
      <c r="G262" s="7"/>
    </row>
    <row r="263" spans="6:7">
      <c r="F263" s="7"/>
      <c r="G263" s="7"/>
    </row>
    <row r="264" spans="6:7">
      <c r="F264" s="7"/>
      <c r="G264" s="7"/>
    </row>
    <row r="265" spans="6:7">
      <c r="F265" s="7"/>
      <c r="G265" s="7"/>
    </row>
    <row r="266" spans="6:7">
      <c r="F266" s="7"/>
      <c r="G266" s="7"/>
    </row>
    <row r="267" spans="6:7">
      <c r="F267" s="7"/>
      <c r="G267" s="7"/>
    </row>
    <row r="268" spans="6:7">
      <c r="F268" s="7"/>
      <c r="G268" s="7"/>
    </row>
    <row r="269" spans="6:7">
      <c r="F269" s="7"/>
      <c r="G269" s="7"/>
    </row>
    <row r="270" spans="6:7">
      <c r="F270" s="7"/>
      <c r="G270" s="7"/>
    </row>
    <row r="271" spans="6:7">
      <c r="F271" s="7"/>
      <c r="G271" s="7"/>
    </row>
    <row r="272" spans="6:7">
      <c r="F272" s="7"/>
      <c r="G272" s="7"/>
    </row>
    <row r="273" spans="6:7">
      <c r="F273" s="7"/>
      <c r="G273" s="7"/>
    </row>
    <row r="274" spans="6:7">
      <c r="F274" s="7"/>
      <c r="G274" s="7"/>
    </row>
    <row r="275" spans="6:7">
      <c r="F275" s="7"/>
      <c r="G275" s="7"/>
    </row>
    <row r="276" spans="6:7">
      <c r="F276" s="7"/>
      <c r="G276" s="7"/>
    </row>
    <row r="277" spans="6:7">
      <c r="F277" s="7"/>
      <c r="G277" s="7"/>
    </row>
    <row r="278" spans="6:7">
      <c r="F278" s="7"/>
      <c r="G278" s="7"/>
    </row>
    <row r="279" spans="6:7">
      <c r="F279" s="7"/>
      <c r="G279" s="7"/>
    </row>
    <row r="280" spans="6:7">
      <c r="F280" s="7"/>
      <c r="G280" s="7"/>
    </row>
    <row r="281" spans="6:7">
      <c r="F281" s="7"/>
      <c r="G281" s="7"/>
    </row>
    <row r="282" spans="6:7">
      <c r="F282" s="7"/>
      <c r="G282" s="7"/>
    </row>
    <row r="283" spans="6:7">
      <c r="F283" s="7"/>
      <c r="G283" s="7"/>
    </row>
    <row r="284" spans="6:7">
      <c r="F284" s="7"/>
      <c r="G284" s="7"/>
    </row>
    <row r="285" spans="6:7">
      <c r="F285" s="7"/>
      <c r="G285" s="7"/>
    </row>
    <row r="286" spans="6:7">
      <c r="F286" s="7"/>
      <c r="G286" s="7"/>
    </row>
    <row r="287" spans="6:7">
      <c r="F287" s="7"/>
      <c r="G287" s="7"/>
    </row>
    <row r="288" spans="6:7">
      <c r="F288" s="7"/>
      <c r="G288" s="7"/>
    </row>
    <row r="289" spans="6:7">
      <c r="F289" s="7"/>
      <c r="G289" s="7"/>
    </row>
    <row r="290" spans="6:7">
      <c r="F290" s="7"/>
      <c r="G290" s="7"/>
    </row>
    <row r="291" spans="6:7">
      <c r="F291" s="7"/>
      <c r="G291" s="7"/>
    </row>
    <row r="292" spans="6:7">
      <c r="F292" s="7"/>
      <c r="G292" s="7"/>
    </row>
    <row r="293" spans="6:7">
      <c r="F293" s="7"/>
      <c r="G293" s="7"/>
    </row>
    <row r="294" spans="6:7">
      <c r="F294" s="7"/>
      <c r="G294" s="7"/>
    </row>
    <row r="295" spans="6:7">
      <c r="F295" s="7"/>
      <c r="G295" s="7"/>
    </row>
    <row r="296" spans="6:7">
      <c r="F296" s="7"/>
      <c r="G296" s="7"/>
    </row>
    <row r="297" spans="6:7">
      <c r="F297" s="7"/>
      <c r="G297" s="7"/>
    </row>
  </sheetData>
  <mergeCells count="1">
    <mergeCell ref="B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1b</vt:lpstr>
      <vt:lpstr>Fig. 1c</vt:lpstr>
      <vt:lpstr>Fig. 3e</vt:lpstr>
      <vt:lpstr>Fig. 4d</vt:lpstr>
      <vt:lpstr>Extended Data Fig. 3a</vt:lpstr>
      <vt:lpstr>Extended Data Fig. 7c</vt:lpstr>
      <vt:lpstr>Extended Data Fig. 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 Cao</dc:creator>
  <cp:lastModifiedBy>Tianyang Liu (Staff)</cp:lastModifiedBy>
  <dcterms:created xsi:type="dcterms:W3CDTF">2025-05-30T07:57:37Z</dcterms:created>
  <dcterms:modified xsi:type="dcterms:W3CDTF">2025-07-23T10:06:44Z</dcterms:modified>
</cp:coreProperties>
</file>